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19EI-study\Lipocalin\"/>
    </mc:Choice>
  </mc:AlternateContent>
  <bookViews>
    <workbookView xWindow="0" yWindow="0" windowWidth="19200" windowHeight="11595" activeTab="4"/>
  </bookViews>
  <sheets>
    <sheet name="BM" sheetId="1" r:id="rId1"/>
    <sheet name="TBM" sheetId="2" r:id="rId2"/>
    <sheet name="Non-infection" sheetId="3" r:id="rId3"/>
    <sheet name="729 proteins" sheetId="4" r:id="rId4"/>
    <sheet name="Perseus" sheetId="5" r:id="rId5"/>
  </sheets>
  <definedNames>
    <definedName name="_xlnm._FilterDatabase" localSheetId="1" hidden="1">TBM!$A$1:$H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" i="5" l="1"/>
</calcChain>
</file>

<file path=xl/sharedStrings.xml><?xml version="1.0" encoding="utf-8"?>
<sst xmlns="http://schemas.openxmlformats.org/spreadsheetml/2006/main" count="3528" uniqueCount="2579">
  <si>
    <t>Minus Log(p value)</t>
  </si>
  <si>
    <t>Protein ID</t>
  </si>
  <si>
    <t>Gene name</t>
  </si>
  <si>
    <t>O00299</t>
  </si>
  <si>
    <t>P59998-3</t>
  </si>
  <si>
    <t>P60660-2</t>
  </si>
  <si>
    <t>P60709</t>
  </si>
  <si>
    <t>P61160</t>
  </si>
  <si>
    <t>P04040</t>
  </si>
  <si>
    <t>P05109</t>
  </si>
  <si>
    <t>P06702</t>
  </si>
  <si>
    <t>P61158</t>
  </si>
  <si>
    <t>P61626</t>
  </si>
  <si>
    <t>P62491-2</t>
  </si>
  <si>
    <t>P08246</t>
  </si>
  <si>
    <t>P08311</t>
  </si>
  <si>
    <t>P62942</t>
  </si>
  <si>
    <t>P18428</t>
  </si>
  <si>
    <t>P20160</t>
  </si>
  <si>
    <t>P01040</t>
  </si>
  <si>
    <t>P22894</t>
  </si>
  <si>
    <t>P30041</t>
  </si>
  <si>
    <t>P35754</t>
  </si>
  <si>
    <t>P49913</t>
  </si>
  <si>
    <t>P80188-2</t>
  </si>
  <si>
    <t>Q01518</t>
  </si>
  <si>
    <t>Q6UX06</t>
  </si>
  <si>
    <t>O14950</t>
  </si>
  <si>
    <t>O15143</t>
  </si>
  <si>
    <t>O15144</t>
  </si>
  <si>
    <t>O15145</t>
  </si>
  <si>
    <t>P00338-3</t>
  </si>
  <si>
    <t>P02788-2</t>
  </si>
  <si>
    <t>P04083</t>
  </si>
  <si>
    <t>P00491</t>
  </si>
  <si>
    <t>P05164-2</t>
  </si>
  <si>
    <t>Q9ULZ3-2</t>
  </si>
  <si>
    <t>P06744</t>
  </si>
  <si>
    <t>E9PR52</t>
  </si>
  <si>
    <t>U3KPS2</t>
  </si>
  <si>
    <t>P08107</t>
  </si>
  <si>
    <t>Q05315</t>
  </si>
  <si>
    <t>P08670</t>
  </si>
  <si>
    <t>P09211</t>
  </si>
  <si>
    <t>P09429</t>
  </si>
  <si>
    <t>P09960</t>
  </si>
  <si>
    <t>P11413-2</t>
  </si>
  <si>
    <t>P12814-3</t>
  </si>
  <si>
    <t>O43707</t>
  </si>
  <si>
    <t>P18206-2</t>
  </si>
  <si>
    <t>P21333-2</t>
  </si>
  <si>
    <t>P26583</t>
  </si>
  <si>
    <t>P28676</t>
  </si>
  <si>
    <t>P30044-2</t>
  </si>
  <si>
    <t>P35579</t>
  </si>
  <si>
    <t>P37837</t>
  </si>
  <si>
    <t>P41218</t>
  </si>
  <si>
    <t>P43490</t>
  </si>
  <si>
    <t>P47756-2</t>
  </si>
  <si>
    <t>P50395</t>
  </si>
  <si>
    <t>P51149</t>
  </si>
  <si>
    <t>P52209-2</t>
  </si>
  <si>
    <t>P52566</t>
  </si>
  <si>
    <t>S100A9</t>
  </si>
  <si>
    <t>S100A8</t>
  </si>
  <si>
    <t>Protein name</t>
  </si>
  <si>
    <t>Myosin light polypeptide 6</t>
  </si>
  <si>
    <t>MYL6</t>
  </si>
  <si>
    <t>MYH9</t>
  </si>
  <si>
    <t>ANXA1</t>
  </si>
  <si>
    <t>HMGB2</t>
  </si>
  <si>
    <t>ARPC2</t>
  </si>
  <si>
    <t>G6PD</t>
  </si>
  <si>
    <t>PRDX5</t>
  </si>
  <si>
    <t>MMP8</t>
  </si>
  <si>
    <t>MNDA</t>
  </si>
  <si>
    <t>GSTP1</t>
  </si>
  <si>
    <t>HMGB1</t>
  </si>
  <si>
    <t>NAMPT</t>
  </si>
  <si>
    <t>CAP1</t>
  </si>
  <si>
    <t>CAPZB</t>
  </si>
  <si>
    <t>CLIC1</t>
  </si>
  <si>
    <t>Protein S100-A9</t>
  </si>
  <si>
    <t>Protein S100-A8</t>
  </si>
  <si>
    <t>Neutrophil gelatinase-associated lipocalin</t>
  </si>
  <si>
    <t>LCN2</t>
  </si>
  <si>
    <t>Myeloperoxidase</t>
  </si>
  <si>
    <t>MPO</t>
  </si>
  <si>
    <t>Azurocidin</t>
  </si>
  <si>
    <t>AZU1</t>
  </si>
  <si>
    <t>Myosin-9</t>
  </si>
  <si>
    <t>Annexin A1</t>
  </si>
  <si>
    <t>Catalase</t>
  </si>
  <si>
    <t>CAT</t>
  </si>
  <si>
    <t>High mobility group protein B2</t>
  </si>
  <si>
    <t>Grancalcin</t>
  </si>
  <si>
    <t>GCA</t>
  </si>
  <si>
    <t>Cystatin-A</t>
  </si>
  <si>
    <t>CSTA</t>
  </si>
  <si>
    <t>Actin-related protein 2/3 complex subunit 2</t>
  </si>
  <si>
    <t>Neutrophil elastase</t>
  </si>
  <si>
    <t>ELANE</t>
  </si>
  <si>
    <t>Lactotransferrin</t>
  </si>
  <si>
    <t>LTF</t>
  </si>
  <si>
    <t>Glucose-6-phosphate 1-dehydrogenase</t>
  </si>
  <si>
    <t>Transaldolase</t>
  </si>
  <si>
    <t>TALDO1</t>
  </si>
  <si>
    <t>Cathepsin G</t>
  </si>
  <si>
    <t>CTSG</t>
  </si>
  <si>
    <t>Peroxiredoxin-5, mitochondrial</t>
  </si>
  <si>
    <t>Actin-related protein 2/3 complex subunit 1B</t>
  </si>
  <si>
    <t>ARPC1B</t>
  </si>
  <si>
    <t>Neutrophil collagenase</t>
  </si>
  <si>
    <t>Actin-related protein 3</t>
  </si>
  <si>
    <t>ACTR3</t>
  </si>
  <si>
    <t>Heat shock 70 kDa protein 1A</t>
  </si>
  <si>
    <t>HSPA1A</t>
  </si>
  <si>
    <t>6-phosphogluconate dehydrogenase, decarboxylating</t>
  </si>
  <si>
    <t>PGD</t>
  </si>
  <si>
    <t>Myeloid cell nuclear differentiation antigen</t>
  </si>
  <si>
    <t>Glutathione S-transferase P</t>
  </si>
  <si>
    <t>Glucose-6-phosphate isomerase</t>
  </si>
  <si>
    <t>GPI</t>
  </si>
  <si>
    <t>High mobility group protein B1</t>
  </si>
  <si>
    <t>Nicotinamide phosphoribosyltransferase</t>
  </si>
  <si>
    <t>Adenylyl cyclase-associated protein 1</t>
  </si>
  <si>
    <t>Rab GDP dissociation inhibitor beta</t>
  </si>
  <si>
    <t>GDI2</t>
  </si>
  <si>
    <t>F-actin-capping protein subunit beta</t>
  </si>
  <si>
    <t>Purine nucleoside phosphorylase</t>
  </si>
  <si>
    <t>PNP</t>
  </si>
  <si>
    <t>Chitinase-3-like protein 2</t>
  </si>
  <si>
    <t>CHI3L2</t>
  </si>
  <si>
    <t>Myosin regulatory light chain 12B</t>
  </si>
  <si>
    <t>MYL12B</t>
  </si>
  <si>
    <t>Chloride intracellular channel protein 1</t>
  </si>
  <si>
    <t>Filamin-A</t>
  </si>
  <si>
    <t>FLNA</t>
  </si>
  <si>
    <t>Glutaredoxin-1</t>
  </si>
  <si>
    <t>GLRX</t>
  </si>
  <si>
    <t>Olfactomedin-4</t>
  </si>
  <si>
    <t>OLFM4</t>
  </si>
  <si>
    <t>Actin-related protein 2</t>
  </si>
  <si>
    <t>ACTR2</t>
  </si>
  <si>
    <t>Peptidyl-prolyl cis-trans isomerase FKBP1A</t>
  </si>
  <si>
    <t>FKBP1A</t>
  </si>
  <si>
    <t>Actin-related protein 2/3 complex subunit 4</t>
  </si>
  <si>
    <t>ARPC4</t>
  </si>
  <si>
    <t>Ras-related protein Rab-11A</t>
  </si>
  <si>
    <t>RAB11A</t>
  </si>
  <si>
    <t>Ras-related protein Rab-7a</t>
  </si>
  <si>
    <t>RAB7A</t>
  </si>
  <si>
    <t>Alpha-actinin-1</t>
  </si>
  <si>
    <t>ACTN1</t>
  </si>
  <si>
    <t>Apoptosis-associated speck-like protein containing a CARD</t>
  </si>
  <si>
    <t>PYCARD</t>
  </si>
  <si>
    <t>Lipopolysaccharide-binding protein</t>
  </si>
  <si>
    <t>LBP</t>
  </si>
  <si>
    <t>Alpha-actinin-4</t>
  </si>
  <si>
    <t>ACTN4</t>
  </si>
  <si>
    <t>Galectin-10</t>
  </si>
  <si>
    <t>CLC</t>
  </si>
  <si>
    <t>Myeloblastin</t>
  </si>
  <si>
    <t>PRTN3</t>
  </si>
  <si>
    <t>Cathelicidin antimicrobial peptide</t>
  </si>
  <si>
    <t>CAMP</t>
  </si>
  <si>
    <t>Peroxiredoxin-6</t>
  </si>
  <si>
    <t>PRDX6</t>
  </si>
  <si>
    <t>Actin-related protein 2/3 complex subunit 3</t>
  </si>
  <si>
    <t>ARPC3</t>
  </si>
  <si>
    <t>Vimentin</t>
  </si>
  <si>
    <t>VIM</t>
  </si>
  <si>
    <t>Vinculin</t>
  </si>
  <si>
    <t>VCL</t>
  </si>
  <si>
    <t>Leukotriene A-4 hydrolase</t>
  </si>
  <si>
    <t>LTA4H</t>
  </si>
  <si>
    <t>Rho GDP-dissociation inhibitor 2</t>
  </si>
  <si>
    <t>ARHGDIB</t>
  </si>
  <si>
    <t>L-lactate dehydrogenase A chain</t>
  </si>
  <si>
    <t>LDHA</t>
  </si>
  <si>
    <t>Lysozyme C</t>
  </si>
  <si>
    <t>LYZ</t>
  </si>
  <si>
    <t>Actin, cytoplasmic 1</t>
  </si>
  <si>
    <t>ACTB</t>
  </si>
  <si>
    <t>No</t>
  </si>
  <si>
    <t>BM intensity</t>
  </si>
  <si>
    <t>Other intensity</t>
  </si>
  <si>
    <t>Difference in intensity</t>
  </si>
  <si>
    <t>TBM intensity</t>
  </si>
  <si>
    <t>P25311</t>
  </si>
  <si>
    <t>P23381</t>
  </si>
  <si>
    <t>P29622</t>
  </si>
  <si>
    <t>P02746</t>
  </si>
  <si>
    <t>A0A075B6J0</t>
  </si>
  <si>
    <t>P02749</t>
  </si>
  <si>
    <t>P32455</t>
  </si>
  <si>
    <t>P16070-10</t>
  </si>
  <si>
    <t>P02747</t>
  </si>
  <si>
    <t>ITIH4</t>
  </si>
  <si>
    <t>A0A075B6J9</t>
  </si>
  <si>
    <t>P02743</t>
  </si>
  <si>
    <t>P01596</t>
  </si>
  <si>
    <t>P19971-2</t>
  </si>
  <si>
    <t>O15204</t>
  </si>
  <si>
    <t>P01625</t>
  </si>
  <si>
    <t>Q14624</t>
  </si>
  <si>
    <t>Q96IY4</t>
  </si>
  <si>
    <t>Q8WVN6</t>
  </si>
  <si>
    <t>P01591</t>
  </si>
  <si>
    <t>Zinc-alpha-2-glycoprotein</t>
  </si>
  <si>
    <t>AZGP1</t>
  </si>
  <si>
    <t>WARS</t>
  </si>
  <si>
    <t>Tryptophan-tRNA ligase</t>
  </si>
  <si>
    <t>Kallistatin</t>
  </si>
  <si>
    <t>SERPINA4</t>
  </si>
  <si>
    <t>Complement C1q subcomponent subunit B</t>
  </si>
  <si>
    <t>C1QB</t>
  </si>
  <si>
    <t>IGLV1-40</t>
  </si>
  <si>
    <t>Immunoglobulin lambda variable 1-40</t>
  </si>
  <si>
    <t>Beta-2-glycoprotein 1</t>
  </si>
  <si>
    <t>APOH</t>
  </si>
  <si>
    <t>Guanylate-binding protein 1</t>
  </si>
  <si>
    <t>GBP1</t>
  </si>
  <si>
    <t>CD44 antigen</t>
  </si>
  <si>
    <t>CD44</t>
  </si>
  <si>
    <t>Complement C1q subcomponent subunit C</t>
  </si>
  <si>
    <t>C1QC</t>
  </si>
  <si>
    <t>Immunoglobulin J chain</t>
  </si>
  <si>
    <t>JCHAIN</t>
  </si>
  <si>
    <t>Secreted and transmembrane protein 1</t>
  </si>
  <si>
    <t>SECTM1</t>
  </si>
  <si>
    <t>Carboxypeptidase B2</t>
  </si>
  <si>
    <t>CPB2</t>
  </si>
  <si>
    <t>Inter-alpha-trypsin inhibitor heavy chain H4</t>
  </si>
  <si>
    <t>Immunoglobulin kappa variable 4-1</t>
  </si>
  <si>
    <t>IGKV4-1</t>
  </si>
  <si>
    <t>ADAM DEC1</t>
  </si>
  <si>
    <t>ADAMDEC1</t>
  </si>
  <si>
    <t>Thymidine phosphorylase</t>
  </si>
  <si>
    <t>TYMP</t>
  </si>
  <si>
    <t>Immunoglobulin lambda variable 2-18</t>
  </si>
  <si>
    <t>IGLV2-18</t>
  </si>
  <si>
    <t>Immunoglobulin kappa variable 1-5</t>
  </si>
  <si>
    <t>IGKV1-5</t>
  </si>
  <si>
    <t>Serum amyloid P-component</t>
  </si>
  <si>
    <t>APCS</t>
  </si>
  <si>
    <t>Non-infection</t>
  </si>
  <si>
    <t>Infection</t>
  </si>
  <si>
    <t>P43121</t>
  </si>
  <si>
    <t>P41222</t>
  </si>
  <si>
    <t>P16870-2</t>
  </si>
  <si>
    <t>Cell surface glycoprotein MUC18</t>
  </si>
  <si>
    <t>MCAM</t>
  </si>
  <si>
    <t>Prostaglandin-H2 D-isomerase</t>
  </si>
  <si>
    <t>PTGDS</t>
  </si>
  <si>
    <t>Carboxypeptidase E</t>
  </si>
  <si>
    <t>CPE</t>
  </si>
  <si>
    <t>Protein</t>
  </si>
  <si>
    <t>tr|A0A075B730|A0A075B730_HUMAN</t>
  </si>
  <si>
    <t>tr|A0A075B6S5|A0A075B6S5_HUMAN</t>
  </si>
  <si>
    <t>tr|A0A075B6I8|A0A075B6I8_HUMAN</t>
  </si>
  <si>
    <t>tr|A0A075B6I2|A0A075B6I2_HUMAN</t>
  </si>
  <si>
    <t>tr|A0A075B6Q5|A0A075B6Q5_HUMAN</t>
  </si>
  <si>
    <t>tr|A0A075B7D8|A0A075B7D8_HUMAN</t>
  </si>
  <si>
    <t>tr|A0A075B7E8|A0A075B7E8_HUMAN</t>
  </si>
  <si>
    <t>tr|A0A075B6N7|A0A075B6N7_HUMAN</t>
  </si>
  <si>
    <t>tr|A0A075B6H9|A0A075B6H9_HUMAN</t>
  </si>
  <si>
    <t>tr|A0A075B6I0|A0A075B6I0_HUMAN</t>
  </si>
  <si>
    <t>tr|A0A075B6J9|A0A075B6J9_HUMAN</t>
  </si>
  <si>
    <t>tr|A0A075B6R2|A0A075B6R2_HUMAN</t>
  </si>
  <si>
    <t>tr|A0A075B6R9|A0A075B6R9_HUMAN</t>
  </si>
  <si>
    <t>tr|A0A075B6J0|A0A075B6J0_HUMAN</t>
  </si>
  <si>
    <t>tr|A0A075B6K3|A0A075B6K3_HUMAN</t>
  </si>
  <si>
    <t>tr|A0A075B6K1|A0A075B6K1_HUMAN</t>
  </si>
  <si>
    <t>tr|A0A075B6K4|A0A075B6K4_HUMAN</t>
  </si>
  <si>
    <t>tr|A0A075B6J3|A0A075B6J3_HUMAN</t>
  </si>
  <si>
    <t>tr|A0A075B6P5|A0A075B6P5_HUMAN</t>
  </si>
  <si>
    <t>tr|A0A075B6S6|A0A075B6S6_HUMAN</t>
  </si>
  <si>
    <t>tr|A0A075B6S2|A0A075B6S2_HUMAN</t>
  </si>
  <si>
    <t>tr|A0A075B6S9|A0A075B6S9_HUMAN</t>
  </si>
  <si>
    <t>tr|B4E1Z4|B4E1Z4_HUMAN</t>
  </si>
  <si>
    <t>tr|D6RF35|D6RF35_HUMAN</t>
  </si>
  <si>
    <t>tr|E9PR52|E9PR52_HUMAN</t>
  </si>
  <si>
    <t>tr|H0YDE5|H0YDE5_HUMAN</t>
  </si>
  <si>
    <t>tr|K7ER74|K7ER74_HUMAN</t>
  </si>
  <si>
    <t>tr|U3KPS2|U3KPS2_HUMAN</t>
  </si>
  <si>
    <t>tr|A0A075B6I9|A0A075B6I9_HUMAN</t>
  </si>
  <si>
    <t>tr|A0A075B6J8|A0A075B6J8_HUMAN</t>
  </si>
  <si>
    <t>tr|A0A075B6J5|A0A075B6J5_HUMAN</t>
  </si>
  <si>
    <t>tr|A0A075B6J7|A0A075B6J7_HUMAN</t>
  </si>
  <si>
    <t>tr|K7EMN4|K7EMN4_HUMAN</t>
  </si>
  <si>
    <t>O14498</t>
  </si>
  <si>
    <t>O15240</t>
  </si>
  <si>
    <t>Q7Z3U7-3</t>
  </si>
  <si>
    <t>O15354</t>
  </si>
  <si>
    <t>Q8TCU4-3</t>
  </si>
  <si>
    <t>O15389</t>
  </si>
  <si>
    <t>O43505</t>
  </si>
  <si>
    <t>O60241-2</t>
  </si>
  <si>
    <t>O60664-2</t>
  </si>
  <si>
    <t>O60883</t>
  </si>
  <si>
    <t>O75368</t>
  </si>
  <si>
    <t>O75563</t>
  </si>
  <si>
    <t>P55058</t>
  </si>
  <si>
    <t>O75594</t>
  </si>
  <si>
    <t>O75882-2</t>
  </si>
  <si>
    <t>O94772-2</t>
  </si>
  <si>
    <t>O94919</t>
  </si>
  <si>
    <t>O95158</t>
  </si>
  <si>
    <t>O95502</t>
  </si>
  <si>
    <t>P55072</t>
  </si>
  <si>
    <t>P00746</t>
  </si>
  <si>
    <t>P00748</t>
  </si>
  <si>
    <t>P55290-4</t>
  </si>
  <si>
    <t>P00739</t>
  </si>
  <si>
    <t>P01008</t>
  </si>
  <si>
    <t>P55957-2</t>
  </si>
  <si>
    <t>P01019</t>
  </si>
  <si>
    <t>P60174-1</t>
  </si>
  <si>
    <t>P01034</t>
  </si>
  <si>
    <t>P01303</t>
  </si>
  <si>
    <t>P01597</t>
  </si>
  <si>
    <t>P01605</t>
  </si>
  <si>
    <t>ISLR</t>
  </si>
  <si>
    <t>VGF</t>
  </si>
  <si>
    <t>MON2</t>
  </si>
  <si>
    <t>GPR37</t>
  </si>
  <si>
    <t>ALMS1</t>
  </si>
  <si>
    <t>SIGL5</t>
  </si>
  <si>
    <t>B3GN1</t>
  </si>
  <si>
    <t>BAI2</t>
  </si>
  <si>
    <t>PLIN3</t>
  </si>
  <si>
    <t>ETBR2</t>
  </si>
  <si>
    <t>SH3L1</t>
  </si>
  <si>
    <t>PLTP</t>
  </si>
  <si>
    <t>PGRP1</t>
  </si>
  <si>
    <t>ATRN</t>
  </si>
  <si>
    <t>LY6H</t>
  </si>
  <si>
    <t>NXPH4</t>
  </si>
  <si>
    <t>NPTXR</t>
  </si>
  <si>
    <t>BID</t>
  </si>
  <si>
    <t>NPY</t>
  </si>
  <si>
    <t>Organisms</t>
  </si>
  <si>
    <t>Human</t>
  </si>
  <si>
    <t>P01611</t>
  </si>
  <si>
    <t>P01612</t>
  </si>
  <si>
    <t>P00742</t>
  </si>
  <si>
    <t>P01619</t>
  </si>
  <si>
    <t>P01701</t>
  </si>
  <si>
    <t>P01702</t>
  </si>
  <si>
    <t>P00747</t>
  </si>
  <si>
    <t>P01705</t>
  </si>
  <si>
    <t>P01719</t>
  </si>
  <si>
    <t>P01009</t>
  </si>
  <si>
    <t>P01011</t>
  </si>
  <si>
    <t>P01023</t>
  </si>
  <si>
    <t>P01031</t>
  </si>
  <si>
    <t>P01033</t>
  </si>
  <si>
    <t>P01042</t>
  </si>
  <si>
    <t>P01210</t>
  </si>
  <si>
    <t>P01594</t>
  </si>
  <si>
    <t>P01598</t>
  </si>
  <si>
    <t>P01601</t>
  </si>
  <si>
    <t>P01602</t>
  </si>
  <si>
    <t>P01608</t>
  </si>
  <si>
    <t>P01609</t>
  </si>
  <si>
    <t>P01610</t>
  </si>
  <si>
    <t>P01613</t>
  </si>
  <si>
    <t>P01620</t>
  </si>
  <si>
    <t>P01621</t>
  </si>
  <si>
    <t>P01622</t>
  </si>
  <si>
    <t>P01624</t>
  </si>
  <si>
    <t>P01699</t>
  </si>
  <si>
    <t>IGHG1</t>
  </si>
  <si>
    <t>IGHG3</t>
  </si>
  <si>
    <t>IGHG4</t>
  </si>
  <si>
    <t>IGHD</t>
  </si>
  <si>
    <t>APOC3</t>
  </si>
  <si>
    <t>ARP2</t>
  </si>
  <si>
    <t>ACTBL</t>
  </si>
  <si>
    <t>A2GL</t>
  </si>
  <si>
    <t>RET4</t>
  </si>
  <si>
    <t>CK5P2</t>
  </si>
  <si>
    <t>CAH2</t>
  </si>
  <si>
    <t>A1AG1</t>
  </si>
  <si>
    <t>FETUA</t>
  </si>
  <si>
    <t>TTHY</t>
  </si>
  <si>
    <t>A0A075B730</t>
  </si>
  <si>
    <t>A1AT</t>
  </si>
  <si>
    <t>P01824</t>
  </si>
  <si>
    <t>P01857</t>
  </si>
  <si>
    <t>P01860</t>
  </si>
  <si>
    <t>P00915</t>
  </si>
  <si>
    <t>P01861</t>
  </si>
  <si>
    <t>P01880-2</t>
  </si>
  <si>
    <t>P02452</t>
  </si>
  <si>
    <t>P02656</t>
  </si>
  <si>
    <t>Q562R1</t>
  </si>
  <si>
    <t>P02750</t>
  </si>
  <si>
    <t>P02753</t>
  </si>
  <si>
    <t>Q96SN8-2</t>
  </si>
  <si>
    <t>P00918</t>
  </si>
  <si>
    <t>P02763</t>
  </si>
  <si>
    <t>P02765</t>
  </si>
  <si>
    <t>P02766</t>
  </si>
  <si>
    <t>CATA</t>
  </si>
  <si>
    <t>FABP5</t>
  </si>
  <si>
    <t>CYTB</t>
  </si>
  <si>
    <t>HRG</t>
  </si>
  <si>
    <t>THY1</t>
  </si>
  <si>
    <t>KV309</t>
  </si>
  <si>
    <t>Q01469</t>
  </si>
  <si>
    <t>P04080</t>
  </si>
  <si>
    <t>P04196</t>
  </si>
  <si>
    <t>P04216</t>
  </si>
  <si>
    <t>P04433</t>
  </si>
  <si>
    <t>EPPK1</t>
  </si>
  <si>
    <t>CY24B</t>
  </si>
  <si>
    <t>SCG1</t>
  </si>
  <si>
    <t>DHX8</t>
  </si>
  <si>
    <t>S10A8</t>
  </si>
  <si>
    <t>F13B</t>
  </si>
  <si>
    <t>ISG15</t>
  </si>
  <si>
    <t>FABPH</t>
  </si>
  <si>
    <t>AACT</t>
  </si>
  <si>
    <t>CBG</t>
  </si>
  <si>
    <t>TETN</t>
  </si>
  <si>
    <t>THBG</t>
  </si>
  <si>
    <t>PSA6</t>
  </si>
  <si>
    <t>KV311</t>
  </si>
  <si>
    <t>HV209</t>
  </si>
  <si>
    <t>CDC42</t>
  </si>
  <si>
    <t>S10A9</t>
  </si>
  <si>
    <t>RAB5B</t>
  </si>
  <si>
    <t>ARP3</t>
  </si>
  <si>
    <t>APOA4</t>
  </si>
  <si>
    <t>RHOA</t>
  </si>
  <si>
    <t>LYSC</t>
  </si>
  <si>
    <t>A2MG</t>
  </si>
  <si>
    <t>PZP</t>
  </si>
  <si>
    <t>H10</t>
  </si>
  <si>
    <t>NPC2</t>
  </si>
  <si>
    <t>CO8A</t>
  </si>
  <si>
    <t>P04839</t>
  </si>
  <si>
    <t>P05060</t>
  </si>
  <si>
    <t>Q14562</t>
  </si>
  <si>
    <t>P05160</t>
  </si>
  <si>
    <t>P05161</t>
  </si>
  <si>
    <t>P05413</t>
  </si>
  <si>
    <t>P08185</t>
  </si>
  <si>
    <t>P05452</t>
  </si>
  <si>
    <t>P05543</t>
  </si>
  <si>
    <t>P60900-2</t>
  </si>
  <si>
    <t>P06311</t>
  </si>
  <si>
    <t>P06331</t>
  </si>
  <si>
    <t>P60953</t>
  </si>
  <si>
    <t>P61020</t>
  </si>
  <si>
    <t>P06727</t>
  </si>
  <si>
    <t>P61586</t>
  </si>
  <si>
    <t>P20742-2</t>
  </si>
  <si>
    <t>P07305-2</t>
  </si>
  <si>
    <t>P61916</t>
  </si>
  <si>
    <t>P07357</t>
  </si>
  <si>
    <t>HNRPK</t>
  </si>
  <si>
    <t>SMD1</t>
  </si>
  <si>
    <t>TYB4</t>
  </si>
  <si>
    <t>TYB10</t>
  </si>
  <si>
    <t>SAP</t>
  </si>
  <si>
    <t>CO1A2</t>
  </si>
  <si>
    <t>RB11A</t>
  </si>
  <si>
    <t>ELNE</t>
  </si>
  <si>
    <t>RAB1A</t>
  </si>
  <si>
    <t>RAB10</t>
  </si>
  <si>
    <t>CATG</t>
  </si>
  <si>
    <t>MGP</t>
  </si>
  <si>
    <t>PLEK</t>
  </si>
  <si>
    <t>RAN</t>
  </si>
  <si>
    <t>SRGN</t>
  </si>
  <si>
    <t>RNAS2</t>
  </si>
  <si>
    <t>CO3</t>
  </si>
  <si>
    <t>CO7</t>
  </si>
  <si>
    <t>PPIA</t>
  </si>
  <si>
    <t>ITAM</t>
  </si>
  <si>
    <t>FKB1A</t>
  </si>
  <si>
    <t>CO6A1</t>
  </si>
  <si>
    <t>GRB2</t>
  </si>
  <si>
    <t>ECP</t>
  </si>
  <si>
    <t>EF2</t>
  </si>
  <si>
    <t>P61978-2</t>
  </si>
  <si>
    <t>P62314</t>
  </si>
  <si>
    <t>P62328</t>
  </si>
  <si>
    <t>P63313</t>
  </si>
  <si>
    <t>P07602-2</t>
  </si>
  <si>
    <t>P08123</t>
  </si>
  <si>
    <t>P62820</t>
  </si>
  <si>
    <t>P61026</t>
  </si>
  <si>
    <t>P08493-2</t>
  </si>
  <si>
    <t>P08567</t>
  </si>
  <si>
    <t>P62826</t>
  </si>
  <si>
    <t>P10124</t>
  </si>
  <si>
    <t>P10153</t>
  </si>
  <si>
    <t>P10643</t>
  </si>
  <si>
    <t>P62937</t>
  </si>
  <si>
    <t>P11215-2</t>
  </si>
  <si>
    <t>P12109</t>
  </si>
  <si>
    <t>P62993</t>
  </si>
  <si>
    <t>P12724</t>
  </si>
  <si>
    <t>P13639</t>
  </si>
  <si>
    <t>P13671</t>
  </si>
  <si>
    <t>P14543-2</t>
  </si>
  <si>
    <t>P14780</t>
  </si>
  <si>
    <t>P15104</t>
  </si>
  <si>
    <t>P15151-2</t>
  </si>
  <si>
    <t>P17677-2</t>
  </si>
  <si>
    <t>P63104</t>
  </si>
  <si>
    <t>P62258</t>
  </si>
  <si>
    <t>P61981</t>
  </si>
  <si>
    <t>P31946-2</t>
  </si>
  <si>
    <t>Q04917</t>
  </si>
  <si>
    <t>P18510-2</t>
  </si>
  <si>
    <t>P19652</t>
  </si>
  <si>
    <t>P20061</t>
  </si>
  <si>
    <t>P20618</t>
  </si>
  <si>
    <t>CO6</t>
  </si>
  <si>
    <t>NID1</t>
  </si>
  <si>
    <t>MMP9</t>
  </si>
  <si>
    <t>GLNA</t>
  </si>
  <si>
    <t>PVR</t>
  </si>
  <si>
    <t>CO5</t>
  </si>
  <si>
    <t>NEUM</t>
  </si>
  <si>
    <t>1433Z</t>
  </si>
  <si>
    <t>1433E</t>
  </si>
  <si>
    <t>1433G</t>
  </si>
  <si>
    <t>1433B</t>
  </si>
  <si>
    <t>1433F</t>
  </si>
  <si>
    <t>IL1RA</t>
  </si>
  <si>
    <t>A1AG2</t>
  </si>
  <si>
    <t>TCO1</t>
  </si>
  <si>
    <t>CAP7</t>
  </si>
  <si>
    <t>PSB1</t>
  </si>
  <si>
    <t>O00299|CLIC1_HUMAN</t>
  </si>
  <si>
    <t>O14498|ISLR_HUMAN</t>
  </si>
  <si>
    <t>O15240|VGF_HUMAN</t>
  </si>
  <si>
    <t>DECOY1_Q7Z3U7-3|MON2_HUMAN</t>
  </si>
  <si>
    <t>O15354|GPR37_HUMAN</t>
  </si>
  <si>
    <t>DECOY1_Q8TCU4-3|ALMS1_HUMAN</t>
  </si>
  <si>
    <t>O15389|SIGL5_HUMAN</t>
  </si>
  <si>
    <t>O43505|B3GN1_HUMAN</t>
  </si>
  <si>
    <t>O60241-2|BAI2_HUMAN</t>
  </si>
  <si>
    <t>O60664-2|PLIN3_HUMAN</t>
  </si>
  <si>
    <t>O60883|ETBR2_HUMAN</t>
  </si>
  <si>
    <t>O75368|SH3L1_HUMAN</t>
  </si>
  <si>
    <t>O75563|SKAP2_HUMAN</t>
  </si>
  <si>
    <t>P55058|PLTP_HUMAN</t>
  </si>
  <si>
    <t>O75594|PGRP1_HUMAN</t>
  </si>
  <si>
    <t>O75882-2|ATRN_HUMAN</t>
  </si>
  <si>
    <t>O94772-2|LY6H_HUMAN</t>
  </si>
  <si>
    <t>O94919|ENDD1_HUMAN</t>
  </si>
  <si>
    <t>O95158|NXPH4_HUMAN</t>
  </si>
  <si>
    <t>O95502|NPTXR_HUMAN</t>
  </si>
  <si>
    <t>P55072|TERA_HUMAN</t>
  </si>
  <si>
    <t>P00746|CFAD_HUMAN</t>
  </si>
  <si>
    <t>P00748|FA12_HUMAN</t>
  </si>
  <si>
    <t>P55290-4|CAD13_HUMAN</t>
  </si>
  <si>
    <t>P00739|HPTR_HUMAN</t>
  </si>
  <si>
    <t>P01008|ANT3_HUMAN</t>
  </si>
  <si>
    <t>P55957-2|BID_HUMAN</t>
  </si>
  <si>
    <t>P59998-3|ARPC4_HUMAN</t>
  </si>
  <si>
    <t>P01019|ANGT_HUMAN</t>
  </si>
  <si>
    <t>P60174-1|TPIS_HUMAN</t>
  </si>
  <si>
    <t>P01034|CYTC_HUMAN</t>
  </si>
  <si>
    <t>P60660-2|MYL6_HUMAN</t>
  </si>
  <si>
    <t>P01303|NPY_HUMAN</t>
  </si>
  <si>
    <t>P01591|IGJ_HUMAN</t>
  </si>
  <si>
    <t>P01597|KV105_HUMAN</t>
  </si>
  <si>
    <t>P01605|KV113_HUMAN</t>
  </si>
  <si>
    <t>P01611|KV119_HUMAN</t>
  </si>
  <si>
    <t>P01612|KV120_HUMAN</t>
  </si>
  <si>
    <t>P00742|FA10_HUMAN</t>
  </si>
  <si>
    <t>P01619|KV301_HUMAN</t>
  </si>
  <si>
    <t>P01701|LV103_HUMAN</t>
  </si>
  <si>
    <t>P01702|LV104_HUMAN</t>
  </si>
  <si>
    <t>P00747|PLMN_HUMAN</t>
  </si>
  <si>
    <t>P01705|LV202_HUMAN</t>
  </si>
  <si>
    <t>P01719|LV501_HUMAN</t>
  </si>
  <si>
    <t>P01824|HV206_HUMAN</t>
  </si>
  <si>
    <t>P01857|IGHG1_HUMAN</t>
  </si>
  <si>
    <t>P01860|IGHG3_HUMAN</t>
  </si>
  <si>
    <t>P00915|CAH1_HUMAN</t>
  </si>
  <si>
    <t>P01861|IGHG4_HUMAN</t>
  </si>
  <si>
    <t>P01880-2|IGHD_HUMAN</t>
  </si>
  <si>
    <t>P02452|CO1A1_HUMAN</t>
  </si>
  <si>
    <t>P02656|APOC3_HUMAN</t>
  </si>
  <si>
    <t>P02743|SAMP_HUMAN</t>
  </si>
  <si>
    <t>P02747|C1QC_HUMAN</t>
  </si>
  <si>
    <t>P60709|ACTB_HUMAN</t>
  </si>
  <si>
    <t>P61160|ARP2_HUMAN</t>
  </si>
  <si>
    <t>Q562R1|ACTBL_HUMAN</t>
  </si>
  <si>
    <t>P02750|A2GL_HUMAN</t>
  </si>
  <si>
    <t>P02753|RET4_HUMAN</t>
  </si>
  <si>
    <t>Q96SN8-2|CK5P2_HUMAN</t>
  </si>
  <si>
    <t>P00918|CAH2_HUMAN</t>
  </si>
  <si>
    <t>P02763|A1AG1_HUMAN</t>
  </si>
  <si>
    <t>P02765|FETUA_HUMAN</t>
  </si>
  <si>
    <t>P02766|TTHY_HUMAN</t>
  </si>
  <si>
    <t>P01009|A1AT_HUMAN</t>
  </si>
  <si>
    <t>P04040|CATA_HUMAN</t>
  </si>
  <si>
    <t>Q01469|FABP5_HUMAN</t>
  </si>
  <si>
    <t>P04080|CYTB_HUMAN</t>
  </si>
  <si>
    <t>P04196|HRG_HUMAN</t>
  </si>
  <si>
    <t>P04216|THY1_HUMAN</t>
  </si>
  <si>
    <t>P04433|KV309_HUMAN</t>
  </si>
  <si>
    <t>P04839|CY24B_HUMAN</t>
  </si>
  <si>
    <t>P05060|SCG1_HUMAN</t>
  </si>
  <si>
    <t>Q14562|DHX8_HUMAN</t>
  </si>
  <si>
    <t>P05109|S10A8_HUMAN</t>
  </si>
  <si>
    <t>P05160|F13B_HUMAN</t>
  </si>
  <si>
    <t>P05161|ISG15_HUMAN</t>
  </si>
  <si>
    <t>P05413|FABPH_HUMAN</t>
  </si>
  <si>
    <t>P01011|AACT_HUMAN</t>
  </si>
  <si>
    <t>P08185|CBG_HUMAN</t>
  </si>
  <si>
    <t>P05452|TETN_HUMAN</t>
  </si>
  <si>
    <t>P05543|THBG_HUMAN</t>
  </si>
  <si>
    <t>P60900-2|PSA6_HUMAN</t>
  </si>
  <si>
    <t>P06311|KV311_HUMAN</t>
  </si>
  <si>
    <t>P06331|HV209_HUMAN</t>
  </si>
  <si>
    <t>P60953|CDC42_HUMAN</t>
  </si>
  <si>
    <t>P06702|S10A9_HUMAN</t>
  </si>
  <si>
    <t>P61020|RAB5B_HUMAN</t>
  </si>
  <si>
    <t>P61158|ARP3_HUMAN</t>
  </si>
  <si>
    <t>P06727|APOA4_HUMAN</t>
  </si>
  <si>
    <t>P61586|RHOA_HUMAN</t>
  </si>
  <si>
    <t>P61626|LYSC_HUMAN</t>
  </si>
  <si>
    <t>P01023|A2MG_HUMAN</t>
  </si>
  <si>
    <t>P20742-2|PZP_HUMAN</t>
  </si>
  <si>
    <t>P07305-2|H10_HUMAN</t>
  </si>
  <si>
    <t>P61916|NPC2_HUMAN</t>
  </si>
  <si>
    <t>P07357|CO8A_HUMAN</t>
  </si>
  <si>
    <t>P61978-2|HNRPK_HUMAN</t>
  </si>
  <si>
    <t>P62314|SMD1_HUMAN</t>
  </si>
  <si>
    <t>P62328|TYB4_HUMAN</t>
  </si>
  <si>
    <t>P63313|TYB10_HUMAN</t>
  </si>
  <si>
    <t>P07602-2|SAP_HUMAN</t>
  </si>
  <si>
    <t>P08123|CO1A2_HUMAN</t>
  </si>
  <si>
    <t>P62491-2|RB11A_HUMAN</t>
  </si>
  <si>
    <t>P08246|ELNE_HUMAN</t>
  </si>
  <si>
    <t>P62820|RAB1A_HUMAN</t>
  </si>
  <si>
    <t>P61026|RAB10_HUMAN</t>
  </si>
  <si>
    <t>P08311|CATG_HUMAN</t>
  </si>
  <si>
    <t>P08493-2|MGP_HUMAN</t>
  </si>
  <si>
    <t>P08567|PLEK_HUMAN</t>
  </si>
  <si>
    <t>P62826|RAN_HUMAN</t>
  </si>
  <si>
    <t>P10124|SRGN_HUMAN</t>
  </si>
  <si>
    <t>P10153|RNAS2_HUMAN</t>
  </si>
  <si>
    <t>P01024|CO3_HUMAN</t>
  </si>
  <si>
    <t>P10643|CO7_HUMAN</t>
  </si>
  <si>
    <t>P62937|PPIA_HUMAN</t>
  </si>
  <si>
    <t>P11215-2|ITAM_HUMAN</t>
  </si>
  <si>
    <t>P62942|FKB1A_HUMAN</t>
  </si>
  <si>
    <t>P12109|CO6A1_HUMAN</t>
  </si>
  <si>
    <t>P62993|GRB2_HUMAN</t>
  </si>
  <si>
    <t>P12724|ECP_HUMAN</t>
  </si>
  <si>
    <t>P13639|EF2_HUMAN</t>
  </si>
  <si>
    <t>P13671|CO6_HUMAN</t>
  </si>
  <si>
    <t>P14543-2|NID1_HUMAN</t>
  </si>
  <si>
    <t>P14780|MMP9_HUMAN</t>
  </si>
  <si>
    <t>P15104|GLNA_HUMAN</t>
  </si>
  <si>
    <t>P15151-2|PVR_HUMAN</t>
  </si>
  <si>
    <t>P01031|CO5_HUMAN</t>
  </si>
  <si>
    <t>P17677-2|NEUM_HUMAN</t>
  </si>
  <si>
    <t>P63104|1433Z_HUMAN</t>
  </si>
  <si>
    <t>P62258|1433E_HUMAN</t>
  </si>
  <si>
    <t>P61981|1433G_HUMAN</t>
  </si>
  <si>
    <t>P31946-2|1433B_HUMAN</t>
  </si>
  <si>
    <t>Q04917|1433F_HUMAN</t>
  </si>
  <si>
    <t>P18428|LBP_HUMAN</t>
  </si>
  <si>
    <t>P18510-2|IL1RA_HUMAN</t>
  </si>
  <si>
    <t>P19652|A1AG2_HUMAN</t>
  </si>
  <si>
    <t>P20061|TCO1_HUMAN</t>
  </si>
  <si>
    <t>P20160|CAP7_HUMAN</t>
  </si>
  <si>
    <t>P20618|PSB1_HUMAN</t>
  </si>
  <si>
    <t>P01033|TIMP1_HUMAN</t>
  </si>
  <si>
    <t>P22792|CPN2_HUMAN</t>
  </si>
  <si>
    <t>P01040|CYTA_HUMAN</t>
  </si>
  <si>
    <t>P01042|KNG1_HUMAN</t>
  </si>
  <si>
    <t>P01042-2|KNG1_HUMAN</t>
  </si>
  <si>
    <t>P22894|MMP8_HUMAN</t>
  </si>
  <si>
    <t>P23284|PPIB_HUMAN</t>
  </si>
  <si>
    <t>P01210|PENK_HUMAN</t>
  </si>
  <si>
    <t>P23470-2|PTPRG_HUMAN</t>
  </si>
  <si>
    <t>P23515|OMGP_HUMAN</t>
  </si>
  <si>
    <t>P01602|KV110_HUMAN</t>
  </si>
  <si>
    <t>P01598|KV106_HUMAN</t>
  </si>
  <si>
    <t>P24593|IBP5_HUMAN</t>
  </si>
  <si>
    <t>P26022|PTX3_HUMAN</t>
  </si>
  <si>
    <t>P26447|S10A4_HUMAN</t>
  </si>
  <si>
    <t>P26641-2|EF1G_HUMAN</t>
  </si>
  <si>
    <t>P01613|KV121_HUMAN</t>
  </si>
  <si>
    <t>P01610|KV118_HUMAN</t>
  </si>
  <si>
    <t>P01609|KV117_HUMAN</t>
  </si>
  <si>
    <t>P04431|KV123_HUMAN</t>
  </si>
  <si>
    <t>P01594|KV102_HUMAN</t>
  </si>
  <si>
    <t>P01608|KV116_HUMAN</t>
  </si>
  <si>
    <t>P01601|KV109_HUMAN</t>
  </si>
  <si>
    <t>P28062-2|PSB8_HUMAN</t>
  </si>
  <si>
    <t>P29622|KAIN_HUMAN</t>
  </si>
  <si>
    <t>P63241-2|IF5A1_HUMAN</t>
  </si>
  <si>
    <t>P29966|MARCS_HUMAN</t>
  </si>
  <si>
    <t>P30041|PRDX6_HUMAN</t>
  </si>
  <si>
    <t>P68036-3|UB2L3_HUMAN</t>
  </si>
  <si>
    <t>P01621|KV303_HUMAN</t>
  </si>
  <si>
    <t>P01622|KV304_HUMAN</t>
  </si>
  <si>
    <t>P01620|KV302_HUMAN</t>
  </si>
  <si>
    <t>P30048-2|PRDX3_HUMAN</t>
  </si>
  <si>
    <t>P68104|EF1A1_HUMAN</t>
  </si>
  <si>
    <t>P30086|PEBP1_HUMAN</t>
  </si>
  <si>
    <t>P31942-2|HNRH3_HUMAN</t>
  </si>
  <si>
    <t>P31949|S10AB_HUMAN</t>
  </si>
  <si>
    <t>P68431|H31_HUMAN</t>
  </si>
  <si>
    <t>P34096|RNAS4_HUMAN</t>
  </si>
  <si>
    <t>P35542|SAA4_HUMAN</t>
  </si>
  <si>
    <t>P01699|LV101_HUMAN</t>
  </si>
  <si>
    <t>P06317|LV603_HUMAN</t>
  </si>
  <si>
    <t>P35754|GLRX1_HUMAN</t>
  </si>
  <si>
    <t>P35858-2|ALS_HUMAN</t>
  </si>
  <si>
    <t>P37108|SRP14_HUMAN</t>
  </si>
  <si>
    <t>P37802-2|TAGL2_HUMAN</t>
  </si>
  <si>
    <t>P69891|HBG1_HUMAN</t>
  </si>
  <si>
    <t>P68871|HBB_HUMAN</t>
  </si>
  <si>
    <t>P02042|HBD_HUMAN</t>
  </si>
  <si>
    <t>P43652|AFAM_HUMAN</t>
  </si>
  <si>
    <t>P01781|HV320_HUMAN</t>
  </si>
  <si>
    <t>P01768|HV307_HUMAN</t>
  </si>
  <si>
    <t>P01767|HV306_HUMAN</t>
  </si>
  <si>
    <t>P01763|HV302_HUMAN</t>
  </si>
  <si>
    <t>P01762|HV301_HUMAN</t>
  </si>
  <si>
    <t>P01776|HV315_HUMAN</t>
  </si>
  <si>
    <t>P01772|HV311_HUMAN</t>
  </si>
  <si>
    <t>P01773|HV312_HUMAN</t>
  </si>
  <si>
    <t>P01769|HV308_HUMAN</t>
  </si>
  <si>
    <t>P47972|NPTX2_HUMAN</t>
  </si>
  <si>
    <t>P49913|CAMP_HUMAN</t>
  </si>
  <si>
    <t>P01834|IGKC_HUMAN</t>
  </si>
  <si>
    <t>P51884|LUM_HUMAN</t>
  </si>
  <si>
    <t>P69905|HBA_HUMAN</t>
  </si>
  <si>
    <t>P51888|PRELP_HUMAN</t>
  </si>
  <si>
    <t>P01859|IGHG2_HUMAN</t>
  </si>
  <si>
    <t>P61769|B2MG_HUMAN</t>
  </si>
  <si>
    <t>P62805|H4_HUMAN</t>
  </si>
  <si>
    <t>P01871-2|IGHM_HUMAN</t>
  </si>
  <si>
    <t>P78509-2|RELN_HUMAN</t>
  </si>
  <si>
    <t>P78324|SHPS1_HUMAN</t>
  </si>
  <si>
    <t>P80188-2|NGAL_HUMAN</t>
  </si>
  <si>
    <t>P01876|IGHA1_HUMAN</t>
  </si>
  <si>
    <t>P99999|CYC_HUMAN</t>
  </si>
  <si>
    <t>Q01459|DIAC_HUMAN</t>
  </si>
  <si>
    <t>Q04756|HGFA_HUMAN</t>
  </si>
  <si>
    <t>Q12841-2|FSTL1_HUMAN</t>
  </si>
  <si>
    <t>P02144|MYG_HUMAN</t>
  </si>
  <si>
    <t>P78417|GSTO1_HUMAN</t>
  </si>
  <si>
    <t>Q13093|PAFA_HUMAN</t>
  </si>
  <si>
    <t>Q13332-2|PTPRS_HUMAN</t>
  </si>
  <si>
    <t>Q13790|APOF_HUMAN</t>
  </si>
  <si>
    <t>Q13813-2|SPTN1_HUMAN</t>
  </si>
  <si>
    <t>P80108|PHLD_HUMAN</t>
  </si>
  <si>
    <t>Q14314|FGL2_HUMAN</t>
  </si>
  <si>
    <t>P80723|BASP1_HUMAN</t>
  </si>
  <si>
    <t>Q14520-2|HABP2_HUMAN</t>
  </si>
  <si>
    <t>P02647|APOA1_HUMAN</t>
  </si>
  <si>
    <t>Q14767|LTBP2_HUMAN</t>
  </si>
  <si>
    <t>Q14956-2|GPNMB_HUMAN</t>
  </si>
  <si>
    <t>P01625|KV402_HUMAN</t>
  </si>
  <si>
    <t>Q15113|PCOC1_HUMAN</t>
  </si>
  <si>
    <t>P98160|PGBM_HUMAN</t>
  </si>
  <si>
    <t>Q15223-2|PVRL1_HUMAN</t>
  </si>
  <si>
    <t>Q01082-2|SPTB2_HUMAN</t>
  </si>
  <si>
    <t>Q15818|NPTX1_HUMAN</t>
  </si>
  <si>
    <t>Q01105-2|SET_HUMAN</t>
  </si>
  <si>
    <t>Q16270-2|IBP7_HUMAN</t>
  </si>
  <si>
    <t>Q01130-2|SRSF2_HUMAN</t>
  </si>
  <si>
    <t>Q16849-2|PTPRN_HUMAN</t>
  </si>
  <si>
    <t>Q5FWE3-3|PRRT3_HUMAN</t>
  </si>
  <si>
    <t>Q5KU26|COL12_HUMAN</t>
  </si>
  <si>
    <t>Q6EMK4|VASN_HUMAN</t>
  </si>
  <si>
    <t>Q6IBS0|TWF2_HUMAN</t>
  </si>
  <si>
    <t>Q6NW40|RGMB_HUMAN</t>
  </si>
  <si>
    <t>Q01518|CAP1_HUMAN</t>
  </si>
  <si>
    <t>Q01518-2|CAP1_HUMAN</t>
  </si>
  <si>
    <t>P02649|APOE_HUMAN</t>
  </si>
  <si>
    <t>Q6UX06|OLFM4_HUMAN</t>
  </si>
  <si>
    <t>Q8N114-2|SHSA5_HUMAN</t>
  </si>
  <si>
    <t>Q8N3J6-2|CADM2_HUMAN</t>
  </si>
  <si>
    <t>Q8NFZ8|CADM4_HUMAN</t>
  </si>
  <si>
    <t>Q8TAG5-2|VTM2A_HUMAN</t>
  </si>
  <si>
    <t>Q8TEU8|WFKN2_HUMAN</t>
  </si>
  <si>
    <t>Q8WVN6|SCTM1_HUMAN</t>
  </si>
  <si>
    <t>Q92522|H1X_HUMAN</t>
  </si>
  <si>
    <t>Q92765|SFRP3_HUMAN</t>
  </si>
  <si>
    <t>Q92820|GGH_HUMAN</t>
  </si>
  <si>
    <t>P02652|APOA2_HUMAN</t>
  </si>
  <si>
    <t>Q92882|OSTF1_HUMAN</t>
  </si>
  <si>
    <t>Q969P0-3|IGSF8_HUMAN</t>
  </si>
  <si>
    <t>Q01995|TAGL_HUMAN</t>
  </si>
  <si>
    <t>Q96AP7|ESAM_HUMAN</t>
  </si>
  <si>
    <t>Q96PX8|SLIK1_HUMAN</t>
  </si>
  <si>
    <t>P02654|APOC1_HUMAN</t>
  </si>
  <si>
    <t>Q02246|CNTN2_HUMAN</t>
  </si>
  <si>
    <t>Q96S96|PEBP4_HUMAN</t>
  </si>
  <si>
    <t>Q02818|NUCB1_HUMAN</t>
  </si>
  <si>
    <t>Q99969|RARR2_HUMAN</t>
  </si>
  <si>
    <t>P02671|FIBA_HUMAN</t>
  </si>
  <si>
    <t>Q9BQT9-2|CSTN3_HUMAN</t>
  </si>
  <si>
    <t>Q9H1Z8|AUGN_HUMAN</t>
  </si>
  <si>
    <t>Q9H299|SH3L3_HUMAN</t>
  </si>
  <si>
    <t>Q9H8L6|MMRN2_HUMAN</t>
  </si>
  <si>
    <t>Q06033-2|ITIH3_HUMAN</t>
  </si>
  <si>
    <t>Q9HCU4|CELR2_HUMAN</t>
  </si>
  <si>
    <t>Q9NQ79-2|CRAC1_HUMAN</t>
  </si>
  <si>
    <t>Q9NZC2-2|TREM2_HUMAN</t>
  </si>
  <si>
    <t>Q9UBR2|CATZ_HUMAN</t>
  </si>
  <si>
    <t>Q9UBX5|FBLN5_HUMAN</t>
  </si>
  <si>
    <t>Q9UHI8|ATS1_HUMAN</t>
  </si>
  <si>
    <t>Q9UNN8|EPCR_HUMAN</t>
  </si>
  <si>
    <t>Q9UPU3|SORC3_HUMAN</t>
  </si>
  <si>
    <t>Q06323|PSME1_HUMAN</t>
  </si>
  <si>
    <t>Q9Y5Y7|LYVE1_HUMAN</t>
  </si>
  <si>
    <t>Q9Y617-2|SERC_HUMAN</t>
  </si>
  <si>
    <t>Q9Y6R7|FCGBP_HUMAN</t>
  </si>
  <si>
    <t>P02675|FIBB_HUMAN</t>
  </si>
  <si>
    <t>Q06481-2|APLP2_HUMAN</t>
  </si>
  <si>
    <t>Q06830|PRDX1_HUMAN</t>
  </si>
  <si>
    <t>P02679-2|FIBG_HUMAN</t>
  </si>
  <si>
    <t>Q08380|LG3BP_HUMAN</t>
  </si>
  <si>
    <t>Q08629|TICN1_HUMAN</t>
  </si>
  <si>
    <t>P02741|CRP_HUMAN</t>
  </si>
  <si>
    <t>Q10588|BST1_HUMAN</t>
  </si>
  <si>
    <t>P02745|C1QA_HUMAN</t>
  </si>
  <si>
    <t>P02746|C1QB_HUMAN</t>
  </si>
  <si>
    <t>Q12805-2|FBLN3_HUMAN</t>
  </si>
  <si>
    <t>DECOY1_Q8WZ42-11|TITIN_HUMAN</t>
  </si>
  <si>
    <t>P02748|CO9_HUMAN</t>
  </si>
  <si>
    <t>P02749|APOH_HUMAN</t>
  </si>
  <si>
    <t>Q12860|CNTN1_HUMAN</t>
  </si>
  <si>
    <t>Q12907|LMAN2_HUMAN</t>
  </si>
  <si>
    <t>Q13231-3|CHIT1_HUMAN</t>
  </si>
  <si>
    <t>Q13449|LSAMP_HUMAN</t>
  </si>
  <si>
    <t>Q13740-2|CD166_HUMAN</t>
  </si>
  <si>
    <t>A6NI72|NCF1B_HUMAN</t>
  </si>
  <si>
    <t>P02751|FINC_HUMAN</t>
  </si>
  <si>
    <t>Q13822-3|ENPP2_HUMAN</t>
  </si>
  <si>
    <t>B9A064|IGLL5_HUMAN</t>
  </si>
  <si>
    <t>P0CG05|LAC2_HUMAN</t>
  </si>
  <si>
    <t>A0M8Q6|LAC7_HUMAN</t>
  </si>
  <si>
    <t>Q14019|COTL1_HUMAN</t>
  </si>
  <si>
    <t>O00391|QSOX1_HUMAN</t>
  </si>
  <si>
    <t>Q14103-2|HNRPD_HUMAN</t>
  </si>
  <si>
    <t>Q14118|DAG1_HUMAN</t>
  </si>
  <si>
    <t>O00468-3|AGRIN_HUMAN</t>
  </si>
  <si>
    <t>Q14515|SPRL1_HUMAN</t>
  </si>
  <si>
    <t>O00533-2|CHL1_HUMAN</t>
  </si>
  <si>
    <t>O00533|CHL1_HUMAN</t>
  </si>
  <si>
    <t>O00584|RNT2_HUMAN</t>
  </si>
  <si>
    <t>O00764|PDXK_HUMAN</t>
  </si>
  <si>
    <t>O14594|NCAN_HUMAN</t>
  </si>
  <si>
    <t>O14773|TPP1_HUMAN</t>
  </si>
  <si>
    <t>Q14624|ITIH4_HUMAN</t>
  </si>
  <si>
    <t>O14791-2|APOL1_HUMAN</t>
  </si>
  <si>
    <t>O14818|PSA7_HUMAN</t>
  </si>
  <si>
    <t>O14950|ML12B_HUMAN</t>
  </si>
  <si>
    <t>O15031|PLXB2_HUMAN</t>
  </si>
  <si>
    <t>O15143|ARC1B_HUMAN</t>
  </si>
  <si>
    <t>O15144|ARPC2_HUMAN</t>
  </si>
  <si>
    <t>O15145|ARPC3_HUMAN</t>
  </si>
  <si>
    <t>O15204|ADEC1_HUMAN</t>
  </si>
  <si>
    <t>Q14847-2|LASP1_HUMAN</t>
  </si>
  <si>
    <t>O15394|NCAM2_HUMAN</t>
  </si>
  <si>
    <t>Q15080|NCF4_HUMAN</t>
  </si>
  <si>
    <t>O15511|ARPC5_HUMAN</t>
  </si>
  <si>
    <t>O43405-2|COCH_HUMAN</t>
  </si>
  <si>
    <t>Q15582|BGH3_HUMAN</t>
  </si>
  <si>
    <t>O43493-2|TGON2_HUMAN</t>
  </si>
  <si>
    <t>O43866|CD5L_HUMAN</t>
  </si>
  <si>
    <t>Q15904|VAS1_HUMAN</t>
  </si>
  <si>
    <t>O60234|GMFG_HUMAN</t>
  </si>
  <si>
    <t>Q16555-2|DPYL2_HUMAN</t>
  </si>
  <si>
    <t>Q16610|ECM1_HUMAN</t>
  </si>
  <si>
    <t>Q16769|QPCT_HUMAN</t>
  </si>
  <si>
    <t>O60814|H2B1K_HUMAN</t>
  </si>
  <si>
    <t>P06899|H2B1J_HUMAN</t>
  </si>
  <si>
    <t>P02760|AMBP_HUMAN</t>
  </si>
  <si>
    <t>Q16777|H2A2C_HUMAN</t>
  </si>
  <si>
    <t>Q8IUE6|H2A2B_HUMAN</t>
  </si>
  <si>
    <t>O75015|FCG3B_HUMAN</t>
  </si>
  <si>
    <t>O75083|WDR1_HUMAN</t>
  </si>
  <si>
    <t>O75131|CPNE3_HUMAN</t>
  </si>
  <si>
    <t>O75144-2|ICOSL_HUMAN</t>
  </si>
  <si>
    <t>O75326-2|SEM7A_HUMAN</t>
  </si>
  <si>
    <t>Q16851-2|UGPA_HUMAN</t>
  </si>
  <si>
    <t>P02768|ALBU_HUMAN</t>
  </si>
  <si>
    <t>Q24JP5-2|T132A_HUMAN</t>
  </si>
  <si>
    <t>O75367-2|H2AY_HUMAN</t>
  </si>
  <si>
    <t>Q53EL9-2|SEZ6_HUMAN</t>
  </si>
  <si>
    <t>Q6GTX8-2|LAIR1_HUMAN</t>
  </si>
  <si>
    <t>O75636-2|FCN3_HUMAN</t>
  </si>
  <si>
    <t>Q6P4A8|PLBL1_HUMAN</t>
  </si>
  <si>
    <t>O75874|IDHC_HUMAN</t>
  </si>
  <si>
    <t>Q6UX71|PXDC2_HUMAN</t>
  </si>
  <si>
    <t>O94856-10|NFASC_HUMAN</t>
  </si>
  <si>
    <t>Q6UX73-2|CP089_HUMAN</t>
  </si>
  <si>
    <t>Q6UXB8|PI16_HUMAN</t>
  </si>
  <si>
    <t>Q6UXD5-2|SE6L2_HUMAN</t>
  </si>
  <si>
    <t>Q9BYH1-5|SE6L1_HUMAN</t>
  </si>
  <si>
    <t>O94985-2|CSTN1_HUMAN</t>
  </si>
  <si>
    <t>O95445|APOM_HUMAN</t>
  </si>
  <si>
    <t>Q7Z3B1|NEGR1_HUMAN</t>
  </si>
  <si>
    <t>P00338-3|LDHA_HUMAN</t>
  </si>
  <si>
    <t>Q7Z7M0|MEGF8_HUMAN</t>
  </si>
  <si>
    <t>Q86UD1|OAF_HUMAN</t>
  </si>
  <si>
    <t>P00441|SODC_HUMAN</t>
  </si>
  <si>
    <t>P02787|TRFE_HUMAN</t>
  </si>
  <si>
    <t>Q86UX2-3|ITIH5_HUMAN</t>
  </si>
  <si>
    <t>Q86UX7-2|URP2_HUMAN</t>
  </si>
  <si>
    <t>Q86VB7-2|C163A_HUMAN</t>
  </si>
  <si>
    <t>P00450|CERU_HUMAN</t>
  </si>
  <si>
    <t>Q8N126-2|CADM3_HUMAN</t>
  </si>
  <si>
    <t>P02788-2|TRFL_HUMAN</t>
  </si>
  <si>
    <t>Q8N6C8-3|LIRA3_HUMAN</t>
  </si>
  <si>
    <t>P02790|HEMO_HUMAN</t>
  </si>
  <si>
    <t>Q8NBJ4-2|GOLM1_HUMAN</t>
  </si>
  <si>
    <t>Q8TCZ2-2|C99L2_HUMAN</t>
  </si>
  <si>
    <t>P03952|KLKB1_HUMAN</t>
  </si>
  <si>
    <t>P04003|C4BPA_HUMAN</t>
  </si>
  <si>
    <t>Q8WXD2|SCG3_HUMAN</t>
  </si>
  <si>
    <t>Q8WXD2-2|SCG3_HUMAN</t>
  </si>
  <si>
    <t>P04004|VTNC_HUMAN</t>
  </si>
  <si>
    <t>P04083|ANXA1_HUMAN</t>
  </si>
  <si>
    <t>Q8WZ42-12|TITIN_HUMAN</t>
  </si>
  <si>
    <t>P04114|APOB_HUMAN</t>
  </si>
  <si>
    <t>P00491|PNPH_HUMAN</t>
  </si>
  <si>
    <t>P00558|PGK1_HUMAN</t>
  </si>
  <si>
    <t>P00734|THRB_HUMAN</t>
  </si>
  <si>
    <t>Q92520|FAM3C_HUMAN</t>
  </si>
  <si>
    <t>Q92563|TICN2_HUMAN</t>
  </si>
  <si>
    <t>P00736|C1R_HUMAN</t>
  </si>
  <si>
    <t>Q92823-2|NRCAM_HUMAN</t>
  </si>
  <si>
    <t>P04156-2|PRIO_HUMAN</t>
  </si>
  <si>
    <t>Q92859-2|NEO1_HUMAN</t>
  </si>
  <si>
    <t>P04180|LCAT_HUMAN</t>
  </si>
  <si>
    <t>Q92876|KLK6_HUMAN</t>
  </si>
  <si>
    <t>Q92932-2|PTPR2_HUMAN</t>
  </si>
  <si>
    <t>P04217|A1BG_HUMAN</t>
  </si>
  <si>
    <t>Q92954-2|PRG4_HUMAN</t>
  </si>
  <si>
    <t>Q96C19|EFHD2_HUMAN</t>
  </si>
  <si>
    <t>P04275|VWF_HUMAN</t>
  </si>
  <si>
    <t>Q96CX2|KCD12_HUMAN</t>
  </si>
  <si>
    <t>Q96FW1|OTUB1_HUMAN</t>
  </si>
  <si>
    <t>Q96GW7|PGCB_HUMAN</t>
  </si>
  <si>
    <t>Q96IY4|CBPB2_HUMAN</t>
  </si>
  <si>
    <t>Q96KN2|CNDP1_HUMAN</t>
  </si>
  <si>
    <t>P04406|G3P_HUMAN</t>
  </si>
  <si>
    <t>Q96PD5-2|PGRP2_HUMAN</t>
  </si>
  <si>
    <t>Q99435-2|NELL2_HUMAN</t>
  </si>
  <si>
    <t>P04438|HV208_HUMAN</t>
  </si>
  <si>
    <t>Q99439|CNN2_HUMAN</t>
  </si>
  <si>
    <t>Q99497|PARK7_HUMAN</t>
  </si>
  <si>
    <t>Q99536|VAT1_HUMAN</t>
  </si>
  <si>
    <t>Q99674-4|CGRE1_HUMAN</t>
  </si>
  <si>
    <t>Q9BRK5-3|CAB45_HUMAN</t>
  </si>
  <si>
    <t>Q9BTY2|FUCO2_HUMAN</t>
  </si>
  <si>
    <t>Q9BY67-2|CADM1_HUMAN</t>
  </si>
  <si>
    <t>Q9C0A0-2|CNTP4_HUMAN</t>
  </si>
  <si>
    <t>Q9NS98|SEM3G_HUMAN</t>
  </si>
  <si>
    <t>Q9NT99|LRC4B_HUMAN</t>
  </si>
  <si>
    <t>Q9NUQ9|FA49B_HUMAN</t>
  </si>
  <si>
    <t>P05089-2|ARGI1_HUMAN</t>
  </si>
  <si>
    <t>P05090|APOD_HUMAN</t>
  </si>
  <si>
    <t>P05107|ITB2_HUMAN</t>
  </si>
  <si>
    <t>Q9NX62|IMPA3_HUMAN</t>
  </si>
  <si>
    <t>P05155-2|IC1_HUMAN</t>
  </si>
  <si>
    <t>Q9NZK5|CECR1_HUMAN</t>
  </si>
  <si>
    <t>Q9NZP8|C1RL_HUMAN</t>
  </si>
  <si>
    <t>Q9P0K1-2|ADA22_HUMAN</t>
  </si>
  <si>
    <t>P05156|CFAI_HUMAN</t>
  </si>
  <si>
    <t>Q9P121-2|NTRI_HUMAN</t>
  </si>
  <si>
    <t>Q14982-2|OPCM_HUMAN</t>
  </si>
  <si>
    <t>P05164-2|PERM_HUMAN</t>
  </si>
  <si>
    <t>Q9P2S2|NRX2A_HUMAN</t>
  </si>
  <si>
    <t>P05231|IL6_HUMAN</t>
  </si>
  <si>
    <t>P05362|ICAM1_HUMAN</t>
  </si>
  <si>
    <t>Q9UBP4|DKK3_HUMAN</t>
  </si>
  <si>
    <t>P05408-2|7B2_HUMAN</t>
  </si>
  <si>
    <t>Q9UBW5|BIN2_HUMAN</t>
  </si>
  <si>
    <t>P05546|HEP2_HUMAN</t>
  </si>
  <si>
    <t>Q9UGM5-2|FETUB_HUMAN</t>
  </si>
  <si>
    <t>P05937|CALB1_HUMAN</t>
  </si>
  <si>
    <t>Q9UHG2|PCSK1_HUMAN</t>
  </si>
  <si>
    <t>Q9UJJ9|GNPTG_HUMAN</t>
  </si>
  <si>
    <t>Q9UJU6-2|DBNL_HUMAN</t>
  </si>
  <si>
    <t>Q9UL46|PSME2_HUMAN</t>
  </si>
  <si>
    <t>P06396|GELS_HUMAN</t>
  </si>
  <si>
    <t>Q9ULB1-2|NRX1A_HUMAN</t>
  </si>
  <si>
    <t>Q9Y4C0-4|NRX3A_HUMAN</t>
  </si>
  <si>
    <t>Q9HDB5-2|NRX3B_HUMAN</t>
  </si>
  <si>
    <t>Q9ULF5|S39AA_HUMAN</t>
  </si>
  <si>
    <t>Q9ULV4-2|COR1C_HUMAN</t>
  </si>
  <si>
    <t>P06733|ENOA_HUMAN</t>
  </si>
  <si>
    <t>P09104|ENOG_HUMAN</t>
  </si>
  <si>
    <t>Q9ULZ3-2|ASC_HUMAN</t>
  </si>
  <si>
    <t>Q9UM07|PADI4_HUMAN</t>
  </si>
  <si>
    <t>Q9UMF0|ICAM5_HUMAN</t>
  </si>
  <si>
    <t>Q9Y279-2|VSIG4_HUMAN</t>
  </si>
  <si>
    <t>Q9Y2T3-3|GUAD_HUMAN</t>
  </si>
  <si>
    <t>P06737-2|PYGL_HUMAN</t>
  </si>
  <si>
    <t>Q9Y490|TLN1_HUMAN</t>
  </si>
  <si>
    <t>Q9Y646|CBPQ_HUMAN</t>
  </si>
  <si>
    <t>P06744|G6PI_HUMAN</t>
  </si>
  <si>
    <t>P07108-2|ACBP_HUMAN</t>
  </si>
  <si>
    <t>P06681|CO2_HUMAN</t>
  </si>
  <si>
    <t>P07195|LDHB_HUMAN</t>
  </si>
  <si>
    <t>P07225|PROS_HUMAN</t>
  </si>
  <si>
    <t>P07237|PDIA1_HUMAN</t>
  </si>
  <si>
    <t>P02774-3|VTDB_HUMAN</t>
  </si>
  <si>
    <t>P07333|CSF1R_HUMAN</t>
  </si>
  <si>
    <t>P07339|CATD_HUMAN</t>
  </si>
  <si>
    <t>P07358|CO8B_HUMAN</t>
  </si>
  <si>
    <t>P07360|CO8G_HUMAN</t>
  </si>
  <si>
    <t>P07437|TBB5_HUMAN</t>
  </si>
  <si>
    <t>P55056|APOC4_HUMAN</t>
  </si>
  <si>
    <t>P07711|CATL1_HUMAN</t>
  </si>
  <si>
    <t>P07737|PROF1_HUMAN</t>
  </si>
  <si>
    <t>P07858|CATB_HUMAN</t>
  </si>
  <si>
    <t>A6NJ16|IV4F8_HUMAN</t>
  </si>
  <si>
    <t>A6NLU5|VTM2B_HUMAN</t>
  </si>
  <si>
    <t>P31997|CEAM8_HUMAN</t>
  </si>
  <si>
    <t>P53999|TCP4_HUMAN</t>
  </si>
  <si>
    <t>P07900-2|HS90A_HUMAN</t>
  </si>
  <si>
    <t>P08238|HS90B_HUMAN</t>
  </si>
  <si>
    <t>P58546|MTPN_HUMAN</t>
  </si>
  <si>
    <t>Q8IWU5-2|SULF2_HUMAN</t>
  </si>
  <si>
    <t>P25789-2|PSA4_HUMAN</t>
  </si>
  <si>
    <t>P26927|HGFL_HUMAN</t>
  </si>
  <si>
    <t>P07996|TSP1_HUMAN</t>
  </si>
  <si>
    <t>P01596|KV104_HUMAN</t>
  </si>
  <si>
    <t>P04211|LV001_HUMAN</t>
  </si>
  <si>
    <t>Q9H4G4|GAPR1_HUMAN</t>
  </si>
  <si>
    <t>P04066|FUCO_HUMAN</t>
  </si>
  <si>
    <t>P84095|RHOG_HUMAN</t>
  </si>
  <si>
    <t>P17931|LEG3_HUMAN</t>
  </si>
  <si>
    <t>P60842|IF4A1_HUMAN</t>
  </si>
  <si>
    <t>P08107|HSP71_HUMAN</t>
  </si>
  <si>
    <t>P62873-2|GBB1_HUMAN</t>
  </si>
  <si>
    <t>Q9GZM5|YIPF3_HUMAN</t>
  </si>
  <si>
    <t>Q5T848|GP158_HUMAN</t>
  </si>
  <si>
    <t>P17936-2|IBP3_HUMAN</t>
  </si>
  <si>
    <t>P01780|HV319_HUMAN</t>
  </si>
  <si>
    <t>Q969T9|WBP2_HUMAN</t>
  </si>
  <si>
    <t>DECOY2_P49454|CENPF_HUMAN</t>
  </si>
  <si>
    <t>P01624|KV306_HUMAN</t>
  </si>
  <si>
    <t>P04207|KV308_HUMAN</t>
  </si>
  <si>
    <t>P14151-2|LYAM1_HUMAN</t>
  </si>
  <si>
    <t>P31943|HNRH1_HUMAN</t>
  </si>
  <si>
    <t>P04264|K2C1_HUMAN</t>
  </si>
  <si>
    <t>P08133-2|ANXA6_HUMAN</t>
  </si>
  <si>
    <t>P08253-2|MMP2_HUMAN</t>
  </si>
  <si>
    <t>Q9NQX5|NPDC1_HUMAN</t>
  </si>
  <si>
    <t>P08294|SODE_HUMAN</t>
  </si>
  <si>
    <t>P08571|CD14_HUMAN</t>
  </si>
  <si>
    <t>P55786-2|PSA_HUMAN</t>
  </si>
  <si>
    <t>Q9NPR2-2|SEM4B_HUMAN</t>
  </si>
  <si>
    <t>Q8N8K9-3|K1958_HUMAN</t>
  </si>
  <si>
    <t>Q13508-2|NAR3_HUMAN</t>
  </si>
  <si>
    <t>O95967|FBLN4_HUMAN</t>
  </si>
  <si>
    <t>Q05315|LEG10_HUMAN</t>
  </si>
  <si>
    <t>P08603|CFAH_HUMAN</t>
  </si>
  <si>
    <t>Q02985-2|FHR3_HUMAN</t>
  </si>
  <si>
    <t>P36980-2|FHR2_HUMAN</t>
  </si>
  <si>
    <t>P49720|PSB3_HUMAN</t>
  </si>
  <si>
    <t>P55795|HNRH2_HUMAN</t>
  </si>
  <si>
    <t>P08637|FCG3A_HUMAN</t>
  </si>
  <si>
    <t>P08670|VIME_HUMAN</t>
  </si>
  <si>
    <t>P14136-2|GFAP_HUMAN</t>
  </si>
  <si>
    <t>P05787-2|K2C8_HUMAN</t>
  </si>
  <si>
    <t>O43790|KRT86_HUMAN</t>
  </si>
  <si>
    <t>P08697|A2AP_HUMAN</t>
  </si>
  <si>
    <t>P09211|GSTP1_HUMAN</t>
  </si>
  <si>
    <t>P09382|LEG1_HUMAN</t>
  </si>
  <si>
    <t>P09429|HMGB1_HUMAN</t>
  </si>
  <si>
    <t>P09467|F16P1_HUMAN</t>
  </si>
  <si>
    <t>P09603|CSF1_HUMAN</t>
  </si>
  <si>
    <t>P09871|C1S_HUMAN</t>
  </si>
  <si>
    <t>P09936|UCHL1_HUMAN</t>
  </si>
  <si>
    <t>P09960|LKHA4_HUMAN</t>
  </si>
  <si>
    <t>P09972|ALDOC_HUMAN</t>
  </si>
  <si>
    <t>P0C0L4|CO4A_HUMAN</t>
  </si>
  <si>
    <t>P0C0L5|CO4B_HUMAN</t>
  </si>
  <si>
    <t>P0DJI9|SAA2_HUMAN</t>
  </si>
  <si>
    <t>P0DJI8|SAA1_HUMAN</t>
  </si>
  <si>
    <t>P10451-5|OSTP_HUMAN</t>
  </si>
  <si>
    <t>P10599|THIO_HUMAN</t>
  </si>
  <si>
    <t>P10645|CMGA_HUMAN</t>
  </si>
  <si>
    <t>P10909-3|CLUS_HUMAN</t>
  </si>
  <si>
    <t>P11021|GRP78_HUMAN</t>
  </si>
  <si>
    <t>P11137-3|MTAP2_HUMAN</t>
  </si>
  <si>
    <t>P11413-2|G6PD_HUMAN</t>
  </si>
  <si>
    <t>P12111-2|CO6A3_HUMAN</t>
  </si>
  <si>
    <t>P12277|KCRB_HUMAN</t>
  </si>
  <si>
    <t>P12429|ANXA3_HUMAN</t>
  </si>
  <si>
    <t>P12814-3|ACTN1_HUMAN</t>
  </si>
  <si>
    <t>O43707|ACTN4_HUMAN</t>
  </si>
  <si>
    <t>P13473-2|LAMP2_HUMAN</t>
  </si>
  <si>
    <t>P13489|RINI_HUMAN</t>
  </si>
  <si>
    <t>P13521|SCG2_HUMAN</t>
  </si>
  <si>
    <t>P13591|NCAM1_HUMAN</t>
  </si>
  <si>
    <t>P13591-1|NCAM1_HUMAN</t>
  </si>
  <si>
    <t>P13611-2|CSPG2_HUMAN</t>
  </si>
  <si>
    <t>P13746-2|1A11_HUMAN</t>
  </si>
  <si>
    <t>P05534|1A24_HUMAN</t>
  </si>
  <si>
    <t>P18462|1A25_HUMAN</t>
  </si>
  <si>
    <t>P01892|1A02_HUMAN</t>
  </si>
  <si>
    <t>P13796|PLSL_HUMAN</t>
  </si>
  <si>
    <t>P14314-2|GLU2B_HUMAN</t>
  </si>
  <si>
    <t>P14550|AK1A1_HUMAN</t>
  </si>
  <si>
    <t>P14618-2|KPYM_HUMAN</t>
  </si>
  <si>
    <t>P14618|KPYM_HUMAN</t>
  </si>
  <si>
    <t>P14625|ENPL_HUMAN</t>
  </si>
  <si>
    <t>P15153|RAC2_HUMAN</t>
  </si>
  <si>
    <t>P15169|CBPN_HUMAN</t>
  </si>
  <si>
    <t>P15291-2|B4GT1_HUMAN</t>
  </si>
  <si>
    <t>P15586-2|GNS_HUMAN</t>
  </si>
  <si>
    <t>P15814|IGLL1_HUMAN</t>
  </si>
  <si>
    <t>P80748|LV302_HUMAN</t>
  </si>
  <si>
    <t>P16035|TIMP2_HUMAN</t>
  </si>
  <si>
    <t>P16070-10|CD44_HUMAN</t>
  </si>
  <si>
    <t>P16152|CBR1_HUMAN</t>
  </si>
  <si>
    <t>P16401|H15_HUMAN</t>
  </si>
  <si>
    <t>P16403|H12_HUMAN</t>
  </si>
  <si>
    <t>P16870-2|CBPE_HUMAN</t>
  </si>
  <si>
    <t>P16949-2|STMN1_HUMAN</t>
  </si>
  <si>
    <t>P17174|AATC_HUMAN</t>
  </si>
  <si>
    <t>P17213|BPI_HUMAN</t>
  </si>
  <si>
    <t>P17900|SAP3_HUMAN</t>
  </si>
  <si>
    <t>P18065|IBP2_HUMAN</t>
  </si>
  <si>
    <t>P18206-2|VINC_HUMAN</t>
  </si>
  <si>
    <t>P18669|PGAM1_HUMAN</t>
  </si>
  <si>
    <t>P19021-3|AMD_HUMAN</t>
  </si>
  <si>
    <t>P19022|CADH2_HUMAN</t>
  </si>
  <si>
    <t>P19320|VCAM1_HUMAN</t>
  </si>
  <si>
    <t>P12259|FA5_HUMAN</t>
  </si>
  <si>
    <t>P19338|NUCL_HUMAN</t>
  </si>
  <si>
    <t>P19823|ITIH2_HUMAN</t>
  </si>
  <si>
    <t>P19827|ITIH1_HUMAN</t>
  </si>
  <si>
    <t>P19878-2|NCF2_HUMAN</t>
  </si>
  <si>
    <t>P19971-2|TYPH_HUMAN</t>
  </si>
  <si>
    <t>P20062-2|TCO2_HUMAN</t>
  </si>
  <si>
    <t>P20472|PRVA_HUMAN</t>
  </si>
  <si>
    <t>P20700|LMNB1_HUMAN</t>
  </si>
  <si>
    <t>P20774|MIME_HUMAN</t>
  </si>
  <si>
    <t>P21333-2|FLNA_HUMAN</t>
  </si>
  <si>
    <t>P22061-2|PIMT_HUMAN</t>
  </si>
  <si>
    <t>P22105-3|TENX_HUMAN</t>
  </si>
  <si>
    <t>P22314-2|UBA1_HUMAN</t>
  </si>
  <si>
    <t>P22352|GPX3_HUMAN</t>
  </si>
  <si>
    <t>P22626-2|ROA2_HUMAN</t>
  </si>
  <si>
    <t>P09651-2|ROA1_HUMAN</t>
  </si>
  <si>
    <t>P51991-2|ROA3_HUMAN</t>
  </si>
  <si>
    <t>P22897|MRC1_HUMAN</t>
  </si>
  <si>
    <t>P23083|HV103_HUMAN</t>
  </si>
  <si>
    <t>P01742|HV101_HUMAN</t>
  </si>
  <si>
    <t>P23142|FBLN1_HUMAN</t>
  </si>
  <si>
    <t>P23142-4|FBLN1_HUMAN</t>
  </si>
  <si>
    <t>P23381|SYWC_HUMAN</t>
  </si>
  <si>
    <t>P23468-4|PTPRD_HUMAN</t>
  </si>
  <si>
    <t>P23471-2|PTPRZ_HUMAN</t>
  </si>
  <si>
    <t>P23528|COF1_HUMAN</t>
  </si>
  <si>
    <t>P24592|IBP6_HUMAN</t>
  </si>
  <si>
    <t>P25311|ZA2G_HUMAN</t>
  </si>
  <si>
    <t>P26038|MOES_HUMAN</t>
  </si>
  <si>
    <t>P26583|HMGB2_HUMAN</t>
  </si>
  <si>
    <t>P26599-2|PTBP1_HUMAN</t>
  </si>
  <si>
    <t>P26992|CNTFR_HUMAN</t>
  </si>
  <si>
    <t>P27169|PON1_HUMAN</t>
  </si>
  <si>
    <t>P27482|CALL3_HUMAN</t>
  </si>
  <si>
    <t>P27695|APEX1_HUMAN</t>
  </si>
  <si>
    <t>P27797|CALR_HUMAN</t>
  </si>
  <si>
    <t>P27930|IL1R2_HUMAN</t>
  </si>
  <si>
    <t>P28676|GRAN_HUMAN</t>
  </si>
  <si>
    <t>P28838-2|AMPL_HUMAN</t>
  </si>
  <si>
    <t>P29350-3|PTN6_HUMAN</t>
  </si>
  <si>
    <t>P29401-2|TKT_HUMAN</t>
  </si>
  <si>
    <t>P30043|BLVRB_HUMAN</t>
  </si>
  <si>
    <t>P30044-2|PRDX5_HUMAN</t>
  </si>
  <si>
    <t>P30046|DOPD_HUMAN</t>
  </si>
  <si>
    <t>P30101|PDIA3_HUMAN</t>
  </si>
  <si>
    <t>P30530-2|UFO_HUMAN</t>
  </si>
  <si>
    <t>P30740|ILEU_HUMAN</t>
  </si>
  <si>
    <t>P31146|COR1A_HUMAN</t>
  </si>
  <si>
    <t>P32004-2|L1CAM_HUMAN</t>
  </si>
  <si>
    <t>P32119|PRDX2_HUMAN</t>
  </si>
  <si>
    <t>P32455|GBP1_HUMAN</t>
  </si>
  <si>
    <t>P33151|CADH5_HUMAN</t>
  </si>
  <si>
    <t>P33908|MA1A1_HUMAN</t>
  </si>
  <si>
    <t>P35318|ADML_HUMAN</t>
  </si>
  <si>
    <t>P35579|MYH9_HUMAN</t>
  </si>
  <si>
    <t>P36222|CH3L1_HUMAN</t>
  </si>
  <si>
    <t>P36871|PGM1_HUMAN</t>
  </si>
  <si>
    <t>P36955|PEDF_HUMAN</t>
  </si>
  <si>
    <t>P37837|TALDO_HUMAN</t>
  </si>
  <si>
    <t>P37840-2|SYUA_HUMAN</t>
  </si>
  <si>
    <t>P39060-1|COIA1_HUMAN</t>
  </si>
  <si>
    <t>P40121|CAPG_HUMAN</t>
  </si>
  <si>
    <t>P40189|IL6RB_HUMAN</t>
  </si>
  <si>
    <t>P40199|CEAM6_HUMAN</t>
  </si>
  <si>
    <t>P40925-3|MDHC_HUMAN</t>
  </si>
  <si>
    <t>P41218|MNDA_HUMAN</t>
  </si>
  <si>
    <t>P41222|PTGDS_HUMAN</t>
  </si>
  <si>
    <t>P43121|MUC18_HUMAN</t>
  </si>
  <si>
    <t>P43251-2|BTD_HUMAN</t>
  </si>
  <si>
    <t>P43490|NAMPT_HUMAN</t>
  </si>
  <si>
    <t>P46940|IQGA1_HUMAN</t>
  </si>
  <si>
    <t>P46976-2|GLYG_HUMAN</t>
  </si>
  <si>
    <t>P47756-2|CAPZB_HUMAN</t>
  </si>
  <si>
    <t>P49908|SEPP1_HUMAN</t>
  </si>
  <si>
    <t>P50395|GDIB_HUMAN</t>
  </si>
  <si>
    <t>P31150|GDIA_HUMAN</t>
  </si>
  <si>
    <t>P50552|VASP_HUMAN</t>
  </si>
  <si>
    <t>P51149|RAB7A_HUMAN</t>
  </si>
  <si>
    <t>P51693-2|APLP1_HUMAN</t>
  </si>
  <si>
    <t>P51858|HDGF_HUMAN</t>
  </si>
  <si>
    <t>P52209-2|6PGD_HUMAN</t>
  </si>
  <si>
    <t>P52565|GDIR1_HUMAN</t>
  </si>
  <si>
    <t>P52566|GDIR2_HUMAN</t>
  </si>
  <si>
    <t>P52790|HXK3_HUMAN</t>
  </si>
  <si>
    <t>P52907|CAZA1_HUMAN</t>
  </si>
  <si>
    <t>P53634|CATC_HUMAN</t>
  </si>
  <si>
    <t>P54289-2|CA2D1_HUMAN</t>
  </si>
  <si>
    <t>P54764|EPHA4_HUMAN</t>
  </si>
  <si>
    <t>P22792</t>
  </si>
  <si>
    <t>P01042-2</t>
  </si>
  <si>
    <t>P23284</t>
  </si>
  <si>
    <t>P23470-2</t>
  </si>
  <si>
    <t>P23515</t>
  </si>
  <si>
    <t>P24593</t>
  </si>
  <si>
    <t>P26022</t>
  </si>
  <si>
    <t>P26447</t>
  </si>
  <si>
    <t>P26641-2</t>
  </si>
  <si>
    <t>A0A075B6S5</t>
  </si>
  <si>
    <t>P04431</t>
  </si>
  <si>
    <t>P28062-2</t>
  </si>
  <si>
    <t>P63241-2</t>
  </si>
  <si>
    <t>P29966</t>
  </si>
  <si>
    <t>P68036-3</t>
  </si>
  <si>
    <t>P30048-2</t>
  </si>
  <si>
    <t>P68104</t>
  </si>
  <si>
    <t>P30086</t>
  </si>
  <si>
    <t>P31942-2</t>
  </si>
  <si>
    <t>P31949</t>
  </si>
  <si>
    <t>P68431</t>
  </si>
  <si>
    <t>P34096</t>
  </si>
  <si>
    <t>P35542</t>
  </si>
  <si>
    <t>A0A075B6I8</t>
  </si>
  <si>
    <t>A0A075B6I2</t>
  </si>
  <si>
    <t>P06317</t>
  </si>
  <si>
    <t>P35858-2</t>
  </si>
  <si>
    <t>P37108</t>
  </si>
  <si>
    <t>P37802-2</t>
  </si>
  <si>
    <t>P69891</t>
  </si>
  <si>
    <t>P68871</t>
  </si>
  <si>
    <t>P02042</t>
  </si>
  <si>
    <t>P43652</t>
  </si>
  <si>
    <t>P01781</t>
  </si>
  <si>
    <t>P01768</t>
  </si>
  <si>
    <t>P01767</t>
  </si>
  <si>
    <t>P01763</t>
  </si>
  <si>
    <t>P01762</t>
  </si>
  <si>
    <t>A0A075B6Q5</t>
  </si>
  <si>
    <t>A0A075B7D8</t>
  </si>
  <si>
    <t>P01776</t>
  </si>
  <si>
    <t>A0A075B7E8</t>
  </si>
  <si>
    <t>P01772</t>
  </si>
  <si>
    <t>P01773</t>
  </si>
  <si>
    <t>P01769</t>
  </si>
  <si>
    <t>P47972</t>
  </si>
  <si>
    <t>P01834</t>
  </si>
  <si>
    <t>P51884</t>
  </si>
  <si>
    <t>P69905</t>
  </si>
  <si>
    <t>P01859</t>
  </si>
  <si>
    <t>P51888</t>
  </si>
  <si>
    <t>P61769</t>
  </si>
  <si>
    <t>P62805</t>
  </si>
  <si>
    <t>P01871-2</t>
  </si>
  <si>
    <t>P78509-2</t>
  </si>
  <si>
    <t>P78324</t>
  </si>
  <si>
    <t>P01876</t>
  </si>
  <si>
    <t>A0A075B6N7</t>
  </si>
  <si>
    <t>P99999</t>
  </si>
  <si>
    <t>Q01459</t>
  </si>
  <si>
    <t>Q04756</t>
  </si>
  <si>
    <t>Q12841-2</t>
  </si>
  <si>
    <t>P02144</t>
  </si>
  <si>
    <t>P78417</t>
  </si>
  <si>
    <t>Q13093</t>
  </si>
  <si>
    <t>Q13332-2</t>
  </si>
  <si>
    <t>Q13790</t>
  </si>
  <si>
    <t>Q13813-2</t>
  </si>
  <si>
    <t>P80108</t>
  </si>
  <si>
    <t>Q14314</t>
  </si>
  <si>
    <t>P80723</t>
  </si>
  <si>
    <t>Q14520-2</t>
  </si>
  <si>
    <t>P02647</t>
  </si>
  <si>
    <t>Q14767</t>
  </si>
  <si>
    <t>Q14956-2</t>
  </si>
  <si>
    <t>Q15113</t>
  </si>
  <si>
    <t>P98160</t>
  </si>
  <si>
    <t>Q15223-2</t>
  </si>
  <si>
    <t>Q01082-2</t>
  </si>
  <si>
    <t>Q15818</t>
  </si>
  <si>
    <t>Q01105-2</t>
  </si>
  <si>
    <t>Q16270-2</t>
  </si>
  <si>
    <t>Q01130-2</t>
  </si>
  <si>
    <t>Q16849-2</t>
  </si>
  <si>
    <t>Q5FWE3-3</t>
  </si>
  <si>
    <t>Q5KU26</t>
  </si>
  <si>
    <t>Q6EMK4</t>
  </si>
  <si>
    <t>Q6IBS0</t>
  </si>
  <si>
    <t>Q6NW40</t>
  </si>
  <si>
    <t>Q01518-2</t>
  </si>
  <si>
    <t>P02649</t>
  </si>
  <si>
    <t>Q8N114-2</t>
  </si>
  <si>
    <t>Q8N3J6-2</t>
  </si>
  <si>
    <t>Q8NFZ8</t>
  </si>
  <si>
    <t>Q8TAG5-2</t>
  </si>
  <si>
    <t>Q8TEU8</t>
  </si>
  <si>
    <t>Q92522</t>
  </si>
  <si>
    <t>Q92765</t>
  </si>
  <si>
    <t>Q92820|</t>
  </si>
  <si>
    <t>P02652</t>
  </si>
  <si>
    <t>Q92882</t>
  </si>
  <si>
    <t>Q969P0-3</t>
  </si>
  <si>
    <t>Q01995</t>
  </si>
  <si>
    <t>Q96AP7</t>
  </si>
  <si>
    <t>Q96PX8</t>
  </si>
  <si>
    <t>P02654</t>
  </si>
  <si>
    <t>Q02246</t>
  </si>
  <si>
    <t>Q96S96</t>
  </si>
  <si>
    <t>Q02818</t>
  </si>
  <si>
    <t>Q99969</t>
  </si>
  <si>
    <t>P02671</t>
  </si>
  <si>
    <t>Q9BQT9-2</t>
  </si>
  <si>
    <t>Q9H1Z8</t>
  </si>
  <si>
    <t>Q9H299</t>
  </si>
  <si>
    <t>Q9H8L6</t>
  </si>
  <si>
    <t>Q06033-2</t>
  </si>
  <si>
    <t>Q9HCU4</t>
  </si>
  <si>
    <t>Q9NQ79-2</t>
  </si>
  <si>
    <t>Q9NZC2-2</t>
  </si>
  <si>
    <t>Q9UBR2</t>
  </si>
  <si>
    <t>Q9UBX5</t>
  </si>
  <si>
    <t>Q9UHI8</t>
  </si>
  <si>
    <t>Q9UNN8</t>
  </si>
  <si>
    <t>Q9UPU3</t>
  </si>
  <si>
    <t>Q06323</t>
  </si>
  <si>
    <t>Q9Y5Y7</t>
  </si>
  <si>
    <t>Q9Y617-2</t>
  </si>
  <si>
    <t>Q9Y6R7</t>
  </si>
  <si>
    <t>P02675</t>
  </si>
  <si>
    <t>Q06481-2</t>
  </si>
  <si>
    <t>A0A075B6H9</t>
  </si>
  <si>
    <t>A0A075B6I0</t>
  </si>
  <si>
    <t>Q06830</t>
  </si>
  <si>
    <t>A0A075B6R2</t>
  </si>
  <si>
    <t>A0A075B6R9</t>
  </si>
  <si>
    <t>P02679-2</t>
  </si>
  <si>
    <t>Q08380</t>
  </si>
  <si>
    <t>Q08629</t>
  </si>
  <si>
    <t>P02741</t>
  </si>
  <si>
    <t>Q10588</t>
  </si>
  <si>
    <t>P02745</t>
  </si>
  <si>
    <t>Q12805-2</t>
  </si>
  <si>
    <t>Q8WZ42-11</t>
  </si>
  <si>
    <t>P02748</t>
  </si>
  <si>
    <t>Q12860</t>
  </si>
  <si>
    <t>Q12907</t>
  </si>
  <si>
    <t>Q13231-3</t>
  </si>
  <si>
    <t>Q13449</t>
  </si>
  <si>
    <t>Q13740-2</t>
  </si>
  <si>
    <t>A6NI72</t>
  </si>
  <si>
    <t>P02751</t>
  </si>
  <si>
    <t>Q13822-3</t>
  </si>
  <si>
    <t>B9A064</t>
  </si>
  <si>
    <t>P0CG05</t>
  </si>
  <si>
    <t>A0M8Q6</t>
  </si>
  <si>
    <t>Q14019</t>
  </si>
  <si>
    <t>O00391</t>
  </si>
  <si>
    <t>Q14103-2</t>
  </si>
  <si>
    <t>Q14118</t>
  </si>
  <si>
    <t>O00468-3</t>
  </si>
  <si>
    <t>Q14515</t>
  </si>
  <si>
    <t>O00533-2</t>
  </si>
  <si>
    <t>O00533</t>
  </si>
  <si>
    <t>O00584</t>
  </si>
  <si>
    <t>O00764</t>
  </si>
  <si>
    <t>O14594</t>
  </si>
  <si>
    <t>O14773</t>
  </si>
  <si>
    <t>O14791-2</t>
  </si>
  <si>
    <t>O14818</t>
  </si>
  <si>
    <t>O15031</t>
  </si>
  <si>
    <t>Q14847-2</t>
  </si>
  <si>
    <t>O15394</t>
  </si>
  <si>
    <t>Q15080</t>
  </si>
  <si>
    <t>O15511</t>
  </si>
  <si>
    <t>O43405-2</t>
  </si>
  <si>
    <t>Q15582</t>
  </si>
  <si>
    <t>O43493-2</t>
  </si>
  <si>
    <t>O43866</t>
  </si>
  <si>
    <t>Q15904</t>
  </si>
  <si>
    <t>O60234</t>
  </si>
  <si>
    <t>Q16555-2</t>
  </si>
  <si>
    <t>Q16610</t>
  </si>
  <si>
    <t>Q16769</t>
  </si>
  <si>
    <t>P06899</t>
  </si>
  <si>
    <t>P02760</t>
  </si>
  <si>
    <t>Q16777</t>
  </si>
  <si>
    <t>Q8IUE6</t>
  </si>
  <si>
    <t>O75015</t>
  </si>
  <si>
    <t>O75083</t>
  </si>
  <si>
    <t>O60814</t>
  </si>
  <si>
    <t>O75131</t>
  </si>
  <si>
    <t>O75144-2</t>
  </si>
  <si>
    <t>O75326-2</t>
  </si>
  <si>
    <t>Q16851-2</t>
  </si>
  <si>
    <t>P02768</t>
  </si>
  <si>
    <t>Q24JP5-2</t>
  </si>
  <si>
    <t>O75367-2</t>
  </si>
  <si>
    <t>Q53EL9-2</t>
  </si>
  <si>
    <t>Q6GTX8-2</t>
  </si>
  <si>
    <t>O75636-2</t>
  </si>
  <si>
    <t>Q6P4A8</t>
  </si>
  <si>
    <t>O75874</t>
  </si>
  <si>
    <t>Q6UX71</t>
  </si>
  <si>
    <t>O94856-10</t>
  </si>
  <si>
    <t>Q6UX73-2</t>
  </si>
  <si>
    <t>Q6UXB8</t>
  </si>
  <si>
    <t>Q6UXD5-2</t>
  </si>
  <si>
    <t>Q9BYH1-5</t>
  </si>
  <si>
    <t>O94985-2</t>
  </si>
  <si>
    <t>O95445</t>
  </si>
  <si>
    <t>Q7Z3B1</t>
  </si>
  <si>
    <t>Q7Z7M0</t>
  </si>
  <si>
    <t>Q86UD1</t>
  </si>
  <si>
    <t>P00441</t>
  </si>
  <si>
    <t>P02787</t>
  </si>
  <si>
    <t>Q86UX2-3</t>
  </si>
  <si>
    <t>Q86UX7-2</t>
  </si>
  <si>
    <t>Q86VB7-2</t>
  </si>
  <si>
    <t>P00450</t>
  </si>
  <si>
    <t>Q8N126-2</t>
  </si>
  <si>
    <t>Q8N6C8-3</t>
  </si>
  <si>
    <t>P02790</t>
  </si>
  <si>
    <t>Q8NBJ4-2</t>
  </si>
  <si>
    <t>Q8TCZ2-2</t>
  </si>
  <si>
    <t>P03952</t>
  </si>
  <si>
    <t>P04003</t>
  </si>
  <si>
    <t>Q8WXD2</t>
  </si>
  <si>
    <t>Q8WXD2-2</t>
  </si>
  <si>
    <t>P04004</t>
  </si>
  <si>
    <t>Q8WZ42-12</t>
  </si>
  <si>
    <t>P04114</t>
  </si>
  <si>
    <t>P00558</t>
  </si>
  <si>
    <t>P00734</t>
  </si>
  <si>
    <t>Q92520</t>
  </si>
  <si>
    <t>Q92563</t>
  </si>
  <si>
    <t>P00736</t>
  </si>
  <si>
    <t>Q92823-2</t>
  </si>
  <si>
    <t>P04156-2</t>
  </si>
  <si>
    <t>Q92859-2</t>
  </si>
  <si>
    <t>P04180</t>
  </si>
  <si>
    <t>Q92876</t>
  </si>
  <si>
    <t>Q92932-2</t>
  </si>
  <si>
    <t>P04217</t>
  </si>
  <si>
    <t>Q92954-2</t>
  </si>
  <si>
    <t>Q96C19</t>
  </si>
  <si>
    <t>P04275</t>
  </si>
  <si>
    <t>Q96CX2</t>
  </si>
  <si>
    <t>Q96FW1</t>
  </si>
  <si>
    <t>Q96GW7</t>
  </si>
  <si>
    <t>Q96KN2</t>
  </si>
  <si>
    <t>P04406</t>
  </si>
  <si>
    <t>Q96PD5-2</t>
  </si>
  <si>
    <t>Q99435-2</t>
  </si>
  <si>
    <t>P04438</t>
  </si>
  <si>
    <t>Q99439</t>
  </si>
  <si>
    <t>Q99497</t>
  </si>
  <si>
    <t>Q99536</t>
  </si>
  <si>
    <t>Q99674-4</t>
  </si>
  <si>
    <t>Q9BRK5-3</t>
  </si>
  <si>
    <t>Q9BTY2</t>
  </si>
  <si>
    <t>Q9BY67-2</t>
  </si>
  <si>
    <t>Q9C0A0-2</t>
  </si>
  <si>
    <t>Q9NS98</t>
  </si>
  <si>
    <t>Q9NT99</t>
  </si>
  <si>
    <t>Q9NUQ9</t>
  </si>
  <si>
    <t>P05089-2</t>
  </si>
  <si>
    <t>P05090</t>
  </si>
  <si>
    <t>P05107</t>
  </si>
  <si>
    <t>Q9NX62</t>
  </si>
  <si>
    <t>P05155-2</t>
  </si>
  <si>
    <t>Q9NZK5</t>
  </si>
  <si>
    <t>Q9NZP8</t>
  </si>
  <si>
    <t>Q9P0K1-2</t>
  </si>
  <si>
    <t>P05156</t>
  </si>
  <si>
    <t>Q9P121-2</t>
  </si>
  <si>
    <t>Q14982-2</t>
  </si>
  <si>
    <t>Q9P2S2</t>
  </si>
  <si>
    <t>P05231</t>
  </si>
  <si>
    <t>P05362</t>
  </si>
  <si>
    <t>Q9UBP4</t>
  </si>
  <si>
    <t>P05408-2</t>
  </si>
  <si>
    <t>Q9UBW5</t>
  </si>
  <si>
    <t>P05546</t>
  </si>
  <si>
    <t>Q9UGM5-2</t>
  </si>
  <si>
    <t>P05937</t>
  </si>
  <si>
    <t>Q9UHG2</t>
  </si>
  <si>
    <t>Q9UJJ9</t>
  </si>
  <si>
    <t>Q9UJU6-2</t>
  </si>
  <si>
    <t>Q9UL46</t>
  </si>
  <si>
    <t>P06396</t>
  </si>
  <si>
    <t>Q9ULB1-2</t>
  </si>
  <si>
    <t>Q9Y4C0-4</t>
  </si>
  <si>
    <t>Q9HDB5-2</t>
  </si>
  <si>
    <t>Q9ULF5</t>
  </si>
  <si>
    <t>Q9ULV4-2</t>
  </si>
  <si>
    <t>P06733</t>
  </si>
  <si>
    <t>P09104</t>
  </si>
  <si>
    <t>Q9UM07</t>
  </si>
  <si>
    <t>Q9UMF0</t>
  </si>
  <si>
    <t>Q9Y279-2</t>
  </si>
  <si>
    <t>Q9Y2T3-3</t>
  </si>
  <si>
    <t>P06737-2</t>
  </si>
  <si>
    <t>Q9Y490</t>
  </si>
  <si>
    <t>Q9Y646</t>
  </si>
  <si>
    <t>P06744N</t>
  </si>
  <si>
    <t>A0A075B6K3</t>
  </si>
  <si>
    <t>A0A075B6K1</t>
  </si>
  <si>
    <t>A0A075B6K4</t>
  </si>
  <si>
    <t>A0A075B6J3</t>
  </si>
  <si>
    <t>A0A075B6P5</t>
  </si>
  <si>
    <t>A0A075B6S6</t>
  </si>
  <si>
    <t>A0A075B6S2</t>
  </si>
  <si>
    <t>A0A075B6S9</t>
  </si>
  <si>
    <t>P07108-2</t>
  </si>
  <si>
    <t>B4E1Z4</t>
  </si>
  <si>
    <t>P06681</t>
  </si>
  <si>
    <t>P07195</t>
  </si>
  <si>
    <t>P07225</t>
  </si>
  <si>
    <t>P07237</t>
  </si>
  <si>
    <t>D6RF35</t>
  </si>
  <si>
    <t>P02774-3</t>
  </si>
  <si>
    <t>P07333</t>
  </si>
  <si>
    <t>P07339</t>
  </si>
  <si>
    <t>P07358</t>
  </si>
  <si>
    <t>P07360</t>
  </si>
  <si>
    <t>H0YDE5</t>
  </si>
  <si>
    <t>K7ER74</t>
  </si>
  <si>
    <t>P07437</t>
  </si>
  <si>
    <t>P55056</t>
  </si>
  <si>
    <t>P07711</t>
  </si>
  <si>
    <t>P07737</t>
  </si>
  <si>
    <t>P07858</t>
  </si>
  <si>
    <t>A6NJ16</t>
  </si>
  <si>
    <t>A6NLU5</t>
  </si>
  <si>
    <t>P31997</t>
  </si>
  <si>
    <t>P53999</t>
  </si>
  <si>
    <t>P07900-2</t>
  </si>
  <si>
    <t>P08238</t>
  </si>
  <si>
    <t>P58546</t>
  </si>
  <si>
    <t>Q8IWU5-2</t>
  </si>
  <si>
    <t>P25789-2</t>
  </si>
  <si>
    <t>P26927</t>
  </si>
  <si>
    <t>P07996</t>
  </si>
  <si>
    <t>P04211</t>
  </si>
  <si>
    <t>Q9H4G4</t>
  </si>
  <si>
    <t>A0A075B6I9</t>
  </si>
  <si>
    <t>P04066</t>
  </si>
  <si>
    <t>P84095</t>
  </si>
  <si>
    <t>P17931</t>
  </si>
  <si>
    <t>P60842</t>
  </si>
  <si>
    <t>P62873-2</t>
  </si>
  <si>
    <t>Q9GZM5</t>
  </si>
  <si>
    <t>Q5T848</t>
  </si>
  <si>
    <t>P17936-2</t>
  </si>
  <si>
    <t>P01780</t>
  </si>
  <si>
    <t>Q969T9</t>
  </si>
  <si>
    <t>P49454</t>
  </si>
  <si>
    <t>P04207</t>
  </si>
  <si>
    <t>P14151-2</t>
  </si>
  <si>
    <t>A0A075B6J8</t>
  </si>
  <si>
    <t>A0A075B6J5</t>
  </si>
  <si>
    <t>P31943</t>
  </si>
  <si>
    <t>P04264</t>
  </si>
  <si>
    <t>P08133-2</t>
  </si>
  <si>
    <t>P08253-2</t>
  </si>
  <si>
    <t>Q9NQX5</t>
  </si>
  <si>
    <t>P08294</t>
  </si>
  <si>
    <t>P08571</t>
  </si>
  <si>
    <t>P55786-2</t>
  </si>
  <si>
    <t>Q9NPR2-2</t>
  </si>
  <si>
    <t>Q8N8K9-3</t>
  </si>
  <si>
    <t>Q13508-2</t>
  </si>
  <si>
    <t>O95967|</t>
  </si>
  <si>
    <t>P08603</t>
  </si>
  <si>
    <t>Q02985-2</t>
  </si>
  <si>
    <t>P36980-2</t>
  </si>
  <si>
    <t>P49720</t>
  </si>
  <si>
    <t>P55795</t>
  </si>
  <si>
    <t>A0A075B6J7</t>
  </si>
  <si>
    <t>P08637</t>
  </si>
  <si>
    <t>P14136-2</t>
  </si>
  <si>
    <t>P05787-2</t>
  </si>
  <si>
    <t>O43790</t>
  </si>
  <si>
    <t>P08697</t>
  </si>
  <si>
    <t>P09382</t>
  </si>
  <si>
    <t>P09467</t>
  </si>
  <si>
    <t>P09603</t>
  </si>
  <si>
    <t>P09871</t>
  </si>
  <si>
    <t>P09936</t>
  </si>
  <si>
    <t>P09972</t>
  </si>
  <si>
    <t>P0C0L4</t>
  </si>
  <si>
    <t>P0C0L5</t>
  </si>
  <si>
    <t>P0DJI8</t>
  </si>
  <si>
    <t>P10451-5</t>
  </si>
  <si>
    <t>P0DJI9</t>
  </si>
  <si>
    <t>P10599</t>
  </si>
  <si>
    <t>P10645</t>
  </si>
  <si>
    <t>P10909-3</t>
  </si>
  <si>
    <t>P11021</t>
  </si>
  <si>
    <t>P11137-3</t>
  </si>
  <si>
    <t>P12111-2</t>
  </si>
  <si>
    <t>P12277</t>
  </si>
  <si>
    <t>P12429|</t>
  </si>
  <si>
    <t>P13473-2</t>
  </si>
  <si>
    <t>P13489</t>
  </si>
  <si>
    <t>P13521</t>
  </si>
  <si>
    <t>P13591</t>
  </si>
  <si>
    <t>P13591-1</t>
  </si>
  <si>
    <t>P13611-2</t>
  </si>
  <si>
    <t>P13746-2</t>
  </si>
  <si>
    <t>P05534</t>
  </si>
  <si>
    <t>P18462</t>
  </si>
  <si>
    <t>P01892</t>
  </si>
  <si>
    <t>P13796</t>
  </si>
  <si>
    <t>P14314-2</t>
  </si>
  <si>
    <t>P14550</t>
  </si>
  <si>
    <t>P14618-2</t>
  </si>
  <si>
    <t>P14618</t>
  </si>
  <si>
    <t>P14625</t>
  </si>
  <si>
    <t>P15153</t>
  </si>
  <si>
    <t>P15169</t>
  </si>
  <si>
    <t>P15291-2</t>
  </si>
  <si>
    <t>P15586-2</t>
  </si>
  <si>
    <t>P15814</t>
  </si>
  <si>
    <t>P80748</t>
  </si>
  <si>
    <t>P16035</t>
  </si>
  <si>
    <t>P16152</t>
  </si>
  <si>
    <t>P16401</t>
  </si>
  <si>
    <t>P16403</t>
  </si>
  <si>
    <t>P16949-2</t>
  </si>
  <si>
    <t>P17174</t>
  </si>
  <si>
    <t>P17213</t>
  </si>
  <si>
    <t>P17900</t>
  </si>
  <si>
    <t>P18065</t>
  </si>
  <si>
    <t>P18669</t>
  </si>
  <si>
    <t>P19021-3</t>
  </si>
  <si>
    <t>P19022</t>
  </si>
  <si>
    <t>P19320</t>
  </si>
  <si>
    <t>P12259</t>
  </si>
  <si>
    <t>P19338</t>
  </si>
  <si>
    <t>P19823</t>
  </si>
  <si>
    <t>P19827</t>
  </si>
  <si>
    <t>P19878-2</t>
  </si>
  <si>
    <t>P20062-2</t>
  </si>
  <si>
    <t>P20472</t>
  </si>
  <si>
    <t>P20700</t>
  </si>
  <si>
    <t>P20774</t>
  </si>
  <si>
    <t>P22061-2</t>
  </si>
  <si>
    <t>P22105-3</t>
  </si>
  <si>
    <t>P22314-2</t>
  </si>
  <si>
    <t>P22352</t>
  </si>
  <si>
    <t>P22626-2</t>
  </si>
  <si>
    <t>P09651-2</t>
  </si>
  <si>
    <t>P51991-2</t>
  </si>
  <si>
    <t>P22897</t>
  </si>
  <si>
    <t>P23083</t>
  </si>
  <si>
    <t>P01742</t>
  </si>
  <si>
    <t>P23142</t>
  </si>
  <si>
    <t>P23142-4</t>
  </si>
  <si>
    <t>P23468-4</t>
  </si>
  <si>
    <t>P23471-2</t>
  </si>
  <si>
    <t>P23528</t>
  </si>
  <si>
    <t>P24592</t>
  </si>
  <si>
    <t>P26038</t>
  </si>
  <si>
    <t>P26599-2</t>
  </si>
  <si>
    <t>P26992</t>
  </si>
  <si>
    <t>P27169</t>
  </si>
  <si>
    <t>P27482</t>
  </si>
  <si>
    <t>P27695</t>
  </si>
  <si>
    <t>P27797</t>
  </si>
  <si>
    <t>P27930</t>
  </si>
  <si>
    <t>P28838-2</t>
  </si>
  <si>
    <t>P29350-3</t>
  </si>
  <si>
    <t>P29401-2</t>
  </si>
  <si>
    <t>P30043</t>
  </si>
  <si>
    <t>P30046</t>
  </si>
  <si>
    <t>P30101</t>
  </si>
  <si>
    <t>P30530-2</t>
  </si>
  <si>
    <t>P30740</t>
  </si>
  <si>
    <t>P31146</t>
  </si>
  <si>
    <t>P32004-2</t>
  </si>
  <si>
    <t>P32119</t>
  </si>
  <si>
    <t>P33151</t>
  </si>
  <si>
    <t>P33908</t>
  </si>
  <si>
    <t>P35318</t>
  </si>
  <si>
    <t>P36222</t>
  </si>
  <si>
    <t>P36871</t>
  </si>
  <si>
    <t>P36955</t>
  </si>
  <si>
    <t>P37840-2</t>
  </si>
  <si>
    <t>P39060-1</t>
  </si>
  <si>
    <t>P40121</t>
  </si>
  <si>
    <t>P40189</t>
  </si>
  <si>
    <t>P40199</t>
  </si>
  <si>
    <t>P40925-3</t>
  </si>
  <si>
    <t>P43251-2</t>
  </si>
  <si>
    <t>P46940</t>
  </si>
  <si>
    <t>P46976-2</t>
  </si>
  <si>
    <t>P49908</t>
  </si>
  <si>
    <t>P31150</t>
  </si>
  <si>
    <t>P50552</t>
  </si>
  <si>
    <t>P51693-2</t>
  </si>
  <si>
    <t>K7EMN4</t>
  </si>
  <si>
    <t>P51858</t>
  </si>
  <si>
    <t>P52565</t>
  </si>
  <si>
    <t>P52790</t>
  </si>
  <si>
    <t>P52907</t>
  </si>
  <si>
    <t>P53634</t>
  </si>
  <si>
    <t>P54289-2</t>
  </si>
  <si>
    <t>P54764</t>
  </si>
  <si>
    <t>TIMP1</t>
  </si>
  <si>
    <t>CPN2</t>
  </si>
  <si>
    <t>CYTA</t>
  </si>
  <si>
    <t>KNG1</t>
  </si>
  <si>
    <t>PPIB</t>
  </si>
  <si>
    <t>PENK</t>
  </si>
  <si>
    <t>PTPRG</t>
  </si>
  <si>
    <t>OMGP</t>
  </si>
  <si>
    <t>KV110</t>
  </si>
  <si>
    <t>KV106</t>
  </si>
  <si>
    <t>IBP5</t>
  </si>
  <si>
    <t>PTX3</t>
  </si>
  <si>
    <t>S10A4</t>
  </si>
  <si>
    <t>EF1G</t>
  </si>
  <si>
    <t>KV121</t>
  </si>
  <si>
    <t>IGKV1-27</t>
  </si>
  <si>
    <t>KV118</t>
  </si>
  <si>
    <t>KV117</t>
  </si>
  <si>
    <t>KV123</t>
  </si>
  <si>
    <t>KV102</t>
  </si>
  <si>
    <t>KV116</t>
  </si>
  <si>
    <t>KV109</t>
  </si>
  <si>
    <t>PSB8</t>
  </si>
  <si>
    <t>KAIN</t>
  </si>
  <si>
    <t>IF5A1</t>
  </si>
  <si>
    <t>MARCS</t>
  </si>
  <si>
    <t>UB2L3</t>
  </si>
  <si>
    <t>KV303</t>
  </si>
  <si>
    <t>KV304</t>
  </si>
  <si>
    <t>KV302</t>
  </si>
  <si>
    <t>PRDX3</t>
  </si>
  <si>
    <t>EF1A1</t>
  </si>
  <si>
    <t>PEBP1</t>
  </si>
  <si>
    <t>HNRH3</t>
  </si>
  <si>
    <t>S10AB</t>
  </si>
  <si>
    <t>H31</t>
  </si>
  <si>
    <t>RNAS4</t>
  </si>
  <si>
    <t>SAA4</t>
  </si>
  <si>
    <t>LV101</t>
  </si>
  <si>
    <t>IGLV1-47</t>
  </si>
  <si>
    <t>IGLV6-57</t>
  </si>
  <si>
    <t>LV603</t>
  </si>
  <si>
    <t>GLRX1</t>
  </si>
  <si>
    <t>IGFALS</t>
  </si>
  <si>
    <t>ENDOD1</t>
  </si>
  <si>
    <t>SRP14</t>
  </si>
  <si>
    <t>TAGL2</t>
  </si>
  <si>
    <t>HBG1</t>
  </si>
  <si>
    <t>HBB</t>
  </si>
  <si>
    <t>HBD</t>
  </si>
  <si>
    <t>AFAM</t>
  </si>
  <si>
    <t>HV320</t>
  </si>
  <si>
    <t>HV307</t>
  </si>
  <si>
    <t>HV306</t>
  </si>
  <si>
    <t>HV302</t>
  </si>
  <si>
    <t>HV301</t>
  </si>
  <si>
    <t>IGHV3-64</t>
  </si>
  <si>
    <t>IGHV3OR15-7</t>
  </si>
  <si>
    <t>IGHV3-23</t>
  </si>
  <si>
    <t>IGHV3OR16-13</t>
  </si>
  <si>
    <t>HV311</t>
  </si>
  <si>
    <t>HV312</t>
  </si>
  <si>
    <t>VCP</t>
  </si>
  <si>
    <t>CFD</t>
  </si>
  <si>
    <t>F12</t>
  </si>
  <si>
    <t>CDH13</t>
  </si>
  <si>
    <t>HPR</t>
  </si>
  <si>
    <t>SERPINC1</t>
  </si>
  <si>
    <t>AGT</t>
  </si>
  <si>
    <t>TPI1</t>
  </si>
  <si>
    <t>CST3</t>
  </si>
  <si>
    <t>IGKV1-39</t>
  </si>
  <si>
    <t>IGKV1D-33</t>
  </si>
  <si>
    <t>IGKV1D-12</t>
  </si>
  <si>
    <t>F10</t>
  </si>
  <si>
    <t>IGKV3-20</t>
  </si>
  <si>
    <t>IGLV1-51</t>
  </si>
  <si>
    <t>IGLV1-52</t>
  </si>
  <si>
    <t>PLG</t>
  </si>
  <si>
    <t>IGLV2-23</t>
  </si>
  <si>
    <t>IGLV3-21</t>
  </si>
  <si>
    <t>IGHV4-39</t>
  </si>
  <si>
    <t>CA1</t>
  </si>
  <si>
    <t>COL1A1</t>
  </si>
  <si>
    <t>Significant</t>
  </si>
  <si>
    <t>Difference</t>
  </si>
  <si>
    <t>Symbol color</t>
  </si>
  <si>
    <t>Symbol type</t>
  </si>
  <si>
    <t>Symbol size</t>
  </si>
  <si>
    <t>Show label</t>
  </si>
  <si>
    <t>BM01_SI</t>
  </si>
  <si>
    <t>BM02_SI</t>
  </si>
  <si>
    <t>BM03_SI</t>
  </si>
  <si>
    <t>BM04_SI</t>
  </si>
  <si>
    <t>BM05_SI</t>
  </si>
  <si>
    <t>BM06_SI</t>
  </si>
  <si>
    <t>BM07_SI</t>
  </si>
  <si>
    <t>BM08_SI</t>
  </si>
  <si>
    <t>BM09_SI</t>
  </si>
  <si>
    <t>BM10_SI</t>
  </si>
  <si>
    <t>Encephalitis01_SI</t>
  </si>
  <si>
    <t>Encephalitis02_SI</t>
  </si>
  <si>
    <t>Encephalitis03_SI</t>
  </si>
  <si>
    <t>Encephalitis04_SI</t>
  </si>
  <si>
    <t>Encephalitis05_SI</t>
  </si>
  <si>
    <t>Encephalitis06_SI</t>
  </si>
  <si>
    <t>Encephalitis07_SI</t>
  </si>
  <si>
    <t>Encephalitis08_SI</t>
  </si>
  <si>
    <t>Encephalitis09_SI</t>
  </si>
  <si>
    <t>Encephalitis10_SI</t>
  </si>
  <si>
    <t>Non infected01_SI</t>
  </si>
  <si>
    <t>Non infected02_SI</t>
  </si>
  <si>
    <t>Non infected03_SI</t>
  </si>
  <si>
    <t>Non infected04_SI</t>
  </si>
  <si>
    <t>Non infected05_SI</t>
  </si>
  <si>
    <t>TBM01_SI</t>
  </si>
  <si>
    <t>TBM02_SI</t>
  </si>
  <si>
    <t>TBM03_SI</t>
  </si>
  <si>
    <t>TBM04_SI</t>
  </si>
  <si>
    <t>TBM05_SI</t>
  </si>
  <si>
    <t>TBM06_SI</t>
  </si>
  <si>
    <t>TBM07_SI</t>
  </si>
  <si>
    <t>TBM08_SI</t>
  </si>
  <si>
    <t>TBM09_SI</t>
  </si>
  <si>
    <t>TBM10_SI</t>
  </si>
  <si>
    <t>TBM11_SI</t>
  </si>
  <si>
    <t>TBM12_SI</t>
  </si>
  <si>
    <t>TBM13_SI</t>
  </si>
  <si>
    <t>TBM14_SI</t>
  </si>
  <si>
    <t>TBM15_SI</t>
  </si>
  <si>
    <t>TBM16_SI</t>
  </si>
  <si>
    <t>TBM17_SI</t>
  </si>
  <si>
    <t>TBM18_SI</t>
  </si>
  <si>
    <t>TBM19_SI</t>
  </si>
  <si>
    <t>TBM20_SI</t>
  </si>
  <si>
    <t>+</t>
  </si>
  <si>
    <t>sp|O00299|CLIC1_HUMAN</t>
  </si>
  <si>
    <t>Color2 [A=255, R=0, G=0, B=0]</t>
  </si>
  <si>
    <t>sp|O14498|ISLR_HUMAN</t>
  </si>
  <si>
    <t>sp|O15240|VGF_HUMAN</t>
  </si>
  <si>
    <t>DECOY1_sp|Q7Z3U7-3|MON2_HUMAN</t>
  </si>
  <si>
    <t>sp|O15354|GPR37_HUMAN</t>
  </si>
  <si>
    <t>DECOY1_sp|Q8TCU4-3|ALMS1_HUMAN</t>
  </si>
  <si>
    <t>sp|O15389|SIGL5_HUMAN</t>
  </si>
  <si>
    <t>sp|O43505|B3GN1_HUMAN</t>
  </si>
  <si>
    <t>sp|O60241-2|BAI2_HUMAN</t>
  </si>
  <si>
    <t>sp|O60664-2|PLIN3_HUMAN</t>
  </si>
  <si>
    <t>sp|O60883|ETBR2_HUMAN</t>
  </si>
  <si>
    <t>sp|O75368|SH3L1_HUMAN</t>
  </si>
  <si>
    <t>sp|O75563|SKAP2_HUMAN</t>
  </si>
  <si>
    <t>sp|P55058|PLTP_HUMAN</t>
  </si>
  <si>
    <t>sp|O75594|PGRP1_HUMAN</t>
  </si>
  <si>
    <t>sp|O75882-2|ATRN_HUMAN</t>
  </si>
  <si>
    <t>sp|O94772-2|LY6H_HUMAN</t>
  </si>
  <si>
    <t>sp|O94919|ENDD1_HUMAN</t>
  </si>
  <si>
    <t>sp|O95158|NXPH4_HUMAN</t>
  </si>
  <si>
    <t>sp|O95502|NPTXR_HUMAN</t>
  </si>
  <si>
    <t>sp|P55072|TERA_HUMAN</t>
  </si>
  <si>
    <t>sp|P00746|CFAD_HUMAN</t>
  </si>
  <si>
    <t>sp|P00748|FA12_HUMAN</t>
  </si>
  <si>
    <t>sp|P55290-4|CAD13_HUMAN</t>
  </si>
  <si>
    <t>sp|P00739|HPTR_HUMAN</t>
  </si>
  <si>
    <t>sp|P01008|ANT3_HUMAN</t>
  </si>
  <si>
    <t>sp|P55957-2|BID_HUMAN</t>
  </si>
  <si>
    <t>sp|P59998-3|ARPC4_HUMAN</t>
  </si>
  <si>
    <t>sp|P01019|ANGT_HUMAN</t>
  </si>
  <si>
    <t>sp|P60174-1|TPIS_HUMAN</t>
  </si>
  <si>
    <t>sp|P01034|CYTC_HUMAN</t>
  </si>
  <si>
    <t>sp|P60660-2|MYL6_HUMAN</t>
  </si>
  <si>
    <t>sp|P01303|NPY_HUMAN</t>
  </si>
  <si>
    <t>sp|P01591|IGJ_HUMAN</t>
  </si>
  <si>
    <t>sp|P01597|KV105_HUMAN</t>
  </si>
  <si>
    <t>sp|P01605|KV113_HUMAN</t>
  </si>
  <si>
    <t>sp|P01611|KV119_HUMAN</t>
  </si>
  <si>
    <t>sp|P01612|KV120_HUMAN</t>
  </si>
  <si>
    <t>sp|P00742|FA10_HUMAN</t>
  </si>
  <si>
    <t>sp|P01619|KV301_HUMAN</t>
  </si>
  <si>
    <t>sp|P01701|LV103_HUMAN</t>
  </si>
  <si>
    <t>sp|P01702|LV104_HUMAN</t>
  </si>
  <si>
    <t>sp|P00747|PLMN_HUMAN</t>
  </si>
  <si>
    <t>sp|P01705|LV202_HUMAN</t>
  </si>
  <si>
    <t>sp|P01719|LV501_HUMAN</t>
  </si>
  <si>
    <t>sp|P01824|HV206_HUMAN</t>
  </si>
  <si>
    <t>sp|P01857|IGHG1_HUMAN</t>
  </si>
  <si>
    <t>sp|P01860|IGHG3_HUMAN</t>
  </si>
  <si>
    <t>sp|P00915|CAH1_HUMAN</t>
  </si>
  <si>
    <t>sp|P01861|IGHG4_HUMAN</t>
  </si>
  <si>
    <t>sp|P01880-2|IGHD_HUMAN</t>
  </si>
  <si>
    <t>sp|P02452|CO1A1_HUMAN</t>
  </si>
  <si>
    <t>sp|P02656|APOC3_HUMAN</t>
  </si>
  <si>
    <t>sp|P02743|SAMP_HUMAN</t>
  </si>
  <si>
    <t>sp|P02747|C1QC_HUMAN</t>
  </si>
  <si>
    <t>sp|P60709|ACTB_HUMAN</t>
  </si>
  <si>
    <t>sp|P61160|ARP2_HUMAN</t>
  </si>
  <si>
    <t>sp|Q562R1|ACTBL_HUMAN</t>
  </si>
  <si>
    <t>sp|P02750|A2GL_HUMAN</t>
  </si>
  <si>
    <t>sp|P02753|RET4_HUMAN</t>
  </si>
  <si>
    <t>sp|Q96SN8-2|CK5P2_HUMAN</t>
  </si>
  <si>
    <t>sp|P00918|CAH2_HUMAN</t>
  </si>
  <si>
    <t>sp|P02763|A1AG1_HUMAN</t>
  </si>
  <si>
    <t>sp|P02765|FETUA_HUMAN</t>
  </si>
  <si>
    <t>sp|P02766|TTHY_HUMAN</t>
  </si>
  <si>
    <t>sp|P01009|A1AT_HUMAN</t>
  </si>
  <si>
    <t>sp|P04040|CATA_HUMAN</t>
  </si>
  <si>
    <t>sp|Q01469|FABP5_HUMAN</t>
  </si>
  <si>
    <t>sp|P04080|CYTB_HUMAN</t>
  </si>
  <si>
    <t>sp|P04196|HRG_HUMAN</t>
  </si>
  <si>
    <t>sp|P04216|THY1_HUMAN</t>
  </si>
  <si>
    <t>sp|P04433|KV309_HUMAN</t>
  </si>
  <si>
    <t>sp|P04839|CY24B_HUMAN</t>
  </si>
  <si>
    <t>sp|P05060|SCG1_HUMAN</t>
  </si>
  <si>
    <t>sp|Q14562|DHX8_HUMAN</t>
  </si>
  <si>
    <t>sp|P05109|S10A8_HUMAN</t>
  </si>
  <si>
    <t>sp|P05160|F13B_HUMAN</t>
  </si>
  <si>
    <t>sp|P05161|ISG15_HUMAN</t>
  </si>
  <si>
    <t>sp|P05413|FABPH_HUMAN</t>
  </si>
  <si>
    <t>sp|P01011|AACT_HUMAN</t>
  </si>
  <si>
    <t>sp|P08185|CBG_HUMAN</t>
  </si>
  <si>
    <t>sp|P05452|TETN_HUMAN</t>
  </si>
  <si>
    <t>sp|P05543|THBG_HUMAN</t>
  </si>
  <si>
    <t>sp|P60900-2|PSA6_HUMAN</t>
  </si>
  <si>
    <t>sp|P06311|KV311_HUMAN</t>
  </si>
  <si>
    <t>sp|P06331|HV209_HUMAN</t>
  </si>
  <si>
    <t>sp|P60953|CDC42_HUMAN</t>
  </si>
  <si>
    <t>sp|P06702|S10A9_HUMAN</t>
  </si>
  <si>
    <t>sp|P61020|RAB5B_HUMAN</t>
  </si>
  <si>
    <t>sp|P61158|ARP3_HUMAN</t>
  </si>
  <si>
    <t>sp|P06727|APOA4_HUMAN</t>
  </si>
  <si>
    <t>sp|P61586|RHOA_HUMAN</t>
  </si>
  <si>
    <t>sp|P61626|LYSC_HUMAN</t>
  </si>
  <si>
    <t>sp|P01023|A2MG_HUMAN</t>
  </si>
  <si>
    <t>sp|P20742-2|PZP_HUMAN</t>
  </si>
  <si>
    <t>sp|P07305-2|H10_HUMAN</t>
  </si>
  <si>
    <t>sp|P61916|NPC2_HUMAN</t>
  </si>
  <si>
    <t>sp|P07357|CO8A_HUMAN</t>
  </si>
  <si>
    <t>sp|P61978-2|HNRPK_HUMAN</t>
  </si>
  <si>
    <t>sp|P62314|SMD1_HUMAN</t>
  </si>
  <si>
    <t>sp|P62328|TYB4_HUMAN</t>
  </si>
  <si>
    <t>sp|P63313|TYB10_HUMAN</t>
  </si>
  <si>
    <t>sp|P07602-2|SAP_HUMAN</t>
  </si>
  <si>
    <t>sp|P08123|CO1A2_HUMAN</t>
  </si>
  <si>
    <t>sp|P62491-2|RB11A_HUMAN</t>
  </si>
  <si>
    <t>sp|P08246|ELNE_HUMAN</t>
  </si>
  <si>
    <t>sp|P62820|RAB1A_HUMAN</t>
  </si>
  <si>
    <t>sp|P61026|RAB10_HUMAN</t>
  </si>
  <si>
    <t>sp|P08311|CATG_HUMAN</t>
  </si>
  <si>
    <t>sp|P08493-2|MGP_HUMAN</t>
  </si>
  <si>
    <t>sp|P08567|PLEK_HUMAN</t>
  </si>
  <si>
    <t>sp|P62826|RAN_HUMAN</t>
  </si>
  <si>
    <t>sp|P10124|SRGN_HUMAN</t>
  </si>
  <si>
    <t>sp|P10153|RNAS2_HUMAN</t>
  </si>
  <si>
    <t>sp|P01024|CO3_HUMAN</t>
  </si>
  <si>
    <t>sp|P10643|CO7_HUMAN</t>
  </si>
  <si>
    <t>sp|P62937|PPIA_HUMAN</t>
  </si>
  <si>
    <t>sp|P11215-2|ITAM_HUMAN</t>
  </si>
  <si>
    <t>sp|P62942|FKB1A_HUMAN</t>
  </si>
  <si>
    <t>sp|P12109|CO6A1_HUMAN</t>
  </si>
  <si>
    <t>sp|P62993|GRB2_HUMAN</t>
  </si>
  <si>
    <t>sp|P12724|ECP_HUMAN</t>
  </si>
  <si>
    <t>sp|P13639|EF2_HUMAN</t>
  </si>
  <si>
    <t>sp|P13671|CO6_HUMAN</t>
  </si>
  <si>
    <t>sp|P14543-2|NID1_HUMAN</t>
  </si>
  <si>
    <t>sp|P14780|MMP9_HUMAN</t>
  </si>
  <si>
    <t>sp|P15104|GLNA_HUMAN</t>
  </si>
  <si>
    <t>sp|P15151-2|PVR_HUMAN</t>
  </si>
  <si>
    <t>sp|P01031|CO5_HUMAN</t>
  </si>
  <si>
    <t>sp|P17677-2|NEUM_HUMAN</t>
  </si>
  <si>
    <t>sp|P63104|1433Z_HUMAN</t>
  </si>
  <si>
    <t>sp|P62258|1433E_HUMAN</t>
  </si>
  <si>
    <t>sp|P61981|1433G_HUMAN</t>
  </si>
  <si>
    <t>sp|P31946-2|1433B_HUMAN</t>
  </si>
  <si>
    <t>sp|Q04917|1433F_HUMAN</t>
  </si>
  <si>
    <t>sp|P18428|LBP_HUMAN</t>
  </si>
  <si>
    <t>sp|P18510-2|IL1RA_HUMAN</t>
  </si>
  <si>
    <t>sp|P19652|A1AG2_HUMAN</t>
  </si>
  <si>
    <t>sp|P20061|TCO1_HUMAN</t>
  </si>
  <si>
    <t>sp|P20160|CAP7_HUMAN</t>
  </si>
  <si>
    <t>sp|P20618|PSB1_HUMAN</t>
  </si>
  <si>
    <t>sp|P01033|TIMP1_HUMAN</t>
  </si>
  <si>
    <t>sp|P22792|CPN2_HUMAN</t>
  </si>
  <si>
    <t>sp|P01040|CYTA_HUMAN</t>
  </si>
  <si>
    <t>sp|P01042|KNG1_HUMAN</t>
  </si>
  <si>
    <t>sp|P01042-2|KNG1_HUMAN</t>
  </si>
  <si>
    <t>sp|P22894|MMP8_HUMAN</t>
  </si>
  <si>
    <t>sp|P23284|PPIB_HUMAN</t>
  </si>
  <si>
    <t>sp|P01210|PENK_HUMAN</t>
  </si>
  <si>
    <t>sp|P23470-2|PTPRG_HUMAN</t>
  </si>
  <si>
    <t>sp|P23515|OMGP_HUMAN</t>
  </si>
  <si>
    <t>sp|P01602|KV110_HUMAN</t>
  </si>
  <si>
    <t>sp|P01598|KV106_HUMAN</t>
  </si>
  <si>
    <t>sp|P24593|IBP5_HUMAN</t>
  </si>
  <si>
    <t>sp|P26022|PTX3_HUMAN</t>
  </si>
  <si>
    <t>sp|P26447|S10A4_HUMAN</t>
  </si>
  <si>
    <t>sp|P26641-2|EF1G_HUMAN</t>
  </si>
  <si>
    <t>sp|P01613|KV121_HUMAN</t>
  </si>
  <si>
    <t>sp|P01610|KV118_HUMAN</t>
  </si>
  <si>
    <t>sp|P01609|KV117_HUMAN</t>
  </si>
  <si>
    <t>sp|P04431|KV123_HUMAN</t>
  </si>
  <si>
    <t>sp|P01594|KV102_HUMAN</t>
  </si>
  <si>
    <t>sp|P01608|KV116_HUMAN</t>
  </si>
  <si>
    <t>sp|P01601|KV109_HUMAN</t>
  </si>
  <si>
    <t>sp|P28062-2|PSB8_HUMAN</t>
  </si>
  <si>
    <t>sp|P29622|KAIN_HUMAN</t>
  </si>
  <si>
    <t>sp|P63241-2|IF5A1_HUMAN</t>
  </si>
  <si>
    <t>sp|P29966|MARCS_HUMAN</t>
  </si>
  <si>
    <t>sp|P30041|PRDX6_HUMAN</t>
  </si>
  <si>
    <t>sp|P68036-3|UB2L3_HUMAN</t>
  </si>
  <si>
    <t>sp|P01621|KV303_HUMAN</t>
  </si>
  <si>
    <t>sp|P01622|KV304_HUMAN</t>
  </si>
  <si>
    <t>sp|P01620|KV302_HUMAN</t>
  </si>
  <si>
    <t>sp|P30048-2|PRDX3_HUMAN</t>
  </si>
  <si>
    <t>sp|P68104|EF1A1_HUMAN</t>
  </si>
  <si>
    <t>sp|P30086|PEBP1_HUMAN</t>
  </si>
  <si>
    <t>sp|P31942-2|HNRH3_HUMAN</t>
  </si>
  <si>
    <t>sp|P31949|S10AB_HUMAN</t>
  </si>
  <si>
    <t>sp|P68431|H31_HUMAN</t>
  </si>
  <si>
    <t>sp|P34096|RNAS4_HUMAN</t>
  </si>
  <si>
    <t>sp|P35542|SAA4_HUMAN</t>
  </si>
  <si>
    <t>sp|P01699|LV101_HUMAN</t>
  </si>
  <si>
    <t>sp|P06317|LV603_HUMAN</t>
  </si>
  <si>
    <t>sp|P35754|GLRX1_HUMAN</t>
  </si>
  <si>
    <t>sp|P35858-2|ALS_HUMAN</t>
  </si>
  <si>
    <t>sp|P37108|SRP14_HUMAN</t>
  </si>
  <si>
    <t>sp|P37802-2|TAGL2_HUMAN</t>
  </si>
  <si>
    <t>sp|P69891|HBG1_HUMAN</t>
  </si>
  <si>
    <t>sp|P68871|HBB_HUMAN</t>
  </si>
  <si>
    <t>sp|P02042|HBD_HUMAN</t>
  </si>
  <si>
    <t>sp|P43652|AFAM_HUMAN</t>
  </si>
  <si>
    <t>sp|P01781|HV320_HUMAN</t>
  </si>
  <si>
    <t>sp|P01768|HV307_HUMAN</t>
  </si>
  <si>
    <t>sp|P01767|HV306_HUMAN</t>
  </si>
  <si>
    <t>sp|P01763|HV302_HUMAN</t>
  </si>
  <si>
    <t>sp|P01762|HV301_HUMAN</t>
  </si>
  <si>
    <t>sp|P01776|HV315_HUMAN</t>
  </si>
  <si>
    <t>sp|P01772|HV311_HUMAN</t>
  </si>
  <si>
    <t>sp|P01773|HV312_HUMAN</t>
  </si>
  <si>
    <t>sp|P01769|HV308_HUMAN</t>
  </si>
  <si>
    <t>sp|P47972|NPTX2_HUMAN</t>
  </si>
  <si>
    <t>sp|P49913|CAMP_HUMAN</t>
  </si>
  <si>
    <t>sp|P01834|IGKC_HUMAN</t>
  </si>
  <si>
    <t>sp|P51884|LUM_HUMAN</t>
  </si>
  <si>
    <t>sp|P69905|HBA_HUMAN</t>
  </si>
  <si>
    <t>sp|P51888|PRELP_HUMAN</t>
  </si>
  <si>
    <t>sp|P01859|IGHG2_HUMAN</t>
  </si>
  <si>
    <t>sp|P61769|B2MG_HUMAN</t>
  </si>
  <si>
    <t>sp|P62805|H4_HUMAN</t>
  </si>
  <si>
    <t>sp|P01871-2|IGHM_HUMAN</t>
  </si>
  <si>
    <t>sp|P78509-2|RELN_HUMAN</t>
  </si>
  <si>
    <t>sp|P78324|SHPS1_HUMAN</t>
  </si>
  <si>
    <t>sp|P80188-2|NGAL_HUMAN</t>
  </si>
  <si>
    <t>Color2 [A=255, R=0, G=0, B=255]</t>
  </si>
  <si>
    <t>sp|P01876|IGHA1_HUMAN</t>
  </si>
  <si>
    <t>sp|P99999|CYC_HUMAN</t>
  </si>
  <si>
    <t>sp|Q01459|DIAC_HUMAN</t>
  </si>
  <si>
    <t>sp|Q04756|HGFA_HUMAN</t>
  </si>
  <si>
    <t>sp|Q12841-2|FSTL1_HUMAN</t>
  </si>
  <si>
    <t>sp|P02144|MYG_HUMAN</t>
  </si>
  <si>
    <t>sp|P78417|GSTO1_HUMAN</t>
  </si>
  <si>
    <t>sp|Q13093|PAFA_HUMAN</t>
  </si>
  <si>
    <t>sp|Q13332-2|PTPRS_HUMAN</t>
  </si>
  <si>
    <t>sp|Q13790|APOF_HUMAN</t>
  </si>
  <si>
    <t>sp|Q13813-2|SPTN1_HUMAN</t>
  </si>
  <si>
    <t>sp|P80108|PHLD_HUMAN</t>
  </si>
  <si>
    <t>sp|Q14314|FGL2_HUMAN</t>
  </si>
  <si>
    <t>sp|P80723|BASP1_HUMAN</t>
  </si>
  <si>
    <t>sp|Q14520-2|HABP2_HUMAN</t>
  </si>
  <si>
    <t>sp|P02647|APOA1_HUMAN</t>
  </si>
  <si>
    <t>sp|Q14767|LTBP2_HUMAN</t>
  </si>
  <si>
    <t>sp|Q14956-2|GPNMB_HUMAN</t>
  </si>
  <si>
    <t>sp|P01625|KV402_HUMAN</t>
  </si>
  <si>
    <t>sp|Q15113|PCOC1_HUMAN</t>
  </si>
  <si>
    <t>sp|P98160|PGBM_HUMAN</t>
  </si>
  <si>
    <t>sp|Q15223-2|PVRL1_HUMAN</t>
  </si>
  <si>
    <t>sp|Q01082-2|SPTB2_HUMAN</t>
  </si>
  <si>
    <t>sp|Q15818|NPTX1_HUMAN</t>
  </si>
  <si>
    <t>sp|Q01105-2|SET_HUMAN</t>
  </si>
  <si>
    <t>sp|Q16270-2|IBP7_HUMAN</t>
  </si>
  <si>
    <t>sp|Q01130-2|SRSF2_HUMAN</t>
  </si>
  <si>
    <t>sp|Q16849-2|PTPRN_HUMAN</t>
  </si>
  <si>
    <t>sp|Q5FWE3-3|PRRT3_HUMAN</t>
  </si>
  <si>
    <t>sp|Q5KU26|COL12_HUMAN</t>
  </si>
  <si>
    <t>sp|Q6EMK4|VASN_HUMAN</t>
  </si>
  <si>
    <t>sp|Q6IBS0|TWF2_HUMAN</t>
  </si>
  <si>
    <t>sp|Q6NW40|RGMB_HUMAN</t>
  </si>
  <si>
    <t>sp|Q01518|CAP1_HUMAN</t>
  </si>
  <si>
    <t>sp|Q01518-2|CAP1_HUMAN</t>
  </si>
  <si>
    <t>sp|P02649|APOE_HUMAN</t>
  </si>
  <si>
    <t>sp|Q6UX06|OLFM4_HUMAN</t>
  </si>
  <si>
    <t>sp|Q8N114-2|SHSA5_HUMAN</t>
  </si>
  <si>
    <t>sp|Q8N3J6-2|CADM2_HUMAN</t>
  </si>
  <si>
    <t>sp|Q8NFZ8|CADM4_HUMAN</t>
  </si>
  <si>
    <t>sp|Q8TAG5-2|VTM2A_HUMAN</t>
  </si>
  <si>
    <t>sp|Q8TEU8|WFKN2_HUMAN</t>
  </si>
  <si>
    <t>sp|Q8WVN6|SCTM1_HUMAN</t>
  </si>
  <si>
    <t>sp|Q92522|H1X_HUMAN</t>
  </si>
  <si>
    <t>sp|Q92765|SFRP3_HUMAN</t>
  </si>
  <si>
    <t>sp|Q92820|GGH_HUMAN</t>
  </si>
  <si>
    <t>sp|P02652|APOA2_HUMAN</t>
  </si>
  <si>
    <t>sp|Q92882|OSTF1_HUMAN</t>
  </si>
  <si>
    <t>sp|Q969P0-3|IGSF8_HUMAN</t>
  </si>
  <si>
    <t>sp|Q01995|TAGL_HUMAN</t>
  </si>
  <si>
    <t>sp|Q96AP7|ESAM_HUMAN</t>
  </si>
  <si>
    <t>sp|Q96PX8|SLIK1_HUMAN</t>
  </si>
  <si>
    <t>sp|P02654|APOC1_HUMAN</t>
  </si>
  <si>
    <t>sp|Q02246|CNTN2_HUMAN</t>
  </si>
  <si>
    <t>sp|Q96S96|PEBP4_HUMAN</t>
  </si>
  <si>
    <t>sp|Q02818|NUCB1_HUMAN</t>
  </si>
  <si>
    <t>sp|Q99969|RARR2_HUMAN</t>
  </si>
  <si>
    <t>sp|P02671|FIBA_HUMAN</t>
  </si>
  <si>
    <t>sp|Q9BQT9-2|CSTN3_HUMAN</t>
  </si>
  <si>
    <t>sp|Q9H1Z8|AUGN_HUMAN</t>
  </si>
  <si>
    <t>sp|Q9H299|SH3L3_HUMAN</t>
  </si>
  <si>
    <t>sp|Q9H8L6|MMRN2_HUMAN</t>
  </si>
  <si>
    <t>sp|Q06033-2|ITIH3_HUMAN</t>
  </si>
  <si>
    <t>sp|Q9HCU4|CELR2_HUMAN</t>
  </si>
  <si>
    <t>sp|Q9NQ79-2|CRAC1_HUMAN</t>
  </si>
  <si>
    <t>sp|Q9NZC2-2|TREM2_HUMAN</t>
  </si>
  <si>
    <t>sp|Q9UBR2|CATZ_HUMAN</t>
  </si>
  <si>
    <t>sp|Q9UBX5|FBLN5_HUMAN</t>
  </si>
  <si>
    <t>sp|Q9UHI8|ATS1_HUMAN</t>
  </si>
  <si>
    <t>sp|Q9UNN8|EPCR_HUMAN</t>
  </si>
  <si>
    <t>sp|Q9UPU3|SORC3_HUMAN</t>
  </si>
  <si>
    <t>sp|Q06323|PSME1_HUMAN</t>
  </si>
  <si>
    <t>sp|Q9Y5Y7|LYVE1_HUMAN</t>
  </si>
  <si>
    <t>sp|Q9Y617-2|SERC_HUMAN</t>
  </si>
  <si>
    <t>sp|Q9Y6R7|FCGBP_HUMAN</t>
  </si>
  <si>
    <t>sp|P02675|FIBB_HUMAN</t>
  </si>
  <si>
    <t>sp|Q06481-2|APLP2_HUMAN</t>
  </si>
  <si>
    <t>sp|Q06830|PRDX1_HUMAN</t>
  </si>
  <si>
    <t>sp|P02679-2|FIBG_HUMAN</t>
  </si>
  <si>
    <t>sp|Q08380|LG3BP_HUMAN</t>
  </si>
  <si>
    <t>sp|Q08629|TICN1_HUMAN</t>
  </si>
  <si>
    <t>sp|P02741|CRP_HUMAN</t>
  </si>
  <si>
    <t>sp|Q10588|BST1_HUMAN</t>
  </si>
  <si>
    <t>sp|P02745|C1QA_HUMAN</t>
  </si>
  <si>
    <t>sp|P02746|C1QB_HUMAN</t>
  </si>
  <si>
    <t>sp|Q12805-2|FBLN3_HUMAN</t>
  </si>
  <si>
    <t>DECOY1_sp|Q8WZ42-11|TITIN_HUMAN</t>
  </si>
  <si>
    <t>sp|P02748|CO9_HUMAN</t>
  </si>
  <si>
    <t>sp|P02749|APOH_HUMAN</t>
  </si>
  <si>
    <t>sp|Q12860|CNTN1_HUMAN</t>
  </si>
  <si>
    <t>sp|Q12907|LMAN2_HUMAN</t>
  </si>
  <si>
    <t>sp|Q13231-3|CHIT1_HUMAN</t>
  </si>
  <si>
    <t>sp|Q13449|LSAMP_HUMAN</t>
  </si>
  <si>
    <t>sp|Q13740-2|CD166_HUMAN</t>
  </si>
  <si>
    <t>sp|A6NI72|NCF1B_HUMAN</t>
  </si>
  <si>
    <t>sp|P02751|FINC_HUMAN</t>
  </si>
  <si>
    <t>sp|Q13822-3|ENPP2_HUMAN</t>
  </si>
  <si>
    <t>sp|B9A064|IGLL5_HUMAN</t>
  </si>
  <si>
    <t>sp|P0CG05|LAC2_HUMAN</t>
  </si>
  <si>
    <t>sp|A0M8Q6|LAC7_HUMAN</t>
  </si>
  <si>
    <t>sp|Q14019|COTL1_HUMAN</t>
  </si>
  <si>
    <t>sp|O00391|QSOX1_HUMAN</t>
  </si>
  <si>
    <t>sp|Q14103-2|HNRPD_HUMAN</t>
  </si>
  <si>
    <t>sp|Q14118|DAG1_HUMAN</t>
  </si>
  <si>
    <t>sp|O00468-3|AGRIN_HUMAN</t>
  </si>
  <si>
    <t>sp|Q14515|SPRL1_HUMAN</t>
  </si>
  <si>
    <t>sp|O00533-2|CHL1_HUMAN</t>
  </si>
  <si>
    <t>sp|O00533|CHL1_HUMAN</t>
  </si>
  <si>
    <t>sp|O00584|RNT2_HUMAN</t>
  </si>
  <si>
    <t>sp|O00764|PDXK_HUMAN</t>
  </si>
  <si>
    <t>sp|O14594|NCAN_HUMAN</t>
  </si>
  <si>
    <t>sp|O14773|TPP1_HUMAN</t>
  </si>
  <si>
    <t>sp|Q14624|ITIH4_HUMAN</t>
  </si>
  <si>
    <t>sp|O14791-2|APOL1_HUMAN</t>
  </si>
  <si>
    <t>sp|O14818|PSA7_HUMAN</t>
  </si>
  <si>
    <t>sp|O14950|ML12B_HUMAN</t>
  </si>
  <si>
    <t>sp|O15031|PLXB2_HUMAN</t>
  </si>
  <si>
    <t>sp|O15143|ARC1B_HUMAN</t>
  </si>
  <si>
    <t>sp|O15144|ARPC2_HUMAN</t>
  </si>
  <si>
    <t>sp|O15145|ARPC3_HUMAN</t>
  </si>
  <si>
    <t>sp|O15204|ADEC1_HUMAN</t>
  </si>
  <si>
    <t>sp|Q14847-2|LASP1_HUMAN</t>
  </si>
  <si>
    <t>sp|O15394|NCAM2_HUMAN</t>
  </si>
  <si>
    <t>sp|Q15080|NCF4_HUMAN</t>
  </si>
  <si>
    <t>sp|O15511|ARPC5_HUMAN</t>
  </si>
  <si>
    <t>sp|O43405-2|COCH_HUMAN</t>
  </si>
  <si>
    <t>sp|Q15582|BGH3_HUMAN</t>
  </si>
  <si>
    <t>sp|O43493-2|TGON2_HUMAN</t>
  </si>
  <si>
    <t>sp|O43866|CD5L_HUMAN</t>
  </si>
  <si>
    <t>sp|Q15904|VAS1_HUMAN</t>
  </si>
  <si>
    <t>sp|O60234|GMFG_HUMAN</t>
  </si>
  <si>
    <t>sp|Q16555-2|DPYL2_HUMAN</t>
  </si>
  <si>
    <t>sp|Q16610|ECM1_HUMAN</t>
  </si>
  <si>
    <t>sp|Q16769|QPCT_HUMAN</t>
  </si>
  <si>
    <t>sp|O60814|H2B1K_HUMAN</t>
  </si>
  <si>
    <t>sp|P06899|H2B1J_HUMAN</t>
  </si>
  <si>
    <t>sp|P02760|AMBP_HUMAN</t>
  </si>
  <si>
    <t>sp|Q16777|H2A2C_HUMAN</t>
  </si>
  <si>
    <t>sp|Q8IUE6|H2A2B_HUMAN</t>
  </si>
  <si>
    <t>sp|O75015|FCG3B_HUMAN</t>
  </si>
  <si>
    <t>sp|O75083|WDR1_HUMAN</t>
  </si>
  <si>
    <t>sp|O75131|CPNE3_HUMAN</t>
  </si>
  <si>
    <t>sp|O75144-2|ICOSL_HUMAN</t>
  </si>
  <si>
    <t>sp|O75326-2|SEM7A_HUMAN</t>
  </si>
  <si>
    <t>sp|Q16851-2|UGPA_HUMAN</t>
  </si>
  <si>
    <t>sp|P02768|ALBU_HUMAN</t>
  </si>
  <si>
    <t>sp|Q24JP5-2|T132A_HUMAN</t>
  </si>
  <si>
    <t>sp|O75367-2|H2AY_HUMAN</t>
  </si>
  <si>
    <t>sp|Q53EL9-2|SEZ6_HUMAN</t>
  </si>
  <si>
    <t>sp|Q6GTX8-2|LAIR1_HUMAN</t>
  </si>
  <si>
    <t>sp|O75636-2|FCN3_HUMAN</t>
  </si>
  <si>
    <t>sp|Q6P4A8|PLBL1_HUMAN</t>
  </si>
  <si>
    <t>sp|O75874|IDHC_HUMAN</t>
  </si>
  <si>
    <t>sp|Q6UX71|PXDC2_HUMAN</t>
  </si>
  <si>
    <t>sp|O94856-10|NFASC_HUMAN</t>
  </si>
  <si>
    <t>sp|Q6UX73-2|CP089_HUMAN</t>
  </si>
  <si>
    <t>sp|Q6UXB8|PI16_HUMAN</t>
  </si>
  <si>
    <t>sp|Q6UXD5-2|SE6L2_HUMAN</t>
  </si>
  <si>
    <t>sp|Q9BYH1-5|SE6L1_HUMAN</t>
  </si>
  <si>
    <t>sp|O94985-2|CSTN1_HUMAN</t>
  </si>
  <si>
    <t>sp|O95445|APOM_HUMAN</t>
  </si>
  <si>
    <t>sp|Q7Z3B1|NEGR1_HUMAN</t>
  </si>
  <si>
    <t>sp|P00338-3|LDHA_HUMAN</t>
  </si>
  <si>
    <t>sp|Q7Z7M0|MEGF8_HUMAN</t>
  </si>
  <si>
    <t>sp|Q86UD1|OAF_HUMAN</t>
  </si>
  <si>
    <t>sp|P00441|SODC_HUMAN</t>
  </si>
  <si>
    <t>sp|P02787|TRFE_HUMAN</t>
  </si>
  <si>
    <t>sp|Q86UX2-3|ITIH5_HUMAN</t>
  </si>
  <si>
    <t>sp|Q86UX7-2|URP2_HUMAN</t>
  </si>
  <si>
    <t>sp|Q86VB7-2|C163A_HUMAN</t>
  </si>
  <si>
    <t>sp|P00450|CERU_HUMAN</t>
  </si>
  <si>
    <t>sp|Q8N126-2|CADM3_HUMAN</t>
  </si>
  <si>
    <t>sp|P02788-2|TRFL_HUMAN</t>
  </si>
  <si>
    <t>sp|Q8N6C8-3|LIRA3_HUMAN</t>
  </si>
  <si>
    <t>sp|P02790|HEMO_HUMAN</t>
  </si>
  <si>
    <t>sp|Q8NBJ4-2|GOLM1_HUMAN</t>
  </si>
  <si>
    <t>sp|Q8TCZ2-2|C99L2_HUMAN</t>
  </si>
  <si>
    <t>sp|P03952|KLKB1_HUMAN</t>
  </si>
  <si>
    <t>sp|P04003|C4BPA_HUMAN</t>
  </si>
  <si>
    <t>sp|Q8WXD2|SCG3_HUMAN</t>
  </si>
  <si>
    <t>sp|Q8WXD2-2|SCG3_HUMAN</t>
  </si>
  <si>
    <t>sp|P04004|VTNC_HUMAN</t>
  </si>
  <si>
    <t>sp|P04083|ANXA1_HUMAN</t>
  </si>
  <si>
    <t>sp|Q8WZ42-12|TITIN_HUMAN</t>
  </si>
  <si>
    <t>sp|P04114|APOB_HUMAN</t>
  </si>
  <si>
    <t>sp|P00491|PNPH_HUMAN</t>
  </si>
  <si>
    <t>sp|P00558|PGK1_HUMAN</t>
  </si>
  <si>
    <t>sp|P00734|THRB_HUMAN</t>
  </si>
  <si>
    <t>sp|Q92520|FAM3C_HUMAN</t>
  </si>
  <si>
    <t>sp|Q92563|TICN2_HUMAN</t>
  </si>
  <si>
    <t>sp|P00736|C1R_HUMAN</t>
  </si>
  <si>
    <t>sp|Q92823-2|NRCAM_HUMAN</t>
  </si>
  <si>
    <t>sp|P04156-2|PRIO_HUMAN</t>
  </si>
  <si>
    <t>sp|Q92859-2|NEO1_HUMAN</t>
  </si>
  <si>
    <t>sp|P04180|LCAT_HUMAN</t>
  </si>
  <si>
    <t>sp|Q92876|KLK6_HUMAN</t>
  </si>
  <si>
    <t>sp|Q92932-2|PTPR2_HUMAN</t>
  </si>
  <si>
    <t>sp|P04217|A1BG_HUMAN</t>
  </si>
  <si>
    <t>sp|Q92954-2|PRG4_HUMAN</t>
  </si>
  <si>
    <t>sp|Q96C19|EFHD2_HUMAN</t>
  </si>
  <si>
    <t>sp|P04275|VWF_HUMAN</t>
  </si>
  <si>
    <t>sp|Q96CX2|KCD12_HUMAN</t>
  </si>
  <si>
    <t>sp|Q96FW1|OTUB1_HUMAN</t>
  </si>
  <si>
    <t>sp|Q96GW7|PGCB_HUMAN</t>
  </si>
  <si>
    <t>sp|Q96IY4|CBPB2_HUMAN</t>
  </si>
  <si>
    <t>sp|Q96KN2|CNDP1_HUMAN</t>
  </si>
  <si>
    <t>sp|P04406|G3P_HUMAN</t>
  </si>
  <si>
    <t>sp|Q96PD5-2|PGRP2_HUMAN</t>
  </si>
  <si>
    <t>sp|Q99435-2|NELL2_HUMAN</t>
  </si>
  <si>
    <t>sp|P04438|HV208_HUMAN</t>
  </si>
  <si>
    <t>sp|Q99439|CNN2_HUMAN</t>
  </si>
  <si>
    <t>sp|Q99497|PARK7_HUMAN</t>
  </si>
  <si>
    <t>sp|Q99536|VAT1_HUMAN</t>
  </si>
  <si>
    <t>sp|Q99674-4|CGRE1_HUMAN</t>
  </si>
  <si>
    <t>sp|Q9BRK5-3|CAB45_HUMAN</t>
  </si>
  <si>
    <t>sp|Q9BTY2|FUCO2_HUMAN</t>
  </si>
  <si>
    <t>sp|Q9BY67-2|CADM1_HUMAN</t>
  </si>
  <si>
    <t>sp|Q9C0A0-2|CNTP4_HUMAN</t>
  </si>
  <si>
    <t>sp|Q9NS98|SEM3G_HUMAN</t>
  </si>
  <si>
    <t>sp|Q9NT99|LRC4B_HUMAN</t>
  </si>
  <si>
    <t>sp|Q9NUQ9|FA49B_HUMAN</t>
  </si>
  <si>
    <t>sp|P05089-2|ARGI1_HUMAN</t>
  </si>
  <si>
    <t>sp|P05090|APOD_HUMAN</t>
  </si>
  <si>
    <t>sp|P05107|ITB2_HUMAN</t>
  </si>
  <si>
    <t>sp|Q9NX62|IMPA3_HUMAN</t>
  </si>
  <si>
    <t>sp|P05155-2|IC1_HUMAN</t>
  </si>
  <si>
    <t>sp|Q9NZK5|CECR1_HUMAN</t>
  </si>
  <si>
    <t>sp|Q9NZP8|C1RL_HUMAN</t>
  </si>
  <si>
    <t>sp|Q9P0K1-2|ADA22_HUMAN</t>
  </si>
  <si>
    <t>sp|P05156|CFAI_HUMAN</t>
  </si>
  <si>
    <t>sp|Q9P121-2|NTRI_HUMAN</t>
  </si>
  <si>
    <t>sp|Q14982-2|OPCM_HUMAN</t>
  </si>
  <si>
    <t>sp|P05164-2|PERM_HUMAN</t>
  </si>
  <si>
    <t>sp|Q9P2S2|NRX2A_HUMAN</t>
  </si>
  <si>
    <t>sp|P05231|IL6_HUMAN</t>
  </si>
  <si>
    <t>sp|P05362|ICAM1_HUMAN</t>
  </si>
  <si>
    <t>sp|Q9UBP4|DKK3_HUMAN</t>
  </si>
  <si>
    <t>sp|P05408-2|7B2_HUMAN</t>
  </si>
  <si>
    <t>sp|Q9UBW5|BIN2_HUMAN</t>
  </si>
  <si>
    <t>sp|P05546|HEP2_HUMAN</t>
  </si>
  <si>
    <t>sp|Q9UGM5-2|FETUB_HUMAN</t>
  </si>
  <si>
    <t>sp|P05937|CALB1_HUMAN</t>
  </si>
  <si>
    <t>sp|Q9UHG2|PCSK1_HUMAN</t>
  </si>
  <si>
    <t>sp|Q9UJJ9|GNPTG_HUMAN</t>
  </si>
  <si>
    <t>sp|Q9UJU6-2|DBNL_HUMAN</t>
  </si>
  <si>
    <t>sp|Q9UL46|PSME2_HUMAN</t>
  </si>
  <si>
    <t>sp|P06396|GELS_HUMAN</t>
  </si>
  <si>
    <t>sp|Q9ULB1-2|NRX1A_HUMAN</t>
  </si>
  <si>
    <t>sp|Q9Y4C0-4|NRX3A_HUMAN</t>
  </si>
  <si>
    <t>sp|Q9HDB5-2|NRX3B_HUMAN</t>
  </si>
  <si>
    <t>sp|Q9ULF5|S39AA_HUMAN</t>
  </si>
  <si>
    <t>sp|Q9ULV4-2|COR1C_HUMAN</t>
  </si>
  <si>
    <t>sp|P06733|ENOA_HUMAN</t>
  </si>
  <si>
    <t>sp|P09104|ENOG_HUMAN</t>
  </si>
  <si>
    <t>sp|Q9ULZ3-2|ASC_HUMAN</t>
  </si>
  <si>
    <t>sp|Q9UM07|PADI4_HUMAN</t>
  </si>
  <si>
    <t>sp|Q9UMF0|ICAM5_HUMAN</t>
  </si>
  <si>
    <t>sp|Q9Y279-2|VSIG4_HUMAN</t>
  </si>
  <si>
    <t>sp|Q9Y2T3-3|GUAD_HUMAN</t>
  </si>
  <si>
    <t>sp|P06737-2|PYGL_HUMAN</t>
  </si>
  <si>
    <t>sp|Q9Y490|TLN1_HUMAN</t>
  </si>
  <si>
    <t>sp|Q9Y646|CBPQ_HUMAN</t>
  </si>
  <si>
    <t>sp|P06744|G6PI_HUMAN</t>
  </si>
  <si>
    <t>sp|P07108-2|ACBP_HUMAN</t>
  </si>
  <si>
    <t>sp|P06681|CO2_HUMAN</t>
  </si>
  <si>
    <t>sp|P07195|LDHB_HUMAN</t>
  </si>
  <si>
    <t>sp|P07225|PROS_HUMAN</t>
  </si>
  <si>
    <t>sp|P07237|PDIA1_HUMAN</t>
  </si>
  <si>
    <t>sp|P02774-3|VTDB_HUMAN</t>
  </si>
  <si>
    <t>sp|P07333|CSF1R_HUMAN</t>
  </si>
  <si>
    <t>sp|P07339|CATD_HUMAN</t>
  </si>
  <si>
    <t>sp|P07358|CO8B_HUMAN</t>
  </si>
  <si>
    <t>sp|P07360|CO8G_HUMAN</t>
  </si>
  <si>
    <t>sp|P07437|TBB5_HUMAN</t>
  </si>
  <si>
    <t>sp|P55056|APOC4_HUMAN</t>
  </si>
  <si>
    <t>sp|P07711|CATL1_HUMAN</t>
  </si>
  <si>
    <t>sp|P07737|PROF1_HUMAN</t>
  </si>
  <si>
    <t>sp|P07858|CATB_HUMAN</t>
  </si>
  <si>
    <t>sp|A6NJ16|IV4F8_HUMAN</t>
  </si>
  <si>
    <t>sp|A6NLU5|VTM2B_HUMAN</t>
  </si>
  <si>
    <t>sp|P31997|CEAM8_HUMAN</t>
  </si>
  <si>
    <t>sp|P53999|TCP4_HUMAN</t>
  </si>
  <si>
    <t>sp|P07900-2|HS90A_HUMAN</t>
  </si>
  <si>
    <t>sp|P08238|HS90B_HUMAN</t>
  </si>
  <si>
    <t>sp|P58546|MTPN_HUMAN</t>
  </si>
  <si>
    <t>sp|Q8IWU5-2|SULF2_HUMAN</t>
  </si>
  <si>
    <t>sp|P25789-2|PSA4_HUMAN</t>
  </si>
  <si>
    <t>sp|P26927|HGFL_HUMAN</t>
  </si>
  <si>
    <t>sp|P07996|TSP1_HUMAN</t>
  </si>
  <si>
    <t>sp|P01596|KV104_HUMAN</t>
  </si>
  <si>
    <t>sp|P04211|LV001_HUMAN</t>
  </si>
  <si>
    <t>sp|Q9H4G4|GAPR1_HUMAN</t>
  </si>
  <si>
    <t>sp|P04066|FUCO_HUMAN</t>
  </si>
  <si>
    <t>sp|P84095|RHOG_HUMAN</t>
  </si>
  <si>
    <t>sp|P17931|LEG3_HUMAN</t>
  </si>
  <si>
    <t>sp|P60842|IF4A1_HUMAN</t>
  </si>
  <si>
    <t>sp|P08107|HSP71_HUMAN</t>
  </si>
  <si>
    <t>sp|P62873-2|GBB1_HUMAN</t>
  </si>
  <si>
    <t>sp|Q9GZM5|YIPF3_HUMAN</t>
  </si>
  <si>
    <t>sp|Q5T848|GP158_HUMAN</t>
  </si>
  <si>
    <t>sp|P17936-2|IBP3_HUMAN</t>
  </si>
  <si>
    <t>sp|P01780|HV319_HUMAN</t>
  </si>
  <si>
    <t>sp|Q969T9|WBP2_HUMAN</t>
  </si>
  <si>
    <t>DECOY2_sp|P49454|CENPF_HUMAN</t>
  </si>
  <si>
    <t>sp|P01624|KV306_HUMAN</t>
  </si>
  <si>
    <t>sp|P04207|KV308_HUMAN</t>
  </si>
  <si>
    <t>sp|P14151-2|LYAM1_HUMAN</t>
  </si>
  <si>
    <t>sp|P31943|HNRH1_HUMAN</t>
  </si>
  <si>
    <t>sp|P04264|K2C1_HUMAN</t>
  </si>
  <si>
    <t>sp|P08133-2|ANXA6_HUMAN</t>
  </si>
  <si>
    <t>sp|P08253-2|MMP2_HUMAN</t>
  </si>
  <si>
    <t>sp|Q9NQX5|NPDC1_HUMAN</t>
  </si>
  <si>
    <t>sp|P08294|SODE_HUMAN</t>
  </si>
  <si>
    <t>sp|P08571|CD14_HUMAN</t>
  </si>
  <si>
    <t>sp|P55786-2|PSA_HUMAN</t>
  </si>
  <si>
    <t>sp|Q9NPR2-2|SEM4B_HUMAN</t>
  </si>
  <si>
    <t>sp|Q8N8K9-3|K1958_HUMAN</t>
  </si>
  <si>
    <t>sp|Q13508-2|NAR3_HUMAN</t>
  </si>
  <si>
    <t>sp|O95967|FBLN4_HUMAN</t>
  </si>
  <si>
    <t>sp|Q05315|LEG10_HUMAN</t>
  </si>
  <si>
    <t>sp|P08603|CFAH_HUMAN</t>
  </si>
  <si>
    <t>sp|Q02985-2|FHR3_HUMAN</t>
  </si>
  <si>
    <t>sp|P36980-2|FHR2_HUMAN</t>
  </si>
  <si>
    <t>sp|P49720|PSB3_HUMAN</t>
  </si>
  <si>
    <t>sp|P55795|HNRH2_HUMAN</t>
  </si>
  <si>
    <t>sp|P08637|FCG3A_HUMAN</t>
  </si>
  <si>
    <t>sp|P08670|VIME_HUMAN</t>
  </si>
  <si>
    <t>sp|P14136-2|GFAP_HUMAN</t>
  </si>
  <si>
    <t>sp|P05787-2|K2C8_HUMAN</t>
  </si>
  <si>
    <t>sp|O43790|KRT86_HUMAN</t>
  </si>
  <si>
    <t>sp|P08697|A2AP_HUMAN</t>
  </si>
  <si>
    <t>sp|P09211|GSTP1_HUMAN</t>
  </si>
  <si>
    <t>sp|P09382|LEG1_HUMAN</t>
  </si>
  <si>
    <t>sp|P09429|HMGB1_HUMAN</t>
  </si>
  <si>
    <t>sp|P09467|F16P1_HUMAN</t>
  </si>
  <si>
    <t>sp|P09603|CSF1_HUMAN</t>
  </si>
  <si>
    <t>sp|P09871|C1S_HUMAN</t>
  </si>
  <si>
    <t>sp|P09936|UCHL1_HUMAN</t>
  </si>
  <si>
    <t>sp|P09960|LKHA4_HUMAN</t>
  </si>
  <si>
    <t>sp|P09972|ALDOC_HUMAN</t>
  </si>
  <si>
    <t>sp|P0C0L4|CO4A_HUMAN</t>
  </si>
  <si>
    <t>sp|P0C0L5|CO4B_HUMAN</t>
  </si>
  <si>
    <t>sp|P0DJI9|SAA2_HUMAN</t>
  </si>
  <si>
    <t>sp|P0DJI8|SAA1_HUMAN</t>
  </si>
  <si>
    <t>sp|P10451-5|OSTP_HUMAN</t>
  </si>
  <si>
    <t>sp|P10599|THIO_HUMAN</t>
  </si>
  <si>
    <t>sp|P10645|CMGA_HUMAN</t>
  </si>
  <si>
    <t>sp|P10909-3|CLUS_HUMAN</t>
  </si>
  <si>
    <t>sp|P11021|GRP78_HUMAN</t>
  </si>
  <si>
    <t>sp|P11137-3|MTAP2_HUMAN</t>
  </si>
  <si>
    <t>sp|P11413-2|G6PD_HUMAN</t>
  </si>
  <si>
    <t>sp|P12111-2|CO6A3_HUMAN</t>
  </si>
  <si>
    <t>sp|P12277|KCRB_HUMAN</t>
  </si>
  <si>
    <t>sp|P12429|ANXA3_HUMAN</t>
  </si>
  <si>
    <t>sp|P12814-3|ACTN1_HUMAN</t>
  </si>
  <si>
    <t>sp|O43707|ACTN4_HUMAN</t>
  </si>
  <si>
    <t>sp|P13473-2|LAMP2_HUMAN</t>
  </si>
  <si>
    <t>sp|P13489|RINI_HUMAN</t>
  </si>
  <si>
    <t>sp|P13521|SCG2_HUMAN</t>
  </si>
  <si>
    <t>sp|P13591|NCAM1_HUMAN</t>
  </si>
  <si>
    <t>sp|P13591-1|NCAM1_HUMAN</t>
  </si>
  <si>
    <t>sp|P13611-2|CSPG2_HUMAN</t>
  </si>
  <si>
    <t>sp|P13746-2|1A11_HUMAN</t>
  </si>
  <si>
    <t>sp|P05534|1A24_HUMAN</t>
  </si>
  <si>
    <t>sp|P18462|1A25_HUMAN</t>
  </si>
  <si>
    <t>sp|P01892|1A02_HUMAN</t>
  </si>
  <si>
    <t>sp|P13796|PLSL_HUMAN</t>
  </si>
  <si>
    <t>sp|P14314-2|GLU2B_HUMAN</t>
  </si>
  <si>
    <t>sp|P14550|AK1A1_HUMAN</t>
  </si>
  <si>
    <t>sp|P14618-2|KPYM_HUMAN</t>
  </si>
  <si>
    <t>sp|P14618|KPYM_HUMAN</t>
  </si>
  <si>
    <t>sp|P14625|ENPL_HUMAN</t>
  </si>
  <si>
    <t>sp|P15153|RAC2_HUMAN</t>
  </si>
  <si>
    <t>sp|P15169|CBPN_HUMAN</t>
  </si>
  <si>
    <t>sp|P15291-2|B4GT1_HUMAN</t>
  </si>
  <si>
    <t>sp|P15586-2|GNS_HUMAN</t>
  </si>
  <si>
    <t>sp|P15814|IGLL1_HUMAN</t>
  </si>
  <si>
    <t>sp|P80748|LV302_HUMAN</t>
  </si>
  <si>
    <t>sp|P16035|TIMP2_HUMAN</t>
  </si>
  <si>
    <t>sp|P16070-10|CD44_HUMAN</t>
  </si>
  <si>
    <t>sp|P16152|CBR1_HUMAN</t>
  </si>
  <si>
    <t>sp|P16401|H15_HUMAN</t>
  </si>
  <si>
    <t>sp|P16403|H12_HUMAN</t>
  </si>
  <si>
    <t>sp|P16870-2|CBPE_HUMAN</t>
  </si>
  <si>
    <t>sp|P16949-2|STMN1_HUMAN</t>
  </si>
  <si>
    <t>sp|P17174|AATC_HUMAN</t>
  </si>
  <si>
    <t>sp|P17213|BPI_HUMAN</t>
  </si>
  <si>
    <t>sp|P17900|SAP3_HUMAN</t>
  </si>
  <si>
    <t>sp|P18065|IBP2_HUMAN</t>
  </si>
  <si>
    <t>sp|P18206-2|VINC_HUMAN</t>
  </si>
  <si>
    <t>sp|P18669|PGAM1_HUMAN</t>
  </si>
  <si>
    <t>sp|P19021-3|AMD_HUMAN</t>
  </si>
  <si>
    <t>sp|P19022|CADH2_HUMAN</t>
  </si>
  <si>
    <t>sp|P19320|VCAM1_HUMAN</t>
  </si>
  <si>
    <t>sp|P12259|FA5_HUMAN</t>
  </si>
  <si>
    <t>sp|P19338|NUCL_HUMAN</t>
  </si>
  <si>
    <t>sp|P19823|ITIH2_HUMAN</t>
  </si>
  <si>
    <t>sp|P19827|ITIH1_HUMAN</t>
  </si>
  <si>
    <t>sp|P19878-2|NCF2_HUMAN</t>
  </si>
  <si>
    <t>sp|P19971-2|TYPH_HUMAN</t>
  </si>
  <si>
    <t>sp|P20062-2|TCO2_HUMAN</t>
  </si>
  <si>
    <t>sp|P20472|PRVA_HUMAN</t>
  </si>
  <si>
    <t>sp|P20700|LMNB1_HUMAN</t>
  </si>
  <si>
    <t>sp|P20774|MIME_HUMAN</t>
  </si>
  <si>
    <t>sp|P21333-2|FLNA_HUMAN</t>
  </si>
  <si>
    <t>sp|P22061-2|PIMT_HUMAN</t>
  </si>
  <si>
    <t>sp|P22105-3|TENX_HUMAN</t>
  </si>
  <si>
    <t>sp|P22314-2|UBA1_HUMAN</t>
  </si>
  <si>
    <t>sp|P22352|GPX3_HUMAN</t>
  </si>
  <si>
    <t>sp|P22626-2|ROA2_HUMAN</t>
  </si>
  <si>
    <t>sp|P09651-2|ROA1_HUMAN</t>
  </si>
  <si>
    <t>sp|P51991-2|ROA3_HUMAN</t>
  </si>
  <si>
    <t>sp|P22897|MRC1_HUMAN</t>
  </si>
  <si>
    <t>sp|P23083|HV103_HUMAN</t>
  </si>
  <si>
    <t>sp|P01742|HV101_HUMAN</t>
  </si>
  <si>
    <t>sp|P23142|FBLN1_HUMAN</t>
  </si>
  <si>
    <t>sp|P23142-4|FBLN1_HUMAN</t>
  </si>
  <si>
    <t>sp|P23381|SYWC_HUMAN</t>
  </si>
  <si>
    <t>sp|P23468-4|PTPRD_HUMAN</t>
  </si>
  <si>
    <t>sp|P23471-2|PTPRZ_HUMAN</t>
  </si>
  <si>
    <t>sp|P23528|COF1_HUMAN</t>
  </si>
  <si>
    <t>sp|P24592|IBP6_HUMAN</t>
  </si>
  <si>
    <t>sp|P25311|ZA2G_HUMAN</t>
  </si>
  <si>
    <t>sp|P26038|MOES_HUMAN</t>
  </si>
  <si>
    <t>sp|P26583|HMGB2_HUMAN</t>
  </si>
  <si>
    <t>sp|P26599-2|PTBP1_HUMAN</t>
  </si>
  <si>
    <t>sp|P26992|CNTFR_HUMAN</t>
  </si>
  <si>
    <t>sp|P27169|PON1_HUMAN</t>
  </si>
  <si>
    <t>sp|P27482|CALL3_HUMAN</t>
  </si>
  <si>
    <t>sp|P27695|APEX1_HUMAN</t>
  </si>
  <si>
    <t>sp|P27797|CALR_HUMAN</t>
  </si>
  <si>
    <t>sp|P27930|IL1R2_HUMAN</t>
  </si>
  <si>
    <t>sp|P28676|GRAN_HUMAN</t>
  </si>
  <si>
    <t>sp|P28838-2|AMPL_HUMAN</t>
  </si>
  <si>
    <t>sp|P29350-3|PTN6_HUMAN</t>
  </si>
  <si>
    <t>sp|P29401-2|TKT_HUMAN</t>
  </si>
  <si>
    <t>sp|P30043|BLVRB_HUMAN</t>
  </si>
  <si>
    <t>sp|P30044-2|PRDX5_HUMAN</t>
  </si>
  <si>
    <t>sp|P30046|DOPD_HUMAN</t>
  </si>
  <si>
    <t>sp|P30101|PDIA3_HUMAN</t>
  </si>
  <si>
    <t>sp|P30530-2|UFO_HUMAN</t>
  </si>
  <si>
    <t>sp|P30740|ILEU_HUMAN</t>
  </si>
  <si>
    <t>sp|P31146|COR1A_HUMAN</t>
  </si>
  <si>
    <t>sp|P32004-2|L1CAM_HUMAN</t>
  </si>
  <si>
    <t>sp|P32119|PRDX2_HUMAN</t>
  </si>
  <si>
    <t>sp|P32455|GBP1_HUMAN</t>
  </si>
  <si>
    <t>sp|P33151|CADH5_HUMAN</t>
  </si>
  <si>
    <t>sp|P33908|MA1A1_HUMAN</t>
  </si>
  <si>
    <t>sp|P35318|ADML_HUMAN</t>
  </si>
  <si>
    <t>sp|P35579|MYH9_HUMAN</t>
  </si>
  <si>
    <t>sp|P36222|CH3L1_HUMAN</t>
  </si>
  <si>
    <t>sp|P36871|PGM1_HUMAN</t>
  </si>
  <si>
    <t>sp|P36955|PEDF_HUMAN</t>
  </si>
  <si>
    <t>sp|P37837|TALDO_HUMAN</t>
  </si>
  <si>
    <t>sp|P37840-2|SYUA_HUMAN</t>
  </si>
  <si>
    <t>sp|P39060-1|COIA1_HUMAN</t>
  </si>
  <si>
    <t>sp|P40121|CAPG_HUMAN</t>
  </si>
  <si>
    <t>sp|P40189|IL6RB_HUMAN</t>
  </si>
  <si>
    <t>sp|P40199|CEAM6_HUMAN</t>
  </si>
  <si>
    <t>sp|P40925-3|MDHC_HUMAN</t>
  </si>
  <si>
    <t>sp|P41218|MNDA_HUMAN</t>
  </si>
  <si>
    <t>sp|P41222|PTGDS_HUMAN</t>
  </si>
  <si>
    <t>sp|P43121|MUC18_HUMAN</t>
  </si>
  <si>
    <t>sp|P43251-2|BTD_HUMAN</t>
  </si>
  <si>
    <t>sp|P43490|NAMPT_HUMAN</t>
  </si>
  <si>
    <t>sp|P46940|IQGA1_HUMAN</t>
  </si>
  <si>
    <t>sp|P46976-2|GLYG_HUMAN</t>
  </si>
  <si>
    <t>sp|P47756-2|CAPZB_HUMAN</t>
  </si>
  <si>
    <t>sp|P49908|SEPP1_HUMAN</t>
  </si>
  <si>
    <t>sp|P50395|GDIB_HUMAN</t>
  </si>
  <si>
    <t>sp|P31150|GDIA_HUMAN</t>
  </si>
  <si>
    <t>sp|P50552|VASP_HUMAN</t>
  </si>
  <si>
    <t>sp|P51149|RAB7A_HUMAN</t>
  </si>
  <si>
    <t>sp|P51693-2|APLP1_HUMAN</t>
  </si>
  <si>
    <t>sp|P51858|HDGF_HUMAN</t>
  </si>
  <si>
    <t>sp|P52209-2|6PGD_HUMAN</t>
  </si>
  <si>
    <t>sp|P52565|GDIR1_HUMAN</t>
  </si>
  <si>
    <t>sp|P52566|GDIR2_HUMAN</t>
  </si>
  <si>
    <t>sp|P52790|HXK3_HUMAN</t>
  </si>
  <si>
    <t>sp|P52907|CAZA1_HUMAN</t>
  </si>
  <si>
    <t>sp|P53634|CATC_HUMAN</t>
  </si>
  <si>
    <t>sp|P54289-2|CA2D1_HUMAN</t>
  </si>
  <si>
    <t>sp|P54764|EPHA4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164" fontId="1" fillId="0" borderId="0" xfId="0" applyNumberFormat="1" applyFont="1" applyAlignment="1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K14" sqref="K14"/>
    </sheetView>
  </sheetViews>
  <sheetFormatPr defaultRowHeight="12" x14ac:dyDescent="0.2"/>
  <cols>
    <col min="1" max="1" width="4" style="3" customWidth="1"/>
    <col min="2" max="2" width="8.5703125" style="3" customWidth="1"/>
    <col min="3" max="3" width="36.42578125" style="3" customWidth="1"/>
    <col min="4" max="4" width="7.5703125" style="3" customWidth="1"/>
    <col min="5" max="5" width="7.28515625" style="4" bestFit="1" customWidth="1"/>
    <col min="6" max="6" width="9.140625" style="3"/>
    <col min="7" max="7" width="10.7109375" style="3" customWidth="1"/>
    <col min="8" max="8" width="10.140625" style="3" customWidth="1"/>
    <col min="9" max="16384" width="9.140625" style="3"/>
  </cols>
  <sheetData>
    <row r="1" spans="1:8" x14ac:dyDescent="0.2">
      <c r="A1" s="1" t="s">
        <v>184</v>
      </c>
      <c r="B1" s="1" t="s">
        <v>1</v>
      </c>
      <c r="C1" s="1" t="s">
        <v>65</v>
      </c>
      <c r="D1" s="1" t="s">
        <v>2</v>
      </c>
      <c r="E1" s="2" t="s">
        <v>185</v>
      </c>
      <c r="F1" s="2" t="s">
        <v>186</v>
      </c>
      <c r="G1" s="1" t="s">
        <v>187</v>
      </c>
      <c r="H1" s="1" t="s">
        <v>0</v>
      </c>
    </row>
    <row r="2" spans="1:8" x14ac:dyDescent="0.2">
      <c r="A2" s="3">
        <v>1</v>
      </c>
      <c r="B2" s="3" t="s">
        <v>37</v>
      </c>
      <c r="C2" s="3" t="s">
        <v>121</v>
      </c>
      <c r="D2" s="3" t="s">
        <v>122</v>
      </c>
      <c r="E2" s="4">
        <v>-19.989749526977551</v>
      </c>
      <c r="F2" s="3">
        <v>-24.542892074584962</v>
      </c>
      <c r="G2" s="3">
        <v>-4.5531425476074201</v>
      </c>
      <c r="H2" s="3">
        <v>7.7397612585320301</v>
      </c>
    </row>
    <row r="3" spans="1:8" x14ac:dyDescent="0.2">
      <c r="A3" s="3">
        <v>2</v>
      </c>
      <c r="B3" s="3" t="s">
        <v>5</v>
      </c>
      <c r="C3" s="5" t="s">
        <v>66</v>
      </c>
      <c r="D3" s="3" t="s">
        <v>67</v>
      </c>
      <c r="E3" s="4">
        <v>-19.771317481994618</v>
      </c>
      <c r="F3" s="3">
        <v>-26.052784020560122</v>
      </c>
      <c r="G3" s="3">
        <v>-6.2814665385654997</v>
      </c>
      <c r="H3" s="3">
        <v>7.2985411888877003</v>
      </c>
    </row>
    <row r="4" spans="1:8" x14ac:dyDescent="0.2">
      <c r="A4" s="3">
        <v>3</v>
      </c>
      <c r="B4" s="3" t="s">
        <v>52</v>
      </c>
      <c r="C4" s="3" t="s">
        <v>95</v>
      </c>
      <c r="D4" s="3" t="s">
        <v>96</v>
      </c>
      <c r="E4" s="4">
        <v>-21.1785182952881</v>
      </c>
      <c r="F4" s="3">
        <v>-26.576880373273578</v>
      </c>
      <c r="G4" s="3">
        <v>-5.3983620779854897</v>
      </c>
      <c r="H4" s="3">
        <v>7.1145547209565301</v>
      </c>
    </row>
    <row r="5" spans="1:8" x14ac:dyDescent="0.2">
      <c r="A5" s="3">
        <v>4</v>
      </c>
      <c r="B5" s="3" t="s">
        <v>46</v>
      </c>
      <c r="C5" s="3" t="s">
        <v>104</v>
      </c>
      <c r="D5" s="3" t="s">
        <v>72</v>
      </c>
      <c r="E5" s="4">
        <v>-21.169556045532229</v>
      </c>
      <c r="F5" s="3">
        <v>-26.4032886505127</v>
      </c>
      <c r="G5" s="3">
        <v>-5.23373260498047</v>
      </c>
      <c r="H5" s="3">
        <v>6.3149714968128796</v>
      </c>
    </row>
    <row r="6" spans="1:8" x14ac:dyDescent="0.2">
      <c r="A6" s="3">
        <v>5</v>
      </c>
      <c r="B6" s="3" t="s">
        <v>51</v>
      </c>
      <c r="C6" s="3" t="s">
        <v>94</v>
      </c>
      <c r="D6" s="3" t="s">
        <v>70</v>
      </c>
      <c r="E6" s="4">
        <v>-20.828111267089838</v>
      </c>
      <c r="F6" s="3">
        <v>-26.233395004272467</v>
      </c>
      <c r="G6" s="3">
        <v>-5.4052837371826099</v>
      </c>
      <c r="H6" s="3">
        <v>5.9258769941093403</v>
      </c>
    </row>
    <row r="7" spans="1:8" x14ac:dyDescent="0.2">
      <c r="A7" s="3">
        <v>6</v>
      </c>
      <c r="B7" s="3" t="s">
        <v>9</v>
      </c>
      <c r="C7" s="3" t="s">
        <v>83</v>
      </c>
      <c r="D7" s="3" t="s">
        <v>64</v>
      </c>
      <c r="E7" s="4">
        <v>-14.87415065765382</v>
      </c>
      <c r="F7" s="3">
        <v>-20.830749566214429</v>
      </c>
      <c r="G7" s="3">
        <v>-5.9565989085606201</v>
      </c>
      <c r="H7" s="3">
        <v>5.8666522701904196</v>
      </c>
    </row>
    <row r="8" spans="1:8" x14ac:dyDescent="0.2">
      <c r="A8" s="3">
        <v>7</v>
      </c>
      <c r="B8" s="3" t="s">
        <v>35</v>
      </c>
      <c r="C8" s="3" t="s">
        <v>86</v>
      </c>
      <c r="D8" s="3" t="s">
        <v>87</v>
      </c>
      <c r="E8" s="4">
        <v>-18.030373573303219</v>
      </c>
      <c r="F8" s="3">
        <v>-23.7147342136928</v>
      </c>
      <c r="G8" s="3">
        <v>-5.6843606403895803</v>
      </c>
      <c r="H8" s="3">
        <v>5.8416393747059301</v>
      </c>
    </row>
    <row r="9" spans="1:8" x14ac:dyDescent="0.2">
      <c r="A9" s="3">
        <v>8</v>
      </c>
      <c r="B9" s="3" t="s">
        <v>10</v>
      </c>
      <c r="C9" s="3" t="s">
        <v>82</v>
      </c>
      <c r="D9" s="3" t="s">
        <v>63</v>
      </c>
      <c r="E9" s="4">
        <v>-14.546642017364499</v>
      </c>
      <c r="F9" s="3">
        <v>-21.294625963483529</v>
      </c>
      <c r="G9" s="3">
        <v>-6.7479839461190396</v>
      </c>
      <c r="H9" s="3">
        <v>5.8400778507162396</v>
      </c>
    </row>
    <row r="10" spans="1:8" x14ac:dyDescent="0.2">
      <c r="A10" s="3">
        <v>9</v>
      </c>
      <c r="B10" s="3" t="s">
        <v>57</v>
      </c>
      <c r="C10" s="3" t="s">
        <v>124</v>
      </c>
      <c r="D10" s="3" t="s">
        <v>78</v>
      </c>
      <c r="E10" s="4">
        <v>-21.540021324157728</v>
      </c>
      <c r="F10" s="3">
        <v>-26.071948460170201</v>
      </c>
      <c r="G10" s="3">
        <v>-4.5319271360124898</v>
      </c>
      <c r="H10" s="3">
        <v>5.8196335552331799</v>
      </c>
    </row>
    <row r="11" spans="1:8" x14ac:dyDescent="0.2">
      <c r="A11" s="3">
        <v>10</v>
      </c>
      <c r="B11" s="3" t="s">
        <v>24</v>
      </c>
      <c r="C11" s="3" t="s">
        <v>84</v>
      </c>
      <c r="D11" s="3" t="s">
        <v>85</v>
      </c>
      <c r="E11" s="4">
        <v>-17.818101501464845</v>
      </c>
      <c r="F11" s="3">
        <v>-23.59611827305385</v>
      </c>
      <c r="G11" s="3">
        <v>-5.7780167715890096</v>
      </c>
      <c r="H11" s="3">
        <v>5.8141227970516898</v>
      </c>
    </row>
    <row r="12" spans="1:8" x14ac:dyDescent="0.2">
      <c r="A12" s="3">
        <v>11</v>
      </c>
      <c r="B12" s="3" t="s">
        <v>20</v>
      </c>
      <c r="C12" s="3" t="s">
        <v>112</v>
      </c>
      <c r="D12" s="3" t="s">
        <v>74</v>
      </c>
      <c r="E12" s="4">
        <v>-19.337513732910161</v>
      </c>
      <c r="F12" s="3">
        <v>-24.086466162545342</v>
      </c>
      <c r="G12" s="3">
        <v>-4.7489524296351799</v>
      </c>
      <c r="H12" s="3">
        <v>5.76821682898668</v>
      </c>
    </row>
    <row r="13" spans="1:8" x14ac:dyDescent="0.2">
      <c r="A13" s="3">
        <v>12</v>
      </c>
      <c r="B13" s="3" t="s">
        <v>59</v>
      </c>
      <c r="C13" s="3" t="s">
        <v>126</v>
      </c>
      <c r="D13" s="3" t="s">
        <v>127</v>
      </c>
      <c r="E13" s="4">
        <v>-20.196996307373052</v>
      </c>
      <c r="F13" s="3">
        <v>-24.656833049229217</v>
      </c>
      <c r="G13" s="3">
        <v>-4.4598367418561704</v>
      </c>
      <c r="H13" s="3">
        <v>5.7403448307074303</v>
      </c>
    </row>
    <row r="14" spans="1:8" x14ac:dyDescent="0.2">
      <c r="A14" s="3">
        <v>13</v>
      </c>
      <c r="B14" s="3" t="s">
        <v>18</v>
      </c>
      <c r="C14" s="3" t="s">
        <v>88</v>
      </c>
      <c r="D14" s="3" t="s">
        <v>89</v>
      </c>
      <c r="E14" s="4">
        <v>-20.448220634460469</v>
      </c>
      <c r="F14" s="3">
        <v>-26.122375052315853</v>
      </c>
      <c r="G14" s="3">
        <v>-5.6741544178553998</v>
      </c>
      <c r="H14" s="3">
        <v>5.6123769404825996</v>
      </c>
    </row>
    <row r="15" spans="1:8" x14ac:dyDescent="0.2">
      <c r="A15" s="3">
        <v>14</v>
      </c>
      <c r="B15" s="3" t="s">
        <v>56</v>
      </c>
      <c r="C15" s="3" t="s">
        <v>119</v>
      </c>
      <c r="D15" s="3" t="s">
        <v>75</v>
      </c>
      <c r="E15" s="4">
        <v>-19.889344596862792</v>
      </c>
      <c r="F15" s="3">
        <v>-24.515004076276508</v>
      </c>
      <c r="G15" s="3">
        <v>-4.62565947941372</v>
      </c>
      <c r="H15" s="3">
        <v>5.60267574496942</v>
      </c>
    </row>
    <row r="16" spans="1:8" x14ac:dyDescent="0.2">
      <c r="A16" s="3">
        <v>15</v>
      </c>
      <c r="B16" s="3" t="s">
        <v>7</v>
      </c>
      <c r="C16" s="3" t="s">
        <v>142</v>
      </c>
      <c r="D16" s="3" t="s">
        <v>143</v>
      </c>
      <c r="E16" s="4">
        <v>-21.186783790588382</v>
      </c>
      <c r="F16" s="3">
        <v>-25.455822372436522</v>
      </c>
      <c r="G16" s="3">
        <v>-4.2690385818481396</v>
      </c>
      <c r="H16" s="3">
        <v>5.4722974884201498</v>
      </c>
    </row>
    <row r="17" spans="1:8" x14ac:dyDescent="0.2">
      <c r="A17" s="3">
        <v>16</v>
      </c>
      <c r="B17" s="3" t="s">
        <v>29</v>
      </c>
      <c r="C17" s="3" t="s">
        <v>99</v>
      </c>
      <c r="D17" s="3" t="s">
        <v>71</v>
      </c>
      <c r="E17" s="4">
        <v>-19.854751014709471</v>
      </c>
      <c r="F17" s="3">
        <v>-25.149106652396075</v>
      </c>
      <c r="G17" s="3">
        <v>-5.2943556376865999</v>
      </c>
      <c r="H17" s="3">
        <v>5.4717145245525396</v>
      </c>
    </row>
    <row r="18" spans="1:8" x14ac:dyDescent="0.2">
      <c r="A18" s="3">
        <v>17</v>
      </c>
      <c r="B18" s="3" t="s">
        <v>42</v>
      </c>
      <c r="C18" s="3" t="s">
        <v>170</v>
      </c>
      <c r="D18" s="3" t="s">
        <v>171</v>
      </c>
      <c r="E18" s="4">
        <v>-18.541409111022951</v>
      </c>
      <c r="F18" s="3">
        <v>-22.202486637660432</v>
      </c>
      <c r="G18" s="3">
        <v>-3.66107752663748</v>
      </c>
      <c r="H18" s="3">
        <v>5.4626790233609803</v>
      </c>
    </row>
    <row r="19" spans="1:8" x14ac:dyDescent="0.2">
      <c r="A19" s="3">
        <v>18</v>
      </c>
      <c r="B19" s="3" t="s">
        <v>40</v>
      </c>
      <c r="C19" s="3" t="s">
        <v>115</v>
      </c>
      <c r="D19" s="3" t="s">
        <v>116</v>
      </c>
      <c r="E19" s="4">
        <v>-19.448213005065917</v>
      </c>
      <c r="F19" s="3">
        <v>-24.095777893066405</v>
      </c>
      <c r="G19" s="3">
        <v>-4.6475648880004901</v>
      </c>
      <c r="H19" s="3">
        <v>5.3676898431921698</v>
      </c>
    </row>
    <row r="20" spans="1:8" x14ac:dyDescent="0.2">
      <c r="A20" s="3">
        <v>19</v>
      </c>
      <c r="B20" s="3" t="s">
        <v>53</v>
      </c>
      <c r="C20" s="3" t="s">
        <v>109</v>
      </c>
      <c r="D20" s="3" t="s">
        <v>73</v>
      </c>
      <c r="E20" s="4">
        <v>-20.838107109069831</v>
      </c>
      <c r="F20" s="3">
        <v>-25.661291013445169</v>
      </c>
      <c r="G20" s="3">
        <v>-4.8231839043753499</v>
      </c>
      <c r="H20" s="3">
        <v>5.2273703944920902</v>
      </c>
    </row>
    <row r="21" spans="1:8" x14ac:dyDescent="0.2">
      <c r="A21" s="3">
        <v>20</v>
      </c>
      <c r="B21" s="3" t="s">
        <v>8</v>
      </c>
      <c r="C21" s="3" t="s">
        <v>92</v>
      </c>
      <c r="D21" s="3" t="s">
        <v>93</v>
      </c>
      <c r="E21" s="4">
        <v>-19.233857536315917</v>
      </c>
      <c r="F21" s="3">
        <v>-24.712762015206472</v>
      </c>
      <c r="G21" s="3">
        <v>-5.4789044788905601</v>
      </c>
      <c r="H21" s="3">
        <v>5.2245246096389897</v>
      </c>
    </row>
    <row r="22" spans="1:8" x14ac:dyDescent="0.2">
      <c r="A22" s="3">
        <v>21</v>
      </c>
      <c r="B22" s="3" t="s">
        <v>44</v>
      </c>
      <c r="C22" s="3" t="s">
        <v>123</v>
      </c>
      <c r="D22" s="3" t="s">
        <v>77</v>
      </c>
      <c r="E22" s="4">
        <v>-21.354061508178734</v>
      </c>
      <c r="F22" s="3">
        <v>-25.888851492745534</v>
      </c>
      <c r="G22" s="3">
        <v>-4.53478998456682</v>
      </c>
      <c r="H22" s="3">
        <v>5.1167966186901097</v>
      </c>
    </row>
    <row r="23" spans="1:8" x14ac:dyDescent="0.2">
      <c r="A23" s="3">
        <v>22</v>
      </c>
      <c r="B23" s="3" t="s">
        <v>11</v>
      </c>
      <c r="C23" s="3" t="s">
        <v>113</v>
      </c>
      <c r="D23" s="3" t="s">
        <v>114</v>
      </c>
      <c r="E23" s="4">
        <v>-20.729379272460939</v>
      </c>
      <c r="F23" s="3">
        <v>-25.385225405011862</v>
      </c>
      <c r="G23" s="3">
        <v>-4.6558461325509199</v>
      </c>
      <c r="H23" s="3">
        <v>5.0262024770695604</v>
      </c>
    </row>
    <row r="24" spans="1:8" x14ac:dyDescent="0.2">
      <c r="A24" s="3">
        <v>23</v>
      </c>
      <c r="B24" s="3" t="s">
        <v>54</v>
      </c>
      <c r="C24" s="3" t="s">
        <v>90</v>
      </c>
      <c r="D24" s="3" t="s">
        <v>68</v>
      </c>
      <c r="E24" s="4">
        <v>-21.174921035766594</v>
      </c>
      <c r="F24" s="3">
        <v>-26.7150999886649</v>
      </c>
      <c r="G24" s="3">
        <v>-5.5401789528982999</v>
      </c>
      <c r="H24" s="3">
        <v>5.0182107726477101</v>
      </c>
    </row>
    <row r="25" spans="1:8" x14ac:dyDescent="0.2">
      <c r="A25" s="3">
        <v>24</v>
      </c>
      <c r="B25" s="3" t="s">
        <v>33</v>
      </c>
      <c r="C25" s="3" t="s">
        <v>91</v>
      </c>
      <c r="D25" s="3" t="s">
        <v>69</v>
      </c>
      <c r="E25" s="4">
        <v>-19.862150192260753</v>
      </c>
      <c r="F25" s="3">
        <v>-25.379064941406259</v>
      </c>
      <c r="G25" s="3">
        <v>-5.5169147491455099</v>
      </c>
      <c r="H25" s="3">
        <v>4.8058627602026496</v>
      </c>
    </row>
    <row r="26" spans="1:8" x14ac:dyDescent="0.2">
      <c r="A26" s="3">
        <v>25</v>
      </c>
      <c r="B26" s="3" t="s">
        <v>23</v>
      </c>
      <c r="C26" s="3" t="s">
        <v>164</v>
      </c>
      <c r="D26" s="3" t="s">
        <v>165</v>
      </c>
      <c r="E26" s="4">
        <v>-20.719187355041498</v>
      </c>
      <c r="F26" s="3">
        <v>-24.596075275966104</v>
      </c>
      <c r="G26" s="3">
        <v>-3.8768879209246001</v>
      </c>
      <c r="H26" s="3">
        <v>4.7407998597660503</v>
      </c>
    </row>
    <row r="27" spans="1:8" x14ac:dyDescent="0.2">
      <c r="A27" s="3">
        <v>26</v>
      </c>
      <c r="B27" s="3" t="s">
        <v>47</v>
      </c>
      <c r="C27" s="3" t="s">
        <v>152</v>
      </c>
      <c r="D27" s="3" t="s">
        <v>153</v>
      </c>
      <c r="E27" s="4">
        <v>-20.870677185058589</v>
      </c>
      <c r="F27" s="3">
        <v>-25.055572782243996</v>
      </c>
      <c r="G27" s="3">
        <v>-4.1848955971854096</v>
      </c>
      <c r="H27" s="3">
        <v>4.7308053693770402</v>
      </c>
    </row>
    <row r="28" spans="1:8" x14ac:dyDescent="0.2">
      <c r="A28" s="3">
        <v>27</v>
      </c>
      <c r="B28" s="3" t="s">
        <v>39</v>
      </c>
      <c r="C28" s="3" t="s">
        <v>162</v>
      </c>
      <c r="D28" s="3" t="s">
        <v>163</v>
      </c>
      <c r="E28" s="4">
        <v>-19.017106819152829</v>
      </c>
      <c r="F28" s="3">
        <v>-22.978308105468749</v>
      </c>
      <c r="G28" s="3">
        <v>-3.9612012863159198</v>
      </c>
      <c r="H28" s="3">
        <v>4.7143298800545601</v>
      </c>
    </row>
    <row r="29" spans="1:8" x14ac:dyDescent="0.2">
      <c r="A29" s="3">
        <v>28</v>
      </c>
      <c r="B29" s="3" t="s">
        <v>19</v>
      </c>
      <c r="C29" s="3" t="s">
        <v>97</v>
      </c>
      <c r="D29" s="3" t="s">
        <v>98</v>
      </c>
      <c r="E29" s="4">
        <v>-18.789889717102039</v>
      </c>
      <c r="F29" s="3">
        <v>-24.155185154506135</v>
      </c>
      <c r="G29" s="3">
        <v>-5.3652954374040904</v>
      </c>
      <c r="H29" s="3">
        <v>4.6981065697464404</v>
      </c>
    </row>
    <row r="30" spans="1:8" x14ac:dyDescent="0.2">
      <c r="A30" s="3">
        <v>29</v>
      </c>
      <c r="B30" s="3" t="s">
        <v>26</v>
      </c>
      <c r="C30" s="3" t="s">
        <v>140</v>
      </c>
      <c r="D30" s="3" t="s">
        <v>141</v>
      </c>
      <c r="E30" s="4">
        <v>-22.21312561035155</v>
      </c>
      <c r="F30" s="3">
        <v>-26.54563876560756</v>
      </c>
      <c r="G30" s="3">
        <v>-4.3325131552559997</v>
      </c>
      <c r="H30" s="3">
        <v>4.6920921134865301</v>
      </c>
    </row>
    <row r="31" spans="1:8" x14ac:dyDescent="0.2">
      <c r="A31" s="3">
        <v>30</v>
      </c>
      <c r="B31" s="3" t="s">
        <v>61</v>
      </c>
      <c r="C31" s="3" t="s">
        <v>117</v>
      </c>
      <c r="D31" s="3" t="s">
        <v>118</v>
      </c>
      <c r="E31" s="4">
        <v>-19.398643493652337</v>
      </c>
      <c r="F31" s="3">
        <v>-24.032002203805103</v>
      </c>
      <c r="G31" s="3">
        <v>-4.63335871015276</v>
      </c>
      <c r="H31" s="3">
        <v>4.6676079600530098</v>
      </c>
    </row>
    <row r="32" spans="1:8" x14ac:dyDescent="0.2">
      <c r="A32" s="3">
        <v>31</v>
      </c>
      <c r="B32" s="3" t="s">
        <v>55</v>
      </c>
      <c r="C32" s="3" t="s">
        <v>105</v>
      </c>
      <c r="D32" s="3" t="s">
        <v>106</v>
      </c>
      <c r="E32" s="4">
        <v>-19.899765777587891</v>
      </c>
      <c r="F32" s="3">
        <v>-24.878327015468052</v>
      </c>
      <c r="G32" s="3">
        <v>-4.97856123788016</v>
      </c>
      <c r="H32" s="3">
        <v>4.5978942042554198</v>
      </c>
    </row>
    <row r="33" spans="1:8" x14ac:dyDescent="0.2">
      <c r="A33" s="3">
        <v>32</v>
      </c>
      <c r="B33" s="3" t="s">
        <v>60</v>
      </c>
      <c r="C33" s="3" t="s">
        <v>150</v>
      </c>
      <c r="D33" s="3" t="s">
        <v>151</v>
      </c>
      <c r="E33" s="4">
        <v>-21.757004547119148</v>
      </c>
      <c r="F33" s="3">
        <v>-25.962080601283482</v>
      </c>
      <c r="G33" s="3">
        <v>-4.2050760541643397</v>
      </c>
      <c r="H33" s="3">
        <v>4.5903981720200298</v>
      </c>
    </row>
    <row r="34" spans="1:8" x14ac:dyDescent="0.2">
      <c r="A34" s="3">
        <v>33</v>
      </c>
      <c r="B34" s="3" t="s">
        <v>14</v>
      </c>
      <c r="C34" s="3" t="s">
        <v>100</v>
      </c>
      <c r="D34" s="3" t="s">
        <v>101</v>
      </c>
      <c r="E34" s="4">
        <v>-17.89062328338623</v>
      </c>
      <c r="F34" s="3">
        <v>-23.13199299403599</v>
      </c>
      <c r="G34" s="3">
        <v>-5.2413697106497601</v>
      </c>
      <c r="H34" s="3">
        <v>4.5869261677749202</v>
      </c>
    </row>
    <row r="35" spans="1:8" x14ac:dyDescent="0.2">
      <c r="A35" s="3">
        <v>34</v>
      </c>
      <c r="B35" s="3" t="s">
        <v>28</v>
      </c>
      <c r="C35" s="3" t="s">
        <v>110</v>
      </c>
      <c r="D35" s="3" t="s">
        <v>111</v>
      </c>
      <c r="E35" s="4">
        <v>-21.637656784057622</v>
      </c>
      <c r="F35" s="3">
        <v>-26.407656642368863</v>
      </c>
      <c r="G35" s="3">
        <v>-4.7699998583112402</v>
      </c>
      <c r="H35" s="3">
        <v>4.5800020041421501</v>
      </c>
    </row>
    <row r="36" spans="1:8" x14ac:dyDescent="0.2">
      <c r="A36" s="3">
        <v>35</v>
      </c>
      <c r="B36" s="3" t="s">
        <v>48</v>
      </c>
      <c r="C36" s="3" t="s">
        <v>158</v>
      </c>
      <c r="D36" s="3" t="s">
        <v>159</v>
      </c>
      <c r="E36" s="4">
        <v>-21.838575744628912</v>
      </c>
      <c r="F36" s="3">
        <v>-25.850342287336076</v>
      </c>
      <c r="G36" s="3">
        <v>-4.0117665427071696</v>
      </c>
      <c r="H36" s="3">
        <v>4.5218159948453698</v>
      </c>
    </row>
    <row r="37" spans="1:8" x14ac:dyDescent="0.2">
      <c r="A37" s="3">
        <v>36</v>
      </c>
      <c r="B37" s="3" t="s">
        <v>15</v>
      </c>
      <c r="C37" s="3" t="s">
        <v>107</v>
      </c>
      <c r="D37" s="3" t="s">
        <v>108</v>
      </c>
      <c r="E37" s="4">
        <v>-19.376509666442871</v>
      </c>
      <c r="F37" s="3">
        <v>-24.235080010550355</v>
      </c>
      <c r="G37" s="3">
        <v>-4.8585703441074903</v>
      </c>
      <c r="H37" s="3">
        <v>4.4843002375417402</v>
      </c>
    </row>
    <row r="38" spans="1:8" x14ac:dyDescent="0.2">
      <c r="A38" s="3">
        <v>37</v>
      </c>
      <c r="B38" s="3" t="s">
        <v>4</v>
      </c>
      <c r="C38" s="3" t="s">
        <v>146</v>
      </c>
      <c r="D38" s="3" t="s">
        <v>147</v>
      </c>
      <c r="E38" s="4">
        <v>-19.915411949157715</v>
      </c>
      <c r="F38" s="3">
        <v>-24.155723026820599</v>
      </c>
      <c r="G38" s="3">
        <v>-4.2403110776628798</v>
      </c>
      <c r="H38" s="3">
        <v>4.3898494013101201</v>
      </c>
    </row>
    <row r="39" spans="1:8" x14ac:dyDescent="0.2">
      <c r="A39" s="3">
        <v>38</v>
      </c>
      <c r="B39" s="3" t="s">
        <v>12</v>
      </c>
      <c r="C39" s="3" t="s">
        <v>180</v>
      </c>
      <c r="D39" s="3" t="s">
        <v>181</v>
      </c>
      <c r="E39" s="4">
        <v>-16.33951368331909</v>
      </c>
      <c r="F39" s="3">
        <v>-18.051337105887278</v>
      </c>
      <c r="G39" s="3">
        <v>-1.7118234225681901</v>
      </c>
      <c r="H39" s="3">
        <v>4.3877297725089299</v>
      </c>
    </row>
    <row r="40" spans="1:8" x14ac:dyDescent="0.2">
      <c r="A40" s="3">
        <v>39</v>
      </c>
      <c r="B40" s="3" t="s">
        <v>21</v>
      </c>
      <c r="C40" s="3" t="s">
        <v>166</v>
      </c>
      <c r="D40" s="3" t="s">
        <v>167</v>
      </c>
      <c r="E40" s="4">
        <v>-21.56167297363281</v>
      </c>
      <c r="F40" s="3">
        <v>-25.35322085789273</v>
      </c>
      <c r="G40" s="3">
        <v>-3.7915478842599102</v>
      </c>
      <c r="H40" s="3">
        <v>4.3454430929136203</v>
      </c>
    </row>
    <row r="41" spans="1:8" x14ac:dyDescent="0.2">
      <c r="A41" s="3">
        <v>40</v>
      </c>
      <c r="B41" s="3" t="s">
        <v>31</v>
      </c>
      <c r="C41" s="3" t="s">
        <v>178</v>
      </c>
      <c r="D41" s="3" t="s">
        <v>179</v>
      </c>
      <c r="E41" s="4">
        <v>-20.191873168945321</v>
      </c>
      <c r="F41" s="3">
        <v>-23.098543167114254</v>
      </c>
      <c r="G41" s="3">
        <v>-2.9066699981689399</v>
      </c>
      <c r="H41" s="3">
        <v>4.2425415184438897</v>
      </c>
    </row>
    <row r="42" spans="1:8" x14ac:dyDescent="0.2">
      <c r="A42" s="3">
        <v>41</v>
      </c>
      <c r="B42" s="3" t="s">
        <v>41</v>
      </c>
      <c r="C42" s="3" t="s">
        <v>160</v>
      </c>
      <c r="D42" s="3" t="s">
        <v>161</v>
      </c>
      <c r="E42" s="4">
        <v>-21.355447959899898</v>
      </c>
      <c r="F42" s="3">
        <v>-25.339159720284592</v>
      </c>
      <c r="G42" s="3">
        <v>-3.9837117603847001</v>
      </c>
      <c r="H42" s="3">
        <v>4.1844881055726697</v>
      </c>
    </row>
    <row r="43" spans="1:8" x14ac:dyDescent="0.2">
      <c r="A43" s="3">
        <v>42</v>
      </c>
      <c r="B43" s="3" t="s">
        <v>45</v>
      </c>
      <c r="C43" s="3" t="s">
        <v>174</v>
      </c>
      <c r="D43" s="3" t="s">
        <v>175</v>
      </c>
      <c r="E43" s="4">
        <v>-21.466655921936045</v>
      </c>
      <c r="F43" s="3">
        <v>-24.94700595310756</v>
      </c>
      <c r="G43" s="3">
        <v>-3.4803500311715299</v>
      </c>
      <c r="H43" s="3">
        <v>4.1492046979057697</v>
      </c>
    </row>
    <row r="44" spans="1:8" x14ac:dyDescent="0.2">
      <c r="A44" s="3">
        <v>43</v>
      </c>
      <c r="B44" s="3" t="s">
        <v>27</v>
      </c>
      <c r="C44" s="3" t="s">
        <v>133</v>
      </c>
      <c r="D44" s="3" t="s">
        <v>134</v>
      </c>
      <c r="E44" s="4">
        <v>-21.256445884704597</v>
      </c>
      <c r="F44" s="3">
        <v>-25.65643152509417</v>
      </c>
      <c r="G44" s="3">
        <v>-4.3999856403895796</v>
      </c>
      <c r="H44" s="3">
        <v>4.1247580455712196</v>
      </c>
    </row>
    <row r="45" spans="1:8" x14ac:dyDescent="0.2">
      <c r="A45" s="3">
        <v>44</v>
      </c>
      <c r="B45" s="3" t="s">
        <v>43</v>
      </c>
      <c r="C45" s="3" t="s">
        <v>120</v>
      </c>
      <c r="D45" s="3" t="s">
        <v>76</v>
      </c>
      <c r="E45" s="4">
        <v>-18.815486526489252</v>
      </c>
      <c r="F45" s="3">
        <v>-23.380316543579102</v>
      </c>
      <c r="G45" s="3">
        <v>-4.5648300170898404</v>
      </c>
      <c r="H45" s="3">
        <v>4.0995260566221203</v>
      </c>
    </row>
    <row r="46" spans="1:8" x14ac:dyDescent="0.2">
      <c r="A46" s="3">
        <v>45</v>
      </c>
      <c r="B46" s="3" t="s">
        <v>34</v>
      </c>
      <c r="C46" s="3" t="s">
        <v>129</v>
      </c>
      <c r="D46" s="3" t="s">
        <v>130</v>
      </c>
      <c r="E46" s="4">
        <v>-21.13623027801513</v>
      </c>
      <c r="F46" s="3">
        <v>-25.565891647338862</v>
      </c>
      <c r="G46" s="3">
        <v>-4.4296613693237301</v>
      </c>
      <c r="H46" s="3">
        <v>4.0710601287419204</v>
      </c>
    </row>
    <row r="47" spans="1:8" x14ac:dyDescent="0.2">
      <c r="A47" s="3">
        <v>46</v>
      </c>
      <c r="B47" s="3" t="s">
        <v>17</v>
      </c>
      <c r="C47" s="3" t="s">
        <v>156</v>
      </c>
      <c r="D47" s="3" t="s">
        <v>157</v>
      </c>
      <c r="E47" s="4">
        <v>-20.821066284179683</v>
      </c>
      <c r="F47" s="3">
        <v>-24.911937005179269</v>
      </c>
      <c r="G47" s="3">
        <v>-4.0908707209995798</v>
      </c>
      <c r="H47" s="3">
        <v>4.0545697047844698</v>
      </c>
    </row>
    <row r="48" spans="1:8" x14ac:dyDescent="0.2">
      <c r="A48" s="3">
        <v>47</v>
      </c>
      <c r="B48" s="3" t="s">
        <v>6</v>
      </c>
      <c r="C48" s="3" t="s">
        <v>182</v>
      </c>
      <c r="D48" s="3" t="s">
        <v>183</v>
      </c>
      <c r="E48" s="4">
        <v>-16.178128910064704</v>
      </c>
      <c r="F48" s="3">
        <v>-17.824122674124585</v>
      </c>
      <c r="G48" s="3">
        <v>-1.6459937640598801</v>
      </c>
      <c r="H48" s="3">
        <v>4.0193224422014699</v>
      </c>
    </row>
    <row r="49" spans="1:8" x14ac:dyDescent="0.2">
      <c r="A49" s="3">
        <v>48</v>
      </c>
      <c r="B49" s="3" t="s">
        <v>50</v>
      </c>
      <c r="C49" s="3" t="s">
        <v>136</v>
      </c>
      <c r="D49" s="3" t="s">
        <v>137</v>
      </c>
      <c r="E49" s="4">
        <v>-21.851486206054695</v>
      </c>
      <c r="F49" s="3">
        <v>-26.232121276855462</v>
      </c>
      <c r="G49" s="3">
        <v>-4.3806350708007802</v>
      </c>
      <c r="H49" s="3">
        <v>4.0083831759337496</v>
      </c>
    </row>
    <row r="50" spans="1:8" x14ac:dyDescent="0.2">
      <c r="A50" s="3">
        <v>49</v>
      </c>
      <c r="B50" s="3" t="s">
        <v>36</v>
      </c>
      <c r="C50" s="3" t="s">
        <v>154</v>
      </c>
      <c r="D50" s="3" t="s">
        <v>155</v>
      </c>
      <c r="E50" s="4">
        <v>-20.63051509857177</v>
      </c>
      <c r="F50" s="3">
        <v>-24.760628455025806</v>
      </c>
      <c r="G50" s="3">
        <v>-4.1301133564540304</v>
      </c>
      <c r="H50" s="3">
        <v>3.8793203145363901</v>
      </c>
    </row>
    <row r="51" spans="1:8" x14ac:dyDescent="0.2">
      <c r="A51" s="3">
        <v>50</v>
      </c>
      <c r="B51" s="3" t="s">
        <v>58</v>
      </c>
      <c r="C51" s="3" t="s">
        <v>128</v>
      </c>
      <c r="D51" s="3" t="s">
        <v>80</v>
      </c>
      <c r="E51" s="4">
        <v>-21.894532775878908</v>
      </c>
      <c r="F51" s="3">
        <v>-26.329738235473634</v>
      </c>
      <c r="G51" s="3">
        <v>-4.4352054595947301</v>
      </c>
      <c r="H51" s="3">
        <v>3.84686804131807</v>
      </c>
    </row>
    <row r="52" spans="1:8" x14ac:dyDescent="0.2">
      <c r="A52" s="3">
        <v>51</v>
      </c>
      <c r="B52" s="3" t="s">
        <v>13</v>
      </c>
      <c r="C52" s="3" t="s">
        <v>148</v>
      </c>
      <c r="D52" s="3" t="s">
        <v>149</v>
      </c>
      <c r="E52" s="4">
        <v>-21.912360191345215</v>
      </c>
      <c r="F52" s="3">
        <v>-26.144481059483123</v>
      </c>
      <c r="G52" s="3">
        <v>-4.2321208681379003</v>
      </c>
      <c r="H52" s="3">
        <v>3.8183324156182699</v>
      </c>
    </row>
    <row r="53" spans="1:8" x14ac:dyDescent="0.2">
      <c r="A53" s="3">
        <v>52</v>
      </c>
      <c r="B53" s="3" t="s">
        <v>25</v>
      </c>
      <c r="C53" s="3" t="s">
        <v>125</v>
      </c>
      <c r="D53" s="3" t="s">
        <v>79</v>
      </c>
      <c r="E53" s="4">
        <v>-20.933475875854509</v>
      </c>
      <c r="F53" s="3">
        <v>-25.399159131731302</v>
      </c>
      <c r="G53" s="3">
        <v>-4.4656832558768196</v>
      </c>
      <c r="H53" s="3">
        <v>3.77487536468248</v>
      </c>
    </row>
    <row r="54" spans="1:8" x14ac:dyDescent="0.2">
      <c r="A54" s="3">
        <v>53</v>
      </c>
      <c r="B54" s="3" t="s">
        <v>30</v>
      </c>
      <c r="C54" s="3" t="s">
        <v>168</v>
      </c>
      <c r="D54" s="3" t="s">
        <v>169</v>
      </c>
      <c r="E54" s="4">
        <v>-21.078776741027841</v>
      </c>
      <c r="F54" s="3">
        <v>-24.752907071794784</v>
      </c>
      <c r="G54" s="3">
        <v>-3.6741303307669502</v>
      </c>
      <c r="H54" s="3">
        <v>3.76618459863304</v>
      </c>
    </row>
    <row r="55" spans="1:8" x14ac:dyDescent="0.2">
      <c r="A55" s="3">
        <v>54</v>
      </c>
      <c r="B55" s="3" t="s">
        <v>3</v>
      </c>
      <c r="C55" s="3" t="s">
        <v>135</v>
      </c>
      <c r="D55" s="3" t="s">
        <v>81</v>
      </c>
      <c r="E55" s="4">
        <v>-21.685720634460459</v>
      </c>
      <c r="F55" s="3">
        <v>-26.069430106026779</v>
      </c>
      <c r="G55" s="3">
        <v>-4.3837094715663403</v>
      </c>
      <c r="H55" s="3">
        <v>3.7541046636486799</v>
      </c>
    </row>
    <row r="56" spans="1:8" x14ac:dyDescent="0.2">
      <c r="A56" s="3">
        <v>55</v>
      </c>
      <c r="B56" s="3" t="s">
        <v>22</v>
      </c>
      <c r="C56" s="3" t="s">
        <v>138</v>
      </c>
      <c r="D56" s="3" t="s">
        <v>139</v>
      </c>
      <c r="E56" s="4">
        <v>-20.486618423461916</v>
      </c>
      <c r="F56" s="3">
        <v>-24.84246466500419</v>
      </c>
      <c r="G56" s="3">
        <v>-4.3558462415422703</v>
      </c>
      <c r="H56" s="3">
        <v>3.6227390090923701</v>
      </c>
    </row>
    <row r="57" spans="1:8" x14ac:dyDescent="0.2">
      <c r="A57" s="3">
        <v>56</v>
      </c>
      <c r="B57" s="3" t="s">
        <v>38</v>
      </c>
      <c r="C57" s="3" t="s">
        <v>131</v>
      </c>
      <c r="D57" s="3" t="s">
        <v>132</v>
      </c>
      <c r="E57" s="4">
        <v>-21.292842674255379</v>
      </c>
      <c r="F57" s="3">
        <v>-25.721888187953407</v>
      </c>
      <c r="G57" s="3">
        <v>-4.4290455136980302</v>
      </c>
      <c r="H57" s="3">
        <v>3.59838082251003</v>
      </c>
    </row>
    <row r="58" spans="1:8" x14ac:dyDescent="0.2">
      <c r="A58" s="3">
        <v>57</v>
      </c>
      <c r="B58" s="3" t="s">
        <v>32</v>
      </c>
      <c r="C58" s="3" t="s">
        <v>102</v>
      </c>
      <c r="D58" s="3" t="s">
        <v>103</v>
      </c>
      <c r="E58" s="4">
        <v>-18.799885749816877</v>
      </c>
      <c r="F58" s="3">
        <v>-24.041061401367184</v>
      </c>
      <c r="G58" s="3">
        <v>-5.2411756515502903</v>
      </c>
      <c r="H58" s="3">
        <v>3.3783012029531099</v>
      </c>
    </row>
    <row r="59" spans="1:8" x14ac:dyDescent="0.2">
      <c r="A59" s="3">
        <v>58</v>
      </c>
      <c r="B59" s="3" t="s">
        <v>49</v>
      </c>
      <c r="C59" s="3" t="s">
        <v>172</v>
      </c>
      <c r="D59" s="3" t="s">
        <v>173</v>
      </c>
      <c r="E59" s="4">
        <v>-22.706526374816889</v>
      </c>
      <c r="F59" s="3">
        <v>-26.283745629446859</v>
      </c>
      <c r="G59" s="3">
        <v>-3.5772192546299499</v>
      </c>
      <c r="H59" s="3">
        <v>3.3381399720930802</v>
      </c>
    </row>
    <row r="60" spans="1:8" x14ac:dyDescent="0.2">
      <c r="A60" s="3">
        <v>59</v>
      </c>
      <c r="B60" s="3" t="s">
        <v>62</v>
      </c>
      <c r="C60" s="3" t="s">
        <v>176</v>
      </c>
      <c r="D60" s="3" t="s">
        <v>177</v>
      </c>
      <c r="E60" s="4">
        <v>-18.873078536987286</v>
      </c>
      <c r="F60" s="3">
        <v>-22.340004457746229</v>
      </c>
      <c r="G60" s="3">
        <v>-3.4669259207589298</v>
      </c>
      <c r="H60" s="3">
        <v>3.3094964505519502</v>
      </c>
    </row>
    <row r="61" spans="1:8" x14ac:dyDescent="0.2">
      <c r="A61" s="3">
        <v>60</v>
      </c>
      <c r="B61" s="3" t="s">
        <v>16</v>
      </c>
      <c r="C61" s="3" t="s">
        <v>144</v>
      </c>
      <c r="D61" s="3" t="s">
        <v>145</v>
      </c>
      <c r="E61" s="4">
        <v>-19.831317138671885</v>
      </c>
      <c r="F61" s="3">
        <v>-24.099347141810831</v>
      </c>
      <c r="G61" s="3">
        <v>-4.26803000313895</v>
      </c>
      <c r="H61" s="3">
        <v>3.27012697148555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zoomScaleNormal="100" workbookViewId="0">
      <selection activeCell="F34" sqref="F34"/>
    </sheetView>
  </sheetViews>
  <sheetFormatPr defaultRowHeight="12" x14ac:dyDescent="0.2"/>
  <cols>
    <col min="1" max="1" width="9.140625" style="3"/>
    <col min="2" max="2" width="11.42578125" style="3" bestFit="1" customWidth="1"/>
    <col min="3" max="3" width="39.7109375" style="3" bestFit="1" customWidth="1"/>
    <col min="4" max="4" width="12.28515625" style="3" bestFit="1" customWidth="1"/>
    <col min="5" max="7" width="9.140625" style="3"/>
    <col min="8" max="8" width="14.42578125" style="3" customWidth="1"/>
    <col min="9" max="16384" width="9.140625" style="3"/>
  </cols>
  <sheetData>
    <row r="1" spans="1:9" x14ac:dyDescent="0.2">
      <c r="A1" s="6" t="s">
        <v>184</v>
      </c>
      <c r="B1" s="6" t="s">
        <v>1</v>
      </c>
      <c r="C1" s="6" t="s">
        <v>65</v>
      </c>
      <c r="D1" s="6" t="s">
        <v>2</v>
      </c>
      <c r="E1" s="7" t="s">
        <v>188</v>
      </c>
      <c r="F1" s="7" t="s">
        <v>186</v>
      </c>
      <c r="G1" s="6" t="s">
        <v>187</v>
      </c>
      <c r="H1" s="6" t="s">
        <v>0</v>
      </c>
    </row>
    <row r="2" spans="1:9" x14ac:dyDescent="0.2">
      <c r="A2" s="6">
        <v>1</v>
      </c>
      <c r="B2" s="6" t="s">
        <v>189</v>
      </c>
      <c r="C2" s="6" t="s">
        <v>209</v>
      </c>
      <c r="D2" s="6" t="s">
        <v>210</v>
      </c>
      <c r="E2" s="7">
        <v>-16.211818456649773</v>
      </c>
      <c r="F2" s="6">
        <v>-17.289917984008799</v>
      </c>
      <c r="G2" s="6">
        <v>-1.0780995273590099</v>
      </c>
      <c r="H2" s="6">
        <v>9.2248382589811708</v>
      </c>
      <c r="I2" s="4"/>
    </row>
    <row r="3" spans="1:9" x14ac:dyDescent="0.2">
      <c r="A3" s="6">
        <v>2</v>
      </c>
      <c r="B3" s="6" t="s">
        <v>190</v>
      </c>
      <c r="C3" s="6" t="s">
        <v>212</v>
      </c>
      <c r="D3" s="6" t="s">
        <v>211</v>
      </c>
      <c r="E3" s="7">
        <v>-20.058833599090573</v>
      </c>
      <c r="F3" s="6">
        <v>-23.806218261718755</v>
      </c>
      <c r="G3" s="6">
        <v>-3.7473846626281699</v>
      </c>
      <c r="H3" s="6">
        <v>5.5805265199804799</v>
      </c>
    </row>
    <row r="4" spans="1:9" x14ac:dyDescent="0.2">
      <c r="A4" s="6">
        <v>3</v>
      </c>
      <c r="B4" s="6" t="s">
        <v>191</v>
      </c>
      <c r="C4" s="6" t="s">
        <v>213</v>
      </c>
      <c r="D4" s="6" t="s">
        <v>214</v>
      </c>
      <c r="E4" s="7">
        <v>-20.645291709899897</v>
      </c>
      <c r="F4" s="6">
        <v>-22.770714797973632</v>
      </c>
      <c r="G4" s="6">
        <v>-2.1254230880737301</v>
      </c>
      <c r="H4" s="6">
        <v>4.38515867781192</v>
      </c>
    </row>
    <row r="5" spans="1:9" x14ac:dyDescent="0.2">
      <c r="A5" s="6">
        <v>4</v>
      </c>
      <c r="B5" s="6" t="s">
        <v>192</v>
      </c>
      <c r="C5" s="6" t="s">
        <v>215</v>
      </c>
      <c r="D5" s="6" t="s">
        <v>216</v>
      </c>
      <c r="E5" s="7">
        <v>-18.319434070587143</v>
      </c>
      <c r="F5" s="6">
        <v>-19.307604446411133</v>
      </c>
      <c r="G5" s="6">
        <v>-0.98817037582397704</v>
      </c>
      <c r="H5" s="6">
        <v>4.3527833519939296</v>
      </c>
    </row>
    <row r="6" spans="1:9" x14ac:dyDescent="0.2">
      <c r="A6" s="6">
        <v>5</v>
      </c>
      <c r="B6" s="6" t="s">
        <v>193</v>
      </c>
      <c r="C6" s="6" t="s">
        <v>218</v>
      </c>
      <c r="D6" s="6" t="s">
        <v>217</v>
      </c>
      <c r="E6" s="7">
        <v>-17.354850149154657</v>
      </c>
      <c r="F6" s="6">
        <v>-20.249859924316411</v>
      </c>
      <c r="G6" s="6">
        <v>-2.8950097751617401</v>
      </c>
      <c r="H6" s="6">
        <v>4.2519661176473802</v>
      </c>
    </row>
    <row r="7" spans="1:9" x14ac:dyDescent="0.2">
      <c r="A7" s="6">
        <v>6</v>
      </c>
      <c r="B7" s="6" t="s">
        <v>194</v>
      </c>
      <c r="C7" s="6" t="s">
        <v>219</v>
      </c>
      <c r="D7" s="6" t="s">
        <v>220</v>
      </c>
      <c r="E7" s="7">
        <v>-18.316527080535888</v>
      </c>
      <c r="F7" s="6">
        <v>-19.32955688476563</v>
      </c>
      <c r="G7" s="6">
        <v>-1.0130298042297401</v>
      </c>
      <c r="H7" s="6">
        <v>4.1294574788583702</v>
      </c>
    </row>
    <row r="8" spans="1:9" x14ac:dyDescent="0.2">
      <c r="A8" s="6">
        <v>7</v>
      </c>
      <c r="B8" s="6" t="s">
        <v>195</v>
      </c>
      <c r="C8" s="6" t="s">
        <v>221</v>
      </c>
      <c r="D8" s="6" t="s">
        <v>222</v>
      </c>
      <c r="E8" s="7">
        <v>-23.231601238250725</v>
      </c>
      <c r="F8" s="6">
        <v>-25.438093338012699</v>
      </c>
      <c r="G8" s="6">
        <v>-2.2064920997619599</v>
      </c>
      <c r="H8" s="6">
        <v>3.4089179559633802</v>
      </c>
    </row>
    <row r="9" spans="1:9" x14ac:dyDescent="0.2">
      <c r="A9" s="6">
        <v>8</v>
      </c>
      <c r="B9" s="6" t="s">
        <v>196</v>
      </c>
      <c r="C9" s="6" t="s">
        <v>223</v>
      </c>
      <c r="D9" s="6" t="s">
        <v>224</v>
      </c>
      <c r="E9" s="7">
        <v>-22.264347839355477</v>
      </c>
      <c r="F9" s="6">
        <v>-23.459023437500008</v>
      </c>
      <c r="G9" s="6">
        <v>-1.1946755981445301</v>
      </c>
      <c r="H9" s="6">
        <v>3.2318266285005599</v>
      </c>
    </row>
    <row r="10" spans="1:9" x14ac:dyDescent="0.2">
      <c r="A10" s="6">
        <v>9</v>
      </c>
      <c r="B10" s="6" t="s">
        <v>197</v>
      </c>
      <c r="C10" s="6" t="s">
        <v>225</v>
      </c>
      <c r="D10" s="6" t="s">
        <v>226</v>
      </c>
      <c r="E10" s="7">
        <v>-17.797917366027839</v>
      </c>
      <c r="F10" s="6">
        <v>-18.930148010253912</v>
      </c>
      <c r="G10" s="6">
        <v>-1.1322306442260699</v>
      </c>
      <c r="H10" s="6">
        <v>3.1405138387760201</v>
      </c>
    </row>
    <row r="11" spans="1:9" x14ac:dyDescent="0.2">
      <c r="A11" s="6">
        <v>10</v>
      </c>
      <c r="B11" s="6" t="s">
        <v>208</v>
      </c>
      <c r="C11" s="6" t="s">
        <v>227</v>
      </c>
      <c r="D11" s="6" t="s">
        <v>228</v>
      </c>
      <c r="E11" s="7">
        <v>-19.117562770843513</v>
      </c>
      <c r="F11" s="6">
        <v>-22.099768600463868</v>
      </c>
      <c r="G11" s="6">
        <v>-2.98220582962036</v>
      </c>
      <c r="H11" s="6">
        <v>2.9336797113800501</v>
      </c>
    </row>
    <row r="12" spans="1:9" x14ac:dyDescent="0.2">
      <c r="A12" s="6">
        <v>11</v>
      </c>
      <c r="B12" s="6" t="s">
        <v>207</v>
      </c>
      <c r="C12" s="6" t="s">
        <v>229</v>
      </c>
      <c r="D12" s="6" t="s">
        <v>230</v>
      </c>
      <c r="E12" s="7">
        <v>-20.961179447174054</v>
      </c>
      <c r="F12" s="6">
        <v>-23.768577346801766</v>
      </c>
      <c r="G12" s="6">
        <v>-2.80739789962769</v>
      </c>
      <c r="H12" s="6">
        <v>2.8763939466344399</v>
      </c>
    </row>
    <row r="13" spans="1:9" x14ac:dyDescent="0.2">
      <c r="A13" s="6">
        <v>12</v>
      </c>
      <c r="B13" s="6" t="s">
        <v>206</v>
      </c>
      <c r="C13" s="6" t="s">
        <v>231</v>
      </c>
      <c r="D13" s="6" t="s">
        <v>232</v>
      </c>
      <c r="E13" s="7">
        <v>-21.786817741394042</v>
      </c>
      <c r="F13" s="6">
        <v>-24.050107498168941</v>
      </c>
      <c r="G13" s="6">
        <v>-2.2632897567749</v>
      </c>
      <c r="H13" s="6">
        <v>2.8345409062212199</v>
      </c>
    </row>
    <row r="14" spans="1:9" x14ac:dyDescent="0.2">
      <c r="A14" s="6">
        <v>13</v>
      </c>
      <c r="B14" s="6" t="s">
        <v>205</v>
      </c>
      <c r="C14" s="6" t="s">
        <v>233</v>
      </c>
      <c r="D14" s="6" t="s">
        <v>198</v>
      </c>
      <c r="E14" s="7">
        <v>-22.419580268859864</v>
      </c>
      <c r="F14" s="6">
        <v>-24.140042800903331</v>
      </c>
      <c r="G14" s="6">
        <v>-1.7204625320434599</v>
      </c>
      <c r="H14" s="6">
        <v>2.8235122206216401</v>
      </c>
    </row>
    <row r="15" spans="1:9" x14ac:dyDescent="0.2">
      <c r="A15" s="6">
        <v>14</v>
      </c>
      <c r="B15" s="6" t="s">
        <v>204</v>
      </c>
      <c r="C15" s="6" t="s">
        <v>234</v>
      </c>
      <c r="D15" s="6" t="s">
        <v>235</v>
      </c>
      <c r="E15" s="7">
        <v>-23.579175662994381</v>
      </c>
      <c r="F15" s="6">
        <v>-26.866279144287105</v>
      </c>
      <c r="G15" s="6">
        <v>-3.28710348129272</v>
      </c>
      <c r="H15" s="6">
        <v>2.77687544774887</v>
      </c>
    </row>
    <row r="16" spans="1:9" x14ac:dyDescent="0.2">
      <c r="A16" s="6">
        <v>15</v>
      </c>
      <c r="B16" s="6" t="s">
        <v>203</v>
      </c>
      <c r="C16" s="6" t="s">
        <v>236</v>
      </c>
      <c r="D16" s="6" t="s">
        <v>237</v>
      </c>
      <c r="E16" s="7">
        <v>-22.748348236083991</v>
      </c>
      <c r="F16" s="6">
        <v>-25.256233291625989</v>
      </c>
      <c r="G16" s="6">
        <v>-2.50788505554199</v>
      </c>
      <c r="H16" s="6">
        <v>2.6398597525661498</v>
      </c>
    </row>
    <row r="17" spans="1:8" x14ac:dyDescent="0.2">
      <c r="A17" s="6">
        <v>16</v>
      </c>
      <c r="B17" s="6" t="s">
        <v>202</v>
      </c>
      <c r="C17" s="6" t="s">
        <v>238</v>
      </c>
      <c r="D17" s="6" t="s">
        <v>239</v>
      </c>
      <c r="E17" s="7">
        <v>-22.77911825180054</v>
      </c>
      <c r="F17" s="6">
        <v>-25.014779129028319</v>
      </c>
      <c r="G17" s="6">
        <v>-2.23566087722778</v>
      </c>
      <c r="H17" s="6">
        <v>2.5737080198095201</v>
      </c>
    </row>
    <row r="18" spans="1:8" x14ac:dyDescent="0.2">
      <c r="A18" s="6">
        <v>17</v>
      </c>
      <c r="B18" s="6" t="s">
        <v>199</v>
      </c>
      <c r="C18" s="6" t="s">
        <v>240</v>
      </c>
      <c r="D18" s="6" t="s">
        <v>241</v>
      </c>
      <c r="E18" s="7">
        <v>-21.354000091552727</v>
      </c>
      <c r="F18" s="6">
        <v>-24.219655609130864</v>
      </c>
      <c r="G18" s="6">
        <v>-2.86565551757813</v>
      </c>
      <c r="H18" s="6">
        <v>2.3715256260327502</v>
      </c>
    </row>
    <row r="19" spans="1:8" x14ac:dyDescent="0.2">
      <c r="A19" s="6">
        <v>18</v>
      </c>
      <c r="B19" s="6" t="s">
        <v>201</v>
      </c>
      <c r="C19" s="6" t="s">
        <v>242</v>
      </c>
      <c r="D19" s="6" t="s">
        <v>243</v>
      </c>
      <c r="E19" s="7">
        <v>-21.017584419250483</v>
      </c>
      <c r="F19" s="6">
        <v>-23.703950500488286</v>
      </c>
      <c r="G19" s="6">
        <v>-2.6863660812377899</v>
      </c>
      <c r="H19" s="6">
        <v>2.35932946784955</v>
      </c>
    </row>
    <row r="20" spans="1:8" x14ac:dyDescent="0.2">
      <c r="A20" s="6">
        <v>19</v>
      </c>
      <c r="B20" s="6" t="s">
        <v>200</v>
      </c>
      <c r="C20" s="6" t="s">
        <v>244</v>
      </c>
      <c r="D20" s="6" t="s">
        <v>245</v>
      </c>
      <c r="E20" s="7">
        <v>-23.614927864074701</v>
      </c>
      <c r="F20" s="6">
        <v>-25.808891067504884</v>
      </c>
      <c r="G20" s="6">
        <v>-2.1939632034301799</v>
      </c>
      <c r="H20" s="6">
        <v>2.29933915531362</v>
      </c>
    </row>
    <row r="21" spans="1:8" x14ac:dyDescent="0.2">
      <c r="E21" s="4"/>
    </row>
    <row r="22" spans="1:8" x14ac:dyDescent="0.2">
      <c r="E22" s="4"/>
    </row>
    <row r="23" spans="1:8" x14ac:dyDescent="0.2">
      <c r="E23" s="4"/>
    </row>
    <row r="24" spans="1:8" x14ac:dyDescent="0.2">
      <c r="E24" s="4"/>
    </row>
    <row r="25" spans="1:8" x14ac:dyDescent="0.2">
      <c r="E25" s="4"/>
    </row>
    <row r="26" spans="1:8" x14ac:dyDescent="0.2">
      <c r="E26" s="4"/>
    </row>
    <row r="27" spans="1:8" x14ac:dyDescent="0.2">
      <c r="E27" s="4"/>
    </row>
    <row r="28" spans="1:8" x14ac:dyDescent="0.2">
      <c r="E28" s="4"/>
    </row>
    <row r="29" spans="1:8" x14ac:dyDescent="0.2">
      <c r="E29" s="4"/>
    </row>
    <row r="30" spans="1:8" x14ac:dyDescent="0.2">
      <c r="E30" s="4"/>
    </row>
    <row r="31" spans="1:8" x14ac:dyDescent="0.2">
      <c r="E31" s="4"/>
    </row>
    <row r="32" spans="1:8" x14ac:dyDescent="0.2">
      <c r="E32" s="4"/>
    </row>
    <row r="33" spans="5:5" x14ac:dyDescent="0.2">
      <c r="E33" s="4"/>
    </row>
    <row r="34" spans="5:5" x14ac:dyDescent="0.2">
      <c r="E34" s="4"/>
    </row>
    <row r="35" spans="5:5" x14ac:dyDescent="0.2">
      <c r="E35" s="4"/>
    </row>
    <row r="36" spans="5:5" x14ac:dyDescent="0.2">
      <c r="E36" s="4"/>
    </row>
    <row r="37" spans="5:5" x14ac:dyDescent="0.2">
      <c r="E37" s="4"/>
    </row>
    <row r="38" spans="5:5" x14ac:dyDescent="0.2">
      <c r="E38" s="4"/>
    </row>
    <row r="39" spans="5:5" x14ac:dyDescent="0.2">
      <c r="E39" s="4"/>
    </row>
    <row r="40" spans="5:5" x14ac:dyDescent="0.2">
      <c r="E40" s="4"/>
    </row>
    <row r="41" spans="5:5" x14ac:dyDescent="0.2">
      <c r="E41" s="4"/>
    </row>
    <row r="42" spans="5:5" x14ac:dyDescent="0.2">
      <c r="E42" s="4"/>
    </row>
    <row r="43" spans="5:5" x14ac:dyDescent="0.2">
      <c r="E43" s="4"/>
    </row>
  </sheetData>
  <autoFilter ref="A1:H1"/>
  <sortState ref="A2:H20">
    <sortCondition descending="1" ref="H2:H2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H30" sqref="H30"/>
    </sheetView>
  </sheetViews>
  <sheetFormatPr defaultRowHeight="12" x14ac:dyDescent="0.2"/>
  <cols>
    <col min="1" max="1" width="9.140625" style="3"/>
    <col min="2" max="2" width="25.85546875" style="3" bestFit="1" customWidth="1"/>
    <col min="3" max="3" width="30.140625" style="3" bestFit="1" customWidth="1"/>
    <col min="4" max="4" width="11.140625" style="3" bestFit="1" customWidth="1"/>
    <col min="5" max="5" width="13.5703125" style="3" bestFit="1" customWidth="1"/>
    <col min="6" max="7" width="9.140625" style="3"/>
    <col min="8" max="8" width="18" style="3" bestFit="1" customWidth="1"/>
    <col min="9" max="16384" width="9.140625" style="3"/>
  </cols>
  <sheetData>
    <row r="1" spans="1:8" x14ac:dyDescent="0.2">
      <c r="A1" s="3" t="s">
        <v>184</v>
      </c>
      <c r="B1" s="3" t="s">
        <v>1</v>
      </c>
      <c r="C1" s="3" t="s">
        <v>65</v>
      </c>
      <c r="D1" s="3" t="s">
        <v>2</v>
      </c>
      <c r="E1" s="3" t="s">
        <v>246</v>
      </c>
      <c r="F1" s="3" t="s">
        <v>247</v>
      </c>
      <c r="G1" s="3" t="s">
        <v>187</v>
      </c>
      <c r="H1" s="3" t="s">
        <v>0</v>
      </c>
    </row>
    <row r="2" spans="1:8" x14ac:dyDescent="0.2">
      <c r="A2" s="3">
        <v>1</v>
      </c>
      <c r="B2" s="3" t="s">
        <v>248</v>
      </c>
      <c r="C2" s="3" t="s">
        <v>251</v>
      </c>
      <c r="D2" s="3" t="s">
        <v>252</v>
      </c>
      <c r="E2" s="3">
        <v>-21.377016067504879</v>
      </c>
      <c r="F2" s="3">
        <v>-25.289568233489987</v>
      </c>
      <c r="G2" s="3">
        <v>-3.9125521659851099</v>
      </c>
      <c r="H2" s="3">
        <v>4.2115937418802698</v>
      </c>
    </row>
    <row r="3" spans="1:8" x14ac:dyDescent="0.2">
      <c r="A3" s="3">
        <v>2</v>
      </c>
      <c r="B3" s="3" t="s">
        <v>249</v>
      </c>
      <c r="C3" s="3" t="s">
        <v>253</v>
      </c>
      <c r="D3" s="3" t="s">
        <v>254</v>
      </c>
      <c r="E3" s="3">
        <v>-13.038304901123059</v>
      </c>
      <c r="F3" s="3">
        <v>-16.260077452659601</v>
      </c>
      <c r="G3" s="3">
        <v>-3.2217725515365601</v>
      </c>
      <c r="H3" s="3">
        <v>4.0734175568279003</v>
      </c>
    </row>
    <row r="4" spans="1:8" x14ac:dyDescent="0.2">
      <c r="A4" s="3">
        <v>3</v>
      </c>
      <c r="B4" s="3" t="s">
        <v>250</v>
      </c>
      <c r="C4" s="3" t="s">
        <v>255</v>
      </c>
      <c r="D4" s="3" t="s">
        <v>256</v>
      </c>
      <c r="E4" s="3">
        <v>-19.949351501464839</v>
      </c>
      <c r="F4" s="3">
        <v>-24.503010368347169</v>
      </c>
      <c r="G4" s="3">
        <v>-4.5536588668823299</v>
      </c>
      <c r="H4" s="3">
        <v>3.8019272796698398</v>
      </c>
    </row>
  </sheetData>
  <sortState ref="A2:H4">
    <sortCondition descending="1" ref="H2:H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0"/>
  <sheetViews>
    <sheetView workbookViewId="0">
      <selection activeCell="C2" sqref="C2"/>
    </sheetView>
  </sheetViews>
  <sheetFormatPr defaultRowHeight="15" x14ac:dyDescent="0.25"/>
  <cols>
    <col min="2" max="2" width="25.7109375" customWidth="1"/>
    <col min="3" max="3" width="27.140625" customWidth="1"/>
    <col min="4" max="4" width="18.7109375" customWidth="1"/>
    <col min="5" max="5" width="32.28515625" customWidth="1"/>
  </cols>
  <sheetData>
    <row r="1" spans="1:5" x14ac:dyDescent="0.25">
      <c r="A1" t="s">
        <v>184</v>
      </c>
      <c r="B1" t="s">
        <v>1</v>
      </c>
      <c r="C1" t="s">
        <v>2</v>
      </c>
      <c r="D1" t="s">
        <v>342</v>
      </c>
      <c r="E1" t="s">
        <v>257</v>
      </c>
    </row>
    <row r="2" spans="1:5" x14ac:dyDescent="0.25">
      <c r="A2">
        <v>1</v>
      </c>
      <c r="B2" t="s">
        <v>3</v>
      </c>
      <c r="C2" t="s">
        <v>81</v>
      </c>
      <c r="D2" t="s">
        <v>343</v>
      </c>
      <c r="E2" t="s">
        <v>540</v>
      </c>
    </row>
    <row r="3" spans="1:5" x14ac:dyDescent="0.25">
      <c r="A3">
        <v>2</v>
      </c>
      <c r="B3" t="s">
        <v>291</v>
      </c>
      <c r="C3" t="s">
        <v>323</v>
      </c>
      <c r="D3" t="s">
        <v>343</v>
      </c>
      <c r="E3" t="s">
        <v>541</v>
      </c>
    </row>
    <row r="4" spans="1:5" x14ac:dyDescent="0.25">
      <c r="A4">
        <v>3</v>
      </c>
      <c r="B4" t="s">
        <v>292</v>
      </c>
      <c r="C4" t="s">
        <v>324</v>
      </c>
      <c r="E4" t="s">
        <v>542</v>
      </c>
    </row>
    <row r="5" spans="1:5" x14ac:dyDescent="0.25">
      <c r="A5">
        <v>4</v>
      </c>
      <c r="B5" t="s">
        <v>293</v>
      </c>
      <c r="C5" t="s">
        <v>325</v>
      </c>
      <c r="E5" t="s">
        <v>543</v>
      </c>
    </row>
    <row r="6" spans="1:5" x14ac:dyDescent="0.25">
      <c r="A6">
        <v>5</v>
      </c>
      <c r="B6" t="s">
        <v>294</v>
      </c>
      <c r="C6" t="s">
        <v>326</v>
      </c>
      <c r="E6" t="s">
        <v>544</v>
      </c>
    </row>
    <row r="7" spans="1:5" x14ac:dyDescent="0.25">
      <c r="A7">
        <v>6</v>
      </c>
      <c r="B7" t="s">
        <v>295</v>
      </c>
      <c r="C7" t="s">
        <v>327</v>
      </c>
      <c r="E7" t="s">
        <v>545</v>
      </c>
    </row>
    <row r="8" spans="1:5" x14ac:dyDescent="0.25">
      <c r="A8">
        <v>7</v>
      </c>
      <c r="B8" t="s">
        <v>296</v>
      </c>
      <c r="C8" t="s">
        <v>328</v>
      </c>
      <c r="E8" t="s">
        <v>546</v>
      </c>
    </row>
    <row r="9" spans="1:5" x14ac:dyDescent="0.25">
      <c r="A9">
        <v>8</v>
      </c>
      <c r="B9" t="s">
        <v>297</v>
      </c>
      <c r="C9" t="s">
        <v>329</v>
      </c>
      <c r="E9" t="s">
        <v>547</v>
      </c>
    </row>
    <row r="10" spans="1:5" x14ac:dyDescent="0.25">
      <c r="A10">
        <v>9</v>
      </c>
      <c r="B10" t="s">
        <v>298</v>
      </c>
      <c r="C10" t="s">
        <v>330</v>
      </c>
      <c r="E10" t="s">
        <v>548</v>
      </c>
    </row>
    <row r="11" spans="1:5" x14ac:dyDescent="0.25">
      <c r="A11">
        <v>10</v>
      </c>
      <c r="B11" t="s">
        <v>299</v>
      </c>
      <c r="C11" t="s">
        <v>331</v>
      </c>
      <c r="E11" t="s">
        <v>549</v>
      </c>
    </row>
    <row r="12" spans="1:5" x14ac:dyDescent="0.25">
      <c r="A12">
        <v>11</v>
      </c>
      <c r="B12" t="s">
        <v>300</v>
      </c>
      <c r="C12" t="s">
        <v>332</v>
      </c>
      <c r="E12" t="s">
        <v>550</v>
      </c>
    </row>
    <row r="13" spans="1:5" x14ac:dyDescent="0.25">
      <c r="A13">
        <v>12</v>
      </c>
      <c r="B13" t="s">
        <v>301</v>
      </c>
      <c r="C13" t="s">
        <v>333</v>
      </c>
      <c r="E13" t="s">
        <v>551</v>
      </c>
    </row>
    <row r="14" spans="1:5" x14ac:dyDescent="0.25">
      <c r="A14">
        <v>13</v>
      </c>
      <c r="B14" t="s">
        <v>302</v>
      </c>
      <c r="C14" t="s">
        <v>302</v>
      </c>
      <c r="E14" t="s">
        <v>552</v>
      </c>
    </row>
    <row r="15" spans="1:5" x14ac:dyDescent="0.25">
      <c r="A15">
        <v>14</v>
      </c>
      <c r="B15" t="s">
        <v>303</v>
      </c>
      <c r="C15" t="s">
        <v>334</v>
      </c>
      <c r="E15" t="s">
        <v>553</v>
      </c>
    </row>
    <row r="16" spans="1:5" x14ac:dyDescent="0.25">
      <c r="A16">
        <v>15</v>
      </c>
      <c r="B16" t="s">
        <v>304</v>
      </c>
      <c r="C16" t="s">
        <v>335</v>
      </c>
      <c r="E16" t="s">
        <v>554</v>
      </c>
    </row>
    <row r="17" spans="1:5" x14ac:dyDescent="0.25">
      <c r="A17">
        <v>16</v>
      </c>
      <c r="B17" t="s">
        <v>305</v>
      </c>
      <c r="C17" t="s">
        <v>336</v>
      </c>
      <c r="E17" t="s">
        <v>555</v>
      </c>
    </row>
    <row r="18" spans="1:5" x14ac:dyDescent="0.25">
      <c r="A18">
        <v>17</v>
      </c>
      <c r="B18" t="s">
        <v>306</v>
      </c>
      <c r="C18" t="s">
        <v>337</v>
      </c>
      <c r="E18" t="s">
        <v>556</v>
      </c>
    </row>
    <row r="19" spans="1:5" x14ac:dyDescent="0.25">
      <c r="A19">
        <v>18</v>
      </c>
      <c r="B19" t="s">
        <v>307</v>
      </c>
      <c r="C19" t="s">
        <v>1789</v>
      </c>
      <c r="E19" t="s">
        <v>557</v>
      </c>
    </row>
    <row r="20" spans="1:5" x14ac:dyDescent="0.25">
      <c r="A20">
        <v>19</v>
      </c>
      <c r="B20" t="s">
        <v>308</v>
      </c>
      <c r="C20" t="s">
        <v>338</v>
      </c>
      <c r="E20" t="s">
        <v>558</v>
      </c>
    </row>
    <row r="21" spans="1:5" x14ac:dyDescent="0.25">
      <c r="A21">
        <v>20</v>
      </c>
      <c r="B21" t="s">
        <v>309</v>
      </c>
      <c r="C21" t="s">
        <v>339</v>
      </c>
      <c r="E21" t="s">
        <v>559</v>
      </c>
    </row>
    <row r="22" spans="1:5" x14ac:dyDescent="0.25">
      <c r="A22">
        <v>21</v>
      </c>
      <c r="B22" t="s">
        <v>310</v>
      </c>
      <c r="C22" t="s">
        <v>1807</v>
      </c>
      <c r="E22" t="s">
        <v>560</v>
      </c>
    </row>
    <row r="23" spans="1:5" x14ac:dyDescent="0.25">
      <c r="A23">
        <v>22</v>
      </c>
      <c r="B23" t="s">
        <v>311</v>
      </c>
      <c r="C23" t="s">
        <v>1808</v>
      </c>
      <c r="E23" t="s">
        <v>561</v>
      </c>
    </row>
    <row r="24" spans="1:5" s="8" customFormat="1" x14ac:dyDescent="0.25">
      <c r="A24" s="8">
        <v>23</v>
      </c>
      <c r="B24" s="8" t="s">
        <v>312</v>
      </c>
      <c r="C24" s="8" t="s">
        <v>1809</v>
      </c>
      <c r="E24" s="8" t="s">
        <v>562</v>
      </c>
    </row>
    <row r="25" spans="1:5" x14ac:dyDescent="0.25">
      <c r="A25">
        <v>24</v>
      </c>
      <c r="B25" t="s">
        <v>313</v>
      </c>
      <c r="C25" t="s">
        <v>1810</v>
      </c>
      <c r="E25" t="s">
        <v>563</v>
      </c>
    </row>
    <row r="26" spans="1:5" x14ac:dyDescent="0.25">
      <c r="A26">
        <v>25</v>
      </c>
      <c r="B26" t="s">
        <v>314</v>
      </c>
      <c r="C26" t="s">
        <v>1811</v>
      </c>
      <c r="E26" t="s">
        <v>564</v>
      </c>
    </row>
    <row r="27" spans="1:5" x14ac:dyDescent="0.25">
      <c r="A27">
        <v>26</v>
      </c>
      <c r="B27" t="s">
        <v>315</v>
      </c>
      <c r="C27" t="s">
        <v>1812</v>
      </c>
      <c r="E27" t="s">
        <v>565</v>
      </c>
    </row>
    <row r="28" spans="1:5" x14ac:dyDescent="0.25">
      <c r="A28">
        <v>27</v>
      </c>
      <c r="B28" t="s">
        <v>316</v>
      </c>
      <c r="C28" t="s">
        <v>340</v>
      </c>
      <c r="E28" t="s">
        <v>566</v>
      </c>
    </row>
    <row r="29" spans="1:5" x14ac:dyDescent="0.25">
      <c r="A29">
        <v>28</v>
      </c>
      <c r="B29" t="s">
        <v>4</v>
      </c>
      <c r="C29" t="s">
        <v>147</v>
      </c>
      <c r="E29" t="s">
        <v>567</v>
      </c>
    </row>
    <row r="30" spans="1:5" x14ac:dyDescent="0.25">
      <c r="A30">
        <v>29</v>
      </c>
      <c r="B30" t="s">
        <v>317</v>
      </c>
      <c r="C30" t="s">
        <v>1813</v>
      </c>
      <c r="E30" t="s">
        <v>568</v>
      </c>
    </row>
    <row r="31" spans="1:5" x14ac:dyDescent="0.25">
      <c r="A31">
        <v>30</v>
      </c>
      <c r="B31" t="s">
        <v>318</v>
      </c>
      <c r="C31" t="s">
        <v>1814</v>
      </c>
      <c r="E31" t="s">
        <v>569</v>
      </c>
    </row>
    <row r="32" spans="1:5" x14ac:dyDescent="0.25">
      <c r="A32">
        <v>31</v>
      </c>
      <c r="B32" t="s">
        <v>319</v>
      </c>
      <c r="C32" t="s">
        <v>1815</v>
      </c>
      <c r="E32" t="s">
        <v>570</v>
      </c>
    </row>
    <row r="33" spans="1:5" x14ac:dyDescent="0.25">
      <c r="A33">
        <v>32</v>
      </c>
      <c r="B33" t="s">
        <v>5</v>
      </c>
      <c r="C33" t="s">
        <v>67</v>
      </c>
      <c r="E33" t="s">
        <v>571</v>
      </c>
    </row>
    <row r="34" spans="1:5" x14ac:dyDescent="0.25">
      <c r="A34">
        <v>33</v>
      </c>
      <c r="B34" t="s">
        <v>320</v>
      </c>
      <c r="C34" t="s">
        <v>341</v>
      </c>
      <c r="E34" t="s">
        <v>572</v>
      </c>
    </row>
    <row r="35" spans="1:5" x14ac:dyDescent="0.25">
      <c r="A35">
        <v>34</v>
      </c>
      <c r="B35" t="s">
        <v>208</v>
      </c>
      <c r="C35" t="s">
        <v>228</v>
      </c>
      <c r="E35" t="s">
        <v>573</v>
      </c>
    </row>
    <row r="36" spans="1:5" x14ac:dyDescent="0.25">
      <c r="A36">
        <v>35</v>
      </c>
      <c r="B36" t="s">
        <v>321</v>
      </c>
      <c r="C36" t="s">
        <v>1816</v>
      </c>
      <c r="E36" t="s">
        <v>574</v>
      </c>
    </row>
    <row r="37" spans="1:5" x14ac:dyDescent="0.25">
      <c r="A37">
        <v>36</v>
      </c>
      <c r="B37" t="s">
        <v>322</v>
      </c>
      <c r="C37" t="s">
        <v>1817</v>
      </c>
      <c r="E37" t="s">
        <v>575</v>
      </c>
    </row>
    <row r="38" spans="1:5" x14ac:dyDescent="0.25">
      <c r="A38">
        <v>37</v>
      </c>
      <c r="B38" t="s">
        <v>344</v>
      </c>
      <c r="C38" t="s">
        <v>1818</v>
      </c>
      <c r="E38" t="s">
        <v>576</v>
      </c>
    </row>
    <row r="39" spans="1:5" s="8" customFormat="1" x14ac:dyDescent="0.25">
      <c r="A39" s="8">
        <v>38</v>
      </c>
      <c r="B39" s="8" t="s">
        <v>345</v>
      </c>
      <c r="C39" s="8" t="s">
        <v>1816</v>
      </c>
      <c r="E39" s="8" t="s">
        <v>577</v>
      </c>
    </row>
    <row r="40" spans="1:5" x14ac:dyDescent="0.25">
      <c r="A40">
        <v>39</v>
      </c>
      <c r="B40" t="s">
        <v>346</v>
      </c>
      <c r="C40" t="s">
        <v>1819</v>
      </c>
      <c r="E40" t="s">
        <v>578</v>
      </c>
    </row>
    <row r="41" spans="1:5" x14ac:dyDescent="0.25">
      <c r="A41">
        <v>40</v>
      </c>
      <c r="B41" t="s">
        <v>347</v>
      </c>
      <c r="C41" t="s">
        <v>1820</v>
      </c>
      <c r="E41" t="s">
        <v>579</v>
      </c>
    </row>
    <row r="42" spans="1:5" x14ac:dyDescent="0.25">
      <c r="A42">
        <v>41</v>
      </c>
      <c r="B42" t="s">
        <v>348</v>
      </c>
      <c r="C42" t="s">
        <v>1821</v>
      </c>
      <c r="E42" t="s">
        <v>580</v>
      </c>
    </row>
    <row r="43" spans="1:5" x14ac:dyDescent="0.25">
      <c r="A43">
        <v>42</v>
      </c>
      <c r="B43" t="s">
        <v>349</v>
      </c>
      <c r="C43" t="s">
        <v>1822</v>
      </c>
      <c r="E43" t="s">
        <v>581</v>
      </c>
    </row>
    <row r="44" spans="1:5" x14ac:dyDescent="0.25">
      <c r="A44">
        <v>43</v>
      </c>
      <c r="B44" t="s">
        <v>350</v>
      </c>
      <c r="C44" t="s">
        <v>1823</v>
      </c>
      <c r="E44" t="s">
        <v>582</v>
      </c>
    </row>
    <row r="45" spans="1:5" x14ac:dyDescent="0.25">
      <c r="A45">
        <v>44</v>
      </c>
      <c r="B45" t="s">
        <v>351</v>
      </c>
      <c r="C45" t="s">
        <v>1824</v>
      </c>
      <c r="E45" t="s">
        <v>583</v>
      </c>
    </row>
    <row r="46" spans="1:5" x14ac:dyDescent="0.25">
      <c r="A46">
        <v>45</v>
      </c>
      <c r="B46" t="s">
        <v>352</v>
      </c>
      <c r="C46" t="s">
        <v>1825</v>
      </c>
      <c r="E46" t="s">
        <v>584</v>
      </c>
    </row>
    <row r="47" spans="1:5" x14ac:dyDescent="0.25">
      <c r="A47">
        <v>46</v>
      </c>
      <c r="B47" t="s">
        <v>389</v>
      </c>
      <c r="C47" t="s">
        <v>1826</v>
      </c>
      <c r="E47" t="s">
        <v>585</v>
      </c>
    </row>
    <row r="48" spans="1:5" x14ac:dyDescent="0.25">
      <c r="A48">
        <v>47</v>
      </c>
      <c r="B48" t="s">
        <v>390</v>
      </c>
      <c r="C48" t="s">
        <v>373</v>
      </c>
      <c r="E48" t="s">
        <v>586</v>
      </c>
    </row>
    <row r="49" spans="1:5" x14ac:dyDescent="0.25">
      <c r="A49">
        <v>48</v>
      </c>
      <c r="B49" t="s">
        <v>391</v>
      </c>
      <c r="C49" t="s">
        <v>374</v>
      </c>
      <c r="E49" t="s">
        <v>587</v>
      </c>
    </row>
    <row r="50" spans="1:5" x14ac:dyDescent="0.25">
      <c r="A50">
        <v>49</v>
      </c>
      <c r="B50" t="s">
        <v>392</v>
      </c>
      <c r="C50" t="s">
        <v>1827</v>
      </c>
      <c r="E50" t="s">
        <v>588</v>
      </c>
    </row>
    <row r="51" spans="1:5" x14ac:dyDescent="0.25">
      <c r="A51">
        <v>50</v>
      </c>
      <c r="B51" t="s">
        <v>393</v>
      </c>
      <c r="C51" t="s">
        <v>375</v>
      </c>
      <c r="E51" t="s">
        <v>589</v>
      </c>
    </row>
    <row r="52" spans="1:5" x14ac:dyDescent="0.25">
      <c r="A52">
        <v>51</v>
      </c>
      <c r="B52" t="s">
        <v>394</v>
      </c>
      <c r="C52" t="s">
        <v>376</v>
      </c>
      <c r="E52" t="s">
        <v>590</v>
      </c>
    </row>
    <row r="53" spans="1:5" x14ac:dyDescent="0.25">
      <c r="A53">
        <v>52</v>
      </c>
      <c r="B53" t="s">
        <v>395</v>
      </c>
      <c r="C53" t="s">
        <v>1828</v>
      </c>
      <c r="E53" t="s">
        <v>591</v>
      </c>
    </row>
    <row r="54" spans="1:5" x14ac:dyDescent="0.25">
      <c r="A54">
        <v>53</v>
      </c>
      <c r="B54" t="s">
        <v>396</v>
      </c>
      <c r="C54" t="s">
        <v>377</v>
      </c>
      <c r="E54" t="s">
        <v>592</v>
      </c>
    </row>
    <row r="55" spans="1:5" s="8" customFormat="1" x14ac:dyDescent="0.25">
      <c r="A55" s="8">
        <v>54</v>
      </c>
      <c r="B55" s="8" t="s">
        <v>200</v>
      </c>
      <c r="C55" s="8" t="s">
        <v>245</v>
      </c>
      <c r="E55" s="8" t="s">
        <v>593</v>
      </c>
    </row>
    <row r="56" spans="1:5" x14ac:dyDescent="0.25">
      <c r="A56">
        <v>55</v>
      </c>
      <c r="B56" t="s">
        <v>197</v>
      </c>
      <c r="C56" t="s">
        <v>197</v>
      </c>
      <c r="E56" t="s">
        <v>594</v>
      </c>
    </row>
    <row r="57" spans="1:5" x14ac:dyDescent="0.25">
      <c r="A57">
        <v>56</v>
      </c>
      <c r="B57" t="s">
        <v>6</v>
      </c>
      <c r="C57" t="s">
        <v>183</v>
      </c>
      <c r="E57" t="s">
        <v>595</v>
      </c>
    </row>
    <row r="58" spans="1:5" x14ac:dyDescent="0.25">
      <c r="A58">
        <v>57</v>
      </c>
      <c r="B58" t="s">
        <v>7</v>
      </c>
      <c r="C58" t="s">
        <v>378</v>
      </c>
      <c r="E58" t="s">
        <v>596</v>
      </c>
    </row>
    <row r="59" spans="1:5" x14ac:dyDescent="0.25">
      <c r="A59">
        <v>58</v>
      </c>
      <c r="B59" t="s">
        <v>397</v>
      </c>
      <c r="C59" t="s">
        <v>379</v>
      </c>
      <c r="E59" t="s">
        <v>597</v>
      </c>
    </row>
    <row r="60" spans="1:5" x14ac:dyDescent="0.25">
      <c r="A60">
        <v>59</v>
      </c>
      <c r="B60" t="s">
        <v>398</v>
      </c>
      <c r="C60" t="s">
        <v>380</v>
      </c>
      <c r="E60" t="s">
        <v>598</v>
      </c>
    </row>
    <row r="61" spans="1:5" x14ac:dyDescent="0.25">
      <c r="A61">
        <v>60</v>
      </c>
      <c r="B61" t="s">
        <v>399</v>
      </c>
      <c r="C61" t="s">
        <v>381</v>
      </c>
      <c r="E61" t="s">
        <v>599</v>
      </c>
    </row>
    <row r="62" spans="1:5" x14ac:dyDescent="0.25">
      <c r="A62">
        <v>61</v>
      </c>
      <c r="B62" t="s">
        <v>400</v>
      </c>
      <c r="C62" t="s">
        <v>382</v>
      </c>
      <c r="E62" t="s">
        <v>600</v>
      </c>
    </row>
    <row r="63" spans="1:5" x14ac:dyDescent="0.25">
      <c r="A63">
        <v>62</v>
      </c>
      <c r="B63" t="s">
        <v>401</v>
      </c>
      <c r="C63" t="s">
        <v>383</v>
      </c>
      <c r="E63" t="s">
        <v>601</v>
      </c>
    </row>
    <row r="64" spans="1:5" x14ac:dyDescent="0.25">
      <c r="A64">
        <v>63</v>
      </c>
      <c r="B64" t="s">
        <v>402</v>
      </c>
      <c r="C64" t="s">
        <v>384</v>
      </c>
      <c r="E64" t="s">
        <v>602</v>
      </c>
    </row>
    <row r="65" spans="1:5" x14ac:dyDescent="0.25">
      <c r="A65">
        <v>64</v>
      </c>
      <c r="B65" t="s">
        <v>403</v>
      </c>
      <c r="C65" t="s">
        <v>385</v>
      </c>
      <c r="E65" t="s">
        <v>603</v>
      </c>
    </row>
    <row r="66" spans="1:5" x14ac:dyDescent="0.25">
      <c r="A66">
        <v>65</v>
      </c>
      <c r="B66" t="s">
        <v>404</v>
      </c>
      <c r="C66" t="s">
        <v>386</v>
      </c>
      <c r="E66" t="s">
        <v>604</v>
      </c>
    </row>
    <row r="67" spans="1:5" x14ac:dyDescent="0.25">
      <c r="A67">
        <v>66</v>
      </c>
      <c r="B67" t="s">
        <v>387</v>
      </c>
      <c r="C67" t="s">
        <v>416</v>
      </c>
      <c r="E67" t="s">
        <v>258</v>
      </c>
    </row>
    <row r="68" spans="1:5" x14ac:dyDescent="0.25">
      <c r="A68">
        <v>67</v>
      </c>
      <c r="B68" t="s">
        <v>353</v>
      </c>
      <c r="C68" t="s">
        <v>388</v>
      </c>
      <c r="E68" t="s">
        <v>605</v>
      </c>
    </row>
    <row r="69" spans="1:5" x14ac:dyDescent="0.25">
      <c r="A69">
        <v>68</v>
      </c>
      <c r="B69" t="s">
        <v>8</v>
      </c>
      <c r="C69" t="s">
        <v>405</v>
      </c>
      <c r="E69" t="s">
        <v>606</v>
      </c>
    </row>
    <row r="70" spans="1:5" x14ac:dyDescent="0.25">
      <c r="A70">
        <v>69</v>
      </c>
      <c r="B70" t="s">
        <v>411</v>
      </c>
      <c r="C70" t="s">
        <v>406</v>
      </c>
      <c r="E70" t="s">
        <v>607</v>
      </c>
    </row>
    <row r="71" spans="1:5" x14ac:dyDescent="0.25">
      <c r="A71">
        <v>70</v>
      </c>
      <c r="B71" t="s">
        <v>412</v>
      </c>
      <c r="C71" t="s">
        <v>407</v>
      </c>
      <c r="E71" t="s">
        <v>608</v>
      </c>
    </row>
    <row r="72" spans="1:5" x14ac:dyDescent="0.25">
      <c r="A72">
        <v>71</v>
      </c>
      <c r="B72" t="s">
        <v>413</v>
      </c>
      <c r="C72" t="s">
        <v>408</v>
      </c>
      <c r="E72" t="s">
        <v>609</v>
      </c>
    </row>
    <row r="73" spans="1:5" x14ac:dyDescent="0.25">
      <c r="A73">
        <v>72</v>
      </c>
      <c r="B73" t="s">
        <v>414</v>
      </c>
      <c r="C73" t="s">
        <v>409</v>
      </c>
      <c r="E73" t="s">
        <v>610</v>
      </c>
    </row>
    <row r="74" spans="1:5" x14ac:dyDescent="0.25">
      <c r="A74">
        <v>73</v>
      </c>
      <c r="B74" t="s">
        <v>415</v>
      </c>
      <c r="C74" t="s">
        <v>410</v>
      </c>
      <c r="E74" t="s">
        <v>611</v>
      </c>
    </row>
    <row r="75" spans="1:5" x14ac:dyDescent="0.25">
      <c r="A75">
        <v>74</v>
      </c>
      <c r="B75" t="s">
        <v>443</v>
      </c>
      <c r="C75" t="s">
        <v>417</v>
      </c>
      <c r="E75" t="s">
        <v>612</v>
      </c>
    </row>
    <row r="76" spans="1:5" x14ac:dyDescent="0.25">
      <c r="A76">
        <v>75</v>
      </c>
      <c r="B76" t="s">
        <v>444</v>
      </c>
      <c r="C76" t="s">
        <v>418</v>
      </c>
      <c r="E76" t="s">
        <v>613</v>
      </c>
    </row>
    <row r="77" spans="1:5" x14ac:dyDescent="0.25">
      <c r="A77">
        <v>76</v>
      </c>
      <c r="B77" t="s">
        <v>445</v>
      </c>
      <c r="C77" t="s">
        <v>419</v>
      </c>
      <c r="E77" t="s">
        <v>614</v>
      </c>
    </row>
    <row r="78" spans="1:5" x14ac:dyDescent="0.25">
      <c r="A78">
        <v>77</v>
      </c>
      <c r="B78" t="s">
        <v>9</v>
      </c>
      <c r="C78" t="s">
        <v>420</v>
      </c>
      <c r="E78" t="s">
        <v>615</v>
      </c>
    </row>
    <row r="79" spans="1:5" x14ac:dyDescent="0.25">
      <c r="A79">
        <v>78</v>
      </c>
      <c r="B79" t="s">
        <v>446</v>
      </c>
      <c r="C79" t="s">
        <v>421</v>
      </c>
      <c r="E79" t="s">
        <v>616</v>
      </c>
    </row>
    <row r="80" spans="1:5" x14ac:dyDescent="0.25">
      <c r="A80">
        <v>79</v>
      </c>
      <c r="B80" t="s">
        <v>447</v>
      </c>
      <c r="C80" t="s">
        <v>422</v>
      </c>
      <c r="E80" t="s">
        <v>617</v>
      </c>
    </row>
    <row r="81" spans="1:5" x14ac:dyDescent="0.25">
      <c r="A81">
        <v>80</v>
      </c>
      <c r="B81" t="s">
        <v>448</v>
      </c>
      <c r="C81" t="s">
        <v>423</v>
      </c>
      <c r="E81" t="s">
        <v>618</v>
      </c>
    </row>
    <row r="82" spans="1:5" x14ac:dyDescent="0.25">
      <c r="A82">
        <v>81</v>
      </c>
      <c r="B82" t="s">
        <v>354</v>
      </c>
      <c r="C82" t="s">
        <v>424</v>
      </c>
      <c r="E82" t="s">
        <v>619</v>
      </c>
    </row>
    <row r="83" spans="1:5" x14ac:dyDescent="0.25">
      <c r="A83">
        <v>82</v>
      </c>
      <c r="B83" t="s">
        <v>449</v>
      </c>
      <c r="C83" t="s">
        <v>425</v>
      </c>
      <c r="E83" t="s">
        <v>620</v>
      </c>
    </row>
    <row r="84" spans="1:5" x14ac:dyDescent="0.25">
      <c r="A84">
        <v>83</v>
      </c>
      <c r="B84" t="s">
        <v>450</v>
      </c>
      <c r="C84" t="s">
        <v>426</v>
      </c>
      <c r="E84" t="s">
        <v>621</v>
      </c>
    </row>
    <row r="85" spans="1:5" x14ac:dyDescent="0.25">
      <c r="A85">
        <v>84</v>
      </c>
      <c r="B85" t="s">
        <v>451</v>
      </c>
      <c r="C85" t="s">
        <v>427</v>
      </c>
      <c r="E85" t="s">
        <v>622</v>
      </c>
    </row>
    <row r="86" spans="1:5" x14ac:dyDescent="0.25">
      <c r="A86">
        <v>85</v>
      </c>
      <c r="B86" t="s">
        <v>452</v>
      </c>
      <c r="C86" t="s">
        <v>428</v>
      </c>
      <c r="E86" t="s">
        <v>623</v>
      </c>
    </row>
    <row r="87" spans="1:5" x14ac:dyDescent="0.25">
      <c r="A87">
        <v>86</v>
      </c>
      <c r="B87" t="s">
        <v>453</v>
      </c>
      <c r="C87" t="s">
        <v>429</v>
      </c>
      <c r="E87" t="s">
        <v>624</v>
      </c>
    </row>
    <row r="88" spans="1:5" x14ac:dyDescent="0.25">
      <c r="A88">
        <v>87</v>
      </c>
      <c r="B88" t="s">
        <v>454</v>
      </c>
      <c r="C88" t="s">
        <v>430</v>
      </c>
      <c r="E88" t="s">
        <v>625</v>
      </c>
    </row>
    <row r="89" spans="1:5" x14ac:dyDescent="0.25">
      <c r="A89">
        <v>88</v>
      </c>
      <c r="B89" t="s">
        <v>455</v>
      </c>
      <c r="C89" t="s">
        <v>431</v>
      </c>
      <c r="E89" t="s">
        <v>626</v>
      </c>
    </row>
    <row r="90" spans="1:5" x14ac:dyDescent="0.25">
      <c r="A90">
        <v>89</v>
      </c>
      <c r="B90" t="s">
        <v>10</v>
      </c>
      <c r="C90" t="s">
        <v>432</v>
      </c>
      <c r="E90" t="s">
        <v>627</v>
      </c>
    </row>
    <row r="91" spans="1:5" x14ac:dyDescent="0.25">
      <c r="A91">
        <v>90</v>
      </c>
      <c r="B91" t="s">
        <v>456</v>
      </c>
      <c r="C91" t="s">
        <v>433</v>
      </c>
      <c r="E91" t="s">
        <v>628</v>
      </c>
    </row>
    <row r="92" spans="1:5" x14ac:dyDescent="0.25">
      <c r="A92">
        <v>91</v>
      </c>
      <c r="B92" t="s">
        <v>11</v>
      </c>
      <c r="C92" t="s">
        <v>434</v>
      </c>
      <c r="E92" t="s">
        <v>629</v>
      </c>
    </row>
    <row r="93" spans="1:5" x14ac:dyDescent="0.25">
      <c r="A93">
        <v>92</v>
      </c>
      <c r="B93" t="s">
        <v>457</v>
      </c>
      <c r="C93" t="s">
        <v>435</v>
      </c>
      <c r="E93" t="s">
        <v>630</v>
      </c>
    </row>
    <row r="94" spans="1:5" x14ac:dyDescent="0.25">
      <c r="A94">
        <v>93</v>
      </c>
      <c r="B94" t="s">
        <v>458</v>
      </c>
      <c r="C94" t="s">
        <v>436</v>
      </c>
      <c r="E94" t="s">
        <v>631</v>
      </c>
    </row>
    <row r="95" spans="1:5" x14ac:dyDescent="0.25">
      <c r="A95">
        <v>94</v>
      </c>
      <c r="B95" t="s">
        <v>12</v>
      </c>
      <c r="C95" t="s">
        <v>437</v>
      </c>
      <c r="E95" t="s">
        <v>632</v>
      </c>
    </row>
    <row r="96" spans="1:5" x14ac:dyDescent="0.25">
      <c r="A96">
        <v>95</v>
      </c>
      <c r="B96" t="s">
        <v>355</v>
      </c>
      <c r="C96" t="s">
        <v>438</v>
      </c>
      <c r="E96" t="s">
        <v>633</v>
      </c>
    </row>
    <row r="97" spans="1:5" x14ac:dyDescent="0.25">
      <c r="A97">
        <v>96</v>
      </c>
      <c r="B97" t="s">
        <v>459</v>
      </c>
      <c r="C97" t="s">
        <v>439</v>
      </c>
      <c r="E97" t="s">
        <v>634</v>
      </c>
    </row>
    <row r="98" spans="1:5" x14ac:dyDescent="0.25">
      <c r="A98">
        <v>97</v>
      </c>
      <c r="B98" t="s">
        <v>460</v>
      </c>
      <c r="C98" t="s">
        <v>440</v>
      </c>
      <c r="E98" t="s">
        <v>635</v>
      </c>
    </row>
    <row r="99" spans="1:5" x14ac:dyDescent="0.25">
      <c r="A99">
        <v>98</v>
      </c>
      <c r="B99" t="s">
        <v>461</v>
      </c>
      <c r="C99" t="s">
        <v>441</v>
      </c>
      <c r="E99" t="s">
        <v>636</v>
      </c>
    </row>
    <row r="100" spans="1:5" x14ac:dyDescent="0.25">
      <c r="A100">
        <v>99</v>
      </c>
      <c r="B100" t="s">
        <v>462</v>
      </c>
      <c r="C100" t="s">
        <v>442</v>
      </c>
      <c r="E100" t="s">
        <v>637</v>
      </c>
    </row>
    <row r="101" spans="1:5" x14ac:dyDescent="0.25">
      <c r="A101">
        <v>100</v>
      </c>
      <c r="B101" t="s">
        <v>488</v>
      </c>
      <c r="C101" t="s">
        <v>463</v>
      </c>
      <c r="E101" t="s">
        <v>638</v>
      </c>
    </row>
    <row r="102" spans="1:5" x14ac:dyDescent="0.25">
      <c r="A102">
        <v>101</v>
      </c>
      <c r="B102" t="s">
        <v>489</v>
      </c>
      <c r="C102" t="s">
        <v>464</v>
      </c>
      <c r="E102" t="s">
        <v>639</v>
      </c>
    </row>
    <row r="103" spans="1:5" x14ac:dyDescent="0.25">
      <c r="A103">
        <v>102</v>
      </c>
      <c r="B103" t="s">
        <v>490</v>
      </c>
      <c r="C103" t="s">
        <v>465</v>
      </c>
      <c r="E103" t="s">
        <v>640</v>
      </c>
    </row>
    <row r="104" spans="1:5" x14ac:dyDescent="0.25">
      <c r="A104">
        <v>103</v>
      </c>
      <c r="B104" t="s">
        <v>491</v>
      </c>
      <c r="C104" t="s">
        <v>466</v>
      </c>
      <c r="E104" t="s">
        <v>641</v>
      </c>
    </row>
    <row r="105" spans="1:5" x14ac:dyDescent="0.25">
      <c r="A105">
        <v>104</v>
      </c>
      <c r="B105" t="s">
        <v>492</v>
      </c>
      <c r="C105" t="s">
        <v>467</v>
      </c>
      <c r="E105" t="s">
        <v>642</v>
      </c>
    </row>
    <row r="106" spans="1:5" x14ac:dyDescent="0.25">
      <c r="A106">
        <v>105</v>
      </c>
      <c r="B106" t="s">
        <v>493</v>
      </c>
      <c r="C106" t="s">
        <v>468</v>
      </c>
      <c r="E106" t="s">
        <v>643</v>
      </c>
    </row>
    <row r="107" spans="1:5" x14ac:dyDescent="0.25">
      <c r="A107">
        <v>106</v>
      </c>
      <c r="B107" t="s">
        <v>13</v>
      </c>
      <c r="C107" t="s">
        <v>469</v>
      </c>
      <c r="E107" t="s">
        <v>644</v>
      </c>
    </row>
    <row r="108" spans="1:5" x14ac:dyDescent="0.25">
      <c r="A108">
        <v>107</v>
      </c>
      <c r="B108" t="s">
        <v>14</v>
      </c>
      <c r="C108" t="s">
        <v>470</v>
      </c>
      <c r="E108" t="s">
        <v>645</v>
      </c>
    </row>
    <row r="109" spans="1:5" x14ac:dyDescent="0.25">
      <c r="A109">
        <v>108</v>
      </c>
      <c r="B109" t="s">
        <v>494</v>
      </c>
      <c r="C109" t="s">
        <v>471</v>
      </c>
      <c r="E109" t="s">
        <v>646</v>
      </c>
    </row>
    <row r="110" spans="1:5" x14ac:dyDescent="0.25">
      <c r="A110">
        <v>109</v>
      </c>
      <c r="B110" t="s">
        <v>495</v>
      </c>
      <c r="C110" t="s">
        <v>472</v>
      </c>
      <c r="E110" t="s">
        <v>647</v>
      </c>
    </row>
    <row r="111" spans="1:5" x14ac:dyDescent="0.25">
      <c r="A111">
        <v>110</v>
      </c>
      <c r="B111" t="s">
        <v>15</v>
      </c>
      <c r="C111" t="s">
        <v>473</v>
      </c>
      <c r="E111" t="s">
        <v>648</v>
      </c>
    </row>
    <row r="112" spans="1:5" x14ac:dyDescent="0.25">
      <c r="A112">
        <v>111</v>
      </c>
      <c r="B112" t="s">
        <v>496</v>
      </c>
      <c r="C112" t="s">
        <v>474</v>
      </c>
      <c r="E112" t="s">
        <v>649</v>
      </c>
    </row>
    <row r="113" spans="1:5" x14ac:dyDescent="0.25">
      <c r="A113">
        <v>112</v>
      </c>
      <c r="B113" t="s">
        <v>497</v>
      </c>
      <c r="C113" t="s">
        <v>475</v>
      </c>
      <c r="E113" t="s">
        <v>650</v>
      </c>
    </row>
    <row r="114" spans="1:5" x14ac:dyDescent="0.25">
      <c r="A114">
        <v>113</v>
      </c>
      <c r="B114" t="s">
        <v>498</v>
      </c>
      <c r="C114" t="s">
        <v>476</v>
      </c>
      <c r="E114" t="s">
        <v>651</v>
      </c>
    </row>
    <row r="115" spans="1:5" x14ac:dyDescent="0.25">
      <c r="A115">
        <v>114</v>
      </c>
      <c r="B115" t="s">
        <v>499</v>
      </c>
      <c r="C115" t="s">
        <v>477</v>
      </c>
      <c r="E115" t="s">
        <v>652</v>
      </c>
    </row>
    <row r="116" spans="1:5" x14ac:dyDescent="0.25">
      <c r="A116">
        <v>115</v>
      </c>
      <c r="B116" t="s">
        <v>500</v>
      </c>
      <c r="C116" t="s">
        <v>478</v>
      </c>
      <c r="E116" t="s">
        <v>653</v>
      </c>
    </row>
    <row r="117" spans="1:5" x14ac:dyDescent="0.25">
      <c r="A117">
        <v>116</v>
      </c>
      <c r="B117" t="s">
        <v>500</v>
      </c>
      <c r="C117" t="s">
        <v>479</v>
      </c>
      <c r="E117" t="s">
        <v>654</v>
      </c>
    </row>
    <row r="118" spans="1:5" x14ac:dyDescent="0.25">
      <c r="A118">
        <v>117</v>
      </c>
      <c r="B118" t="s">
        <v>501</v>
      </c>
      <c r="C118" t="s">
        <v>480</v>
      </c>
      <c r="E118" t="s">
        <v>655</v>
      </c>
    </row>
    <row r="119" spans="1:5" x14ac:dyDescent="0.25">
      <c r="A119">
        <v>118</v>
      </c>
      <c r="B119" t="s">
        <v>502</v>
      </c>
      <c r="C119" t="s">
        <v>481</v>
      </c>
      <c r="E119" t="s">
        <v>656</v>
      </c>
    </row>
    <row r="120" spans="1:5" x14ac:dyDescent="0.25">
      <c r="A120">
        <v>119</v>
      </c>
      <c r="B120" t="s">
        <v>503</v>
      </c>
      <c r="C120" t="s">
        <v>482</v>
      </c>
      <c r="E120" t="s">
        <v>657</v>
      </c>
    </row>
    <row r="121" spans="1:5" x14ac:dyDescent="0.25">
      <c r="A121">
        <v>120</v>
      </c>
      <c r="B121" t="s">
        <v>16</v>
      </c>
      <c r="C121" t="s">
        <v>483</v>
      </c>
      <c r="E121" t="s">
        <v>658</v>
      </c>
    </row>
    <row r="122" spans="1:5" x14ac:dyDescent="0.25">
      <c r="A122">
        <v>121</v>
      </c>
      <c r="B122" t="s">
        <v>504</v>
      </c>
      <c r="C122" t="s">
        <v>484</v>
      </c>
      <c r="E122" t="s">
        <v>659</v>
      </c>
    </row>
    <row r="123" spans="1:5" x14ac:dyDescent="0.25">
      <c r="A123">
        <v>122</v>
      </c>
      <c r="B123" t="s">
        <v>505</v>
      </c>
      <c r="C123" t="s">
        <v>485</v>
      </c>
      <c r="E123" t="s">
        <v>660</v>
      </c>
    </row>
    <row r="124" spans="1:5" x14ac:dyDescent="0.25">
      <c r="A124">
        <v>123</v>
      </c>
      <c r="B124" t="s">
        <v>506</v>
      </c>
      <c r="C124" t="s">
        <v>486</v>
      </c>
      <c r="E124" t="s">
        <v>661</v>
      </c>
    </row>
    <row r="125" spans="1:5" x14ac:dyDescent="0.25">
      <c r="A125">
        <v>124</v>
      </c>
      <c r="B125" t="s">
        <v>507</v>
      </c>
      <c r="C125" t="s">
        <v>487</v>
      </c>
      <c r="E125" t="s">
        <v>662</v>
      </c>
    </row>
    <row r="126" spans="1:5" x14ac:dyDescent="0.25">
      <c r="A126">
        <v>125</v>
      </c>
      <c r="B126" t="s">
        <v>508</v>
      </c>
      <c r="C126" t="s">
        <v>523</v>
      </c>
      <c r="E126" t="s">
        <v>663</v>
      </c>
    </row>
    <row r="127" spans="1:5" x14ac:dyDescent="0.25">
      <c r="A127">
        <v>126</v>
      </c>
      <c r="B127" t="s">
        <v>509</v>
      </c>
      <c r="C127" t="s">
        <v>524</v>
      </c>
      <c r="E127" t="s">
        <v>664</v>
      </c>
    </row>
    <row r="128" spans="1:5" x14ac:dyDescent="0.25">
      <c r="A128">
        <v>127</v>
      </c>
      <c r="B128" t="s">
        <v>510</v>
      </c>
      <c r="C128" t="s">
        <v>525</v>
      </c>
      <c r="E128" t="s">
        <v>665</v>
      </c>
    </row>
    <row r="129" spans="1:5" x14ac:dyDescent="0.25">
      <c r="A129">
        <v>128</v>
      </c>
      <c r="B129" t="s">
        <v>511</v>
      </c>
      <c r="C129" t="s">
        <v>526</v>
      </c>
      <c r="E129" t="s">
        <v>666</v>
      </c>
    </row>
    <row r="130" spans="1:5" x14ac:dyDescent="0.25">
      <c r="A130">
        <v>129</v>
      </c>
      <c r="B130" t="s">
        <v>512</v>
      </c>
      <c r="C130" t="s">
        <v>527</v>
      </c>
      <c r="E130" t="s">
        <v>667</v>
      </c>
    </row>
    <row r="131" spans="1:5" x14ac:dyDescent="0.25">
      <c r="A131">
        <v>130</v>
      </c>
      <c r="B131" t="s">
        <v>356</v>
      </c>
      <c r="C131" t="s">
        <v>528</v>
      </c>
      <c r="E131" t="s">
        <v>668</v>
      </c>
    </row>
    <row r="132" spans="1:5" x14ac:dyDescent="0.25">
      <c r="A132">
        <v>131</v>
      </c>
      <c r="B132" t="s">
        <v>513</v>
      </c>
      <c r="C132" t="s">
        <v>529</v>
      </c>
      <c r="E132" t="s">
        <v>669</v>
      </c>
    </row>
    <row r="133" spans="1:5" x14ac:dyDescent="0.25">
      <c r="A133">
        <v>132</v>
      </c>
      <c r="B133" t="s">
        <v>514</v>
      </c>
      <c r="C133" t="s">
        <v>530</v>
      </c>
      <c r="E133" t="s">
        <v>670</v>
      </c>
    </row>
    <row r="134" spans="1:5" x14ac:dyDescent="0.25">
      <c r="A134">
        <v>133</v>
      </c>
      <c r="B134" t="s">
        <v>515</v>
      </c>
      <c r="C134" t="s">
        <v>531</v>
      </c>
      <c r="E134" t="s">
        <v>671</v>
      </c>
    </row>
    <row r="135" spans="1:5" x14ac:dyDescent="0.25">
      <c r="A135">
        <v>134</v>
      </c>
      <c r="B135" t="s">
        <v>516</v>
      </c>
      <c r="C135" t="s">
        <v>532</v>
      </c>
      <c r="E135" t="s">
        <v>672</v>
      </c>
    </row>
    <row r="136" spans="1:5" x14ac:dyDescent="0.25">
      <c r="A136">
        <v>135</v>
      </c>
      <c r="B136" t="s">
        <v>517</v>
      </c>
      <c r="C136" t="s">
        <v>533</v>
      </c>
      <c r="E136" t="s">
        <v>673</v>
      </c>
    </row>
    <row r="137" spans="1:5" x14ac:dyDescent="0.25">
      <c r="A137">
        <v>136</v>
      </c>
      <c r="B137" t="s">
        <v>518</v>
      </c>
      <c r="C137" t="s">
        <v>534</v>
      </c>
      <c r="E137" t="s">
        <v>674</v>
      </c>
    </row>
    <row r="138" spans="1:5" x14ac:dyDescent="0.25">
      <c r="A138">
        <v>137</v>
      </c>
      <c r="B138" t="s">
        <v>17</v>
      </c>
      <c r="C138" t="s">
        <v>157</v>
      </c>
      <c r="E138" t="s">
        <v>675</v>
      </c>
    </row>
    <row r="139" spans="1:5" x14ac:dyDescent="0.25">
      <c r="A139">
        <v>138</v>
      </c>
      <c r="B139" t="s">
        <v>519</v>
      </c>
      <c r="C139" t="s">
        <v>535</v>
      </c>
      <c r="E139" t="s">
        <v>676</v>
      </c>
    </row>
    <row r="140" spans="1:5" x14ac:dyDescent="0.25">
      <c r="A140">
        <v>139</v>
      </c>
      <c r="B140" t="s">
        <v>520</v>
      </c>
      <c r="C140" t="s">
        <v>536</v>
      </c>
      <c r="E140" t="s">
        <v>677</v>
      </c>
    </row>
    <row r="141" spans="1:5" x14ac:dyDescent="0.25">
      <c r="A141">
        <v>140</v>
      </c>
      <c r="B141" t="s">
        <v>521</v>
      </c>
      <c r="C141" t="s">
        <v>537</v>
      </c>
      <c r="E141" t="s">
        <v>678</v>
      </c>
    </row>
    <row r="142" spans="1:5" x14ac:dyDescent="0.25">
      <c r="A142">
        <v>141</v>
      </c>
      <c r="B142" t="s">
        <v>18</v>
      </c>
      <c r="C142" t="s">
        <v>538</v>
      </c>
      <c r="E142" t="s">
        <v>679</v>
      </c>
    </row>
    <row r="143" spans="1:5" x14ac:dyDescent="0.25">
      <c r="A143">
        <v>142</v>
      </c>
      <c r="B143" t="s">
        <v>522</v>
      </c>
      <c r="C143" t="s">
        <v>539</v>
      </c>
      <c r="E143" t="s">
        <v>680</v>
      </c>
    </row>
    <row r="144" spans="1:5" x14ac:dyDescent="0.25">
      <c r="A144">
        <v>143</v>
      </c>
      <c r="B144" t="s">
        <v>357</v>
      </c>
      <c r="C144" t="s">
        <v>1745</v>
      </c>
      <c r="E144" t="s">
        <v>681</v>
      </c>
    </row>
    <row r="145" spans="1:5" x14ac:dyDescent="0.25">
      <c r="A145">
        <v>144</v>
      </c>
      <c r="B145" t="s">
        <v>1236</v>
      </c>
      <c r="C145" t="s">
        <v>1746</v>
      </c>
      <c r="E145" t="s">
        <v>682</v>
      </c>
    </row>
    <row r="146" spans="1:5" x14ac:dyDescent="0.25">
      <c r="A146">
        <v>145</v>
      </c>
      <c r="B146" t="s">
        <v>19</v>
      </c>
      <c r="C146" t="s">
        <v>1747</v>
      </c>
      <c r="E146" t="s">
        <v>683</v>
      </c>
    </row>
    <row r="147" spans="1:5" x14ac:dyDescent="0.25">
      <c r="A147">
        <v>146</v>
      </c>
      <c r="B147" t="s">
        <v>358</v>
      </c>
      <c r="C147" t="s">
        <v>1748</v>
      </c>
      <c r="E147" t="s">
        <v>684</v>
      </c>
    </row>
    <row r="148" spans="1:5" x14ac:dyDescent="0.25">
      <c r="A148">
        <v>147</v>
      </c>
      <c r="B148" t="s">
        <v>1237</v>
      </c>
      <c r="C148" t="s">
        <v>1748</v>
      </c>
      <c r="E148" t="s">
        <v>685</v>
      </c>
    </row>
    <row r="149" spans="1:5" x14ac:dyDescent="0.25">
      <c r="A149">
        <v>148</v>
      </c>
      <c r="B149" t="s">
        <v>20</v>
      </c>
      <c r="C149" t="s">
        <v>74</v>
      </c>
      <c r="E149" t="s">
        <v>686</v>
      </c>
    </row>
    <row r="150" spans="1:5" x14ac:dyDescent="0.25">
      <c r="A150">
        <v>149</v>
      </c>
      <c r="B150" t="s">
        <v>1238</v>
      </c>
      <c r="C150" t="s">
        <v>1749</v>
      </c>
      <c r="E150" t="s">
        <v>687</v>
      </c>
    </row>
    <row r="151" spans="1:5" x14ac:dyDescent="0.25">
      <c r="A151">
        <v>150</v>
      </c>
      <c r="B151" t="s">
        <v>359</v>
      </c>
      <c r="C151" t="s">
        <v>1750</v>
      </c>
      <c r="E151" t="s">
        <v>688</v>
      </c>
    </row>
    <row r="152" spans="1:5" x14ac:dyDescent="0.25">
      <c r="A152">
        <v>151</v>
      </c>
      <c r="B152" t="s">
        <v>1239</v>
      </c>
      <c r="C152" t="s">
        <v>1751</v>
      </c>
      <c r="E152" t="s">
        <v>689</v>
      </c>
    </row>
    <row r="153" spans="1:5" x14ac:dyDescent="0.25">
      <c r="A153">
        <v>152</v>
      </c>
      <c r="B153" t="s">
        <v>1240</v>
      </c>
      <c r="C153" t="s">
        <v>1752</v>
      </c>
      <c r="E153" t="s">
        <v>690</v>
      </c>
    </row>
    <row r="154" spans="1:5" x14ac:dyDescent="0.25">
      <c r="A154">
        <v>153</v>
      </c>
      <c r="B154" t="s">
        <v>363</v>
      </c>
      <c r="C154" t="s">
        <v>1753</v>
      </c>
      <c r="E154" t="s">
        <v>691</v>
      </c>
    </row>
    <row r="155" spans="1:5" x14ac:dyDescent="0.25">
      <c r="A155">
        <v>154</v>
      </c>
      <c r="B155" t="s">
        <v>361</v>
      </c>
      <c r="C155" t="s">
        <v>1754</v>
      </c>
      <c r="E155" t="s">
        <v>692</v>
      </c>
    </row>
    <row r="156" spans="1:5" x14ac:dyDescent="0.25">
      <c r="A156">
        <v>155</v>
      </c>
      <c r="B156" t="s">
        <v>1241</v>
      </c>
      <c r="C156" t="s">
        <v>1755</v>
      </c>
      <c r="E156" t="s">
        <v>693</v>
      </c>
    </row>
    <row r="157" spans="1:5" x14ac:dyDescent="0.25">
      <c r="A157">
        <v>156</v>
      </c>
      <c r="B157" t="s">
        <v>1242</v>
      </c>
      <c r="C157" t="s">
        <v>1756</v>
      </c>
      <c r="E157" t="s">
        <v>694</v>
      </c>
    </row>
    <row r="158" spans="1:5" x14ac:dyDescent="0.25">
      <c r="A158">
        <v>157</v>
      </c>
      <c r="B158" t="s">
        <v>1243</v>
      </c>
      <c r="C158" t="s">
        <v>1757</v>
      </c>
      <c r="E158" t="s">
        <v>695</v>
      </c>
    </row>
    <row r="159" spans="1:5" x14ac:dyDescent="0.25">
      <c r="A159">
        <v>158</v>
      </c>
      <c r="B159" t="s">
        <v>1244</v>
      </c>
      <c r="C159" t="s">
        <v>1758</v>
      </c>
      <c r="E159" t="s">
        <v>696</v>
      </c>
    </row>
    <row r="160" spans="1:5" x14ac:dyDescent="0.25">
      <c r="A160">
        <v>159</v>
      </c>
      <c r="B160" t="s">
        <v>367</v>
      </c>
      <c r="C160" t="s">
        <v>1759</v>
      </c>
      <c r="E160" t="s">
        <v>697</v>
      </c>
    </row>
    <row r="161" spans="1:5" x14ac:dyDescent="0.25">
      <c r="A161">
        <v>160</v>
      </c>
      <c r="B161" t="s">
        <v>1245</v>
      </c>
      <c r="C161" t="s">
        <v>1760</v>
      </c>
      <c r="E161" t="s">
        <v>259</v>
      </c>
    </row>
    <row r="162" spans="1:5" x14ac:dyDescent="0.25">
      <c r="A162">
        <v>161</v>
      </c>
      <c r="B162" t="s">
        <v>366</v>
      </c>
      <c r="C162" t="s">
        <v>1761</v>
      </c>
      <c r="E162" t="s">
        <v>698</v>
      </c>
    </row>
    <row r="163" spans="1:5" x14ac:dyDescent="0.25">
      <c r="A163">
        <v>162</v>
      </c>
      <c r="B163" t="s">
        <v>365</v>
      </c>
      <c r="C163" t="s">
        <v>1762</v>
      </c>
      <c r="E163" t="s">
        <v>699</v>
      </c>
    </row>
    <row r="164" spans="1:5" x14ac:dyDescent="0.25">
      <c r="A164">
        <v>163</v>
      </c>
      <c r="B164" t="s">
        <v>1246</v>
      </c>
      <c r="C164" t="s">
        <v>1763</v>
      </c>
      <c r="E164" t="s">
        <v>700</v>
      </c>
    </row>
    <row r="165" spans="1:5" x14ac:dyDescent="0.25">
      <c r="A165">
        <v>164</v>
      </c>
      <c r="B165" t="s">
        <v>360</v>
      </c>
      <c r="C165" t="s">
        <v>1764</v>
      </c>
      <c r="E165" t="s">
        <v>701</v>
      </c>
    </row>
    <row r="166" spans="1:5" x14ac:dyDescent="0.25">
      <c r="A166">
        <v>165</v>
      </c>
      <c r="B166" t="s">
        <v>364</v>
      </c>
      <c r="C166" t="s">
        <v>1765</v>
      </c>
      <c r="E166" t="s">
        <v>702</v>
      </c>
    </row>
    <row r="167" spans="1:5" x14ac:dyDescent="0.25">
      <c r="A167">
        <v>166</v>
      </c>
      <c r="B167" t="s">
        <v>362</v>
      </c>
      <c r="C167" t="s">
        <v>1766</v>
      </c>
      <c r="E167" t="s">
        <v>703</v>
      </c>
    </row>
    <row r="168" spans="1:5" x14ac:dyDescent="0.25">
      <c r="A168">
        <v>167</v>
      </c>
      <c r="B168" t="s">
        <v>1247</v>
      </c>
      <c r="C168" t="s">
        <v>1767</v>
      </c>
      <c r="E168" t="s">
        <v>704</v>
      </c>
    </row>
    <row r="169" spans="1:5" x14ac:dyDescent="0.25">
      <c r="A169">
        <v>168</v>
      </c>
      <c r="B169" t="s">
        <v>191</v>
      </c>
      <c r="C169" t="s">
        <v>1768</v>
      </c>
      <c r="E169" t="s">
        <v>705</v>
      </c>
    </row>
    <row r="170" spans="1:5" x14ac:dyDescent="0.25">
      <c r="A170">
        <v>169</v>
      </c>
      <c r="B170" t="s">
        <v>1248</v>
      </c>
      <c r="C170" t="s">
        <v>1769</v>
      </c>
      <c r="E170" t="s">
        <v>706</v>
      </c>
    </row>
    <row r="171" spans="1:5" x14ac:dyDescent="0.25">
      <c r="A171">
        <v>170</v>
      </c>
      <c r="B171" t="s">
        <v>1249</v>
      </c>
      <c r="C171" t="s">
        <v>1770</v>
      </c>
      <c r="E171" t="s">
        <v>707</v>
      </c>
    </row>
    <row r="172" spans="1:5" x14ac:dyDescent="0.25">
      <c r="A172">
        <v>171</v>
      </c>
      <c r="B172" t="s">
        <v>21</v>
      </c>
      <c r="C172" t="s">
        <v>167</v>
      </c>
      <c r="E172" t="s">
        <v>708</v>
      </c>
    </row>
    <row r="173" spans="1:5" x14ac:dyDescent="0.25">
      <c r="A173">
        <v>172</v>
      </c>
      <c r="B173" t="s">
        <v>1250</v>
      </c>
      <c r="C173" t="s">
        <v>1771</v>
      </c>
      <c r="E173" t="s">
        <v>709</v>
      </c>
    </row>
    <row r="174" spans="1:5" x14ac:dyDescent="0.25">
      <c r="A174">
        <v>173</v>
      </c>
      <c r="B174" t="s">
        <v>369</v>
      </c>
      <c r="C174" t="s">
        <v>1772</v>
      </c>
      <c r="E174" t="s">
        <v>710</v>
      </c>
    </row>
    <row r="175" spans="1:5" x14ac:dyDescent="0.25">
      <c r="A175">
        <v>174</v>
      </c>
      <c r="B175" t="s">
        <v>370</v>
      </c>
      <c r="C175" t="s">
        <v>1773</v>
      </c>
      <c r="E175" t="s">
        <v>711</v>
      </c>
    </row>
    <row r="176" spans="1:5" x14ac:dyDescent="0.25">
      <c r="A176">
        <v>175</v>
      </c>
      <c r="B176" t="s">
        <v>368</v>
      </c>
      <c r="C176" t="s">
        <v>1774</v>
      </c>
      <c r="E176" t="s">
        <v>712</v>
      </c>
    </row>
    <row r="177" spans="1:5" x14ac:dyDescent="0.25">
      <c r="A177">
        <v>176</v>
      </c>
      <c r="B177" t="s">
        <v>1251</v>
      </c>
      <c r="C177" t="s">
        <v>1775</v>
      </c>
      <c r="E177" t="s">
        <v>713</v>
      </c>
    </row>
    <row r="178" spans="1:5" x14ac:dyDescent="0.25">
      <c r="A178">
        <v>177</v>
      </c>
      <c r="B178" t="s">
        <v>1252</v>
      </c>
      <c r="C178" t="s">
        <v>1776</v>
      </c>
      <c r="E178" t="s">
        <v>714</v>
      </c>
    </row>
    <row r="179" spans="1:5" x14ac:dyDescent="0.25">
      <c r="A179">
        <v>178</v>
      </c>
      <c r="B179" t="s">
        <v>1253</v>
      </c>
      <c r="C179" t="s">
        <v>1777</v>
      </c>
      <c r="E179" t="s">
        <v>715</v>
      </c>
    </row>
    <row r="180" spans="1:5" x14ac:dyDescent="0.25">
      <c r="A180">
        <v>179</v>
      </c>
      <c r="B180" t="s">
        <v>1254</v>
      </c>
      <c r="C180" t="s">
        <v>1778</v>
      </c>
      <c r="E180" t="s">
        <v>716</v>
      </c>
    </row>
    <row r="181" spans="1:5" x14ac:dyDescent="0.25">
      <c r="A181">
        <v>180</v>
      </c>
      <c r="B181" t="s">
        <v>1255</v>
      </c>
      <c r="C181" t="s">
        <v>1779</v>
      </c>
      <c r="E181" t="s">
        <v>717</v>
      </c>
    </row>
    <row r="182" spans="1:5" x14ac:dyDescent="0.25">
      <c r="A182">
        <v>181</v>
      </c>
      <c r="B182" t="s">
        <v>1256</v>
      </c>
      <c r="C182" t="s">
        <v>1780</v>
      </c>
      <c r="E182" t="s">
        <v>718</v>
      </c>
    </row>
    <row r="183" spans="1:5" x14ac:dyDescent="0.25">
      <c r="A183">
        <v>182</v>
      </c>
      <c r="B183" t="s">
        <v>1257</v>
      </c>
      <c r="C183" t="s">
        <v>1781</v>
      </c>
      <c r="E183" t="s">
        <v>719</v>
      </c>
    </row>
    <row r="184" spans="1:5" x14ac:dyDescent="0.25">
      <c r="A184">
        <v>183</v>
      </c>
      <c r="B184" t="s">
        <v>1258</v>
      </c>
      <c r="C184" t="s">
        <v>1782</v>
      </c>
      <c r="E184" t="s">
        <v>720</v>
      </c>
    </row>
    <row r="185" spans="1:5" x14ac:dyDescent="0.25">
      <c r="A185">
        <v>184</v>
      </c>
      <c r="B185" t="s">
        <v>372</v>
      </c>
      <c r="C185" t="s">
        <v>1783</v>
      </c>
      <c r="E185" t="s">
        <v>721</v>
      </c>
    </row>
    <row r="186" spans="1:5" x14ac:dyDescent="0.25">
      <c r="A186">
        <v>185</v>
      </c>
      <c r="B186" t="s">
        <v>1259</v>
      </c>
      <c r="C186" t="s">
        <v>1784</v>
      </c>
      <c r="E186" t="s">
        <v>260</v>
      </c>
    </row>
    <row r="187" spans="1:5" x14ac:dyDescent="0.25">
      <c r="A187">
        <v>186</v>
      </c>
      <c r="B187" t="s">
        <v>1260</v>
      </c>
      <c r="C187" t="s">
        <v>1785</v>
      </c>
      <c r="E187" t="s">
        <v>261</v>
      </c>
    </row>
    <row r="188" spans="1:5" x14ac:dyDescent="0.25">
      <c r="A188">
        <v>187</v>
      </c>
      <c r="B188" t="s">
        <v>1261</v>
      </c>
      <c r="C188" t="s">
        <v>1786</v>
      </c>
      <c r="E188" t="s">
        <v>722</v>
      </c>
    </row>
    <row r="189" spans="1:5" x14ac:dyDescent="0.25">
      <c r="A189">
        <v>188</v>
      </c>
      <c r="B189" t="s">
        <v>22</v>
      </c>
      <c r="C189" t="s">
        <v>1787</v>
      </c>
      <c r="E189" t="s">
        <v>723</v>
      </c>
    </row>
    <row r="190" spans="1:5" x14ac:dyDescent="0.25">
      <c r="A190">
        <v>189</v>
      </c>
      <c r="B190" t="s">
        <v>1262</v>
      </c>
      <c r="C190" t="s">
        <v>1788</v>
      </c>
      <c r="E190" t="s">
        <v>724</v>
      </c>
    </row>
    <row r="191" spans="1:5" x14ac:dyDescent="0.25">
      <c r="A191">
        <v>190</v>
      </c>
      <c r="B191" t="s">
        <v>1263</v>
      </c>
      <c r="C191" t="s">
        <v>1790</v>
      </c>
      <c r="E191" t="s">
        <v>725</v>
      </c>
    </row>
    <row r="192" spans="1:5" x14ac:dyDescent="0.25">
      <c r="A192">
        <v>191</v>
      </c>
      <c r="B192" t="s">
        <v>1264</v>
      </c>
      <c r="C192" t="s">
        <v>1791</v>
      </c>
      <c r="E192" t="s">
        <v>726</v>
      </c>
    </row>
    <row r="193" spans="1:5" x14ac:dyDescent="0.25">
      <c r="A193">
        <v>192</v>
      </c>
      <c r="B193" t="s">
        <v>1265</v>
      </c>
      <c r="C193" t="s">
        <v>1792</v>
      </c>
      <c r="E193" t="s">
        <v>727</v>
      </c>
    </row>
    <row r="194" spans="1:5" x14ac:dyDescent="0.25">
      <c r="A194">
        <v>193</v>
      </c>
      <c r="B194" t="s">
        <v>1266</v>
      </c>
      <c r="C194" t="s">
        <v>1793</v>
      </c>
      <c r="E194" t="s">
        <v>728</v>
      </c>
    </row>
    <row r="195" spans="1:5" x14ac:dyDescent="0.25">
      <c r="A195">
        <v>194</v>
      </c>
      <c r="B195" t="s">
        <v>1267</v>
      </c>
      <c r="C195" t="s">
        <v>1794</v>
      </c>
      <c r="E195" t="s">
        <v>729</v>
      </c>
    </row>
    <row r="196" spans="1:5" x14ac:dyDescent="0.25">
      <c r="A196">
        <v>195</v>
      </c>
      <c r="B196" t="s">
        <v>1268</v>
      </c>
      <c r="C196" t="s">
        <v>1795</v>
      </c>
      <c r="E196" t="s">
        <v>730</v>
      </c>
    </row>
    <row r="197" spans="1:5" x14ac:dyDescent="0.25">
      <c r="A197">
        <v>196</v>
      </c>
      <c r="B197" t="s">
        <v>1269</v>
      </c>
      <c r="C197" t="s">
        <v>1796</v>
      </c>
      <c r="E197" t="s">
        <v>731</v>
      </c>
    </row>
    <row r="198" spans="1:5" x14ac:dyDescent="0.25">
      <c r="A198">
        <v>197</v>
      </c>
      <c r="B198" t="s">
        <v>1270</v>
      </c>
      <c r="C198" t="s">
        <v>1797</v>
      </c>
      <c r="E198" t="s">
        <v>732</v>
      </c>
    </row>
    <row r="199" spans="1:5" x14ac:dyDescent="0.25">
      <c r="A199">
        <v>198</v>
      </c>
      <c r="B199" t="s">
        <v>1271</v>
      </c>
      <c r="C199" t="s">
        <v>1798</v>
      </c>
      <c r="E199" t="s">
        <v>733</v>
      </c>
    </row>
    <row r="200" spans="1:5" x14ac:dyDescent="0.25">
      <c r="A200">
        <v>199</v>
      </c>
      <c r="B200" t="s">
        <v>1272</v>
      </c>
      <c r="C200" t="s">
        <v>1799</v>
      </c>
      <c r="E200" t="s">
        <v>734</v>
      </c>
    </row>
    <row r="201" spans="1:5" x14ac:dyDescent="0.25">
      <c r="A201">
        <v>200</v>
      </c>
      <c r="B201" t="s">
        <v>1273</v>
      </c>
      <c r="C201" t="s">
        <v>1800</v>
      </c>
      <c r="E201" t="s">
        <v>735</v>
      </c>
    </row>
    <row r="202" spans="1:5" x14ac:dyDescent="0.25">
      <c r="A202">
        <v>201</v>
      </c>
      <c r="B202" t="s">
        <v>1274</v>
      </c>
      <c r="C202" s="8" t="s">
        <v>1801</v>
      </c>
      <c r="E202" t="s">
        <v>262</v>
      </c>
    </row>
    <row r="203" spans="1:5" x14ac:dyDescent="0.25">
      <c r="A203">
        <v>202</v>
      </c>
      <c r="B203" t="s">
        <v>1275</v>
      </c>
      <c r="C203" s="8" t="s">
        <v>1802</v>
      </c>
      <c r="E203" t="s">
        <v>263</v>
      </c>
    </row>
    <row r="204" spans="1:5" x14ac:dyDescent="0.25">
      <c r="A204">
        <v>203</v>
      </c>
      <c r="B204" t="s">
        <v>1276</v>
      </c>
      <c r="C204" s="8" t="s">
        <v>1803</v>
      </c>
      <c r="E204" t="s">
        <v>736</v>
      </c>
    </row>
    <row r="205" spans="1:5" x14ac:dyDescent="0.25">
      <c r="A205">
        <v>204</v>
      </c>
      <c r="B205" t="s">
        <v>1277</v>
      </c>
      <c r="C205" s="8" t="s">
        <v>1804</v>
      </c>
      <c r="E205" t="s">
        <v>264</v>
      </c>
    </row>
    <row r="206" spans="1:5" x14ac:dyDescent="0.25">
      <c r="A206">
        <v>205</v>
      </c>
      <c r="B206" t="s">
        <v>1278</v>
      </c>
      <c r="C206" t="s">
        <v>1805</v>
      </c>
      <c r="E206" t="s">
        <v>737</v>
      </c>
    </row>
    <row r="207" spans="1:5" x14ac:dyDescent="0.25">
      <c r="A207">
        <v>206</v>
      </c>
      <c r="B207" t="s">
        <v>1279</v>
      </c>
      <c r="C207" t="s">
        <v>1806</v>
      </c>
      <c r="E207" t="s">
        <v>738</v>
      </c>
    </row>
    <row r="208" spans="1:5" x14ac:dyDescent="0.25">
      <c r="A208">
        <v>207</v>
      </c>
      <c r="B208" t="s">
        <v>1280</v>
      </c>
      <c r="E208" t="s">
        <v>739</v>
      </c>
    </row>
    <row r="209" spans="1:5" x14ac:dyDescent="0.25">
      <c r="A209">
        <v>208</v>
      </c>
      <c r="B209" t="s">
        <v>1281</v>
      </c>
      <c r="E209" t="s">
        <v>740</v>
      </c>
    </row>
    <row r="210" spans="1:5" x14ac:dyDescent="0.25">
      <c r="A210">
        <v>209</v>
      </c>
      <c r="B210" t="s">
        <v>23</v>
      </c>
      <c r="E210" t="s">
        <v>741</v>
      </c>
    </row>
    <row r="211" spans="1:5" x14ac:dyDescent="0.25">
      <c r="A211">
        <v>210</v>
      </c>
      <c r="B211" t="s">
        <v>1282</v>
      </c>
      <c r="E211" t="s">
        <v>742</v>
      </c>
    </row>
    <row r="212" spans="1:5" x14ac:dyDescent="0.25">
      <c r="A212">
        <v>211</v>
      </c>
      <c r="B212" t="s">
        <v>1283</v>
      </c>
      <c r="E212" t="s">
        <v>743</v>
      </c>
    </row>
    <row r="213" spans="1:5" x14ac:dyDescent="0.25">
      <c r="A213">
        <v>212</v>
      </c>
      <c r="B213" t="s">
        <v>1284</v>
      </c>
      <c r="E213" t="s">
        <v>744</v>
      </c>
    </row>
    <row r="214" spans="1:5" x14ac:dyDescent="0.25">
      <c r="A214">
        <v>213</v>
      </c>
      <c r="B214" t="s">
        <v>1286</v>
      </c>
      <c r="E214" t="s">
        <v>745</v>
      </c>
    </row>
    <row r="215" spans="1:5" x14ac:dyDescent="0.25">
      <c r="A215">
        <v>214</v>
      </c>
      <c r="B215" t="s">
        <v>1285</v>
      </c>
      <c r="E215" t="s">
        <v>746</v>
      </c>
    </row>
    <row r="216" spans="1:5" x14ac:dyDescent="0.25">
      <c r="A216">
        <v>215</v>
      </c>
      <c r="B216" t="s">
        <v>1287</v>
      </c>
      <c r="E216" t="s">
        <v>747</v>
      </c>
    </row>
    <row r="217" spans="1:5" x14ac:dyDescent="0.25">
      <c r="A217">
        <v>216</v>
      </c>
      <c r="B217" t="s">
        <v>1288</v>
      </c>
      <c r="E217" t="s">
        <v>748</v>
      </c>
    </row>
    <row r="218" spans="1:5" x14ac:dyDescent="0.25">
      <c r="A218">
        <v>217</v>
      </c>
      <c r="B218" t="s">
        <v>1289</v>
      </c>
      <c r="E218" t="s">
        <v>749</v>
      </c>
    </row>
    <row r="219" spans="1:5" x14ac:dyDescent="0.25">
      <c r="A219">
        <v>218</v>
      </c>
      <c r="B219" t="s">
        <v>1290</v>
      </c>
      <c r="E219" t="s">
        <v>750</v>
      </c>
    </row>
    <row r="220" spans="1:5" x14ac:dyDescent="0.25">
      <c r="A220">
        <v>219</v>
      </c>
      <c r="B220" t="s">
        <v>1291</v>
      </c>
      <c r="E220" t="s">
        <v>751</v>
      </c>
    </row>
    <row r="221" spans="1:5" x14ac:dyDescent="0.25">
      <c r="A221">
        <v>220</v>
      </c>
      <c r="B221" t="s">
        <v>24</v>
      </c>
      <c r="E221" t="s">
        <v>752</v>
      </c>
    </row>
    <row r="222" spans="1:5" x14ac:dyDescent="0.25">
      <c r="A222">
        <v>221</v>
      </c>
      <c r="B222" t="s">
        <v>1292</v>
      </c>
      <c r="E222" t="s">
        <v>753</v>
      </c>
    </row>
    <row r="223" spans="1:5" x14ac:dyDescent="0.25">
      <c r="A223">
        <v>222</v>
      </c>
      <c r="B223" t="s">
        <v>1293</v>
      </c>
      <c r="E223" t="s">
        <v>265</v>
      </c>
    </row>
    <row r="224" spans="1:5" x14ac:dyDescent="0.25">
      <c r="A224">
        <v>223</v>
      </c>
      <c r="B224" t="s">
        <v>1294</v>
      </c>
      <c r="E224" t="s">
        <v>754</v>
      </c>
    </row>
    <row r="225" spans="1:5" x14ac:dyDescent="0.25">
      <c r="A225">
        <v>224</v>
      </c>
      <c r="B225" t="s">
        <v>1295</v>
      </c>
      <c r="E225" t="s">
        <v>755</v>
      </c>
    </row>
    <row r="226" spans="1:5" x14ac:dyDescent="0.25">
      <c r="A226">
        <v>225</v>
      </c>
      <c r="B226" t="s">
        <v>1296</v>
      </c>
      <c r="E226" t="s">
        <v>756</v>
      </c>
    </row>
    <row r="227" spans="1:5" x14ac:dyDescent="0.25">
      <c r="A227">
        <v>226</v>
      </c>
      <c r="B227" t="s">
        <v>1297</v>
      </c>
      <c r="E227" t="s">
        <v>757</v>
      </c>
    </row>
    <row r="228" spans="1:5" x14ac:dyDescent="0.25">
      <c r="A228">
        <v>227</v>
      </c>
      <c r="B228" t="s">
        <v>1298</v>
      </c>
      <c r="E228" t="s">
        <v>758</v>
      </c>
    </row>
    <row r="229" spans="1:5" x14ac:dyDescent="0.25">
      <c r="A229">
        <v>228</v>
      </c>
      <c r="B229" t="s">
        <v>1299</v>
      </c>
      <c r="E229" t="s">
        <v>759</v>
      </c>
    </row>
    <row r="230" spans="1:5" x14ac:dyDescent="0.25">
      <c r="A230">
        <v>229</v>
      </c>
      <c r="B230" t="s">
        <v>1300</v>
      </c>
      <c r="E230" t="s">
        <v>760</v>
      </c>
    </row>
    <row r="231" spans="1:5" x14ac:dyDescent="0.25">
      <c r="A231">
        <v>230</v>
      </c>
      <c r="B231" t="s">
        <v>1301</v>
      </c>
      <c r="E231" t="s">
        <v>761</v>
      </c>
    </row>
    <row r="232" spans="1:5" x14ac:dyDescent="0.25">
      <c r="A232">
        <v>231</v>
      </c>
      <c r="B232" t="s">
        <v>1302</v>
      </c>
      <c r="E232" t="s">
        <v>762</v>
      </c>
    </row>
    <row r="233" spans="1:5" x14ac:dyDescent="0.25">
      <c r="A233">
        <v>232</v>
      </c>
      <c r="B233" t="s">
        <v>1303</v>
      </c>
      <c r="E233" t="s">
        <v>763</v>
      </c>
    </row>
    <row r="234" spans="1:5" x14ac:dyDescent="0.25">
      <c r="A234">
        <v>233</v>
      </c>
      <c r="B234" t="s">
        <v>1304</v>
      </c>
      <c r="E234" t="s">
        <v>764</v>
      </c>
    </row>
    <row r="235" spans="1:5" x14ac:dyDescent="0.25">
      <c r="A235">
        <v>234</v>
      </c>
      <c r="B235" t="s">
        <v>1305</v>
      </c>
      <c r="E235" t="s">
        <v>765</v>
      </c>
    </row>
    <row r="236" spans="1:5" x14ac:dyDescent="0.25">
      <c r="A236">
        <v>235</v>
      </c>
      <c r="B236" t="s">
        <v>1306</v>
      </c>
      <c r="E236" t="s">
        <v>766</v>
      </c>
    </row>
    <row r="237" spans="1:5" x14ac:dyDescent="0.25">
      <c r="A237">
        <v>236</v>
      </c>
      <c r="B237" t="s">
        <v>1307</v>
      </c>
      <c r="E237" t="s">
        <v>767</v>
      </c>
    </row>
    <row r="238" spans="1:5" x14ac:dyDescent="0.25">
      <c r="A238">
        <v>237</v>
      </c>
      <c r="B238" t="s">
        <v>1308</v>
      </c>
      <c r="E238" t="s">
        <v>768</v>
      </c>
    </row>
    <row r="239" spans="1:5" x14ac:dyDescent="0.25">
      <c r="A239">
        <v>238</v>
      </c>
      <c r="B239" t="s">
        <v>1309</v>
      </c>
      <c r="E239" t="s">
        <v>769</v>
      </c>
    </row>
    <row r="240" spans="1:5" x14ac:dyDescent="0.25">
      <c r="A240">
        <v>239</v>
      </c>
      <c r="B240" t="s">
        <v>1310</v>
      </c>
      <c r="E240" t="s">
        <v>770</v>
      </c>
    </row>
    <row r="241" spans="1:5" x14ac:dyDescent="0.25">
      <c r="A241">
        <v>240</v>
      </c>
      <c r="B241" t="s">
        <v>204</v>
      </c>
      <c r="E241" t="s">
        <v>771</v>
      </c>
    </row>
    <row r="242" spans="1:5" x14ac:dyDescent="0.25">
      <c r="A242">
        <v>241</v>
      </c>
      <c r="B242" t="s">
        <v>1311</v>
      </c>
      <c r="E242" t="s">
        <v>772</v>
      </c>
    </row>
    <row r="243" spans="1:5" x14ac:dyDescent="0.25">
      <c r="A243">
        <v>242</v>
      </c>
      <c r="B243" t="s">
        <v>1312</v>
      </c>
      <c r="E243" t="s">
        <v>773</v>
      </c>
    </row>
    <row r="244" spans="1:5" x14ac:dyDescent="0.25">
      <c r="A244">
        <v>243</v>
      </c>
      <c r="B244" t="s">
        <v>1313</v>
      </c>
      <c r="E244" t="s">
        <v>774</v>
      </c>
    </row>
    <row r="245" spans="1:5" x14ac:dyDescent="0.25">
      <c r="A245">
        <v>244</v>
      </c>
      <c r="B245" t="s">
        <v>1314</v>
      </c>
      <c r="E245" t="s">
        <v>775</v>
      </c>
    </row>
    <row r="246" spans="1:5" x14ac:dyDescent="0.25">
      <c r="A246">
        <v>245</v>
      </c>
      <c r="B246" t="s">
        <v>1315</v>
      </c>
      <c r="E246" t="s">
        <v>776</v>
      </c>
    </row>
    <row r="247" spans="1:5" x14ac:dyDescent="0.25">
      <c r="A247">
        <v>246</v>
      </c>
      <c r="B247" t="s">
        <v>1316</v>
      </c>
      <c r="E247" t="s">
        <v>777</v>
      </c>
    </row>
    <row r="248" spans="1:5" x14ac:dyDescent="0.25">
      <c r="A248">
        <v>247</v>
      </c>
      <c r="B248" t="s">
        <v>1317</v>
      </c>
      <c r="E248" t="s">
        <v>778</v>
      </c>
    </row>
    <row r="249" spans="1:5" x14ac:dyDescent="0.25">
      <c r="A249">
        <v>248</v>
      </c>
      <c r="B249" t="s">
        <v>1318</v>
      </c>
      <c r="E249" t="s">
        <v>779</v>
      </c>
    </row>
    <row r="250" spans="1:5" x14ac:dyDescent="0.25">
      <c r="A250">
        <v>249</v>
      </c>
      <c r="B250" t="s">
        <v>1319</v>
      </c>
      <c r="E250" t="s">
        <v>780</v>
      </c>
    </row>
    <row r="251" spans="1:5" x14ac:dyDescent="0.25">
      <c r="A251">
        <v>250</v>
      </c>
      <c r="B251" t="s">
        <v>1320</v>
      </c>
      <c r="E251" t="s">
        <v>781</v>
      </c>
    </row>
    <row r="252" spans="1:5" x14ac:dyDescent="0.25">
      <c r="A252">
        <v>251</v>
      </c>
      <c r="B252" t="s">
        <v>1321</v>
      </c>
      <c r="E252" t="s">
        <v>782</v>
      </c>
    </row>
    <row r="253" spans="1:5" x14ac:dyDescent="0.25">
      <c r="A253">
        <v>252</v>
      </c>
      <c r="B253" t="s">
        <v>1322</v>
      </c>
      <c r="E253" t="s">
        <v>783</v>
      </c>
    </row>
    <row r="254" spans="1:5" x14ac:dyDescent="0.25">
      <c r="A254">
        <v>253</v>
      </c>
      <c r="B254" t="s">
        <v>1323</v>
      </c>
      <c r="E254" t="s">
        <v>784</v>
      </c>
    </row>
    <row r="255" spans="1:5" x14ac:dyDescent="0.25">
      <c r="A255">
        <v>254</v>
      </c>
      <c r="B255" t="s">
        <v>1324</v>
      </c>
      <c r="E255" t="s">
        <v>785</v>
      </c>
    </row>
    <row r="256" spans="1:5" x14ac:dyDescent="0.25">
      <c r="A256">
        <v>255</v>
      </c>
      <c r="B256" t="s">
        <v>25</v>
      </c>
      <c r="E256" t="s">
        <v>786</v>
      </c>
    </row>
    <row r="257" spans="1:5" x14ac:dyDescent="0.25">
      <c r="A257">
        <v>256</v>
      </c>
      <c r="B257" t="s">
        <v>1325</v>
      </c>
      <c r="E257" t="s">
        <v>787</v>
      </c>
    </row>
    <row r="258" spans="1:5" x14ac:dyDescent="0.25">
      <c r="A258">
        <v>257</v>
      </c>
      <c r="B258" t="s">
        <v>1326</v>
      </c>
      <c r="E258" t="s">
        <v>788</v>
      </c>
    </row>
    <row r="259" spans="1:5" x14ac:dyDescent="0.25">
      <c r="A259">
        <v>258</v>
      </c>
      <c r="B259" t="s">
        <v>26</v>
      </c>
      <c r="E259" t="s">
        <v>789</v>
      </c>
    </row>
    <row r="260" spans="1:5" x14ac:dyDescent="0.25">
      <c r="A260">
        <v>259</v>
      </c>
      <c r="B260" t="s">
        <v>1327</v>
      </c>
      <c r="E260" t="s">
        <v>790</v>
      </c>
    </row>
    <row r="261" spans="1:5" x14ac:dyDescent="0.25">
      <c r="A261">
        <v>260</v>
      </c>
      <c r="B261" t="s">
        <v>1328</v>
      </c>
      <c r="E261" t="s">
        <v>791</v>
      </c>
    </row>
    <row r="262" spans="1:5" x14ac:dyDescent="0.25">
      <c r="A262">
        <v>261</v>
      </c>
      <c r="B262" t="s">
        <v>1329</v>
      </c>
      <c r="E262" t="s">
        <v>792</v>
      </c>
    </row>
    <row r="263" spans="1:5" x14ac:dyDescent="0.25">
      <c r="A263">
        <v>262</v>
      </c>
      <c r="B263" t="s">
        <v>1330</v>
      </c>
      <c r="E263" t="s">
        <v>793</v>
      </c>
    </row>
    <row r="264" spans="1:5" x14ac:dyDescent="0.25">
      <c r="A264">
        <v>263</v>
      </c>
      <c r="B264" t="s">
        <v>1331</v>
      </c>
      <c r="E264" t="s">
        <v>794</v>
      </c>
    </row>
    <row r="265" spans="1:5" x14ac:dyDescent="0.25">
      <c r="A265">
        <v>264</v>
      </c>
      <c r="B265" t="s">
        <v>207</v>
      </c>
      <c r="E265" t="s">
        <v>795</v>
      </c>
    </row>
    <row r="266" spans="1:5" x14ac:dyDescent="0.25">
      <c r="A266">
        <v>265</v>
      </c>
      <c r="B266" t="s">
        <v>1332</v>
      </c>
      <c r="E266" t="s">
        <v>796</v>
      </c>
    </row>
    <row r="267" spans="1:5" x14ac:dyDescent="0.25">
      <c r="A267">
        <v>266</v>
      </c>
      <c r="B267" t="s">
        <v>1333</v>
      </c>
      <c r="E267" t="s">
        <v>797</v>
      </c>
    </row>
    <row r="268" spans="1:5" x14ac:dyDescent="0.25">
      <c r="A268">
        <v>267</v>
      </c>
      <c r="B268" t="s">
        <v>1334</v>
      </c>
      <c r="E268" t="s">
        <v>798</v>
      </c>
    </row>
    <row r="269" spans="1:5" x14ac:dyDescent="0.25">
      <c r="A269">
        <v>268</v>
      </c>
      <c r="B269" t="s">
        <v>1335</v>
      </c>
      <c r="E269" t="s">
        <v>799</v>
      </c>
    </row>
    <row r="270" spans="1:5" x14ac:dyDescent="0.25">
      <c r="A270">
        <v>269</v>
      </c>
      <c r="B270" t="s">
        <v>1336</v>
      </c>
      <c r="E270" t="s">
        <v>800</v>
      </c>
    </row>
    <row r="271" spans="1:5" x14ac:dyDescent="0.25">
      <c r="A271">
        <v>270</v>
      </c>
      <c r="B271" t="s">
        <v>1337</v>
      </c>
      <c r="E271" t="s">
        <v>801</v>
      </c>
    </row>
    <row r="272" spans="1:5" x14ac:dyDescent="0.25">
      <c r="A272">
        <v>271</v>
      </c>
      <c r="B272" t="s">
        <v>1338</v>
      </c>
      <c r="E272" t="s">
        <v>802</v>
      </c>
    </row>
    <row r="273" spans="1:5" x14ac:dyDescent="0.25">
      <c r="A273">
        <v>272</v>
      </c>
      <c r="B273" t="s">
        <v>1339</v>
      </c>
      <c r="E273" t="s">
        <v>803</v>
      </c>
    </row>
    <row r="274" spans="1:5" x14ac:dyDescent="0.25">
      <c r="A274">
        <v>273</v>
      </c>
      <c r="B274" t="s">
        <v>1340</v>
      </c>
      <c r="E274" t="s">
        <v>804</v>
      </c>
    </row>
    <row r="275" spans="1:5" x14ac:dyDescent="0.25">
      <c r="A275">
        <v>274</v>
      </c>
      <c r="B275" t="s">
        <v>1341</v>
      </c>
      <c r="E275" t="s">
        <v>805</v>
      </c>
    </row>
    <row r="276" spans="1:5" x14ac:dyDescent="0.25">
      <c r="A276">
        <v>275</v>
      </c>
      <c r="B276" t="s">
        <v>1342</v>
      </c>
      <c r="E276" t="s">
        <v>806</v>
      </c>
    </row>
    <row r="277" spans="1:5" x14ac:dyDescent="0.25">
      <c r="A277">
        <v>276</v>
      </c>
      <c r="B277" t="s">
        <v>1343</v>
      </c>
      <c r="E277" t="s">
        <v>807</v>
      </c>
    </row>
    <row r="278" spans="1:5" x14ac:dyDescent="0.25">
      <c r="A278">
        <v>277</v>
      </c>
      <c r="B278" t="s">
        <v>1344</v>
      </c>
      <c r="E278" t="s">
        <v>808</v>
      </c>
    </row>
    <row r="279" spans="1:5" x14ac:dyDescent="0.25">
      <c r="A279">
        <v>278</v>
      </c>
      <c r="B279" t="s">
        <v>1345</v>
      </c>
      <c r="E279" t="s">
        <v>809</v>
      </c>
    </row>
    <row r="280" spans="1:5" x14ac:dyDescent="0.25">
      <c r="A280">
        <v>279</v>
      </c>
      <c r="B280" t="s">
        <v>1346</v>
      </c>
      <c r="E280" t="s">
        <v>810</v>
      </c>
    </row>
    <row r="281" spans="1:5" x14ac:dyDescent="0.25">
      <c r="A281">
        <v>280</v>
      </c>
      <c r="B281" t="s">
        <v>1347</v>
      </c>
      <c r="E281" t="s">
        <v>811</v>
      </c>
    </row>
    <row r="282" spans="1:5" x14ac:dyDescent="0.25">
      <c r="A282">
        <v>281</v>
      </c>
      <c r="B282" t="s">
        <v>1348</v>
      </c>
      <c r="E282" t="s">
        <v>812</v>
      </c>
    </row>
    <row r="283" spans="1:5" x14ac:dyDescent="0.25">
      <c r="A283">
        <v>282</v>
      </c>
      <c r="B283" t="s">
        <v>1349</v>
      </c>
      <c r="E283" t="s">
        <v>813</v>
      </c>
    </row>
    <row r="284" spans="1:5" x14ac:dyDescent="0.25">
      <c r="A284">
        <v>283</v>
      </c>
      <c r="B284" t="s">
        <v>1350</v>
      </c>
      <c r="E284" t="s">
        <v>814</v>
      </c>
    </row>
    <row r="285" spans="1:5" x14ac:dyDescent="0.25">
      <c r="A285">
        <v>284</v>
      </c>
      <c r="B285" t="s">
        <v>1351</v>
      </c>
      <c r="E285" t="s">
        <v>815</v>
      </c>
    </row>
    <row r="286" spans="1:5" x14ac:dyDescent="0.25">
      <c r="A286">
        <v>285</v>
      </c>
      <c r="B286" t="s">
        <v>1352</v>
      </c>
      <c r="E286" t="s">
        <v>816</v>
      </c>
    </row>
    <row r="287" spans="1:5" x14ac:dyDescent="0.25">
      <c r="A287">
        <v>286</v>
      </c>
      <c r="B287" t="s">
        <v>1353</v>
      </c>
      <c r="E287" t="s">
        <v>817</v>
      </c>
    </row>
    <row r="288" spans="1:5" x14ac:dyDescent="0.25">
      <c r="A288">
        <v>287</v>
      </c>
      <c r="B288" t="s">
        <v>1354</v>
      </c>
      <c r="E288" t="s">
        <v>818</v>
      </c>
    </row>
    <row r="289" spans="1:5" x14ac:dyDescent="0.25">
      <c r="A289">
        <v>288</v>
      </c>
      <c r="B289" t="s">
        <v>1355</v>
      </c>
      <c r="E289" t="s">
        <v>819</v>
      </c>
    </row>
    <row r="290" spans="1:5" x14ac:dyDescent="0.25">
      <c r="A290">
        <v>289</v>
      </c>
      <c r="B290" t="s">
        <v>1356</v>
      </c>
      <c r="E290" t="s">
        <v>820</v>
      </c>
    </row>
    <row r="291" spans="1:5" x14ac:dyDescent="0.25">
      <c r="A291">
        <v>290</v>
      </c>
      <c r="B291" t="s">
        <v>1357</v>
      </c>
      <c r="E291" t="s">
        <v>821</v>
      </c>
    </row>
    <row r="292" spans="1:5" x14ac:dyDescent="0.25">
      <c r="A292">
        <v>291</v>
      </c>
      <c r="B292" t="s">
        <v>1358</v>
      </c>
      <c r="E292" t="s">
        <v>822</v>
      </c>
    </row>
    <row r="293" spans="1:5" x14ac:dyDescent="0.25">
      <c r="A293">
        <v>292</v>
      </c>
      <c r="B293" t="s">
        <v>1359</v>
      </c>
      <c r="E293" t="s">
        <v>823</v>
      </c>
    </row>
    <row r="294" spans="1:5" x14ac:dyDescent="0.25">
      <c r="A294">
        <v>293</v>
      </c>
      <c r="B294" t="s">
        <v>1360</v>
      </c>
      <c r="E294" t="s">
        <v>824</v>
      </c>
    </row>
    <row r="295" spans="1:5" x14ac:dyDescent="0.25">
      <c r="A295">
        <v>294</v>
      </c>
      <c r="B295" t="s">
        <v>1361</v>
      </c>
      <c r="E295" t="s">
        <v>825</v>
      </c>
    </row>
    <row r="296" spans="1:5" x14ac:dyDescent="0.25">
      <c r="A296">
        <v>295</v>
      </c>
      <c r="B296" t="s">
        <v>1362</v>
      </c>
      <c r="E296" t="s">
        <v>826</v>
      </c>
    </row>
    <row r="297" spans="1:5" x14ac:dyDescent="0.25">
      <c r="A297">
        <v>296</v>
      </c>
      <c r="B297" t="s">
        <v>1363</v>
      </c>
      <c r="E297" t="s">
        <v>827</v>
      </c>
    </row>
    <row r="298" spans="1:5" x14ac:dyDescent="0.25">
      <c r="A298">
        <v>297</v>
      </c>
      <c r="B298" t="s">
        <v>1364</v>
      </c>
      <c r="E298" t="s">
        <v>828</v>
      </c>
    </row>
    <row r="299" spans="1:5" x14ac:dyDescent="0.25">
      <c r="A299">
        <v>298</v>
      </c>
      <c r="B299" t="s">
        <v>1365</v>
      </c>
      <c r="E299" t="s">
        <v>829</v>
      </c>
    </row>
    <row r="300" spans="1:5" x14ac:dyDescent="0.25">
      <c r="A300">
        <v>299</v>
      </c>
      <c r="B300" t="s">
        <v>1368</v>
      </c>
      <c r="E300" t="s">
        <v>830</v>
      </c>
    </row>
    <row r="301" spans="1:5" x14ac:dyDescent="0.25">
      <c r="A301">
        <v>300</v>
      </c>
      <c r="B301" t="s">
        <v>1366</v>
      </c>
      <c r="E301" t="s">
        <v>266</v>
      </c>
    </row>
    <row r="302" spans="1:5" x14ac:dyDescent="0.25">
      <c r="A302">
        <v>301</v>
      </c>
      <c r="B302" t="s">
        <v>1367</v>
      </c>
      <c r="E302" t="s">
        <v>267</v>
      </c>
    </row>
    <row r="303" spans="1:5" x14ac:dyDescent="0.25">
      <c r="A303">
        <v>302</v>
      </c>
      <c r="B303" t="s">
        <v>199</v>
      </c>
      <c r="E303" t="s">
        <v>268</v>
      </c>
    </row>
    <row r="304" spans="1:5" x14ac:dyDescent="0.25">
      <c r="A304">
        <v>303</v>
      </c>
      <c r="B304" t="s">
        <v>1369</v>
      </c>
      <c r="E304" t="s">
        <v>269</v>
      </c>
    </row>
    <row r="305" spans="1:5" x14ac:dyDescent="0.25">
      <c r="A305">
        <v>304</v>
      </c>
      <c r="B305" t="s">
        <v>1370</v>
      </c>
      <c r="E305" t="s">
        <v>270</v>
      </c>
    </row>
    <row r="306" spans="1:5" x14ac:dyDescent="0.25">
      <c r="A306">
        <v>305</v>
      </c>
      <c r="B306" t="s">
        <v>1371</v>
      </c>
      <c r="E306" t="s">
        <v>831</v>
      </c>
    </row>
    <row r="307" spans="1:5" x14ac:dyDescent="0.25">
      <c r="A307">
        <v>306</v>
      </c>
      <c r="B307" t="s">
        <v>1372</v>
      </c>
      <c r="E307" t="s">
        <v>832</v>
      </c>
    </row>
    <row r="308" spans="1:5" x14ac:dyDescent="0.25">
      <c r="A308">
        <v>307</v>
      </c>
      <c r="B308" t="s">
        <v>1373</v>
      </c>
      <c r="E308" t="s">
        <v>833</v>
      </c>
    </row>
    <row r="309" spans="1:5" x14ac:dyDescent="0.25">
      <c r="A309">
        <v>308</v>
      </c>
      <c r="B309" t="s">
        <v>1374</v>
      </c>
      <c r="E309" t="s">
        <v>834</v>
      </c>
    </row>
    <row r="310" spans="1:5" x14ac:dyDescent="0.25">
      <c r="A310">
        <v>309</v>
      </c>
      <c r="B310" t="s">
        <v>1375</v>
      </c>
      <c r="E310" t="s">
        <v>835</v>
      </c>
    </row>
    <row r="311" spans="1:5" x14ac:dyDescent="0.25">
      <c r="A311">
        <v>310</v>
      </c>
      <c r="B311" t="s">
        <v>1376</v>
      </c>
      <c r="E311" t="s">
        <v>836</v>
      </c>
    </row>
    <row r="312" spans="1:5" x14ac:dyDescent="0.25">
      <c r="A312">
        <v>311</v>
      </c>
      <c r="B312" t="s">
        <v>192</v>
      </c>
      <c r="E312" t="s">
        <v>837</v>
      </c>
    </row>
    <row r="313" spans="1:5" x14ac:dyDescent="0.25">
      <c r="A313">
        <v>312</v>
      </c>
      <c r="B313" t="s">
        <v>1377</v>
      </c>
      <c r="E313" t="s">
        <v>838</v>
      </c>
    </row>
    <row r="314" spans="1:5" x14ac:dyDescent="0.25">
      <c r="A314">
        <v>313</v>
      </c>
      <c r="B314" t="s">
        <v>1378</v>
      </c>
      <c r="E314" t="s">
        <v>839</v>
      </c>
    </row>
    <row r="315" spans="1:5" x14ac:dyDescent="0.25">
      <c r="A315">
        <v>314</v>
      </c>
      <c r="B315" t="s">
        <v>1379</v>
      </c>
      <c r="E315" t="s">
        <v>840</v>
      </c>
    </row>
    <row r="316" spans="1:5" x14ac:dyDescent="0.25">
      <c r="A316">
        <v>315</v>
      </c>
      <c r="B316" t="s">
        <v>194</v>
      </c>
      <c r="E316" t="s">
        <v>841</v>
      </c>
    </row>
    <row r="317" spans="1:5" x14ac:dyDescent="0.25">
      <c r="A317">
        <v>316</v>
      </c>
      <c r="B317" t="s">
        <v>1380</v>
      </c>
      <c r="E317" t="s">
        <v>842</v>
      </c>
    </row>
    <row r="318" spans="1:5" x14ac:dyDescent="0.25">
      <c r="A318">
        <v>317</v>
      </c>
      <c r="B318" t="s">
        <v>1381</v>
      </c>
      <c r="E318" t="s">
        <v>843</v>
      </c>
    </row>
    <row r="319" spans="1:5" x14ac:dyDescent="0.25">
      <c r="A319">
        <v>318</v>
      </c>
      <c r="B319" t="s">
        <v>1382</v>
      </c>
      <c r="E319" t="s">
        <v>844</v>
      </c>
    </row>
    <row r="320" spans="1:5" x14ac:dyDescent="0.25">
      <c r="A320">
        <v>319</v>
      </c>
      <c r="B320" t="s">
        <v>1383</v>
      </c>
      <c r="E320" t="s">
        <v>845</v>
      </c>
    </row>
    <row r="321" spans="1:5" x14ac:dyDescent="0.25">
      <c r="A321">
        <v>320</v>
      </c>
      <c r="B321" t="s">
        <v>1384</v>
      </c>
      <c r="E321" t="s">
        <v>846</v>
      </c>
    </row>
    <row r="322" spans="1:5" x14ac:dyDescent="0.25">
      <c r="A322">
        <v>321</v>
      </c>
      <c r="B322" t="s">
        <v>1385</v>
      </c>
      <c r="E322" t="s">
        <v>847</v>
      </c>
    </row>
    <row r="323" spans="1:5" x14ac:dyDescent="0.25">
      <c r="A323">
        <v>322</v>
      </c>
      <c r="B323" t="s">
        <v>1386</v>
      </c>
      <c r="E323" t="s">
        <v>848</v>
      </c>
    </row>
    <row r="324" spans="1:5" x14ac:dyDescent="0.25">
      <c r="A324">
        <v>323</v>
      </c>
      <c r="B324" t="s">
        <v>1387</v>
      </c>
      <c r="E324" t="s">
        <v>849</v>
      </c>
    </row>
    <row r="325" spans="1:5" x14ac:dyDescent="0.25">
      <c r="A325">
        <v>324</v>
      </c>
      <c r="B325" t="s">
        <v>1388</v>
      </c>
      <c r="E325" t="s">
        <v>850</v>
      </c>
    </row>
    <row r="326" spans="1:5" x14ac:dyDescent="0.25">
      <c r="A326">
        <v>325</v>
      </c>
      <c r="B326" t="s">
        <v>1389</v>
      </c>
      <c r="E326" t="s">
        <v>851</v>
      </c>
    </row>
    <row r="327" spans="1:5" x14ac:dyDescent="0.25">
      <c r="A327">
        <v>326</v>
      </c>
      <c r="B327" t="s">
        <v>1390</v>
      </c>
      <c r="E327" t="s">
        <v>852</v>
      </c>
    </row>
    <row r="328" spans="1:5" x14ac:dyDescent="0.25">
      <c r="A328">
        <v>327</v>
      </c>
      <c r="B328" t="s">
        <v>1391</v>
      </c>
      <c r="E328" t="s">
        <v>853</v>
      </c>
    </row>
    <row r="329" spans="1:5" x14ac:dyDescent="0.25">
      <c r="A329">
        <v>328</v>
      </c>
      <c r="B329" t="s">
        <v>1392</v>
      </c>
      <c r="E329" t="s">
        <v>854</v>
      </c>
    </row>
    <row r="330" spans="1:5" x14ac:dyDescent="0.25">
      <c r="A330">
        <v>329</v>
      </c>
      <c r="B330" t="s">
        <v>1393</v>
      </c>
      <c r="E330" t="s">
        <v>855</v>
      </c>
    </row>
    <row r="331" spans="1:5" x14ac:dyDescent="0.25">
      <c r="A331">
        <v>330</v>
      </c>
      <c r="B331" t="s">
        <v>1394</v>
      </c>
      <c r="E331" t="s">
        <v>856</v>
      </c>
    </row>
    <row r="332" spans="1:5" x14ac:dyDescent="0.25">
      <c r="A332">
        <v>331</v>
      </c>
      <c r="B332" t="s">
        <v>1395</v>
      </c>
      <c r="E332" t="s">
        <v>857</v>
      </c>
    </row>
    <row r="333" spans="1:5" x14ac:dyDescent="0.25">
      <c r="A333">
        <v>332</v>
      </c>
      <c r="B333" t="s">
        <v>1396</v>
      </c>
      <c r="E333" t="s">
        <v>858</v>
      </c>
    </row>
    <row r="334" spans="1:5" x14ac:dyDescent="0.25">
      <c r="A334">
        <v>333</v>
      </c>
      <c r="B334" t="s">
        <v>1397</v>
      </c>
      <c r="E334" t="s">
        <v>859</v>
      </c>
    </row>
    <row r="335" spans="1:5" x14ac:dyDescent="0.25">
      <c r="A335">
        <v>334</v>
      </c>
      <c r="B335" t="s">
        <v>1398</v>
      </c>
      <c r="E335" t="s">
        <v>860</v>
      </c>
    </row>
    <row r="336" spans="1:5" x14ac:dyDescent="0.25">
      <c r="A336">
        <v>335</v>
      </c>
      <c r="B336" t="s">
        <v>1399</v>
      </c>
      <c r="E336" t="s">
        <v>861</v>
      </c>
    </row>
    <row r="337" spans="1:5" x14ac:dyDescent="0.25">
      <c r="A337">
        <v>336</v>
      </c>
      <c r="B337" t="s">
        <v>1400</v>
      </c>
      <c r="E337" t="s">
        <v>862</v>
      </c>
    </row>
    <row r="338" spans="1:5" x14ac:dyDescent="0.25">
      <c r="A338">
        <v>337</v>
      </c>
      <c r="B338" t="s">
        <v>1401</v>
      </c>
      <c r="E338" t="s">
        <v>863</v>
      </c>
    </row>
    <row r="339" spans="1:5" x14ac:dyDescent="0.25">
      <c r="A339">
        <v>338</v>
      </c>
      <c r="B339" t="s">
        <v>1402</v>
      </c>
      <c r="E339" t="s">
        <v>864</v>
      </c>
    </row>
    <row r="340" spans="1:5" x14ac:dyDescent="0.25">
      <c r="A340">
        <v>339</v>
      </c>
      <c r="B340" t="s">
        <v>205</v>
      </c>
      <c r="E340" t="s">
        <v>865</v>
      </c>
    </row>
    <row r="341" spans="1:5" x14ac:dyDescent="0.25">
      <c r="A341">
        <v>340</v>
      </c>
      <c r="B341" t="s">
        <v>1403</v>
      </c>
      <c r="E341" t="s">
        <v>866</v>
      </c>
    </row>
    <row r="342" spans="1:5" x14ac:dyDescent="0.25">
      <c r="A342">
        <v>341</v>
      </c>
      <c r="B342" t="s">
        <v>1404</v>
      </c>
      <c r="E342" t="s">
        <v>867</v>
      </c>
    </row>
    <row r="343" spans="1:5" x14ac:dyDescent="0.25">
      <c r="A343">
        <v>342</v>
      </c>
      <c r="B343" t="s">
        <v>27</v>
      </c>
      <c r="E343" t="s">
        <v>868</v>
      </c>
    </row>
    <row r="344" spans="1:5" x14ac:dyDescent="0.25">
      <c r="A344">
        <v>343</v>
      </c>
      <c r="B344" t="s">
        <v>1405</v>
      </c>
      <c r="E344" t="s">
        <v>869</v>
      </c>
    </row>
    <row r="345" spans="1:5" x14ac:dyDescent="0.25">
      <c r="A345">
        <v>344</v>
      </c>
      <c r="B345" t="s">
        <v>28</v>
      </c>
      <c r="E345" t="s">
        <v>870</v>
      </c>
    </row>
    <row r="346" spans="1:5" x14ac:dyDescent="0.25">
      <c r="A346">
        <v>345</v>
      </c>
      <c r="B346" t="s">
        <v>29</v>
      </c>
      <c r="E346" t="s">
        <v>871</v>
      </c>
    </row>
    <row r="347" spans="1:5" x14ac:dyDescent="0.25">
      <c r="A347">
        <v>346</v>
      </c>
      <c r="B347" t="s">
        <v>30</v>
      </c>
      <c r="E347" t="s">
        <v>872</v>
      </c>
    </row>
    <row r="348" spans="1:5" x14ac:dyDescent="0.25">
      <c r="A348">
        <v>347</v>
      </c>
      <c r="B348" t="s">
        <v>203</v>
      </c>
      <c r="E348" t="s">
        <v>873</v>
      </c>
    </row>
    <row r="349" spans="1:5" x14ac:dyDescent="0.25">
      <c r="A349">
        <v>348</v>
      </c>
      <c r="B349" t="s">
        <v>1406</v>
      </c>
      <c r="E349" t="s">
        <v>874</v>
      </c>
    </row>
    <row r="350" spans="1:5" x14ac:dyDescent="0.25">
      <c r="A350">
        <v>349</v>
      </c>
      <c r="B350" t="s">
        <v>1407</v>
      </c>
      <c r="E350" t="s">
        <v>875</v>
      </c>
    </row>
    <row r="351" spans="1:5" x14ac:dyDescent="0.25">
      <c r="A351">
        <v>350</v>
      </c>
      <c r="B351" t="s">
        <v>1408</v>
      </c>
      <c r="E351" t="s">
        <v>876</v>
      </c>
    </row>
    <row r="352" spans="1:5" x14ac:dyDescent="0.25">
      <c r="A352">
        <v>351</v>
      </c>
      <c r="B352" t="s">
        <v>1409</v>
      </c>
      <c r="E352" t="s">
        <v>877</v>
      </c>
    </row>
    <row r="353" spans="1:5" x14ac:dyDescent="0.25">
      <c r="A353">
        <v>352</v>
      </c>
      <c r="B353" t="s">
        <v>1410</v>
      </c>
      <c r="E353" t="s">
        <v>878</v>
      </c>
    </row>
    <row r="354" spans="1:5" x14ac:dyDescent="0.25">
      <c r="A354">
        <v>353</v>
      </c>
      <c r="B354" t="s">
        <v>1411</v>
      </c>
      <c r="E354" t="s">
        <v>879</v>
      </c>
    </row>
    <row r="355" spans="1:5" x14ac:dyDescent="0.25">
      <c r="A355">
        <v>354</v>
      </c>
      <c r="B355" t="s">
        <v>1412</v>
      </c>
      <c r="E355" t="s">
        <v>880</v>
      </c>
    </row>
    <row r="356" spans="1:5" x14ac:dyDescent="0.25">
      <c r="A356">
        <v>355</v>
      </c>
      <c r="B356" t="s">
        <v>1413</v>
      </c>
      <c r="E356" t="s">
        <v>881</v>
      </c>
    </row>
    <row r="357" spans="1:5" x14ac:dyDescent="0.25">
      <c r="A357">
        <v>356</v>
      </c>
      <c r="B357" t="s">
        <v>1414</v>
      </c>
      <c r="E357" t="s">
        <v>882</v>
      </c>
    </row>
    <row r="358" spans="1:5" x14ac:dyDescent="0.25">
      <c r="A358">
        <v>357</v>
      </c>
      <c r="B358" t="s">
        <v>1415</v>
      </c>
      <c r="E358" t="s">
        <v>883</v>
      </c>
    </row>
    <row r="359" spans="1:5" x14ac:dyDescent="0.25">
      <c r="A359">
        <v>358</v>
      </c>
      <c r="B359" t="s">
        <v>1416</v>
      </c>
      <c r="E359" t="s">
        <v>884</v>
      </c>
    </row>
    <row r="360" spans="1:5" x14ac:dyDescent="0.25">
      <c r="A360">
        <v>359</v>
      </c>
      <c r="B360" t="s">
        <v>1417</v>
      </c>
      <c r="E360" t="s">
        <v>885</v>
      </c>
    </row>
    <row r="361" spans="1:5" x14ac:dyDescent="0.25">
      <c r="A361">
        <v>360</v>
      </c>
      <c r="B361" t="s">
        <v>1418</v>
      </c>
      <c r="E361" t="s">
        <v>886</v>
      </c>
    </row>
    <row r="362" spans="1:5" x14ac:dyDescent="0.25">
      <c r="A362">
        <v>361</v>
      </c>
      <c r="B362" t="s">
        <v>1425</v>
      </c>
      <c r="E362" t="s">
        <v>887</v>
      </c>
    </row>
    <row r="363" spans="1:5" x14ac:dyDescent="0.25">
      <c r="A363">
        <v>362</v>
      </c>
      <c r="B363" t="s">
        <v>1419</v>
      </c>
      <c r="E363" t="s">
        <v>888</v>
      </c>
    </row>
    <row r="364" spans="1:5" x14ac:dyDescent="0.25">
      <c r="A364">
        <v>363</v>
      </c>
      <c r="B364" t="s">
        <v>1420</v>
      </c>
      <c r="E364" t="s">
        <v>889</v>
      </c>
    </row>
    <row r="365" spans="1:5" x14ac:dyDescent="0.25">
      <c r="A365">
        <v>364</v>
      </c>
      <c r="B365" t="s">
        <v>1421</v>
      </c>
      <c r="E365" t="s">
        <v>890</v>
      </c>
    </row>
    <row r="366" spans="1:5" x14ac:dyDescent="0.25">
      <c r="A366">
        <v>365</v>
      </c>
      <c r="B366" t="s">
        <v>1422</v>
      </c>
      <c r="E366" t="s">
        <v>891</v>
      </c>
    </row>
    <row r="367" spans="1:5" x14ac:dyDescent="0.25">
      <c r="A367">
        <v>366</v>
      </c>
      <c r="B367" t="s">
        <v>1423</v>
      </c>
      <c r="E367" t="s">
        <v>892</v>
      </c>
    </row>
    <row r="368" spans="1:5" x14ac:dyDescent="0.25">
      <c r="A368">
        <v>367</v>
      </c>
      <c r="B368" t="s">
        <v>1424</v>
      </c>
      <c r="E368" t="s">
        <v>893</v>
      </c>
    </row>
    <row r="369" spans="1:5" x14ac:dyDescent="0.25">
      <c r="A369">
        <v>368</v>
      </c>
      <c r="B369" t="s">
        <v>1426</v>
      </c>
      <c r="E369" t="s">
        <v>894</v>
      </c>
    </row>
    <row r="370" spans="1:5" x14ac:dyDescent="0.25">
      <c r="A370">
        <v>369</v>
      </c>
      <c r="B370" t="s">
        <v>1427</v>
      </c>
      <c r="E370" t="s">
        <v>895</v>
      </c>
    </row>
    <row r="371" spans="1:5" x14ac:dyDescent="0.25">
      <c r="A371">
        <v>370</v>
      </c>
      <c r="B371" t="s">
        <v>1428</v>
      </c>
      <c r="E371" t="s">
        <v>896</v>
      </c>
    </row>
    <row r="372" spans="1:5" x14ac:dyDescent="0.25">
      <c r="A372">
        <v>371</v>
      </c>
      <c r="B372" t="s">
        <v>1429</v>
      </c>
      <c r="E372" t="s">
        <v>897</v>
      </c>
    </row>
    <row r="373" spans="1:5" x14ac:dyDescent="0.25">
      <c r="A373">
        <v>372</v>
      </c>
      <c r="B373" t="s">
        <v>1430</v>
      </c>
      <c r="E373" t="s">
        <v>898</v>
      </c>
    </row>
    <row r="374" spans="1:5" x14ac:dyDescent="0.25">
      <c r="A374">
        <v>373</v>
      </c>
      <c r="B374" t="s">
        <v>1431</v>
      </c>
      <c r="E374" t="s">
        <v>899</v>
      </c>
    </row>
    <row r="375" spans="1:5" x14ac:dyDescent="0.25">
      <c r="A375">
        <v>374</v>
      </c>
      <c r="B375" t="s">
        <v>1432</v>
      </c>
      <c r="E375" t="s">
        <v>900</v>
      </c>
    </row>
    <row r="376" spans="1:5" x14ac:dyDescent="0.25">
      <c r="A376">
        <v>375</v>
      </c>
      <c r="B376" t="s">
        <v>1433</v>
      </c>
      <c r="E376" t="s">
        <v>901</v>
      </c>
    </row>
    <row r="377" spans="1:5" x14ac:dyDescent="0.25">
      <c r="A377">
        <v>376</v>
      </c>
      <c r="B377" t="s">
        <v>1434</v>
      </c>
      <c r="E377" t="s">
        <v>902</v>
      </c>
    </row>
    <row r="378" spans="1:5" x14ac:dyDescent="0.25">
      <c r="A378">
        <v>377</v>
      </c>
      <c r="B378" t="s">
        <v>1435</v>
      </c>
      <c r="E378" t="s">
        <v>903</v>
      </c>
    </row>
    <row r="379" spans="1:5" x14ac:dyDescent="0.25">
      <c r="A379">
        <v>378</v>
      </c>
      <c r="B379" t="s">
        <v>1436</v>
      </c>
      <c r="E379" t="s">
        <v>904</v>
      </c>
    </row>
    <row r="380" spans="1:5" x14ac:dyDescent="0.25">
      <c r="A380">
        <v>379</v>
      </c>
      <c r="B380" t="s">
        <v>1437</v>
      </c>
      <c r="E380" t="s">
        <v>905</v>
      </c>
    </row>
    <row r="381" spans="1:5" x14ac:dyDescent="0.25">
      <c r="A381">
        <v>380</v>
      </c>
      <c r="B381" t="s">
        <v>1438</v>
      </c>
      <c r="E381" t="s">
        <v>906</v>
      </c>
    </row>
    <row r="382" spans="1:5" x14ac:dyDescent="0.25">
      <c r="A382">
        <v>381</v>
      </c>
      <c r="B382" t="s">
        <v>1439</v>
      </c>
      <c r="E382" t="s">
        <v>907</v>
      </c>
    </row>
    <row r="383" spans="1:5" x14ac:dyDescent="0.25">
      <c r="A383">
        <v>382</v>
      </c>
      <c r="B383" t="s">
        <v>1440</v>
      </c>
      <c r="E383" t="s">
        <v>908</v>
      </c>
    </row>
    <row r="384" spans="1:5" x14ac:dyDescent="0.25">
      <c r="A384">
        <v>383</v>
      </c>
      <c r="B384" t="s">
        <v>1441</v>
      </c>
      <c r="E384" t="s">
        <v>909</v>
      </c>
    </row>
    <row r="385" spans="1:5" x14ac:dyDescent="0.25">
      <c r="A385">
        <v>384</v>
      </c>
      <c r="B385" t="s">
        <v>1442</v>
      </c>
      <c r="E385" t="s">
        <v>910</v>
      </c>
    </row>
    <row r="386" spans="1:5" x14ac:dyDescent="0.25">
      <c r="A386">
        <v>385</v>
      </c>
      <c r="B386" t="s">
        <v>1443</v>
      </c>
      <c r="E386" t="s">
        <v>911</v>
      </c>
    </row>
    <row r="387" spans="1:5" x14ac:dyDescent="0.25">
      <c r="A387">
        <v>386</v>
      </c>
      <c r="B387" t="s">
        <v>1444</v>
      </c>
      <c r="E387" t="s">
        <v>912</v>
      </c>
    </row>
    <row r="388" spans="1:5" x14ac:dyDescent="0.25">
      <c r="A388">
        <v>387</v>
      </c>
      <c r="B388" t="s">
        <v>1445</v>
      </c>
      <c r="E388" t="s">
        <v>913</v>
      </c>
    </row>
    <row r="389" spans="1:5" x14ac:dyDescent="0.25">
      <c r="A389">
        <v>388</v>
      </c>
      <c r="B389" t="s">
        <v>1446</v>
      </c>
      <c r="E389" t="s">
        <v>914</v>
      </c>
    </row>
    <row r="390" spans="1:5" x14ac:dyDescent="0.25">
      <c r="A390">
        <v>389</v>
      </c>
      <c r="B390" t="s">
        <v>31</v>
      </c>
      <c r="E390" t="s">
        <v>915</v>
      </c>
    </row>
    <row r="391" spans="1:5" x14ac:dyDescent="0.25">
      <c r="A391">
        <v>390</v>
      </c>
      <c r="B391" t="s">
        <v>1447</v>
      </c>
      <c r="E391" t="s">
        <v>916</v>
      </c>
    </row>
    <row r="392" spans="1:5" x14ac:dyDescent="0.25">
      <c r="A392">
        <v>391</v>
      </c>
      <c r="B392" t="s">
        <v>1448</v>
      </c>
      <c r="E392" t="s">
        <v>917</v>
      </c>
    </row>
    <row r="393" spans="1:5" x14ac:dyDescent="0.25">
      <c r="A393">
        <v>392</v>
      </c>
      <c r="B393" t="s">
        <v>1449</v>
      </c>
      <c r="E393" t="s">
        <v>918</v>
      </c>
    </row>
    <row r="394" spans="1:5" x14ac:dyDescent="0.25">
      <c r="A394">
        <v>393</v>
      </c>
      <c r="B394" t="s">
        <v>1450</v>
      </c>
      <c r="E394" t="s">
        <v>919</v>
      </c>
    </row>
    <row r="395" spans="1:5" x14ac:dyDescent="0.25">
      <c r="A395">
        <v>394</v>
      </c>
      <c r="B395" t="s">
        <v>1451</v>
      </c>
      <c r="E395" t="s">
        <v>920</v>
      </c>
    </row>
    <row r="396" spans="1:5" x14ac:dyDescent="0.25">
      <c r="A396">
        <v>395</v>
      </c>
      <c r="B396" t="s">
        <v>1452</v>
      </c>
      <c r="E396" t="s">
        <v>921</v>
      </c>
    </row>
    <row r="397" spans="1:5" x14ac:dyDescent="0.25">
      <c r="A397">
        <v>396</v>
      </c>
      <c r="B397" t="s">
        <v>1453</v>
      </c>
      <c r="E397" t="s">
        <v>922</v>
      </c>
    </row>
    <row r="398" spans="1:5" x14ac:dyDescent="0.25">
      <c r="A398">
        <v>397</v>
      </c>
      <c r="B398" t="s">
        <v>1454</v>
      </c>
      <c r="E398" t="s">
        <v>923</v>
      </c>
    </row>
    <row r="399" spans="1:5" x14ac:dyDescent="0.25">
      <c r="A399">
        <v>398</v>
      </c>
      <c r="B399" t="s">
        <v>1455</v>
      </c>
      <c r="E399" t="s">
        <v>924</v>
      </c>
    </row>
    <row r="400" spans="1:5" x14ac:dyDescent="0.25">
      <c r="A400">
        <v>399</v>
      </c>
      <c r="B400" t="s">
        <v>32</v>
      </c>
      <c r="E400" t="s">
        <v>925</v>
      </c>
    </row>
    <row r="401" spans="1:5" x14ac:dyDescent="0.25">
      <c r="A401">
        <v>400</v>
      </c>
      <c r="B401" t="s">
        <v>1456</v>
      </c>
      <c r="E401" t="s">
        <v>926</v>
      </c>
    </row>
    <row r="402" spans="1:5" x14ac:dyDescent="0.25">
      <c r="A402">
        <v>401</v>
      </c>
      <c r="B402" t="s">
        <v>1457</v>
      </c>
      <c r="E402" t="s">
        <v>927</v>
      </c>
    </row>
    <row r="403" spans="1:5" x14ac:dyDescent="0.25">
      <c r="A403">
        <v>402</v>
      </c>
      <c r="B403" t="s">
        <v>1458</v>
      </c>
      <c r="E403" t="s">
        <v>928</v>
      </c>
    </row>
    <row r="404" spans="1:5" x14ac:dyDescent="0.25">
      <c r="A404">
        <v>403</v>
      </c>
      <c r="B404" t="s">
        <v>1459</v>
      </c>
      <c r="E404" t="s">
        <v>929</v>
      </c>
    </row>
    <row r="405" spans="1:5" x14ac:dyDescent="0.25">
      <c r="A405">
        <v>404</v>
      </c>
      <c r="B405" t="s">
        <v>1460</v>
      </c>
      <c r="E405" t="s">
        <v>930</v>
      </c>
    </row>
    <row r="406" spans="1:5" x14ac:dyDescent="0.25">
      <c r="A406">
        <v>405</v>
      </c>
      <c r="B406" t="s">
        <v>1461</v>
      </c>
      <c r="E406" t="s">
        <v>931</v>
      </c>
    </row>
    <row r="407" spans="1:5" x14ac:dyDescent="0.25">
      <c r="A407">
        <v>406</v>
      </c>
      <c r="B407" t="s">
        <v>1462</v>
      </c>
      <c r="E407" t="s">
        <v>932</v>
      </c>
    </row>
    <row r="408" spans="1:5" x14ac:dyDescent="0.25">
      <c r="A408">
        <v>407</v>
      </c>
      <c r="B408" t="s">
        <v>1463</v>
      </c>
      <c r="E408" t="s">
        <v>933</v>
      </c>
    </row>
    <row r="409" spans="1:5" x14ac:dyDescent="0.25">
      <c r="A409">
        <v>408</v>
      </c>
      <c r="B409" t="s">
        <v>1464</v>
      </c>
      <c r="E409" t="s">
        <v>934</v>
      </c>
    </row>
    <row r="410" spans="1:5" x14ac:dyDescent="0.25">
      <c r="A410">
        <v>409</v>
      </c>
      <c r="B410" t="s">
        <v>33</v>
      </c>
      <c r="E410" t="s">
        <v>935</v>
      </c>
    </row>
    <row r="411" spans="1:5" x14ac:dyDescent="0.25">
      <c r="A411">
        <v>410</v>
      </c>
      <c r="B411" t="s">
        <v>1465</v>
      </c>
      <c r="E411" t="s">
        <v>936</v>
      </c>
    </row>
    <row r="412" spans="1:5" x14ac:dyDescent="0.25">
      <c r="A412">
        <v>411</v>
      </c>
      <c r="B412" t="s">
        <v>1466</v>
      </c>
      <c r="E412" t="s">
        <v>937</v>
      </c>
    </row>
    <row r="413" spans="1:5" x14ac:dyDescent="0.25">
      <c r="A413">
        <v>412</v>
      </c>
      <c r="B413" t="s">
        <v>34</v>
      </c>
      <c r="E413" t="s">
        <v>938</v>
      </c>
    </row>
    <row r="414" spans="1:5" x14ac:dyDescent="0.25">
      <c r="A414">
        <v>413</v>
      </c>
      <c r="B414" t="s">
        <v>1467</v>
      </c>
      <c r="E414" t="s">
        <v>939</v>
      </c>
    </row>
    <row r="415" spans="1:5" x14ac:dyDescent="0.25">
      <c r="A415">
        <v>414</v>
      </c>
      <c r="B415" t="s">
        <v>1468</v>
      </c>
      <c r="E415" t="s">
        <v>940</v>
      </c>
    </row>
    <row r="416" spans="1:5" x14ac:dyDescent="0.25">
      <c r="A416">
        <v>415</v>
      </c>
      <c r="B416" t="s">
        <v>1469</v>
      </c>
      <c r="E416" t="s">
        <v>941</v>
      </c>
    </row>
    <row r="417" spans="1:5" x14ac:dyDescent="0.25">
      <c r="A417">
        <v>416</v>
      </c>
      <c r="B417" t="s">
        <v>1470</v>
      </c>
      <c r="E417" t="s">
        <v>942</v>
      </c>
    </row>
    <row r="418" spans="1:5" x14ac:dyDescent="0.25">
      <c r="A418">
        <v>417</v>
      </c>
      <c r="B418" t="s">
        <v>1471</v>
      </c>
      <c r="E418" t="s">
        <v>943</v>
      </c>
    </row>
    <row r="419" spans="1:5" x14ac:dyDescent="0.25">
      <c r="A419">
        <v>418</v>
      </c>
      <c r="B419" t="s">
        <v>1472</v>
      </c>
      <c r="E419" t="s">
        <v>944</v>
      </c>
    </row>
    <row r="420" spans="1:5" x14ac:dyDescent="0.25">
      <c r="A420">
        <v>419</v>
      </c>
      <c r="B420" t="s">
        <v>1473</v>
      </c>
      <c r="E420" t="s">
        <v>945</v>
      </c>
    </row>
    <row r="421" spans="1:5" x14ac:dyDescent="0.25">
      <c r="A421">
        <v>420</v>
      </c>
      <c r="B421" t="s">
        <v>1474</v>
      </c>
      <c r="E421" t="s">
        <v>946</v>
      </c>
    </row>
    <row r="422" spans="1:5" x14ac:dyDescent="0.25">
      <c r="A422">
        <v>421</v>
      </c>
      <c r="B422" t="s">
        <v>1475</v>
      </c>
      <c r="E422" t="s">
        <v>947</v>
      </c>
    </row>
    <row r="423" spans="1:5" x14ac:dyDescent="0.25">
      <c r="A423">
        <v>422</v>
      </c>
      <c r="B423" t="s">
        <v>1476</v>
      </c>
      <c r="E423" t="s">
        <v>948</v>
      </c>
    </row>
    <row r="424" spans="1:5" x14ac:dyDescent="0.25">
      <c r="A424">
        <v>423</v>
      </c>
      <c r="B424" t="s">
        <v>1477</v>
      </c>
      <c r="E424" t="s">
        <v>949</v>
      </c>
    </row>
    <row r="425" spans="1:5" x14ac:dyDescent="0.25">
      <c r="A425">
        <v>424</v>
      </c>
      <c r="B425" t="s">
        <v>1478</v>
      </c>
      <c r="E425" t="s">
        <v>950</v>
      </c>
    </row>
    <row r="426" spans="1:5" x14ac:dyDescent="0.25">
      <c r="A426">
        <v>425</v>
      </c>
      <c r="B426" t="s">
        <v>1479</v>
      </c>
      <c r="E426" t="s">
        <v>951</v>
      </c>
    </row>
    <row r="427" spans="1:5" x14ac:dyDescent="0.25">
      <c r="A427">
        <v>426</v>
      </c>
      <c r="B427" t="s">
        <v>1480</v>
      </c>
      <c r="E427" t="s">
        <v>952</v>
      </c>
    </row>
    <row r="428" spans="1:5" x14ac:dyDescent="0.25">
      <c r="A428">
        <v>427</v>
      </c>
      <c r="B428" t="s">
        <v>1481</v>
      </c>
      <c r="E428" t="s">
        <v>953</v>
      </c>
    </row>
    <row r="429" spans="1:5" x14ac:dyDescent="0.25">
      <c r="A429">
        <v>428</v>
      </c>
      <c r="B429" t="s">
        <v>1482</v>
      </c>
      <c r="E429" t="s">
        <v>954</v>
      </c>
    </row>
    <row r="430" spans="1:5" x14ac:dyDescent="0.25">
      <c r="A430">
        <v>429</v>
      </c>
      <c r="B430" t="s">
        <v>1483</v>
      </c>
      <c r="E430" t="s">
        <v>955</v>
      </c>
    </row>
    <row r="431" spans="1:5" x14ac:dyDescent="0.25">
      <c r="A431">
        <v>430</v>
      </c>
      <c r="B431" t="s">
        <v>1484</v>
      </c>
      <c r="E431" t="s">
        <v>956</v>
      </c>
    </row>
    <row r="432" spans="1:5" x14ac:dyDescent="0.25">
      <c r="A432">
        <v>431</v>
      </c>
      <c r="B432" t="s">
        <v>206</v>
      </c>
      <c r="E432" t="s">
        <v>957</v>
      </c>
    </row>
    <row r="433" spans="1:5" x14ac:dyDescent="0.25">
      <c r="A433">
        <v>432</v>
      </c>
      <c r="B433" t="s">
        <v>1485</v>
      </c>
      <c r="E433" t="s">
        <v>958</v>
      </c>
    </row>
    <row r="434" spans="1:5" x14ac:dyDescent="0.25">
      <c r="A434">
        <v>433</v>
      </c>
      <c r="B434" t="s">
        <v>1486</v>
      </c>
      <c r="E434" t="s">
        <v>959</v>
      </c>
    </row>
    <row r="435" spans="1:5" x14ac:dyDescent="0.25">
      <c r="A435">
        <v>434</v>
      </c>
      <c r="B435" t="s">
        <v>1487</v>
      </c>
      <c r="E435" t="s">
        <v>960</v>
      </c>
    </row>
    <row r="436" spans="1:5" x14ac:dyDescent="0.25">
      <c r="A436">
        <v>435</v>
      </c>
      <c r="B436" t="s">
        <v>1488</v>
      </c>
      <c r="E436" t="s">
        <v>961</v>
      </c>
    </row>
    <row r="437" spans="1:5" x14ac:dyDescent="0.25">
      <c r="A437">
        <v>436</v>
      </c>
      <c r="B437" t="s">
        <v>1489</v>
      </c>
      <c r="E437" t="s">
        <v>962</v>
      </c>
    </row>
    <row r="438" spans="1:5" x14ac:dyDescent="0.25">
      <c r="A438">
        <v>437</v>
      </c>
      <c r="B438" t="s">
        <v>1490</v>
      </c>
      <c r="E438" t="s">
        <v>963</v>
      </c>
    </row>
    <row r="439" spans="1:5" x14ac:dyDescent="0.25">
      <c r="A439">
        <v>438</v>
      </c>
      <c r="B439" t="s">
        <v>1491</v>
      </c>
      <c r="E439" t="s">
        <v>964</v>
      </c>
    </row>
    <row r="440" spans="1:5" x14ac:dyDescent="0.25">
      <c r="A440">
        <v>439</v>
      </c>
      <c r="B440" t="s">
        <v>1492</v>
      </c>
      <c r="E440" t="s">
        <v>965</v>
      </c>
    </row>
    <row r="441" spans="1:5" x14ac:dyDescent="0.25">
      <c r="A441">
        <v>440</v>
      </c>
      <c r="B441" t="s">
        <v>1493</v>
      </c>
      <c r="E441" t="s">
        <v>966</v>
      </c>
    </row>
    <row r="442" spans="1:5" x14ac:dyDescent="0.25">
      <c r="A442">
        <v>441</v>
      </c>
      <c r="B442" t="s">
        <v>1494</v>
      </c>
      <c r="E442" t="s">
        <v>967</v>
      </c>
    </row>
    <row r="443" spans="1:5" x14ac:dyDescent="0.25">
      <c r="A443">
        <v>442</v>
      </c>
      <c r="B443" t="s">
        <v>1495</v>
      </c>
      <c r="E443" t="s">
        <v>968</v>
      </c>
    </row>
    <row r="444" spans="1:5" x14ac:dyDescent="0.25">
      <c r="A444">
        <v>443</v>
      </c>
      <c r="B444" t="s">
        <v>1496</v>
      </c>
      <c r="E444" t="s">
        <v>969</v>
      </c>
    </row>
    <row r="445" spans="1:5" x14ac:dyDescent="0.25">
      <c r="A445">
        <v>444</v>
      </c>
      <c r="B445" t="s">
        <v>1497</v>
      </c>
      <c r="E445" t="s">
        <v>970</v>
      </c>
    </row>
    <row r="446" spans="1:5" x14ac:dyDescent="0.25">
      <c r="A446">
        <v>445</v>
      </c>
      <c r="B446" t="s">
        <v>1498</v>
      </c>
      <c r="E446" t="s">
        <v>971</v>
      </c>
    </row>
    <row r="447" spans="1:5" x14ac:dyDescent="0.25">
      <c r="A447">
        <v>446</v>
      </c>
      <c r="B447" t="s">
        <v>1499</v>
      </c>
      <c r="E447" t="s">
        <v>972</v>
      </c>
    </row>
    <row r="448" spans="1:5" x14ac:dyDescent="0.25">
      <c r="A448">
        <v>447</v>
      </c>
      <c r="B448" t="s">
        <v>1500</v>
      </c>
      <c r="E448" t="s">
        <v>973</v>
      </c>
    </row>
    <row r="449" spans="1:5" x14ac:dyDescent="0.25">
      <c r="A449">
        <v>448</v>
      </c>
      <c r="B449" t="s">
        <v>1501</v>
      </c>
      <c r="E449" t="s">
        <v>974</v>
      </c>
    </row>
    <row r="450" spans="1:5" x14ac:dyDescent="0.25">
      <c r="A450">
        <v>449</v>
      </c>
      <c r="B450" t="s">
        <v>1502</v>
      </c>
      <c r="E450" t="s">
        <v>975</v>
      </c>
    </row>
    <row r="451" spans="1:5" x14ac:dyDescent="0.25">
      <c r="A451">
        <v>450</v>
      </c>
      <c r="B451" t="s">
        <v>1503</v>
      </c>
      <c r="E451" t="s">
        <v>976</v>
      </c>
    </row>
    <row r="452" spans="1:5" x14ac:dyDescent="0.25">
      <c r="A452">
        <v>451</v>
      </c>
      <c r="B452" t="s">
        <v>1504</v>
      </c>
      <c r="E452" t="s">
        <v>977</v>
      </c>
    </row>
    <row r="453" spans="1:5" x14ac:dyDescent="0.25">
      <c r="A453">
        <v>452</v>
      </c>
      <c r="B453" t="s">
        <v>1505</v>
      </c>
      <c r="E453" t="s">
        <v>978</v>
      </c>
    </row>
    <row r="454" spans="1:5" x14ac:dyDescent="0.25">
      <c r="A454">
        <v>453</v>
      </c>
      <c r="B454" t="s">
        <v>1506</v>
      </c>
      <c r="E454" t="s">
        <v>979</v>
      </c>
    </row>
    <row r="455" spans="1:5" x14ac:dyDescent="0.25">
      <c r="A455">
        <v>454</v>
      </c>
      <c r="B455" t="s">
        <v>1507</v>
      </c>
      <c r="E455" t="s">
        <v>980</v>
      </c>
    </row>
    <row r="456" spans="1:5" x14ac:dyDescent="0.25">
      <c r="A456">
        <v>455</v>
      </c>
      <c r="B456" t="s">
        <v>1508</v>
      </c>
      <c r="E456" t="s">
        <v>981</v>
      </c>
    </row>
    <row r="457" spans="1:5" x14ac:dyDescent="0.25">
      <c r="A457">
        <v>456</v>
      </c>
      <c r="B457" t="s">
        <v>1509</v>
      </c>
      <c r="E457" t="s">
        <v>982</v>
      </c>
    </row>
    <row r="458" spans="1:5" x14ac:dyDescent="0.25">
      <c r="A458">
        <v>457</v>
      </c>
      <c r="B458" t="s">
        <v>1510</v>
      </c>
      <c r="E458" t="s">
        <v>983</v>
      </c>
    </row>
    <row r="459" spans="1:5" x14ac:dyDescent="0.25">
      <c r="A459">
        <v>458</v>
      </c>
      <c r="B459" t="s">
        <v>1511</v>
      </c>
      <c r="E459" t="s">
        <v>984</v>
      </c>
    </row>
    <row r="460" spans="1:5" x14ac:dyDescent="0.25">
      <c r="A460">
        <v>459</v>
      </c>
      <c r="B460" t="s">
        <v>35</v>
      </c>
      <c r="E460" t="s">
        <v>985</v>
      </c>
    </row>
    <row r="461" spans="1:5" x14ac:dyDescent="0.25">
      <c r="A461">
        <v>460</v>
      </c>
      <c r="B461" t="s">
        <v>1512</v>
      </c>
      <c r="E461" t="s">
        <v>986</v>
      </c>
    </row>
    <row r="462" spans="1:5" x14ac:dyDescent="0.25">
      <c r="A462">
        <v>461</v>
      </c>
      <c r="B462" t="s">
        <v>1513</v>
      </c>
      <c r="E462" t="s">
        <v>987</v>
      </c>
    </row>
    <row r="463" spans="1:5" x14ac:dyDescent="0.25">
      <c r="A463">
        <v>462</v>
      </c>
      <c r="B463" t="s">
        <v>1514</v>
      </c>
      <c r="E463" t="s">
        <v>988</v>
      </c>
    </row>
    <row r="464" spans="1:5" x14ac:dyDescent="0.25">
      <c r="A464">
        <v>463</v>
      </c>
      <c r="B464" t="s">
        <v>1515</v>
      </c>
      <c r="E464" t="s">
        <v>989</v>
      </c>
    </row>
    <row r="465" spans="1:5" x14ac:dyDescent="0.25">
      <c r="A465">
        <v>464</v>
      </c>
      <c r="B465" t="s">
        <v>1516</v>
      </c>
      <c r="E465" t="s">
        <v>990</v>
      </c>
    </row>
    <row r="466" spans="1:5" x14ac:dyDescent="0.25">
      <c r="A466">
        <v>465</v>
      </c>
      <c r="B466" t="s">
        <v>1517</v>
      </c>
      <c r="E466" t="s">
        <v>991</v>
      </c>
    </row>
    <row r="467" spans="1:5" x14ac:dyDescent="0.25">
      <c r="A467">
        <v>466</v>
      </c>
      <c r="B467" t="s">
        <v>1518</v>
      </c>
      <c r="E467" t="s">
        <v>992</v>
      </c>
    </row>
    <row r="468" spans="1:5" x14ac:dyDescent="0.25">
      <c r="A468">
        <v>467</v>
      </c>
      <c r="B468" t="s">
        <v>1519</v>
      </c>
      <c r="E468" t="s">
        <v>993</v>
      </c>
    </row>
    <row r="469" spans="1:5" x14ac:dyDescent="0.25">
      <c r="A469">
        <v>468</v>
      </c>
      <c r="B469" t="s">
        <v>1520</v>
      </c>
      <c r="E469" t="s">
        <v>994</v>
      </c>
    </row>
    <row r="470" spans="1:5" x14ac:dyDescent="0.25">
      <c r="A470">
        <v>469</v>
      </c>
      <c r="B470" t="s">
        <v>1521</v>
      </c>
      <c r="E470" t="s">
        <v>995</v>
      </c>
    </row>
    <row r="471" spans="1:5" x14ac:dyDescent="0.25">
      <c r="A471">
        <v>470</v>
      </c>
      <c r="B471" t="s">
        <v>1522</v>
      </c>
      <c r="E471" t="s">
        <v>996</v>
      </c>
    </row>
    <row r="472" spans="1:5" x14ac:dyDescent="0.25">
      <c r="A472">
        <v>471</v>
      </c>
      <c r="B472" t="s">
        <v>1523</v>
      </c>
      <c r="E472" t="s">
        <v>997</v>
      </c>
    </row>
    <row r="473" spans="1:5" x14ac:dyDescent="0.25">
      <c r="A473">
        <v>472</v>
      </c>
      <c r="B473" t="s">
        <v>1524</v>
      </c>
      <c r="E473" t="s">
        <v>998</v>
      </c>
    </row>
    <row r="474" spans="1:5" x14ac:dyDescent="0.25">
      <c r="A474">
        <v>473</v>
      </c>
      <c r="B474" t="s">
        <v>1525</v>
      </c>
      <c r="E474" t="s">
        <v>999</v>
      </c>
    </row>
    <row r="475" spans="1:5" x14ac:dyDescent="0.25">
      <c r="A475">
        <v>474</v>
      </c>
      <c r="B475" t="s">
        <v>1526</v>
      </c>
      <c r="E475" t="s">
        <v>1000</v>
      </c>
    </row>
    <row r="476" spans="1:5" x14ac:dyDescent="0.25">
      <c r="A476">
        <v>475</v>
      </c>
      <c r="B476" t="s">
        <v>1527</v>
      </c>
      <c r="E476" t="s">
        <v>1001</v>
      </c>
    </row>
    <row r="477" spans="1:5" x14ac:dyDescent="0.25">
      <c r="A477">
        <v>476</v>
      </c>
      <c r="B477" t="s">
        <v>1528</v>
      </c>
      <c r="E477" t="s">
        <v>1002</v>
      </c>
    </row>
    <row r="478" spans="1:5" x14ac:dyDescent="0.25">
      <c r="A478">
        <v>477</v>
      </c>
      <c r="B478" t="s">
        <v>1529</v>
      </c>
      <c r="E478" t="s">
        <v>1003</v>
      </c>
    </row>
    <row r="479" spans="1:5" x14ac:dyDescent="0.25">
      <c r="A479">
        <v>478</v>
      </c>
      <c r="B479" t="s">
        <v>1530</v>
      </c>
      <c r="E479" t="s">
        <v>1004</v>
      </c>
    </row>
    <row r="480" spans="1:5" x14ac:dyDescent="0.25">
      <c r="A480">
        <v>479</v>
      </c>
      <c r="B480" t="s">
        <v>1531</v>
      </c>
      <c r="E480" t="s">
        <v>1005</v>
      </c>
    </row>
    <row r="481" spans="1:5" x14ac:dyDescent="0.25">
      <c r="A481">
        <v>480</v>
      </c>
      <c r="B481" t="s">
        <v>1532</v>
      </c>
      <c r="E481" t="s">
        <v>1006</v>
      </c>
    </row>
    <row r="482" spans="1:5" x14ac:dyDescent="0.25">
      <c r="A482">
        <v>481</v>
      </c>
      <c r="B482" t="s">
        <v>36</v>
      </c>
      <c r="E482" t="s">
        <v>1007</v>
      </c>
    </row>
    <row r="483" spans="1:5" x14ac:dyDescent="0.25">
      <c r="A483">
        <v>482</v>
      </c>
      <c r="B483" t="s">
        <v>1533</v>
      </c>
      <c r="E483" t="s">
        <v>1008</v>
      </c>
    </row>
    <row r="484" spans="1:5" x14ac:dyDescent="0.25">
      <c r="A484">
        <v>483</v>
      </c>
      <c r="B484" t="s">
        <v>1534</v>
      </c>
      <c r="E484" t="s">
        <v>1009</v>
      </c>
    </row>
    <row r="485" spans="1:5" x14ac:dyDescent="0.25">
      <c r="A485">
        <v>484</v>
      </c>
      <c r="B485" t="s">
        <v>1535</v>
      </c>
      <c r="E485" t="s">
        <v>1010</v>
      </c>
    </row>
    <row r="486" spans="1:5" x14ac:dyDescent="0.25">
      <c r="A486">
        <v>485</v>
      </c>
      <c r="B486" t="s">
        <v>1536</v>
      </c>
      <c r="E486" t="s">
        <v>1011</v>
      </c>
    </row>
    <row r="487" spans="1:5" x14ac:dyDescent="0.25">
      <c r="A487">
        <v>486</v>
      </c>
      <c r="B487" t="s">
        <v>1537</v>
      </c>
      <c r="E487" t="s">
        <v>1012</v>
      </c>
    </row>
    <row r="488" spans="1:5" x14ac:dyDescent="0.25">
      <c r="A488">
        <v>487</v>
      </c>
      <c r="B488" t="s">
        <v>1538</v>
      </c>
      <c r="E488" t="s">
        <v>1013</v>
      </c>
    </row>
    <row r="489" spans="1:5" x14ac:dyDescent="0.25">
      <c r="A489">
        <v>488</v>
      </c>
      <c r="B489" t="s">
        <v>1539</v>
      </c>
      <c r="E489" t="s">
        <v>1014</v>
      </c>
    </row>
    <row r="490" spans="1:5" x14ac:dyDescent="0.25">
      <c r="A490">
        <v>489</v>
      </c>
      <c r="B490" t="s">
        <v>1540</v>
      </c>
      <c r="E490" t="s">
        <v>1015</v>
      </c>
    </row>
    <row r="491" spans="1:5" x14ac:dyDescent="0.25">
      <c r="A491">
        <v>490</v>
      </c>
      <c r="B491" t="s">
        <v>193</v>
      </c>
      <c r="E491" t="s">
        <v>271</v>
      </c>
    </row>
    <row r="492" spans="1:5" x14ac:dyDescent="0.25">
      <c r="A492">
        <v>491</v>
      </c>
      <c r="B492" t="s">
        <v>1541</v>
      </c>
      <c r="E492" t="s">
        <v>272</v>
      </c>
    </row>
    <row r="493" spans="1:5" x14ac:dyDescent="0.25">
      <c r="A493">
        <v>492</v>
      </c>
      <c r="B493" t="s">
        <v>1542</v>
      </c>
      <c r="E493" t="s">
        <v>273</v>
      </c>
    </row>
    <row r="494" spans="1:5" x14ac:dyDescent="0.25">
      <c r="A494">
        <v>493</v>
      </c>
      <c r="B494" t="s">
        <v>1543</v>
      </c>
      <c r="E494" t="s">
        <v>274</v>
      </c>
    </row>
    <row r="495" spans="1:5" x14ac:dyDescent="0.25">
      <c r="A495">
        <v>494</v>
      </c>
      <c r="B495" t="s">
        <v>1544</v>
      </c>
      <c r="E495" t="s">
        <v>275</v>
      </c>
    </row>
    <row r="496" spans="1:5" x14ac:dyDescent="0.25">
      <c r="A496">
        <v>495</v>
      </c>
      <c r="B496" t="s">
        <v>1545</v>
      </c>
      <c r="E496" t="s">
        <v>276</v>
      </c>
    </row>
    <row r="497" spans="1:5" x14ac:dyDescent="0.25">
      <c r="A497">
        <v>496</v>
      </c>
      <c r="B497" t="s">
        <v>1546</v>
      </c>
      <c r="E497" t="s">
        <v>277</v>
      </c>
    </row>
    <row r="498" spans="1:5" x14ac:dyDescent="0.25">
      <c r="A498">
        <v>497</v>
      </c>
      <c r="B498" t="s">
        <v>1547</v>
      </c>
      <c r="E498" t="s">
        <v>278</v>
      </c>
    </row>
    <row r="499" spans="1:5" x14ac:dyDescent="0.25">
      <c r="A499">
        <v>498</v>
      </c>
      <c r="B499" t="s">
        <v>1548</v>
      </c>
      <c r="E499" t="s">
        <v>279</v>
      </c>
    </row>
    <row r="500" spans="1:5" x14ac:dyDescent="0.25">
      <c r="A500">
        <v>499</v>
      </c>
      <c r="B500" t="s">
        <v>1549</v>
      </c>
      <c r="E500" t="s">
        <v>1016</v>
      </c>
    </row>
    <row r="501" spans="1:5" x14ac:dyDescent="0.25">
      <c r="A501">
        <v>500</v>
      </c>
      <c r="B501" t="s">
        <v>1550</v>
      </c>
      <c r="E501" t="s">
        <v>280</v>
      </c>
    </row>
    <row r="502" spans="1:5" x14ac:dyDescent="0.25">
      <c r="A502">
        <v>501</v>
      </c>
      <c r="B502" t="s">
        <v>1551</v>
      </c>
      <c r="E502" t="s">
        <v>1017</v>
      </c>
    </row>
    <row r="503" spans="1:5" x14ac:dyDescent="0.25">
      <c r="A503">
        <v>502</v>
      </c>
      <c r="B503" t="s">
        <v>1552</v>
      </c>
      <c r="E503" t="s">
        <v>1018</v>
      </c>
    </row>
    <row r="504" spans="1:5" x14ac:dyDescent="0.25">
      <c r="A504">
        <v>503</v>
      </c>
      <c r="B504" t="s">
        <v>1553</v>
      </c>
      <c r="E504" t="s">
        <v>1019</v>
      </c>
    </row>
    <row r="505" spans="1:5" x14ac:dyDescent="0.25">
      <c r="A505">
        <v>504</v>
      </c>
      <c r="B505" t="s">
        <v>1554</v>
      </c>
      <c r="E505" t="s">
        <v>1020</v>
      </c>
    </row>
    <row r="506" spans="1:5" x14ac:dyDescent="0.25">
      <c r="A506">
        <v>505</v>
      </c>
      <c r="B506" t="s">
        <v>1555</v>
      </c>
      <c r="E506" t="s">
        <v>281</v>
      </c>
    </row>
    <row r="507" spans="1:5" x14ac:dyDescent="0.25">
      <c r="A507">
        <v>506</v>
      </c>
      <c r="B507" t="s">
        <v>1556</v>
      </c>
      <c r="E507" t="s">
        <v>1021</v>
      </c>
    </row>
    <row r="508" spans="1:5" x14ac:dyDescent="0.25">
      <c r="A508">
        <v>507</v>
      </c>
      <c r="B508" t="s">
        <v>1557</v>
      </c>
      <c r="E508" t="s">
        <v>1022</v>
      </c>
    </row>
    <row r="509" spans="1:5" x14ac:dyDescent="0.25">
      <c r="A509">
        <v>508</v>
      </c>
      <c r="B509" t="s">
        <v>1558</v>
      </c>
      <c r="E509" t="s">
        <v>1023</v>
      </c>
    </row>
    <row r="510" spans="1:5" x14ac:dyDescent="0.25">
      <c r="A510">
        <v>509</v>
      </c>
      <c r="B510" t="s">
        <v>38</v>
      </c>
      <c r="E510" t="s">
        <v>282</v>
      </c>
    </row>
    <row r="511" spans="1:5" x14ac:dyDescent="0.25">
      <c r="A511">
        <v>510</v>
      </c>
      <c r="B511" t="s">
        <v>1559</v>
      </c>
      <c r="E511" t="s">
        <v>1024</v>
      </c>
    </row>
    <row r="512" spans="1:5" x14ac:dyDescent="0.25">
      <c r="A512">
        <v>511</v>
      </c>
      <c r="B512" t="s">
        <v>1560</v>
      </c>
      <c r="E512" t="s">
        <v>1025</v>
      </c>
    </row>
    <row r="513" spans="1:5" x14ac:dyDescent="0.25">
      <c r="A513">
        <v>512</v>
      </c>
      <c r="B513" t="s">
        <v>1563</v>
      </c>
      <c r="E513" t="s">
        <v>1026</v>
      </c>
    </row>
    <row r="514" spans="1:5" x14ac:dyDescent="0.25">
      <c r="A514">
        <v>513</v>
      </c>
      <c r="B514" t="s">
        <v>1561</v>
      </c>
      <c r="E514" t="s">
        <v>283</v>
      </c>
    </row>
    <row r="515" spans="1:5" x14ac:dyDescent="0.25">
      <c r="A515">
        <v>514</v>
      </c>
      <c r="B515" t="s">
        <v>1562</v>
      </c>
      <c r="E515" t="s">
        <v>284</v>
      </c>
    </row>
    <row r="516" spans="1:5" x14ac:dyDescent="0.25">
      <c r="A516">
        <v>515</v>
      </c>
      <c r="B516" t="s">
        <v>1564</v>
      </c>
      <c r="E516" t="s">
        <v>1027</v>
      </c>
    </row>
    <row r="517" spans="1:5" x14ac:dyDescent="0.25">
      <c r="A517">
        <v>516</v>
      </c>
      <c r="B517" t="s">
        <v>1565</v>
      </c>
      <c r="E517" t="s">
        <v>1028</v>
      </c>
    </row>
    <row r="518" spans="1:5" x14ac:dyDescent="0.25">
      <c r="A518">
        <v>517</v>
      </c>
      <c r="B518" t="s">
        <v>1566</v>
      </c>
      <c r="E518" t="s">
        <v>1029</v>
      </c>
    </row>
    <row r="519" spans="1:5" x14ac:dyDescent="0.25">
      <c r="A519">
        <v>518</v>
      </c>
      <c r="B519" t="s">
        <v>1567</v>
      </c>
      <c r="E519" t="s">
        <v>1030</v>
      </c>
    </row>
    <row r="520" spans="1:5" x14ac:dyDescent="0.25">
      <c r="A520">
        <v>519</v>
      </c>
      <c r="B520" t="s">
        <v>39</v>
      </c>
      <c r="E520" t="s">
        <v>285</v>
      </c>
    </row>
    <row r="521" spans="1:5" x14ac:dyDescent="0.25">
      <c r="A521">
        <v>520</v>
      </c>
      <c r="B521" t="s">
        <v>1568</v>
      </c>
      <c r="E521" t="s">
        <v>1031</v>
      </c>
    </row>
    <row r="522" spans="1:5" x14ac:dyDescent="0.25">
      <c r="A522">
        <v>521</v>
      </c>
      <c r="B522" t="s">
        <v>1569</v>
      </c>
      <c r="E522" t="s">
        <v>1032</v>
      </c>
    </row>
    <row r="523" spans="1:5" x14ac:dyDescent="0.25">
      <c r="A523">
        <v>522</v>
      </c>
      <c r="B523" t="s">
        <v>1570</v>
      </c>
      <c r="E523" t="s">
        <v>1033</v>
      </c>
    </row>
    <row r="524" spans="1:5" x14ac:dyDescent="0.25">
      <c r="A524">
        <v>523</v>
      </c>
      <c r="B524" t="s">
        <v>1571</v>
      </c>
      <c r="E524" t="s">
        <v>1034</v>
      </c>
    </row>
    <row r="525" spans="1:5" x14ac:dyDescent="0.25">
      <c r="A525">
        <v>524</v>
      </c>
      <c r="B525" t="s">
        <v>1572</v>
      </c>
      <c r="E525" t="s">
        <v>1035</v>
      </c>
    </row>
    <row r="526" spans="1:5" x14ac:dyDescent="0.25">
      <c r="A526">
        <v>525</v>
      </c>
      <c r="B526" t="s">
        <v>1573</v>
      </c>
      <c r="E526" t="s">
        <v>1036</v>
      </c>
    </row>
    <row r="527" spans="1:5" x14ac:dyDescent="0.25">
      <c r="A527">
        <v>526</v>
      </c>
      <c r="B527" t="s">
        <v>1574</v>
      </c>
      <c r="E527" t="s">
        <v>1037</v>
      </c>
    </row>
    <row r="528" spans="1:5" x14ac:dyDescent="0.25">
      <c r="A528">
        <v>527</v>
      </c>
      <c r="B528" t="s">
        <v>1575</v>
      </c>
      <c r="E528" t="s">
        <v>1038</v>
      </c>
    </row>
    <row r="529" spans="1:5" x14ac:dyDescent="0.25">
      <c r="A529">
        <v>528</v>
      </c>
      <c r="B529" t="s">
        <v>1576</v>
      </c>
      <c r="E529" t="s">
        <v>1039</v>
      </c>
    </row>
    <row r="530" spans="1:5" x14ac:dyDescent="0.25">
      <c r="A530">
        <v>529</v>
      </c>
      <c r="B530" t="s">
        <v>1577</v>
      </c>
      <c r="E530" t="s">
        <v>1040</v>
      </c>
    </row>
    <row r="531" spans="1:5" x14ac:dyDescent="0.25">
      <c r="A531">
        <v>530</v>
      </c>
      <c r="B531" t="s">
        <v>1578</v>
      </c>
      <c r="E531" t="s">
        <v>1041</v>
      </c>
    </row>
    <row r="532" spans="1:5" x14ac:dyDescent="0.25">
      <c r="A532">
        <v>531</v>
      </c>
      <c r="B532" t="s">
        <v>201</v>
      </c>
      <c r="E532" t="s">
        <v>1042</v>
      </c>
    </row>
    <row r="533" spans="1:5" x14ac:dyDescent="0.25">
      <c r="A533">
        <v>532</v>
      </c>
      <c r="B533" t="s">
        <v>1579</v>
      </c>
      <c r="E533" t="s">
        <v>1043</v>
      </c>
    </row>
    <row r="534" spans="1:5" x14ac:dyDescent="0.25">
      <c r="A534">
        <v>533</v>
      </c>
      <c r="B534" t="s">
        <v>1580</v>
      </c>
      <c r="E534" t="s">
        <v>1044</v>
      </c>
    </row>
    <row r="535" spans="1:5" x14ac:dyDescent="0.25">
      <c r="A535">
        <v>534</v>
      </c>
      <c r="B535" t="s">
        <v>1581</v>
      </c>
      <c r="E535" t="s">
        <v>286</v>
      </c>
    </row>
    <row r="536" spans="1:5" x14ac:dyDescent="0.25">
      <c r="A536">
        <v>535</v>
      </c>
      <c r="B536" t="s">
        <v>1582</v>
      </c>
      <c r="E536" t="s">
        <v>1045</v>
      </c>
    </row>
    <row r="537" spans="1:5" x14ac:dyDescent="0.25">
      <c r="A537">
        <v>536</v>
      </c>
      <c r="B537" t="s">
        <v>1583</v>
      </c>
      <c r="E537" t="s">
        <v>1046</v>
      </c>
    </row>
    <row r="538" spans="1:5" x14ac:dyDescent="0.25">
      <c r="A538">
        <v>537</v>
      </c>
      <c r="B538" t="s">
        <v>1584</v>
      </c>
      <c r="E538" t="s">
        <v>1047</v>
      </c>
    </row>
    <row r="539" spans="1:5" x14ac:dyDescent="0.25">
      <c r="A539">
        <v>538</v>
      </c>
      <c r="B539" t="s">
        <v>1585</v>
      </c>
      <c r="E539" t="s">
        <v>1048</v>
      </c>
    </row>
    <row r="540" spans="1:5" x14ac:dyDescent="0.25">
      <c r="A540">
        <v>539</v>
      </c>
      <c r="B540" t="s">
        <v>40</v>
      </c>
      <c r="E540" t="s">
        <v>1049</v>
      </c>
    </row>
    <row r="541" spans="1:5" x14ac:dyDescent="0.25">
      <c r="A541">
        <v>540</v>
      </c>
      <c r="B541" t="s">
        <v>1586</v>
      </c>
      <c r="E541" t="s">
        <v>1050</v>
      </c>
    </row>
    <row r="542" spans="1:5" x14ac:dyDescent="0.25">
      <c r="A542">
        <v>541</v>
      </c>
      <c r="B542" t="s">
        <v>1587</v>
      </c>
      <c r="E542" t="s">
        <v>1051</v>
      </c>
    </row>
    <row r="543" spans="1:5" x14ac:dyDescent="0.25">
      <c r="A543">
        <v>542</v>
      </c>
      <c r="B543" t="s">
        <v>1588</v>
      </c>
      <c r="E543" t="s">
        <v>1052</v>
      </c>
    </row>
    <row r="544" spans="1:5" x14ac:dyDescent="0.25">
      <c r="A544">
        <v>543</v>
      </c>
      <c r="B544" t="s">
        <v>1589</v>
      </c>
      <c r="E544" t="s">
        <v>1053</v>
      </c>
    </row>
    <row r="545" spans="1:5" x14ac:dyDescent="0.25">
      <c r="A545">
        <v>544</v>
      </c>
      <c r="B545" t="s">
        <v>1590</v>
      </c>
      <c r="E545" t="s">
        <v>1054</v>
      </c>
    </row>
    <row r="546" spans="1:5" x14ac:dyDescent="0.25">
      <c r="A546">
        <v>545</v>
      </c>
      <c r="B546" t="s">
        <v>1591</v>
      </c>
      <c r="E546" t="s">
        <v>1055</v>
      </c>
    </row>
    <row r="547" spans="1:5" x14ac:dyDescent="0.25">
      <c r="A547">
        <v>546</v>
      </c>
      <c r="B547" t="s">
        <v>1592</v>
      </c>
      <c r="E547" t="s">
        <v>1056</v>
      </c>
    </row>
    <row r="548" spans="1:5" x14ac:dyDescent="0.25">
      <c r="A548">
        <v>547</v>
      </c>
      <c r="B548" t="s">
        <v>371</v>
      </c>
      <c r="E548" t="s">
        <v>1057</v>
      </c>
    </row>
    <row r="549" spans="1:5" x14ac:dyDescent="0.25">
      <c r="A549">
        <v>548</v>
      </c>
      <c r="B549" t="s">
        <v>1593</v>
      </c>
      <c r="E549" t="s">
        <v>1058</v>
      </c>
    </row>
    <row r="550" spans="1:5" x14ac:dyDescent="0.25">
      <c r="A550">
        <v>549</v>
      </c>
      <c r="B550" t="s">
        <v>1594</v>
      </c>
      <c r="E550" t="s">
        <v>1059</v>
      </c>
    </row>
    <row r="551" spans="1:5" x14ac:dyDescent="0.25">
      <c r="A551">
        <v>550</v>
      </c>
      <c r="B551" t="s">
        <v>1595</v>
      </c>
      <c r="E551" t="s">
        <v>287</v>
      </c>
    </row>
    <row r="552" spans="1:5" x14ac:dyDescent="0.25">
      <c r="A552">
        <v>551</v>
      </c>
      <c r="B552" t="s">
        <v>1596</v>
      </c>
      <c r="E552" t="s">
        <v>288</v>
      </c>
    </row>
    <row r="553" spans="1:5" x14ac:dyDescent="0.25">
      <c r="A553">
        <v>552</v>
      </c>
      <c r="B553" t="s">
        <v>1597</v>
      </c>
      <c r="E553" t="s">
        <v>1060</v>
      </c>
    </row>
    <row r="554" spans="1:5" x14ac:dyDescent="0.25">
      <c r="A554">
        <v>553</v>
      </c>
      <c r="B554" t="s">
        <v>1598</v>
      </c>
      <c r="E554" t="s">
        <v>1061</v>
      </c>
    </row>
    <row r="555" spans="1:5" x14ac:dyDescent="0.25">
      <c r="A555">
        <v>554</v>
      </c>
      <c r="B555" t="s">
        <v>1599</v>
      </c>
      <c r="E555" t="s">
        <v>1062</v>
      </c>
    </row>
    <row r="556" spans="1:5" x14ac:dyDescent="0.25">
      <c r="A556">
        <v>555</v>
      </c>
      <c r="B556" t="s">
        <v>1600</v>
      </c>
      <c r="E556" t="s">
        <v>1063</v>
      </c>
    </row>
    <row r="557" spans="1:5" x14ac:dyDescent="0.25">
      <c r="A557">
        <v>556</v>
      </c>
      <c r="B557" t="s">
        <v>1601</v>
      </c>
      <c r="E557" t="s">
        <v>1064</v>
      </c>
    </row>
    <row r="558" spans="1:5" x14ac:dyDescent="0.25">
      <c r="A558">
        <v>557</v>
      </c>
      <c r="B558" t="s">
        <v>1602</v>
      </c>
      <c r="E558" t="s">
        <v>1065</v>
      </c>
    </row>
    <row r="559" spans="1:5" x14ac:dyDescent="0.25">
      <c r="A559">
        <v>558</v>
      </c>
      <c r="B559" t="s">
        <v>1603</v>
      </c>
      <c r="E559" t="s">
        <v>1066</v>
      </c>
    </row>
    <row r="560" spans="1:5" x14ac:dyDescent="0.25">
      <c r="A560">
        <v>559</v>
      </c>
      <c r="B560" t="s">
        <v>1604</v>
      </c>
      <c r="E560" t="s">
        <v>1067</v>
      </c>
    </row>
    <row r="561" spans="1:5" x14ac:dyDescent="0.25">
      <c r="A561">
        <v>560</v>
      </c>
      <c r="B561" t="s">
        <v>1605</v>
      </c>
      <c r="E561" t="s">
        <v>1068</v>
      </c>
    </row>
    <row r="562" spans="1:5" x14ac:dyDescent="0.25">
      <c r="A562">
        <v>561</v>
      </c>
      <c r="B562" t="s">
        <v>1606</v>
      </c>
      <c r="E562" t="s">
        <v>1069</v>
      </c>
    </row>
    <row r="563" spans="1:5" x14ac:dyDescent="0.25">
      <c r="A563">
        <v>562</v>
      </c>
      <c r="B563" t="s">
        <v>1607</v>
      </c>
      <c r="E563" t="s">
        <v>1070</v>
      </c>
    </row>
    <row r="564" spans="1:5" x14ac:dyDescent="0.25">
      <c r="A564">
        <v>563</v>
      </c>
      <c r="B564" t="s">
        <v>1608</v>
      </c>
      <c r="E564" t="s">
        <v>1071</v>
      </c>
    </row>
    <row r="565" spans="1:5" x14ac:dyDescent="0.25">
      <c r="A565">
        <v>564</v>
      </c>
      <c r="B565" t="s">
        <v>41</v>
      </c>
      <c r="E565" t="s">
        <v>1072</v>
      </c>
    </row>
    <row r="566" spans="1:5" x14ac:dyDescent="0.25">
      <c r="A566">
        <v>565</v>
      </c>
      <c r="B566" t="s">
        <v>1609</v>
      </c>
      <c r="E566" t="s">
        <v>1073</v>
      </c>
    </row>
    <row r="567" spans="1:5" x14ac:dyDescent="0.25">
      <c r="A567">
        <v>566</v>
      </c>
      <c r="B567" t="s">
        <v>1610</v>
      </c>
      <c r="E567" t="s">
        <v>1074</v>
      </c>
    </row>
    <row r="568" spans="1:5" x14ac:dyDescent="0.25">
      <c r="A568">
        <v>567</v>
      </c>
      <c r="B568" t="s">
        <v>1611</v>
      </c>
      <c r="E568" t="s">
        <v>1075</v>
      </c>
    </row>
    <row r="569" spans="1:5" x14ac:dyDescent="0.25">
      <c r="A569">
        <v>568</v>
      </c>
      <c r="B569" t="s">
        <v>1612</v>
      </c>
      <c r="E569" t="s">
        <v>1076</v>
      </c>
    </row>
    <row r="570" spans="1:5" x14ac:dyDescent="0.25">
      <c r="A570">
        <v>569</v>
      </c>
      <c r="B570" t="s">
        <v>1613</v>
      </c>
      <c r="E570" t="s">
        <v>1077</v>
      </c>
    </row>
    <row r="571" spans="1:5" x14ac:dyDescent="0.25">
      <c r="A571">
        <v>570</v>
      </c>
      <c r="B571" t="s">
        <v>1614</v>
      </c>
      <c r="E571" t="s">
        <v>289</v>
      </c>
    </row>
    <row r="572" spans="1:5" x14ac:dyDescent="0.25">
      <c r="A572">
        <v>571</v>
      </c>
      <c r="B572" t="s">
        <v>1615</v>
      </c>
      <c r="E572" t="s">
        <v>1078</v>
      </c>
    </row>
    <row r="573" spans="1:5" x14ac:dyDescent="0.25">
      <c r="A573">
        <v>572</v>
      </c>
      <c r="B573" t="s">
        <v>42</v>
      </c>
      <c r="E573" t="s">
        <v>1079</v>
      </c>
    </row>
    <row r="574" spans="1:5" x14ac:dyDescent="0.25">
      <c r="A574">
        <v>573</v>
      </c>
      <c r="B574" t="s">
        <v>1616</v>
      </c>
      <c r="E574" t="s">
        <v>1080</v>
      </c>
    </row>
    <row r="575" spans="1:5" x14ac:dyDescent="0.25">
      <c r="A575">
        <v>574</v>
      </c>
      <c r="B575" t="s">
        <v>1617</v>
      </c>
      <c r="E575" t="s">
        <v>1081</v>
      </c>
    </row>
    <row r="576" spans="1:5" x14ac:dyDescent="0.25">
      <c r="A576">
        <v>575</v>
      </c>
      <c r="B576" t="s">
        <v>1618</v>
      </c>
      <c r="E576" t="s">
        <v>1082</v>
      </c>
    </row>
    <row r="577" spans="1:5" x14ac:dyDescent="0.25">
      <c r="A577">
        <v>576</v>
      </c>
      <c r="B577" t="s">
        <v>1619</v>
      </c>
      <c r="E577" t="s">
        <v>1083</v>
      </c>
    </row>
    <row r="578" spans="1:5" x14ac:dyDescent="0.25">
      <c r="A578">
        <v>577</v>
      </c>
      <c r="B578" t="s">
        <v>43</v>
      </c>
      <c r="E578" t="s">
        <v>1084</v>
      </c>
    </row>
    <row r="579" spans="1:5" x14ac:dyDescent="0.25">
      <c r="A579">
        <v>578</v>
      </c>
      <c r="B579" t="s">
        <v>1620</v>
      </c>
      <c r="E579" t="s">
        <v>1085</v>
      </c>
    </row>
    <row r="580" spans="1:5" x14ac:dyDescent="0.25">
      <c r="A580">
        <v>579</v>
      </c>
      <c r="B580" t="s">
        <v>44</v>
      </c>
      <c r="E580" t="s">
        <v>1086</v>
      </c>
    </row>
    <row r="581" spans="1:5" x14ac:dyDescent="0.25">
      <c r="A581">
        <v>580</v>
      </c>
      <c r="B581" t="s">
        <v>1621</v>
      </c>
      <c r="E581" t="s">
        <v>1087</v>
      </c>
    </row>
    <row r="582" spans="1:5" x14ac:dyDescent="0.25">
      <c r="A582">
        <v>581</v>
      </c>
      <c r="B582" t="s">
        <v>1622</v>
      </c>
      <c r="E582" t="s">
        <v>1088</v>
      </c>
    </row>
    <row r="583" spans="1:5" x14ac:dyDescent="0.25">
      <c r="A583">
        <v>582</v>
      </c>
      <c r="B583" t="s">
        <v>1623</v>
      </c>
      <c r="E583" t="s">
        <v>1089</v>
      </c>
    </row>
    <row r="584" spans="1:5" x14ac:dyDescent="0.25">
      <c r="A584">
        <v>583</v>
      </c>
      <c r="B584" t="s">
        <v>1624</v>
      </c>
      <c r="E584" t="s">
        <v>1090</v>
      </c>
    </row>
    <row r="585" spans="1:5" x14ac:dyDescent="0.25">
      <c r="A585">
        <v>584</v>
      </c>
      <c r="B585" t="s">
        <v>45</v>
      </c>
      <c r="E585" t="s">
        <v>1091</v>
      </c>
    </row>
    <row r="586" spans="1:5" x14ac:dyDescent="0.25">
      <c r="A586">
        <v>585</v>
      </c>
      <c r="B586" t="s">
        <v>1625</v>
      </c>
      <c r="E586" t="s">
        <v>1092</v>
      </c>
    </row>
    <row r="587" spans="1:5" x14ac:dyDescent="0.25">
      <c r="A587">
        <v>586</v>
      </c>
      <c r="B587" t="s">
        <v>1626</v>
      </c>
      <c r="E587" t="s">
        <v>1093</v>
      </c>
    </row>
    <row r="588" spans="1:5" x14ac:dyDescent="0.25">
      <c r="A588">
        <v>587</v>
      </c>
      <c r="B588" t="s">
        <v>1627</v>
      </c>
      <c r="E588" t="s">
        <v>1094</v>
      </c>
    </row>
    <row r="589" spans="1:5" x14ac:dyDescent="0.25">
      <c r="A589">
        <v>588</v>
      </c>
      <c r="B589" t="s">
        <v>1630</v>
      </c>
      <c r="E589" t="s">
        <v>1095</v>
      </c>
    </row>
    <row r="590" spans="1:5" x14ac:dyDescent="0.25">
      <c r="A590">
        <v>589</v>
      </c>
      <c r="B590" t="s">
        <v>1628</v>
      </c>
      <c r="E590" t="s">
        <v>1096</v>
      </c>
    </row>
    <row r="591" spans="1:5" x14ac:dyDescent="0.25">
      <c r="A591">
        <v>590</v>
      </c>
      <c r="B591" t="s">
        <v>1629</v>
      </c>
      <c r="E591" t="s">
        <v>1097</v>
      </c>
    </row>
    <row r="592" spans="1:5" x14ac:dyDescent="0.25">
      <c r="A592">
        <v>591</v>
      </c>
      <c r="B592" t="s">
        <v>1631</v>
      </c>
      <c r="E592" t="s">
        <v>1098</v>
      </c>
    </row>
    <row r="593" spans="1:5" x14ac:dyDescent="0.25">
      <c r="A593">
        <v>592</v>
      </c>
      <c r="B593" t="s">
        <v>1632</v>
      </c>
      <c r="E593" t="s">
        <v>1099</v>
      </c>
    </row>
    <row r="594" spans="1:5" x14ac:dyDescent="0.25">
      <c r="A594">
        <v>593</v>
      </c>
      <c r="B594" t="s">
        <v>1633</v>
      </c>
      <c r="E594" t="s">
        <v>1100</v>
      </c>
    </row>
    <row r="595" spans="1:5" x14ac:dyDescent="0.25">
      <c r="A595">
        <v>594</v>
      </c>
      <c r="B595" t="s">
        <v>1634</v>
      </c>
      <c r="E595" t="s">
        <v>1101</v>
      </c>
    </row>
    <row r="596" spans="1:5" x14ac:dyDescent="0.25">
      <c r="A596">
        <v>595</v>
      </c>
      <c r="B596" t="s">
        <v>1635</v>
      </c>
      <c r="E596" t="s">
        <v>1102</v>
      </c>
    </row>
    <row r="597" spans="1:5" x14ac:dyDescent="0.25">
      <c r="A597">
        <v>596</v>
      </c>
      <c r="B597" t="s">
        <v>46</v>
      </c>
      <c r="E597" t="s">
        <v>1103</v>
      </c>
    </row>
    <row r="598" spans="1:5" x14ac:dyDescent="0.25">
      <c r="A598">
        <v>597</v>
      </c>
      <c r="B598" t="s">
        <v>1636</v>
      </c>
      <c r="E598" t="s">
        <v>1104</v>
      </c>
    </row>
    <row r="599" spans="1:5" x14ac:dyDescent="0.25">
      <c r="A599">
        <v>598</v>
      </c>
      <c r="B599" t="s">
        <v>1637</v>
      </c>
      <c r="E599" t="s">
        <v>1105</v>
      </c>
    </row>
    <row r="600" spans="1:5" x14ac:dyDescent="0.25">
      <c r="A600">
        <v>599</v>
      </c>
      <c r="B600" t="s">
        <v>1638</v>
      </c>
      <c r="E600" t="s">
        <v>1106</v>
      </c>
    </row>
    <row r="601" spans="1:5" x14ac:dyDescent="0.25">
      <c r="A601">
        <v>600</v>
      </c>
      <c r="B601" t="s">
        <v>47</v>
      </c>
      <c r="E601" t="s">
        <v>1107</v>
      </c>
    </row>
    <row r="602" spans="1:5" x14ac:dyDescent="0.25">
      <c r="A602">
        <v>601</v>
      </c>
      <c r="B602" t="s">
        <v>48</v>
      </c>
      <c r="E602" t="s">
        <v>1108</v>
      </c>
    </row>
    <row r="603" spans="1:5" x14ac:dyDescent="0.25">
      <c r="A603">
        <v>602</v>
      </c>
      <c r="B603" t="s">
        <v>1639</v>
      </c>
      <c r="E603" t="s">
        <v>1109</v>
      </c>
    </row>
    <row r="604" spans="1:5" x14ac:dyDescent="0.25">
      <c r="A604">
        <v>603</v>
      </c>
      <c r="B604" t="s">
        <v>1640</v>
      </c>
      <c r="E604" t="s">
        <v>1110</v>
      </c>
    </row>
    <row r="605" spans="1:5" x14ac:dyDescent="0.25">
      <c r="A605">
        <v>604</v>
      </c>
      <c r="B605" t="s">
        <v>1641</v>
      </c>
      <c r="E605" t="s">
        <v>1111</v>
      </c>
    </row>
    <row r="606" spans="1:5" x14ac:dyDescent="0.25">
      <c r="A606">
        <v>605</v>
      </c>
      <c r="B606" t="s">
        <v>1642</v>
      </c>
      <c r="E606" t="s">
        <v>1112</v>
      </c>
    </row>
    <row r="607" spans="1:5" x14ac:dyDescent="0.25">
      <c r="A607">
        <v>606</v>
      </c>
      <c r="B607" t="s">
        <v>1643</v>
      </c>
      <c r="E607" t="s">
        <v>1113</v>
      </c>
    </row>
    <row r="608" spans="1:5" x14ac:dyDescent="0.25">
      <c r="A608">
        <v>607</v>
      </c>
      <c r="B608" t="s">
        <v>1644</v>
      </c>
      <c r="E608" t="s">
        <v>1114</v>
      </c>
    </row>
    <row r="609" spans="1:5" x14ac:dyDescent="0.25">
      <c r="A609">
        <v>608</v>
      </c>
      <c r="B609" t="s">
        <v>1645</v>
      </c>
      <c r="E609" t="s">
        <v>1115</v>
      </c>
    </row>
    <row r="610" spans="1:5" x14ac:dyDescent="0.25">
      <c r="A610">
        <v>609</v>
      </c>
      <c r="B610" t="s">
        <v>1646</v>
      </c>
      <c r="E610" t="s">
        <v>1116</v>
      </c>
    </row>
    <row r="611" spans="1:5" x14ac:dyDescent="0.25">
      <c r="A611">
        <v>610</v>
      </c>
      <c r="B611" t="s">
        <v>1647</v>
      </c>
      <c r="E611" t="s">
        <v>1117</v>
      </c>
    </row>
    <row r="612" spans="1:5" x14ac:dyDescent="0.25">
      <c r="A612">
        <v>611</v>
      </c>
      <c r="B612" t="s">
        <v>1648</v>
      </c>
      <c r="E612" t="s">
        <v>1118</v>
      </c>
    </row>
    <row r="613" spans="1:5" x14ac:dyDescent="0.25">
      <c r="A613">
        <v>612</v>
      </c>
      <c r="B613" t="s">
        <v>1649</v>
      </c>
      <c r="E613" t="s">
        <v>1119</v>
      </c>
    </row>
    <row r="614" spans="1:5" x14ac:dyDescent="0.25">
      <c r="A614">
        <v>613</v>
      </c>
      <c r="B614" t="s">
        <v>1650</v>
      </c>
      <c r="E614" t="s">
        <v>1120</v>
      </c>
    </row>
    <row r="615" spans="1:5" x14ac:dyDescent="0.25">
      <c r="A615">
        <v>614</v>
      </c>
      <c r="B615" t="s">
        <v>1651</v>
      </c>
      <c r="E615" t="s">
        <v>1121</v>
      </c>
    </row>
    <row r="616" spans="1:5" x14ac:dyDescent="0.25">
      <c r="A616">
        <v>615</v>
      </c>
      <c r="B616" t="s">
        <v>1652</v>
      </c>
      <c r="E616" t="s">
        <v>1122</v>
      </c>
    </row>
    <row r="617" spans="1:5" x14ac:dyDescent="0.25">
      <c r="A617">
        <v>616</v>
      </c>
      <c r="B617" t="s">
        <v>1653</v>
      </c>
      <c r="E617" t="s">
        <v>1123</v>
      </c>
    </row>
    <row r="618" spans="1:5" x14ac:dyDescent="0.25">
      <c r="A618">
        <v>617</v>
      </c>
      <c r="B618" t="s">
        <v>1654</v>
      </c>
      <c r="E618" t="s">
        <v>1124</v>
      </c>
    </row>
    <row r="619" spans="1:5" x14ac:dyDescent="0.25">
      <c r="A619">
        <v>618</v>
      </c>
      <c r="B619" t="s">
        <v>1655</v>
      </c>
      <c r="E619" t="s">
        <v>1125</v>
      </c>
    </row>
    <row r="620" spans="1:5" x14ac:dyDescent="0.25">
      <c r="A620">
        <v>619</v>
      </c>
      <c r="B620" t="s">
        <v>1656</v>
      </c>
      <c r="E620" t="s">
        <v>1126</v>
      </c>
    </row>
    <row r="621" spans="1:5" x14ac:dyDescent="0.25">
      <c r="A621">
        <v>620</v>
      </c>
      <c r="B621" t="s">
        <v>1657</v>
      </c>
      <c r="E621" t="s">
        <v>1127</v>
      </c>
    </row>
    <row r="622" spans="1:5" x14ac:dyDescent="0.25">
      <c r="A622">
        <v>621</v>
      </c>
      <c r="B622" t="s">
        <v>1658</v>
      </c>
      <c r="E622" t="s">
        <v>1128</v>
      </c>
    </row>
    <row r="623" spans="1:5" x14ac:dyDescent="0.25">
      <c r="A623">
        <v>622</v>
      </c>
      <c r="B623" t="s">
        <v>1659</v>
      </c>
      <c r="E623" t="s">
        <v>1129</v>
      </c>
    </row>
    <row r="624" spans="1:5" x14ac:dyDescent="0.25">
      <c r="A624">
        <v>623</v>
      </c>
      <c r="B624" t="s">
        <v>1660</v>
      </c>
      <c r="E624" t="s">
        <v>1130</v>
      </c>
    </row>
    <row r="625" spans="1:5" x14ac:dyDescent="0.25">
      <c r="A625">
        <v>624</v>
      </c>
      <c r="B625" t="s">
        <v>1661</v>
      </c>
      <c r="E625" t="s">
        <v>1131</v>
      </c>
    </row>
    <row r="626" spans="1:5" x14ac:dyDescent="0.25">
      <c r="A626">
        <v>625</v>
      </c>
      <c r="B626" t="s">
        <v>196</v>
      </c>
      <c r="E626" t="s">
        <v>1132</v>
      </c>
    </row>
    <row r="627" spans="1:5" x14ac:dyDescent="0.25">
      <c r="A627">
        <v>626</v>
      </c>
      <c r="B627" t="s">
        <v>1662</v>
      </c>
      <c r="E627" t="s">
        <v>1133</v>
      </c>
    </row>
    <row r="628" spans="1:5" x14ac:dyDescent="0.25">
      <c r="A628">
        <v>627</v>
      </c>
      <c r="B628" t="s">
        <v>1663</v>
      </c>
      <c r="E628" t="s">
        <v>1134</v>
      </c>
    </row>
    <row r="629" spans="1:5" x14ac:dyDescent="0.25">
      <c r="A629">
        <v>628</v>
      </c>
      <c r="B629" t="s">
        <v>1664</v>
      </c>
      <c r="E629" t="s">
        <v>1135</v>
      </c>
    </row>
    <row r="630" spans="1:5" x14ac:dyDescent="0.25">
      <c r="A630">
        <v>629</v>
      </c>
      <c r="B630" t="s">
        <v>250</v>
      </c>
      <c r="E630" t="s">
        <v>1136</v>
      </c>
    </row>
    <row r="631" spans="1:5" x14ac:dyDescent="0.25">
      <c r="A631">
        <v>630</v>
      </c>
      <c r="B631" t="s">
        <v>1665</v>
      </c>
      <c r="E631" t="s">
        <v>1137</v>
      </c>
    </row>
    <row r="632" spans="1:5" x14ac:dyDescent="0.25">
      <c r="A632">
        <v>631</v>
      </c>
      <c r="B632" t="s">
        <v>1666</v>
      </c>
      <c r="E632" t="s">
        <v>1138</v>
      </c>
    </row>
    <row r="633" spans="1:5" x14ac:dyDescent="0.25">
      <c r="A633">
        <v>632</v>
      </c>
      <c r="B633" t="s">
        <v>1667</v>
      </c>
      <c r="E633" t="s">
        <v>1139</v>
      </c>
    </row>
    <row r="634" spans="1:5" x14ac:dyDescent="0.25">
      <c r="A634">
        <v>633</v>
      </c>
      <c r="B634" t="s">
        <v>1668</v>
      </c>
      <c r="E634" t="s">
        <v>1140</v>
      </c>
    </row>
    <row r="635" spans="1:5" x14ac:dyDescent="0.25">
      <c r="A635">
        <v>634</v>
      </c>
      <c r="B635" t="s">
        <v>1669</v>
      </c>
      <c r="E635" t="s">
        <v>1141</v>
      </c>
    </row>
    <row r="636" spans="1:5" x14ac:dyDescent="0.25">
      <c r="A636">
        <v>635</v>
      </c>
      <c r="B636" t="s">
        <v>49</v>
      </c>
      <c r="E636" t="s">
        <v>1142</v>
      </c>
    </row>
    <row r="637" spans="1:5" x14ac:dyDescent="0.25">
      <c r="A637">
        <v>636</v>
      </c>
      <c r="B637" t="s">
        <v>1670</v>
      </c>
      <c r="E637" t="s">
        <v>1143</v>
      </c>
    </row>
    <row r="638" spans="1:5" x14ac:dyDescent="0.25">
      <c r="A638">
        <v>637</v>
      </c>
      <c r="B638" t="s">
        <v>1671</v>
      </c>
      <c r="E638" t="s">
        <v>1144</v>
      </c>
    </row>
    <row r="639" spans="1:5" x14ac:dyDescent="0.25">
      <c r="A639">
        <v>638</v>
      </c>
      <c r="B639" t="s">
        <v>1672</v>
      </c>
      <c r="E639" t="s">
        <v>1145</v>
      </c>
    </row>
    <row r="640" spans="1:5" x14ac:dyDescent="0.25">
      <c r="A640">
        <v>639</v>
      </c>
      <c r="B640" t="s">
        <v>1673</v>
      </c>
      <c r="E640" t="s">
        <v>1146</v>
      </c>
    </row>
    <row r="641" spans="1:5" x14ac:dyDescent="0.25">
      <c r="A641">
        <v>640</v>
      </c>
      <c r="B641" t="s">
        <v>1674</v>
      </c>
      <c r="E641" t="s">
        <v>1147</v>
      </c>
    </row>
    <row r="642" spans="1:5" x14ac:dyDescent="0.25">
      <c r="A642">
        <v>641</v>
      </c>
      <c r="B642" t="s">
        <v>1675</v>
      </c>
      <c r="E642" t="s">
        <v>1148</v>
      </c>
    </row>
    <row r="643" spans="1:5" x14ac:dyDescent="0.25">
      <c r="A643">
        <v>642</v>
      </c>
      <c r="B643" t="s">
        <v>1676</v>
      </c>
      <c r="E643" t="s">
        <v>1149</v>
      </c>
    </row>
    <row r="644" spans="1:5" x14ac:dyDescent="0.25">
      <c r="A644">
        <v>643</v>
      </c>
      <c r="B644" t="s">
        <v>1677</v>
      </c>
      <c r="E644" t="s">
        <v>1150</v>
      </c>
    </row>
    <row r="645" spans="1:5" x14ac:dyDescent="0.25">
      <c r="A645">
        <v>644</v>
      </c>
      <c r="B645" t="s">
        <v>1678</v>
      </c>
      <c r="E645" t="s">
        <v>1151</v>
      </c>
    </row>
    <row r="646" spans="1:5" x14ac:dyDescent="0.25">
      <c r="A646">
        <v>645</v>
      </c>
      <c r="B646" t="s">
        <v>202</v>
      </c>
      <c r="E646" t="s">
        <v>1152</v>
      </c>
    </row>
    <row r="647" spans="1:5" x14ac:dyDescent="0.25">
      <c r="A647">
        <v>646</v>
      </c>
      <c r="B647" t="s">
        <v>1679</v>
      </c>
      <c r="E647" t="s">
        <v>1153</v>
      </c>
    </row>
    <row r="648" spans="1:5" x14ac:dyDescent="0.25">
      <c r="A648">
        <v>647</v>
      </c>
      <c r="B648" t="s">
        <v>1680</v>
      </c>
      <c r="E648" t="s">
        <v>1154</v>
      </c>
    </row>
    <row r="649" spans="1:5" x14ac:dyDescent="0.25">
      <c r="A649">
        <v>648</v>
      </c>
      <c r="B649" t="s">
        <v>1681</v>
      </c>
      <c r="E649" t="s">
        <v>1155</v>
      </c>
    </row>
    <row r="650" spans="1:5" x14ac:dyDescent="0.25">
      <c r="A650">
        <v>649</v>
      </c>
      <c r="B650" t="s">
        <v>1682</v>
      </c>
      <c r="E650" t="s">
        <v>1156</v>
      </c>
    </row>
    <row r="651" spans="1:5" x14ac:dyDescent="0.25">
      <c r="A651">
        <v>650</v>
      </c>
      <c r="B651" t="s">
        <v>50</v>
      </c>
      <c r="E651" t="s">
        <v>1157</v>
      </c>
    </row>
    <row r="652" spans="1:5" x14ac:dyDescent="0.25">
      <c r="A652">
        <v>651</v>
      </c>
      <c r="B652" t="s">
        <v>1683</v>
      </c>
      <c r="E652" t="s">
        <v>1158</v>
      </c>
    </row>
    <row r="653" spans="1:5" x14ac:dyDescent="0.25">
      <c r="A653">
        <v>652</v>
      </c>
      <c r="B653" t="s">
        <v>1684</v>
      </c>
      <c r="E653" t="s">
        <v>1159</v>
      </c>
    </row>
    <row r="654" spans="1:5" x14ac:dyDescent="0.25">
      <c r="A654">
        <v>653</v>
      </c>
      <c r="B654" t="s">
        <v>1685</v>
      </c>
      <c r="E654" t="s">
        <v>1160</v>
      </c>
    </row>
    <row r="655" spans="1:5" x14ac:dyDescent="0.25">
      <c r="A655">
        <v>654</v>
      </c>
      <c r="B655" t="s">
        <v>1686</v>
      </c>
      <c r="E655" t="s">
        <v>1161</v>
      </c>
    </row>
    <row r="656" spans="1:5" x14ac:dyDescent="0.25">
      <c r="A656">
        <v>655</v>
      </c>
      <c r="B656" t="s">
        <v>1687</v>
      </c>
      <c r="E656" t="s">
        <v>1162</v>
      </c>
    </row>
    <row r="657" spans="1:5" x14ac:dyDescent="0.25">
      <c r="A657">
        <v>656</v>
      </c>
      <c r="B657" t="s">
        <v>1688</v>
      </c>
      <c r="E657" t="s">
        <v>1163</v>
      </c>
    </row>
    <row r="658" spans="1:5" x14ac:dyDescent="0.25">
      <c r="A658">
        <v>657</v>
      </c>
      <c r="B658" t="s">
        <v>1689</v>
      </c>
      <c r="E658" t="s">
        <v>1164</v>
      </c>
    </row>
    <row r="659" spans="1:5" x14ac:dyDescent="0.25">
      <c r="A659">
        <v>658</v>
      </c>
      <c r="B659" t="s">
        <v>1690</v>
      </c>
      <c r="E659" t="s">
        <v>1165</v>
      </c>
    </row>
    <row r="660" spans="1:5" x14ac:dyDescent="0.25">
      <c r="A660">
        <v>659</v>
      </c>
      <c r="B660" t="s">
        <v>1691</v>
      </c>
      <c r="E660" t="s">
        <v>1166</v>
      </c>
    </row>
    <row r="661" spans="1:5" x14ac:dyDescent="0.25">
      <c r="A661">
        <v>660</v>
      </c>
      <c r="B661" t="s">
        <v>1692</v>
      </c>
      <c r="E661" t="s">
        <v>1167</v>
      </c>
    </row>
    <row r="662" spans="1:5" x14ac:dyDescent="0.25">
      <c r="A662">
        <v>661</v>
      </c>
      <c r="B662" t="s">
        <v>1693</v>
      </c>
      <c r="E662" t="s">
        <v>1168</v>
      </c>
    </row>
    <row r="663" spans="1:5" x14ac:dyDescent="0.25">
      <c r="A663">
        <v>662</v>
      </c>
      <c r="B663" t="s">
        <v>1694</v>
      </c>
      <c r="E663" t="s">
        <v>1169</v>
      </c>
    </row>
    <row r="664" spans="1:5" x14ac:dyDescent="0.25">
      <c r="A664">
        <v>663</v>
      </c>
      <c r="B664" t="s">
        <v>190</v>
      </c>
      <c r="E664" t="s">
        <v>1170</v>
      </c>
    </row>
    <row r="665" spans="1:5" x14ac:dyDescent="0.25">
      <c r="A665">
        <v>664</v>
      </c>
      <c r="B665" t="s">
        <v>1695</v>
      </c>
      <c r="E665" t="s">
        <v>1171</v>
      </c>
    </row>
    <row r="666" spans="1:5" x14ac:dyDescent="0.25">
      <c r="A666">
        <v>665</v>
      </c>
      <c r="B666" t="s">
        <v>1696</v>
      </c>
      <c r="E666" t="s">
        <v>1172</v>
      </c>
    </row>
    <row r="667" spans="1:5" x14ac:dyDescent="0.25">
      <c r="A667">
        <v>666</v>
      </c>
      <c r="B667" t="s">
        <v>1697</v>
      </c>
      <c r="E667" t="s">
        <v>1173</v>
      </c>
    </row>
    <row r="668" spans="1:5" x14ac:dyDescent="0.25">
      <c r="A668">
        <v>667</v>
      </c>
      <c r="B668" t="s">
        <v>1698</v>
      </c>
      <c r="E668" t="s">
        <v>1174</v>
      </c>
    </row>
    <row r="669" spans="1:5" x14ac:dyDescent="0.25">
      <c r="A669">
        <v>668</v>
      </c>
      <c r="B669" t="s">
        <v>189</v>
      </c>
      <c r="E669" t="s">
        <v>1175</v>
      </c>
    </row>
    <row r="670" spans="1:5" x14ac:dyDescent="0.25">
      <c r="A670">
        <v>669</v>
      </c>
      <c r="B670" t="s">
        <v>1699</v>
      </c>
      <c r="E670" t="s">
        <v>1176</v>
      </c>
    </row>
    <row r="671" spans="1:5" x14ac:dyDescent="0.25">
      <c r="A671">
        <v>670</v>
      </c>
      <c r="B671" t="s">
        <v>51</v>
      </c>
      <c r="E671" t="s">
        <v>1177</v>
      </c>
    </row>
    <row r="672" spans="1:5" x14ac:dyDescent="0.25">
      <c r="A672">
        <v>671</v>
      </c>
      <c r="B672" t="s">
        <v>1700</v>
      </c>
      <c r="E672" t="s">
        <v>1178</v>
      </c>
    </row>
    <row r="673" spans="1:5" x14ac:dyDescent="0.25">
      <c r="A673">
        <v>672</v>
      </c>
      <c r="B673" t="s">
        <v>1701</v>
      </c>
      <c r="E673" t="s">
        <v>1179</v>
      </c>
    </row>
    <row r="674" spans="1:5" x14ac:dyDescent="0.25">
      <c r="A674">
        <v>673</v>
      </c>
      <c r="B674" t="s">
        <v>1702</v>
      </c>
      <c r="E674" t="s">
        <v>1180</v>
      </c>
    </row>
    <row r="675" spans="1:5" x14ac:dyDescent="0.25">
      <c r="A675">
        <v>674</v>
      </c>
      <c r="B675" t="s">
        <v>1703</v>
      </c>
      <c r="E675" t="s">
        <v>1181</v>
      </c>
    </row>
    <row r="676" spans="1:5" x14ac:dyDescent="0.25">
      <c r="A676">
        <v>675</v>
      </c>
      <c r="B676" t="s">
        <v>1704</v>
      </c>
      <c r="E676" t="s">
        <v>1182</v>
      </c>
    </row>
    <row r="677" spans="1:5" x14ac:dyDescent="0.25">
      <c r="A677">
        <v>676</v>
      </c>
      <c r="B677" t="s">
        <v>1705</v>
      </c>
      <c r="E677" t="s">
        <v>1183</v>
      </c>
    </row>
    <row r="678" spans="1:5" x14ac:dyDescent="0.25">
      <c r="A678">
        <v>677</v>
      </c>
      <c r="B678" t="s">
        <v>1706</v>
      </c>
      <c r="E678" t="s">
        <v>1184</v>
      </c>
    </row>
    <row r="679" spans="1:5" x14ac:dyDescent="0.25">
      <c r="A679">
        <v>678</v>
      </c>
      <c r="B679" t="s">
        <v>52</v>
      </c>
      <c r="E679" t="s">
        <v>1185</v>
      </c>
    </row>
    <row r="680" spans="1:5" x14ac:dyDescent="0.25">
      <c r="A680">
        <v>679</v>
      </c>
      <c r="B680" t="s">
        <v>1707</v>
      </c>
      <c r="E680" t="s">
        <v>1186</v>
      </c>
    </row>
    <row r="681" spans="1:5" x14ac:dyDescent="0.25">
      <c r="A681">
        <v>680</v>
      </c>
      <c r="B681" t="s">
        <v>1708</v>
      </c>
      <c r="E681" t="s">
        <v>1187</v>
      </c>
    </row>
    <row r="682" spans="1:5" x14ac:dyDescent="0.25">
      <c r="A682">
        <v>681</v>
      </c>
      <c r="B682" t="s">
        <v>1709</v>
      </c>
      <c r="E682" t="s">
        <v>1188</v>
      </c>
    </row>
    <row r="683" spans="1:5" x14ac:dyDescent="0.25">
      <c r="A683">
        <v>682</v>
      </c>
      <c r="B683" t="s">
        <v>1710</v>
      </c>
      <c r="E683" t="s">
        <v>1189</v>
      </c>
    </row>
    <row r="684" spans="1:5" x14ac:dyDescent="0.25">
      <c r="A684">
        <v>683</v>
      </c>
      <c r="B684" t="s">
        <v>53</v>
      </c>
      <c r="E684" t="s">
        <v>1190</v>
      </c>
    </row>
    <row r="685" spans="1:5" x14ac:dyDescent="0.25">
      <c r="A685">
        <v>684</v>
      </c>
      <c r="B685" t="s">
        <v>1711</v>
      </c>
      <c r="E685" t="s">
        <v>1191</v>
      </c>
    </row>
    <row r="686" spans="1:5" x14ac:dyDescent="0.25">
      <c r="A686">
        <v>685</v>
      </c>
      <c r="B686" t="s">
        <v>1712</v>
      </c>
      <c r="E686" t="s">
        <v>1192</v>
      </c>
    </row>
    <row r="687" spans="1:5" x14ac:dyDescent="0.25">
      <c r="A687">
        <v>686</v>
      </c>
      <c r="B687" t="s">
        <v>1713</v>
      </c>
      <c r="E687" t="s">
        <v>1193</v>
      </c>
    </row>
    <row r="688" spans="1:5" x14ac:dyDescent="0.25">
      <c r="A688">
        <v>687</v>
      </c>
      <c r="B688" t="s">
        <v>1714</v>
      </c>
      <c r="E688" t="s">
        <v>1194</v>
      </c>
    </row>
    <row r="689" spans="1:5" x14ac:dyDescent="0.25">
      <c r="A689">
        <v>688</v>
      </c>
      <c r="B689" t="s">
        <v>1715</v>
      </c>
      <c r="E689" t="s">
        <v>1195</v>
      </c>
    </row>
    <row r="690" spans="1:5" x14ac:dyDescent="0.25">
      <c r="A690">
        <v>689</v>
      </c>
      <c r="B690" t="s">
        <v>1716</v>
      </c>
      <c r="E690" t="s">
        <v>1196</v>
      </c>
    </row>
    <row r="691" spans="1:5" x14ac:dyDescent="0.25">
      <c r="A691">
        <v>690</v>
      </c>
      <c r="B691" t="s">
        <v>1717</v>
      </c>
      <c r="E691" t="s">
        <v>1197</v>
      </c>
    </row>
    <row r="692" spans="1:5" x14ac:dyDescent="0.25">
      <c r="A692">
        <v>691</v>
      </c>
      <c r="B692" t="s">
        <v>195</v>
      </c>
      <c r="E692" t="s">
        <v>1198</v>
      </c>
    </row>
    <row r="693" spans="1:5" x14ac:dyDescent="0.25">
      <c r="A693">
        <v>692</v>
      </c>
      <c r="B693" t="s">
        <v>1718</v>
      </c>
      <c r="E693" t="s">
        <v>1199</v>
      </c>
    </row>
    <row r="694" spans="1:5" x14ac:dyDescent="0.25">
      <c r="A694">
        <v>693</v>
      </c>
      <c r="B694" t="s">
        <v>1719</v>
      </c>
      <c r="E694" t="s">
        <v>1200</v>
      </c>
    </row>
    <row r="695" spans="1:5" x14ac:dyDescent="0.25">
      <c r="A695">
        <v>694</v>
      </c>
      <c r="B695" t="s">
        <v>1720</v>
      </c>
      <c r="E695" t="s">
        <v>1201</v>
      </c>
    </row>
    <row r="696" spans="1:5" x14ac:dyDescent="0.25">
      <c r="A696">
        <v>695</v>
      </c>
      <c r="B696" t="s">
        <v>54</v>
      </c>
      <c r="E696" t="s">
        <v>1202</v>
      </c>
    </row>
    <row r="697" spans="1:5" x14ac:dyDescent="0.25">
      <c r="A697">
        <v>696</v>
      </c>
      <c r="B697" t="s">
        <v>1721</v>
      </c>
      <c r="E697" t="s">
        <v>1203</v>
      </c>
    </row>
    <row r="698" spans="1:5" x14ac:dyDescent="0.25">
      <c r="A698">
        <v>697</v>
      </c>
      <c r="B698" t="s">
        <v>1722</v>
      </c>
      <c r="E698" t="s">
        <v>1204</v>
      </c>
    </row>
    <row r="699" spans="1:5" x14ac:dyDescent="0.25">
      <c r="A699">
        <v>698</v>
      </c>
      <c r="B699" t="s">
        <v>1723</v>
      </c>
      <c r="E699" t="s">
        <v>1205</v>
      </c>
    </row>
    <row r="700" spans="1:5" x14ac:dyDescent="0.25">
      <c r="A700">
        <v>699</v>
      </c>
      <c r="B700" t="s">
        <v>55</v>
      </c>
      <c r="E700" t="s">
        <v>1206</v>
      </c>
    </row>
    <row r="701" spans="1:5" x14ac:dyDescent="0.25">
      <c r="A701">
        <v>700</v>
      </c>
      <c r="B701" t="s">
        <v>1724</v>
      </c>
      <c r="E701" t="s">
        <v>1207</v>
      </c>
    </row>
    <row r="702" spans="1:5" x14ac:dyDescent="0.25">
      <c r="A702">
        <v>701</v>
      </c>
      <c r="B702" t="s">
        <v>1725</v>
      </c>
      <c r="E702" t="s">
        <v>1208</v>
      </c>
    </row>
    <row r="703" spans="1:5" x14ac:dyDescent="0.25">
      <c r="A703">
        <v>702</v>
      </c>
      <c r="B703" t="s">
        <v>1726</v>
      </c>
      <c r="E703" t="s">
        <v>1209</v>
      </c>
    </row>
    <row r="704" spans="1:5" x14ac:dyDescent="0.25">
      <c r="A704">
        <v>703</v>
      </c>
      <c r="B704" t="s">
        <v>1727</v>
      </c>
      <c r="E704" t="s">
        <v>1210</v>
      </c>
    </row>
    <row r="705" spans="1:5" x14ac:dyDescent="0.25">
      <c r="A705">
        <v>704</v>
      </c>
      <c r="B705" t="s">
        <v>1728</v>
      </c>
      <c r="E705" t="s">
        <v>1211</v>
      </c>
    </row>
    <row r="706" spans="1:5" x14ac:dyDescent="0.25">
      <c r="A706">
        <v>705</v>
      </c>
      <c r="B706" t="s">
        <v>1729</v>
      </c>
      <c r="E706" t="s">
        <v>1212</v>
      </c>
    </row>
    <row r="707" spans="1:5" x14ac:dyDescent="0.25">
      <c r="A707">
        <v>706</v>
      </c>
      <c r="B707" t="s">
        <v>56</v>
      </c>
      <c r="E707" t="s">
        <v>1213</v>
      </c>
    </row>
    <row r="708" spans="1:5" x14ac:dyDescent="0.25">
      <c r="A708">
        <v>707</v>
      </c>
      <c r="B708" t="s">
        <v>249</v>
      </c>
      <c r="E708" t="s">
        <v>1214</v>
      </c>
    </row>
    <row r="709" spans="1:5" x14ac:dyDescent="0.25">
      <c r="A709">
        <v>708</v>
      </c>
      <c r="B709" t="s">
        <v>248</v>
      </c>
      <c r="E709" t="s">
        <v>1215</v>
      </c>
    </row>
    <row r="710" spans="1:5" x14ac:dyDescent="0.25">
      <c r="A710">
        <v>709</v>
      </c>
      <c r="B710" t="s">
        <v>1730</v>
      </c>
      <c r="E710" t="s">
        <v>1216</v>
      </c>
    </row>
    <row r="711" spans="1:5" x14ac:dyDescent="0.25">
      <c r="A711">
        <v>710</v>
      </c>
      <c r="B711" t="s">
        <v>57</v>
      </c>
      <c r="E711" t="s">
        <v>1217</v>
      </c>
    </row>
    <row r="712" spans="1:5" x14ac:dyDescent="0.25">
      <c r="A712">
        <v>711</v>
      </c>
      <c r="B712" t="s">
        <v>1731</v>
      </c>
      <c r="E712" t="s">
        <v>1218</v>
      </c>
    </row>
    <row r="713" spans="1:5" x14ac:dyDescent="0.25">
      <c r="A713">
        <v>712</v>
      </c>
      <c r="B713" t="s">
        <v>1732</v>
      </c>
      <c r="E713" t="s">
        <v>1219</v>
      </c>
    </row>
    <row r="714" spans="1:5" x14ac:dyDescent="0.25">
      <c r="A714">
        <v>713</v>
      </c>
      <c r="B714" t="s">
        <v>58</v>
      </c>
      <c r="E714" t="s">
        <v>1220</v>
      </c>
    </row>
    <row r="715" spans="1:5" x14ac:dyDescent="0.25">
      <c r="A715">
        <v>714</v>
      </c>
      <c r="B715" t="s">
        <v>1733</v>
      </c>
      <c r="E715" t="s">
        <v>1221</v>
      </c>
    </row>
    <row r="716" spans="1:5" x14ac:dyDescent="0.25">
      <c r="A716">
        <v>715</v>
      </c>
      <c r="B716" t="s">
        <v>59</v>
      </c>
      <c r="E716" t="s">
        <v>1222</v>
      </c>
    </row>
    <row r="717" spans="1:5" x14ac:dyDescent="0.25">
      <c r="A717">
        <v>716</v>
      </c>
      <c r="B717" t="s">
        <v>1734</v>
      </c>
      <c r="E717" t="s">
        <v>1223</v>
      </c>
    </row>
    <row r="718" spans="1:5" x14ac:dyDescent="0.25">
      <c r="A718">
        <v>717</v>
      </c>
      <c r="B718" t="s">
        <v>1735</v>
      </c>
      <c r="E718" t="s">
        <v>1224</v>
      </c>
    </row>
    <row r="719" spans="1:5" x14ac:dyDescent="0.25">
      <c r="A719">
        <v>718</v>
      </c>
      <c r="B719" t="s">
        <v>60</v>
      </c>
      <c r="E719" t="s">
        <v>1225</v>
      </c>
    </row>
    <row r="720" spans="1:5" x14ac:dyDescent="0.25">
      <c r="A720">
        <v>719</v>
      </c>
      <c r="B720" t="s">
        <v>1736</v>
      </c>
      <c r="E720" t="s">
        <v>1226</v>
      </c>
    </row>
    <row r="721" spans="1:5" x14ac:dyDescent="0.25">
      <c r="A721">
        <v>720</v>
      </c>
      <c r="B721" t="s">
        <v>1737</v>
      </c>
      <c r="E721" t="s">
        <v>290</v>
      </c>
    </row>
    <row r="722" spans="1:5" x14ac:dyDescent="0.25">
      <c r="A722">
        <v>721</v>
      </c>
      <c r="B722" t="s">
        <v>1738</v>
      </c>
      <c r="E722" t="s">
        <v>1227</v>
      </c>
    </row>
    <row r="723" spans="1:5" x14ac:dyDescent="0.25">
      <c r="A723">
        <v>722</v>
      </c>
      <c r="B723" t="s">
        <v>61</v>
      </c>
      <c r="E723" t="s">
        <v>1228</v>
      </c>
    </row>
    <row r="724" spans="1:5" x14ac:dyDescent="0.25">
      <c r="A724">
        <v>723</v>
      </c>
      <c r="B724" t="s">
        <v>1739</v>
      </c>
      <c r="E724" t="s">
        <v>1229</v>
      </c>
    </row>
    <row r="725" spans="1:5" x14ac:dyDescent="0.25">
      <c r="A725">
        <v>724</v>
      </c>
      <c r="B725" t="s">
        <v>62</v>
      </c>
      <c r="E725" t="s">
        <v>1230</v>
      </c>
    </row>
    <row r="726" spans="1:5" x14ac:dyDescent="0.25">
      <c r="A726">
        <v>725</v>
      </c>
      <c r="B726" t="s">
        <v>1740</v>
      </c>
      <c r="E726" t="s">
        <v>1231</v>
      </c>
    </row>
    <row r="727" spans="1:5" x14ac:dyDescent="0.25">
      <c r="A727">
        <v>726</v>
      </c>
      <c r="B727" t="s">
        <v>1741</v>
      </c>
      <c r="E727" t="s">
        <v>1232</v>
      </c>
    </row>
    <row r="728" spans="1:5" x14ac:dyDescent="0.25">
      <c r="A728">
        <v>727</v>
      </c>
      <c r="B728" t="s">
        <v>1742</v>
      </c>
      <c r="E728" t="s">
        <v>1233</v>
      </c>
    </row>
    <row r="729" spans="1:5" x14ac:dyDescent="0.25">
      <c r="A729">
        <v>728</v>
      </c>
      <c r="B729" t="s">
        <v>1743</v>
      </c>
      <c r="E729" t="s">
        <v>1234</v>
      </c>
    </row>
    <row r="730" spans="1:5" x14ac:dyDescent="0.25">
      <c r="A730">
        <v>729</v>
      </c>
      <c r="B730" t="s">
        <v>1744</v>
      </c>
      <c r="E730" t="s">
        <v>123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30"/>
  <sheetViews>
    <sheetView tabSelected="1" workbookViewId="0">
      <selection activeCell="D5" sqref="D5"/>
    </sheetView>
  </sheetViews>
  <sheetFormatPr defaultRowHeight="15" x14ac:dyDescent="0.25"/>
  <cols>
    <col min="1" max="1" width="13.42578125" customWidth="1"/>
    <col min="3" max="3" width="13.7109375" customWidth="1"/>
    <col min="4" max="4" width="28.85546875" customWidth="1"/>
  </cols>
  <sheetData>
    <row r="1" spans="1:53" x14ac:dyDescent="0.25">
      <c r="A1" s="9" t="s">
        <v>1829</v>
      </c>
      <c r="B1" t="e">
        <f>-LOG(P-value)</f>
        <v>#NAME?</v>
      </c>
      <c r="C1" t="s">
        <v>1830</v>
      </c>
      <c r="D1" t="s">
        <v>257</v>
      </c>
      <c r="E1" t="s">
        <v>1831</v>
      </c>
      <c r="F1" t="s">
        <v>1832</v>
      </c>
      <c r="G1" t="s">
        <v>1833</v>
      </c>
      <c r="H1" t="s">
        <v>1834</v>
      </c>
      <c r="I1" t="s">
        <v>1835</v>
      </c>
      <c r="J1" t="s">
        <v>1836</v>
      </c>
      <c r="K1" t="s">
        <v>1837</v>
      </c>
      <c r="L1" t="s">
        <v>1838</v>
      </c>
      <c r="M1" t="s">
        <v>1839</v>
      </c>
      <c r="N1" t="s">
        <v>1840</v>
      </c>
      <c r="O1" t="s">
        <v>1841</v>
      </c>
      <c r="P1" t="s">
        <v>1842</v>
      </c>
      <c r="Q1" t="s">
        <v>1843</v>
      </c>
      <c r="R1" t="s">
        <v>1844</v>
      </c>
      <c r="S1" t="s">
        <v>1845</v>
      </c>
      <c r="T1" t="s">
        <v>1846</v>
      </c>
      <c r="U1" t="s">
        <v>1847</v>
      </c>
      <c r="V1" t="s">
        <v>1848</v>
      </c>
      <c r="W1" t="s">
        <v>1849</v>
      </c>
      <c r="X1" t="s">
        <v>1850</v>
      </c>
      <c r="Y1" t="s">
        <v>1851</v>
      </c>
      <c r="Z1" t="s">
        <v>1852</v>
      </c>
      <c r="AA1" t="s">
        <v>1853</v>
      </c>
      <c r="AB1" t="s">
        <v>1854</v>
      </c>
      <c r="AC1" t="s">
        <v>1855</v>
      </c>
      <c r="AD1" t="s">
        <v>1856</v>
      </c>
      <c r="AE1" t="s">
        <v>1857</v>
      </c>
      <c r="AF1" t="s">
        <v>1858</v>
      </c>
      <c r="AG1" t="s">
        <v>1859</v>
      </c>
      <c r="AH1" t="s">
        <v>1860</v>
      </c>
      <c r="AI1" t="s">
        <v>1861</v>
      </c>
      <c r="AJ1" t="s">
        <v>1862</v>
      </c>
      <c r="AK1" t="s">
        <v>1863</v>
      </c>
      <c r="AL1" t="s">
        <v>1864</v>
      </c>
      <c r="AM1" t="s">
        <v>1865</v>
      </c>
      <c r="AN1" t="s">
        <v>1866</v>
      </c>
      <c r="AO1" t="s">
        <v>1867</v>
      </c>
      <c r="AP1" t="s">
        <v>1868</v>
      </c>
      <c r="AQ1" t="s">
        <v>1869</v>
      </c>
      <c r="AR1" t="s">
        <v>1870</v>
      </c>
      <c r="AS1" t="s">
        <v>1871</v>
      </c>
      <c r="AT1" t="s">
        <v>1872</v>
      </c>
      <c r="AU1" t="s">
        <v>1873</v>
      </c>
      <c r="AV1" t="s">
        <v>1874</v>
      </c>
      <c r="AW1" t="s">
        <v>1875</v>
      </c>
      <c r="AX1" t="s">
        <v>1876</v>
      </c>
      <c r="AY1" t="s">
        <v>1877</v>
      </c>
      <c r="AZ1" t="s">
        <v>1878</v>
      </c>
      <c r="BA1" t="s">
        <v>1879</v>
      </c>
    </row>
    <row r="2" spans="1:53" x14ac:dyDescent="0.25">
      <c r="A2" t="s">
        <v>1880</v>
      </c>
      <c r="B2">
        <v>3.7541046636486799</v>
      </c>
      <c r="C2">
        <v>-4.3837094715663403</v>
      </c>
      <c r="D2" t="s">
        <v>1881</v>
      </c>
      <c r="E2" t="s">
        <v>1882</v>
      </c>
      <c r="F2">
        <v>1</v>
      </c>
      <c r="G2">
        <v>4</v>
      </c>
      <c r="I2">
        <v>-20.8072414398193</v>
      </c>
      <c r="J2">
        <v>-19.861179351806602</v>
      </c>
      <c r="K2">
        <v>-21.635257720947301</v>
      </c>
      <c r="L2">
        <v>-20.312391281127901</v>
      </c>
      <c r="M2">
        <v>-23.307888031005898</v>
      </c>
      <c r="N2">
        <v>-22.058149337768601</v>
      </c>
      <c r="O2">
        <v>-19.7425346374512</v>
      </c>
      <c r="P2">
        <v>-25.432390213012699</v>
      </c>
      <c r="Q2">
        <v>-20.6854648590088</v>
      </c>
      <c r="R2">
        <v>-23.0147094726563</v>
      </c>
      <c r="S2">
        <v>-20.6027317047119</v>
      </c>
      <c r="T2">
        <v>-22.115993499755898</v>
      </c>
      <c r="U2">
        <v>-28.2204399108887</v>
      </c>
      <c r="V2">
        <v>-24.678672790527301</v>
      </c>
      <c r="W2">
        <v>-22.023292541503899</v>
      </c>
      <c r="X2">
        <v>-28.788749694824201</v>
      </c>
      <c r="Y2">
        <v>-22.474546432495099</v>
      </c>
      <c r="Z2">
        <v>-24.726726531982401</v>
      </c>
      <c r="AA2">
        <v>-35.050853729247997</v>
      </c>
      <c r="AB2">
        <v>-25.83083152771</v>
      </c>
      <c r="AC2">
        <v>-30.362117767333999</v>
      </c>
      <c r="AD2">
        <v>-22.4388732910156</v>
      </c>
      <c r="AE2">
        <v>-21.669723510742202</v>
      </c>
      <c r="AF2">
        <v>-24.658922195434599</v>
      </c>
      <c r="AG2">
        <v>-23.881658554077099</v>
      </c>
      <c r="AH2">
        <v>-32.126640319824197</v>
      </c>
      <c r="AI2">
        <v>-26.686214447021499</v>
      </c>
      <c r="AJ2">
        <v>-23.510931015014599</v>
      </c>
      <c r="AK2">
        <v>-24.853143692016602</v>
      </c>
      <c r="AL2">
        <v>-29.257448196411101</v>
      </c>
      <c r="AM2">
        <v>-27.281557083129901</v>
      </c>
      <c r="AN2">
        <v>-28.718051910400401</v>
      </c>
      <c r="AO2">
        <v>-25.576774597168001</v>
      </c>
      <c r="AP2">
        <v>-27.070384979248001</v>
      </c>
      <c r="AQ2">
        <v>-26.164146423339801</v>
      </c>
      <c r="AR2">
        <v>-24.7741298675537</v>
      </c>
      <c r="AS2">
        <v>-28.876693725585898</v>
      </c>
      <c r="AT2">
        <v>-28.5895900726318</v>
      </c>
      <c r="AU2">
        <v>-22.6494255065918</v>
      </c>
      <c r="AV2">
        <v>-28.784248352050799</v>
      </c>
      <c r="AW2">
        <v>-24.920000076293899</v>
      </c>
      <c r="AX2">
        <v>-27.008592605590799</v>
      </c>
      <c r="AY2">
        <v>-22.327415466308601</v>
      </c>
      <c r="AZ2">
        <v>-28.0104084014893</v>
      </c>
      <c r="BA2">
        <v>-27.7201232910156</v>
      </c>
    </row>
    <row r="3" spans="1:53" x14ac:dyDescent="0.25">
      <c r="B3">
        <v>0.21698831966406601</v>
      </c>
      <c r="C3">
        <v>0.47443869454520299</v>
      </c>
      <c r="D3" t="s">
        <v>1883</v>
      </c>
      <c r="E3" t="s">
        <v>1882</v>
      </c>
      <c r="F3">
        <v>1</v>
      </c>
      <c r="G3">
        <v>4</v>
      </c>
      <c r="I3">
        <v>-23.141872406005898</v>
      </c>
      <c r="J3">
        <v>-26.329158782958999</v>
      </c>
      <c r="K3">
        <v>-24.0453796386719</v>
      </c>
      <c r="L3">
        <v>-26.402521133422901</v>
      </c>
      <c r="M3">
        <v>-23.764785766601602</v>
      </c>
      <c r="N3">
        <v>-27.407672882080099</v>
      </c>
      <c r="O3">
        <v>-30.0061225891113</v>
      </c>
      <c r="P3">
        <v>-26.0027160644531</v>
      </c>
      <c r="Q3">
        <v>-25.265760421752901</v>
      </c>
      <c r="R3">
        <v>-23.141334533691399</v>
      </c>
      <c r="S3">
        <v>-23.7888278961182</v>
      </c>
      <c r="T3">
        <v>-22.454408645629901</v>
      </c>
      <c r="U3">
        <v>-27.048530578613299</v>
      </c>
      <c r="V3">
        <v>-23.9186897277832</v>
      </c>
      <c r="W3">
        <v>-29.126184463501001</v>
      </c>
      <c r="X3">
        <v>-22.575424194335898</v>
      </c>
      <c r="Y3">
        <v>-19.104341506958001</v>
      </c>
      <c r="Z3">
        <v>-19.437486648559599</v>
      </c>
      <c r="AA3">
        <v>-25.040431976318398</v>
      </c>
      <c r="AB3">
        <v>-23.183107376098601</v>
      </c>
      <c r="AC3">
        <v>-24.355094909668001</v>
      </c>
      <c r="AD3">
        <v>-25.101608276367202</v>
      </c>
      <c r="AE3">
        <v>-30.181318283081101</v>
      </c>
      <c r="AF3">
        <v>-22.996900558471701</v>
      </c>
      <c r="AG3">
        <v>-24.915500640869102</v>
      </c>
      <c r="AH3">
        <v>-24.1291694641113</v>
      </c>
      <c r="AI3">
        <v>-27.371475219726602</v>
      </c>
      <c r="AJ3">
        <v>-28.725549697876001</v>
      </c>
      <c r="AK3">
        <v>-26.7961025238037</v>
      </c>
      <c r="AL3">
        <v>-25.401506423950199</v>
      </c>
      <c r="AM3">
        <v>-25.2994575500488</v>
      </c>
      <c r="AN3">
        <v>-24.1081447601318</v>
      </c>
      <c r="AO3">
        <v>-25.2241725921631</v>
      </c>
      <c r="AP3">
        <v>-22.421005249023398</v>
      </c>
      <c r="AQ3">
        <v>-27.974260330200199</v>
      </c>
      <c r="AR3">
        <v>-24.099000930786101</v>
      </c>
      <c r="AS3">
        <v>-23.839902877807599</v>
      </c>
      <c r="AT3">
        <v>-26.320613861083999</v>
      </c>
      <c r="AU3">
        <v>-30.187259674072301</v>
      </c>
      <c r="AV3">
        <v>-25.080217361450199</v>
      </c>
      <c r="AW3">
        <v>-26.280277252197301</v>
      </c>
      <c r="AX3">
        <v>-22.5050354003906</v>
      </c>
      <c r="AY3">
        <v>-27.7183742523193</v>
      </c>
      <c r="AZ3">
        <v>-28.227748870849599</v>
      </c>
      <c r="BA3">
        <v>-22.733150482177699</v>
      </c>
    </row>
    <row r="4" spans="1:53" x14ac:dyDescent="0.25">
      <c r="B4">
        <v>1.0611753401060799</v>
      </c>
      <c r="C4">
        <v>1.55176127297538</v>
      </c>
      <c r="D4" t="s">
        <v>1884</v>
      </c>
      <c r="E4" t="s">
        <v>1882</v>
      </c>
      <c r="F4">
        <v>1</v>
      </c>
      <c r="G4">
        <v>4</v>
      </c>
      <c r="I4">
        <v>-24.352003097534201</v>
      </c>
      <c r="J4">
        <v>-21.232017517089801</v>
      </c>
      <c r="K4">
        <v>-26.015415191650401</v>
      </c>
      <c r="L4">
        <v>-22.733516693115199</v>
      </c>
      <c r="M4">
        <v>-22.724962234497099</v>
      </c>
      <c r="N4">
        <v>-25.433422088623001</v>
      </c>
      <c r="O4">
        <v>-25.661819458007798</v>
      </c>
      <c r="P4">
        <v>-22.584470748901399</v>
      </c>
      <c r="Q4">
        <v>-21.5179748535156</v>
      </c>
      <c r="R4">
        <v>-21.833400726318398</v>
      </c>
      <c r="S4">
        <v>-17.5283012390137</v>
      </c>
      <c r="T4">
        <v>-19.327497482299801</v>
      </c>
      <c r="U4">
        <v>-20.310512542724599</v>
      </c>
      <c r="V4">
        <v>-23.115993499755898</v>
      </c>
      <c r="W4">
        <v>-21.5709228515625</v>
      </c>
      <c r="X4">
        <v>-18.924373626708999</v>
      </c>
      <c r="Y4">
        <v>-21.644687652587901</v>
      </c>
      <c r="Z4">
        <v>-22.886125564575199</v>
      </c>
      <c r="AA4">
        <v>-26.300416946411101</v>
      </c>
      <c r="AB4">
        <v>-20.260728836059599</v>
      </c>
      <c r="AC4">
        <v>-20.498609542846701</v>
      </c>
      <c r="AD4">
        <v>-18.1491603851318</v>
      </c>
      <c r="AE4">
        <v>-22.7274284362793</v>
      </c>
      <c r="AF4">
        <v>-18.854326248168899</v>
      </c>
      <c r="AG4">
        <v>-19.124214172363299</v>
      </c>
      <c r="AH4">
        <v>-22.051862716674801</v>
      </c>
      <c r="AI4">
        <v>-24.6918029785156</v>
      </c>
      <c r="AJ4">
        <v>-24.253396987915</v>
      </c>
      <c r="AK4">
        <v>-28.775794982910199</v>
      </c>
      <c r="AL4">
        <v>-21.831264495849599</v>
      </c>
      <c r="AM4">
        <v>-26.6092338562012</v>
      </c>
      <c r="AN4">
        <v>-22.714035034179702</v>
      </c>
      <c r="AO4">
        <v>-25.793016433715799</v>
      </c>
      <c r="AP4">
        <v>-20.0129299163818</v>
      </c>
      <c r="AQ4">
        <v>-22.8205375671387</v>
      </c>
      <c r="AR4">
        <v>-18.220781326293899</v>
      </c>
      <c r="AS4">
        <v>-21.3895587921143</v>
      </c>
      <c r="AT4">
        <v>-24.879430770873999</v>
      </c>
      <c r="AU4">
        <v>-23.713691711425799</v>
      </c>
      <c r="AV4">
        <v>-21.625890731811499</v>
      </c>
      <c r="AW4">
        <v>-20.580802917480501</v>
      </c>
      <c r="AX4">
        <v>-20.159259796142599</v>
      </c>
      <c r="AY4">
        <v>-22.446983337402301</v>
      </c>
      <c r="AZ4">
        <v>-20.828575134277301</v>
      </c>
      <c r="BA4">
        <v>-20.3777160644531</v>
      </c>
    </row>
    <row r="5" spans="1:53" x14ac:dyDescent="0.25">
      <c r="B5">
        <v>0.56587141741570901</v>
      </c>
      <c r="C5">
        <v>-0.97360412052699297</v>
      </c>
      <c r="D5" t="s">
        <v>1885</v>
      </c>
      <c r="E5" t="s">
        <v>1882</v>
      </c>
      <c r="F5">
        <v>1</v>
      </c>
      <c r="G5">
        <v>4</v>
      </c>
      <c r="I5">
        <v>-26.442188262939499</v>
      </c>
      <c r="J5">
        <v>-26.20339012146</v>
      </c>
      <c r="K5">
        <v>-22.639965057373001</v>
      </c>
      <c r="L5">
        <v>-25.013128280639599</v>
      </c>
      <c r="M5">
        <v>-23.990463256835898</v>
      </c>
      <c r="N5">
        <v>-25.870756149291999</v>
      </c>
      <c r="O5">
        <v>-23.2578315734863</v>
      </c>
      <c r="P5">
        <v>-24.638748168945298</v>
      </c>
      <c r="Q5">
        <v>-24.571823120117202</v>
      </c>
      <c r="R5">
        <v>-26.757137298583999</v>
      </c>
      <c r="S5">
        <v>-24.447792053222699</v>
      </c>
      <c r="T5">
        <v>-26.861040115356399</v>
      </c>
      <c r="U5">
        <v>-27.462244033813501</v>
      </c>
      <c r="V5">
        <v>-27.450365066528299</v>
      </c>
      <c r="W5">
        <v>-25.683723449706999</v>
      </c>
      <c r="X5">
        <v>-23.536659240722699</v>
      </c>
      <c r="Y5">
        <v>-25.039371490478501</v>
      </c>
      <c r="Z5">
        <v>-19.926038742065401</v>
      </c>
      <c r="AA5">
        <v>-23.810024261474599</v>
      </c>
      <c r="AB5">
        <v>-26.899053573608398</v>
      </c>
      <c r="AC5">
        <v>-29.474704742431602</v>
      </c>
      <c r="AD5">
        <v>-30.273609161376999</v>
      </c>
      <c r="AE5">
        <v>-29.0129299163818</v>
      </c>
      <c r="AF5">
        <v>-22.6688556671143</v>
      </c>
      <c r="AG5">
        <v>-25.7532768249512</v>
      </c>
      <c r="AH5">
        <v>-26.385084152221701</v>
      </c>
      <c r="AI5">
        <v>-25.685653686523398</v>
      </c>
      <c r="AJ5">
        <v>-23.835577011108398</v>
      </c>
      <c r="AK5">
        <v>-23.361400604248001</v>
      </c>
      <c r="AL5">
        <v>-31.6165885925293</v>
      </c>
      <c r="AM5">
        <v>-24.029457092285199</v>
      </c>
      <c r="AN5">
        <v>-24.915500640869102</v>
      </c>
      <c r="AO5">
        <v>-31.334880828857401</v>
      </c>
      <c r="AP5">
        <v>-25.0493564605713</v>
      </c>
      <c r="AQ5">
        <v>-25.393417358398398</v>
      </c>
      <c r="AR5">
        <v>-24.870552062988299</v>
      </c>
      <c r="AS5">
        <v>-23.719434738159201</v>
      </c>
      <c r="AT5">
        <v>-28.068952560424801</v>
      </c>
      <c r="AU5">
        <v>-25.2709140777588</v>
      </c>
      <c r="AV5">
        <v>-30.358345031738299</v>
      </c>
      <c r="AW5">
        <v>-23.786739349365199</v>
      </c>
      <c r="AX5">
        <v>-23.780488967895501</v>
      </c>
      <c r="AY5">
        <v>-28.581129074096701</v>
      </c>
      <c r="AZ5">
        <v>-24.699644088745099</v>
      </c>
      <c r="BA5">
        <v>-23.882349014282202</v>
      </c>
    </row>
    <row r="6" spans="1:53" x14ac:dyDescent="0.25">
      <c r="B6">
        <v>0.49694558155651403</v>
      </c>
      <c r="C6">
        <v>0.71445590427943595</v>
      </c>
      <c r="D6" t="s">
        <v>1886</v>
      </c>
      <c r="E6" t="s">
        <v>1882</v>
      </c>
      <c r="F6">
        <v>1</v>
      </c>
      <c r="G6">
        <v>4</v>
      </c>
      <c r="I6">
        <v>-26.754945755004901</v>
      </c>
      <c r="J6">
        <v>-29.818925857543899</v>
      </c>
      <c r="K6">
        <v>-23.1689548492432</v>
      </c>
      <c r="L6">
        <v>-23.854753494262699</v>
      </c>
      <c r="M6">
        <v>-25.979419708251999</v>
      </c>
      <c r="N6">
        <v>-27.766365051269499</v>
      </c>
      <c r="O6">
        <v>-26.741701126098601</v>
      </c>
      <c r="P6">
        <v>-25.6708679199219</v>
      </c>
      <c r="Q6">
        <v>-27.673334121704102</v>
      </c>
      <c r="R6">
        <v>-25.801540374755898</v>
      </c>
      <c r="S6">
        <v>-24.610031127929702</v>
      </c>
      <c r="T6">
        <v>-24.741420745849599</v>
      </c>
      <c r="U6">
        <v>-26.492374420166001</v>
      </c>
      <c r="V6">
        <v>-28.354845046997099</v>
      </c>
      <c r="W6">
        <v>-22.709005355835</v>
      </c>
      <c r="X6">
        <v>-23.895099639892599</v>
      </c>
      <c r="Y6">
        <v>-25.4104900360107</v>
      </c>
      <c r="Z6">
        <v>-24.660722732543899</v>
      </c>
      <c r="AA6">
        <v>-26.820806503295898</v>
      </c>
      <c r="AB6">
        <v>-23.9832668304443</v>
      </c>
      <c r="AC6">
        <v>-27.102899551391602</v>
      </c>
      <c r="AD6">
        <v>-23.634319305419901</v>
      </c>
      <c r="AE6">
        <v>-25.446060180664102</v>
      </c>
      <c r="AF6">
        <v>-22.697681427001999</v>
      </c>
      <c r="AG6">
        <v>-23.9370422363281</v>
      </c>
      <c r="AH6">
        <v>-24.492992401123001</v>
      </c>
      <c r="AI6">
        <v>-22.469367980956999</v>
      </c>
      <c r="AJ6">
        <v>-29.465305328369102</v>
      </c>
      <c r="AK6">
        <v>-24.310350418090799</v>
      </c>
      <c r="AL6">
        <v>-26.077224731445298</v>
      </c>
      <c r="AM6">
        <v>-27.251075744628899</v>
      </c>
      <c r="AN6">
        <v>-27.284328460693398</v>
      </c>
      <c r="AO6">
        <v>-26.6428623199463</v>
      </c>
      <c r="AP6">
        <v>-26.504463195800799</v>
      </c>
      <c r="AQ6">
        <v>-21.891887664794901</v>
      </c>
      <c r="AR6">
        <v>-24.618289947509801</v>
      </c>
      <c r="AS6">
        <v>-27.602016448974599</v>
      </c>
      <c r="AT6">
        <v>-27.4267253875732</v>
      </c>
      <c r="AU6">
        <v>-24.216260910034201</v>
      </c>
      <c r="AV6">
        <v>-27.904548645019499</v>
      </c>
      <c r="AW6">
        <v>-25.7156867980957</v>
      </c>
      <c r="AX6">
        <v>-29.672838211059599</v>
      </c>
      <c r="AY6">
        <v>-23.724512100219702</v>
      </c>
      <c r="AZ6">
        <v>-27.594453811645501</v>
      </c>
      <c r="BA6">
        <v>-26.940616607666001</v>
      </c>
    </row>
    <row r="7" spans="1:53" x14ac:dyDescent="0.25">
      <c r="B7">
        <v>0.47537932092923901</v>
      </c>
      <c r="C7">
        <v>0.28289835793631501</v>
      </c>
      <c r="D7" t="s">
        <v>1887</v>
      </c>
      <c r="E7" t="s">
        <v>1882</v>
      </c>
      <c r="F7">
        <v>1</v>
      </c>
      <c r="G7">
        <v>4</v>
      </c>
      <c r="I7">
        <v>-25.256189346313501</v>
      </c>
      <c r="J7">
        <v>-26.451097488403299</v>
      </c>
      <c r="K7">
        <v>-26.845981597900401</v>
      </c>
      <c r="L7">
        <v>-26.324462890625</v>
      </c>
      <c r="M7">
        <v>-25.0984001159668</v>
      </c>
      <c r="N7">
        <v>-25.589923858642599</v>
      </c>
      <c r="O7">
        <v>-26.0493564605713</v>
      </c>
      <c r="P7">
        <v>-27.203586578369102</v>
      </c>
      <c r="Q7">
        <v>-25.6646919250488</v>
      </c>
      <c r="R7">
        <v>-25.818401336669901</v>
      </c>
      <c r="S7">
        <v>-26.532779693603501</v>
      </c>
      <c r="T7">
        <v>-26.039371490478501</v>
      </c>
      <c r="U7">
        <v>-25.626823425293001</v>
      </c>
      <c r="V7">
        <v>-25.484571456909201</v>
      </c>
      <c r="W7">
        <v>-25.924659729003899</v>
      </c>
      <c r="X7">
        <v>-25.759849548339801</v>
      </c>
      <c r="Y7">
        <v>-25.5972290039063</v>
      </c>
      <c r="Z7">
        <v>-24.892850875854499</v>
      </c>
      <c r="AA7">
        <v>-25.294467926025401</v>
      </c>
      <c r="AB7">
        <v>-26.324462890625</v>
      </c>
      <c r="AC7">
        <v>-26.196912765502901</v>
      </c>
      <c r="AD7">
        <v>-23.602064132690401</v>
      </c>
      <c r="AE7">
        <v>-25.3489170074463</v>
      </c>
      <c r="AF7">
        <v>-27.7274284362793</v>
      </c>
      <c r="AG7">
        <v>-26.748418807983398</v>
      </c>
      <c r="AH7">
        <v>-25.0098266601563</v>
      </c>
      <c r="AI7">
        <v>-26.0493564605713</v>
      </c>
      <c r="AJ7">
        <v>-26.059410095214801</v>
      </c>
      <c r="AK7">
        <v>-24.672386169433601</v>
      </c>
      <c r="AL7">
        <v>-25.0147094726563</v>
      </c>
      <c r="AM7">
        <v>-25.4778137207031</v>
      </c>
      <c r="AN7">
        <v>-25.380077362060501</v>
      </c>
      <c r="AO7">
        <v>-26.5468559265137</v>
      </c>
      <c r="AP7">
        <v>-27.210292816162099</v>
      </c>
      <c r="AQ7">
        <v>-26.789665222168001</v>
      </c>
      <c r="AR7">
        <v>-25.437921524047901</v>
      </c>
      <c r="AS7">
        <v>-27.181459426879901</v>
      </c>
      <c r="AT7">
        <v>-25.334470748901399</v>
      </c>
      <c r="AU7">
        <v>-24.938510894775401</v>
      </c>
      <c r="AV7">
        <v>-26.582656860351602</v>
      </c>
      <c r="AW7">
        <v>-25.518840789794901</v>
      </c>
      <c r="AX7">
        <v>-25.2362880706787</v>
      </c>
      <c r="AY7">
        <v>-25.386390686035199</v>
      </c>
      <c r="AZ7">
        <v>-24.586286544799801</v>
      </c>
      <c r="BA7">
        <v>-25.641851425170898</v>
      </c>
    </row>
    <row r="8" spans="1:53" x14ac:dyDescent="0.25">
      <c r="B8">
        <v>0.34191589834009001</v>
      </c>
      <c r="C8">
        <v>-0.77883333478655103</v>
      </c>
      <c r="D8" t="s">
        <v>1888</v>
      </c>
      <c r="E8" t="s">
        <v>1882</v>
      </c>
      <c r="F8">
        <v>1</v>
      </c>
      <c r="G8">
        <v>4</v>
      </c>
      <c r="I8">
        <v>-21.867372512817401</v>
      </c>
      <c r="J8">
        <v>-23.809890747070298</v>
      </c>
      <c r="K8">
        <v>-29.8012580871582</v>
      </c>
      <c r="L8">
        <v>-26.0916748046875</v>
      </c>
      <c r="M8">
        <v>-22.427515029907202</v>
      </c>
      <c r="N8">
        <v>-26.754783630371101</v>
      </c>
      <c r="O8">
        <v>-23.973728179931602</v>
      </c>
      <c r="P8">
        <v>-23.441204071044901</v>
      </c>
      <c r="Q8">
        <v>-23.051937103271499</v>
      </c>
      <c r="R8">
        <v>-22.5050354003906</v>
      </c>
      <c r="S8">
        <v>-23.273838043212901</v>
      </c>
      <c r="T8">
        <v>-25.815567016601602</v>
      </c>
      <c r="U8">
        <v>-26.219175338745099</v>
      </c>
      <c r="V8">
        <v>-22.033166885376001</v>
      </c>
      <c r="W8">
        <v>-25.806404113769499</v>
      </c>
      <c r="X8">
        <v>-24.803482055664102</v>
      </c>
      <c r="Y8">
        <v>-21.3220920562744</v>
      </c>
      <c r="Z8">
        <v>-23.210851669311499</v>
      </c>
      <c r="AA8">
        <v>-34.541587829589801</v>
      </c>
      <c r="AB8">
        <v>-22.5884799957275</v>
      </c>
      <c r="AC8">
        <v>-26.5020141601563</v>
      </c>
      <c r="AD8">
        <v>-21.924409866333001</v>
      </c>
      <c r="AE8">
        <v>-26.577419281005898</v>
      </c>
      <c r="AF8">
        <v>-30.490852355956999</v>
      </c>
      <c r="AG8">
        <v>-27.301231384277301</v>
      </c>
      <c r="AH8">
        <v>-27.1180305480957</v>
      </c>
      <c r="AI8">
        <v>-22.239141464233398</v>
      </c>
      <c r="AJ8">
        <v>-24.004156112670898</v>
      </c>
      <c r="AK8">
        <v>-25.435071945190401</v>
      </c>
      <c r="AL8">
        <v>-24.628259658813501</v>
      </c>
      <c r="AM8">
        <v>-29.683031082153299</v>
      </c>
      <c r="AN8">
        <v>-22.852958679199201</v>
      </c>
      <c r="AO8">
        <v>-28.502376556396499</v>
      </c>
      <c r="AP8">
        <v>-23.249086380004901</v>
      </c>
      <c r="AQ8">
        <v>-28.607666015625</v>
      </c>
      <c r="AR8">
        <v>-23.536125183105501</v>
      </c>
      <c r="AS8">
        <v>-26.003456115722699</v>
      </c>
      <c r="AT8">
        <v>-26.608263015747099</v>
      </c>
      <c r="AU8">
        <v>-21.107637405395501</v>
      </c>
      <c r="AV8">
        <v>-26.112878799438501</v>
      </c>
      <c r="AW8">
        <v>-27.6593322753906</v>
      </c>
      <c r="AX8">
        <v>-22.658948898315401</v>
      </c>
      <c r="AY8">
        <v>-23.830877304077099</v>
      </c>
      <c r="AZ8">
        <v>-23.2789516448975</v>
      </c>
      <c r="BA8">
        <v>-20.767744064331101</v>
      </c>
    </row>
    <row r="9" spans="1:53" x14ac:dyDescent="0.25">
      <c r="B9">
        <v>1.1827050335309599</v>
      </c>
      <c r="C9">
        <v>1.2792229516165601</v>
      </c>
      <c r="D9" t="s">
        <v>1889</v>
      </c>
      <c r="E9" t="s">
        <v>1882</v>
      </c>
      <c r="F9">
        <v>1</v>
      </c>
      <c r="G9">
        <v>4</v>
      </c>
      <c r="I9">
        <v>-20.188268661498999</v>
      </c>
      <c r="J9">
        <v>-19.717443466186499</v>
      </c>
      <c r="K9">
        <v>-22.809890747070298</v>
      </c>
      <c r="L9">
        <v>-22.7274284362793</v>
      </c>
      <c r="M9">
        <v>-21.7755947113037</v>
      </c>
      <c r="N9">
        <v>-30.065902709960898</v>
      </c>
      <c r="O9">
        <v>-22.051862716674801</v>
      </c>
      <c r="P9">
        <v>-21.0644626617432</v>
      </c>
      <c r="Q9">
        <v>-20.295581817626999</v>
      </c>
      <c r="R9">
        <v>-25.029426574706999</v>
      </c>
      <c r="S9">
        <v>-20.188268661498999</v>
      </c>
      <c r="T9">
        <v>-19.680606842041001</v>
      </c>
      <c r="U9">
        <v>-19.917213439941399</v>
      </c>
      <c r="V9">
        <v>-22.002534866333001</v>
      </c>
      <c r="W9">
        <v>-20.1258640289307</v>
      </c>
      <c r="X9">
        <v>-20.310512542724599</v>
      </c>
      <c r="Y9">
        <v>-20.722427368164102</v>
      </c>
      <c r="Z9">
        <v>-21.042484283447301</v>
      </c>
      <c r="AA9">
        <v>-20.6423244476318</v>
      </c>
      <c r="AB9">
        <v>-19.861179351806602</v>
      </c>
      <c r="AC9">
        <v>-19.4256782531738</v>
      </c>
      <c r="AD9">
        <v>-19.337020874023398</v>
      </c>
      <c r="AE9">
        <v>-21.908668518066399</v>
      </c>
      <c r="AF9">
        <v>-20.360134124755898</v>
      </c>
      <c r="AG9">
        <v>-20.217872619628899</v>
      </c>
      <c r="AH9">
        <v>-21.008609771728501</v>
      </c>
      <c r="AI9">
        <v>-22.239141464233398</v>
      </c>
      <c r="AJ9">
        <v>-24.494766235351602</v>
      </c>
      <c r="AK9">
        <v>-22.0899982452393</v>
      </c>
      <c r="AL9">
        <v>-20.546413421630898</v>
      </c>
      <c r="AM9">
        <v>-23.429746627807599</v>
      </c>
      <c r="AN9">
        <v>-22.863929748535199</v>
      </c>
      <c r="AO9">
        <v>-22.239141464233398</v>
      </c>
      <c r="AP9">
        <v>-24.1133728027344</v>
      </c>
      <c r="AQ9">
        <v>-21.458560943603501</v>
      </c>
      <c r="AR9">
        <v>-23.525793075561499</v>
      </c>
      <c r="AS9">
        <v>-20.796689987182599</v>
      </c>
      <c r="AT9">
        <v>-22.253496170043899</v>
      </c>
      <c r="AU9">
        <v>-21.799320220947301</v>
      </c>
      <c r="AV9">
        <v>-20.6878986358643</v>
      </c>
      <c r="AW9">
        <v>-21.639965057373001</v>
      </c>
      <c r="AX9">
        <v>-19.861179351806602</v>
      </c>
      <c r="AY9">
        <v>-24.0977478027344</v>
      </c>
      <c r="AZ9">
        <v>-19.861179351806602</v>
      </c>
      <c r="BA9">
        <v>-20.5179748535156</v>
      </c>
    </row>
    <row r="10" spans="1:53" x14ac:dyDescent="0.25">
      <c r="B10">
        <v>0.34114929973903702</v>
      </c>
      <c r="C10">
        <v>-0.713931083679199</v>
      </c>
      <c r="D10" t="s">
        <v>1890</v>
      </c>
      <c r="E10" t="s">
        <v>1882</v>
      </c>
      <c r="F10">
        <v>1</v>
      </c>
      <c r="G10">
        <v>4</v>
      </c>
      <c r="I10">
        <v>-28.5222282409668</v>
      </c>
      <c r="J10">
        <v>-25.478950500488299</v>
      </c>
      <c r="K10">
        <v>-22.7428379058838</v>
      </c>
      <c r="L10">
        <v>-20.903194427490199</v>
      </c>
      <c r="M10">
        <v>-23.541273117065401</v>
      </c>
      <c r="N10">
        <v>-27.318235397338899</v>
      </c>
      <c r="O10">
        <v>-28.2479763031006</v>
      </c>
      <c r="P10">
        <v>-25.3661708831787</v>
      </c>
      <c r="Q10">
        <v>-31.758180618286101</v>
      </c>
      <c r="R10">
        <v>-26.956563949585</v>
      </c>
      <c r="S10">
        <v>-26.2650852203369</v>
      </c>
      <c r="T10">
        <v>-29.151973724365199</v>
      </c>
      <c r="U10">
        <v>-27.014875411987301</v>
      </c>
      <c r="V10">
        <v>-26.741102218627901</v>
      </c>
      <c r="W10">
        <v>-31.3429050445557</v>
      </c>
      <c r="X10">
        <v>-26.6494255065918</v>
      </c>
      <c r="Y10">
        <v>-31.951644897460898</v>
      </c>
      <c r="Z10">
        <v>-24.846778869628899</v>
      </c>
      <c r="AA10">
        <v>-25.072685241699201</v>
      </c>
      <c r="AB10">
        <v>-24.467933654785199</v>
      </c>
      <c r="AC10">
        <v>-26.670845031738299</v>
      </c>
      <c r="AD10">
        <v>-25.253496170043899</v>
      </c>
      <c r="AE10">
        <v>-30.389745712280298</v>
      </c>
      <c r="AF10">
        <v>-26.812995910644499</v>
      </c>
      <c r="AG10">
        <v>-26.766422271728501</v>
      </c>
      <c r="AH10">
        <v>-24.2621364593506</v>
      </c>
      <c r="AI10">
        <v>-24.220050811767599</v>
      </c>
      <c r="AJ10">
        <v>-24.964536666870099</v>
      </c>
      <c r="AK10">
        <v>-29.977575302123999</v>
      </c>
      <c r="AL10">
        <v>-28.410076141357401</v>
      </c>
      <c r="AM10">
        <v>-29.866378784179702</v>
      </c>
      <c r="AN10">
        <v>-28.341598510742202</v>
      </c>
      <c r="AO10">
        <v>-21.751487731933601</v>
      </c>
      <c r="AP10">
        <v>-25.8028163909912</v>
      </c>
      <c r="AQ10">
        <v>-23.502498626708999</v>
      </c>
      <c r="AR10">
        <v>-23.6608581542969</v>
      </c>
      <c r="AS10">
        <v>-29.7318325042725</v>
      </c>
      <c r="AT10">
        <v>-26.874179840087901</v>
      </c>
      <c r="AU10">
        <v>-29.6537380218506</v>
      </c>
      <c r="AV10">
        <v>-28.548587799072301</v>
      </c>
      <c r="AW10">
        <v>-25.433351516723601</v>
      </c>
      <c r="AX10">
        <v>-22.5778923034668</v>
      </c>
      <c r="AY10">
        <v>-26.359289169311499</v>
      </c>
      <c r="AZ10">
        <v>-26.363298416137699</v>
      </c>
      <c r="BA10">
        <v>-28.212129592895501</v>
      </c>
    </row>
    <row r="11" spans="1:53" x14ac:dyDescent="0.25">
      <c r="B11">
        <v>0.31001590432063297</v>
      </c>
      <c r="C11">
        <v>-0.65875663757324099</v>
      </c>
      <c r="D11" t="s">
        <v>1891</v>
      </c>
      <c r="E11" t="s">
        <v>1882</v>
      </c>
      <c r="F11">
        <v>1</v>
      </c>
      <c r="G11">
        <v>4</v>
      </c>
      <c r="I11">
        <v>-25.237352371215799</v>
      </c>
      <c r="J11">
        <v>-28.929967880248999</v>
      </c>
      <c r="K11">
        <v>-29.7299098968506</v>
      </c>
      <c r="L11">
        <v>-22.6494255065918</v>
      </c>
      <c r="M11">
        <v>-26.117626190185501</v>
      </c>
      <c r="N11">
        <v>-22.1029376983643</v>
      </c>
      <c r="O11">
        <v>-25.988792419433601</v>
      </c>
      <c r="P11">
        <v>-22.357324600219702</v>
      </c>
      <c r="Q11">
        <v>-22.1491603851318</v>
      </c>
      <c r="R11">
        <v>-21.393527984619102</v>
      </c>
      <c r="S11">
        <v>-23.8339653015137</v>
      </c>
      <c r="T11">
        <v>-24.680147171020501</v>
      </c>
      <c r="U11">
        <v>-22.1246223449707</v>
      </c>
      <c r="V11">
        <v>-24.490516662597699</v>
      </c>
      <c r="W11">
        <v>-26.082107543945298</v>
      </c>
      <c r="X11">
        <v>-29.474245071411101</v>
      </c>
      <c r="Y11">
        <v>-29.945713043212901</v>
      </c>
      <c r="Z11">
        <v>-29.246963500976602</v>
      </c>
      <c r="AA11">
        <v>-24.446926116943398</v>
      </c>
      <c r="AB11">
        <v>-24.637657165527301</v>
      </c>
      <c r="AC11">
        <v>-25.170791625976602</v>
      </c>
      <c r="AD11">
        <v>-24.048122406005898</v>
      </c>
      <c r="AE11">
        <v>-23.133741378784201</v>
      </c>
      <c r="AF11">
        <v>-26.5327758789063</v>
      </c>
      <c r="AG11">
        <v>-20.590675354003899</v>
      </c>
      <c r="AH11">
        <v>-27.3020534515381</v>
      </c>
      <c r="AI11">
        <v>-23.1490478515625</v>
      </c>
      <c r="AJ11">
        <v>-22.0353698730469</v>
      </c>
      <c r="AK11">
        <v>-27.882369995117202</v>
      </c>
      <c r="AL11">
        <v>-22.941902160644499</v>
      </c>
      <c r="AM11">
        <v>-24.914484024047901</v>
      </c>
      <c r="AN11">
        <v>-24.602048873901399</v>
      </c>
      <c r="AO11">
        <v>-27.136857986450199</v>
      </c>
      <c r="AP11">
        <v>-27.140165328979499</v>
      </c>
      <c r="AQ11">
        <v>-20.087795257568398</v>
      </c>
      <c r="AR11">
        <v>-26.811042785644499</v>
      </c>
      <c r="AS11">
        <v>-24.936094284057599</v>
      </c>
      <c r="AT11">
        <v>-30.018650054931602</v>
      </c>
      <c r="AU11">
        <v>-24.289747238159201</v>
      </c>
      <c r="AV11">
        <v>-23.638856887817401</v>
      </c>
      <c r="AW11">
        <v>-29.763032913208001</v>
      </c>
      <c r="AX11">
        <v>-23.898363113403299</v>
      </c>
      <c r="AY11">
        <v>-26.2903842926025</v>
      </c>
      <c r="AZ11">
        <v>-24.864173889160199</v>
      </c>
      <c r="BA11">
        <v>-26.211158752441399</v>
      </c>
    </row>
    <row r="12" spans="1:53" x14ac:dyDescent="0.25">
      <c r="B12">
        <v>4.9319523463139198E-2</v>
      </c>
      <c r="C12">
        <v>0.14858248574393301</v>
      </c>
      <c r="D12" t="s">
        <v>1892</v>
      </c>
      <c r="E12" t="s">
        <v>1882</v>
      </c>
      <c r="F12">
        <v>1</v>
      </c>
      <c r="G12">
        <v>4</v>
      </c>
      <c r="I12">
        <v>-25.250679016113299</v>
      </c>
      <c r="J12">
        <v>-26.581745147705099</v>
      </c>
      <c r="K12">
        <v>-23.702995300293001</v>
      </c>
      <c r="L12">
        <v>-33.166435241699197</v>
      </c>
      <c r="M12">
        <v>-23.940364837646499</v>
      </c>
      <c r="N12">
        <v>-23.822931289672901</v>
      </c>
      <c r="O12">
        <v>-26.713190078735401</v>
      </c>
      <c r="P12">
        <v>-23.847217559814499</v>
      </c>
      <c r="Q12">
        <v>-21.872341156005898</v>
      </c>
      <c r="R12">
        <v>-29.4734592437744</v>
      </c>
      <c r="S12">
        <v>-31.103267669677699</v>
      </c>
      <c r="T12">
        <v>-27.132127761840799</v>
      </c>
      <c r="U12">
        <v>-28.929204940795898</v>
      </c>
      <c r="V12">
        <v>-24.418851852416999</v>
      </c>
      <c r="W12">
        <v>-23.221599578857401</v>
      </c>
      <c r="X12">
        <v>-22.870294570922901</v>
      </c>
      <c r="Y12">
        <v>-27.813112258911101</v>
      </c>
      <c r="Z12">
        <v>-24.900039672851602</v>
      </c>
      <c r="AA12">
        <v>-21.672023773193398</v>
      </c>
      <c r="AB12">
        <v>-21.7569065093994</v>
      </c>
      <c r="AC12">
        <v>-24.699644088745099</v>
      </c>
      <c r="AD12">
        <v>-24.279701232910199</v>
      </c>
      <c r="AE12">
        <v>-28.886358261108398</v>
      </c>
      <c r="AF12">
        <v>-22.6878986358643</v>
      </c>
      <c r="AG12">
        <v>-22.411958694458001</v>
      </c>
      <c r="AH12">
        <v>-24.9218864440918</v>
      </c>
      <c r="AI12">
        <v>-29.205785751342798</v>
      </c>
      <c r="AJ12">
        <v>-27.457073211669901</v>
      </c>
      <c r="AK12">
        <v>-32.063686370849602</v>
      </c>
      <c r="AL12">
        <v>-22.624931335449201</v>
      </c>
      <c r="AM12">
        <v>-24.756650924682599</v>
      </c>
      <c r="AN12">
        <v>-23.8729553222656</v>
      </c>
      <c r="AO12">
        <v>-24.256586074829102</v>
      </c>
      <c r="AP12">
        <v>-27.845207214355501</v>
      </c>
      <c r="AQ12">
        <v>-30.209785461425799</v>
      </c>
      <c r="AR12">
        <v>-23.68115234375</v>
      </c>
      <c r="AS12">
        <v>-24.897283554077099</v>
      </c>
      <c r="AT12">
        <v>-27.1404209136963</v>
      </c>
      <c r="AU12">
        <v>-26.0240802764893</v>
      </c>
      <c r="AV12">
        <v>-27.7348957061768</v>
      </c>
      <c r="AW12">
        <v>-30.2550163269043</v>
      </c>
      <c r="AX12">
        <v>-21.2453517913818</v>
      </c>
      <c r="AY12">
        <v>-27.612018585205099</v>
      </c>
      <c r="AZ12">
        <v>-21.2161540985107</v>
      </c>
      <c r="BA12">
        <v>-25.295457839965799</v>
      </c>
    </row>
    <row r="13" spans="1:53" x14ac:dyDescent="0.25">
      <c r="B13">
        <v>1.43014793939625</v>
      </c>
      <c r="C13">
        <v>-2.1263859612601199</v>
      </c>
      <c r="D13" t="s">
        <v>1893</v>
      </c>
      <c r="E13" t="s">
        <v>1882</v>
      </c>
      <c r="F13">
        <v>1</v>
      </c>
      <c r="G13">
        <v>4</v>
      </c>
      <c r="I13">
        <v>-19.8475036621094</v>
      </c>
      <c r="J13">
        <v>-19.509336471557599</v>
      </c>
      <c r="K13">
        <v>-21.678184509277301</v>
      </c>
      <c r="L13">
        <v>-20.397506713867202</v>
      </c>
      <c r="M13">
        <v>-20.799320220947301</v>
      </c>
      <c r="N13">
        <v>-21.239141464233398</v>
      </c>
      <c r="O13">
        <v>-21.7888278961182</v>
      </c>
      <c r="P13">
        <v>-21.799320220947301</v>
      </c>
      <c r="Q13">
        <v>-21.492212295532202</v>
      </c>
      <c r="R13">
        <v>-20.993471145629901</v>
      </c>
      <c r="S13">
        <v>-20.511489868164102</v>
      </c>
      <c r="T13">
        <v>-19.415554046630898</v>
      </c>
      <c r="U13">
        <v>-21.8152046203613</v>
      </c>
      <c r="V13">
        <v>-20.101312637329102</v>
      </c>
      <c r="W13">
        <v>-22.616479873657202</v>
      </c>
      <c r="X13">
        <v>-19.5420017242432</v>
      </c>
      <c r="Y13">
        <v>-25.9381713867188</v>
      </c>
      <c r="Z13">
        <v>-19.365970611572301</v>
      </c>
      <c r="AA13">
        <v>-26.669206619262699</v>
      </c>
      <c r="AB13">
        <v>-22.599622726440401</v>
      </c>
      <c r="AC13">
        <v>-27.131397247314499</v>
      </c>
      <c r="AD13">
        <v>-22.051862716674801</v>
      </c>
      <c r="AE13">
        <v>-26.454675674438501</v>
      </c>
      <c r="AF13">
        <v>-26.643032073974599</v>
      </c>
      <c r="AG13">
        <v>-29.881076812744102</v>
      </c>
      <c r="AH13">
        <v>-24.081127166748001</v>
      </c>
      <c r="AI13">
        <v>-26.347528457641602</v>
      </c>
      <c r="AJ13">
        <v>-20.333204269409201</v>
      </c>
      <c r="AK13">
        <v>-19.4358730316162</v>
      </c>
      <c r="AL13">
        <v>-28.3849906921387</v>
      </c>
      <c r="AM13">
        <v>-28.972154617309599</v>
      </c>
      <c r="AN13">
        <v>-22.122566223144499</v>
      </c>
      <c r="AO13">
        <v>-21.042484283447301</v>
      </c>
      <c r="AP13">
        <v>-21.257108688354499</v>
      </c>
      <c r="AQ13">
        <v>-22.678184509277301</v>
      </c>
      <c r="AR13">
        <v>-20.975511550903299</v>
      </c>
      <c r="AS13">
        <v>-21.762926101684599</v>
      </c>
      <c r="AT13">
        <v>-20.937351226806602</v>
      </c>
      <c r="AU13">
        <v>-20.0550022125244</v>
      </c>
      <c r="AV13">
        <v>-26.831079483032202</v>
      </c>
      <c r="AW13">
        <v>-20.714958190918001</v>
      </c>
      <c r="AX13">
        <v>-22.3737907409668</v>
      </c>
      <c r="AY13">
        <v>-25.363716125488299</v>
      </c>
      <c r="AZ13">
        <v>-20.755245208740199</v>
      </c>
      <c r="BA13">
        <v>-22.668533325195298</v>
      </c>
    </row>
    <row r="14" spans="1:53" x14ac:dyDescent="0.25">
      <c r="B14">
        <v>1.41569036037684</v>
      </c>
      <c r="C14">
        <v>-2.0359033039638001</v>
      </c>
      <c r="D14" t="s">
        <v>1894</v>
      </c>
      <c r="E14" t="s">
        <v>1882</v>
      </c>
      <c r="F14">
        <v>1</v>
      </c>
      <c r="G14">
        <v>4</v>
      </c>
      <c r="I14">
        <v>-23.708797454833999</v>
      </c>
      <c r="J14">
        <v>-24.236070632934599</v>
      </c>
      <c r="K14">
        <v>-22.809890747070298</v>
      </c>
      <c r="L14">
        <v>-23.436283111572301</v>
      </c>
      <c r="M14">
        <v>-23.183107376098601</v>
      </c>
      <c r="N14">
        <v>-23.4828796386719</v>
      </c>
      <c r="O14">
        <v>-26.9631252288818</v>
      </c>
      <c r="P14">
        <v>-23.480587005615199</v>
      </c>
      <c r="Q14">
        <v>-25.406225204467798</v>
      </c>
      <c r="R14">
        <v>-24.729101181030298</v>
      </c>
      <c r="S14">
        <v>-24.7660236358643</v>
      </c>
      <c r="T14">
        <v>-26.704917907714801</v>
      </c>
      <c r="U14">
        <v>-27.33909034729</v>
      </c>
      <c r="V14">
        <v>-26.696933746337901</v>
      </c>
      <c r="W14">
        <v>-25.4078769683838</v>
      </c>
      <c r="X14">
        <v>-23.4424343109131</v>
      </c>
      <c r="Y14">
        <v>-25.840684890747099</v>
      </c>
      <c r="Z14">
        <v>-21.575952529907202</v>
      </c>
      <c r="AA14">
        <v>-26.7361850738525</v>
      </c>
      <c r="AB14">
        <v>-30.9432277679443</v>
      </c>
      <c r="AC14">
        <v>-26.164150238037099</v>
      </c>
      <c r="AD14">
        <v>-26.8084011077881</v>
      </c>
      <c r="AE14">
        <v>-24.1465740203857</v>
      </c>
      <c r="AF14">
        <v>-26.098920822143601</v>
      </c>
      <c r="AG14">
        <v>-28.5555534362793</v>
      </c>
      <c r="AH14">
        <v>-24.066637039184599</v>
      </c>
      <c r="AI14">
        <v>-24.980514526367202</v>
      </c>
      <c r="AJ14">
        <v>-31.629022598266602</v>
      </c>
      <c r="AK14">
        <v>-26.234951019287099</v>
      </c>
      <c r="AL14">
        <v>-24.207136154174801</v>
      </c>
      <c r="AM14">
        <v>-25.6649055480957</v>
      </c>
      <c r="AN14">
        <v>-20.729394912719702</v>
      </c>
      <c r="AO14">
        <v>-32.139045715332003</v>
      </c>
      <c r="AP14">
        <v>-25.050806045532202</v>
      </c>
      <c r="AQ14">
        <v>-24.295629501342798</v>
      </c>
      <c r="AR14">
        <v>-27.3053684234619</v>
      </c>
      <c r="AS14">
        <v>-24.699024200439499</v>
      </c>
      <c r="AT14">
        <v>-29.56178855896</v>
      </c>
      <c r="AU14">
        <v>-28.153465270996101</v>
      </c>
      <c r="AV14">
        <v>-22.292964935302699</v>
      </c>
      <c r="AW14">
        <v>-24.988927841186499</v>
      </c>
      <c r="AX14">
        <v>-26.8029479980469</v>
      </c>
      <c r="AY14">
        <v>-21.894790649414102</v>
      </c>
      <c r="AZ14">
        <v>-26.485187530517599</v>
      </c>
      <c r="BA14">
        <v>-33.873416900634801</v>
      </c>
    </row>
    <row r="15" spans="1:53" x14ac:dyDescent="0.25">
      <c r="B15">
        <v>2.8843124301795</v>
      </c>
      <c r="C15">
        <v>2.2408041817801299</v>
      </c>
      <c r="D15" t="s">
        <v>1895</v>
      </c>
      <c r="E15" t="s">
        <v>1882</v>
      </c>
      <c r="F15">
        <v>1</v>
      </c>
      <c r="G15">
        <v>4</v>
      </c>
      <c r="I15">
        <v>-19.680606842041001</v>
      </c>
      <c r="J15">
        <v>-19.0597248077393</v>
      </c>
      <c r="K15">
        <v>-24.920072555541999</v>
      </c>
      <c r="L15">
        <v>-25.153192520141602</v>
      </c>
      <c r="M15">
        <v>-26.1620178222656</v>
      </c>
      <c r="N15">
        <v>-22.555608749389599</v>
      </c>
      <c r="O15">
        <v>-23.169431686401399</v>
      </c>
      <c r="P15">
        <v>-18.0246772766113</v>
      </c>
      <c r="Q15">
        <v>-19.1575717926025</v>
      </c>
      <c r="R15">
        <v>-25.002525329589801</v>
      </c>
      <c r="S15">
        <v>-17.308637619018601</v>
      </c>
      <c r="T15">
        <v>-18.420606613159201</v>
      </c>
      <c r="U15">
        <v>-19.621229171752901</v>
      </c>
      <c r="V15">
        <v>-19.23557472229</v>
      </c>
      <c r="W15">
        <v>-22.639965057373001</v>
      </c>
      <c r="X15">
        <v>-18.96071434021</v>
      </c>
      <c r="Y15">
        <v>-20.337020874023398</v>
      </c>
      <c r="Z15">
        <v>-18.910089492797901</v>
      </c>
      <c r="AA15">
        <v>-19.575424194335898</v>
      </c>
      <c r="AB15">
        <v>-20.0932216644287</v>
      </c>
      <c r="AC15">
        <v>-20.437921524047901</v>
      </c>
      <c r="AD15">
        <v>-18.299301147460898</v>
      </c>
      <c r="AE15">
        <v>-22.584470748901399</v>
      </c>
      <c r="AF15">
        <v>-19.668533325195298</v>
      </c>
      <c r="AG15">
        <v>-18.711238861083999</v>
      </c>
      <c r="AH15">
        <v>-21.0550022125244</v>
      </c>
      <c r="AI15">
        <v>-19.902999877929702</v>
      </c>
      <c r="AJ15">
        <v>-21.943157196044901</v>
      </c>
      <c r="AK15">
        <v>-18.8205375671387</v>
      </c>
      <c r="AL15">
        <v>-21.658948898315401</v>
      </c>
      <c r="AM15">
        <v>-21.526664733886701</v>
      </c>
      <c r="AN15">
        <v>-18.509336471557599</v>
      </c>
      <c r="AO15">
        <v>-20.209102630615199</v>
      </c>
      <c r="AP15">
        <v>-20.717443466186499</v>
      </c>
      <c r="AQ15">
        <v>-19.271644592285199</v>
      </c>
      <c r="AR15">
        <v>-21.920072555541999</v>
      </c>
      <c r="AS15">
        <v>-19.794065475463899</v>
      </c>
      <c r="AT15">
        <v>-18.827232360839801</v>
      </c>
      <c r="AU15">
        <v>-20.3293972015381</v>
      </c>
      <c r="AV15">
        <v>-20.4399719238281</v>
      </c>
      <c r="AW15">
        <v>-18.910089492797901</v>
      </c>
      <c r="AX15">
        <v>-19.888923645019499</v>
      </c>
      <c r="AY15">
        <v>-19.97998046875</v>
      </c>
      <c r="AZ15">
        <v>-21.033166885376001</v>
      </c>
      <c r="BA15">
        <v>-22.1291694641113</v>
      </c>
    </row>
    <row r="16" spans="1:53" x14ac:dyDescent="0.25">
      <c r="B16">
        <v>1.1228358145324999</v>
      </c>
      <c r="C16">
        <v>-1.8054630279541</v>
      </c>
      <c r="D16" t="s">
        <v>1896</v>
      </c>
      <c r="E16" t="s">
        <v>1882</v>
      </c>
      <c r="F16">
        <v>1</v>
      </c>
      <c r="G16">
        <v>4</v>
      </c>
      <c r="I16">
        <v>-25.881675720214801</v>
      </c>
      <c r="J16">
        <v>-28.166406631469702</v>
      </c>
      <c r="K16">
        <v>-21.2753009796143</v>
      </c>
      <c r="L16">
        <v>-21.762926101684599</v>
      </c>
      <c r="M16">
        <v>-19.888923645019499</v>
      </c>
      <c r="N16">
        <v>-21.479499816894499</v>
      </c>
      <c r="O16">
        <v>-26.283290863037099</v>
      </c>
      <c r="P16">
        <v>-26.380590438842798</v>
      </c>
      <c r="Q16">
        <v>-22.3427639007568</v>
      </c>
      <c r="R16">
        <v>-21.869447708129901</v>
      </c>
      <c r="S16">
        <v>-21.479499816894499</v>
      </c>
      <c r="T16">
        <v>-25.048110961914102</v>
      </c>
      <c r="U16">
        <v>-19.165674209594702</v>
      </c>
      <c r="V16">
        <v>-28.656291961669901</v>
      </c>
      <c r="W16">
        <v>-24.775754928588899</v>
      </c>
      <c r="X16">
        <v>-26.4879550933838</v>
      </c>
      <c r="Y16">
        <v>-28.541706085205099</v>
      </c>
      <c r="Z16">
        <v>-21.2743530273438</v>
      </c>
      <c r="AA16">
        <v>-26.703807830810501</v>
      </c>
      <c r="AB16">
        <v>-24.6720085144043</v>
      </c>
      <c r="AC16">
        <v>-27.589841842651399</v>
      </c>
      <c r="AD16">
        <v>-26.9531955718994</v>
      </c>
      <c r="AE16">
        <v>-28.538906097412099</v>
      </c>
      <c r="AF16">
        <v>-24.397100448608398</v>
      </c>
      <c r="AG16">
        <v>-28.649013519287099</v>
      </c>
      <c r="AH16">
        <v>-28.333501815795898</v>
      </c>
      <c r="AI16">
        <v>-27.899236679077099</v>
      </c>
      <c r="AJ16">
        <v>-27.874893188476602</v>
      </c>
      <c r="AK16">
        <v>-21.397705078125</v>
      </c>
      <c r="AL16">
        <v>-22.038862228393601</v>
      </c>
      <c r="AM16">
        <v>-24.819141387939499</v>
      </c>
      <c r="AN16">
        <v>-23.738224029541001</v>
      </c>
      <c r="AO16">
        <v>-26.375404357910199</v>
      </c>
      <c r="AP16">
        <v>-23.272253036498999</v>
      </c>
      <c r="AQ16">
        <v>-24.7086067199707</v>
      </c>
      <c r="AR16">
        <v>-26.896480560302699</v>
      </c>
      <c r="AS16">
        <v>-19.252874374389599</v>
      </c>
      <c r="AT16">
        <v>-28.758682250976602</v>
      </c>
      <c r="AU16">
        <v>-22.886722564697301</v>
      </c>
      <c r="AV16">
        <v>-27.5285129547119</v>
      </c>
      <c r="AW16">
        <v>-26.766450881958001</v>
      </c>
      <c r="AX16">
        <v>-23.120822906494102</v>
      </c>
      <c r="AY16">
        <v>-26.717775344848601</v>
      </c>
      <c r="AZ16">
        <v>-26.989112854003899</v>
      </c>
      <c r="BA16">
        <v>-24.540613174438501</v>
      </c>
    </row>
    <row r="17" spans="1:53" x14ac:dyDescent="0.25">
      <c r="B17">
        <v>0.20887867915602701</v>
      </c>
      <c r="C17">
        <v>0.21969882420131301</v>
      </c>
      <c r="D17" t="s">
        <v>1897</v>
      </c>
      <c r="E17" t="s">
        <v>1882</v>
      </c>
      <c r="F17">
        <v>1</v>
      </c>
      <c r="G17">
        <v>4</v>
      </c>
      <c r="I17">
        <v>-24.444494247436499</v>
      </c>
      <c r="J17">
        <v>-25.5539455413818</v>
      </c>
      <c r="K17">
        <v>-24.4151496887207</v>
      </c>
      <c r="L17">
        <v>-25.294467926025401</v>
      </c>
      <c r="M17">
        <v>-25.826963424682599</v>
      </c>
      <c r="N17">
        <v>-28.5391635894775</v>
      </c>
      <c r="O17">
        <v>-24.924659729003899</v>
      </c>
      <c r="P17">
        <v>-24.906398773193398</v>
      </c>
      <c r="Q17">
        <v>-24.461057662963899</v>
      </c>
      <c r="R17">
        <v>-27.168634414672901</v>
      </c>
      <c r="S17">
        <v>-24.100339889526399</v>
      </c>
      <c r="T17">
        <v>-24.6957187652588</v>
      </c>
      <c r="U17">
        <v>-25.801427841186499</v>
      </c>
      <c r="V17">
        <v>-25.784652709960898</v>
      </c>
      <c r="W17">
        <v>-25.9338779449463</v>
      </c>
      <c r="X17">
        <v>-24.612707138061499</v>
      </c>
      <c r="Y17">
        <v>-24.2584342956543</v>
      </c>
      <c r="Z17">
        <v>-25.5539455413818</v>
      </c>
      <c r="AA17">
        <v>-26.4248657226563</v>
      </c>
      <c r="AB17">
        <v>-24.7274284362793</v>
      </c>
      <c r="AC17">
        <v>-22.678184509277301</v>
      </c>
      <c r="AD17">
        <v>-23.950153350830099</v>
      </c>
      <c r="AE17">
        <v>-26.4119262695313</v>
      </c>
      <c r="AF17">
        <v>-23.3169059753418</v>
      </c>
      <c r="AG17">
        <v>-24.487962722778299</v>
      </c>
      <c r="AH17">
        <v>-26.253496170043899</v>
      </c>
      <c r="AI17">
        <v>-26.3750324249268</v>
      </c>
      <c r="AJ17">
        <v>-29.673202514648398</v>
      </c>
      <c r="AK17">
        <v>-25.7274284362793</v>
      </c>
      <c r="AL17">
        <v>-25.582656860351602</v>
      </c>
      <c r="AM17">
        <v>-24.674970626831101</v>
      </c>
      <c r="AN17">
        <v>-24.641851425170898</v>
      </c>
      <c r="AO17">
        <v>-25.897352218627901</v>
      </c>
      <c r="AP17">
        <v>-24.196912765502901</v>
      </c>
      <c r="AQ17">
        <v>-25.0899982452393</v>
      </c>
      <c r="AR17">
        <v>-25.818401336669901</v>
      </c>
      <c r="AS17">
        <v>-24.7721977233887</v>
      </c>
      <c r="AT17">
        <v>-26.242000579833999</v>
      </c>
      <c r="AU17">
        <v>-25.582656860351602</v>
      </c>
      <c r="AV17">
        <v>-24.901868820190401</v>
      </c>
      <c r="AW17">
        <v>-26.079729080200199</v>
      </c>
      <c r="AX17">
        <v>-26.131818771362301</v>
      </c>
      <c r="AY17">
        <v>-25.657037734985401</v>
      </c>
      <c r="AZ17">
        <v>-25.801427841186499</v>
      </c>
      <c r="BA17">
        <v>-24.844242095947301</v>
      </c>
    </row>
    <row r="18" spans="1:53" x14ac:dyDescent="0.25">
      <c r="B18">
        <v>6.3413255819951497E-2</v>
      </c>
      <c r="C18">
        <v>0.15321508135114201</v>
      </c>
      <c r="D18" t="s">
        <v>1898</v>
      </c>
      <c r="E18" t="s">
        <v>1882</v>
      </c>
      <c r="F18">
        <v>1</v>
      </c>
      <c r="G18">
        <v>4</v>
      </c>
      <c r="I18">
        <v>-28.212455749511701</v>
      </c>
      <c r="J18">
        <v>-26.885707855224599</v>
      </c>
      <c r="K18">
        <v>-21.9758396148682</v>
      </c>
      <c r="L18">
        <v>-24.6724662780762</v>
      </c>
      <c r="M18">
        <v>-26.140203475952099</v>
      </c>
      <c r="N18">
        <v>-24.496135711669901</v>
      </c>
      <c r="O18">
        <v>-22.1481227874756</v>
      </c>
      <c r="P18">
        <v>-23.0147094726563</v>
      </c>
      <c r="Q18">
        <v>-23.645633697509801</v>
      </c>
      <c r="R18">
        <v>-29.643995285034201</v>
      </c>
      <c r="S18">
        <v>-21.7425346374512</v>
      </c>
      <c r="T18">
        <v>-23.002534866333001</v>
      </c>
      <c r="U18">
        <v>-27.965726852416999</v>
      </c>
      <c r="V18">
        <v>-24.927698135376001</v>
      </c>
      <c r="W18">
        <v>-29.169700622558601</v>
      </c>
      <c r="X18">
        <v>-20.6119499206543</v>
      </c>
      <c r="Y18">
        <v>-23.0644626617432</v>
      </c>
      <c r="Z18">
        <v>-28.451765060424801</v>
      </c>
      <c r="AA18">
        <v>-24.144920349121101</v>
      </c>
      <c r="AB18">
        <v>-22.3746433258057</v>
      </c>
      <c r="AC18">
        <v>-22.954837799072301</v>
      </c>
      <c r="AD18">
        <v>-20.8805446624756</v>
      </c>
      <c r="AE18">
        <v>-20.9914436340332</v>
      </c>
      <c r="AF18">
        <v>-26.970537185668899</v>
      </c>
      <c r="AG18">
        <v>-24.155885696411101</v>
      </c>
      <c r="AH18">
        <v>-26.636081695556602</v>
      </c>
      <c r="AI18">
        <v>-27.279851913452099</v>
      </c>
      <c r="AJ18">
        <v>-24.9912719726563</v>
      </c>
      <c r="AK18">
        <v>-26.432100296020501</v>
      </c>
      <c r="AL18">
        <v>-26.718561172485401</v>
      </c>
      <c r="AM18">
        <v>-23.250827789306602</v>
      </c>
      <c r="AN18">
        <v>-26.243036270141602</v>
      </c>
      <c r="AO18">
        <v>-23.6651496887207</v>
      </c>
      <c r="AP18">
        <v>-26.2864799499512</v>
      </c>
      <c r="AQ18">
        <v>-23.0134468078613</v>
      </c>
      <c r="AR18">
        <v>-23.673610687255898</v>
      </c>
      <c r="AS18">
        <v>-24.0997524261475</v>
      </c>
      <c r="AT18">
        <v>-29.8014125823975</v>
      </c>
      <c r="AU18">
        <v>-28.586589813232401</v>
      </c>
      <c r="AV18">
        <v>-25.910177230835</v>
      </c>
      <c r="AW18">
        <v>-24.056352615356399</v>
      </c>
      <c r="AX18">
        <v>-24.86159324646</v>
      </c>
      <c r="AY18">
        <v>-27.035934448242202</v>
      </c>
      <c r="AZ18">
        <v>-22.099847793579102</v>
      </c>
      <c r="BA18">
        <v>-26.5096530914307</v>
      </c>
    </row>
    <row r="19" spans="1:53" x14ac:dyDescent="0.25">
      <c r="B19">
        <v>0.38172432977332099</v>
      </c>
      <c r="C19">
        <v>0.67124167851039096</v>
      </c>
      <c r="D19" t="s">
        <v>1899</v>
      </c>
      <c r="E19" t="s">
        <v>1882</v>
      </c>
      <c r="F19">
        <v>1</v>
      </c>
      <c r="G19">
        <v>4</v>
      </c>
      <c r="I19">
        <v>-26.015911102294901</v>
      </c>
      <c r="J19">
        <v>-25.4778137207031</v>
      </c>
      <c r="K19">
        <v>-27.861925125122099</v>
      </c>
      <c r="L19">
        <v>-32.218517303466797</v>
      </c>
      <c r="M19">
        <v>-24.1771049499512</v>
      </c>
      <c r="N19">
        <v>-27.815660476684599</v>
      </c>
      <c r="O19">
        <v>-29.184261322021499</v>
      </c>
      <c r="P19">
        <v>-26.3366374969482</v>
      </c>
      <c r="Q19">
        <v>-24.2146091461182</v>
      </c>
      <c r="R19">
        <v>-24.549371719360401</v>
      </c>
      <c r="S19">
        <v>-24.2953281402588</v>
      </c>
      <c r="T19">
        <v>-25.879430770873999</v>
      </c>
      <c r="U19">
        <v>-25.9713535308838</v>
      </c>
      <c r="V19">
        <v>-25.3453178405762</v>
      </c>
      <c r="W19">
        <v>-27.8619194030762</v>
      </c>
      <c r="X19">
        <v>-25.163997650146499</v>
      </c>
      <c r="Y19">
        <v>-30.530776977539102</v>
      </c>
      <c r="Z19">
        <v>-29.001243591308601</v>
      </c>
      <c r="AA19">
        <v>-27.257848739623999</v>
      </c>
      <c r="AB19">
        <v>-21.9161281585693</v>
      </c>
      <c r="AC19">
        <v>-25.405500411987301</v>
      </c>
      <c r="AD19">
        <v>-24.3644123077393</v>
      </c>
      <c r="AE19">
        <v>-25.6494255065918</v>
      </c>
      <c r="AF19">
        <v>-23.347375869751001</v>
      </c>
      <c r="AG19">
        <v>-24.139795303344702</v>
      </c>
      <c r="AH19">
        <v>-27.369306564331101</v>
      </c>
      <c r="AI19">
        <v>-26.1537570953369</v>
      </c>
      <c r="AJ19">
        <v>-29.879844665527301</v>
      </c>
      <c r="AK19">
        <v>-27.770391464233398</v>
      </c>
      <c r="AL19">
        <v>-24.389774322509801</v>
      </c>
      <c r="AM19">
        <v>-27.875106811523398</v>
      </c>
      <c r="AN19">
        <v>-26.994796752929702</v>
      </c>
      <c r="AO19">
        <v>-30.721897125244102</v>
      </c>
      <c r="AP19">
        <v>-24.248958587646499</v>
      </c>
      <c r="AQ19">
        <v>-25.259279251098601</v>
      </c>
      <c r="AR19">
        <v>-28.494279861450199</v>
      </c>
      <c r="AS19">
        <v>-24.334953308105501</v>
      </c>
      <c r="AT19">
        <v>-24.5247192382813</v>
      </c>
      <c r="AU19">
        <v>-26.090208053588899</v>
      </c>
      <c r="AV19">
        <v>-25.768070220947301</v>
      </c>
      <c r="AW19">
        <v>-23.038244247436499</v>
      </c>
      <c r="AX19">
        <v>-23.901868820190401</v>
      </c>
      <c r="AY19">
        <v>-26.529090881347699</v>
      </c>
      <c r="AZ19">
        <v>-29.975456237793001</v>
      </c>
      <c r="BA19">
        <v>-24.538026809692401</v>
      </c>
    </row>
    <row r="20" spans="1:53" x14ac:dyDescent="0.25">
      <c r="B20">
        <v>1.1653594539797101</v>
      </c>
      <c r="C20">
        <v>1.8940099171229801</v>
      </c>
      <c r="D20" t="s">
        <v>1900</v>
      </c>
      <c r="E20" t="s">
        <v>1882</v>
      </c>
      <c r="F20">
        <v>1</v>
      </c>
      <c r="G20">
        <v>4</v>
      </c>
      <c r="I20">
        <v>-26.289142608642599</v>
      </c>
      <c r="J20">
        <v>-27.8404445648193</v>
      </c>
      <c r="K20">
        <v>-23.7556056976318</v>
      </c>
      <c r="L20">
        <v>-22.484014511108398</v>
      </c>
      <c r="M20">
        <v>-22.252927780151399</v>
      </c>
      <c r="N20">
        <v>-29.163291931152301</v>
      </c>
      <c r="O20">
        <v>-28.90305519104</v>
      </c>
      <c r="P20">
        <v>-27.5509147644043</v>
      </c>
      <c r="Q20">
        <v>-30.9161167144775</v>
      </c>
      <c r="R20">
        <v>-27.2953090667725</v>
      </c>
      <c r="S20">
        <v>-28.221084594726602</v>
      </c>
      <c r="T20">
        <v>-26.382122039794901</v>
      </c>
      <c r="U20">
        <v>-27.534761428833001</v>
      </c>
      <c r="V20">
        <v>-28.450742721557599</v>
      </c>
      <c r="W20">
        <v>-27.503759384155298</v>
      </c>
      <c r="X20">
        <v>-24.3458366394043</v>
      </c>
      <c r="Y20">
        <v>-27.4286804199219</v>
      </c>
      <c r="Z20">
        <v>-28.4795742034912</v>
      </c>
      <c r="AA20">
        <v>-24.7634677886963</v>
      </c>
      <c r="AB20">
        <v>-23.722021102905298</v>
      </c>
      <c r="AC20">
        <v>-22.462724685668899</v>
      </c>
      <c r="AD20">
        <v>-22.4216194152832</v>
      </c>
      <c r="AE20">
        <v>-19.376594543456999</v>
      </c>
      <c r="AF20">
        <v>-21.186546325683601</v>
      </c>
      <c r="AG20">
        <v>-23.329015731811499</v>
      </c>
      <c r="AH20">
        <v>-24.1206150054932</v>
      </c>
      <c r="AI20">
        <v>-24.953418731689499</v>
      </c>
      <c r="AJ20">
        <v>-24.380353927612301</v>
      </c>
      <c r="AK20">
        <v>-22.709815979003899</v>
      </c>
      <c r="AL20">
        <v>-21.53391456604</v>
      </c>
      <c r="AM20">
        <v>-27.1765441894531</v>
      </c>
      <c r="AN20">
        <v>-27.3584098815918</v>
      </c>
      <c r="AO20">
        <v>-18.0581665039063</v>
      </c>
      <c r="AP20">
        <v>-27.627296447753899</v>
      </c>
      <c r="AQ20">
        <v>-25.793409347534201</v>
      </c>
      <c r="AR20">
        <v>-27.352617263793899</v>
      </c>
      <c r="AS20">
        <v>-22.740552902221701</v>
      </c>
      <c r="AT20">
        <v>-25.030826568603501</v>
      </c>
      <c r="AU20">
        <v>-19.031318664550799</v>
      </c>
      <c r="AV20">
        <v>-24.803501129150401</v>
      </c>
      <c r="AW20">
        <v>-25.307222366333001</v>
      </c>
      <c r="AX20">
        <v>-22.508876800537099</v>
      </c>
      <c r="AY20">
        <v>-27.7112140655518</v>
      </c>
      <c r="AZ20">
        <v>-27.071578979492202</v>
      </c>
      <c r="BA20">
        <v>-25.409328460693398</v>
      </c>
    </row>
    <row r="21" spans="1:53" x14ac:dyDescent="0.25">
      <c r="B21">
        <v>0.67691174041467905</v>
      </c>
      <c r="C21">
        <v>1.0843451363699801</v>
      </c>
      <c r="D21" t="s">
        <v>1901</v>
      </c>
      <c r="E21" t="s">
        <v>1882</v>
      </c>
      <c r="F21">
        <v>1</v>
      </c>
      <c r="G21">
        <v>4</v>
      </c>
      <c r="I21">
        <v>-24.0220642089844</v>
      </c>
      <c r="J21">
        <v>-21.539800643920898</v>
      </c>
      <c r="K21">
        <v>-21.727991104126001</v>
      </c>
      <c r="L21">
        <v>-26.856533050537099</v>
      </c>
      <c r="M21">
        <v>-25.927970886230501</v>
      </c>
      <c r="N21">
        <v>-24.726015090942401</v>
      </c>
      <c r="O21">
        <v>-21.692804336547901</v>
      </c>
      <c r="P21">
        <v>-23.812013626098601</v>
      </c>
      <c r="Q21">
        <v>-23.431379318237301</v>
      </c>
      <c r="R21">
        <v>-26.166431427001999</v>
      </c>
      <c r="S21">
        <v>-20.407505035400401</v>
      </c>
      <c r="T21">
        <v>-20.045604705810501</v>
      </c>
      <c r="U21">
        <v>-22.070804595947301</v>
      </c>
      <c r="V21">
        <v>-24.773073196411101</v>
      </c>
      <c r="W21">
        <v>-21.4256782531738</v>
      </c>
      <c r="X21">
        <v>-19.487962722778299</v>
      </c>
      <c r="Y21">
        <v>-21.635257720947301</v>
      </c>
      <c r="Z21">
        <v>-25.224927902221701</v>
      </c>
      <c r="AA21">
        <v>-22.842069625854499</v>
      </c>
      <c r="AB21">
        <v>-20.288173675537099</v>
      </c>
      <c r="AC21">
        <v>-20.809890747070298</v>
      </c>
      <c r="AD21">
        <v>-18.59814453125</v>
      </c>
      <c r="AE21">
        <v>-25.084854125976602</v>
      </c>
      <c r="AF21">
        <v>-19.183107376098601</v>
      </c>
      <c r="AG21">
        <v>-19.833957672119102</v>
      </c>
      <c r="AH21">
        <v>-22.954837799072301</v>
      </c>
      <c r="AI21">
        <v>-23.995672225952099</v>
      </c>
      <c r="AJ21">
        <v>-23.698562622070298</v>
      </c>
      <c r="AK21">
        <v>-26.781375885009801</v>
      </c>
      <c r="AL21">
        <v>-23.224927902221701</v>
      </c>
      <c r="AM21">
        <v>-29.156955718994102</v>
      </c>
      <c r="AN21">
        <v>-25.784652709960898</v>
      </c>
      <c r="AO21">
        <v>-25.234148025512699</v>
      </c>
      <c r="AP21">
        <v>-23.937965393066399</v>
      </c>
      <c r="AQ21">
        <v>-24.082290649414102</v>
      </c>
      <c r="AR21">
        <v>-19.946647644043001</v>
      </c>
      <c r="AS21">
        <v>-22.886125564575199</v>
      </c>
      <c r="AT21">
        <v>-24.686149597168001</v>
      </c>
      <c r="AU21">
        <v>-24.8076782226563</v>
      </c>
      <c r="AV21">
        <v>-23.4119262695313</v>
      </c>
      <c r="AW21">
        <v>-26.800739288330099</v>
      </c>
      <c r="AX21">
        <v>-19.941703796386701</v>
      </c>
      <c r="AY21">
        <v>-22.987188339233398</v>
      </c>
      <c r="AZ21">
        <v>-22.7578010559082</v>
      </c>
      <c r="BA21">
        <v>-22.920072555541999</v>
      </c>
    </row>
    <row r="22" spans="1:53" x14ac:dyDescent="0.25">
      <c r="B22">
        <v>0.27539767669039</v>
      </c>
      <c r="C22">
        <v>-0.57091206141880602</v>
      </c>
      <c r="D22" t="s">
        <v>1902</v>
      </c>
      <c r="E22" t="s">
        <v>1882</v>
      </c>
      <c r="F22">
        <v>1</v>
      </c>
      <c r="G22">
        <v>4</v>
      </c>
      <c r="I22">
        <v>-23.1707153320313</v>
      </c>
      <c r="J22">
        <v>-25.926063537597699</v>
      </c>
      <c r="K22">
        <v>-25.7763366699219</v>
      </c>
      <c r="L22">
        <v>-25.6119499206543</v>
      </c>
      <c r="M22">
        <v>-23.2957572937012</v>
      </c>
      <c r="N22">
        <v>-21.311622619628899</v>
      </c>
      <c r="O22">
        <v>-26.4778137207031</v>
      </c>
      <c r="P22">
        <v>-29.490169525146499</v>
      </c>
      <c r="Q22">
        <v>-25.004961013793899</v>
      </c>
      <c r="R22">
        <v>-24.474550247192401</v>
      </c>
      <c r="S22">
        <v>-24.0136318206787</v>
      </c>
      <c r="T22">
        <v>-28.369792938232401</v>
      </c>
      <c r="U22">
        <v>-29.528377532958999</v>
      </c>
      <c r="V22">
        <v>-27.393356323242202</v>
      </c>
      <c r="W22">
        <v>-28.956352233886701</v>
      </c>
      <c r="X22">
        <v>-26.376178741455099</v>
      </c>
      <c r="Y22">
        <v>-19.9620456695557</v>
      </c>
      <c r="Z22">
        <v>-23.2591247558594</v>
      </c>
      <c r="AA22">
        <v>-26.378778457641602</v>
      </c>
      <c r="AB22">
        <v>-22.7166748046875</v>
      </c>
      <c r="AC22">
        <v>-25.313270568847699</v>
      </c>
      <c r="AD22">
        <v>-30.324287414550799</v>
      </c>
      <c r="AE22">
        <v>-26.3872966766357</v>
      </c>
      <c r="AF22">
        <v>-27.7812824249268</v>
      </c>
      <c r="AG22">
        <v>-27.797948837280298</v>
      </c>
      <c r="AH22">
        <v>-26.846694946289102</v>
      </c>
      <c r="AI22">
        <v>-25.809019088745099</v>
      </c>
      <c r="AJ22">
        <v>-26.670244216918899</v>
      </c>
      <c r="AK22">
        <v>-26.9730434417725</v>
      </c>
      <c r="AL22">
        <v>-24.398149490356399</v>
      </c>
      <c r="AM22">
        <v>-20.995212554931602</v>
      </c>
      <c r="AN22">
        <v>-23.618148803710898</v>
      </c>
      <c r="AO22">
        <v>-23.0112419128418</v>
      </c>
      <c r="AP22">
        <v>-22.732791900634801</v>
      </c>
      <c r="AQ22">
        <v>-26.5299777984619</v>
      </c>
      <c r="AR22">
        <v>-25.403150558471701</v>
      </c>
      <c r="AS22">
        <v>-26.032373428344702</v>
      </c>
      <c r="AT22">
        <v>-24.994606018066399</v>
      </c>
      <c r="AU22">
        <v>-22.0335369110107</v>
      </c>
      <c r="AV22">
        <v>-23.691328048706101</v>
      </c>
      <c r="AW22">
        <v>-29.609014511108398</v>
      </c>
      <c r="AX22">
        <v>-25.973577499389599</v>
      </c>
      <c r="AY22">
        <v>-21.433273315429702</v>
      </c>
      <c r="AZ22">
        <v>-28.698947906494102</v>
      </c>
      <c r="BA22">
        <v>-26.858980178833001</v>
      </c>
    </row>
    <row r="23" spans="1:53" x14ac:dyDescent="0.25">
      <c r="B23">
        <v>0.47897269585420699</v>
      </c>
      <c r="C23">
        <v>0.44034192221505097</v>
      </c>
      <c r="D23" t="s">
        <v>1903</v>
      </c>
      <c r="E23" t="s">
        <v>1882</v>
      </c>
      <c r="F23">
        <v>1</v>
      </c>
      <c r="G23">
        <v>4</v>
      </c>
      <c r="I23">
        <v>-20.6494255065918</v>
      </c>
      <c r="J23">
        <v>-20.5354099273682</v>
      </c>
      <c r="K23">
        <v>-25.621641159057599</v>
      </c>
      <c r="L23">
        <v>-20.934455871581999</v>
      </c>
      <c r="M23">
        <v>-24.046411514282202</v>
      </c>
      <c r="N23">
        <v>-21.4420261383057</v>
      </c>
      <c r="O23">
        <v>-21.575424194335898</v>
      </c>
      <c r="P23">
        <v>-18.968093872070298</v>
      </c>
      <c r="Q23">
        <v>-20.174545288085898</v>
      </c>
      <c r="R23">
        <v>-21.051862716674801</v>
      </c>
      <c r="S23">
        <v>-20.9695739746094</v>
      </c>
      <c r="T23">
        <v>-20.513648986816399</v>
      </c>
      <c r="U23">
        <v>-22.454408645629901</v>
      </c>
      <c r="V23">
        <v>-21.1899929046631</v>
      </c>
      <c r="W23">
        <v>-22.768070220947301</v>
      </c>
      <c r="X23">
        <v>-19.280803680419901</v>
      </c>
      <c r="Y23">
        <v>-21.809890747070298</v>
      </c>
      <c r="Z23">
        <v>-21.162643432617202</v>
      </c>
      <c r="AA23">
        <v>-20.661338806152301</v>
      </c>
      <c r="AB23">
        <v>-22.290021896362301</v>
      </c>
      <c r="AC23">
        <v>-20.553056716918899</v>
      </c>
      <c r="AD23">
        <v>-19.132480621337901</v>
      </c>
      <c r="AE23">
        <v>-21.5709228515625</v>
      </c>
      <c r="AF23">
        <v>-19.999507904052699</v>
      </c>
      <c r="AG23">
        <v>-22.176254272460898</v>
      </c>
      <c r="AH23">
        <v>-20.644687652587901</v>
      </c>
      <c r="AI23">
        <v>-20.863929748535199</v>
      </c>
      <c r="AJ23">
        <v>-22.593572616577099</v>
      </c>
      <c r="AK23">
        <v>-20.144136428833001</v>
      </c>
      <c r="AL23">
        <v>-21.039371490478501</v>
      </c>
      <c r="AM23">
        <v>-22.304895401001001</v>
      </c>
      <c r="AN23">
        <v>-19.794065475463899</v>
      </c>
      <c r="AO23">
        <v>-21.048728942871101</v>
      </c>
      <c r="AP23">
        <v>-22.196912765502901</v>
      </c>
      <c r="AQ23">
        <v>-19.950447082519499</v>
      </c>
      <c r="AR23">
        <v>-21.020835876464801</v>
      </c>
      <c r="AS23">
        <v>-19.59814453125</v>
      </c>
      <c r="AT23">
        <v>-20.132480621337901</v>
      </c>
      <c r="AU23">
        <v>-21.096452713012699</v>
      </c>
      <c r="AV23">
        <v>-20.584470748901399</v>
      </c>
      <c r="AW23">
        <v>-21.697681427001999</v>
      </c>
      <c r="AX23">
        <v>-21.278966903686499</v>
      </c>
      <c r="AY23">
        <v>-20.7025966644287</v>
      </c>
      <c r="AZ23">
        <v>-22.908668518066399</v>
      </c>
      <c r="BA23">
        <v>-20.951908111572301</v>
      </c>
    </row>
    <row r="24" spans="1:53" x14ac:dyDescent="0.25">
      <c r="B24">
        <v>0.88696839898540702</v>
      </c>
      <c r="C24">
        <v>0.96695611136300397</v>
      </c>
      <c r="D24" t="s">
        <v>1904</v>
      </c>
      <c r="E24" t="s">
        <v>1882</v>
      </c>
      <c r="F24">
        <v>1</v>
      </c>
      <c r="G24">
        <v>4</v>
      </c>
      <c r="I24">
        <v>-22.842069625854499</v>
      </c>
      <c r="J24">
        <v>-20.8232116699219</v>
      </c>
      <c r="K24">
        <v>-26.1928195953369</v>
      </c>
      <c r="L24">
        <v>-21.6733512878418</v>
      </c>
      <c r="M24">
        <v>-29.351024627685501</v>
      </c>
      <c r="N24">
        <v>-20.337020874023398</v>
      </c>
      <c r="O24">
        <v>-21.3161525726318</v>
      </c>
      <c r="P24">
        <v>-20.917213439941399</v>
      </c>
      <c r="Q24">
        <v>-21.762926101684599</v>
      </c>
      <c r="R24">
        <v>-20.546413421630898</v>
      </c>
      <c r="S24">
        <v>-26.0304565429688</v>
      </c>
      <c r="T24">
        <v>-22.183107376098601</v>
      </c>
      <c r="U24">
        <v>-22.083572387695298</v>
      </c>
      <c r="V24">
        <v>-21.773231506347699</v>
      </c>
      <c r="W24">
        <v>-20.801956176757798</v>
      </c>
      <c r="X24">
        <v>-23.510196685791001</v>
      </c>
      <c r="Y24">
        <v>-20.593572616577099</v>
      </c>
      <c r="Z24">
        <v>-22.1253967285156</v>
      </c>
      <c r="AA24">
        <v>-20.7784118652344</v>
      </c>
      <c r="AB24">
        <v>-24.333583831787099</v>
      </c>
      <c r="AC24">
        <v>-21.1029376983643</v>
      </c>
      <c r="AD24">
        <v>-22.297439575195298</v>
      </c>
      <c r="AE24">
        <v>-20.993471145629901</v>
      </c>
      <c r="AF24">
        <v>-23.115993499755898</v>
      </c>
      <c r="AG24">
        <v>-23.259279251098601</v>
      </c>
      <c r="AH24">
        <v>-21.1796760559082</v>
      </c>
      <c r="AI24">
        <v>-21.836656570434599</v>
      </c>
      <c r="AJ24">
        <v>-20.5486240386963</v>
      </c>
      <c r="AK24">
        <v>-20.863929748535199</v>
      </c>
      <c r="AL24">
        <v>-21.678184509277301</v>
      </c>
      <c r="AM24">
        <v>-21.509336471557599</v>
      </c>
      <c r="AN24">
        <v>-21.115993499755898</v>
      </c>
      <c r="AO24">
        <v>-19.768070220947301</v>
      </c>
      <c r="AP24">
        <v>-20.796689987182599</v>
      </c>
      <c r="AQ24">
        <v>-22.045604705810501</v>
      </c>
      <c r="AR24">
        <v>-21.122566223144499</v>
      </c>
      <c r="AS24">
        <v>-20.338932037353501</v>
      </c>
      <c r="AT24">
        <v>-21.112718582153299</v>
      </c>
      <c r="AU24">
        <v>-19.975511550903299</v>
      </c>
      <c r="AV24">
        <v>-22.312391281127901</v>
      </c>
      <c r="AW24">
        <v>-21.500747680664102</v>
      </c>
      <c r="AX24">
        <v>-20.902999877929702</v>
      </c>
      <c r="AY24">
        <v>-21.232017517089801</v>
      </c>
      <c r="AZ24">
        <v>-20.3915405273438</v>
      </c>
      <c r="BA24">
        <v>-21.109449386596701</v>
      </c>
    </row>
    <row r="25" spans="1:53" x14ac:dyDescent="0.25">
      <c r="B25">
        <v>0.23318851430319201</v>
      </c>
      <c r="C25">
        <v>-0.49362098148890998</v>
      </c>
      <c r="D25" t="s">
        <v>1905</v>
      </c>
      <c r="E25" t="s">
        <v>1882</v>
      </c>
      <c r="F25">
        <v>1</v>
      </c>
      <c r="G25">
        <v>4</v>
      </c>
      <c r="I25">
        <v>-24.137132644653299</v>
      </c>
      <c r="J25">
        <v>-21.925809860229499</v>
      </c>
      <c r="K25">
        <v>-22.5914306640625</v>
      </c>
      <c r="L25">
        <v>-26.6310729980469</v>
      </c>
      <c r="M25">
        <v>-25.526994705200199</v>
      </c>
      <c r="N25">
        <v>-20.0221157073975</v>
      </c>
      <c r="O25">
        <v>-23.7888278961182</v>
      </c>
      <c r="P25">
        <v>-22.437921524047901</v>
      </c>
      <c r="Q25">
        <v>-22.437921524047901</v>
      </c>
      <c r="R25">
        <v>-25.206161499023398</v>
      </c>
      <c r="S25">
        <v>-20.575424194335898</v>
      </c>
      <c r="T25">
        <v>-24.571823120117202</v>
      </c>
      <c r="U25">
        <v>-21.7526950836182</v>
      </c>
      <c r="V25">
        <v>-26.958335876464801</v>
      </c>
      <c r="W25">
        <v>-23.333583831787099</v>
      </c>
      <c r="X25">
        <v>-19.8072414398193</v>
      </c>
      <c r="Y25">
        <v>-22.070804595947301</v>
      </c>
      <c r="Z25">
        <v>-25.173709869384801</v>
      </c>
      <c r="AA25">
        <v>-23.657037734985401</v>
      </c>
      <c r="AB25">
        <v>-21.23557472229</v>
      </c>
      <c r="AC25">
        <v>-20.591291427612301</v>
      </c>
      <c r="AD25">
        <v>-20.5201416015625</v>
      </c>
      <c r="AE25">
        <v>-24.943157196044901</v>
      </c>
      <c r="AF25">
        <v>-20.7100009918213</v>
      </c>
      <c r="AG25">
        <v>-22.397506713867202</v>
      </c>
      <c r="AH25">
        <v>-23.866134643554702</v>
      </c>
      <c r="AI25">
        <v>-27.335100173950199</v>
      </c>
      <c r="AJ25">
        <v>-27.411623001098601</v>
      </c>
      <c r="AK25">
        <v>-29.519676208496101</v>
      </c>
      <c r="AL25">
        <v>-24.017156600952099</v>
      </c>
      <c r="AM25">
        <v>-23.9998588562012</v>
      </c>
      <c r="AN25">
        <v>-24.966615676879901</v>
      </c>
      <c r="AO25">
        <v>-25.994630813598601</v>
      </c>
      <c r="AP25">
        <v>-27.533287048339801</v>
      </c>
      <c r="AQ25">
        <v>-22.799320220947301</v>
      </c>
      <c r="AR25">
        <v>-25.6637077331543</v>
      </c>
      <c r="AS25">
        <v>-24.522314071655298</v>
      </c>
      <c r="AT25">
        <v>-25.312391281127901</v>
      </c>
      <c r="AU25">
        <v>-21.422557830810501</v>
      </c>
      <c r="AV25">
        <v>-23.5468559265137</v>
      </c>
      <c r="AW25">
        <v>-30.602533340454102</v>
      </c>
      <c r="AX25">
        <v>-21.293725967407202</v>
      </c>
      <c r="AY25">
        <v>-24.783760070800799</v>
      </c>
      <c r="AZ25">
        <v>-22.122566223144499</v>
      </c>
      <c r="BA25">
        <v>-23.733451843261701</v>
      </c>
    </row>
    <row r="26" spans="1:53" x14ac:dyDescent="0.25">
      <c r="B26">
        <v>0.32801198765450901</v>
      </c>
      <c r="C26">
        <v>-0.17157478332519499</v>
      </c>
      <c r="D26" t="s">
        <v>1906</v>
      </c>
      <c r="E26" t="s">
        <v>1882</v>
      </c>
      <c r="F26">
        <v>1</v>
      </c>
      <c r="G26">
        <v>4</v>
      </c>
      <c r="I26">
        <v>-17.155464172363299</v>
      </c>
      <c r="J26">
        <v>-16.798992156982401</v>
      </c>
      <c r="K26">
        <v>-16.1037502288818</v>
      </c>
      <c r="L26">
        <v>-15.9867095947266</v>
      </c>
      <c r="M26">
        <v>-16.8715209960938</v>
      </c>
      <c r="N26">
        <v>-16.1660346984863</v>
      </c>
      <c r="O26">
        <v>-17.400499343872099</v>
      </c>
      <c r="P26">
        <v>-15.818868637085</v>
      </c>
      <c r="Q26">
        <v>-17.057754516601602</v>
      </c>
      <c r="R26">
        <v>-16.334632873535199</v>
      </c>
      <c r="S26">
        <v>-17.013181686401399</v>
      </c>
      <c r="T26">
        <v>-16.969945907592798</v>
      </c>
      <c r="U26">
        <v>-15.7536506652832</v>
      </c>
      <c r="V26">
        <v>-16.9497165679932</v>
      </c>
      <c r="W26">
        <v>-16.8941860198975</v>
      </c>
      <c r="X26">
        <v>-17.285406112670898</v>
      </c>
      <c r="Y26">
        <v>-17.341804504394499</v>
      </c>
      <c r="Z26">
        <v>-15.8697919845581</v>
      </c>
      <c r="AA26">
        <v>-17.224485397338899</v>
      </c>
      <c r="AB26">
        <v>-17.938800811767599</v>
      </c>
      <c r="AC26">
        <v>-15.124213218689</v>
      </c>
      <c r="AD26">
        <v>-16.383131027221701</v>
      </c>
      <c r="AE26">
        <v>-17.550285339355501</v>
      </c>
      <c r="AF26">
        <v>-18.001777648925799</v>
      </c>
      <c r="AG26">
        <v>-17.482667922973601</v>
      </c>
      <c r="AH26">
        <v>-15.9406137466431</v>
      </c>
      <c r="AI26">
        <v>-16.8022861480713</v>
      </c>
      <c r="AJ26">
        <v>-16.2200736999512</v>
      </c>
      <c r="AK26">
        <v>-16.155464172363299</v>
      </c>
      <c r="AL26">
        <v>-16.8871746063232</v>
      </c>
      <c r="AM26">
        <v>-16.794065475463899</v>
      </c>
      <c r="AN26">
        <v>-17.018918991088899</v>
      </c>
      <c r="AO26">
        <v>-17.440998077392599</v>
      </c>
      <c r="AP26">
        <v>-16.370853424072301</v>
      </c>
      <c r="AQ26">
        <v>-16.624139785766602</v>
      </c>
      <c r="AR26">
        <v>-16.996109008789102</v>
      </c>
      <c r="AS26">
        <v>-17.647645950317401</v>
      </c>
      <c r="AT26">
        <v>-15.84410572052</v>
      </c>
      <c r="AU26">
        <v>-16.155464172363299</v>
      </c>
      <c r="AV26">
        <v>-16.276216506958001</v>
      </c>
      <c r="AW26">
        <v>-17.144971847534201</v>
      </c>
      <c r="AX26">
        <v>-16.4333171844482</v>
      </c>
      <c r="AY26">
        <v>-15.676068305969199</v>
      </c>
      <c r="AZ26">
        <v>-17.251243591308601</v>
      </c>
      <c r="BA26">
        <v>-16.4721374511719</v>
      </c>
    </row>
    <row r="27" spans="1:53" x14ac:dyDescent="0.25">
      <c r="B27">
        <v>0.359415286503873</v>
      </c>
      <c r="C27">
        <v>0.177499171665737</v>
      </c>
      <c r="D27" t="s">
        <v>1907</v>
      </c>
      <c r="E27" t="s">
        <v>1882</v>
      </c>
      <c r="F27">
        <v>1</v>
      </c>
      <c r="G27">
        <v>4</v>
      </c>
      <c r="I27">
        <v>-18.115993499755898</v>
      </c>
      <c r="J27">
        <v>-17.953372955322301</v>
      </c>
      <c r="K27">
        <v>-17.761644363403299</v>
      </c>
      <c r="L27">
        <v>-18.248994827270501</v>
      </c>
      <c r="M27">
        <v>-18.0597248077393</v>
      </c>
      <c r="N27">
        <v>-18.071598052978501</v>
      </c>
      <c r="O27">
        <v>-18.047946929931602</v>
      </c>
      <c r="P27">
        <v>-17.126276016235401</v>
      </c>
      <c r="Q27">
        <v>-17.533765792846701</v>
      </c>
      <c r="R27">
        <v>-17.0597248077393</v>
      </c>
      <c r="S27">
        <v>-18.7425346374512</v>
      </c>
      <c r="T27">
        <v>-17.329872131347699</v>
      </c>
      <c r="U27">
        <v>-17.1037502288818</v>
      </c>
      <c r="V27">
        <v>-17.310981750488299</v>
      </c>
      <c r="W27">
        <v>-17.315681457519499</v>
      </c>
      <c r="X27">
        <v>-18.6038818359375</v>
      </c>
      <c r="Y27">
        <v>-18.60964012146</v>
      </c>
      <c r="Z27">
        <v>-18.395515441894499</v>
      </c>
      <c r="AA27">
        <v>-17.539251327514599</v>
      </c>
      <c r="AB27">
        <v>-19.4256782531738</v>
      </c>
      <c r="AC27">
        <v>-16.7600421905518</v>
      </c>
      <c r="AD27">
        <v>-18.071598052978501</v>
      </c>
      <c r="AE27">
        <v>-16.850910186767599</v>
      </c>
      <c r="AF27">
        <v>-18.558616638183601</v>
      </c>
      <c r="AG27">
        <v>-18.968093872070298</v>
      </c>
      <c r="AH27">
        <v>-17.193881988525401</v>
      </c>
      <c r="AI27">
        <v>-17.777763366699201</v>
      </c>
      <c r="AJ27">
        <v>-17.477392196655298</v>
      </c>
      <c r="AK27">
        <v>-16.899467468261701</v>
      </c>
      <c r="AL27">
        <v>-17.777763366699201</v>
      </c>
      <c r="AM27">
        <v>-17.714338302612301</v>
      </c>
      <c r="AN27">
        <v>-17.161796569824201</v>
      </c>
      <c r="AO27">
        <v>-17.390548706054702</v>
      </c>
      <c r="AP27">
        <v>-17.1491603851318</v>
      </c>
      <c r="AQ27">
        <v>-17.353837966918899</v>
      </c>
      <c r="AR27">
        <v>-17.126276016235401</v>
      </c>
      <c r="AS27">
        <v>-16.5669956207275</v>
      </c>
      <c r="AT27">
        <v>-17.2422695159912</v>
      </c>
      <c r="AU27">
        <v>-17.418077468872099</v>
      </c>
      <c r="AV27">
        <v>-17.418077468872099</v>
      </c>
      <c r="AW27">
        <v>-17.4668998718262</v>
      </c>
      <c r="AX27">
        <v>-17.9207878112793</v>
      </c>
      <c r="AY27">
        <v>-17.6897277832031</v>
      </c>
      <c r="AZ27">
        <v>-17.5641975402832</v>
      </c>
      <c r="BA27">
        <v>-16.818868637085</v>
      </c>
    </row>
    <row r="28" spans="1:53" x14ac:dyDescent="0.25">
      <c r="B28">
        <v>0.96991779319229698</v>
      </c>
      <c r="C28">
        <v>-1.2838615962437201</v>
      </c>
      <c r="D28" t="s">
        <v>1908</v>
      </c>
      <c r="E28" t="s">
        <v>1882</v>
      </c>
      <c r="F28">
        <v>1</v>
      </c>
      <c r="G28">
        <v>4</v>
      </c>
      <c r="I28">
        <v>-22.260728836059599</v>
      </c>
      <c r="J28">
        <v>-23.467140197753899</v>
      </c>
      <c r="K28">
        <v>-24.137151718139599</v>
      </c>
      <c r="L28">
        <v>-26.860305786132798</v>
      </c>
      <c r="M28">
        <v>-23.897352218627901</v>
      </c>
      <c r="N28">
        <v>-20.4256782531738</v>
      </c>
      <c r="O28">
        <v>-22.217872619628899</v>
      </c>
      <c r="P28">
        <v>-25.49827003479</v>
      </c>
      <c r="Q28">
        <v>-21.799320220947301</v>
      </c>
      <c r="R28">
        <v>-22.768070220947301</v>
      </c>
      <c r="S28">
        <v>-23.3093872070313</v>
      </c>
      <c r="T28">
        <v>-27.203039169311499</v>
      </c>
      <c r="U28">
        <v>-24.780488967895501</v>
      </c>
      <c r="V28">
        <v>-24.043441772460898</v>
      </c>
      <c r="W28">
        <v>-26.0116882324219</v>
      </c>
      <c r="X28">
        <v>-26.345697402954102</v>
      </c>
      <c r="Y28">
        <v>-30.3522624969482</v>
      </c>
      <c r="Z28">
        <v>-23.456687927246101</v>
      </c>
      <c r="AA28">
        <v>-23.728435516357401</v>
      </c>
      <c r="AB28">
        <v>-28.4648113250732</v>
      </c>
      <c r="AC28">
        <v>-25.742855072021499</v>
      </c>
      <c r="AD28">
        <v>-25.809282302856399</v>
      </c>
      <c r="AE28">
        <v>-22.311120986938501</v>
      </c>
      <c r="AF28">
        <v>-27.796869277954102</v>
      </c>
      <c r="AG28">
        <v>-23.522588729858398</v>
      </c>
      <c r="AH28">
        <v>-24.021488189697301</v>
      </c>
      <c r="AI28">
        <v>-22.454408645629901</v>
      </c>
      <c r="AJ28">
        <v>-21.607334136962901</v>
      </c>
      <c r="AK28">
        <v>-21.943157196044901</v>
      </c>
      <c r="AL28">
        <v>-27.410142898559599</v>
      </c>
      <c r="AM28">
        <v>-25.127538681030298</v>
      </c>
      <c r="AN28">
        <v>-22.217872619628899</v>
      </c>
      <c r="AO28">
        <v>-21.616619110107401</v>
      </c>
      <c r="AP28">
        <v>-22.658948898315401</v>
      </c>
      <c r="AQ28">
        <v>-25.224927902221701</v>
      </c>
      <c r="AR28">
        <v>-22.931568145751999</v>
      </c>
      <c r="AS28">
        <v>-24.8056526184082</v>
      </c>
      <c r="AT28">
        <v>-24.6082553863525</v>
      </c>
      <c r="AU28">
        <v>-22.365970611572301</v>
      </c>
      <c r="AV28">
        <v>-23.0147094726563</v>
      </c>
      <c r="AW28">
        <v>-23.224927902221701</v>
      </c>
      <c r="AX28">
        <v>-29.7342529296875</v>
      </c>
      <c r="AY28">
        <v>-24.3644123077393</v>
      </c>
      <c r="AZ28">
        <v>-23.651325225830099</v>
      </c>
      <c r="BA28">
        <v>-25.734601974487301</v>
      </c>
    </row>
    <row r="29" spans="1:53" x14ac:dyDescent="0.25">
      <c r="A29" t="s">
        <v>1880</v>
      </c>
      <c r="B29">
        <v>4.3898494013101201</v>
      </c>
      <c r="C29">
        <v>-4.2403110776628798</v>
      </c>
      <c r="D29" t="s">
        <v>1909</v>
      </c>
      <c r="E29" t="s">
        <v>1882</v>
      </c>
      <c r="F29">
        <v>1</v>
      </c>
      <c r="G29">
        <v>4</v>
      </c>
      <c r="I29">
        <v>-19.553056716918899</v>
      </c>
      <c r="J29">
        <v>-19.1491603851318</v>
      </c>
      <c r="K29">
        <v>-20.031620025634801</v>
      </c>
      <c r="L29">
        <v>-18.674558639526399</v>
      </c>
      <c r="M29">
        <v>-19.954837799072301</v>
      </c>
      <c r="N29">
        <v>-19.253496170043899</v>
      </c>
      <c r="O29">
        <v>-19.59814453125</v>
      </c>
      <c r="P29">
        <v>-21.4338283538818</v>
      </c>
      <c r="Q29">
        <v>-19.356256484985401</v>
      </c>
      <c r="R29">
        <v>-22.1491603851318</v>
      </c>
      <c r="S29">
        <v>-19.794065475463899</v>
      </c>
      <c r="T29">
        <v>-22.1899929046631</v>
      </c>
      <c r="U29">
        <v>-23.988059997558601</v>
      </c>
      <c r="V29">
        <v>-24.247737884521499</v>
      </c>
      <c r="W29">
        <v>-21.6119499206543</v>
      </c>
      <c r="X29">
        <v>-26.2306022644043</v>
      </c>
      <c r="Y29">
        <v>-29.209232330322301</v>
      </c>
      <c r="Z29">
        <v>-29.070592880248999</v>
      </c>
      <c r="AA29">
        <v>-28.407527923583999</v>
      </c>
      <c r="AB29">
        <v>-21.8722629547119</v>
      </c>
      <c r="AC29">
        <v>-22.391159057617202</v>
      </c>
      <c r="AD29">
        <v>-27.100854873657202</v>
      </c>
      <c r="AE29">
        <v>-28.848340988159201</v>
      </c>
      <c r="AF29">
        <v>-23.106615066528299</v>
      </c>
      <c r="AG29">
        <v>-23.303401947021499</v>
      </c>
      <c r="AH29">
        <v>-26.799982070922901</v>
      </c>
      <c r="AI29">
        <v>-28.0899143218994</v>
      </c>
      <c r="AJ29">
        <v>-21.852958679199201</v>
      </c>
      <c r="AK29">
        <v>-22.169431686401399</v>
      </c>
      <c r="AL29">
        <v>-24.948778152465799</v>
      </c>
      <c r="AM29">
        <v>-22.359066009521499</v>
      </c>
      <c r="AN29">
        <v>-24.3959140777588</v>
      </c>
      <c r="AO29">
        <v>-22.155885696411101</v>
      </c>
      <c r="AP29">
        <v>-24.1291694641113</v>
      </c>
      <c r="AQ29">
        <v>-23.594799041748001</v>
      </c>
      <c r="AR29">
        <v>-25.1478176116943</v>
      </c>
      <c r="AS29">
        <v>-26.079145431518601</v>
      </c>
      <c r="AT29">
        <v>-23.901868820190401</v>
      </c>
      <c r="AU29">
        <v>-20.044042587280298</v>
      </c>
      <c r="AV29">
        <v>-25.3958625793457</v>
      </c>
      <c r="AW29">
        <v>-21.183107376098601</v>
      </c>
      <c r="AX29">
        <v>-29.484218597412099</v>
      </c>
      <c r="AY29">
        <v>-20.5731716156006</v>
      </c>
      <c r="AZ29">
        <v>-21.405500411987301</v>
      </c>
      <c r="BA29">
        <v>-20.367275238037099</v>
      </c>
    </row>
    <row r="30" spans="1:53" x14ac:dyDescent="0.25">
      <c r="B30">
        <v>3.3049150089180199</v>
      </c>
      <c r="C30">
        <v>0.64285076686314502</v>
      </c>
      <c r="D30" t="s">
        <v>1910</v>
      </c>
      <c r="E30" t="s">
        <v>1882</v>
      </c>
      <c r="F30">
        <v>1</v>
      </c>
      <c r="G30">
        <v>4</v>
      </c>
      <c r="I30">
        <v>-17.794065475463899</v>
      </c>
      <c r="J30">
        <v>-17.931568145751999</v>
      </c>
      <c r="K30">
        <v>-19.327497482299801</v>
      </c>
      <c r="L30">
        <v>-19.280803680419901</v>
      </c>
      <c r="M30">
        <v>-19.217872619628899</v>
      </c>
      <c r="N30">
        <v>-18.8959445953369</v>
      </c>
      <c r="O30">
        <v>-18.267086029052699</v>
      </c>
      <c r="P30">
        <v>-17.4853115081787</v>
      </c>
      <c r="Q30">
        <v>-18.140796661376999</v>
      </c>
      <c r="R30">
        <v>-18.7425346374512</v>
      </c>
      <c r="S30">
        <v>-18.132480621337901</v>
      </c>
      <c r="T30">
        <v>-17.306297302246101</v>
      </c>
      <c r="U30">
        <v>-17.8475036621094</v>
      </c>
      <c r="V30">
        <v>-17.5839023590088</v>
      </c>
      <c r="W30">
        <v>-17.4358730316162</v>
      </c>
      <c r="X30">
        <v>-17.8205375671387</v>
      </c>
      <c r="Y30">
        <v>-17.910089492797901</v>
      </c>
      <c r="Z30">
        <v>-17.662534713745099</v>
      </c>
      <c r="AA30">
        <v>-18.140796661376999</v>
      </c>
      <c r="AB30">
        <v>-17.964399337768601</v>
      </c>
      <c r="AC30">
        <v>-17.091608047485401</v>
      </c>
      <c r="AD30">
        <v>-17.2134819030762</v>
      </c>
      <c r="AE30">
        <v>-18.2625427246094</v>
      </c>
      <c r="AF30">
        <v>-17.202560424804702</v>
      </c>
      <c r="AG30">
        <v>-18.075578689575199</v>
      </c>
      <c r="AH30">
        <v>-17.717443466186499</v>
      </c>
      <c r="AI30">
        <v>-18.4721374511719</v>
      </c>
      <c r="AJ30">
        <v>-18.440998077392599</v>
      </c>
      <c r="AK30">
        <v>-17.733074188232401</v>
      </c>
      <c r="AL30">
        <v>-18.380668640136701</v>
      </c>
      <c r="AM30">
        <v>-17.6535835266113</v>
      </c>
      <c r="AN30">
        <v>-17.301630020141602</v>
      </c>
      <c r="AO30">
        <v>-17.168157577514599</v>
      </c>
      <c r="AP30">
        <v>-18.482667922973601</v>
      </c>
      <c r="AQ30">
        <v>-18.079568862915</v>
      </c>
      <c r="AR30">
        <v>-18.044042587280298</v>
      </c>
      <c r="AS30">
        <v>-17.8475036621094</v>
      </c>
      <c r="AT30">
        <v>-17.957038879394499</v>
      </c>
      <c r="AU30">
        <v>-18.1200981140137</v>
      </c>
      <c r="AV30">
        <v>-17.4853115081787</v>
      </c>
      <c r="AW30">
        <v>-17.7907905578613</v>
      </c>
      <c r="AX30">
        <v>-18.115993499755898</v>
      </c>
      <c r="AY30">
        <v>-18.5201416015625</v>
      </c>
      <c r="AZ30">
        <v>-18.0597248077393</v>
      </c>
      <c r="BA30">
        <v>-18.271644592285199</v>
      </c>
    </row>
    <row r="31" spans="1:53" x14ac:dyDescent="0.25">
      <c r="B31">
        <v>2.8218774758496501</v>
      </c>
      <c r="C31">
        <v>-2.3670319420950698</v>
      </c>
      <c r="D31" t="s">
        <v>1911</v>
      </c>
      <c r="E31" t="s">
        <v>1882</v>
      </c>
      <c r="F31">
        <v>1</v>
      </c>
      <c r="G31">
        <v>4</v>
      </c>
      <c r="I31">
        <v>-18.547519683837901</v>
      </c>
      <c r="J31">
        <v>-19.575424194335898</v>
      </c>
      <c r="K31">
        <v>-18.7425346374512</v>
      </c>
      <c r="L31">
        <v>-18.322759628295898</v>
      </c>
      <c r="M31">
        <v>-18.705060958862301</v>
      </c>
      <c r="N31">
        <v>-18.581071853637699</v>
      </c>
      <c r="O31">
        <v>-19.183107376098601</v>
      </c>
      <c r="P31">
        <v>-21.335109710693398</v>
      </c>
      <c r="Q31">
        <v>-19.337020874023398</v>
      </c>
      <c r="R31">
        <v>-18.662534713745099</v>
      </c>
      <c r="S31">
        <v>-19.3856010437012</v>
      </c>
      <c r="T31">
        <v>-19.5641975402832</v>
      </c>
      <c r="U31">
        <v>-20.383625030517599</v>
      </c>
      <c r="V31">
        <v>-20.762926101684599</v>
      </c>
      <c r="W31">
        <v>-20.3142700195313</v>
      </c>
      <c r="X31">
        <v>-27.2953090667725</v>
      </c>
      <c r="Y31">
        <v>-20.765495300293001</v>
      </c>
      <c r="Z31">
        <v>-21.1061897277832</v>
      </c>
      <c r="AA31">
        <v>-23.8685092926025</v>
      </c>
      <c r="AB31">
        <v>-20.972539901733398</v>
      </c>
      <c r="AC31">
        <v>-21.799320220947301</v>
      </c>
      <c r="AD31">
        <v>-19.861179351806602</v>
      </c>
      <c r="AE31">
        <v>-28.9392414093018</v>
      </c>
      <c r="AF31">
        <v>-20.271644592285199</v>
      </c>
      <c r="AG31">
        <v>-20.600437164306602</v>
      </c>
      <c r="AH31">
        <v>-22.196912765502901</v>
      </c>
      <c r="AI31">
        <v>-21.083572387695298</v>
      </c>
      <c r="AJ31">
        <v>-19.1660346984863</v>
      </c>
      <c r="AK31">
        <v>-19.8205375671387</v>
      </c>
      <c r="AL31">
        <v>-21.0269889831543</v>
      </c>
      <c r="AM31">
        <v>-24.134471893310501</v>
      </c>
      <c r="AN31">
        <v>-20.550838470458999</v>
      </c>
      <c r="AO31">
        <v>-22.077173233032202</v>
      </c>
      <c r="AP31">
        <v>-19.888923645019499</v>
      </c>
      <c r="AQ31">
        <v>-22.446142196655298</v>
      </c>
      <c r="AR31">
        <v>-23.525793075561499</v>
      </c>
      <c r="AS31">
        <v>-20.607334136962901</v>
      </c>
      <c r="AT31">
        <v>-20.2373561859131</v>
      </c>
      <c r="AU31">
        <v>-19.327497482299801</v>
      </c>
      <c r="AV31">
        <v>-21.972539901733398</v>
      </c>
      <c r="AW31">
        <v>-19.768070220947301</v>
      </c>
      <c r="AX31">
        <v>-23.0147094726563</v>
      </c>
      <c r="AY31">
        <v>-20.023908615112301</v>
      </c>
      <c r="AZ31">
        <v>-21.017768859863299</v>
      </c>
      <c r="BA31">
        <v>-23.541561126708999</v>
      </c>
    </row>
    <row r="32" spans="1:53" x14ac:dyDescent="0.25">
      <c r="B32">
        <v>1.2144141944790401</v>
      </c>
      <c r="C32">
        <v>0.74411397661481604</v>
      </c>
      <c r="D32" t="s">
        <v>1912</v>
      </c>
      <c r="E32" t="s">
        <v>1882</v>
      </c>
      <c r="F32">
        <v>1</v>
      </c>
      <c r="G32">
        <v>4</v>
      </c>
      <c r="I32">
        <v>-14.814704895019499</v>
      </c>
      <c r="J32">
        <v>-15.1293754577637</v>
      </c>
      <c r="K32">
        <v>-17.306297302246101</v>
      </c>
      <c r="L32">
        <v>-16.1037502288818</v>
      </c>
      <c r="M32">
        <v>-17.0976657867432</v>
      </c>
      <c r="N32">
        <v>-18.380668640136701</v>
      </c>
      <c r="O32">
        <v>-16.498609542846701</v>
      </c>
      <c r="P32">
        <v>-14.5669965744019</v>
      </c>
      <c r="Q32">
        <v>-14.2009286880493</v>
      </c>
      <c r="R32">
        <v>-15.737796783447299</v>
      </c>
      <c r="S32">
        <v>-15.532397270202599</v>
      </c>
      <c r="T32">
        <v>-15.231128692626999</v>
      </c>
      <c r="U32">
        <v>-16.1037502288818</v>
      </c>
      <c r="V32">
        <v>-16.015090942382798</v>
      </c>
      <c r="W32">
        <v>-15.4525966644287</v>
      </c>
      <c r="X32">
        <v>-14.7104644775391</v>
      </c>
      <c r="Y32">
        <v>-16.446142196655298</v>
      </c>
      <c r="Z32">
        <v>-14.8398685455322</v>
      </c>
      <c r="AA32">
        <v>-16.646165847778299</v>
      </c>
      <c r="AB32">
        <v>-12.6369476318359</v>
      </c>
      <c r="AC32">
        <v>-15.785891532897899</v>
      </c>
      <c r="AD32">
        <v>-13.473777770996101</v>
      </c>
      <c r="AE32">
        <v>-16.044042587280298</v>
      </c>
      <c r="AF32">
        <v>-14.9680948257446</v>
      </c>
      <c r="AG32">
        <v>-15.4017477035522</v>
      </c>
      <c r="AH32">
        <v>-14.9270668029785</v>
      </c>
      <c r="AI32">
        <v>-14.553056716918899</v>
      </c>
      <c r="AJ32">
        <v>-16.322759628295898</v>
      </c>
      <c r="AK32">
        <v>-14.936083793640099</v>
      </c>
      <c r="AL32">
        <v>-15.3227596282959</v>
      </c>
      <c r="AM32">
        <v>-16.883680343627901</v>
      </c>
      <c r="AN32">
        <v>-16.6640319824219</v>
      </c>
      <c r="AO32">
        <v>-16.7745246887207</v>
      </c>
      <c r="AP32">
        <v>-15.389310836791999</v>
      </c>
      <c r="AQ32">
        <v>-14.5120296478271</v>
      </c>
      <c r="AR32">
        <v>-14.777763366699199</v>
      </c>
      <c r="AS32">
        <v>-15.209102630615201</v>
      </c>
      <c r="AT32">
        <v>-14.310981750488301</v>
      </c>
      <c r="AU32">
        <v>-15.247872352600099</v>
      </c>
      <c r="AV32">
        <v>-14.4365129470825</v>
      </c>
      <c r="AW32">
        <v>-15.414293289184601</v>
      </c>
      <c r="AX32">
        <v>-13.2036485671997</v>
      </c>
      <c r="AY32">
        <v>-15.088589668273899</v>
      </c>
      <c r="AZ32">
        <v>-14.078571319580099</v>
      </c>
      <c r="BA32">
        <v>-16.044042587280298</v>
      </c>
    </row>
    <row r="33" spans="1:53" x14ac:dyDescent="0.25">
      <c r="A33" t="s">
        <v>1880</v>
      </c>
      <c r="B33">
        <v>7.2985411888877003</v>
      </c>
      <c r="C33">
        <v>-6.2814665385654997</v>
      </c>
      <c r="D33" t="s">
        <v>1913</v>
      </c>
      <c r="E33" t="s">
        <v>1882</v>
      </c>
      <c r="F33">
        <v>1</v>
      </c>
      <c r="G33">
        <v>4</v>
      </c>
      <c r="I33">
        <v>-19.888923645019499</v>
      </c>
      <c r="J33">
        <v>-19.498609542846701</v>
      </c>
      <c r="K33">
        <v>-19.075578689575199</v>
      </c>
      <c r="L33">
        <v>-18.924373626708999</v>
      </c>
      <c r="M33">
        <v>-19.575424194335898</v>
      </c>
      <c r="N33">
        <v>-19.917213439941399</v>
      </c>
      <c r="O33">
        <v>-19.3757514953613</v>
      </c>
      <c r="P33">
        <v>-22.204296112060501</v>
      </c>
      <c r="Q33">
        <v>-19.405500411987301</v>
      </c>
      <c r="R33">
        <v>-19.8475036621094</v>
      </c>
      <c r="S33">
        <v>-18.5201416015625</v>
      </c>
      <c r="T33">
        <v>-26.807594299316399</v>
      </c>
      <c r="U33">
        <v>-23.399101257324201</v>
      </c>
      <c r="V33">
        <v>-24.866195678710898</v>
      </c>
      <c r="W33">
        <v>-22.431076049804702</v>
      </c>
      <c r="X33">
        <v>-24.142126083373999</v>
      </c>
      <c r="Y33">
        <v>-26.823978424072301</v>
      </c>
      <c r="Z33">
        <v>-23.8827419281006</v>
      </c>
      <c r="AA33">
        <v>-24.386232376098601</v>
      </c>
      <c r="AB33">
        <v>-28.060504913330099</v>
      </c>
      <c r="AC33">
        <v>-28.400608062744102</v>
      </c>
      <c r="AD33">
        <v>-23.497766494751001</v>
      </c>
      <c r="AE33">
        <v>-26.473535537719702</v>
      </c>
      <c r="AF33">
        <v>-26.4123210906982</v>
      </c>
      <c r="AG33">
        <v>-27.851892471313501</v>
      </c>
      <c r="AH33">
        <v>-18.813308715820298</v>
      </c>
      <c r="AI33">
        <v>-29.024658203125</v>
      </c>
      <c r="AJ33">
        <v>-29.303857803344702</v>
      </c>
      <c r="AK33">
        <v>-26.5869026184082</v>
      </c>
      <c r="AL33">
        <v>-28.455272674560501</v>
      </c>
      <c r="AM33">
        <v>-27.232242584228501</v>
      </c>
      <c r="AN33">
        <v>-28.966894149780298</v>
      </c>
      <c r="AO33">
        <v>-29.251085281372099</v>
      </c>
      <c r="AP33">
        <v>-29.2030220031738</v>
      </c>
      <c r="AQ33">
        <v>-25.7772216796875</v>
      </c>
      <c r="AR33">
        <v>-24.398231506347699</v>
      </c>
      <c r="AS33">
        <v>-28.0665397644043</v>
      </c>
      <c r="AT33">
        <v>-26.6355094909668</v>
      </c>
      <c r="AU33">
        <v>-25.910009384155298</v>
      </c>
      <c r="AV33">
        <v>-23.854572296142599</v>
      </c>
      <c r="AW33">
        <v>-23.3677864074707</v>
      </c>
      <c r="AX33">
        <v>-24.807743072509801</v>
      </c>
      <c r="AY33">
        <v>-26.726251602172901</v>
      </c>
      <c r="AZ33">
        <v>-33.581748962402301</v>
      </c>
      <c r="BA33">
        <v>-25.928766250610401</v>
      </c>
    </row>
    <row r="34" spans="1:53" x14ac:dyDescent="0.25">
      <c r="B34">
        <v>0.78501908884313398</v>
      </c>
      <c r="C34">
        <v>1.36583761487688</v>
      </c>
      <c r="D34" t="s">
        <v>1914</v>
      </c>
      <c r="E34" t="s">
        <v>1882</v>
      </c>
      <c r="F34">
        <v>1</v>
      </c>
      <c r="G34">
        <v>4</v>
      </c>
      <c r="I34">
        <v>-27.165534973144499</v>
      </c>
      <c r="J34">
        <v>-21.514610290527301</v>
      </c>
      <c r="K34">
        <v>-29.462293624877901</v>
      </c>
      <c r="L34">
        <v>-29.5534763336182</v>
      </c>
      <c r="M34">
        <v>-27.3170261383057</v>
      </c>
      <c r="N34">
        <v>-26.445095062255898</v>
      </c>
      <c r="O34">
        <v>-21.209529876708999</v>
      </c>
      <c r="P34">
        <v>-27.883613586425799</v>
      </c>
      <c r="Q34">
        <v>-26.853082656860401</v>
      </c>
      <c r="R34">
        <v>-27.2025966644287</v>
      </c>
      <c r="S34">
        <v>-20.327497482299801</v>
      </c>
      <c r="T34">
        <v>-23.848392486572301</v>
      </c>
      <c r="U34">
        <v>-22.717443466186499</v>
      </c>
      <c r="V34">
        <v>-27.465038299560501</v>
      </c>
      <c r="W34">
        <v>-24.5494785308838</v>
      </c>
      <c r="X34">
        <v>-22.6119499206543</v>
      </c>
      <c r="Y34">
        <v>-22.943157196044901</v>
      </c>
      <c r="Z34">
        <v>-30.00954246521</v>
      </c>
      <c r="AA34">
        <v>-27.8282375335693</v>
      </c>
      <c r="AB34">
        <v>-22.747606277465799</v>
      </c>
      <c r="AC34">
        <v>-23.051862716674801</v>
      </c>
      <c r="AD34">
        <v>-22.668533325195298</v>
      </c>
      <c r="AE34">
        <v>-25.687559127807599</v>
      </c>
      <c r="AF34">
        <v>-21.070804595947301</v>
      </c>
      <c r="AG34">
        <v>-22.886125564575199</v>
      </c>
      <c r="AH34">
        <v>-23.318414688110401</v>
      </c>
      <c r="AI34">
        <v>-24.6238708496094</v>
      </c>
      <c r="AJ34">
        <v>-28.660049438476602</v>
      </c>
      <c r="AK34">
        <v>-23.124099731445298</v>
      </c>
      <c r="AL34">
        <v>-27.189750671386701</v>
      </c>
      <c r="AM34">
        <v>-26.2002849578857</v>
      </c>
      <c r="AN34">
        <v>-27.872802734375</v>
      </c>
      <c r="AO34">
        <v>-24.815546035766602</v>
      </c>
      <c r="AP34">
        <v>-26.657478332519499</v>
      </c>
      <c r="AQ34">
        <v>-27.5178318023682</v>
      </c>
      <c r="AR34">
        <v>-25.792427062988299</v>
      </c>
      <c r="AS34">
        <v>-23.822877883911101</v>
      </c>
      <c r="AT34">
        <v>-27.602378845214801</v>
      </c>
      <c r="AU34">
        <v>-24.689825057983398</v>
      </c>
      <c r="AV34">
        <v>-30.867780685424801</v>
      </c>
      <c r="AW34">
        <v>-29.617343902587901</v>
      </c>
      <c r="AX34">
        <v>-23.5503959655762</v>
      </c>
      <c r="AY34">
        <v>-21.518671035766602</v>
      </c>
      <c r="AZ34">
        <v>-24.182153701782202</v>
      </c>
      <c r="BA34">
        <v>-26.282478332519499</v>
      </c>
    </row>
    <row r="35" spans="1:53" x14ac:dyDescent="0.25">
      <c r="B35">
        <v>0.14516539086237301</v>
      </c>
      <c r="C35">
        <v>-0.42426098414830099</v>
      </c>
      <c r="D35" t="s">
        <v>1915</v>
      </c>
      <c r="E35" t="s">
        <v>1882</v>
      </c>
      <c r="F35">
        <v>1</v>
      </c>
      <c r="G35">
        <v>4</v>
      </c>
      <c r="I35">
        <v>-19.075578689575199</v>
      </c>
      <c r="J35">
        <v>-18.6038818359375</v>
      </c>
      <c r="K35">
        <v>-18.2625427246094</v>
      </c>
      <c r="L35">
        <v>-19.644687652587901</v>
      </c>
      <c r="M35">
        <v>-27.360868453979499</v>
      </c>
      <c r="N35">
        <v>-19.271644592285199</v>
      </c>
      <c r="O35">
        <v>-20.894536972045898</v>
      </c>
      <c r="P35">
        <v>-20.8232116699219</v>
      </c>
      <c r="Q35">
        <v>-20.4358730316162</v>
      </c>
      <c r="R35">
        <v>-20.070804595947301</v>
      </c>
      <c r="S35">
        <v>-20.7526950836182</v>
      </c>
      <c r="T35">
        <v>-28.066390991210898</v>
      </c>
      <c r="U35">
        <v>-21.338932037353501</v>
      </c>
      <c r="V35">
        <v>-23.336248397827099</v>
      </c>
      <c r="W35">
        <v>-24.801248550415</v>
      </c>
      <c r="X35">
        <v>-18.946067810058601</v>
      </c>
      <c r="Y35">
        <v>-21.852958679199201</v>
      </c>
      <c r="Z35">
        <v>-20.7578010559082</v>
      </c>
      <c r="AA35">
        <v>-20.485841751098601</v>
      </c>
      <c r="AB35">
        <v>-21.544206619262699</v>
      </c>
      <c r="AC35">
        <v>-20.323705673217798</v>
      </c>
      <c r="AD35">
        <v>-24.6152038574219</v>
      </c>
      <c r="AE35">
        <v>-28.1101894378662</v>
      </c>
      <c r="AF35">
        <v>-28.531957626342798</v>
      </c>
      <c r="AG35">
        <v>-24.58713722229</v>
      </c>
      <c r="AH35">
        <v>-17.953372955322301</v>
      </c>
      <c r="AI35">
        <v>-19.974025726318398</v>
      </c>
      <c r="AJ35">
        <v>-28.7306118011475</v>
      </c>
      <c r="AK35">
        <v>-19.644687652587901</v>
      </c>
      <c r="AL35">
        <v>-17.7842617034912</v>
      </c>
      <c r="AM35">
        <v>-19.644687652587901</v>
      </c>
      <c r="AN35">
        <v>-19.621229171752901</v>
      </c>
      <c r="AO35">
        <v>-18.0597248077393</v>
      </c>
      <c r="AP35">
        <v>-18.063673019409201</v>
      </c>
      <c r="AQ35">
        <v>-18.553056716918899</v>
      </c>
      <c r="AR35">
        <v>-19.0996913909912</v>
      </c>
      <c r="AS35">
        <v>-17.380668640136701</v>
      </c>
      <c r="AT35">
        <v>-18.680606842041001</v>
      </c>
      <c r="AU35">
        <v>-19.318037033081101</v>
      </c>
      <c r="AV35">
        <v>-17.246749877929702</v>
      </c>
      <c r="AW35">
        <v>-18.621229171752901</v>
      </c>
      <c r="AX35">
        <v>-18.4513034820557</v>
      </c>
      <c r="AY35">
        <v>-18.615423202514599</v>
      </c>
      <c r="AZ35">
        <v>-18.868064880371101</v>
      </c>
      <c r="BA35">
        <v>-18.0401496887207</v>
      </c>
    </row>
    <row r="36" spans="1:53" x14ac:dyDescent="0.25">
      <c r="B36">
        <v>1.77265050532149</v>
      </c>
      <c r="C36">
        <v>2.5428731100899902</v>
      </c>
      <c r="D36" t="s">
        <v>1916</v>
      </c>
      <c r="E36" t="s">
        <v>1882</v>
      </c>
      <c r="F36">
        <v>1</v>
      </c>
      <c r="G36">
        <v>4</v>
      </c>
      <c r="I36">
        <v>-22.850854873657202</v>
      </c>
      <c r="J36">
        <v>-20.625419616699201</v>
      </c>
      <c r="K36">
        <v>-31.1244716644287</v>
      </c>
      <c r="L36">
        <v>-26.0970783233643</v>
      </c>
      <c r="M36">
        <v>-29.4376926422119</v>
      </c>
      <c r="N36">
        <v>-27.937335968017599</v>
      </c>
      <c r="O36">
        <v>-30.2235221862793</v>
      </c>
      <c r="P36">
        <v>-26.920726776123001</v>
      </c>
      <c r="Q36">
        <v>-30.266298294067401</v>
      </c>
      <c r="R36">
        <v>-26.917661666870099</v>
      </c>
      <c r="S36">
        <v>-29.913009643554702</v>
      </c>
      <c r="T36">
        <v>-18.6465969085693</v>
      </c>
      <c r="U36">
        <v>-27.4471244812012</v>
      </c>
      <c r="V36">
        <v>-25.981176376342798</v>
      </c>
      <c r="W36">
        <v>-28.938417434692401</v>
      </c>
      <c r="X36">
        <v>-26.575881958007798</v>
      </c>
      <c r="Y36">
        <v>-23.773612976074201</v>
      </c>
      <c r="Z36">
        <v>-23.551937103271499</v>
      </c>
      <c r="AA36">
        <v>-19.405500411987301</v>
      </c>
      <c r="AB36">
        <v>-26.873418807983398</v>
      </c>
      <c r="AC36">
        <v>-26.792284011840799</v>
      </c>
      <c r="AD36">
        <v>-24.157691955566399</v>
      </c>
      <c r="AE36">
        <v>-21.192850112915</v>
      </c>
      <c r="AF36">
        <v>-25.495441436767599</v>
      </c>
      <c r="AG36">
        <v>-28.612585067748999</v>
      </c>
      <c r="AH36">
        <v>-24.472841262817401</v>
      </c>
      <c r="AI36">
        <v>-23.039371490478501</v>
      </c>
      <c r="AJ36">
        <v>-23.275592803955099</v>
      </c>
      <c r="AK36">
        <v>-24.673721313476602</v>
      </c>
      <c r="AL36">
        <v>-23.197797775268601</v>
      </c>
      <c r="AM36">
        <v>-22.665275573730501</v>
      </c>
      <c r="AN36">
        <v>-24.1790370941162</v>
      </c>
      <c r="AO36">
        <v>-24.9339504241943</v>
      </c>
      <c r="AP36">
        <v>-22.210851669311499</v>
      </c>
      <c r="AQ36">
        <v>-24.649326324462901</v>
      </c>
      <c r="AR36">
        <v>-24.959959030151399</v>
      </c>
      <c r="AS36">
        <v>-28.574485778808601</v>
      </c>
      <c r="AT36">
        <v>-21.744915008544901</v>
      </c>
      <c r="AU36">
        <v>-22.849016189575199</v>
      </c>
      <c r="AV36">
        <v>-27.723178863525401</v>
      </c>
      <c r="AW36">
        <v>-26.458114624023398</v>
      </c>
      <c r="AX36">
        <v>-26.041133880615199</v>
      </c>
      <c r="AY36">
        <v>-21.990463256835898</v>
      </c>
      <c r="AZ36">
        <v>-27.719764709472699</v>
      </c>
      <c r="BA36">
        <v>-21.686832427978501</v>
      </c>
    </row>
    <row r="37" spans="1:53" x14ac:dyDescent="0.25">
      <c r="B37">
        <v>0.17381720476099999</v>
      </c>
      <c r="C37">
        <v>-0.309411457606725</v>
      </c>
      <c r="D37" t="s">
        <v>1917</v>
      </c>
      <c r="E37" t="s">
        <v>1882</v>
      </c>
      <c r="F37">
        <v>1</v>
      </c>
      <c r="G37">
        <v>4</v>
      </c>
      <c r="I37">
        <v>-19.8072414398193</v>
      </c>
      <c r="J37">
        <v>-19.509336471557599</v>
      </c>
      <c r="K37">
        <v>-22.070804595947301</v>
      </c>
      <c r="L37">
        <v>-19.931568145751999</v>
      </c>
      <c r="M37">
        <v>-21.737482070922901</v>
      </c>
      <c r="N37">
        <v>-21.437921524047901</v>
      </c>
      <c r="O37">
        <v>-20.2753009796143</v>
      </c>
      <c r="P37">
        <v>-21.4420261383057</v>
      </c>
      <c r="Q37">
        <v>-21.354320526123001</v>
      </c>
      <c r="R37">
        <v>-19.833957672119102</v>
      </c>
      <c r="S37">
        <v>-21.579940795898398</v>
      </c>
      <c r="T37">
        <v>-21.584470748901399</v>
      </c>
      <c r="U37">
        <v>-21.203865051269499</v>
      </c>
      <c r="V37">
        <v>-20.625890731811499</v>
      </c>
      <c r="W37">
        <v>-19.7425346374512</v>
      </c>
      <c r="X37">
        <v>-20.2337951660156</v>
      </c>
      <c r="Y37">
        <v>-19.124214172363299</v>
      </c>
      <c r="Z37">
        <v>-18.005569458007798</v>
      </c>
      <c r="AA37">
        <v>-20.561962127685501</v>
      </c>
      <c r="AB37">
        <v>-24.204130172729499</v>
      </c>
      <c r="AC37">
        <v>-20.836656570434599</v>
      </c>
      <c r="AD37">
        <v>-19.991966247558601</v>
      </c>
      <c r="AE37">
        <v>-20.034715652465799</v>
      </c>
      <c r="AF37">
        <v>-26.922695159912099</v>
      </c>
      <c r="AG37">
        <v>-22.070804595947301</v>
      </c>
      <c r="AH37">
        <v>-19.253496170043899</v>
      </c>
      <c r="AI37">
        <v>-19.531030654907202</v>
      </c>
      <c r="AJ37">
        <v>-20.8805446624756</v>
      </c>
      <c r="AK37">
        <v>-18.8006381988525</v>
      </c>
      <c r="AL37">
        <v>-20.205608367919901</v>
      </c>
      <c r="AM37">
        <v>-22.0269889831543</v>
      </c>
      <c r="AN37">
        <v>-21.152519226074201</v>
      </c>
      <c r="AO37">
        <v>-19.8072414398193</v>
      </c>
      <c r="AP37">
        <v>-21.308637619018601</v>
      </c>
      <c r="AQ37">
        <v>-20.917213439941399</v>
      </c>
      <c r="AR37">
        <v>-20.415554046630898</v>
      </c>
      <c r="AS37">
        <v>-20.080369949340799</v>
      </c>
      <c r="AT37">
        <v>-20.584470748901399</v>
      </c>
      <c r="AU37">
        <v>-20.745067596435501</v>
      </c>
      <c r="AV37">
        <v>-20.719932556152301</v>
      </c>
      <c r="AW37">
        <v>-20.454408645629901</v>
      </c>
      <c r="AX37">
        <v>-27.894769668579102</v>
      </c>
      <c r="AY37">
        <v>-19.755245208740199</v>
      </c>
      <c r="AZ37">
        <v>-26.710666656494102</v>
      </c>
      <c r="BA37">
        <v>-18.761644363403299</v>
      </c>
    </row>
    <row r="38" spans="1:53" x14ac:dyDescent="0.25">
      <c r="B38">
        <v>0.31983351207243599</v>
      </c>
      <c r="C38">
        <v>0.231525393894739</v>
      </c>
      <c r="D38" t="s">
        <v>1918</v>
      </c>
      <c r="E38" t="s">
        <v>1882</v>
      </c>
      <c r="F38">
        <v>1</v>
      </c>
      <c r="G38">
        <v>4</v>
      </c>
      <c r="I38">
        <v>-20.717443466186499</v>
      </c>
      <c r="J38">
        <v>-18.140796661376999</v>
      </c>
      <c r="K38">
        <v>-19.8475036621094</v>
      </c>
      <c r="L38">
        <v>-19.308637619018601</v>
      </c>
      <c r="M38">
        <v>-21.169431686401399</v>
      </c>
      <c r="N38">
        <v>-20.2844848632813</v>
      </c>
      <c r="O38">
        <v>-19.217872619628899</v>
      </c>
      <c r="P38">
        <v>-20.429746627807599</v>
      </c>
      <c r="Q38">
        <v>-19.290021896362301</v>
      </c>
      <c r="R38">
        <v>-19.902999877929702</v>
      </c>
      <c r="S38">
        <v>-20.033166885376001</v>
      </c>
      <c r="T38">
        <v>-20.0899982452393</v>
      </c>
      <c r="U38">
        <v>-20.111083984375</v>
      </c>
      <c r="V38">
        <v>-20.557502746581999</v>
      </c>
      <c r="W38">
        <v>-20.371831893920898</v>
      </c>
      <c r="X38">
        <v>-19.755245208740199</v>
      </c>
      <c r="Y38">
        <v>-19.656560897827099</v>
      </c>
      <c r="Z38">
        <v>-20.040927886962901</v>
      </c>
      <c r="AA38">
        <v>-20.2373561859131</v>
      </c>
      <c r="AB38">
        <v>-20.796689987182599</v>
      </c>
      <c r="AC38">
        <v>-17.1575717926025</v>
      </c>
      <c r="AD38">
        <v>-19.971055984497099</v>
      </c>
      <c r="AE38">
        <v>-20.216114044189499</v>
      </c>
      <c r="AF38">
        <v>-20.886125564575199</v>
      </c>
      <c r="AG38">
        <v>-20.344684600830099</v>
      </c>
      <c r="AH38">
        <v>-18.547519683837901</v>
      </c>
      <c r="AI38">
        <v>-19.917213439941399</v>
      </c>
      <c r="AJ38">
        <v>-19.124214172363299</v>
      </c>
      <c r="AK38">
        <v>-19.456483840942401</v>
      </c>
      <c r="AL38">
        <v>-19.446142196655298</v>
      </c>
      <c r="AM38">
        <v>-19.395515441894499</v>
      </c>
      <c r="AN38">
        <v>-20.5709228515625</v>
      </c>
      <c r="AO38">
        <v>-19.356256484985401</v>
      </c>
      <c r="AP38">
        <v>-19.299301147460898</v>
      </c>
      <c r="AQ38">
        <v>-18.36110496521</v>
      </c>
      <c r="AR38">
        <v>-18.854326248168899</v>
      </c>
      <c r="AS38">
        <v>-17.8854274749756</v>
      </c>
      <c r="AT38">
        <v>-18.938800811767599</v>
      </c>
      <c r="AU38">
        <v>-19.299301147460898</v>
      </c>
      <c r="AV38">
        <v>-19.729934692382798</v>
      </c>
      <c r="AW38">
        <v>-20.042484283447301</v>
      </c>
      <c r="AX38">
        <v>-20.905830383300799</v>
      </c>
      <c r="AY38">
        <v>-18.503961563110401</v>
      </c>
      <c r="AZ38">
        <v>-20.352388381958001</v>
      </c>
      <c r="BA38">
        <v>-17.7648525238037</v>
      </c>
    </row>
    <row r="39" spans="1:53" x14ac:dyDescent="0.25">
      <c r="B39">
        <v>0.21665078104268201</v>
      </c>
      <c r="C39">
        <v>-0.45338619777134398</v>
      </c>
      <c r="D39" t="s">
        <v>1919</v>
      </c>
      <c r="E39" t="s">
        <v>1882</v>
      </c>
      <c r="F39">
        <v>1</v>
      </c>
      <c r="G39">
        <v>4</v>
      </c>
      <c r="I39">
        <v>-22.224927902221701</v>
      </c>
      <c r="J39">
        <v>-19.8475036621094</v>
      </c>
      <c r="K39">
        <v>-20.5050354003906</v>
      </c>
      <c r="L39">
        <v>-20.996486663818398</v>
      </c>
      <c r="M39">
        <v>-21.135801315307599</v>
      </c>
      <c r="N39">
        <v>-22.1491603851318</v>
      </c>
      <c r="O39">
        <v>-21.362077713012699</v>
      </c>
      <c r="P39">
        <v>-22.3581943511963</v>
      </c>
      <c r="Q39">
        <v>-20.762926101684599</v>
      </c>
      <c r="R39">
        <v>-19.917213439941399</v>
      </c>
      <c r="S39">
        <v>-20.8556938171387</v>
      </c>
      <c r="T39">
        <v>-21.450269699096701</v>
      </c>
      <c r="U39">
        <v>-20.972539901733398</v>
      </c>
      <c r="V39">
        <v>-20.6282253265381</v>
      </c>
      <c r="W39">
        <v>-21.697681427001999</v>
      </c>
      <c r="X39">
        <v>-20.526664733886701</v>
      </c>
      <c r="Y39">
        <v>-20.028530120849599</v>
      </c>
      <c r="Z39">
        <v>-19.59814453125</v>
      </c>
      <c r="AA39">
        <v>-19.996486663818398</v>
      </c>
      <c r="AB39">
        <v>-22.304895401001001</v>
      </c>
      <c r="AC39">
        <v>-20.048728942871101</v>
      </c>
      <c r="AD39">
        <v>-21.475288391113299</v>
      </c>
      <c r="AE39">
        <v>-22.008609771728501</v>
      </c>
      <c r="AF39">
        <v>-20.6282253265381</v>
      </c>
      <c r="AG39">
        <v>-21.3856010437012</v>
      </c>
      <c r="AH39">
        <v>-20.5641975402832</v>
      </c>
      <c r="AI39">
        <v>-27.073919296264599</v>
      </c>
      <c r="AJ39">
        <v>-23.090318679809599</v>
      </c>
      <c r="AK39">
        <v>-20.454408645629901</v>
      </c>
      <c r="AL39">
        <v>-26.425104141235401</v>
      </c>
      <c r="AM39">
        <v>-27.822557449340799</v>
      </c>
      <c r="AN39">
        <v>-19.680606842041001</v>
      </c>
      <c r="AO39">
        <v>-31.615730285644499</v>
      </c>
      <c r="AP39">
        <v>-19.632909774780298</v>
      </c>
      <c r="AQ39">
        <v>-21.369874954223601</v>
      </c>
      <c r="AR39">
        <v>-21.058149337768601</v>
      </c>
      <c r="AS39">
        <v>-21.1029376983643</v>
      </c>
      <c r="AT39">
        <v>-19.051862716674801</v>
      </c>
      <c r="AU39">
        <v>-19.415554046630898</v>
      </c>
      <c r="AV39">
        <v>-18.632909774780298</v>
      </c>
      <c r="AW39">
        <v>-22.1899929046631</v>
      </c>
      <c r="AX39">
        <v>-21.077173233032202</v>
      </c>
      <c r="AY39">
        <v>-19.183107376098601</v>
      </c>
      <c r="AZ39">
        <v>-21.7025966644287</v>
      </c>
      <c r="BA39">
        <v>-20.526664733886701</v>
      </c>
    </row>
    <row r="40" spans="1:53" x14ac:dyDescent="0.25">
      <c r="B40">
        <v>1.52900842089961</v>
      </c>
      <c r="C40">
        <v>-2.1017568588256799</v>
      </c>
      <c r="D40" t="s">
        <v>1920</v>
      </c>
      <c r="E40" t="s">
        <v>1882</v>
      </c>
      <c r="F40">
        <v>1</v>
      </c>
      <c r="G40">
        <v>4</v>
      </c>
      <c r="I40">
        <v>-24.549640655517599</v>
      </c>
      <c r="J40">
        <v>-25.9061584472656</v>
      </c>
      <c r="K40">
        <v>-23.985445022583001</v>
      </c>
      <c r="L40">
        <v>-21.412799835205099</v>
      </c>
      <c r="M40">
        <v>-21.2324542999268</v>
      </c>
      <c r="N40">
        <v>-28.498634338378899</v>
      </c>
      <c r="O40">
        <v>-21.8366794586182</v>
      </c>
      <c r="P40">
        <v>-26.440332412719702</v>
      </c>
      <c r="Q40">
        <v>-23.877874374389599</v>
      </c>
      <c r="R40">
        <v>-24.256385803222699</v>
      </c>
      <c r="S40">
        <v>-26.467937469482401</v>
      </c>
      <c r="T40">
        <v>-23.2819919586182</v>
      </c>
      <c r="U40">
        <v>-28.602394104003899</v>
      </c>
      <c r="V40">
        <v>-31.755388259887699</v>
      </c>
      <c r="W40">
        <v>-31.7938232421875</v>
      </c>
      <c r="X40">
        <v>-24.517086029052699</v>
      </c>
      <c r="Y40">
        <v>-27.146299362182599</v>
      </c>
      <c r="Z40">
        <v>-23.686367034912099</v>
      </c>
      <c r="AA40">
        <v>-24.0101127624512</v>
      </c>
      <c r="AB40">
        <v>-28.876274108886701</v>
      </c>
      <c r="AC40">
        <v>-22.7578010559082</v>
      </c>
      <c r="AD40">
        <v>-31.853878021240199</v>
      </c>
      <c r="AE40">
        <v>-22.6878986358643</v>
      </c>
      <c r="AF40">
        <v>-26.916810989379901</v>
      </c>
      <c r="AG40">
        <v>-25.2767658233643</v>
      </c>
      <c r="AH40">
        <v>-26.111839294433601</v>
      </c>
      <c r="AI40">
        <v>-29.800590515136701</v>
      </c>
      <c r="AJ40">
        <v>-24.620435714721701</v>
      </c>
      <c r="AK40">
        <v>-25.072223663330099</v>
      </c>
      <c r="AL40">
        <v>-27.140640258789102</v>
      </c>
      <c r="AM40">
        <v>-28.543724060058601</v>
      </c>
      <c r="AN40">
        <v>-24.0840873718262</v>
      </c>
      <c r="AO40">
        <v>-28.590024948120099</v>
      </c>
      <c r="AP40">
        <v>-25.4585285186768</v>
      </c>
      <c r="AQ40">
        <v>-28.837755203247099</v>
      </c>
      <c r="AR40">
        <v>-23.039371490478501</v>
      </c>
      <c r="AS40">
        <v>-26.283349990844702</v>
      </c>
      <c r="AT40">
        <v>-25.6722412109375</v>
      </c>
      <c r="AU40">
        <v>-24.466363906860401</v>
      </c>
      <c r="AV40">
        <v>-26.61376953125</v>
      </c>
      <c r="AW40">
        <v>-26.478273391723601</v>
      </c>
      <c r="AX40">
        <v>-23.134771347045898</v>
      </c>
      <c r="AY40">
        <v>-29.5305480957031</v>
      </c>
      <c r="AZ40">
        <v>-23.8238849639893</v>
      </c>
      <c r="BA40">
        <v>-23.615653991699201</v>
      </c>
    </row>
    <row r="41" spans="1:53" x14ac:dyDescent="0.25">
      <c r="B41">
        <v>2.13862832034255</v>
      </c>
      <c r="C41">
        <v>1.2224697657993899</v>
      </c>
      <c r="D41" t="s">
        <v>1921</v>
      </c>
      <c r="E41" t="s">
        <v>1882</v>
      </c>
      <c r="F41">
        <v>1</v>
      </c>
      <c r="G41">
        <v>4</v>
      </c>
      <c r="I41">
        <v>-21.487867355346701</v>
      </c>
      <c r="J41">
        <v>-20.783611297607401</v>
      </c>
      <c r="K41">
        <v>-24.3581943511963</v>
      </c>
      <c r="L41">
        <v>-22.246301651001001</v>
      </c>
      <c r="M41">
        <v>-25.202472686767599</v>
      </c>
      <c r="N41">
        <v>-21.579940795898398</v>
      </c>
      <c r="O41">
        <v>-21.8205375671387</v>
      </c>
      <c r="P41">
        <v>-21.169431686401399</v>
      </c>
      <c r="Q41">
        <v>-21.902999877929702</v>
      </c>
      <c r="R41">
        <v>-20.635257720947301</v>
      </c>
      <c r="S41">
        <v>-20.972539901733398</v>
      </c>
      <c r="T41">
        <v>-21.539800643920898</v>
      </c>
      <c r="U41">
        <v>-20.335109710693398</v>
      </c>
      <c r="V41">
        <v>-21.3895587921143</v>
      </c>
      <c r="W41">
        <v>-19.888923645019499</v>
      </c>
      <c r="X41">
        <v>-18.487962722778299</v>
      </c>
      <c r="Y41">
        <v>-20.842069625854499</v>
      </c>
      <c r="Z41">
        <v>-18.686681747436499</v>
      </c>
      <c r="AA41">
        <v>-20.786216735839801</v>
      </c>
      <c r="AB41">
        <v>-22.539800643920898</v>
      </c>
      <c r="AC41">
        <v>-19.498609542846701</v>
      </c>
      <c r="AD41">
        <v>-20.8722133636475</v>
      </c>
      <c r="AE41">
        <v>-20.7025966644287</v>
      </c>
      <c r="AF41">
        <v>-21.972539901733398</v>
      </c>
      <c r="AG41">
        <v>-20.96071434021</v>
      </c>
      <c r="AH41">
        <v>-22.575424194335898</v>
      </c>
      <c r="AI41">
        <v>-21.7274284362793</v>
      </c>
      <c r="AJ41">
        <v>-21.836656570434599</v>
      </c>
      <c r="AK41">
        <v>-21.214357376098601</v>
      </c>
      <c r="AL41">
        <v>-20.5420017242432</v>
      </c>
      <c r="AM41">
        <v>-20.680606842041001</v>
      </c>
      <c r="AN41">
        <v>-21.257108688354499</v>
      </c>
      <c r="AO41">
        <v>-20.230241775512699</v>
      </c>
      <c r="AP41">
        <v>-18.091608047485401</v>
      </c>
      <c r="AQ41">
        <v>-22.297439575195298</v>
      </c>
      <c r="AR41">
        <v>-21.8045959472656</v>
      </c>
      <c r="AS41">
        <v>-21.920072555541999</v>
      </c>
      <c r="AT41">
        <v>-20.8072414398193</v>
      </c>
      <c r="AU41">
        <v>-18.931568145751999</v>
      </c>
      <c r="AV41">
        <v>-22.217872619628899</v>
      </c>
      <c r="AW41">
        <v>-21.654178619384801</v>
      </c>
      <c r="AX41">
        <v>-20.2213954925537</v>
      </c>
      <c r="AY41">
        <v>-21.1899929046631</v>
      </c>
      <c r="AZ41">
        <v>-21.5050354003906</v>
      </c>
      <c r="BA41">
        <v>-21.186546325683601</v>
      </c>
    </row>
    <row r="42" spans="1:53" x14ac:dyDescent="0.25">
      <c r="B42">
        <v>0.92065717575551898</v>
      </c>
      <c r="C42">
        <v>1.9604893820626399</v>
      </c>
      <c r="D42" t="s">
        <v>1922</v>
      </c>
      <c r="E42" t="s">
        <v>1882</v>
      </c>
      <c r="F42">
        <v>1</v>
      </c>
      <c r="G42">
        <v>4</v>
      </c>
      <c r="I42">
        <v>-25.884349822998001</v>
      </c>
      <c r="J42">
        <v>-18.8138732910156</v>
      </c>
      <c r="K42">
        <v>-36.360565185546903</v>
      </c>
      <c r="L42">
        <v>-29.464704513549801</v>
      </c>
      <c r="M42">
        <v>-21.293725967407202</v>
      </c>
      <c r="N42">
        <v>-19.888923645019499</v>
      </c>
      <c r="O42">
        <v>-20.5028896331787</v>
      </c>
      <c r="P42">
        <v>-19.902999877929702</v>
      </c>
      <c r="Q42">
        <v>-19.621229171752901</v>
      </c>
      <c r="R42">
        <v>-19.028530120849599</v>
      </c>
      <c r="S42">
        <v>-20.3293972015381</v>
      </c>
      <c r="T42">
        <v>-20.900173187255898</v>
      </c>
      <c r="U42">
        <v>-27.194576263427699</v>
      </c>
      <c r="V42">
        <v>-21.607334136962901</v>
      </c>
      <c r="W42">
        <v>-20.6027317047119</v>
      </c>
      <c r="X42">
        <v>-20.8232116699219</v>
      </c>
      <c r="Y42">
        <v>-19.487962722778299</v>
      </c>
      <c r="Z42">
        <v>-18.248994827270501</v>
      </c>
      <c r="AA42">
        <v>-19.0996913909912</v>
      </c>
      <c r="AB42">
        <v>-22.336793899536101</v>
      </c>
      <c r="AC42">
        <v>-21.809890747070298</v>
      </c>
      <c r="AD42">
        <v>-20.2373561859131</v>
      </c>
      <c r="AE42">
        <v>-21.397506713867202</v>
      </c>
      <c r="AF42">
        <v>-20.429746627807599</v>
      </c>
      <c r="AG42">
        <v>-22.051862716674801</v>
      </c>
      <c r="AH42">
        <v>-21.6878986358643</v>
      </c>
      <c r="AI42">
        <v>-19.8475036621094</v>
      </c>
      <c r="AJ42">
        <v>-19.23557472229</v>
      </c>
      <c r="AK42">
        <v>-19.3856010437012</v>
      </c>
      <c r="AL42">
        <v>-30.499773025512699</v>
      </c>
      <c r="AM42">
        <v>-20.0819702148438</v>
      </c>
      <c r="AN42">
        <v>-20.145809173583999</v>
      </c>
      <c r="AO42">
        <v>-20.112718582153299</v>
      </c>
      <c r="AP42">
        <v>-25.142829895019499</v>
      </c>
      <c r="AQ42">
        <v>-20.712476730346701</v>
      </c>
      <c r="AR42">
        <v>-21.663732528686499</v>
      </c>
      <c r="AS42">
        <v>-19.1917209625244</v>
      </c>
      <c r="AT42">
        <v>-24.8773593902588</v>
      </c>
      <c r="AU42">
        <v>-18.536506652831999</v>
      </c>
      <c r="AV42">
        <v>-20.894536972045898</v>
      </c>
      <c r="AW42">
        <v>-18.322759628295898</v>
      </c>
      <c r="AX42">
        <v>-20.515810012817401</v>
      </c>
      <c r="AY42">
        <v>-19.705060958862301</v>
      </c>
      <c r="AZ42">
        <v>-21.6733512878418</v>
      </c>
      <c r="BA42">
        <v>-20.258916854858398</v>
      </c>
    </row>
    <row r="43" spans="1:53" x14ac:dyDescent="0.25">
      <c r="B43">
        <v>0.140161109469811</v>
      </c>
      <c r="C43">
        <v>-0.44776524135044898</v>
      </c>
      <c r="D43" t="s">
        <v>1923</v>
      </c>
      <c r="E43" t="s">
        <v>1882</v>
      </c>
      <c r="F43">
        <v>1</v>
      </c>
      <c r="G43">
        <v>4</v>
      </c>
      <c r="I43">
        <v>-19.217872619628899</v>
      </c>
      <c r="J43">
        <v>-18.095643997192401</v>
      </c>
      <c r="K43">
        <v>-20.799320220947301</v>
      </c>
      <c r="L43">
        <v>-20.286327362060501</v>
      </c>
      <c r="M43">
        <v>-19.888923645019499</v>
      </c>
      <c r="N43">
        <v>-19.656560897827099</v>
      </c>
      <c r="O43">
        <v>-23.078104019165</v>
      </c>
      <c r="P43">
        <v>-19.632909774780298</v>
      </c>
      <c r="Q43">
        <v>-26.3947639465332</v>
      </c>
      <c r="R43">
        <v>-21.200386047363299</v>
      </c>
      <c r="S43">
        <v>-18.650611877441399</v>
      </c>
      <c r="T43">
        <v>-19.115993499755898</v>
      </c>
      <c r="U43">
        <v>-18.8205375671387</v>
      </c>
      <c r="V43">
        <v>-19.833957672119102</v>
      </c>
      <c r="W43">
        <v>-23.9707546234131</v>
      </c>
      <c r="X43">
        <v>-18.8959445953369</v>
      </c>
      <c r="Y43">
        <v>-19.668533325195298</v>
      </c>
      <c r="Z43">
        <v>-26.482765197753899</v>
      </c>
      <c r="AA43">
        <v>-22.747606277465799</v>
      </c>
      <c r="AB43">
        <v>-19.132480621337901</v>
      </c>
      <c r="AC43">
        <v>-27.746740341186499</v>
      </c>
      <c r="AD43">
        <v>-18.781009674072301</v>
      </c>
      <c r="AE43">
        <v>-20.9874591827393</v>
      </c>
      <c r="AF43">
        <v>-19.0597248077393</v>
      </c>
      <c r="AG43">
        <v>-30.784793853759801</v>
      </c>
      <c r="AH43">
        <v>-19.509336471557599</v>
      </c>
      <c r="AI43">
        <v>-21.547325134277301</v>
      </c>
      <c r="AJ43">
        <v>-20.5354099273682</v>
      </c>
      <c r="AK43">
        <v>-23.630266189575199</v>
      </c>
      <c r="AL43">
        <v>-18.9979953765869</v>
      </c>
      <c r="AM43">
        <v>-19.124214172363299</v>
      </c>
      <c r="AN43">
        <v>-27.230016708373999</v>
      </c>
      <c r="AO43">
        <v>-19.23557472229</v>
      </c>
      <c r="AP43">
        <v>-20.431785583496101</v>
      </c>
      <c r="AQ43">
        <v>-19.405500411987301</v>
      </c>
      <c r="AR43">
        <v>-20.333204269409201</v>
      </c>
      <c r="AS43">
        <v>-18.8959445953369</v>
      </c>
      <c r="AT43">
        <v>-33.255008697509801</v>
      </c>
      <c r="AU43">
        <v>-18.280803680419901</v>
      </c>
      <c r="AV43">
        <v>-25.167201995849599</v>
      </c>
      <c r="AW43">
        <v>-17.6417331695557</v>
      </c>
      <c r="AX43">
        <v>-18.854326248168899</v>
      </c>
      <c r="AY43">
        <v>-19.668533325195298</v>
      </c>
      <c r="AZ43">
        <v>-18.827232360839801</v>
      </c>
      <c r="BA43">
        <v>-19.299301147460898</v>
      </c>
    </row>
    <row r="44" spans="1:53" x14ac:dyDescent="0.25">
      <c r="B44">
        <v>0.53713034620310096</v>
      </c>
      <c r="C44">
        <v>0.20241862705775701</v>
      </c>
      <c r="D44" t="s">
        <v>1924</v>
      </c>
      <c r="E44" t="s">
        <v>1882</v>
      </c>
      <c r="F44">
        <v>1</v>
      </c>
      <c r="G44">
        <v>4</v>
      </c>
      <c r="I44">
        <v>-19.917213439941399</v>
      </c>
      <c r="J44">
        <v>-19.446142196655298</v>
      </c>
      <c r="K44">
        <v>-19.575424194335898</v>
      </c>
      <c r="L44">
        <v>-19.1575717926025</v>
      </c>
      <c r="M44">
        <v>-19.1660346984863</v>
      </c>
      <c r="N44">
        <v>-19.456483840942401</v>
      </c>
      <c r="O44">
        <v>-19.5867404937744</v>
      </c>
      <c r="P44">
        <v>-19.183107376098601</v>
      </c>
      <c r="Q44">
        <v>-20.3856010437012</v>
      </c>
      <c r="R44">
        <v>-19.23557472229</v>
      </c>
      <c r="S44">
        <v>-19.091608047485401</v>
      </c>
      <c r="T44">
        <v>-19.1491603851318</v>
      </c>
      <c r="U44">
        <v>-19.0362663269043</v>
      </c>
      <c r="V44">
        <v>-19.794065475463899</v>
      </c>
      <c r="W44">
        <v>-19.456483840942401</v>
      </c>
      <c r="X44">
        <v>-20.217872619628899</v>
      </c>
      <c r="Y44">
        <v>-19.794065475463899</v>
      </c>
      <c r="Z44">
        <v>-19.200386047363299</v>
      </c>
      <c r="AA44">
        <v>-18.990463256835898</v>
      </c>
      <c r="AB44">
        <v>-20.1391296386719</v>
      </c>
      <c r="AC44">
        <v>-18.748876571655298</v>
      </c>
      <c r="AD44">
        <v>-18.96071434021</v>
      </c>
      <c r="AE44">
        <v>-18.868064880371101</v>
      </c>
      <c r="AF44">
        <v>-21.1934490203857</v>
      </c>
      <c r="AG44">
        <v>-19.5867404937744</v>
      </c>
      <c r="AH44">
        <v>-18.575424194335898</v>
      </c>
      <c r="AI44">
        <v>-19.456483840942401</v>
      </c>
      <c r="AJ44">
        <v>-18.531030654907202</v>
      </c>
      <c r="AK44">
        <v>-18.581071853637699</v>
      </c>
      <c r="AL44">
        <v>-18.917213439941399</v>
      </c>
      <c r="AM44">
        <v>-19.4256782531738</v>
      </c>
      <c r="AN44">
        <v>-19.1491603851318</v>
      </c>
      <c r="AO44">
        <v>-19.005569458007798</v>
      </c>
      <c r="AP44">
        <v>-19.0362663269043</v>
      </c>
      <c r="AQ44">
        <v>-19.8475036621094</v>
      </c>
      <c r="AR44">
        <v>-18.854326248168899</v>
      </c>
      <c r="AS44">
        <v>-19.140796661376999</v>
      </c>
      <c r="AT44">
        <v>-19.8475036621094</v>
      </c>
      <c r="AU44">
        <v>-18.924373626708999</v>
      </c>
      <c r="AV44">
        <v>-19.091608047485401</v>
      </c>
      <c r="AW44">
        <v>-20.1660346984863</v>
      </c>
      <c r="AX44">
        <v>-19.2266960144043</v>
      </c>
      <c r="AY44">
        <v>-19.0597248077393</v>
      </c>
      <c r="AZ44">
        <v>-19.668533325195298</v>
      </c>
      <c r="BA44">
        <v>-19.067630767822301</v>
      </c>
    </row>
    <row r="45" spans="1:53" x14ac:dyDescent="0.25">
      <c r="B45">
        <v>3.0352685510245E-2</v>
      </c>
      <c r="C45">
        <v>0.119272749764576</v>
      </c>
      <c r="D45" t="s">
        <v>1925</v>
      </c>
      <c r="E45" t="s">
        <v>1882</v>
      </c>
      <c r="F45">
        <v>1</v>
      </c>
      <c r="G45">
        <v>4</v>
      </c>
      <c r="I45">
        <v>-29.085817337036101</v>
      </c>
      <c r="J45">
        <v>-23.5041904449463</v>
      </c>
      <c r="K45">
        <v>-27.179471969604499</v>
      </c>
      <c r="L45">
        <v>-22.8067016601563</v>
      </c>
      <c r="M45">
        <v>-22.0644626617432</v>
      </c>
      <c r="N45">
        <v>-25.628137588501001</v>
      </c>
      <c r="O45">
        <v>-24.676441192626999</v>
      </c>
      <c r="P45">
        <v>-30.2642517089844</v>
      </c>
      <c r="Q45">
        <v>-21.8559379577637</v>
      </c>
      <c r="R45">
        <v>-33.210212707519503</v>
      </c>
      <c r="S45">
        <v>-25.641099929809599</v>
      </c>
      <c r="T45">
        <v>-28.811557769775401</v>
      </c>
      <c r="U45">
        <v>-22.351375579833999</v>
      </c>
      <c r="V45">
        <v>-24.919874191284201</v>
      </c>
      <c r="W45">
        <v>-23.2898979187012</v>
      </c>
      <c r="X45">
        <v>-30.2125148773193</v>
      </c>
      <c r="Y45">
        <v>-16.395515441894499</v>
      </c>
      <c r="Z45">
        <v>-28.096817016601602</v>
      </c>
      <c r="AA45">
        <v>-33.8549613952637</v>
      </c>
      <c r="AB45">
        <v>-31.224830627441399</v>
      </c>
      <c r="AC45">
        <v>-26.305500030517599</v>
      </c>
      <c r="AD45">
        <v>-23.393577575683601</v>
      </c>
      <c r="AE45">
        <v>-28.347606658935501</v>
      </c>
      <c r="AF45">
        <v>-29.2387599945068</v>
      </c>
      <c r="AG45">
        <v>-20.5227661132813</v>
      </c>
      <c r="AH45">
        <v>-29.654497146606399</v>
      </c>
      <c r="AI45">
        <v>-24.365369796752901</v>
      </c>
      <c r="AJ45">
        <v>-26.3952331542969</v>
      </c>
      <c r="AK45">
        <v>-20.760362625122099</v>
      </c>
      <c r="AL45">
        <v>-31.474378585815401</v>
      </c>
      <c r="AM45">
        <v>-23.2962551116943</v>
      </c>
      <c r="AN45">
        <v>-18.895889282226602</v>
      </c>
      <c r="AO45">
        <v>-22.6878986358643</v>
      </c>
      <c r="AP45">
        <v>-26.224554061889599</v>
      </c>
      <c r="AQ45">
        <v>-23.563570022583001</v>
      </c>
      <c r="AR45">
        <v>-29.370691299438501</v>
      </c>
      <c r="AS45">
        <v>-25.8890991210938</v>
      </c>
      <c r="AT45">
        <v>-31.043785095214801</v>
      </c>
      <c r="AU45">
        <v>-27.112930297851602</v>
      </c>
      <c r="AV45">
        <v>-26.853832244873001</v>
      </c>
      <c r="AW45">
        <v>-21.7439861297607</v>
      </c>
      <c r="AX45">
        <v>-25.409877777099599</v>
      </c>
      <c r="AY45">
        <v>-22.1424655914307</v>
      </c>
      <c r="AZ45">
        <v>-27.422101974487301</v>
      </c>
      <c r="BA45">
        <v>-29.876708984375</v>
      </c>
    </row>
    <row r="46" spans="1:53" x14ac:dyDescent="0.25">
      <c r="B46">
        <v>8.8531424826525998E-2</v>
      </c>
      <c r="C46">
        <v>-0.214354651314874</v>
      </c>
      <c r="D46" t="s">
        <v>1926</v>
      </c>
      <c r="E46" t="s">
        <v>1882</v>
      </c>
      <c r="F46">
        <v>1</v>
      </c>
      <c r="G46">
        <v>4</v>
      </c>
      <c r="I46">
        <v>-26.543615341186499</v>
      </c>
      <c r="J46">
        <v>-24.8726291656494</v>
      </c>
      <c r="K46">
        <v>-30.104265213012699</v>
      </c>
      <c r="L46">
        <v>-23.762525558471701</v>
      </c>
      <c r="M46">
        <v>-26.998350143432599</v>
      </c>
      <c r="N46">
        <v>-21.132480621337901</v>
      </c>
      <c r="O46">
        <v>-23.051862716674801</v>
      </c>
      <c r="P46">
        <v>-20.765495300293001</v>
      </c>
      <c r="Q46">
        <v>-23.920331954956101</v>
      </c>
      <c r="R46">
        <v>-22.033166885376001</v>
      </c>
      <c r="S46">
        <v>-23.5539455413818</v>
      </c>
      <c r="T46">
        <v>-28.237400054931602</v>
      </c>
      <c r="U46">
        <v>-24.781600952148398</v>
      </c>
      <c r="V46">
        <v>-24.6341228485107</v>
      </c>
      <c r="W46">
        <v>-26.513402938842798</v>
      </c>
      <c r="X46">
        <v>-23.708581924438501</v>
      </c>
      <c r="Y46">
        <v>-23.5177192687988</v>
      </c>
      <c r="Z46">
        <v>-26.188024520873999</v>
      </c>
      <c r="AA46">
        <v>-21.644687652587901</v>
      </c>
      <c r="AB46">
        <v>-22.026056289672901</v>
      </c>
      <c r="AC46">
        <v>-21.850049972534201</v>
      </c>
      <c r="AD46">
        <v>-24.2554531097412</v>
      </c>
      <c r="AE46">
        <v>-28.124193191528299</v>
      </c>
      <c r="AF46">
        <v>-27.3780193328857</v>
      </c>
      <c r="AG46">
        <v>-31.517528533935501</v>
      </c>
      <c r="AH46">
        <v>-24.432163238525401</v>
      </c>
      <c r="AI46">
        <v>-26.527881622314499</v>
      </c>
      <c r="AJ46">
        <v>-22.083572387695298</v>
      </c>
      <c r="AK46">
        <v>-21.7578010559082</v>
      </c>
      <c r="AL46">
        <v>-20.667098999023398</v>
      </c>
      <c r="AM46">
        <v>-24.491489410400401</v>
      </c>
      <c r="AN46">
        <v>-25.544887542724599</v>
      </c>
      <c r="AO46">
        <v>-22.033166885376001</v>
      </c>
      <c r="AP46">
        <v>-23.1291694641113</v>
      </c>
      <c r="AQ46">
        <v>-22.6441841125488</v>
      </c>
      <c r="AR46">
        <v>-24.3439750671387</v>
      </c>
      <c r="AS46">
        <v>-22.954837799072301</v>
      </c>
      <c r="AT46">
        <v>-29.00634765625</v>
      </c>
      <c r="AU46">
        <v>-21.159259796142599</v>
      </c>
      <c r="AV46">
        <v>-23.610637664794901</v>
      </c>
      <c r="AW46">
        <v>-26.5693035125732</v>
      </c>
      <c r="AX46">
        <v>-24.730430603027301</v>
      </c>
      <c r="AY46">
        <v>-25.052345275878899</v>
      </c>
      <c r="AZ46">
        <v>-23.728279113769499</v>
      </c>
      <c r="BA46">
        <v>-26.251325607299801</v>
      </c>
    </row>
    <row r="47" spans="1:53" x14ac:dyDescent="0.25">
      <c r="B47">
        <v>1.1608534198757501</v>
      </c>
      <c r="C47">
        <v>1.0466692788260299</v>
      </c>
      <c r="D47" t="s">
        <v>1927</v>
      </c>
      <c r="E47" t="s">
        <v>1882</v>
      </c>
      <c r="F47">
        <v>1</v>
      </c>
      <c r="G47">
        <v>4</v>
      </c>
      <c r="I47">
        <v>-20.387577056884801</v>
      </c>
      <c r="J47">
        <v>-19.8072414398193</v>
      </c>
      <c r="K47">
        <v>-25.196535110473601</v>
      </c>
      <c r="L47">
        <v>-26.593307495117202</v>
      </c>
      <c r="M47">
        <v>-21.5354099273682</v>
      </c>
      <c r="N47">
        <v>-19.717443466186499</v>
      </c>
      <c r="O47">
        <v>-21.083572387695298</v>
      </c>
      <c r="P47">
        <v>-20.299301147460898</v>
      </c>
      <c r="Q47">
        <v>-21.4175720214844</v>
      </c>
      <c r="R47">
        <v>-23.0147094726563</v>
      </c>
      <c r="S47">
        <v>-19.755245208740199</v>
      </c>
      <c r="T47">
        <v>-20.869447708129901</v>
      </c>
      <c r="U47">
        <v>-20.894536972045898</v>
      </c>
      <c r="V47">
        <v>-21.308637619018601</v>
      </c>
      <c r="W47">
        <v>-21.155885696411101</v>
      </c>
      <c r="X47">
        <v>-21.4256782531738</v>
      </c>
      <c r="Y47">
        <v>-20.219633102416999</v>
      </c>
      <c r="Z47">
        <v>-19.888923645019499</v>
      </c>
      <c r="AA47">
        <v>-20.0932216644287</v>
      </c>
      <c r="AB47">
        <v>-20.866685867309599</v>
      </c>
      <c r="AC47">
        <v>-21.338932037353501</v>
      </c>
      <c r="AD47">
        <v>-21.246301651001001</v>
      </c>
      <c r="AE47">
        <v>-20.978488922119102</v>
      </c>
      <c r="AF47">
        <v>-20.993471145629901</v>
      </c>
      <c r="AG47">
        <v>-20.295581817626999</v>
      </c>
      <c r="AH47">
        <v>-20.321813583373999</v>
      </c>
      <c r="AI47">
        <v>-21.242717742919901</v>
      </c>
      <c r="AJ47">
        <v>-20.914360046386701</v>
      </c>
      <c r="AK47">
        <v>-19.917213439941399</v>
      </c>
      <c r="AL47">
        <v>-26.366529464721701</v>
      </c>
      <c r="AM47">
        <v>-20.60964012146</v>
      </c>
      <c r="AN47">
        <v>-19.7425346374512</v>
      </c>
      <c r="AO47">
        <v>-20.154201507568398</v>
      </c>
      <c r="AP47">
        <v>-20.335109710693398</v>
      </c>
      <c r="AQ47">
        <v>-21.852958679199201</v>
      </c>
      <c r="AR47">
        <v>-20.582202911376999</v>
      </c>
      <c r="AS47">
        <v>-19.318037033081101</v>
      </c>
      <c r="AT47">
        <v>-20.244508743286101</v>
      </c>
      <c r="AU47">
        <v>-18.8205375671387</v>
      </c>
      <c r="AV47">
        <v>-20.5179748535156</v>
      </c>
      <c r="AW47">
        <v>-20.228467941284201</v>
      </c>
      <c r="AX47">
        <v>-23.0269889831543</v>
      </c>
      <c r="AY47">
        <v>-21.048728942871101</v>
      </c>
      <c r="AZ47">
        <v>-23.002534866333001</v>
      </c>
      <c r="BA47">
        <v>-20.473186492919901</v>
      </c>
    </row>
    <row r="48" spans="1:53" x14ac:dyDescent="0.25">
      <c r="B48">
        <v>1.26445094065766E-2</v>
      </c>
      <c r="C48">
        <v>-9.2363630022323003E-3</v>
      </c>
      <c r="D48" t="s">
        <v>1928</v>
      </c>
      <c r="E48" t="s">
        <v>1882</v>
      </c>
      <c r="F48">
        <v>1</v>
      </c>
      <c r="G48">
        <v>4</v>
      </c>
      <c r="I48">
        <v>-14.560009956359901</v>
      </c>
      <c r="J48">
        <v>-13.810553550720201</v>
      </c>
      <c r="K48">
        <v>-13.373913764953601</v>
      </c>
      <c r="L48">
        <v>-14.0198774337769</v>
      </c>
      <c r="M48">
        <v>-14.066144943237299</v>
      </c>
      <c r="N48">
        <v>-13.124213218689</v>
      </c>
      <c r="O48">
        <v>-13.4285383224487</v>
      </c>
      <c r="P48">
        <v>-14.0538244247437</v>
      </c>
      <c r="Q48">
        <v>-14.1037492752075</v>
      </c>
      <c r="R48">
        <v>-12.4558353424072</v>
      </c>
      <c r="S48">
        <v>-13.846228599548301</v>
      </c>
      <c r="T48">
        <v>-14.334633827209499</v>
      </c>
      <c r="U48">
        <v>-13.352629661560099</v>
      </c>
      <c r="V48">
        <v>-14.010322570800801</v>
      </c>
      <c r="W48">
        <v>-14.1113891601563</v>
      </c>
      <c r="X48">
        <v>-14.184718132019</v>
      </c>
      <c r="Y48">
        <v>-12.646166801452599</v>
      </c>
      <c r="Z48">
        <v>-12.618685722351101</v>
      </c>
      <c r="AA48">
        <v>-12.496940612793001</v>
      </c>
      <c r="AB48">
        <v>-14.5634984970093</v>
      </c>
      <c r="AC48">
        <v>-13.714338302612299</v>
      </c>
      <c r="AD48">
        <v>-14.931568145751999</v>
      </c>
      <c r="AE48">
        <v>-14.1475877761841</v>
      </c>
      <c r="AF48">
        <v>-14.972725868225099</v>
      </c>
      <c r="AG48">
        <v>-14.308053016662599</v>
      </c>
      <c r="AH48">
        <v>-13.5669965744019</v>
      </c>
      <c r="AI48">
        <v>-14.137152671814</v>
      </c>
      <c r="AJ48">
        <v>-12.361712455749499</v>
      </c>
      <c r="AK48">
        <v>-12.954288482666</v>
      </c>
      <c r="AL48">
        <v>-14.058739662170399</v>
      </c>
      <c r="AM48">
        <v>-13.722115516662599</v>
      </c>
      <c r="AN48">
        <v>-13.6535835266113</v>
      </c>
      <c r="AO48">
        <v>-13.638787269592299</v>
      </c>
      <c r="AP48">
        <v>-13.661039352416999</v>
      </c>
      <c r="AQ48">
        <v>-14.2993001937866</v>
      </c>
      <c r="AR48">
        <v>-13.231128692626999</v>
      </c>
      <c r="AS48">
        <v>-13.0860786437988</v>
      </c>
      <c r="AT48">
        <v>-14.0513725280762</v>
      </c>
      <c r="AU48">
        <v>-12.163384437561</v>
      </c>
      <c r="AV48">
        <v>-13.771697044372599</v>
      </c>
      <c r="AW48">
        <v>-14.2036485671997</v>
      </c>
      <c r="AX48">
        <v>-14.6060380935669</v>
      </c>
      <c r="AY48">
        <v>-12.5392513275146</v>
      </c>
      <c r="AZ48">
        <v>-14.465594291686999</v>
      </c>
      <c r="BA48">
        <v>-13.4001874923706</v>
      </c>
    </row>
    <row r="49" spans="1:53" x14ac:dyDescent="0.25">
      <c r="B49">
        <v>6.67433732208663E-4</v>
      </c>
      <c r="C49">
        <v>5.5336271013573001E-4</v>
      </c>
      <c r="D49" t="s">
        <v>1929</v>
      </c>
      <c r="E49" t="s">
        <v>1882</v>
      </c>
      <c r="F49">
        <v>1</v>
      </c>
      <c r="G49">
        <v>4</v>
      </c>
      <c r="I49">
        <v>-17.698907852172901</v>
      </c>
      <c r="J49">
        <v>-15.769680976867701</v>
      </c>
      <c r="K49">
        <v>-17.398004531860401</v>
      </c>
      <c r="L49">
        <v>-16.253496170043899</v>
      </c>
      <c r="M49">
        <v>-17.4513034820557</v>
      </c>
      <c r="N49">
        <v>-16.6670322418213</v>
      </c>
      <c r="O49">
        <v>-16.698907852172901</v>
      </c>
      <c r="P49">
        <v>-18.0597248077393</v>
      </c>
      <c r="Q49">
        <v>-17.2134819030762</v>
      </c>
      <c r="R49">
        <v>-16.005569458007798</v>
      </c>
      <c r="S49">
        <v>-16.176681518554702</v>
      </c>
      <c r="T49">
        <v>-17.705060958862301</v>
      </c>
      <c r="U49">
        <v>-16.264812469482401</v>
      </c>
      <c r="V49">
        <v>-17.656560897827099</v>
      </c>
      <c r="W49">
        <v>-16.919000625610401</v>
      </c>
      <c r="X49">
        <v>-18.028530120849599</v>
      </c>
      <c r="Y49">
        <v>-16.525575637817401</v>
      </c>
      <c r="Z49">
        <v>-15.852617263793899</v>
      </c>
      <c r="AA49">
        <v>-16.864618301391602</v>
      </c>
      <c r="AB49">
        <v>-19.833957672119102</v>
      </c>
      <c r="AC49">
        <v>-16.60964012146</v>
      </c>
      <c r="AD49">
        <v>-16.899467468261701</v>
      </c>
      <c r="AE49">
        <v>-17.260274887085</v>
      </c>
      <c r="AF49">
        <v>-17.975511550903299</v>
      </c>
      <c r="AG49">
        <v>-17.283103942871101</v>
      </c>
      <c r="AH49">
        <v>-17.113945007324201</v>
      </c>
      <c r="AI49">
        <v>-16.854326248168899</v>
      </c>
      <c r="AJ49">
        <v>-16.334632873535199</v>
      </c>
      <c r="AK49">
        <v>-16.525575637817401</v>
      </c>
      <c r="AL49">
        <v>-16.781009674072301</v>
      </c>
      <c r="AM49">
        <v>-16.656560897827099</v>
      </c>
      <c r="AN49">
        <v>-17.0976657867432</v>
      </c>
      <c r="AO49">
        <v>-17.013181686401399</v>
      </c>
      <c r="AP49">
        <v>-16.299301147460898</v>
      </c>
      <c r="AQ49">
        <v>-17.398004531860401</v>
      </c>
      <c r="AR49">
        <v>-17.341804504394499</v>
      </c>
      <c r="AS49">
        <v>-16.9207878112793</v>
      </c>
      <c r="AT49">
        <v>-16.370853424072301</v>
      </c>
      <c r="AU49">
        <v>-16.034328460693398</v>
      </c>
      <c r="AV49">
        <v>-15.8611793518066</v>
      </c>
      <c r="AW49">
        <v>-15.5187873840332</v>
      </c>
      <c r="AX49">
        <v>-16.581071853637699</v>
      </c>
      <c r="AY49">
        <v>-16.705060958862301</v>
      </c>
      <c r="AZ49">
        <v>-18.2134819030762</v>
      </c>
      <c r="BA49">
        <v>-16.7600421905518</v>
      </c>
    </row>
    <row r="50" spans="1:53" x14ac:dyDescent="0.25">
      <c r="B50">
        <v>1.8608749245473299E-2</v>
      </c>
      <c r="C50">
        <v>-6.5495436532156504E-2</v>
      </c>
      <c r="D50" t="s">
        <v>1930</v>
      </c>
      <c r="E50" t="s">
        <v>1882</v>
      </c>
      <c r="F50">
        <v>1</v>
      </c>
      <c r="G50">
        <v>4</v>
      </c>
      <c r="I50">
        <v>-18.440998077392599</v>
      </c>
      <c r="J50">
        <v>-24.185857772827099</v>
      </c>
      <c r="K50">
        <v>-23.7274284362793</v>
      </c>
      <c r="L50">
        <v>-23.0899982452393</v>
      </c>
      <c r="M50">
        <v>-23.6286945343018</v>
      </c>
      <c r="N50">
        <v>-27.86008644104</v>
      </c>
      <c r="O50">
        <v>-19.656560897827099</v>
      </c>
      <c r="P50">
        <v>-25.625429153442401</v>
      </c>
      <c r="Q50">
        <v>-18.013181686401399</v>
      </c>
      <c r="R50">
        <v>-22.954837799072301</v>
      </c>
      <c r="S50">
        <v>-21.59814453125</v>
      </c>
      <c r="T50">
        <v>-17.714338302612301</v>
      </c>
      <c r="U50">
        <v>-27.701072692871101</v>
      </c>
      <c r="V50">
        <v>-17.726800918579102</v>
      </c>
      <c r="W50">
        <v>-24.098207473754901</v>
      </c>
      <c r="X50">
        <v>-27.6075344085693</v>
      </c>
      <c r="Y50">
        <v>-17.130409240722699</v>
      </c>
      <c r="Z50">
        <v>-19.553056716918899</v>
      </c>
      <c r="AA50">
        <v>-27.183774948120099</v>
      </c>
      <c r="AB50">
        <v>-26.075990676879901</v>
      </c>
      <c r="AC50">
        <v>-24.920072555541999</v>
      </c>
      <c r="AD50">
        <v>-25.807258605956999</v>
      </c>
      <c r="AE50">
        <v>-22.083446502685501</v>
      </c>
      <c r="AF50">
        <v>-24.6399040222168</v>
      </c>
      <c r="AG50">
        <v>-20.318037033081101</v>
      </c>
      <c r="AH50">
        <v>-16.668533325195298</v>
      </c>
      <c r="AI50">
        <v>-23.441204071044901</v>
      </c>
      <c r="AJ50">
        <v>-27.944889068603501</v>
      </c>
      <c r="AK50">
        <v>-22.904094696044901</v>
      </c>
      <c r="AL50">
        <v>-19.632909774780298</v>
      </c>
      <c r="AM50">
        <v>-29.194677352905298</v>
      </c>
      <c r="AN50">
        <v>-16.854326248168899</v>
      </c>
      <c r="AO50">
        <v>-23.012626647949201</v>
      </c>
      <c r="AP50">
        <v>-21.668533325195298</v>
      </c>
      <c r="AQ50">
        <v>-16.395515441894499</v>
      </c>
      <c r="AR50">
        <v>-23.593572616577099</v>
      </c>
      <c r="AS50">
        <v>-21.290021896362301</v>
      </c>
      <c r="AT50">
        <v>-20.3816528320313</v>
      </c>
      <c r="AU50">
        <v>-23.7596435546875</v>
      </c>
      <c r="AV50">
        <v>-23.694627761840799</v>
      </c>
      <c r="AW50">
        <v>-23.051862716674801</v>
      </c>
      <c r="AX50">
        <v>-26.169935226440401</v>
      </c>
      <c r="AY50">
        <v>-23.796205520629901</v>
      </c>
      <c r="AZ50">
        <v>-25.538866043090799</v>
      </c>
      <c r="BA50">
        <v>-24.281349182128899</v>
      </c>
    </row>
    <row r="51" spans="1:53" x14ac:dyDescent="0.25">
      <c r="B51">
        <v>0.83894526129515801</v>
      </c>
      <c r="C51">
        <v>0.28205254418509401</v>
      </c>
      <c r="D51" t="s">
        <v>1931</v>
      </c>
      <c r="E51" t="s">
        <v>1882</v>
      </c>
      <c r="F51">
        <v>1</v>
      </c>
      <c r="G51">
        <v>4</v>
      </c>
      <c r="I51">
        <v>-15.714338302612299</v>
      </c>
      <c r="J51">
        <v>-14.3051290512085</v>
      </c>
      <c r="K51">
        <v>-14.827232360839799</v>
      </c>
      <c r="L51">
        <v>-15.1293754577637</v>
      </c>
      <c r="M51">
        <v>-16.310981750488299</v>
      </c>
      <c r="N51">
        <v>-14.806413650512701</v>
      </c>
      <c r="O51">
        <v>-15.287712097168001</v>
      </c>
      <c r="P51">
        <v>-14.913646697998001</v>
      </c>
      <c r="Q51">
        <v>-15.3168592453003</v>
      </c>
      <c r="R51">
        <v>-15.5053033828735</v>
      </c>
      <c r="S51">
        <v>-14.2366886138916</v>
      </c>
      <c r="T51">
        <v>-15.2036485671997</v>
      </c>
      <c r="U51">
        <v>-14.498609542846699</v>
      </c>
      <c r="V51">
        <v>-15.0343284606934</v>
      </c>
      <c r="W51">
        <v>-15.1766815185547</v>
      </c>
      <c r="X51">
        <v>-15.155464172363301</v>
      </c>
      <c r="Y51">
        <v>-14.334633827209499</v>
      </c>
      <c r="Z51">
        <v>-13.685540199279799</v>
      </c>
      <c r="AA51">
        <v>-14.5775394439697</v>
      </c>
      <c r="AB51">
        <v>-15.745701789856</v>
      </c>
      <c r="AC51">
        <v>-14.4787092208862</v>
      </c>
      <c r="AD51">
        <v>-15.010322570800801</v>
      </c>
      <c r="AE51">
        <v>-15.745701789856</v>
      </c>
      <c r="AF51">
        <v>-15.818868637085</v>
      </c>
      <c r="AG51">
        <v>-15.088589668273899</v>
      </c>
      <c r="AH51">
        <v>-14.9181060791016</v>
      </c>
      <c r="AI51">
        <v>-14.8611793518066</v>
      </c>
      <c r="AJ51">
        <v>-14.931568145751999</v>
      </c>
      <c r="AK51">
        <v>-14.661039352416999</v>
      </c>
      <c r="AL51">
        <v>-15.0055694580078</v>
      </c>
      <c r="AM51">
        <v>-14.963478088378899</v>
      </c>
      <c r="AN51">
        <v>-14.913646697998001</v>
      </c>
      <c r="AO51">
        <v>-15.4525966644287</v>
      </c>
      <c r="AP51">
        <v>-14.7737159729004</v>
      </c>
      <c r="AQ51">
        <v>-15.346606254577599</v>
      </c>
      <c r="AR51">
        <v>-14.6424722671509</v>
      </c>
      <c r="AS51">
        <v>-14.620501518249499</v>
      </c>
      <c r="AT51">
        <v>-15.310981750488301</v>
      </c>
      <c r="AU51">
        <v>-13.7737159729004</v>
      </c>
      <c r="AV51">
        <v>-14.9451580047607</v>
      </c>
      <c r="AW51">
        <v>-15.088589668273899</v>
      </c>
      <c r="AX51">
        <v>-15.498609542846699</v>
      </c>
      <c r="AY51">
        <v>-14.1397542953491</v>
      </c>
      <c r="AZ51">
        <v>-15.835643768310501</v>
      </c>
      <c r="BA51">
        <v>-15.063672065734901</v>
      </c>
    </row>
    <row r="52" spans="1:53" x14ac:dyDescent="0.25">
      <c r="B52">
        <v>2.5669791824008598E-2</v>
      </c>
      <c r="C52">
        <v>-7.9609325953892807E-2</v>
      </c>
      <c r="D52" t="s">
        <v>1932</v>
      </c>
      <c r="E52" t="s">
        <v>1882</v>
      </c>
      <c r="F52">
        <v>1</v>
      </c>
      <c r="G52">
        <v>4</v>
      </c>
      <c r="I52">
        <v>-25.867998123168899</v>
      </c>
      <c r="J52">
        <v>-22.6878986358643</v>
      </c>
      <c r="K52">
        <v>-21.625890731811499</v>
      </c>
      <c r="L52">
        <v>-21.791648864746101</v>
      </c>
      <c r="M52">
        <v>-23.375360488891602</v>
      </c>
      <c r="N52">
        <v>-26.397079467773398</v>
      </c>
      <c r="O52">
        <v>-21.286327362060501</v>
      </c>
      <c r="P52">
        <v>-23.623950958251999</v>
      </c>
      <c r="Q52">
        <v>-26.100339889526399</v>
      </c>
      <c r="R52">
        <v>-21.852958679199201</v>
      </c>
      <c r="S52">
        <v>-29.2107849121094</v>
      </c>
      <c r="T52">
        <v>-20.8502292633057</v>
      </c>
      <c r="U52">
        <v>-18.736221313476602</v>
      </c>
      <c r="V52">
        <v>-21.145809173583999</v>
      </c>
      <c r="W52">
        <v>-23.6921272277832</v>
      </c>
      <c r="X52">
        <v>-20.705060958862301</v>
      </c>
      <c r="Y52">
        <v>-24.0098266601563</v>
      </c>
      <c r="Z52">
        <v>-20.037818908691399</v>
      </c>
      <c r="AA52">
        <v>-22.6245002746582</v>
      </c>
      <c r="AB52">
        <v>-27.592082977294901</v>
      </c>
      <c r="AC52">
        <v>-21.4256782531738</v>
      </c>
      <c r="AD52">
        <v>-24.4248657226563</v>
      </c>
      <c r="AE52">
        <v>-28.528793334960898</v>
      </c>
      <c r="AF52">
        <v>-22.9336032867432</v>
      </c>
      <c r="AG52">
        <v>-23.995235443115199</v>
      </c>
      <c r="AH52">
        <v>-28.451866149902301</v>
      </c>
      <c r="AI52">
        <v>-23.839902877807599</v>
      </c>
      <c r="AJ52">
        <v>-23.867315292358398</v>
      </c>
      <c r="AK52">
        <v>-22.002534866333001</v>
      </c>
      <c r="AL52">
        <v>-20.2373561859131</v>
      </c>
      <c r="AM52">
        <v>-25.350908279418899</v>
      </c>
      <c r="AN52">
        <v>-19.575424194335898</v>
      </c>
      <c r="AO52">
        <v>-22.282642364501999</v>
      </c>
      <c r="AP52">
        <v>-20.809890747070298</v>
      </c>
      <c r="AQ52">
        <v>-29.579572677612301</v>
      </c>
      <c r="AR52">
        <v>-22.531030654907202</v>
      </c>
      <c r="AS52">
        <v>-25.327386856079102</v>
      </c>
      <c r="AT52">
        <v>-21.617061614990199</v>
      </c>
      <c r="AU52">
        <v>-18.2134819030762</v>
      </c>
      <c r="AV52">
        <v>-20.446142196655298</v>
      </c>
      <c r="AW52">
        <v>-26.7140007019043</v>
      </c>
      <c r="AX52">
        <v>-26.5068969726563</v>
      </c>
      <c r="AY52">
        <v>-20.122566223144499</v>
      </c>
      <c r="AZ52">
        <v>-30.363592147827099</v>
      </c>
      <c r="BA52">
        <v>-26.167201995849599</v>
      </c>
    </row>
    <row r="53" spans="1:53" x14ac:dyDescent="0.25">
      <c r="B53">
        <v>0.16935057732696401</v>
      </c>
      <c r="C53">
        <v>-0.30523251124790801</v>
      </c>
      <c r="D53" t="s">
        <v>1933</v>
      </c>
      <c r="E53" t="s">
        <v>1882</v>
      </c>
      <c r="F53">
        <v>1</v>
      </c>
      <c r="G53">
        <v>4</v>
      </c>
      <c r="I53">
        <v>-20.901065826416001</v>
      </c>
      <c r="J53">
        <v>-24.511920928955099</v>
      </c>
      <c r="K53">
        <v>-27.0654621124268</v>
      </c>
      <c r="L53">
        <v>-26.099267959594702</v>
      </c>
      <c r="M53">
        <v>-25.246049880981399</v>
      </c>
      <c r="N53">
        <v>-22.925128936767599</v>
      </c>
      <c r="O53">
        <v>-28.462455749511701</v>
      </c>
      <c r="P53">
        <v>-24.352003097534201</v>
      </c>
      <c r="Q53">
        <v>-27.9943141937256</v>
      </c>
      <c r="R53">
        <v>-24.387559890747099</v>
      </c>
      <c r="S53">
        <v>-23.224927902221701</v>
      </c>
      <c r="T53">
        <v>-25.208053588867202</v>
      </c>
      <c r="U53">
        <v>-28.110885620117202</v>
      </c>
      <c r="V53">
        <v>-23.900798797607401</v>
      </c>
      <c r="W53">
        <v>-27.0323886871338</v>
      </c>
      <c r="X53">
        <v>-25.9713535308838</v>
      </c>
      <c r="Y53">
        <v>-28.2328701019287</v>
      </c>
      <c r="Z53">
        <v>-26.100339889526399</v>
      </c>
      <c r="AA53">
        <v>-24.202472686767599</v>
      </c>
      <c r="AB53">
        <v>-24.6082553863525</v>
      </c>
      <c r="AC53">
        <v>-27.930183410644499</v>
      </c>
      <c r="AD53">
        <v>-24.575424194335898</v>
      </c>
      <c r="AE53">
        <v>-28.060132980346701</v>
      </c>
      <c r="AF53">
        <v>-25.180362701416001</v>
      </c>
      <c r="AG53">
        <v>-25.434787750244102</v>
      </c>
      <c r="AH53">
        <v>-23.4608345031738</v>
      </c>
      <c r="AI53">
        <v>-22.525184631347699</v>
      </c>
      <c r="AJ53">
        <v>-24.529342651367202</v>
      </c>
      <c r="AK53">
        <v>-24.529283523559599</v>
      </c>
      <c r="AL53">
        <v>-22.298570632934599</v>
      </c>
      <c r="AM53">
        <v>-23.136651992797901</v>
      </c>
      <c r="AN53">
        <v>-23.0267448425293</v>
      </c>
      <c r="AO53">
        <v>-29.0028686523438</v>
      </c>
      <c r="AP53">
        <v>-25.463211059570298</v>
      </c>
      <c r="AQ53">
        <v>-25.900058746337901</v>
      </c>
      <c r="AR53">
        <v>-28.5086765289307</v>
      </c>
      <c r="AS53">
        <v>-22.683771133422901</v>
      </c>
      <c r="AT53">
        <v>-24.3153991699219</v>
      </c>
      <c r="AU53">
        <v>-27.756250381469702</v>
      </c>
      <c r="AV53">
        <v>-27.854333877563501</v>
      </c>
      <c r="AW53">
        <v>-26.379327774047901</v>
      </c>
      <c r="AX53">
        <v>-24.780488967895501</v>
      </c>
      <c r="AY53">
        <v>-28.07834815979</v>
      </c>
      <c r="AZ53">
        <v>-26.163997650146499</v>
      </c>
      <c r="BA53">
        <v>-24.324855804443398</v>
      </c>
    </row>
    <row r="54" spans="1:53" x14ac:dyDescent="0.25">
      <c r="B54">
        <v>0.39936301089368498</v>
      </c>
      <c r="C54">
        <v>-0.20258026123046899</v>
      </c>
      <c r="D54" t="s">
        <v>1934</v>
      </c>
      <c r="E54" t="s">
        <v>1882</v>
      </c>
      <c r="F54">
        <v>1</v>
      </c>
      <c r="G54">
        <v>4</v>
      </c>
      <c r="I54">
        <v>-20.167732238769499</v>
      </c>
      <c r="J54">
        <v>-19.1917209625244</v>
      </c>
      <c r="K54">
        <v>-20.0819702148438</v>
      </c>
      <c r="L54">
        <v>-18.953372955322301</v>
      </c>
      <c r="M54">
        <v>-18.020835876464801</v>
      </c>
      <c r="N54">
        <v>-18.322759628295898</v>
      </c>
      <c r="O54">
        <v>-19.005569458007798</v>
      </c>
      <c r="P54">
        <v>-20.066045761108398</v>
      </c>
      <c r="Q54">
        <v>-19.327497482299801</v>
      </c>
      <c r="R54">
        <v>-17.850910186767599</v>
      </c>
      <c r="S54">
        <v>-19.308637619018601</v>
      </c>
      <c r="T54">
        <v>-19.575424194335898</v>
      </c>
      <c r="U54">
        <v>-18.953372955322301</v>
      </c>
      <c r="V54">
        <v>-19.091608047485401</v>
      </c>
      <c r="W54">
        <v>-19.299301147460898</v>
      </c>
      <c r="X54">
        <v>-20.496473312377901</v>
      </c>
      <c r="Y54">
        <v>-18.968093872070298</v>
      </c>
      <c r="Z54">
        <v>-19.1660346984863</v>
      </c>
      <c r="AA54">
        <v>-19.668533325195298</v>
      </c>
      <c r="AB54">
        <v>-20.937351226806602</v>
      </c>
      <c r="AC54">
        <v>-17.797348022460898</v>
      </c>
      <c r="AD54">
        <v>-20.2373561859131</v>
      </c>
      <c r="AE54">
        <v>-19.209102630615199</v>
      </c>
      <c r="AF54">
        <v>-19.9577732086182</v>
      </c>
      <c r="AG54">
        <v>-19.280803680419901</v>
      </c>
      <c r="AH54">
        <v>-19.044042587280298</v>
      </c>
      <c r="AI54">
        <v>-19.271644592285199</v>
      </c>
      <c r="AJ54">
        <v>-19.337020874023398</v>
      </c>
      <c r="AK54">
        <v>-19.1917209625244</v>
      </c>
      <c r="AL54">
        <v>-19.8475036621094</v>
      </c>
      <c r="AM54">
        <v>-18.5201416015625</v>
      </c>
      <c r="AN54">
        <v>-19.124214172363299</v>
      </c>
      <c r="AO54">
        <v>-18.96071434021</v>
      </c>
      <c r="AP54">
        <v>-19.271644592285199</v>
      </c>
      <c r="AQ54">
        <v>-19.327497482299801</v>
      </c>
      <c r="AR54">
        <v>-18.924373626708999</v>
      </c>
      <c r="AS54">
        <v>-19.59814453125</v>
      </c>
      <c r="AT54">
        <v>-19.729934692382798</v>
      </c>
      <c r="AU54">
        <v>-18.59814453125</v>
      </c>
      <c r="AV54">
        <v>-19.405500411987301</v>
      </c>
      <c r="AW54">
        <v>-19.951908111572301</v>
      </c>
      <c r="AX54">
        <v>-19.415554046630898</v>
      </c>
      <c r="AY54">
        <v>-18.982967376708999</v>
      </c>
      <c r="AZ54">
        <v>-19.0597248077393</v>
      </c>
      <c r="BA54">
        <v>-18.0401496887207</v>
      </c>
    </row>
    <row r="55" spans="1:53" x14ac:dyDescent="0.25">
      <c r="B55">
        <v>2.2499347018086202</v>
      </c>
      <c r="C55">
        <v>2.59087731497628</v>
      </c>
      <c r="D55" t="s">
        <v>1935</v>
      </c>
      <c r="E55" t="s">
        <v>1882</v>
      </c>
      <c r="F55">
        <v>1</v>
      </c>
      <c r="G55">
        <v>4</v>
      </c>
      <c r="I55">
        <v>-26.080471038818398</v>
      </c>
      <c r="J55">
        <v>-24.124116897583001</v>
      </c>
      <c r="K55">
        <v>-30.87548828125</v>
      </c>
      <c r="L55">
        <v>-29.007337570190401</v>
      </c>
      <c r="M55">
        <v>-26.695001602172901</v>
      </c>
      <c r="N55">
        <v>-28.713478088378899</v>
      </c>
      <c r="O55">
        <v>-27.210233688354499</v>
      </c>
      <c r="P55">
        <v>-28.202123641967798</v>
      </c>
      <c r="Q55">
        <v>-24.1722717285156</v>
      </c>
      <c r="R55">
        <v>-23.408708572387699</v>
      </c>
      <c r="S55">
        <v>-22.964414596557599</v>
      </c>
      <c r="T55">
        <v>-27.8956813812256</v>
      </c>
      <c r="U55">
        <v>-23.272375106811499</v>
      </c>
      <c r="V55">
        <v>-22.387941360473601</v>
      </c>
      <c r="W55">
        <v>-22.3581943511963</v>
      </c>
      <c r="X55">
        <v>-24.0198059082031</v>
      </c>
      <c r="Y55">
        <v>-25.563451766967798</v>
      </c>
      <c r="Z55">
        <v>-26.4414978027344</v>
      </c>
      <c r="AA55">
        <v>-25.7818088531494</v>
      </c>
      <c r="AB55">
        <v>-24.832777023315401</v>
      </c>
      <c r="AC55">
        <v>-26.456018447876001</v>
      </c>
      <c r="AD55">
        <v>-24.597108840942401</v>
      </c>
      <c r="AE55">
        <v>-31.202140808105501</v>
      </c>
      <c r="AF55">
        <v>-25.847871780395501</v>
      </c>
      <c r="AG55">
        <v>-23.1119575500488</v>
      </c>
      <c r="AH55">
        <v>-20.781009674072301</v>
      </c>
      <c r="AI55">
        <v>-20.5601482391357</v>
      </c>
      <c r="AJ55">
        <v>-25.868104934692401</v>
      </c>
      <c r="AK55">
        <v>-23.253496170043899</v>
      </c>
      <c r="AL55">
        <v>-22.668533325195298</v>
      </c>
      <c r="AM55">
        <v>-20.7079753875732</v>
      </c>
      <c r="AN55">
        <v>-19.042152404785199</v>
      </c>
      <c r="AO55">
        <v>-23.150892257690401</v>
      </c>
      <c r="AP55">
        <v>-24.446252822876001</v>
      </c>
      <c r="AQ55">
        <v>-23.619428634643601</v>
      </c>
      <c r="AR55">
        <v>-28.714994430541999</v>
      </c>
      <c r="AS55">
        <v>-25.491386413574201</v>
      </c>
      <c r="AT55">
        <v>-22.454408645629901</v>
      </c>
      <c r="AU55">
        <v>-22.9087734222412</v>
      </c>
      <c r="AV55">
        <v>-25.106201171875</v>
      </c>
      <c r="AW55">
        <v>-28.045295715331999</v>
      </c>
      <c r="AX55">
        <v>-25.609642028808601</v>
      </c>
      <c r="AY55">
        <v>-24.4405212402344</v>
      </c>
      <c r="AZ55">
        <v>-22.966615676879901</v>
      </c>
      <c r="BA55">
        <v>-22.462724685668899</v>
      </c>
    </row>
    <row r="56" spans="1:53" x14ac:dyDescent="0.25">
      <c r="B56">
        <v>1.90586421036285</v>
      </c>
      <c r="C56">
        <v>1.0306968961443199</v>
      </c>
      <c r="D56" t="s">
        <v>1936</v>
      </c>
      <c r="E56" t="s">
        <v>1882</v>
      </c>
      <c r="F56">
        <v>1</v>
      </c>
      <c r="G56">
        <v>4</v>
      </c>
      <c r="I56">
        <v>-19.115993499755898</v>
      </c>
      <c r="J56">
        <v>-18.346605300903299</v>
      </c>
      <c r="K56">
        <v>-20.6050319671631</v>
      </c>
      <c r="L56">
        <v>-20.019302368164102</v>
      </c>
      <c r="M56">
        <v>-20.039371490478501</v>
      </c>
      <c r="N56">
        <v>-19.337020874023398</v>
      </c>
      <c r="O56">
        <v>-20.080369949340799</v>
      </c>
      <c r="P56">
        <v>-17.246749877929702</v>
      </c>
      <c r="Q56">
        <v>-17.964399337768601</v>
      </c>
      <c r="R56">
        <v>-19.531030654907202</v>
      </c>
      <c r="S56">
        <v>-17.5420017242432</v>
      </c>
      <c r="T56">
        <v>-18.063673019409201</v>
      </c>
      <c r="U56">
        <v>-17.833957672119102</v>
      </c>
      <c r="V56">
        <v>-18.276216506958001</v>
      </c>
      <c r="W56">
        <v>-20.2844848632813</v>
      </c>
      <c r="X56">
        <v>-16.797348022460898</v>
      </c>
      <c r="Y56">
        <v>-18.592432022094702</v>
      </c>
      <c r="Z56">
        <v>-18.4513034820557</v>
      </c>
      <c r="AA56">
        <v>-18.6038818359375</v>
      </c>
      <c r="AB56">
        <v>-18.938800811767599</v>
      </c>
      <c r="AC56">
        <v>-19.132480621337901</v>
      </c>
      <c r="AD56">
        <v>-18.60964012146</v>
      </c>
      <c r="AE56">
        <v>-22.5050354003906</v>
      </c>
      <c r="AF56">
        <v>-18.827232360839801</v>
      </c>
      <c r="AG56">
        <v>-18.509336471557599</v>
      </c>
      <c r="AH56">
        <v>-17.170282363891602</v>
      </c>
      <c r="AI56">
        <v>-18.2266960144043</v>
      </c>
      <c r="AJ56">
        <v>-20.031620025634801</v>
      </c>
      <c r="AK56">
        <v>-18.680606842041001</v>
      </c>
      <c r="AL56">
        <v>-18.0401496887207</v>
      </c>
      <c r="AM56">
        <v>-17.308637619018601</v>
      </c>
      <c r="AN56">
        <v>-17.9351806640625</v>
      </c>
      <c r="AO56">
        <v>-17.569799423217798</v>
      </c>
      <c r="AP56">
        <v>-17.130409240722699</v>
      </c>
      <c r="AQ56">
        <v>-17.686681747436499</v>
      </c>
      <c r="AR56">
        <v>-18.071598052978501</v>
      </c>
      <c r="AS56">
        <v>-17.032392501831101</v>
      </c>
      <c r="AT56">
        <v>-17.130409240722699</v>
      </c>
      <c r="AU56">
        <v>-18.794065475463899</v>
      </c>
      <c r="AV56">
        <v>-17.292335510253899</v>
      </c>
      <c r="AW56">
        <v>-17.982967376708999</v>
      </c>
      <c r="AX56">
        <v>-16.9279670715332</v>
      </c>
      <c r="AY56">
        <v>-17.994224548339801</v>
      </c>
      <c r="AZ56">
        <v>-17.7584419250488</v>
      </c>
      <c r="BA56">
        <v>-17.193881988525401</v>
      </c>
    </row>
    <row r="57" spans="1:53" x14ac:dyDescent="0.25">
      <c r="A57" t="s">
        <v>1880</v>
      </c>
      <c r="B57">
        <v>4.0193224422014699</v>
      </c>
      <c r="C57">
        <v>-1.6459937640598801</v>
      </c>
      <c r="D57" t="s">
        <v>1937</v>
      </c>
      <c r="E57" t="s">
        <v>1882</v>
      </c>
      <c r="F57">
        <v>1</v>
      </c>
      <c r="G57">
        <v>4</v>
      </c>
      <c r="I57">
        <v>-16.4333171844482</v>
      </c>
      <c r="J57">
        <v>-16.044042587280298</v>
      </c>
      <c r="K57">
        <v>-15.722115516662599</v>
      </c>
      <c r="L57">
        <v>-15.6314449310303</v>
      </c>
      <c r="M57">
        <v>-16.661039352416999</v>
      </c>
      <c r="N57">
        <v>-14.991401672363301</v>
      </c>
      <c r="O57">
        <v>-16.539251327514599</v>
      </c>
      <c r="P57">
        <v>-17.4721374511719</v>
      </c>
      <c r="Q57">
        <v>-16.6912536621094</v>
      </c>
      <c r="R57">
        <v>-15.5952854156494</v>
      </c>
      <c r="S57">
        <v>-16.176681518554702</v>
      </c>
      <c r="T57">
        <v>-17.1470642089844</v>
      </c>
      <c r="U57">
        <v>-17.083572387695298</v>
      </c>
      <c r="V57">
        <v>-17.438432693481399</v>
      </c>
      <c r="W57">
        <v>-17.301630020141602</v>
      </c>
      <c r="X57">
        <v>-18.868064880371101</v>
      </c>
      <c r="Y57">
        <v>-18.028530120849599</v>
      </c>
      <c r="Z57">
        <v>-17.686681747436499</v>
      </c>
      <c r="AA57">
        <v>-18.6927814483643</v>
      </c>
      <c r="AB57">
        <v>-19.781009674072301</v>
      </c>
      <c r="AC57">
        <v>-18.4932765960693</v>
      </c>
      <c r="AD57">
        <v>-19.209102630615199</v>
      </c>
      <c r="AE57">
        <v>-21.446142196655298</v>
      </c>
      <c r="AF57">
        <v>-20.8556938171387</v>
      </c>
      <c r="AG57">
        <v>-18.067630767822301</v>
      </c>
      <c r="AH57">
        <v>-17.8784580230713</v>
      </c>
      <c r="AI57">
        <v>-17.273927688598601</v>
      </c>
      <c r="AJ57">
        <v>-16.618322372436499</v>
      </c>
      <c r="AK57">
        <v>-16.862897872924801</v>
      </c>
      <c r="AL57">
        <v>-17.477392196655298</v>
      </c>
      <c r="AM57">
        <v>-17.627058029174801</v>
      </c>
      <c r="AN57">
        <v>-17.827232360839801</v>
      </c>
      <c r="AO57">
        <v>-17.2625427246094</v>
      </c>
      <c r="AP57">
        <v>-16.7664604187012</v>
      </c>
      <c r="AQ57">
        <v>-17.910089492797901</v>
      </c>
      <c r="AR57">
        <v>-17.276216506958001</v>
      </c>
      <c r="AS57">
        <v>-17.240034103393601</v>
      </c>
      <c r="AT57">
        <v>-17.101718902587901</v>
      </c>
      <c r="AU57">
        <v>-15.958875656127899</v>
      </c>
      <c r="AV57">
        <v>-17.487962722778299</v>
      </c>
      <c r="AW57">
        <v>-17.358678817748999</v>
      </c>
      <c r="AX57">
        <v>-18.3757514953613</v>
      </c>
      <c r="AY57">
        <v>-17.615423202514599</v>
      </c>
      <c r="AZ57">
        <v>-18.047946929931602</v>
      </c>
      <c r="BA57">
        <v>-17.601009368896499</v>
      </c>
    </row>
    <row r="58" spans="1:53" x14ac:dyDescent="0.25">
      <c r="A58" t="s">
        <v>1880</v>
      </c>
      <c r="B58">
        <v>5.4722974884201498</v>
      </c>
      <c r="C58">
        <v>-4.2690385818481396</v>
      </c>
      <c r="D58" t="s">
        <v>1938</v>
      </c>
      <c r="E58" t="s">
        <v>1882</v>
      </c>
      <c r="F58">
        <v>1</v>
      </c>
      <c r="G58">
        <v>4</v>
      </c>
      <c r="I58">
        <v>-21.3816528320313</v>
      </c>
      <c r="J58">
        <v>-20.582202911376999</v>
      </c>
      <c r="K58">
        <v>-20.8072414398193</v>
      </c>
      <c r="L58">
        <v>-19.902999877929702</v>
      </c>
      <c r="M58">
        <v>-22.621229171752901</v>
      </c>
      <c r="N58">
        <v>-19.365970611572301</v>
      </c>
      <c r="O58">
        <v>-19.299301147460898</v>
      </c>
      <c r="P58">
        <v>-23.3809299468994</v>
      </c>
      <c r="Q58">
        <v>-21.914360046386701</v>
      </c>
      <c r="R58">
        <v>-22.6119499206543</v>
      </c>
      <c r="S58">
        <v>-21.162643432617202</v>
      </c>
      <c r="T58">
        <v>-25.908067703247099</v>
      </c>
      <c r="U58">
        <v>-28.009229660034201</v>
      </c>
      <c r="V58">
        <v>-25.603122711181602</v>
      </c>
      <c r="W58">
        <v>-22.899538040161101</v>
      </c>
      <c r="X58">
        <v>-24.306585311889599</v>
      </c>
      <c r="Y58">
        <v>-26.581230163574201</v>
      </c>
      <c r="Z58">
        <v>-23.982151031494102</v>
      </c>
      <c r="AA58">
        <v>-25.080518722534201</v>
      </c>
      <c r="AB58">
        <v>-25.692501068115199</v>
      </c>
      <c r="AC58">
        <v>-28.3321628570557</v>
      </c>
      <c r="AD58">
        <v>-23.129024505615199</v>
      </c>
      <c r="AE58">
        <v>-23.937032699585</v>
      </c>
      <c r="AF58">
        <v>-27.96604347229</v>
      </c>
      <c r="AG58">
        <v>-31.232204437255898</v>
      </c>
      <c r="AH58">
        <v>-23.907688140869102</v>
      </c>
      <c r="AI58">
        <v>-24.263978958129901</v>
      </c>
      <c r="AJ58">
        <v>-29.876161575317401</v>
      </c>
      <c r="AK58">
        <v>-25.1086521148682</v>
      </c>
      <c r="AL58">
        <v>-24.883121490478501</v>
      </c>
      <c r="AM58">
        <v>-22.4181308746338</v>
      </c>
      <c r="AN58">
        <v>-24.382158279418899</v>
      </c>
      <c r="AO58">
        <v>-29.210018157958999</v>
      </c>
      <c r="AP58">
        <v>-20.9207859039307</v>
      </c>
      <c r="AQ58">
        <v>-24.788179397583001</v>
      </c>
      <c r="AR58">
        <v>-27.839658737182599</v>
      </c>
      <c r="AS58">
        <v>-23.114337921142599</v>
      </c>
      <c r="AT58">
        <v>-22.519374847412099</v>
      </c>
      <c r="AU58">
        <v>-24.240110397338899</v>
      </c>
      <c r="AV58">
        <v>-26.814765930175799</v>
      </c>
      <c r="AW58">
        <v>-26.293054580688501</v>
      </c>
      <c r="AX58">
        <v>-26.228124618530298</v>
      </c>
      <c r="AY58">
        <v>-28.214860916137699</v>
      </c>
      <c r="AZ58">
        <v>-26.885103225708001</v>
      </c>
      <c r="BA58">
        <v>-25.223461151123001</v>
      </c>
    </row>
    <row r="59" spans="1:53" x14ac:dyDescent="0.25">
      <c r="B59">
        <v>0.53124621584361298</v>
      </c>
      <c r="C59">
        <v>-1.1780352728707399</v>
      </c>
      <c r="D59" t="s">
        <v>1939</v>
      </c>
      <c r="E59" t="s">
        <v>1882</v>
      </c>
      <c r="F59">
        <v>1</v>
      </c>
      <c r="G59">
        <v>4</v>
      </c>
      <c r="I59">
        <v>-21.7025966644287</v>
      </c>
      <c r="J59">
        <v>-22.122566223144499</v>
      </c>
      <c r="K59">
        <v>-25.5491847991943</v>
      </c>
      <c r="L59">
        <v>-24.427791595458999</v>
      </c>
      <c r="M59">
        <v>-22.2454929351807</v>
      </c>
      <c r="N59">
        <v>-20.657911300659201</v>
      </c>
      <c r="O59">
        <v>-22.531030654907202</v>
      </c>
      <c r="P59">
        <v>-26.283494949340799</v>
      </c>
      <c r="Q59">
        <v>-26.249015808105501</v>
      </c>
      <c r="R59">
        <v>-26.689050674438501</v>
      </c>
      <c r="S59">
        <v>-22.365970611572301</v>
      </c>
      <c r="T59">
        <v>-24.3300170898438</v>
      </c>
      <c r="U59">
        <v>-31.7336521148682</v>
      </c>
      <c r="V59">
        <v>-28.421045303344702</v>
      </c>
      <c r="W59">
        <v>-27.4549465179443</v>
      </c>
      <c r="X59">
        <v>-22.1630535125732</v>
      </c>
      <c r="Y59">
        <v>-20.954898834228501</v>
      </c>
      <c r="Z59">
        <v>-26.121417999267599</v>
      </c>
      <c r="AA59">
        <v>-27.310651779174801</v>
      </c>
      <c r="AB59">
        <v>-29.0647296905518</v>
      </c>
      <c r="AC59">
        <v>-22.162643432617202</v>
      </c>
      <c r="AD59">
        <v>-22.6249179840088</v>
      </c>
      <c r="AE59">
        <v>-21.871168136596701</v>
      </c>
      <c r="AF59">
        <v>-28.802919387817401</v>
      </c>
      <c r="AG59">
        <v>-30.379077911376999</v>
      </c>
      <c r="AH59">
        <v>-19.204736709594702</v>
      </c>
      <c r="AI59">
        <v>-22.678184509277301</v>
      </c>
      <c r="AJ59">
        <v>-23.251405715942401</v>
      </c>
      <c r="AK59">
        <v>-23.6377143859863</v>
      </c>
      <c r="AL59">
        <v>-30.114561080932599</v>
      </c>
      <c r="AM59">
        <v>-20.703363418579102</v>
      </c>
      <c r="AN59">
        <v>-22.7905464172363</v>
      </c>
      <c r="AO59">
        <v>-25.997238159179702</v>
      </c>
      <c r="AP59">
        <v>-25.716445922851602</v>
      </c>
      <c r="AQ59">
        <v>-30.215183258056602</v>
      </c>
      <c r="AR59">
        <v>-22.293952941894499</v>
      </c>
      <c r="AS59">
        <v>-25.022251129150401</v>
      </c>
      <c r="AT59">
        <v>-20.147710800170898</v>
      </c>
      <c r="AU59">
        <v>-22.497827529907202</v>
      </c>
      <c r="AV59">
        <v>-27.1490383148193</v>
      </c>
      <c r="AW59">
        <v>-28.087223052978501</v>
      </c>
      <c r="AX59">
        <v>-26.276639938354499</v>
      </c>
      <c r="AY59">
        <v>-22.958147048950199</v>
      </c>
      <c r="AZ59">
        <v>-26.600652694702099</v>
      </c>
      <c r="BA59">
        <v>-24.730775833129901</v>
      </c>
    </row>
    <row r="60" spans="1:53" x14ac:dyDescent="0.25">
      <c r="B60">
        <v>1.19065482492244</v>
      </c>
      <c r="C60">
        <v>-0.40174170902797002</v>
      </c>
      <c r="D60" t="s">
        <v>1940</v>
      </c>
      <c r="E60" t="s">
        <v>1882</v>
      </c>
      <c r="F60">
        <v>1</v>
      </c>
      <c r="G60">
        <v>4</v>
      </c>
      <c r="I60">
        <v>-17.59814453125</v>
      </c>
      <c r="J60">
        <v>-17.085577011108398</v>
      </c>
      <c r="K60">
        <v>-17.081569671630898</v>
      </c>
      <c r="L60">
        <v>-16.624139785766602</v>
      </c>
      <c r="M60">
        <v>-18.196046829223601</v>
      </c>
      <c r="N60">
        <v>-17.3635368347168</v>
      </c>
      <c r="O60">
        <v>-17.739374160766602</v>
      </c>
      <c r="P60">
        <v>-17.509336471557599</v>
      </c>
      <c r="Q60">
        <v>-17.729934692382798</v>
      </c>
      <c r="R60">
        <v>-16.525575637817401</v>
      </c>
      <c r="S60">
        <v>-17.178819656372099</v>
      </c>
      <c r="T60">
        <v>-17.561405181884801</v>
      </c>
      <c r="U60">
        <v>-17.5839023590088</v>
      </c>
      <c r="V60">
        <v>-18.3757514953613</v>
      </c>
      <c r="W60">
        <v>-17.8959445953369</v>
      </c>
      <c r="X60">
        <v>-18.415554046630898</v>
      </c>
      <c r="Y60">
        <v>-17.924373626708999</v>
      </c>
      <c r="Z60">
        <v>-18.2134819030762</v>
      </c>
      <c r="AA60">
        <v>-18.005569458007798</v>
      </c>
      <c r="AB60">
        <v>-18.840715408325199</v>
      </c>
      <c r="AC60">
        <v>-17.065649032592798</v>
      </c>
      <c r="AD60">
        <v>-17.7907905578613</v>
      </c>
      <c r="AE60">
        <v>-18.509336471557599</v>
      </c>
      <c r="AF60">
        <v>-17.5669956207275</v>
      </c>
      <c r="AG60">
        <v>-17.368410110473601</v>
      </c>
      <c r="AH60">
        <v>-17.3635368347168</v>
      </c>
      <c r="AI60">
        <v>-17.96071434021</v>
      </c>
      <c r="AJ60">
        <v>-17.572608947753899</v>
      </c>
      <c r="AK60">
        <v>-17.456483840942401</v>
      </c>
      <c r="AL60">
        <v>-18.0597248077393</v>
      </c>
      <c r="AM60">
        <v>-17.711238861083999</v>
      </c>
      <c r="AN60">
        <v>-15.769680976867701</v>
      </c>
      <c r="AO60">
        <v>-17.202560424804702</v>
      </c>
      <c r="AP60">
        <v>-17.456483840942401</v>
      </c>
      <c r="AQ60">
        <v>-17.140796661376999</v>
      </c>
      <c r="AR60">
        <v>-18.4721374511719</v>
      </c>
      <c r="AS60">
        <v>-17.575424194335898</v>
      </c>
      <c r="AT60">
        <v>-17.244508743286101</v>
      </c>
      <c r="AU60">
        <v>-17.413032531738299</v>
      </c>
      <c r="AV60">
        <v>-17.423139572143601</v>
      </c>
      <c r="AW60">
        <v>-18.874984741210898</v>
      </c>
      <c r="AX60">
        <v>-18.2625427246094</v>
      </c>
      <c r="AY60">
        <v>-17.544757843017599</v>
      </c>
      <c r="AZ60">
        <v>-18.686681747436499</v>
      </c>
      <c r="BA60">
        <v>-17.6595458984375</v>
      </c>
    </row>
    <row r="61" spans="1:53" x14ac:dyDescent="0.25">
      <c r="B61">
        <v>0.14196042423223201</v>
      </c>
      <c r="C61">
        <v>8.3364268711633799E-2</v>
      </c>
      <c r="D61" t="s">
        <v>1941</v>
      </c>
      <c r="E61" t="s">
        <v>1882</v>
      </c>
      <c r="F61">
        <v>1</v>
      </c>
      <c r="G61">
        <v>4</v>
      </c>
      <c r="I61">
        <v>-19.59814453125</v>
      </c>
      <c r="J61">
        <v>-19.0996913909912</v>
      </c>
      <c r="K61">
        <v>-17.405500411987301</v>
      </c>
      <c r="L61">
        <v>-19.318037033081101</v>
      </c>
      <c r="M61">
        <v>-18.514728546142599</v>
      </c>
      <c r="N61">
        <v>-19.984462738037099</v>
      </c>
      <c r="O61">
        <v>-18.140796661376999</v>
      </c>
      <c r="P61">
        <v>-17.864618301391602</v>
      </c>
      <c r="Q61">
        <v>-18.3856010437012</v>
      </c>
      <c r="R61">
        <v>-18.4668998718262</v>
      </c>
      <c r="S61">
        <v>-19.1078186035156</v>
      </c>
      <c r="T61">
        <v>-19.833957672119102</v>
      </c>
      <c r="U61">
        <v>-17.748876571655298</v>
      </c>
      <c r="V61">
        <v>-18.420606613159201</v>
      </c>
      <c r="W61">
        <v>-18.547519683837901</v>
      </c>
      <c r="X61">
        <v>-19.318037033081101</v>
      </c>
      <c r="Y61">
        <v>-19.209102630615199</v>
      </c>
      <c r="Z61">
        <v>-19.091608047485401</v>
      </c>
      <c r="AA61">
        <v>-19.365970611572301</v>
      </c>
      <c r="AB61">
        <v>-19.644687652587901</v>
      </c>
      <c r="AC61">
        <v>-18.592432022094702</v>
      </c>
      <c r="AD61">
        <v>-18.2222785949707</v>
      </c>
      <c r="AE61">
        <v>-17.888923645019499</v>
      </c>
      <c r="AF61">
        <v>-19.308637619018601</v>
      </c>
      <c r="AG61">
        <v>-19.9695739746094</v>
      </c>
      <c r="AH61">
        <v>-18.136632919311499</v>
      </c>
      <c r="AI61">
        <v>-18.656560897827099</v>
      </c>
      <c r="AJ61">
        <v>-18.020835876464801</v>
      </c>
      <c r="AK61">
        <v>-18.017004013061499</v>
      </c>
      <c r="AL61">
        <v>-18.509336471557599</v>
      </c>
      <c r="AM61">
        <v>-18.047946929931602</v>
      </c>
      <c r="AN61">
        <v>-18.632909774780298</v>
      </c>
      <c r="AO61">
        <v>-18.575424194335898</v>
      </c>
      <c r="AP61">
        <v>-18.322759628295898</v>
      </c>
      <c r="AQ61">
        <v>-19.3757514953613</v>
      </c>
      <c r="AR61">
        <v>-18.071598052978501</v>
      </c>
      <c r="AS61">
        <v>-18.0362663269043</v>
      </c>
      <c r="AT61">
        <v>-18.170282363891602</v>
      </c>
      <c r="AU61">
        <v>-18.285406112670898</v>
      </c>
      <c r="AV61">
        <v>-18.4307670593262</v>
      </c>
      <c r="AW61">
        <v>-18.36110496521</v>
      </c>
      <c r="AX61">
        <v>-17.7584419250488</v>
      </c>
      <c r="AY61">
        <v>-18.280803680419901</v>
      </c>
      <c r="AZ61">
        <v>-18.271644592285199</v>
      </c>
      <c r="BA61">
        <v>-18.575424194335898</v>
      </c>
    </row>
    <row r="62" spans="1:53" x14ac:dyDescent="0.25">
      <c r="B62">
        <v>6.11136984886139E-2</v>
      </c>
      <c r="C62">
        <v>-0.14500743321010001</v>
      </c>
      <c r="D62" t="s">
        <v>1942</v>
      </c>
      <c r="E62" t="s">
        <v>1882</v>
      </c>
      <c r="F62">
        <v>1</v>
      </c>
      <c r="G62">
        <v>4</v>
      </c>
      <c r="I62">
        <v>-27.616355895996101</v>
      </c>
      <c r="J62">
        <v>-23.252313613891602</v>
      </c>
      <c r="K62">
        <v>-22.986385345458999</v>
      </c>
      <c r="L62">
        <v>-27.500719070434599</v>
      </c>
      <c r="M62">
        <v>-28.0472221374512</v>
      </c>
      <c r="N62">
        <v>-23.283107757568398</v>
      </c>
      <c r="O62">
        <v>-29.182653427123999</v>
      </c>
      <c r="P62">
        <v>-24.9445915222168</v>
      </c>
      <c r="Q62">
        <v>-28.986936569213899</v>
      </c>
      <c r="R62">
        <v>-23.144649505615199</v>
      </c>
      <c r="S62">
        <v>-27.698072433471701</v>
      </c>
      <c r="T62">
        <v>-25.541990280151399</v>
      </c>
      <c r="U62">
        <v>-30.1312370300293</v>
      </c>
      <c r="V62">
        <v>-27.5172939300537</v>
      </c>
      <c r="W62">
        <v>-31.022855758666999</v>
      </c>
      <c r="X62">
        <v>-28.118705749511701</v>
      </c>
      <c r="Y62">
        <v>-23.6244220733643</v>
      </c>
      <c r="Z62">
        <v>-26.426498413085898</v>
      </c>
      <c r="AA62">
        <v>-24.250432968139599</v>
      </c>
      <c r="AB62">
        <v>-22.735599517822301</v>
      </c>
      <c r="AC62">
        <v>-29.192823410034201</v>
      </c>
      <c r="AD62">
        <v>-26.680068969726602</v>
      </c>
      <c r="AE62">
        <v>-27.928825378418001</v>
      </c>
      <c r="AF62">
        <v>-24.043586730956999</v>
      </c>
      <c r="AG62">
        <v>-24.111213684081999</v>
      </c>
      <c r="AH62">
        <v>-22.7808628082275</v>
      </c>
      <c r="AI62">
        <v>-23.787061691284201</v>
      </c>
      <c r="AJ62">
        <v>-26.7338542938232</v>
      </c>
      <c r="AK62">
        <v>-27.398139953613299</v>
      </c>
      <c r="AL62">
        <v>-26.5468559265137</v>
      </c>
      <c r="AM62">
        <v>-22.326057434081999</v>
      </c>
      <c r="AN62">
        <v>-28.907764434814499</v>
      </c>
      <c r="AO62">
        <v>-25.684778213501001</v>
      </c>
      <c r="AP62">
        <v>-26.6356906890869</v>
      </c>
      <c r="AQ62">
        <v>-23.1738090515137</v>
      </c>
      <c r="AR62">
        <v>-26.7713718414307</v>
      </c>
      <c r="AS62">
        <v>-24.352024078369102</v>
      </c>
      <c r="AT62">
        <v>-27.059410095214801</v>
      </c>
      <c r="AU62">
        <v>-26.509752273559599</v>
      </c>
      <c r="AV62">
        <v>-23.021612167358398</v>
      </c>
      <c r="AW62">
        <v>-24.7028198242188</v>
      </c>
      <c r="AX62">
        <v>-29.4756984710693</v>
      </c>
      <c r="AY62">
        <v>-27.127630233764599</v>
      </c>
      <c r="AZ62">
        <v>-21.589431762695298</v>
      </c>
      <c r="BA62">
        <v>-27.7742805480957</v>
      </c>
    </row>
    <row r="63" spans="1:53" x14ac:dyDescent="0.25">
      <c r="B63">
        <v>0.275369478232111</v>
      </c>
      <c r="C63">
        <v>0.78136866433279895</v>
      </c>
      <c r="D63" t="s">
        <v>1943</v>
      </c>
      <c r="E63" t="s">
        <v>1882</v>
      </c>
      <c r="F63">
        <v>1</v>
      </c>
      <c r="G63">
        <v>4</v>
      </c>
      <c r="I63">
        <v>-20.765495300293001</v>
      </c>
      <c r="J63">
        <v>-28.518486022949201</v>
      </c>
      <c r="K63">
        <v>-29.243637084960898</v>
      </c>
      <c r="L63">
        <v>-28.747623443603501</v>
      </c>
      <c r="M63">
        <v>-30.4817504882813</v>
      </c>
      <c r="N63">
        <v>-23.557079315185501</v>
      </c>
      <c r="O63">
        <v>-21.8805446624756</v>
      </c>
      <c r="P63">
        <v>-21.8207912445068</v>
      </c>
      <c r="Q63">
        <v>-22.096452713012699</v>
      </c>
      <c r="R63">
        <v>-23.502487182617202</v>
      </c>
      <c r="S63">
        <v>-29.478651046752901</v>
      </c>
      <c r="T63">
        <v>-20.085176467895501</v>
      </c>
      <c r="U63">
        <v>-23.877017974853501</v>
      </c>
      <c r="V63">
        <v>-20.249895095825199</v>
      </c>
      <c r="W63">
        <v>-22.900470733642599</v>
      </c>
      <c r="X63">
        <v>-24.528606414794901</v>
      </c>
      <c r="Y63">
        <v>-19.632909774780298</v>
      </c>
      <c r="Z63">
        <v>-23.210851669311499</v>
      </c>
      <c r="AA63">
        <v>-23.8963108062744</v>
      </c>
      <c r="AB63">
        <v>-19.870265960693398</v>
      </c>
      <c r="AC63">
        <v>-27.1322326660156</v>
      </c>
      <c r="AD63">
        <v>-26.823621749877901</v>
      </c>
      <c r="AE63">
        <v>-30.297519683837901</v>
      </c>
      <c r="AF63">
        <v>-26.716356277465799</v>
      </c>
      <c r="AG63">
        <v>-25.981203079223601</v>
      </c>
      <c r="AH63">
        <v>-19.0996913909912</v>
      </c>
      <c r="AI63">
        <v>-25.7486782073975</v>
      </c>
      <c r="AJ63">
        <v>-26.8495979309082</v>
      </c>
      <c r="AK63">
        <v>-20.120769500732401</v>
      </c>
      <c r="AL63">
        <v>-23.761899948120099</v>
      </c>
      <c r="AM63">
        <v>-23.764520645141602</v>
      </c>
      <c r="AN63">
        <v>-18.3856010437012</v>
      </c>
      <c r="AO63">
        <v>-22.453884124755898</v>
      </c>
      <c r="AP63">
        <v>-28.254539489746101</v>
      </c>
      <c r="AQ63">
        <v>-17.683641433715799</v>
      </c>
      <c r="AR63">
        <v>-27.2729091644287</v>
      </c>
      <c r="AS63">
        <v>-21.3737907409668</v>
      </c>
      <c r="AT63">
        <v>-27.805643081665</v>
      </c>
      <c r="AU63">
        <v>-28.946794509887699</v>
      </c>
      <c r="AV63">
        <v>-24.985694885253899</v>
      </c>
      <c r="AW63">
        <v>-26.804285049438501</v>
      </c>
      <c r="AX63">
        <v>-24.310682296752901</v>
      </c>
      <c r="AY63">
        <v>-26.070714950561499</v>
      </c>
      <c r="AZ63">
        <v>-27.111587524414102</v>
      </c>
      <c r="BA63">
        <v>-24.316297531127901</v>
      </c>
    </row>
    <row r="64" spans="1:53" x14ac:dyDescent="0.25">
      <c r="B64">
        <v>1.90810403194628E-2</v>
      </c>
      <c r="C64">
        <v>1.5976524353026999E-2</v>
      </c>
      <c r="D64" t="s">
        <v>1944</v>
      </c>
      <c r="E64" t="s">
        <v>1882</v>
      </c>
      <c r="F64">
        <v>1</v>
      </c>
      <c r="G64">
        <v>4</v>
      </c>
      <c r="I64">
        <v>-15.491945266723601</v>
      </c>
      <c r="J64">
        <v>-13.468861579895</v>
      </c>
      <c r="K64">
        <v>-15.1397542953491</v>
      </c>
      <c r="L64">
        <v>-14.891552925109901</v>
      </c>
      <c r="M64">
        <v>-16.093626022338899</v>
      </c>
      <c r="N64">
        <v>-15.9773721694946</v>
      </c>
      <c r="O64">
        <v>-16.383131027221701</v>
      </c>
      <c r="P64">
        <v>-14.6060380935669</v>
      </c>
      <c r="Q64">
        <v>-16.60964012146</v>
      </c>
      <c r="R64">
        <v>-15.810553550720201</v>
      </c>
      <c r="S64">
        <v>-15.2255907058716</v>
      </c>
      <c r="T64">
        <v>-15.182034492492701</v>
      </c>
      <c r="U64">
        <v>-15.1397542953491</v>
      </c>
      <c r="V64">
        <v>-14.958875656127899</v>
      </c>
      <c r="W64">
        <v>-15.414293289184601</v>
      </c>
      <c r="X64">
        <v>-15.646166801452599</v>
      </c>
      <c r="Y64">
        <v>-15.6241397857666</v>
      </c>
      <c r="Z64">
        <v>-15.2036485671997</v>
      </c>
      <c r="AA64">
        <v>-14.737796783447299</v>
      </c>
      <c r="AB64">
        <v>-17.446142196655298</v>
      </c>
      <c r="AC64">
        <v>-13.8126277923584</v>
      </c>
      <c r="AD64">
        <v>-16.264812469482401</v>
      </c>
      <c r="AE64">
        <v>-15.3286838531494</v>
      </c>
      <c r="AF64">
        <v>-16.2422695159912</v>
      </c>
      <c r="AG64">
        <v>-15.802285194396999</v>
      </c>
      <c r="AH64">
        <v>-14.3496150970459</v>
      </c>
      <c r="AI64">
        <v>-15.5669965744019</v>
      </c>
      <c r="AJ64">
        <v>-16.005569458007798</v>
      </c>
      <c r="AK64">
        <v>-15.113945007324199</v>
      </c>
      <c r="AL64">
        <v>-14.9181060791016</v>
      </c>
      <c r="AM64">
        <v>-16.015090942382798</v>
      </c>
      <c r="AN64">
        <v>-14.661039352416999</v>
      </c>
      <c r="AO64">
        <v>-17.209102630615199</v>
      </c>
      <c r="AP64">
        <v>-15.574016571044901</v>
      </c>
      <c r="AQ64">
        <v>-13.659172058105501</v>
      </c>
      <c r="AR64">
        <v>-16.198213577270501</v>
      </c>
      <c r="AS64">
        <v>-14.802285194396999</v>
      </c>
      <c r="AT64">
        <v>-15.358678817749</v>
      </c>
      <c r="AU64">
        <v>-14.9773721694946</v>
      </c>
      <c r="AV64">
        <v>-15.4017477035522</v>
      </c>
      <c r="AW64">
        <v>-15.293495178222701</v>
      </c>
      <c r="AX64">
        <v>-15.827232360839799</v>
      </c>
      <c r="AY64">
        <v>-15.3769798278809</v>
      </c>
      <c r="AZ64">
        <v>-16.525575637817401</v>
      </c>
      <c r="BA64">
        <v>-15.231128692626999</v>
      </c>
    </row>
    <row r="65" spans="1:53" x14ac:dyDescent="0.25">
      <c r="B65">
        <v>0.315081110215718</v>
      </c>
      <c r="C65">
        <v>0.14194240570068201</v>
      </c>
      <c r="D65" t="s">
        <v>1945</v>
      </c>
      <c r="E65" t="s">
        <v>1882</v>
      </c>
      <c r="F65">
        <v>1</v>
      </c>
      <c r="G65">
        <v>4</v>
      </c>
      <c r="I65">
        <v>-18.7745246887207</v>
      </c>
      <c r="J65">
        <v>-18.1660346984863</v>
      </c>
      <c r="K65">
        <v>-18.36110496521</v>
      </c>
      <c r="L65">
        <v>-18.477392196655298</v>
      </c>
      <c r="M65">
        <v>-19.271644592285199</v>
      </c>
      <c r="N65">
        <v>-18.968093872070298</v>
      </c>
      <c r="O65">
        <v>-18.332250595092798</v>
      </c>
      <c r="P65">
        <v>-18.686681747436499</v>
      </c>
      <c r="Q65">
        <v>-17.2422695159912</v>
      </c>
      <c r="R65">
        <v>-18.115993499755898</v>
      </c>
      <c r="S65">
        <v>-18.509336471557599</v>
      </c>
      <c r="T65">
        <v>-18.248994827270501</v>
      </c>
      <c r="U65">
        <v>-17.917213439941399</v>
      </c>
      <c r="V65">
        <v>-18.346605300903299</v>
      </c>
      <c r="W65">
        <v>-18.136632919311499</v>
      </c>
      <c r="X65">
        <v>-18.686681747436499</v>
      </c>
      <c r="Y65">
        <v>-18.531030654907202</v>
      </c>
      <c r="Z65">
        <v>-18.662534713745099</v>
      </c>
      <c r="AA65">
        <v>-18.581071853637699</v>
      </c>
      <c r="AB65">
        <v>-19.968093872070298</v>
      </c>
      <c r="AC65">
        <v>-17.913646697998001</v>
      </c>
      <c r="AD65">
        <v>-18.8205375671387</v>
      </c>
      <c r="AE65">
        <v>-18.1200981140137</v>
      </c>
      <c r="AF65">
        <v>-19.209102630615199</v>
      </c>
      <c r="AG65">
        <v>-18.615423202514599</v>
      </c>
      <c r="AH65">
        <v>-17.044042587280298</v>
      </c>
      <c r="AI65">
        <v>-17.1533603668213</v>
      </c>
      <c r="AJ65">
        <v>-17.334632873535199</v>
      </c>
      <c r="AK65">
        <v>-17.536506652831999</v>
      </c>
      <c r="AL65">
        <v>-17.5952854156494</v>
      </c>
      <c r="AM65">
        <v>-18.440998077392599</v>
      </c>
      <c r="AN65">
        <v>-18.674558639526399</v>
      </c>
      <c r="AO65">
        <v>-18.632909774780298</v>
      </c>
      <c r="AP65">
        <v>-18.686681747436499</v>
      </c>
      <c r="AQ65">
        <v>-18.231128692626999</v>
      </c>
      <c r="AR65">
        <v>-18.736221313476602</v>
      </c>
      <c r="AS65">
        <v>-18.248994827270501</v>
      </c>
      <c r="AT65">
        <v>-17.8819370269775</v>
      </c>
      <c r="AU65">
        <v>-18.111900329589801</v>
      </c>
      <c r="AV65">
        <v>-18.209102630615199</v>
      </c>
      <c r="AW65">
        <v>-18.327497482299801</v>
      </c>
      <c r="AX65">
        <v>-18.395515441894499</v>
      </c>
      <c r="AY65">
        <v>-18.4307670593262</v>
      </c>
      <c r="AZ65">
        <v>-18.536506652831999</v>
      </c>
      <c r="BA65">
        <v>-17.942430496215799</v>
      </c>
    </row>
    <row r="66" spans="1:53" x14ac:dyDescent="0.25">
      <c r="B66">
        <v>0.61101411631688596</v>
      </c>
      <c r="C66">
        <v>0.27464526040213499</v>
      </c>
      <c r="D66" t="s">
        <v>1946</v>
      </c>
      <c r="E66" t="s">
        <v>1882</v>
      </c>
      <c r="F66">
        <v>1</v>
      </c>
      <c r="G66">
        <v>4</v>
      </c>
      <c r="I66">
        <v>-15.395515441894499</v>
      </c>
      <c r="J66">
        <v>-15.5187873840332</v>
      </c>
      <c r="K66">
        <v>-17.531030654907202</v>
      </c>
      <c r="L66">
        <v>-17.170282363891602</v>
      </c>
      <c r="M66">
        <v>-18.178819656372099</v>
      </c>
      <c r="N66">
        <v>-16.917213439941399</v>
      </c>
      <c r="O66">
        <v>-16.310981750488299</v>
      </c>
      <c r="P66">
        <v>-16.0735874176025</v>
      </c>
      <c r="Q66">
        <v>-16.187406539916999</v>
      </c>
      <c r="R66">
        <v>-16.892429351806602</v>
      </c>
      <c r="S66">
        <v>-16.512029647827099</v>
      </c>
      <c r="T66">
        <v>-16.310981750488299</v>
      </c>
      <c r="U66">
        <v>-16.512029647827099</v>
      </c>
      <c r="V66">
        <v>-15.2705030441284</v>
      </c>
      <c r="W66">
        <v>-16.897705078125</v>
      </c>
      <c r="X66">
        <v>-16.459081649780298</v>
      </c>
      <c r="Y66">
        <v>-15.878457069396999</v>
      </c>
      <c r="Z66">
        <v>-15.465594291686999</v>
      </c>
      <c r="AA66">
        <v>-16.5669956207275</v>
      </c>
      <c r="AB66">
        <v>-16.015090942382798</v>
      </c>
      <c r="AC66">
        <v>-15.9867095947266</v>
      </c>
      <c r="AD66">
        <v>-14.414293289184601</v>
      </c>
      <c r="AE66">
        <v>-16.924373626708999</v>
      </c>
      <c r="AF66">
        <v>-16.034328460693398</v>
      </c>
      <c r="AG66">
        <v>-16.276216506958001</v>
      </c>
      <c r="AH66">
        <v>-16.512029647827099</v>
      </c>
      <c r="AI66">
        <v>-16.808895111083999</v>
      </c>
      <c r="AJ66">
        <v>-16.7600421905518</v>
      </c>
      <c r="AK66">
        <v>-16.299301147460898</v>
      </c>
      <c r="AL66">
        <v>-16.714338302612301</v>
      </c>
      <c r="AM66">
        <v>-16.683641433715799</v>
      </c>
      <c r="AN66">
        <v>-16.8941860198975</v>
      </c>
      <c r="AO66">
        <v>-16.525575637817401</v>
      </c>
      <c r="AP66">
        <v>-15.8959445953369</v>
      </c>
      <c r="AQ66">
        <v>-16.9207878112793</v>
      </c>
      <c r="AR66">
        <v>-16.787521362304702</v>
      </c>
      <c r="AS66">
        <v>-16.264812469482401</v>
      </c>
      <c r="AT66">
        <v>-17.079568862915</v>
      </c>
      <c r="AU66">
        <v>-15.5952854156494</v>
      </c>
      <c r="AV66">
        <v>-15.827232360839799</v>
      </c>
      <c r="AW66">
        <v>-16.4333171844482</v>
      </c>
      <c r="AX66">
        <v>-16.613975524902301</v>
      </c>
      <c r="AY66">
        <v>-16.8941860198975</v>
      </c>
      <c r="AZ66">
        <v>-15.922579765319799</v>
      </c>
      <c r="BA66">
        <v>-17.045993804931602</v>
      </c>
    </row>
    <row r="67" spans="1:53" x14ac:dyDescent="0.25">
      <c r="B67">
        <v>0.21584766034217301</v>
      </c>
      <c r="C67">
        <v>-0.53497276306152497</v>
      </c>
      <c r="D67" t="s">
        <v>258</v>
      </c>
      <c r="E67" t="s">
        <v>1882</v>
      </c>
      <c r="F67">
        <v>1</v>
      </c>
      <c r="G67">
        <v>4</v>
      </c>
      <c r="I67">
        <v>-23.024904251098601</v>
      </c>
      <c r="J67">
        <v>-30.803449630737301</v>
      </c>
      <c r="K67">
        <v>-27.087696075439499</v>
      </c>
      <c r="L67">
        <v>-24.844448089599599</v>
      </c>
      <c r="M67">
        <v>-24.864048004150401</v>
      </c>
      <c r="N67">
        <v>-20.0835990905762</v>
      </c>
      <c r="O67">
        <v>-24.750795364379901</v>
      </c>
      <c r="P67">
        <v>-27.344633102416999</v>
      </c>
      <c r="Q67">
        <v>-27.6298713684082</v>
      </c>
      <c r="R67">
        <v>-22.501163482666001</v>
      </c>
      <c r="S67">
        <v>-26.029216766357401</v>
      </c>
      <c r="T67">
        <v>-21.179939270019499</v>
      </c>
      <c r="U67">
        <v>-28.3271293640137</v>
      </c>
      <c r="V67">
        <v>-22.750684738159201</v>
      </c>
      <c r="W67">
        <v>-34.530738830566399</v>
      </c>
      <c r="X67">
        <v>-20.507053375244102</v>
      </c>
      <c r="Y67">
        <v>-25.015863418579102</v>
      </c>
      <c r="Z67">
        <v>-28.0398960113525</v>
      </c>
      <c r="AA67">
        <v>-26.4248657226563</v>
      </c>
      <c r="AB67">
        <v>-26.5050354003906</v>
      </c>
      <c r="AC67">
        <v>-25.103837966918899</v>
      </c>
      <c r="AD67">
        <v>-20.904052734375</v>
      </c>
      <c r="AE67">
        <v>-24.713413238525401</v>
      </c>
      <c r="AF67">
        <v>-25.826963424682599</v>
      </c>
      <c r="AG67">
        <v>-25.457639694213899</v>
      </c>
      <c r="AH67">
        <v>-30.468664169311499</v>
      </c>
      <c r="AI67">
        <v>-25.542457580566399</v>
      </c>
      <c r="AJ67">
        <v>-27.8258457183838</v>
      </c>
      <c r="AK67">
        <v>-28.445192337036101</v>
      </c>
      <c r="AL67">
        <v>-22.662885665893601</v>
      </c>
      <c r="AM67">
        <v>-27.481447219848601</v>
      </c>
      <c r="AN67">
        <v>-27.927303314208999</v>
      </c>
      <c r="AO67">
        <v>-24.916210174560501</v>
      </c>
      <c r="AP67">
        <v>-28.8607692718506</v>
      </c>
      <c r="AQ67">
        <v>-26.751300811767599</v>
      </c>
      <c r="AR67">
        <v>-27.598583221435501</v>
      </c>
      <c r="AS67">
        <v>-26.065416336059599</v>
      </c>
      <c r="AT67">
        <v>-26.2012233734131</v>
      </c>
      <c r="AU67">
        <v>-21.8986206054688</v>
      </c>
      <c r="AV67">
        <v>-21.361478805541999</v>
      </c>
      <c r="AW67">
        <v>-26.617881774902301</v>
      </c>
      <c r="AX67">
        <v>-25.189062118530298</v>
      </c>
      <c r="AY67">
        <v>-26.3740634918213</v>
      </c>
      <c r="AZ67">
        <v>-25.1369304656982</v>
      </c>
      <c r="BA67">
        <v>-25.353509902954102</v>
      </c>
    </row>
    <row r="68" spans="1:53" x14ac:dyDescent="0.25">
      <c r="B68">
        <v>1.53186341464432</v>
      </c>
      <c r="C68">
        <v>0.75453480311802501</v>
      </c>
      <c r="D68" t="s">
        <v>1947</v>
      </c>
      <c r="E68" t="s">
        <v>1882</v>
      </c>
      <c r="F68">
        <v>1</v>
      </c>
      <c r="G68">
        <v>4</v>
      </c>
      <c r="I68">
        <v>-14.954288482666</v>
      </c>
      <c r="J68">
        <v>-13.763648986816399</v>
      </c>
      <c r="K68">
        <v>-16.287712097168001</v>
      </c>
      <c r="L68">
        <v>-14.0079441070557</v>
      </c>
      <c r="M68">
        <v>-16.748876571655298</v>
      </c>
      <c r="N68">
        <v>-14.1874074935913</v>
      </c>
      <c r="O68">
        <v>-15.124213218689</v>
      </c>
      <c r="P68">
        <v>-13.4542150497437</v>
      </c>
      <c r="Q68">
        <v>-13.657306671142599</v>
      </c>
      <c r="R68">
        <v>-12.761643409729</v>
      </c>
      <c r="S68">
        <v>-13.806413650512701</v>
      </c>
      <c r="T68">
        <v>-12.731896400451699</v>
      </c>
      <c r="U68">
        <v>-13.9680948257446</v>
      </c>
      <c r="V68">
        <v>-13.687442779541</v>
      </c>
      <c r="W68">
        <v>-14.4017477035522</v>
      </c>
      <c r="X68">
        <v>-14.491945266723601</v>
      </c>
      <c r="Y68">
        <v>-14.60964012146</v>
      </c>
      <c r="Z68">
        <v>-14.532397270202599</v>
      </c>
      <c r="AA68">
        <v>-13.802285194396999</v>
      </c>
      <c r="AB68">
        <v>-15.6685342788696</v>
      </c>
      <c r="AC68">
        <v>-11.726997375488301</v>
      </c>
      <c r="AD68">
        <v>-14.8959445953369</v>
      </c>
      <c r="AE68">
        <v>-13.942883491516101</v>
      </c>
      <c r="AF68">
        <v>-14.638787269592299</v>
      </c>
      <c r="AG68">
        <v>-14.0198774337769</v>
      </c>
      <c r="AH68">
        <v>-13.0127058029175</v>
      </c>
      <c r="AI68">
        <v>-13.867633819580099</v>
      </c>
      <c r="AJ68">
        <v>-12.9773721694946</v>
      </c>
      <c r="AK68">
        <v>-13.3496150970459</v>
      </c>
      <c r="AL68">
        <v>-13.259142875671399</v>
      </c>
      <c r="AM68">
        <v>-13.3124494552612</v>
      </c>
      <c r="AN68">
        <v>-12.0246782302856</v>
      </c>
      <c r="AO68">
        <v>-12.7027502059937</v>
      </c>
      <c r="AP68">
        <v>-13.952000617981</v>
      </c>
      <c r="AQ68">
        <v>-12.7417440414429</v>
      </c>
      <c r="AR68">
        <v>-14.4174461364746</v>
      </c>
      <c r="AS68">
        <v>-12.9773721694946</v>
      </c>
      <c r="AT68">
        <v>-13.802285194396999</v>
      </c>
      <c r="AU68">
        <v>-13.6314449310303</v>
      </c>
      <c r="AV68">
        <v>-14.144971847534199</v>
      </c>
      <c r="AW68">
        <v>-13.961174964904799</v>
      </c>
      <c r="AX68">
        <v>-14.124213218689</v>
      </c>
      <c r="AY68">
        <v>-13.1766815185547</v>
      </c>
      <c r="AZ68">
        <v>-14.7104644775391</v>
      </c>
      <c r="BA68">
        <v>-13.835643768310501</v>
      </c>
    </row>
    <row r="69" spans="1:53" x14ac:dyDescent="0.25">
      <c r="A69" t="s">
        <v>1880</v>
      </c>
      <c r="B69">
        <v>5.2245246096389897</v>
      </c>
      <c r="C69">
        <v>-5.4789044788905601</v>
      </c>
      <c r="D69" t="s">
        <v>1948</v>
      </c>
      <c r="E69" t="s">
        <v>1882</v>
      </c>
      <c r="F69">
        <v>1</v>
      </c>
      <c r="G69">
        <v>4</v>
      </c>
      <c r="I69">
        <v>-18.854326248168899</v>
      </c>
      <c r="J69">
        <v>-19.575424194335898</v>
      </c>
      <c r="K69">
        <v>-18.662534713745099</v>
      </c>
      <c r="L69">
        <v>-18.187406539916999</v>
      </c>
      <c r="M69">
        <v>-18.729934692382798</v>
      </c>
      <c r="N69">
        <v>-19.509336471557599</v>
      </c>
      <c r="O69">
        <v>-18.8959445953369</v>
      </c>
      <c r="P69">
        <v>-20.2844848632813</v>
      </c>
      <c r="Q69">
        <v>-19.1575717926025</v>
      </c>
      <c r="R69">
        <v>-20.481611251831101</v>
      </c>
      <c r="S69">
        <v>-19.327497482299801</v>
      </c>
      <c r="T69">
        <v>-23.330537796020501</v>
      </c>
      <c r="U69">
        <v>-31.320276260376001</v>
      </c>
      <c r="V69">
        <v>-27.491060256958001</v>
      </c>
      <c r="W69">
        <v>-31.0616340637207</v>
      </c>
      <c r="X69">
        <v>-23.567790985107401</v>
      </c>
      <c r="Y69">
        <v>-20.219633102416999</v>
      </c>
      <c r="Z69">
        <v>-24.350547790527301</v>
      </c>
      <c r="AA69">
        <v>-28.298366546630898</v>
      </c>
      <c r="AB69">
        <v>-26.734418869018601</v>
      </c>
      <c r="AC69">
        <v>-29.0395107269287</v>
      </c>
      <c r="AD69">
        <v>-22.4418621063232</v>
      </c>
      <c r="AE69">
        <v>-25.965791702270501</v>
      </c>
      <c r="AF69">
        <v>-20.692058563232401</v>
      </c>
      <c r="AG69">
        <v>-24.5972290039063</v>
      </c>
      <c r="AH69">
        <v>-19.917213439941399</v>
      </c>
      <c r="AI69">
        <v>-29.965009689331101</v>
      </c>
      <c r="AJ69">
        <v>-24.972080230712901</v>
      </c>
      <c r="AK69">
        <v>-27.676099777221701</v>
      </c>
      <c r="AL69">
        <v>-23.701835632324201</v>
      </c>
      <c r="AM69">
        <v>-24.289558410644499</v>
      </c>
      <c r="AN69">
        <v>-20.230241775512699</v>
      </c>
      <c r="AO69">
        <v>-23.658948898315401</v>
      </c>
      <c r="AP69">
        <v>-29.4634799957275</v>
      </c>
      <c r="AQ69">
        <v>-19.124214172363299</v>
      </c>
      <c r="AR69">
        <v>-25.2767658233643</v>
      </c>
      <c r="AS69">
        <v>-23.5067539215088</v>
      </c>
      <c r="AT69">
        <v>-24.327497482299801</v>
      </c>
      <c r="AU69">
        <v>-25.759849548339801</v>
      </c>
      <c r="AV69">
        <v>-25.238113403320298</v>
      </c>
      <c r="AW69">
        <v>-23.7899265289307</v>
      </c>
      <c r="AX69">
        <v>-24.930233001708999</v>
      </c>
      <c r="AY69">
        <v>-19.944257736206101</v>
      </c>
      <c r="AZ69">
        <v>-23.652988433837901</v>
      </c>
      <c r="BA69">
        <v>-27.083387374877901</v>
      </c>
    </row>
    <row r="70" spans="1:53" x14ac:dyDescent="0.25">
      <c r="B70">
        <v>1.5003689692009501</v>
      </c>
      <c r="C70">
        <v>-2.43873819623674</v>
      </c>
      <c r="D70" t="s">
        <v>1949</v>
      </c>
      <c r="E70" t="s">
        <v>1882</v>
      </c>
      <c r="F70">
        <v>1</v>
      </c>
      <c r="G70">
        <v>4</v>
      </c>
      <c r="I70">
        <v>-22.1899929046631</v>
      </c>
      <c r="J70">
        <v>-27.5818271636963</v>
      </c>
      <c r="K70">
        <v>-28.761886596679702</v>
      </c>
      <c r="L70">
        <v>-24.481815338134801</v>
      </c>
      <c r="M70">
        <v>-22.051862716674801</v>
      </c>
      <c r="N70">
        <v>-23.646572113037099</v>
      </c>
      <c r="O70">
        <v>-22.083572387695298</v>
      </c>
      <c r="P70">
        <v>-22.217872619628899</v>
      </c>
      <c r="Q70">
        <v>-22.621229171752901</v>
      </c>
      <c r="R70">
        <v>-21.8152046203613</v>
      </c>
      <c r="S70">
        <v>-22.949607849121101</v>
      </c>
      <c r="T70">
        <v>-25.748682022094702</v>
      </c>
      <c r="U70">
        <v>-23.2648220062256</v>
      </c>
      <c r="V70">
        <v>-22.1491603851318</v>
      </c>
      <c r="W70">
        <v>-28.2213745117188</v>
      </c>
      <c r="X70">
        <v>-29.498067855835</v>
      </c>
      <c r="Y70">
        <v>-21.8079833984375</v>
      </c>
      <c r="Z70">
        <v>-26.944593429565401</v>
      </c>
      <c r="AA70">
        <v>-22.132534027099599</v>
      </c>
      <c r="AB70">
        <v>-26.181684494018601</v>
      </c>
      <c r="AC70">
        <v>-28.492893218994102</v>
      </c>
      <c r="AD70">
        <v>-25.170045852661101</v>
      </c>
      <c r="AE70">
        <v>-31.269931793212901</v>
      </c>
      <c r="AF70">
        <v>-23.0038967132568</v>
      </c>
      <c r="AG70">
        <v>-29.6189289093018</v>
      </c>
      <c r="AH70">
        <v>-28.632282257080099</v>
      </c>
      <c r="AI70">
        <v>-33.089691162109403</v>
      </c>
      <c r="AJ70">
        <v>-22.697681427001999</v>
      </c>
      <c r="AK70">
        <v>-26.3534126281738</v>
      </c>
      <c r="AL70">
        <v>-30.858827590942401</v>
      </c>
      <c r="AM70">
        <v>-30.3600673675537</v>
      </c>
      <c r="AN70">
        <v>-24.457725524902301</v>
      </c>
      <c r="AO70">
        <v>-29.712692260742202</v>
      </c>
      <c r="AP70">
        <v>-26.293519973754901</v>
      </c>
      <c r="AQ70">
        <v>-27.378829956054702</v>
      </c>
      <c r="AR70">
        <v>-24.603225708007798</v>
      </c>
      <c r="AS70">
        <v>-26.844911575317401</v>
      </c>
      <c r="AT70">
        <v>-23.896966934204102</v>
      </c>
      <c r="AU70">
        <v>-21.836656570434599</v>
      </c>
      <c r="AV70">
        <v>-25.1747741699219</v>
      </c>
      <c r="AW70">
        <v>-23.3693237304688</v>
      </c>
      <c r="AX70">
        <v>-26.791458129882798</v>
      </c>
      <c r="AY70">
        <v>-28.677778244018601</v>
      </c>
      <c r="AZ70">
        <v>-20.249208450317401</v>
      </c>
      <c r="BA70">
        <v>-28.704021453857401</v>
      </c>
    </row>
    <row r="71" spans="1:53" x14ac:dyDescent="0.25">
      <c r="B71">
        <v>2.4198760598348901E-2</v>
      </c>
      <c r="C71">
        <v>9.5120103018622601E-2</v>
      </c>
      <c r="D71" t="s">
        <v>1950</v>
      </c>
      <c r="E71" t="s">
        <v>1882</v>
      </c>
      <c r="F71">
        <v>1</v>
      </c>
      <c r="G71">
        <v>4</v>
      </c>
      <c r="I71">
        <v>-21.122566223144499</v>
      </c>
      <c r="J71">
        <v>-20.393527984619102</v>
      </c>
      <c r="K71">
        <v>-28.810459136962901</v>
      </c>
      <c r="L71">
        <v>-19.0362663269043</v>
      </c>
      <c r="M71">
        <v>-24.553857803344702</v>
      </c>
      <c r="N71">
        <v>-19.083572387695298</v>
      </c>
      <c r="O71">
        <v>-19.680606842041001</v>
      </c>
      <c r="P71">
        <v>-20.966615676879901</v>
      </c>
      <c r="Q71">
        <v>-21.045604705810501</v>
      </c>
      <c r="R71">
        <v>-26.784254074096701</v>
      </c>
      <c r="S71">
        <v>-20.050294876098601</v>
      </c>
      <c r="T71">
        <v>-18.686681747436499</v>
      </c>
      <c r="U71">
        <v>-20.407505035400401</v>
      </c>
      <c r="V71">
        <v>-19.487962722778299</v>
      </c>
      <c r="W71">
        <v>-29.1592502593994</v>
      </c>
      <c r="X71">
        <v>-18.748876571655298</v>
      </c>
      <c r="Y71">
        <v>-24.648492813110401</v>
      </c>
      <c r="Z71">
        <v>-19.23557472229</v>
      </c>
      <c r="AA71">
        <v>-21.496473312377901</v>
      </c>
      <c r="AB71">
        <v>-29.853157043456999</v>
      </c>
      <c r="AC71">
        <v>-19.531030654907202</v>
      </c>
      <c r="AD71">
        <v>-21.145809173583999</v>
      </c>
      <c r="AE71">
        <v>-29.2899780273438</v>
      </c>
      <c r="AF71">
        <v>-31.230279922485401</v>
      </c>
      <c r="AG71">
        <v>-21.1029376983643</v>
      </c>
      <c r="AH71">
        <v>-24.842248916626001</v>
      </c>
      <c r="AI71">
        <v>-19.632909774780298</v>
      </c>
      <c r="AJ71">
        <v>-19.244508743286101</v>
      </c>
      <c r="AK71">
        <v>-17.8138732910156</v>
      </c>
      <c r="AL71">
        <v>-21.258842468261701</v>
      </c>
      <c r="AM71">
        <v>-20.203865051269499</v>
      </c>
      <c r="AN71">
        <v>-19.244508743286101</v>
      </c>
      <c r="AO71">
        <v>-19.2266960144043</v>
      </c>
      <c r="AP71">
        <v>-28.590110778808601</v>
      </c>
      <c r="AQ71">
        <v>-24.449062347412099</v>
      </c>
      <c r="AR71">
        <v>-19.346605300903299</v>
      </c>
      <c r="AS71">
        <v>-17.720556259155298</v>
      </c>
      <c r="AT71">
        <v>-19.394914627075199</v>
      </c>
      <c r="AU71">
        <v>-18.410518646240199</v>
      </c>
      <c r="AV71">
        <v>-27.529863357543899</v>
      </c>
      <c r="AW71">
        <v>-18.5201416015625</v>
      </c>
      <c r="AX71">
        <v>-25.671728134155298</v>
      </c>
      <c r="AY71">
        <v>-20.069215774536101</v>
      </c>
      <c r="AZ71">
        <v>-26.476060867309599</v>
      </c>
      <c r="BA71">
        <v>-20.1209201812744</v>
      </c>
    </row>
    <row r="72" spans="1:53" x14ac:dyDescent="0.25">
      <c r="B72">
        <v>0.77081477470620896</v>
      </c>
      <c r="C72">
        <v>-0.31154479980468602</v>
      </c>
      <c r="D72" t="s">
        <v>1951</v>
      </c>
      <c r="E72" t="s">
        <v>1882</v>
      </c>
      <c r="F72">
        <v>1</v>
      </c>
      <c r="G72">
        <v>4</v>
      </c>
      <c r="I72">
        <v>-19.299301147460898</v>
      </c>
      <c r="J72">
        <v>-18.531030654907202</v>
      </c>
      <c r="K72">
        <v>-18.318037033081101</v>
      </c>
      <c r="L72">
        <v>-18.346605300903299</v>
      </c>
      <c r="M72">
        <v>-18.536506652831999</v>
      </c>
      <c r="N72">
        <v>-18.536506652831999</v>
      </c>
      <c r="O72">
        <v>-19.271644592285199</v>
      </c>
      <c r="P72">
        <v>-19.327497482299801</v>
      </c>
      <c r="Q72">
        <v>-18.183107376098601</v>
      </c>
      <c r="R72">
        <v>-18.5867404937744</v>
      </c>
      <c r="S72">
        <v>-19.005569458007798</v>
      </c>
      <c r="T72">
        <v>-18.547519683837901</v>
      </c>
      <c r="U72">
        <v>-18.178819656372099</v>
      </c>
      <c r="V72">
        <v>-18.729934692382798</v>
      </c>
      <c r="W72">
        <v>-19.075578689575199</v>
      </c>
      <c r="X72">
        <v>-19.60964012146</v>
      </c>
      <c r="Y72">
        <v>-19.531030654907202</v>
      </c>
      <c r="Z72">
        <v>-19.337020874023398</v>
      </c>
      <c r="AA72">
        <v>-20.271644592285199</v>
      </c>
      <c r="AB72">
        <v>-19.1491603851318</v>
      </c>
      <c r="AC72">
        <v>-18.498609542846701</v>
      </c>
      <c r="AD72">
        <v>-18.854326248168899</v>
      </c>
      <c r="AE72">
        <v>-18.644687652587901</v>
      </c>
      <c r="AF72">
        <v>-19.124214172363299</v>
      </c>
      <c r="AG72">
        <v>-20.362077713012699</v>
      </c>
      <c r="AH72">
        <v>-18.124214172363299</v>
      </c>
      <c r="AI72">
        <v>-19.833957672119102</v>
      </c>
      <c r="AJ72">
        <v>-17.854326248168899</v>
      </c>
      <c r="AK72">
        <v>-18.656560897827099</v>
      </c>
      <c r="AL72">
        <v>-18.874984741210898</v>
      </c>
      <c r="AM72">
        <v>-18.1917209625244</v>
      </c>
      <c r="AN72">
        <v>-18.5641975402832</v>
      </c>
      <c r="AO72">
        <v>-20.3757514953613</v>
      </c>
      <c r="AP72">
        <v>-18.632909774780298</v>
      </c>
      <c r="AQ72">
        <v>-18.581071853637699</v>
      </c>
      <c r="AR72">
        <v>-19.209102630615199</v>
      </c>
      <c r="AS72">
        <v>-18.4668998718262</v>
      </c>
      <c r="AT72">
        <v>-18.656560897827099</v>
      </c>
      <c r="AU72">
        <v>-18.755245208740199</v>
      </c>
      <c r="AV72">
        <v>-19.705060958862301</v>
      </c>
      <c r="AW72">
        <v>-19.6927814483643</v>
      </c>
      <c r="AX72">
        <v>-19.4256782531738</v>
      </c>
      <c r="AY72">
        <v>-18.140796661376999</v>
      </c>
      <c r="AZ72">
        <v>-19.888923645019499</v>
      </c>
      <c r="BA72">
        <v>-18.632909774780298</v>
      </c>
    </row>
    <row r="73" spans="1:53" x14ac:dyDescent="0.25">
      <c r="B73">
        <v>0.864921759082663</v>
      </c>
      <c r="C73">
        <v>1.89176142556327</v>
      </c>
      <c r="D73" t="s">
        <v>1952</v>
      </c>
      <c r="E73" t="s">
        <v>1882</v>
      </c>
      <c r="F73">
        <v>1</v>
      </c>
      <c r="G73">
        <v>4</v>
      </c>
      <c r="I73">
        <v>-19.553056716918899</v>
      </c>
      <c r="J73">
        <v>-18.990463256835898</v>
      </c>
      <c r="K73">
        <v>-26.471412658691399</v>
      </c>
      <c r="L73">
        <v>-27.212875366210898</v>
      </c>
      <c r="M73">
        <v>-23.356859207153299</v>
      </c>
      <c r="N73">
        <v>-25.351516723632798</v>
      </c>
      <c r="O73">
        <v>-21.3895587921143</v>
      </c>
      <c r="P73">
        <v>-18.8072414398193</v>
      </c>
      <c r="Q73">
        <v>-19.308637619018601</v>
      </c>
      <c r="R73">
        <v>-27.520084381103501</v>
      </c>
      <c r="S73">
        <v>-17.6535835266113</v>
      </c>
      <c r="T73">
        <v>-17.942430496215799</v>
      </c>
      <c r="U73">
        <v>-18.6038818359375</v>
      </c>
      <c r="V73">
        <v>-21.2213954925537</v>
      </c>
      <c r="W73">
        <v>-18.874984741210898</v>
      </c>
      <c r="X73">
        <v>-18.170282363891602</v>
      </c>
      <c r="Y73">
        <v>-17.924373626708999</v>
      </c>
      <c r="Z73">
        <v>-18.7425346374512</v>
      </c>
      <c r="AA73">
        <v>-18.990463256835898</v>
      </c>
      <c r="AB73">
        <v>-19.005569458007798</v>
      </c>
      <c r="AC73">
        <v>-18.736221313476602</v>
      </c>
      <c r="AD73">
        <v>-17.827232360839801</v>
      </c>
      <c r="AE73">
        <v>-20.333204269409201</v>
      </c>
      <c r="AF73">
        <v>-18.2625427246094</v>
      </c>
      <c r="AG73">
        <v>-17.913646697998001</v>
      </c>
      <c r="AH73">
        <v>-18.705060958862301</v>
      </c>
      <c r="AI73">
        <v>-24.014671325683601</v>
      </c>
      <c r="AJ73">
        <v>-29.335691452026399</v>
      </c>
      <c r="AK73">
        <v>-23.137384414672901</v>
      </c>
      <c r="AL73">
        <v>-19.632909774780298</v>
      </c>
      <c r="AM73">
        <v>-20.448204040527301</v>
      </c>
      <c r="AN73">
        <v>-19.628496170043899</v>
      </c>
      <c r="AO73">
        <v>-25.539411544799801</v>
      </c>
      <c r="AP73">
        <v>-23.380565643310501</v>
      </c>
      <c r="AQ73">
        <v>-18.874984741210898</v>
      </c>
      <c r="AR73">
        <v>-26.310710906982401</v>
      </c>
      <c r="AS73">
        <v>-20.732446670532202</v>
      </c>
      <c r="AT73">
        <v>-24.215021133422901</v>
      </c>
      <c r="AU73">
        <v>-25.4080486297607</v>
      </c>
      <c r="AV73">
        <v>-19.140796661376999</v>
      </c>
      <c r="AW73">
        <v>-30.644691467285199</v>
      </c>
      <c r="AX73">
        <v>-18.946067810058601</v>
      </c>
      <c r="AY73">
        <v>-25.345314025878899</v>
      </c>
      <c r="AZ73">
        <v>-19.028530120849599</v>
      </c>
      <c r="BA73">
        <v>-18.982967376708999</v>
      </c>
    </row>
    <row r="74" spans="1:53" x14ac:dyDescent="0.25">
      <c r="B74">
        <v>0.12625679723688199</v>
      </c>
      <c r="C74">
        <v>-0.119966125488283</v>
      </c>
      <c r="D74" t="s">
        <v>1953</v>
      </c>
      <c r="E74" t="s">
        <v>1882</v>
      </c>
      <c r="F74">
        <v>1</v>
      </c>
      <c r="G74">
        <v>4</v>
      </c>
      <c r="I74">
        <v>-19.346605300903299</v>
      </c>
      <c r="J74">
        <v>-16.4333171844482</v>
      </c>
      <c r="K74">
        <v>-17.503961563110401</v>
      </c>
      <c r="L74">
        <v>-18.794065475463899</v>
      </c>
      <c r="M74">
        <v>-20.6423244476318</v>
      </c>
      <c r="N74">
        <v>-18.183107376098601</v>
      </c>
      <c r="O74">
        <v>-18.644687652587901</v>
      </c>
      <c r="P74">
        <v>-17.032392501831101</v>
      </c>
      <c r="Q74">
        <v>-17.7584419250488</v>
      </c>
      <c r="R74">
        <v>-17.553056716918899</v>
      </c>
      <c r="S74">
        <v>-16.686681747436499</v>
      </c>
      <c r="T74">
        <v>-17.6535835266113</v>
      </c>
      <c r="U74">
        <v>-16.629980087280298</v>
      </c>
      <c r="V74">
        <v>-19.446142196655298</v>
      </c>
      <c r="W74">
        <v>-19.23557472229</v>
      </c>
      <c r="X74">
        <v>-17.720556259155298</v>
      </c>
      <c r="Y74">
        <v>-17.555833816528299</v>
      </c>
      <c r="Z74">
        <v>-18.59814453125</v>
      </c>
      <c r="AA74">
        <v>-18.525575637817401</v>
      </c>
      <c r="AB74">
        <v>-17.7648525238037</v>
      </c>
      <c r="AC74">
        <v>-16.446142196655298</v>
      </c>
      <c r="AD74">
        <v>-17.231128692626999</v>
      </c>
      <c r="AE74">
        <v>-19.308637619018601</v>
      </c>
      <c r="AF74">
        <v>-17.823881149291999</v>
      </c>
      <c r="AG74">
        <v>-17.204736709594702</v>
      </c>
      <c r="AH74">
        <v>-17.975511550903299</v>
      </c>
      <c r="AI74">
        <v>-18.8475036621094</v>
      </c>
      <c r="AJ74">
        <v>-19.174545288085898</v>
      </c>
      <c r="AK74">
        <v>-18.4513034820557</v>
      </c>
      <c r="AL74">
        <v>-18.833957672119102</v>
      </c>
      <c r="AM74">
        <v>-18.482667922973601</v>
      </c>
      <c r="AN74">
        <v>-19.59814453125</v>
      </c>
      <c r="AO74">
        <v>-19.7425346374512</v>
      </c>
      <c r="AP74">
        <v>-18.536506652831999</v>
      </c>
      <c r="AQ74">
        <v>-19.028530120849599</v>
      </c>
      <c r="AR74">
        <v>-19.632909774780298</v>
      </c>
      <c r="AS74">
        <v>-18.380668640136701</v>
      </c>
      <c r="AT74">
        <v>-19.209102630615199</v>
      </c>
      <c r="AU74">
        <v>-17.8715209960938</v>
      </c>
      <c r="AV74">
        <v>-18.975511550903299</v>
      </c>
      <c r="AW74">
        <v>-19.7425346374512</v>
      </c>
      <c r="AX74">
        <v>-16.915428161621101</v>
      </c>
      <c r="AY74">
        <v>-18.075578689575199</v>
      </c>
      <c r="AZ74">
        <v>-16.6535835266113</v>
      </c>
      <c r="BA74">
        <v>-18.861179351806602</v>
      </c>
    </row>
    <row r="75" spans="1:53" x14ac:dyDescent="0.25">
      <c r="B75">
        <v>0.26211023101321701</v>
      </c>
      <c r="C75">
        <v>-0.46686145237514198</v>
      </c>
      <c r="D75" t="s">
        <v>1954</v>
      </c>
      <c r="E75" t="s">
        <v>1882</v>
      </c>
      <c r="F75">
        <v>1</v>
      </c>
      <c r="G75">
        <v>4</v>
      </c>
      <c r="I75">
        <v>-22.155885696411101</v>
      </c>
      <c r="J75">
        <v>-26.653659820556602</v>
      </c>
      <c r="K75">
        <v>-28.429780960083001</v>
      </c>
      <c r="L75">
        <v>-24.645633697509801</v>
      </c>
      <c r="M75">
        <v>-25.837965011596701</v>
      </c>
      <c r="N75">
        <v>-22.630565643310501</v>
      </c>
      <c r="O75">
        <v>-23.448755264282202</v>
      </c>
      <c r="P75">
        <v>-24.9355869293213</v>
      </c>
      <c r="Q75">
        <v>-24.188941955566399</v>
      </c>
      <c r="R75">
        <v>-25.241392135620099</v>
      </c>
      <c r="S75">
        <v>-26.432487487793001</v>
      </c>
      <c r="T75">
        <v>-26.1406345367432</v>
      </c>
      <c r="U75">
        <v>-25.677165985107401</v>
      </c>
      <c r="V75">
        <v>-24.971040725708001</v>
      </c>
      <c r="W75">
        <v>-26.203590393066399</v>
      </c>
      <c r="X75">
        <v>-23.4011344909668</v>
      </c>
      <c r="Y75">
        <v>-26.523969650268601</v>
      </c>
      <c r="Z75">
        <v>-24.254774093627901</v>
      </c>
      <c r="AA75">
        <v>-25.4407138824463</v>
      </c>
      <c r="AB75">
        <v>-26.7413845062256</v>
      </c>
      <c r="AC75">
        <v>-21.271821975708001</v>
      </c>
      <c r="AD75">
        <v>-28.585971832275401</v>
      </c>
      <c r="AE75">
        <v>-27.438352584838899</v>
      </c>
      <c r="AF75">
        <v>-29.927055358886701</v>
      </c>
      <c r="AG75">
        <v>-24.26540184021</v>
      </c>
      <c r="AH75">
        <v>-22.361619949340799</v>
      </c>
      <c r="AI75">
        <v>-28.245906829833999</v>
      </c>
      <c r="AJ75">
        <v>-22.841560363769499</v>
      </c>
      <c r="AK75">
        <v>-25.666551589965799</v>
      </c>
      <c r="AL75">
        <v>-24.822242736816399</v>
      </c>
      <c r="AM75">
        <v>-24.187664031982401</v>
      </c>
      <c r="AN75">
        <v>-21.6197834014893</v>
      </c>
      <c r="AO75">
        <v>-26.831844329833999</v>
      </c>
      <c r="AP75">
        <v>-20.780086517333999</v>
      </c>
      <c r="AQ75">
        <v>-23.141218185424801</v>
      </c>
      <c r="AR75">
        <v>-24.641353607177699</v>
      </c>
      <c r="AS75">
        <v>-25.7654628753662</v>
      </c>
      <c r="AT75">
        <v>-30.02610206604</v>
      </c>
      <c r="AU75">
        <v>-23.342800140380898</v>
      </c>
      <c r="AV75">
        <v>-25.52321434021</v>
      </c>
      <c r="AW75">
        <v>-26.287591934204102</v>
      </c>
      <c r="AX75">
        <v>-25.701503753662099</v>
      </c>
      <c r="AY75">
        <v>-27.370080947876001</v>
      </c>
      <c r="AZ75">
        <v>-24.2993869781494</v>
      </c>
      <c r="BA75">
        <v>-24.197261810302699</v>
      </c>
    </row>
    <row r="76" spans="1:53" x14ac:dyDescent="0.25">
      <c r="A76" t="s">
        <v>1880</v>
      </c>
      <c r="B76">
        <v>4.2211371674714497</v>
      </c>
      <c r="C76">
        <v>3.7322278159005302</v>
      </c>
      <c r="D76" t="s">
        <v>1955</v>
      </c>
      <c r="E76" t="s">
        <v>1882</v>
      </c>
      <c r="F76">
        <v>1</v>
      </c>
      <c r="G76">
        <v>4</v>
      </c>
      <c r="I76">
        <v>-21.232017517089801</v>
      </c>
      <c r="J76">
        <v>-19.446142196655298</v>
      </c>
      <c r="K76">
        <v>-26.4248657226563</v>
      </c>
      <c r="L76">
        <v>-26.059410095214801</v>
      </c>
      <c r="M76">
        <v>-26.340894699096701</v>
      </c>
      <c r="N76">
        <v>-27.810890197753899</v>
      </c>
      <c r="O76">
        <v>-23.657037734985401</v>
      </c>
      <c r="P76">
        <v>-20.122566223144499</v>
      </c>
      <c r="Q76">
        <v>-20.485841751098601</v>
      </c>
      <c r="R76">
        <v>-26.2885437011719</v>
      </c>
      <c r="S76">
        <v>-17.4358730316162</v>
      </c>
      <c r="T76">
        <v>-18.083572387695298</v>
      </c>
      <c r="U76">
        <v>-19.1660346984863</v>
      </c>
      <c r="V76">
        <v>-20.091608047485401</v>
      </c>
      <c r="W76">
        <v>-19.59814453125</v>
      </c>
      <c r="X76">
        <v>-18.698907852172901</v>
      </c>
      <c r="Y76">
        <v>-19.183107376098601</v>
      </c>
      <c r="Z76">
        <v>-20.0223712921143</v>
      </c>
      <c r="AA76">
        <v>-19.299301147460898</v>
      </c>
      <c r="AB76">
        <v>-18.5201416015625</v>
      </c>
      <c r="AC76">
        <v>-17.7745246887207</v>
      </c>
      <c r="AD76">
        <v>-16.209102630615199</v>
      </c>
      <c r="AE76">
        <v>-19.680606842041001</v>
      </c>
      <c r="AF76">
        <v>-17.755245208740199</v>
      </c>
      <c r="AG76">
        <v>-17.739374160766602</v>
      </c>
      <c r="AH76">
        <v>-19.5867404937744</v>
      </c>
      <c r="AI76">
        <v>-20.210851669311499</v>
      </c>
      <c r="AJ76">
        <v>-21.3333854675293</v>
      </c>
      <c r="AK76">
        <v>-21.1491603851318</v>
      </c>
      <c r="AL76">
        <v>-20.0739860534668</v>
      </c>
      <c r="AM76">
        <v>-21.4668998718262</v>
      </c>
      <c r="AN76">
        <v>-19.902999877929702</v>
      </c>
      <c r="AO76">
        <v>-21.625890731811499</v>
      </c>
      <c r="AP76">
        <v>-22.990463256835898</v>
      </c>
      <c r="AQ76">
        <v>-20.1660346984863</v>
      </c>
      <c r="AR76">
        <v>-26.888364791870099</v>
      </c>
      <c r="AS76">
        <v>-19.985960006713899</v>
      </c>
      <c r="AT76">
        <v>-20.413537979126001</v>
      </c>
      <c r="AU76">
        <v>-20.773231506347699</v>
      </c>
      <c r="AV76">
        <v>-20.663732528686499</v>
      </c>
      <c r="AW76">
        <v>-20.321813583373999</v>
      </c>
      <c r="AX76">
        <v>-19.794065475463899</v>
      </c>
      <c r="AY76">
        <v>-25.735466003418001</v>
      </c>
      <c r="AZ76">
        <v>-19.937351226806602</v>
      </c>
      <c r="BA76">
        <v>-19.632909774780298</v>
      </c>
    </row>
    <row r="77" spans="1:53" x14ac:dyDescent="0.25">
      <c r="B77">
        <v>0.21089223110777</v>
      </c>
      <c r="C77">
        <v>-0.50771045684814498</v>
      </c>
      <c r="D77" t="s">
        <v>1956</v>
      </c>
      <c r="E77" t="s">
        <v>1882</v>
      </c>
      <c r="F77">
        <v>1</v>
      </c>
      <c r="G77">
        <v>4</v>
      </c>
      <c r="I77">
        <v>-26.4416408538818</v>
      </c>
      <c r="J77">
        <v>-27.2171020507813</v>
      </c>
      <c r="K77">
        <v>-27.511167526245099</v>
      </c>
      <c r="L77">
        <v>-25.635225296020501</v>
      </c>
      <c r="M77">
        <v>-21.477058410644499</v>
      </c>
      <c r="N77">
        <v>-28.532672882080099</v>
      </c>
      <c r="O77">
        <v>-20.232006072998001</v>
      </c>
      <c r="P77">
        <v>-21.644681930541999</v>
      </c>
      <c r="Q77">
        <v>-22.307838439941399</v>
      </c>
      <c r="R77">
        <v>-27.222631454467798</v>
      </c>
      <c r="S77">
        <v>-25.913825988769499</v>
      </c>
      <c r="T77">
        <v>-22.614456176757798</v>
      </c>
      <c r="U77">
        <v>-21.368740081787099</v>
      </c>
      <c r="V77">
        <v>-31.122674942016602</v>
      </c>
      <c r="W77">
        <v>-24.529546737670898</v>
      </c>
      <c r="X77">
        <v>-25.330286026001001</v>
      </c>
      <c r="Y77">
        <v>-26.770998001098601</v>
      </c>
      <c r="Z77">
        <v>-25.855974197387699</v>
      </c>
      <c r="AA77">
        <v>-21.656211853027301</v>
      </c>
      <c r="AB77">
        <v>-25.4002799987793</v>
      </c>
      <c r="AC77">
        <v>-24.702701568603501</v>
      </c>
      <c r="AD77">
        <v>-27.349937438964801</v>
      </c>
      <c r="AE77">
        <v>-24.648710250854499</v>
      </c>
      <c r="AF77">
        <v>-22.728172302246101</v>
      </c>
      <c r="AG77">
        <v>-22.176893234252901</v>
      </c>
      <c r="AH77">
        <v>-25.0644626617432</v>
      </c>
      <c r="AI77">
        <v>-23.301908493041999</v>
      </c>
      <c r="AJ77">
        <v>-29.7728176116943</v>
      </c>
      <c r="AK77">
        <v>-18.4659748077393</v>
      </c>
      <c r="AL77">
        <v>-25.619888305664102</v>
      </c>
      <c r="AM77">
        <v>-27.6524448394775</v>
      </c>
      <c r="AN77">
        <v>-23.869331359863299</v>
      </c>
      <c r="AO77">
        <v>-27.914211273193398</v>
      </c>
      <c r="AP77">
        <v>-22.200853347778299</v>
      </c>
      <c r="AQ77">
        <v>-25.498182296752901</v>
      </c>
      <c r="AR77">
        <v>-25.768070220947301</v>
      </c>
      <c r="AS77">
        <v>-32.031665802002003</v>
      </c>
      <c r="AT77">
        <v>-25.219280242919901</v>
      </c>
      <c r="AU77">
        <v>-27.353191375732401</v>
      </c>
      <c r="AV77">
        <v>-24.523271560668899</v>
      </c>
      <c r="AW77">
        <v>-25.9373073577881</v>
      </c>
      <c r="AX77">
        <v>-26.788999557495099</v>
      </c>
      <c r="AY77">
        <v>-23.622369766235401</v>
      </c>
      <c r="AZ77">
        <v>-25.974290847778299</v>
      </c>
      <c r="BA77">
        <v>-27.799022674560501</v>
      </c>
    </row>
    <row r="78" spans="1:53" x14ac:dyDescent="0.25">
      <c r="A78" t="s">
        <v>1880</v>
      </c>
      <c r="B78">
        <v>5.8666522701904196</v>
      </c>
      <c r="C78">
        <v>-5.9565989085606201</v>
      </c>
      <c r="D78" t="s">
        <v>1957</v>
      </c>
      <c r="E78" t="s">
        <v>1882</v>
      </c>
      <c r="F78">
        <v>1</v>
      </c>
      <c r="G78">
        <v>4</v>
      </c>
      <c r="I78">
        <v>-16.1037502288818</v>
      </c>
      <c r="J78">
        <v>-15.931568145751999</v>
      </c>
      <c r="K78">
        <v>-13.137152671814</v>
      </c>
      <c r="L78">
        <v>-15.0489253997803</v>
      </c>
      <c r="M78">
        <v>-12.965784072876</v>
      </c>
      <c r="N78">
        <v>-14.1165056228638</v>
      </c>
      <c r="O78">
        <v>-12.802285194396999</v>
      </c>
      <c r="P78">
        <v>-15.9047689437866</v>
      </c>
      <c r="Q78">
        <v>-16.322759628295898</v>
      </c>
      <c r="R78">
        <v>-16.408006668090799</v>
      </c>
      <c r="S78">
        <v>-16.936988830566399</v>
      </c>
      <c r="T78">
        <v>-19.729934692382798</v>
      </c>
      <c r="U78">
        <v>-20.5179748535156</v>
      </c>
      <c r="V78">
        <v>-20.332593917846701</v>
      </c>
      <c r="W78">
        <v>-19.244508743286101</v>
      </c>
      <c r="X78">
        <v>-22.799320220947301</v>
      </c>
      <c r="Y78">
        <v>-30.9045734405518</v>
      </c>
      <c r="Z78">
        <v>-21.7075290679932</v>
      </c>
      <c r="AA78">
        <v>-22.7784118652344</v>
      </c>
      <c r="AB78">
        <v>-28.216287612915</v>
      </c>
      <c r="AC78">
        <v>-19.5641975402832</v>
      </c>
      <c r="AD78">
        <v>-23.935390472412099</v>
      </c>
      <c r="AE78">
        <v>-20.6502170562744</v>
      </c>
      <c r="AF78">
        <v>-24.186864852905298</v>
      </c>
      <c r="AG78">
        <v>-17.638786315918001</v>
      </c>
      <c r="AH78">
        <v>-20.101312637329102</v>
      </c>
      <c r="AI78">
        <v>-22.863929748535199</v>
      </c>
      <c r="AJ78">
        <v>-21.039371490478501</v>
      </c>
      <c r="AK78">
        <v>-17.868064880371101</v>
      </c>
      <c r="AL78">
        <v>-21.544206619262699</v>
      </c>
      <c r="AM78">
        <v>-23.0899982452393</v>
      </c>
      <c r="AN78">
        <v>-17.61252784729</v>
      </c>
      <c r="AO78">
        <v>-17.810552597045898</v>
      </c>
      <c r="AP78">
        <v>-17.899467468261701</v>
      </c>
      <c r="AQ78">
        <v>-17.924373626708999</v>
      </c>
      <c r="AR78">
        <v>-20.290021896362301</v>
      </c>
      <c r="AS78">
        <v>-19.1491603851318</v>
      </c>
      <c r="AT78">
        <v>-18.136632919311499</v>
      </c>
      <c r="AU78">
        <v>-18.686681747436499</v>
      </c>
      <c r="AV78">
        <v>-20.114355087280298</v>
      </c>
      <c r="AW78">
        <v>-18.1200981140137</v>
      </c>
      <c r="AX78">
        <v>-28.515718460083001</v>
      </c>
      <c r="AY78">
        <v>-19.531030654907202</v>
      </c>
      <c r="AZ78">
        <v>-19.644687652587901</v>
      </c>
      <c r="BA78">
        <v>-19.990463256835898</v>
      </c>
    </row>
    <row r="79" spans="1:53" x14ac:dyDescent="0.25">
      <c r="B79">
        <v>6.8581535033552896E-2</v>
      </c>
      <c r="C79">
        <v>0.16360934121268</v>
      </c>
      <c r="D79" t="s">
        <v>1958</v>
      </c>
      <c r="E79" t="s">
        <v>1882</v>
      </c>
      <c r="F79">
        <v>1</v>
      </c>
      <c r="G79">
        <v>4</v>
      </c>
      <c r="I79">
        <v>-24.907833099365199</v>
      </c>
      <c r="J79">
        <v>-26.341560363769499</v>
      </c>
      <c r="K79">
        <v>-22.831264495849599</v>
      </c>
      <c r="L79">
        <v>-22.437921524047901</v>
      </c>
      <c r="M79">
        <v>-23.281171798706101</v>
      </c>
      <c r="N79">
        <v>-28.027744293212901</v>
      </c>
      <c r="O79">
        <v>-26.684230804443398</v>
      </c>
      <c r="P79">
        <v>-24.303400039672901</v>
      </c>
      <c r="Q79">
        <v>-27.901990890502901</v>
      </c>
      <c r="R79">
        <v>-22.3427639007568</v>
      </c>
      <c r="S79">
        <v>-26.223539352416999</v>
      </c>
      <c r="T79">
        <v>-24.558080673217798</v>
      </c>
      <c r="U79">
        <v>-27.316032409668001</v>
      </c>
      <c r="V79">
        <v>-22.394126892089801</v>
      </c>
      <c r="W79">
        <v>-22.602394104003899</v>
      </c>
      <c r="X79">
        <v>-26.617021560668899</v>
      </c>
      <c r="Y79">
        <v>-23.051734924316399</v>
      </c>
      <c r="Z79">
        <v>-19.148420333862301</v>
      </c>
      <c r="AA79">
        <v>-23.251733779907202</v>
      </c>
      <c r="AB79">
        <v>-21.888893127441399</v>
      </c>
      <c r="AC79">
        <v>-25.719434738159201</v>
      </c>
      <c r="AD79">
        <v>-24.307868957519499</v>
      </c>
      <c r="AE79">
        <v>-25.202171325683601</v>
      </c>
      <c r="AF79">
        <v>-23.906665802001999</v>
      </c>
      <c r="AG79">
        <v>-26.563777923583999</v>
      </c>
      <c r="AH79">
        <v>-26.019609451293899</v>
      </c>
      <c r="AI79">
        <v>-28.112249374389599</v>
      </c>
      <c r="AJ79">
        <v>-24.0019931793213</v>
      </c>
      <c r="AK79">
        <v>-23.430158615112301</v>
      </c>
      <c r="AL79">
        <v>-25.906398773193398</v>
      </c>
      <c r="AM79">
        <v>-23.996021270751999</v>
      </c>
      <c r="AN79">
        <v>-22.112684249877901</v>
      </c>
      <c r="AO79">
        <v>-26.242000579833999</v>
      </c>
      <c r="AP79">
        <v>-22.537471771240199</v>
      </c>
      <c r="AQ79">
        <v>-22.8431720733643</v>
      </c>
      <c r="AR79">
        <v>-24.0387268066406</v>
      </c>
      <c r="AS79">
        <v>-31.953672409057599</v>
      </c>
      <c r="AT79">
        <v>-25.720899581909201</v>
      </c>
      <c r="AU79">
        <v>-22.322782516479499</v>
      </c>
      <c r="AV79">
        <v>-25.154649734497099</v>
      </c>
      <c r="AW79">
        <v>-23.1654453277588</v>
      </c>
      <c r="AX79">
        <v>-23.563085556030298</v>
      </c>
      <c r="AY79">
        <v>-31.1202278137207</v>
      </c>
      <c r="AZ79">
        <v>-27.029384613037099</v>
      </c>
      <c r="BA79">
        <v>-23.960727691650401</v>
      </c>
    </row>
    <row r="80" spans="1:53" x14ac:dyDescent="0.25">
      <c r="B80">
        <v>0.10496303726704299</v>
      </c>
      <c r="C80">
        <v>0.29251016889299603</v>
      </c>
      <c r="D80" t="s">
        <v>1959</v>
      </c>
      <c r="E80" t="s">
        <v>1882</v>
      </c>
      <c r="F80">
        <v>1</v>
      </c>
      <c r="G80">
        <v>4</v>
      </c>
      <c r="I80">
        <v>-23.685043334960898</v>
      </c>
      <c r="J80">
        <v>-25.633234024047901</v>
      </c>
      <c r="K80">
        <v>-26.910436630248999</v>
      </c>
      <c r="L80">
        <v>-26.6553630828857</v>
      </c>
      <c r="M80">
        <v>-25.9418621063232</v>
      </c>
      <c r="N80">
        <v>-26.089031219482401</v>
      </c>
      <c r="O80">
        <v>-25.250242233276399</v>
      </c>
      <c r="P80">
        <v>-24.460369110107401</v>
      </c>
      <c r="Q80">
        <v>-25.041490554809599</v>
      </c>
      <c r="R80">
        <v>-22.221317291259801</v>
      </c>
      <c r="S80">
        <v>-25.5335502624512</v>
      </c>
      <c r="T80">
        <v>-21.070804595947301</v>
      </c>
      <c r="U80">
        <v>-21.0362663269043</v>
      </c>
      <c r="V80">
        <v>-21.526664733886701</v>
      </c>
      <c r="W80">
        <v>-24.793498992919901</v>
      </c>
      <c r="X80">
        <v>-20.891727447509801</v>
      </c>
      <c r="Y80">
        <v>-21.3898315429688</v>
      </c>
      <c r="Z80">
        <v>-20.7706489562988</v>
      </c>
      <c r="AA80">
        <v>-28.356328964233398</v>
      </c>
      <c r="AB80">
        <v>-23.463422775268601</v>
      </c>
      <c r="AC80">
        <v>-24.803464889526399</v>
      </c>
      <c r="AD80">
        <v>-28.514955520629901</v>
      </c>
      <c r="AE80">
        <v>-30.223876953125</v>
      </c>
      <c r="AF80">
        <v>-22.686212539672901</v>
      </c>
      <c r="AG80">
        <v>-27.272533416748001</v>
      </c>
      <c r="AH80">
        <v>-30.7287483215332</v>
      </c>
      <c r="AI80">
        <v>-25.611026763916001</v>
      </c>
      <c r="AJ80">
        <v>-25.384351730346701</v>
      </c>
      <c r="AK80">
        <v>-29.520845413208001</v>
      </c>
      <c r="AL80">
        <v>-29.048294067382798</v>
      </c>
      <c r="AM80">
        <v>-27.7590236663818</v>
      </c>
      <c r="AN80">
        <v>-28.237562179565401</v>
      </c>
      <c r="AO80">
        <v>-18.4873943328857</v>
      </c>
      <c r="AP80">
        <v>-22.964471817016602</v>
      </c>
      <c r="AQ80">
        <v>-27.0918998718262</v>
      </c>
      <c r="AR80">
        <v>-24.569675445556602</v>
      </c>
      <c r="AS80">
        <v>-26.722557067871101</v>
      </c>
      <c r="AT80">
        <v>-27.319398880004901</v>
      </c>
      <c r="AU80">
        <v>-22.210851669311499</v>
      </c>
      <c r="AV80">
        <v>-20.195747375488299</v>
      </c>
      <c r="AW80">
        <v>-23.7763557434082</v>
      </c>
      <c r="AX80">
        <v>-26.6921997070313</v>
      </c>
      <c r="AY80">
        <v>-27.693435668945298</v>
      </c>
      <c r="AZ80">
        <v>-24.113399505615199</v>
      </c>
      <c r="BA80">
        <v>-20.910480499267599</v>
      </c>
    </row>
    <row r="81" spans="1:53" x14ac:dyDescent="0.25">
      <c r="B81">
        <v>0.85470641600601005</v>
      </c>
      <c r="C81">
        <v>1.4480298995971701</v>
      </c>
      <c r="D81" t="s">
        <v>1960</v>
      </c>
      <c r="E81" t="s">
        <v>1882</v>
      </c>
      <c r="F81">
        <v>1</v>
      </c>
      <c r="G81">
        <v>4</v>
      </c>
      <c r="I81">
        <v>-25.4616603851318</v>
      </c>
      <c r="J81">
        <v>-28.719318389892599</v>
      </c>
      <c r="K81">
        <v>-24.1492309570313</v>
      </c>
      <c r="L81">
        <v>-28.751512527465799</v>
      </c>
      <c r="M81">
        <v>-23.510658264160199</v>
      </c>
      <c r="N81">
        <v>-27.6501655578613</v>
      </c>
      <c r="O81">
        <v>-22.247463226318398</v>
      </c>
      <c r="P81">
        <v>-29.0099086761475</v>
      </c>
      <c r="Q81">
        <v>-29.402877807617202</v>
      </c>
      <c r="R81">
        <v>-28.7768363952637</v>
      </c>
      <c r="S81">
        <v>-25.764513015747099</v>
      </c>
      <c r="T81">
        <v>-19.624540328979499</v>
      </c>
      <c r="U81">
        <v>-23.854883193969702</v>
      </c>
      <c r="V81">
        <v>-21.4175720214844</v>
      </c>
      <c r="W81">
        <v>-26.722908020019499</v>
      </c>
      <c r="X81">
        <v>-21.0996913909912</v>
      </c>
      <c r="Y81">
        <v>-26.495294570922901</v>
      </c>
      <c r="Z81">
        <v>-30.775354385376001</v>
      </c>
      <c r="AA81">
        <v>-27.014360427856399</v>
      </c>
      <c r="AB81">
        <v>-28.440034866333001</v>
      </c>
      <c r="AC81">
        <v>-25.054328918456999</v>
      </c>
      <c r="AD81">
        <v>-20.683032989501999</v>
      </c>
      <c r="AE81">
        <v>-25.604841232299801</v>
      </c>
      <c r="AF81">
        <v>-25.691196441650401</v>
      </c>
      <c r="AG81">
        <v>-26.307313919067401</v>
      </c>
      <c r="AH81">
        <v>-25.303939819335898</v>
      </c>
      <c r="AI81">
        <v>-24.887086868286101</v>
      </c>
      <c r="AJ81">
        <v>-24.495037078857401</v>
      </c>
      <c r="AK81">
        <v>-27.535871505737301</v>
      </c>
      <c r="AL81">
        <v>-24.9308166503906</v>
      </c>
      <c r="AM81">
        <v>-28.7320232391357</v>
      </c>
      <c r="AN81">
        <v>-23.261692047119102</v>
      </c>
      <c r="AO81">
        <v>-21.488073348998999</v>
      </c>
      <c r="AP81">
        <v>-25.6690464019775</v>
      </c>
      <c r="AQ81">
        <v>-26.386207580566399</v>
      </c>
      <c r="AR81">
        <v>-25.1198616027832</v>
      </c>
      <c r="AS81">
        <v>-27.502347946166999</v>
      </c>
      <c r="AT81">
        <v>-31.334224700927699</v>
      </c>
      <c r="AU81">
        <v>-23.328283309936499</v>
      </c>
      <c r="AV81">
        <v>-26.379243850708001</v>
      </c>
      <c r="AW81">
        <v>-21.059688568115199</v>
      </c>
      <c r="AX81">
        <v>-24.783046722412099</v>
      </c>
      <c r="AY81">
        <v>-27.055858612060501</v>
      </c>
      <c r="AZ81">
        <v>-27.318965911865199</v>
      </c>
      <c r="BA81">
        <v>-25.076484680175799</v>
      </c>
    </row>
    <row r="82" spans="1:53" x14ac:dyDescent="0.25">
      <c r="B82">
        <v>2.0469669195378102</v>
      </c>
      <c r="C82">
        <v>1.4614123480660599</v>
      </c>
      <c r="D82" t="s">
        <v>1961</v>
      </c>
      <c r="E82" t="s">
        <v>1882</v>
      </c>
      <c r="F82">
        <v>1</v>
      </c>
      <c r="G82">
        <v>4</v>
      </c>
      <c r="I82">
        <v>-15.706602096557599</v>
      </c>
      <c r="J82">
        <v>-14.6798496246338</v>
      </c>
      <c r="K82">
        <v>-20.067630767822301</v>
      </c>
      <c r="L82">
        <v>-17.733074188232401</v>
      </c>
      <c r="M82">
        <v>-24.370658874511701</v>
      </c>
      <c r="N82">
        <v>-16.2200736999512</v>
      </c>
      <c r="O82">
        <v>-16.459081649780298</v>
      </c>
      <c r="P82">
        <v>-14.459080696106</v>
      </c>
      <c r="Q82">
        <v>-14.9680948257446</v>
      </c>
      <c r="R82">
        <v>-15.8871746063232</v>
      </c>
      <c r="S82">
        <v>-14.6277875900269</v>
      </c>
      <c r="T82">
        <v>-14.958875656127899</v>
      </c>
      <c r="U82">
        <v>-15.420606613159199</v>
      </c>
      <c r="V82">
        <v>-15.198214530944799</v>
      </c>
      <c r="W82">
        <v>-16.334632873535199</v>
      </c>
      <c r="X82">
        <v>-14.835643768310501</v>
      </c>
      <c r="Y82">
        <v>-15.661039352416999</v>
      </c>
      <c r="Z82">
        <v>-15.4525966644287</v>
      </c>
      <c r="AA82">
        <v>-15.9497156143188</v>
      </c>
      <c r="AB82">
        <v>-16.2422695159912</v>
      </c>
      <c r="AC82">
        <v>-14.310981750488301</v>
      </c>
      <c r="AD82">
        <v>-14.714338302612299</v>
      </c>
      <c r="AE82">
        <v>-16.276216506958001</v>
      </c>
      <c r="AF82">
        <v>-16.2422695159912</v>
      </c>
      <c r="AG82">
        <v>-15.063672065734901</v>
      </c>
      <c r="AH82">
        <v>-15.1345558166504</v>
      </c>
      <c r="AI82">
        <v>-16.209102630615199</v>
      </c>
      <c r="AJ82">
        <v>-15.722115516662599</v>
      </c>
      <c r="AK82">
        <v>-15.108838081359901</v>
      </c>
      <c r="AL82">
        <v>-16.5952854156494</v>
      </c>
      <c r="AM82">
        <v>-15.9680948257446</v>
      </c>
      <c r="AN82">
        <v>-15.6535835266113</v>
      </c>
      <c r="AO82">
        <v>-16.322759628295898</v>
      </c>
      <c r="AP82">
        <v>-15.9047689437866</v>
      </c>
      <c r="AQ82">
        <v>-15.000831604003899</v>
      </c>
      <c r="AR82">
        <v>-15.931568145751999</v>
      </c>
      <c r="AS82">
        <v>-15.827232360839799</v>
      </c>
      <c r="AT82">
        <v>-15.810553550720201</v>
      </c>
      <c r="AU82">
        <v>-15.383131980896</v>
      </c>
      <c r="AV82">
        <v>-14.913646697998001</v>
      </c>
      <c r="AW82">
        <v>-15.4525966644287</v>
      </c>
      <c r="AX82">
        <v>-15.472136497497599</v>
      </c>
      <c r="AY82">
        <v>-15.794065475463899</v>
      </c>
      <c r="AZ82">
        <v>-16.408006668090799</v>
      </c>
      <c r="BA82">
        <v>-15.878457069396999</v>
      </c>
    </row>
    <row r="83" spans="1:53" x14ac:dyDescent="0.25">
      <c r="B83">
        <v>1.9777656191130699</v>
      </c>
      <c r="C83">
        <v>1.1731920787266299</v>
      </c>
      <c r="D83" t="s">
        <v>1962</v>
      </c>
      <c r="E83" t="s">
        <v>1882</v>
      </c>
      <c r="F83">
        <v>1</v>
      </c>
      <c r="G83">
        <v>4</v>
      </c>
      <c r="I83">
        <v>-19.680606842041001</v>
      </c>
      <c r="J83">
        <v>-19.174545288085898</v>
      </c>
      <c r="K83">
        <v>-21.369874954223601</v>
      </c>
      <c r="L83">
        <v>-20.405500411987301</v>
      </c>
      <c r="M83">
        <v>-27.052711486816399</v>
      </c>
      <c r="N83">
        <v>-20.452337265014599</v>
      </c>
      <c r="O83">
        <v>-20.584470748901399</v>
      </c>
      <c r="P83">
        <v>-18.711238861083999</v>
      </c>
      <c r="Q83">
        <v>-20.017768859863299</v>
      </c>
      <c r="R83">
        <v>-20.842069625854499</v>
      </c>
      <c r="S83">
        <v>-19.917213439941399</v>
      </c>
      <c r="T83">
        <v>-18.8475036621094</v>
      </c>
      <c r="U83">
        <v>-20.004051208496101</v>
      </c>
      <c r="V83">
        <v>-19.456483840942401</v>
      </c>
      <c r="W83">
        <v>-19.717443466186499</v>
      </c>
      <c r="X83">
        <v>-19.981473922729499</v>
      </c>
      <c r="Y83">
        <v>-19.456483840942401</v>
      </c>
      <c r="Z83">
        <v>-19.6927814483643</v>
      </c>
      <c r="AA83">
        <v>-19.356256484985401</v>
      </c>
      <c r="AB83">
        <v>-21.096452713012699</v>
      </c>
      <c r="AC83">
        <v>-18.020835876464801</v>
      </c>
      <c r="AD83">
        <v>-19.067630767822301</v>
      </c>
      <c r="AE83">
        <v>-20.360134124755898</v>
      </c>
      <c r="AF83">
        <v>-20.8152046203613</v>
      </c>
      <c r="AG83">
        <v>-20.0948371887207</v>
      </c>
      <c r="AH83">
        <v>-18.8475036621094</v>
      </c>
      <c r="AI83">
        <v>-19.091608047485401</v>
      </c>
      <c r="AJ83">
        <v>-19.968093872070298</v>
      </c>
      <c r="AK83">
        <v>-19.124214172363299</v>
      </c>
      <c r="AL83">
        <v>-19.59814453125</v>
      </c>
      <c r="AM83">
        <v>-19.768070220947301</v>
      </c>
      <c r="AN83">
        <v>-19.3856010437012</v>
      </c>
      <c r="AO83">
        <v>-17.745702743530298</v>
      </c>
      <c r="AP83">
        <v>-19.7425346374512</v>
      </c>
      <c r="AQ83">
        <v>-19.083572387695298</v>
      </c>
      <c r="AR83">
        <v>-20.383625030517599</v>
      </c>
      <c r="AS83">
        <v>-19.861179351806602</v>
      </c>
      <c r="AT83">
        <v>-19.768070220947301</v>
      </c>
      <c r="AU83">
        <v>-19.632909774780298</v>
      </c>
      <c r="AV83">
        <v>-19.487962722778299</v>
      </c>
      <c r="AW83">
        <v>-20.448204040527301</v>
      </c>
      <c r="AX83">
        <v>-20.266176223754901</v>
      </c>
      <c r="AY83">
        <v>-20.078771591186499</v>
      </c>
      <c r="AZ83">
        <v>-19.632909774780298</v>
      </c>
      <c r="BA83">
        <v>-20.1575717926025</v>
      </c>
    </row>
    <row r="84" spans="1:53" x14ac:dyDescent="0.25">
      <c r="B84">
        <v>0.72442525699041904</v>
      </c>
      <c r="C84">
        <v>0.609604644775391</v>
      </c>
      <c r="D84" t="s">
        <v>1963</v>
      </c>
      <c r="E84" t="s">
        <v>1882</v>
      </c>
      <c r="F84">
        <v>1</v>
      </c>
      <c r="G84">
        <v>4</v>
      </c>
      <c r="I84">
        <v>-20.7706489562988</v>
      </c>
      <c r="J84">
        <v>-20.500747680664102</v>
      </c>
      <c r="K84">
        <v>-26.200891494751001</v>
      </c>
      <c r="L84">
        <v>-20.675765991210898</v>
      </c>
      <c r="M84">
        <v>-23.239141464233398</v>
      </c>
      <c r="N84">
        <v>-20.7274284362793</v>
      </c>
      <c r="O84">
        <v>-21.017768859863299</v>
      </c>
      <c r="P84">
        <v>-21.354320526123001</v>
      </c>
      <c r="Q84">
        <v>-22.990463256835898</v>
      </c>
      <c r="R84">
        <v>-20.1291694641113</v>
      </c>
      <c r="S84">
        <v>-21.966615676879901</v>
      </c>
      <c r="T84">
        <v>-19.861179351806602</v>
      </c>
      <c r="U84">
        <v>-20.533218383789102</v>
      </c>
      <c r="V84">
        <v>-20.762926101684599</v>
      </c>
      <c r="W84">
        <v>-21.2753009796143</v>
      </c>
      <c r="X84">
        <v>-20.062881469726602</v>
      </c>
      <c r="Y84">
        <v>-20.333204269409201</v>
      </c>
      <c r="Z84">
        <v>-23.561069488525401</v>
      </c>
      <c r="AA84">
        <v>-19.1575717926025</v>
      </c>
      <c r="AB84">
        <v>-19.644687652587901</v>
      </c>
      <c r="AC84">
        <v>-20.152519226074201</v>
      </c>
      <c r="AD84">
        <v>-19.7425346374512</v>
      </c>
      <c r="AE84">
        <v>-22.350458145141602</v>
      </c>
      <c r="AF84">
        <v>-19.091608047485401</v>
      </c>
      <c r="AG84">
        <v>-21.5179748535156</v>
      </c>
      <c r="AH84">
        <v>-20.8152046203613</v>
      </c>
      <c r="AI84">
        <v>-22.697681427001999</v>
      </c>
      <c r="AJ84">
        <v>-21.697681427001999</v>
      </c>
      <c r="AK84">
        <v>-22.327497482299801</v>
      </c>
      <c r="AL84">
        <v>-21.914360046386701</v>
      </c>
      <c r="AM84">
        <v>-22.462724685668899</v>
      </c>
      <c r="AN84">
        <v>-22.210851669311499</v>
      </c>
      <c r="AO84">
        <v>-20.452337265014599</v>
      </c>
      <c r="AP84">
        <v>-21.8205375671387</v>
      </c>
      <c r="AQ84">
        <v>-21.224927902221701</v>
      </c>
      <c r="AR84">
        <v>-21.5050354003906</v>
      </c>
      <c r="AS84">
        <v>-20.607334136962901</v>
      </c>
      <c r="AT84">
        <v>-21.109449386596701</v>
      </c>
      <c r="AU84">
        <v>-21.1424655914307</v>
      </c>
      <c r="AV84">
        <v>-22.842069625854499</v>
      </c>
      <c r="AW84">
        <v>-20.740005493164102</v>
      </c>
      <c r="AX84">
        <v>-20.809890747070298</v>
      </c>
      <c r="AY84">
        <v>-20.914360046386701</v>
      </c>
      <c r="AZ84">
        <v>-21.323705673217798</v>
      </c>
      <c r="BA84">
        <v>-21.654178619384801</v>
      </c>
    </row>
    <row r="85" spans="1:53" x14ac:dyDescent="0.25">
      <c r="A85" t="s">
        <v>1880</v>
      </c>
      <c r="B85">
        <v>3.6620086615243901</v>
      </c>
      <c r="C85">
        <v>2.37563975197929</v>
      </c>
      <c r="D85" t="s">
        <v>1964</v>
      </c>
      <c r="E85" t="s">
        <v>1882</v>
      </c>
      <c r="F85">
        <v>1</v>
      </c>
      <c r="G85">
        <v>4</v>
      </c>
      <c r="I85">
        <v>-21.286327362060501</v>
      </c>
      <c r="J85">
        <v>-20.931568145751999</v>
      </c>
      <c r="K85">
        <v>-28.207677841186499</v>
      </c>
      <c r="L85">
        <v>-21.033166885376001</v>
      </c>
      <c r="M85">
        <v>-28.974931716918899</v>
      </c>
      <c r="N85">
        <v>-22.852958679199201</v>
      </c>
      <c r="O85">
        <v>-24.227758407592798</v>
      </c>
      <c r="P85">
        <v>-20.2213954925537</v>
      </c>
      <c r="Q85">
        <v>-21.737482070922901</v>
      </c>
      <c r="R85">
        <v>-21.119276046752901</v>
      </c>
      <c r="S85">
        <v>-21.3777160644531</v>
      </c>
      <c r="T85">
        <v>-21.6027317047119</v>
      </c>
      <c r="U85">
        <v>-20.210851669311499</v>
      </c>
      <c r="V85">
        <v>-19.794065475463899</v>
      </c>
      <c r="W85">
        <v>-20.098072052001999</v>
      </c>
      <c r="X85">
        <v>-19.972539901733398</v>
      </c>
      <c r="Y85">
        <v>-19.621229171752901</v>
      </c>
      <c r="Z85">
        <v>-21.722427368164102</v>
      </c>
      <c r="AA85">
        <v>-19.005569458007798</v>
      </c>
      <c r="AB85">
        <v>-20.981473922729499</v>
      </c>
      <c r="AC85">
        <v>-18.888923645019499</v>
      </c>
      <c r="AD85">
        <v>-21.996486663818398</v>
      </c>
      <c r="AE85">
        <v>-21.4338283538818</v>
      </c>
      <c r="AF85">
        <v>-21.7888278961182</v>
      </c>
      <c r="AG85">
        <v>-22.162643432617202</v>
      </c>
      <c r="AH85">
        <v>-20.914360046386701</v>
      </c>
      <c r="AI85">
        <v>-20.6282253265381</v>
      </c>
      <c r="AJ85">
        <v>-20.812543869018601</v>
      </c>
      <c r="AK85">
        <v>-22.1029376983643</v>
      </c>
      <c r="AL85">
        <v>-20.360134124755898</v>
      </c>
      <c r="AM85">
        <v>-21.943157196044901</v>
      </c>
      <c r="AN85">
        <v>-20.159259796142599</v>
      </c>
      <c r="AO85">
        <v>-19.365970611572301</v>
      </c>
      <c r="AP85">
        <v>-21.6927814483643</v>
      </c>
      <c r="AQ85">
        <v>-20.1391296386719</v>
      </c>
      <c r="AR85">
        <v>-21.6027317047119</v>
      </c>
      <c r="AS85">
        <v>-19.988960266113299</v>
      </c>
      <c r="AT85">
        <v>-20.537603378295898</v>
      </c>
      <c r="AU85">
        <v>-20.6027317047119</v>
      </c>
      <c r="AV85">
        <v>-19.8475036621094</v>
      </c>
      <c r="AW85">
        <v>-21.1660346984863</v>
      </c>
      <c r="AX85">
        <v>-20.524488449096701</v>
      </c>
      <c r="AY85">
        <v>-19.8475036621094</v>
      </c>
      <c r="AZ85">
        <v>-20.737482070922901</v>
      </c>
      <c r="BA85">
        <v>-20.295581817626999</v>
      </c>
    </row>
    <row r="86" spans="1:53" x14ac:dyDescent="0.25">
      <c r="B86">
        <v>0.32777267943605298</v>
      </c>
      <c r="C86">
        <v>-0.78407617296491605</v>
      </c>
      <c r="D86" t="s">
        <v>1965</v>
      </c>
      <c r="E86" t="s">
        <v>1882</v>
      </c>
      <c r="F86">
        <v>1</v>
      </c>
      <c r="G86">
        <v>4</v>
      </c>
      <c r="I86">
        <v>-24.7473659515381</v>
      </c>
      <c r="J86">
        <v>-31.047052383422901</v>
      </c>
      <c r="K86">
        <v>-23.8485927581787</v>
      </c>
      <c r="L86">
        <v>-21.639965057373001</v>
      </c>
      <c r="M86">
        <v>-22.282642364501999</v>
      </c>
      <c r="N86">
        <v>-27.577598571777301</v>
      </c>
      <c r="O86">
        <v>-24.044355392456101</v>
      </c>
      <c r="P86">
        <v>-25.463933944702099</v>
      </c>
      <c r="Q86">
        <v>-23.283433914184599</v>
      </c>
      <c r="R86">
        <v>-20.9722805023193</v>
      </c>
      <c r="S86">
        <v>-25.0790119171143</v>
      </c>
      <c r="T86">
        <v>-22.9630222320557</v>
      </c>
      <c r="U86">
        <v>-31.190029144287099</v>
      </c>
      <c r="V86">
        <v>-24.570558547973601</v>
      </c>
      <c r="W86">
        <v>-25.80397605896</v>
      </c>
      <c r="X86">
        <v>-25.625675201416001</v>
      </c>
      <c r="Y86">
        <v>-28.278751373291001</v>
      </c>
      <c r="Z86">
        <v>-25.157110214233398</v>
      </c>
      <c r="AA86">
        <v>-22.3895378112793</v>
      </c>
      <c r="AB86">
        <v>-29.510643005371101</v>
      </c>
      <c r="AC86">
        <v>-26.763429641723601</v>
      </c>
      <c r="AD86">
        <v>-21.817733764648398</v>
      </c>
      <c r="AE86">
        <v>-27.613441467285199</v>
      </c>
      <c r="AF86">
        <v>-29.378837585449201</v>
      </c>
      <c r="AG86">
        <v>-26.6620578765869</v>
      </c>
      <c r="AH86">
        <v>-20.615486145019499</v>
      </c>
      <c r="AI86">
        <v>-25.4640007019043</v>
      </c>
      <c r="AJ86">
        <v>-25.518833160400401</v>
      </c>
      <c r="AK86">
        <v>-19.4855556488037</v>
      </c>
      <c r="AL86">
        <v>-23.404811859130898</v>
      </c>
      <c r="AM86">
        <v>-27.198663711547901</v>
      </c>
      <c r="AN86">
        <v>-27.652896881103501</v>
      </c>
      <c r="AO86">
        <v>-25.267276763916001</v>
      </c>
      <c r="AP86">
        <v>-24.138078689575199</v>
      </c>
      <c r="AQ86">
        <v>-25.608821868896499</v>
      </c>
      <c r="AR86">
        <v>-21.6882934570313</v>
      </c>
      <c r="AS86">
        <v>-22.122566223144499</v>
      </c>
      <c r="AT86">
        <v>-24.3743896484375</v>
      </c>
      <c r="AU86">
        <v>-21.635257720947301</v>
      </c>
      <c r="AV86">
        <v>-25.549726486206101</v>
      </c>
      <c r="AW86">
        <v>-30.2743625640869</v>
      </c>
      <c r="AX86">
        <v>-25.337539672851602</v>
      </c>
      <c r="AY86">
        <v>-31.488439559936499</v>
      </c>
      <c r="AZ86">
        <v>-24.179561614990199</v>
      </c>
      <c r="BA86">
        <v>-20.8095607757568</v>
      </c>
    </row>
    <row r="87" spans="1:53" x14ac:dyDescent="0.25">
      <c r="B87">
        <v>0.328695892200631</v>
      </c>
      <c r="C87">
        <v>-0.59432950701032505</v>
      </c>
      <c r="D87" t="s">
        <v>1966</v>
      </c>
      <c r="E87" t="s">
        <v>1882</v>
      </c>
      <c r="F87">
        <v>1</v>
      </c>
      <c r="G87">
        <v>4</v>
      </c>
      <c r="I87">
        <v>-23.518358230590799</v>
      </c>
      <c r="J87">
        <v>-21.346605300903299</v>
      </c>
      <c r="K87">
        <v>-21.509336471557599</v>
      </c>
      <c r="L87">
        <v>-22.246301651001001</v>
      </c>
      <c r="M87">
        <v>-20.1391296386719</v>
      </c>
      <c r="N87">
        <v>-21.635257720947301</v>
      </c>
      <c r="O87">
        <v>-22.522314071655298</v>
      </c>
      <c r="P87">
        <v>-21.762926101684599</v>
      </c>
      <c r="Q87">
        <v>-22.297439575195298</v>
      </c>
      <c r="R87">
        <v>-20.4256782531738</v>
      </c>
      <c r="S87">
        <v>-20.350458145141602</v>
      </c>
      <c r="T87">
        <v>-22.297439575195298</v>
      </c>
      <c r="U87">
        <v>-20.680606842041001</v>
      </c>
      <c r="V87">
        <v>-24.165525436401399</v>
      </c>
      <c r="W87">
        <v>-21.350458145141602</v>
      </c>
      <c r="X87">
        <v>-28.208450317382798</v>
      </c>
      <c r="Y87">
        <v>-23.0147094726563</v>
      </c>
      <c r="Z87">
        <v>-20.448204040527301</v>
      </c>
      <c r="AA87">
        <v>-18.656560897827099</v>
      </c>
      <c r="AB87">
        <v>-23.0269889831543</v>
      </c>
      <c r="AC87">
        <v>-19.971055984497099</v>
      </c>
      <c r="AD87">
        <v>-21.6494255065918</v>
      </c>
      <c r="AE87">
        <v>-20.096452713012699</v>
      </c>
      <c r="AF87">
        <v>-23.803539276123001</v>
      </c>
      <c r="AG87">
        <v>-21.621229171752901</v>
      </c>
      <c r="AH87">
        <v>-23.4930629730225</v>
      </c>
      <c r="AI87">
        <v>-22.169431686401399</v>
      </c>
      <c r="AJ87">
        <v>-20.695228576660199</v>
      </c>
      <c r="AK87">
        <v>-21.1391296386719</v>
      </c>
      <c r="AL87">
        <v>-22.210851669311499</v>
      </c>
      <c r="AM87">
        <v>-22.176254272460898</v>
      </c>
      <c r="AN87">
        <v>-27.218116760253899</v>
      </c>
      <c r="AO87">
        <v>-22.513648986816399</v>
      </c>
      <c r="AP87">
        <v>-20.931568145751999</v>
      </c>
      <c r="AQ87">
        <v>-32.078903198242202</v>
      </c>
      <c r="AR87">
        <v>-21.869447708129901</v>
      </c>
      <c r="AS87">
        <v>-21.1660346984863</v>
      </c>
      <c r="AT87">
        <v>-21.9489860534668</v>
      </c>
      <c r="AU87">
        <v>-20.526664733886701</v>
      </c>
      <c r="AV87">
        <v>-22.122566223144499</v>
      </c>
      <c r="AW87">
        <v>-21.625890731811499</v>
      </c>
      <c r="AX87">
        <v>-22.058149337768601</v>
      </c>
      <c r="AY87">
        <v>-22.437921524047901</v>
      </c>
      <c r="AZ87">
        <v>-23.255325317382798</v>
      </c>
      <c r="BA87">
        <v>-20.734960556030298</v>
      </c>
    </row>
    <row r="88" spans="1:53" x14ac:dyDescent="0.25">
      <c r="B88">
        <v>0.26405100831094402</v>
      </c>
      <c r="C88">
        <v>0.27817096710204903</v>
      </c>
      <c r="D88" t="s">
        <v>1967</v>
      </c>
      <c r="E88" t="s">
        <v>1882</v>
      </c>
      <c r="F88">
        <v>1</v>
      </c>
      <c r="G88">
        <v>4</v>
      </c>
      <c r="I88">
        <v>-19.013181686401399</v>
      </c>
      <c r="J88">
        <v>-19.531030654907202</v>
      </c>
      <c r="K88">
        <v>-19.3757514953613</v>
      </c>
      <c r="L88">
        <v>-21.0739860534668</v>
      </c>
      <c r="M88">
        <v>-19.23557472229</v>
      </c>
      <c r="N88">
        <v>-20.249895095825199</v>
      </c>
      <c r="O88">
        <v>-21.5664367675781</v>
      </c>
      <c r="P88">
        <v>-19.902999877929702</v>
      </c>
      <c r="Q88">
        <v>-20.589014053344702</v>
      </c>
      <c r="R88">
        <v>-20.675765991210898</v>
      </c>
      <c r="S88">
        <v>-19.346605300903299</v>
      </c>
      <c r="T88">
        <v>-20.8833332061768</v>
      </c>
      <c r="U88">
        <v>-18.8006381988525</v>
      </c>
      <c r="V88">
        <v>-20.559730529785199</v>
      </c>
      <c r="W88">
        <v>-19.705060958862301</v>
      </c>
      <c r="X88">
        <v>-23.1291694641113</v>
      </c>
      <c r="Y88">
        <v>-17.979234695434599</v>
      </c>
      <c r="Z88">
        <v>-18.1575717926025</v>
      </c>
      <c r="AA88">
        <v>-19.075578689575199</v>
      </c>
      <c r="AB88">
        <v>-22.335109710693398</v>
      </c>
      <c r="AC88">
        <v>-18.854326248168899</v>
      </c>
      <c r="AD88">
        <v>-22.886125564575199</v>
      </c>
      <c r="AE88">
        <v>-19.3856010437012</v>
      </c>
      <c r="AF88">
        <v>-20.083572387695298</v>
      </c>
      <c r="AG88">
        <v>-22.169431686401399</v>
      </c>
      <c r="AH88">
        <v>-20.4440822601318</v>
      </c>
      <c r="AI88">
        <v>-19.456483840942401</v>
      </c>
      <c r="AJ88">
        <v>-20.591291427612301</v>
      </c>
      <c r="AK88">
        <v>-18.698907852172901</v>
      </c>
      <c r="AL88">
        <v>-19.290021896362301</v>
      </c>
      <c r="AM88">
        <v>-19.8205375671387</v>
      </c>
      <c r="AN88">
        <v>-20.112718582153299</v>
      </c>
      <c r="AO88">
        <v>-20.825889587402301</v>
      </c>
      <c r="AP88">
        <v>-21.0147094726563</v>
      </c>
      <c r="AQ88">
        <v>-21.033166885376001</v>
      </c>
      <c r="AR88">
        <v>-18.8138732910156</v>
      </c>
      <c r="AS88">
        <v>-18.079568862915</v>
      </c>
      <c r="AT88">
        <v>-19.456483840942401</v>
      </c>
      <c r="AU88">
        <v>-17.6417331695557</v>
      </c>
      <c r="AV88">
        <v>-18.8819370269775</v>
      </c>
      <c r="AW88">
        <v>-19.0996913909912</v>
      </c>
      <c r="AX88">
        <v>-20.515810012817401</v>
      </c>
      <c r="AY88">
        <v>-19.902999877929702</v>
      </c>
      <c r="AZ88">
        <v>-18.794065475463899</v>
      </c>
      <c r="BA88">
        <v>-18.686681747436499</v>
      </c>
    </row>
    <row r="89" spans="1:53" x14ac:dyDescent="0.25">
      <c r="B89">
        <v>1.14076817014069</v>
      </c>
      <c r="C89">
        <v>-1.9313439232962499</v>
      </c>
      <c r="D89" t="s">
        <v>1968</v>
      </c>
      <c r="E89" t="s">
        <v>1882</v>
      </c>
      <c r="F89">
        <v>1</v>
      </c>
      <c r="G89">
        <v>4</v>
      </c>
      <c r="I89">
        <v>-24.362964630126999</v>
      </c>
      <c r="J89">
        <v>-22.058149337768601</v>
      </c>
      <c r="K89">
        <v>-28.3222351074219</v>
      </c>
      <c r="L89">
        <v>-22.224927902221701</v>
      </c>
      <c r="M89">
        <v>-22.978488922119102</v>
      </c>
      <c r="N89">
        <v>-21.897352218627901</v>
      </c>
      <c r="O89">
        <v>-19.861179351806602</v>
      </c>
      <c r="P89">
        <v>-23.987024307251001</v>
      </c>
      <c r="Q89">
        <v>-22.109449386596701</v>
      </c>
      <c r="R89">
        <v>-27.619583129882798</v>
      </c>
      <c r="S89">
        <v>-22.931568145751999</v>
      </c>
      <c r="T89">
        <v>-25.777904510498001</v>
      </c>
      <c r="U89">
        <v>-29.393285751342798</v>
      </c>
      <c r="V89">
        <v>-21.4337062835693</v>
      </c>
      <c r="W89">
        <v>-23.7882976531982</v>
      </c>
      <c r="X89">
        <v>-26.480787277221701</v>
      </c>
      <c r="Y89">
        <v>-26.674524307251001</v>
      </c>
      <c r="Z89">
        <v>-29.6084880828857</v>
      </c>
      <c r="AA89">
        <v>-24.998867034912099</v>
      </c>
      <c r="AB89">
        <v>-26.981794357299801</v>
      </c>
      <c r="AC89">
        <v>-28.220281600952099</v>
      </c>
      <c r="AD89">
        <v>-27.8606281280518</v>
      </c>
      <c r="AE89">
        <v>-18.913501739501999</v>
      </c>
      <c r="AF89">
        <v>-28.551881790161101</v>
      </c>
      <c r="AG89">
        <v>-26.400291442871101</v>
      </c>
      <c r="AH89">
        <v>-24.989566802978501</v>
      </c>
      <c r="AI89">
        <v>-26.948865890502901</v>
      </c>
      <c r="AJ89">
        <v>-23.867006301879901</v>
      </c>
      <c r="AK89">
        <v>-24.590288162231399</v>
      </c>
      <c r="AL89">
        <v>-21.623550415039102</v>
      </c>
      <c r="AM89">
        <v>-27.3432521820068</v>
      </c>
      <c r="AN89">
        <v>-28.3303318023682</v>
      </c>
      <c r="AO89">
        <v>-28.110559463501001</v>
      </c>
      <c r="AP89">
        <v>-29.8252563476563</v>
      </c>
      <c r="AQ89">
        <v>-26.592897415161101</v>
      </c>
      <c r="AR89">
        <v>-26.664024353027301</v>
      </c>
      <c r="AS89">
        <v>-24.0655841827393</v>
      </c>
      <c r="AT89">
        <v>-20.284580230712901</v>
      </c>
      <c r="AU89">
        <v>-30.8554363250732</v>
      </c>
      <c r="AV89">
        <v>-20.573772430419901</v>
      </c>
      <c r="AW89">
        <v>-24.942255020141602</v>
      </c>
      <c r="AX89">
        <v>-20.540786743164102</v>
      </c>
      <c r="AY89">
        <v>-26.0775852203369</v>
      </c>
      <c r="AZ89">
        <v>-23.0997123718262</v>
      </c>
      <c r="BA89">
        <v>-24.230657577514599</v>
      </c>
    </row>
    <row r="90" spans="1:53" x14ac:dyDescent="0.25">
      <c r="A90" t="s">
        <v>1880</v>
      </c>
      <c r="B90">
        <v>5.8400778507162396</v>
      </c>
      <c r="C90">
        <v>-6.7479839461190396</v>
      </c>
      <c r="D90" t="s">
        <v>1969</v>
      </c>
      <c r="E90" t="s">
        <v>1882</v>
      </c>
      <c r="F90">
        <v>1</v>
      </c>
      <c r="G90">
        <v>4</v>
      </c>
      <c r="I90">
        <v>-15.769680976867701</v>
      </c>
      <c r="J90">
        <v>-16.859462738037099</v>
      </c>
      <c r="K90">
        <v>-12.2949438095093</v>
      </c>
      <c r="L90">
        <v>-13.655444145202599</v>
      </c>
      <c r="M90">
        <v>-11.9259443283081</v>
      </c>
      <c r="N90">
        <v>-13.0986785888672</v>
      </c>
      <c r="O90">
        <v>-13.7476854324341</v>
      </c>
      <c r="P90">
        <v>-17.408006668090799</v>
      </c>
      <c r="Q90">
        <v>-15.9961090087891</v>
      </c>
      <c r="R90">
        <v>-14.7104644775391</v>
      </c>
      <c r="S90">
        <v>-16.383131027221701</v>
      </c>
      <c r="T90">
        <v>-19.917213439941399</v>
      </c>
      <c r="U90">
        <v>-21.972539901733398</v>
      </c>
      <c r="V90">
        <v>-27.1175022125244</v>
      </c>
      <c r="W90">
        <v>-25.731611251831101</v>
      </c>
      <c r="X90">
        <v>-22.929164886474599</v>
      </c>
      <c r="Y90">
        <v>-26.665018081665</v>
      </c>
      <c r="Z90">
        <v>-27.337560653686499</v>
      </c>
      <c r="AA90">
        <v>-26.0435466766357</v>
      </c>
      <c r="AB90">
        <v>-28.757160186767599</v>
      </c>
      <c r="AC90">
        <v>-23.026670455932599</v>
      </c>
      <c r="AD90">
        <v>-28.436347961425799</v>
      </c>
      <c r="AE90">
        <v>-22.541877746581999</v>
      </c>
      <c r="AF90">
        <v>-26.777040481567401</v>
      </c>
      <c r="AG90">
        <v>-18.020835876464801</v>
      </c>
      <c r="AH90">
        <v>-18.8072414398193</v>
      </c>
      <c r="AI90">
        <v>-19.888923645019499</v>
      </c>
      <c r="AJ90">
        <v>-19.2625427246094</v>
      </c>
      <c r="AK90">
        <v>-17.632909774780298</v>
      </c>
      <c r="AL90">
        <v>-19.953372955322301</v>
      </c>
      <c r="AM90">
        <v>-23.039371490478501</v>
      </c>
      <c r="AN90">
        <v>-17.797348022460898</v>
      </c>
      <c r="AO90">
        <v>-18.196046829223601</v>
      </c>
      <c r="AP90">
        <v>-18.124214172363299</v>
      </c>
      <c r="AQ90">
        <v>-18.748876571655298</v>
      </c>
      <c r="AR90">
        <v>-19.013181686401399</v>
      </c>
      <c r="AS90">
        <v>-19.729934692382798</v>
      </c>
      <c r="AT90">
        <v>-17.380668640136701</v>
      </c>
      <c r="AU90">
        <v>-17.480028152465799</v>
      </c>
      <c r="AV90">
        <v>-20.117633819580099</v>
      </c>
      <c r="AW90">
        <v>-17.5839023590088</v>
      </c>
      <c r="AX90">
        <v>-21.819238662719702</v>
      </c>
      <c r="AY90">
        <v>-18.461683273315401</v>
      </c>
      <c r="AZ90">
        <v>-19.833957672119102</v>
      </c>
      <c r="BA90">
        <v>-20.783611297607401</v>
      </c>
    </row>
    <row r="91" spans="1:53" x14ac:dyDescent="0.25">
      <c r="B91">
        <v>0.33565418737636599</v>
      </c>
      <c r="C91">
        <v>-0.76355953216552996</v>
      </c>
      <c r="D91" t="s">
        <v>1970</v>
      </c>
      <c r="E91" t="s">
        <v>1882</v>
      </c>
      <c r="F91">
        <v>1</v>
      </c>
      <c r="G91">
        <v>4</v>
      </c>
      <c r="I91">
        <v>-23.0147094726563</v>
      </c>
      <c r="J91">
        <v>-30.502183914184599</v>
      </c>
      <c r="K91">
        <v>-23.9609279632568</v>
      </c>
      <c r="L91">
        <v>-23.1424655914307</v>
      </c>
      <c r="M91">
        <v>-25.3925876617432</v>
      </c>
      <c r="N91">
        <v>-22.210851669311499</v>
      </c>
      <c r="O91">
        <v>-23.660860061645501</v>
      </c>
      <c r="P91">
        <v>-28.644495010376001</v>
      </c>
      <c r="Q91">
        <v>-22.7888278961182</v>
      </c>
      <c r="R91">
        <v>-30.946992874145501</v>
      </c>
      <c r="S91">
        <v>-23.5110778808594</v>
      </c>
      <c r="T91">
        <v>-24.834592819213899</v>
      </c>
      <c r="U91">
        <v>-29.6281414031982</v>
      </c>
      <c r="V91">
        <v>-29.015842437744102</v>
      </c>
      <c r="W91">
        <v>-22.706239700317401</v>
      </c>
      <c r="X91">
        <v>-27.2798957824707</v>
      </c>
      <c r="Y91">
        <v>-22.889812469482401</v>
      </c>
      <c r="Z91">
        <v>-24.980810165405298</v>
      </c>
      <c r="AA91">
        <v>-25.744844436645501</v>
      </c>
      <c r="AB91">
        <v>-28.1526279449463</v>
      </c>
      <c r="AC91">
        <v>-24.024574279785199</v>
      </c>
      <c r="AD91">
        <v>-33.222503662109403</v>
      </c>
      <c r="AE91">
        <v>-20.980792999267599</v>
      </c>
      <c r="AF91">
        <v>-29.5534572601318</v>
      </c>
      <c r="AG91">
        <v>-23.364467620849599</v>
      </c>
      <c r="AH91">
        <v>-29.229076385498001</v>
      </c>
      <c r="AI91">
        <v>-23.362747192382798</v>
      </c>
      <c r="AJ91">
        <v>-23.3539848327637</v>
      </c>
      <c r="AK91">
        <v>-23.070068359375</v>
      </c>
      <c r="AL91">
        <v>-29.607528686523398</v>
      </c>
      <c r="AM91">
        <v>-27.020378112793001</v>
      </c>
      <c r="AN91">
        <v>-24.8047981262207</v>
      </c>
      <c r="AO91">
        <v>-29.7561359405518</v>
      </c>
      <c r="AP91">
        <v>-25.617546081543001</v>
      </c>
      <c r="AQ91">
        <v>-28.527523040771499</v>
      </c>
      <c r="AR91">
        <v>-28.1748752593994</v>
      </c>
      <c r="AS91">
        <v>-28.490251541137699</v>
      </c>
      <c r="AT91">
        <v>-23.389560699462901</v>
      </c>
      <c r="AU91">
        <v>-25.008586883544901</v>
      </c>
      <c r="AV91">
        <v>-26.108793258666999</v>
      </c>
      <c r="AW91">
        <v>-24.669975280761701</v>
      </c>
      <c r="AX91">
        <v>-27.921846389770501</v>
      </c>
      <c r="AY91">
        <v>-25.692823410034201</v>
      </c>
      <c r="AZ91">
        <v>-25.440973281860401</v>
      </c>
      <c r="BA91">
        <v>-27.5145874023438</v>
      </c>
    </row>
    <row r="92" spans="1:53" x14ac:dyDescent="0.25">
      <c r="A92" t="s">
        <v>1880</v>
      </c>
      <c r="B92">
        <v>5.0262024770695604</v>
      </c>
      <c r="C92">
        <v>-4.6558461325509199</v>
      </c>
      <c r="D92" t="s">
        <v>1971</v>
      </c>
      <c r="E92" t="s">
        <v>1882</v>
      </c>
      <c r="F92">
        <v>1</v>
      </c>
      <c r="G92">
        <v>4</v>
      </c>
      <c r="I92">
        <v>-21.1291694641113</v>
      </c>
      <c r="J92">
        <v>-19.446142196655298</v>
      </c>
      <c r="K92">
        <v>-18.917213439941399</v>
      </c>
      <c r="L92">
        <v>-19.044042587280298</v>
      </c>
      <c r="M92">
        <v>-18.833957672119102</v>
      </c>
      <c r="N92">
        <v>-19.917213439941399</v>
      </c>
      <c r="O92">
        <v>-19.5641975402832</v>
      </c>
      <c r="P92">
        <v>-27.051294326782202</v>
      </c>
      <c r="Q92">
        <v>-20.248096466064499</v>
      </c>
      <c r="R92">
        <v>-23.1424655914307</v>
      </c>
      <c r="S92">
        <v>-20.625890731811499</v>
      </c>
      <c r="T92">
        <v>-26.961683273315401</v>
      </c>
      <c r="U92">
        <v>-20.4049472808838</v>
      </c>
      <c r="V92">
        <v>-31.076292037963899</v>
      </c>
      <c r="W92">
        <v>-30.2868843078613</v>
      </c>
      <c r="X92">
        <v>-24.897294998168899</v>
      </c>
      <c r="Y92">
        <v>-27.763599395751999</v>
      </c>
      <c r="Z92">
        <v>-27.649875640869102</v>
      </c>
      <c r="AA92">
        <v>-26.7464694976807</v>
      </c>
      <c r="AB92">
        <v>-26.6583557128906</v>
      </c>
      <c r="AC92">
        <v>-30.4209289550781</v>
      </c>
      <c r="AD92">
        <v>-23.993944168090799</v>
      </c>
      <c r="AE92">
        <v>-26.042007446289102</v>
      </c>
      <c r="AF92">
        <v>-23.0854816436768</v>
      </c>
      <c r="AG92">
        <v>-23.751743316650401</v>
      </c>
      <c r="AH92">
        <v>-26.532823562622099</v>
      </c>
      <c r="AI92">
        <v>-24.088279724121101</v>
      </c>
      <c r="AJ92">
        <v>-24.759849548339801</v>
      </c>
      <c r="AK92">
        <v>-23.423629760742202</v>
      </c>
      <c r="AL92">
        <v>-20.139240264892599</v>
      </c>
      <c r="AM92">
        <v>-23.724636077880898</v>
      </c>
      <c r="AN92">
        <v>-22.972469329833999</v>
      </c>
      <c r="AO92">
        <v>-26.240190505981399</v>
      </c>
      <c r="AP92">
        <v>-23.863929748535199</v>
      </c>
      <c r="AQ92">
        <v>-25.114459991455099</v>
      </c>
      <c r="AR92">
        <v>-24.645633697509801</v>
      </c>
      <c r="AS92">
        <v>-24.470676422119102</v>
      </c>
      <c r="AT92">
        <v>-25.020614624023398</v>
      </c>
      <c r="AU92">
        <v>-23.6064128875732</v>
      </c>
      <c r="AV92">
        <v>-25.1478176116943</v>
      </c>
      <c r="AW92">
        <v>-27.194047927856399</v>
      </c>
      <c r="AX92">
        <v>-26.4637451171875</v>
      </c>
      <c r="AY92">
        <v>-25.993537902831999</v>
      </c>
      <c r="AZ92">
        <v>-29.3023872375488</v>
      </c>
      <c r="BA92">
        <v>-25.413108825683601</v>
      </c>
    </row>
    <row r="93" spans="1:53" x14ac:dyDescent="0.25">
      <c r="B93">
        <v>1.09783885221498</v>
      </c>
      <c r="C93">
        <v>0.53810033798217904</v>
      </c>
      <c r="D93" t="s">
        <v>1972</v>
      </c>
      <c r="E93" t="s">
        <v>1882</v>
      </c>
      <c r="F93">
        <v>1</v>
      </c>
      <c r="G93">
        <v>4</v>
      </c>
      <c r="I93">
        <v>-18.290021896362301</v>
      </c>
      <c r="J93">
        <v>-17.4932765960693</v>
      </c>
      <c r="K93">
        <v>-21.070804595947301</v>
      </c>
      <c r="L93">
        <v>-17.840715408325199</v>
      </c>
      <c r="M93">
        <v>-18.761644363403299</v>
      </c>
      <c r="N93">
        <v>-17.830591201782202</v>
      </c>
      <c r="O93">
        <v>-18.446142196655298</v>
      </c>
      <c r="P93">
        <v>-17.6775798797607</v>
      </c>
      <c r="Q93">
        <v>-17.581071853637699</v>
      </c>
      <c r="R93">
        <v>-15.4787092208862</v>
      </c>
      <c r="S93">
        <v>-17.353837966918899</v>
      </c>
      <c r="T93">
        <v>-17.5867404937744</v>
      </c>
      <c r="U93">
        <v>-17.378208160400401</v>
      </c>
      <c r="V93">
        <v>-17.224485397338899</v>
      </c>
      <c r="W93">
        <v>-16.792427062988299</v>
      </c>
      <c r="X93">
        <v>-18.761644363403299</v>
      </c>
      <c r="Y93">
        <v>-18.729934692382798</v>
      </c>
      <c r="Z93">
        <v>-17.910089492797901</v>
      </c>
      <c r="AA93">
        <v>-18.531030654907202</v>
      </c>
      <c r="AB93">
        <v>-17.638786315918001</v>
      </c>
      <c r="AC93">
        <v>-16.5669956207275</v>
      </c>
      <c r="AD93">
        <v>-17.6358451843262</v>
      </c>
      <c r="AE93">
        <v>-16.706602096557599</v>
      </c>
      <c r="AF93">
        <v>-17.830591201782202</v>
      </c>
      <c r="AG93">
        <v>-18.982967376708999</v>
      </c>
      <c r="AH93">
        <v>-16.618322372436499</v>
      </c>
      <c r="AI93">
        <v>-17.101718902587901</v>
      </c>
      <c r="AJ93">
        <v>-17.1917209625244</v>
      </c>
      <c r="AK93">
        <v>-16.703519821166999</v>
      </c>
      <c r="AL93">
        <v>-17.400499343872099</v>
      </c>
      <c r="AM93">
        <v>-18.001777648925799</v>
      </c>
      <c r="AN93">
        <v>-16.915428161621101</v>
      </c>
      <c r="AO93">
        <v>-17.420606613159201</v>
      </c>
      <c r="AP93">
        <v>-17.077573776245099</v>
      </c>
      <c r="AQ93">
        <v>-18.005569458007798</v>
      </c>
      <c r="AR93">
        <v>-17.132480621337901</v>
      </c>
      <c r="AS93">
        <v>-18.0362663269043</v>
      </c>
      <c r="AT93">
        <v>-17.8373317718506</v>
      </c>
      <c r="AU93">
        <v>-17.761644363403299</v>
      </c>
      <c r="AV93">
        <v>-17.134555816650401</v>
      </c>
      <c r="AW93">
        <v>-17.402997970581101</v>
      </c>
      <c r="AX93">
        <v>-17.632909774780298</v>
      </c>
      <c r="AY93">
        <v>-17.662534713745099</v>
      </c>
      <c r="AZ93">
        <v>-17.390548706054702</v>
      </c>
      <c r="BA93">
        <v>-16.755245208740199</v>
      </c>
    </row>
    <row r="94" spans="1:53" x14ac:dyDescent="0.25">
      <c r="B94">
        <v>1.3467247498533499</v>
      </c>
      <c r="C94">
        <v>-2.4958868299211798</v>
      </c>
      <c r="D94" t="s">
        <v>1973</v>
      </c>
      <c r="E94" t="s">
        <v>1882</v>
      </c>
      <c r="F94">
        <v>1</v>
      </c>
      <c r="G94">
        <v>4</v>
      </c>
      <c r="I94">
        <v>-20.177963256835898</v>
      </c>
      <c r="J94">
        <v>-20.028530120849599</v>
      </c>
      <c r="K94">
        <v>-19.6927814483643</v>
      </c>
      <c r="L94">
        <v>-19.075578689575199</v>
      </c>
      <c r="M94">
        <v>-22.5486240386963</v>
      </c>
      <c r="N94">
        <v>-26.097261428833001</v>
      </c>
      <c r="O94">
        <v>-18.440998077392599</v>
      </c>
      <c r="P94">
        <v>-29.683265686035199</v>
      </c>
      <c r="Q94">
        <v>-31.763111114501999</v>
      </c>
      <c r="R94">
        <v>-29.2801322937012</v>
      </c>
      <c r="S94">
        <v>-21.4668998718262</v>
      </c>
      <c r="T94">
        <v>-26.674726486206101</v>
      </c>
      <c r="U94">
        <v>-26.399560928344702</v>
      </c>
      <c r="V94">
        <v>-24.7994289398193</v>
      </c>
      <c r="W94">
        <v>-27.0283603668213</v>
      </c>
      <c r="X94">
        <v>-23.886480331420898</v>
      </c>
      <c r="Y94">
        <v>-27.537992477416999</v>
      </c>
      <c r="Z94">
        <v>-23.344966888427699</v>
      </c>
      <c r="AA94">
        <v>-28.783662796020501</v>
      </c>
      <c r="AB94">
        <v>-27.059412002563501</v>
      </c>
      <c r="AC94">
        <v>-23.1112575531006</v>
      </c>
      <c r="AD94">
        <v>-25.358852386474599</v>
      </c>
      <c r="AE94">
        <v>-30.295965194702099</v>
      </c>
      <c r="AF94">
        <v>-23.169652938842798</v>
      </c>
      <c r="AG94">
        <v>-26.126686096191399</v>
      </c>
      <c r="AH94">
        <v>-25.519636154174801</v>
      </c>
      <c r="AI94">
        <v>-28.608810424804702</v>
      </c>
      <c r="AJ94">
        <v>-30.683881759643601</v>
      </c>
      <c r="AK94">
        <v>-27.018718719482401</v>
      </c>
      <c r="AL94">
        <v>-31.828466415405298</v>
      </c>
      <c r="AM94">
        <v>-25.2499103546143</v>
      </c>
      <c r="AN94">
        <v>-25.916458129882798</v>
      </c>
      <c r="AO94">
        <v>-25.812412261962901</v>
      </c>
      <c r="AP94">
        <v>-24.5728759765625</v>
      </c>
      <c r="AQ94">
        <v>-26.884078979492202</v>
      </c>
      <c r="AR94">
        <v>-27.514947891235401</v>
      </c>
      <c r="AS94">
        <v>-19.136692047119102</v>
      </c>
      <c r="AT94">
        <v>-29.538110733032202</v>
      </c>
      <c r="AU94">
        <v>-23.8890991210938</v>
      </c>
      <c r="AV94">
        <v>-26.536228179931602</v>
      </c>
      <c r="AW94">
        <v>-24.042221069335898</v>
      </c>
      <c r="AX94">
        <v>-27.6107063293457</v>
      </c>
      <c r="AY94">
        <v>-31.5165004730225</v>
      </c>
      <c r="AZ94">
        <v>-23.327657699585</v>
      </c>
      <c r="BA94">
        <v>-25.863582611083999</v>
      </c>
    </row>
    <row r="95" spans="1:53" x14ac:dyDescent="0.25">
      <c r="A95" t="s">
        <v>1880</v>
      </c>
      <c r="B95">
        <v>4.3877297725089299</v>
      </c>
      <c r="C95">
        <v>-1.7118234225681901</v>
      </c>
      <c r="D95" t="s">
        <v>1974</v>
      </c>
      <c r="E95" t="s">
        <v>1882</v>
      </c>
      <c r="F95">
        <v>1</v>
      </c>
      <c r="G95">
        <v>4</v>
      </c>
      <c r="I95">
        <v>-16.6255989074707</v>
      </c>
      <c r="J95">
        <v>-13.936083793640099</v>
      </c>
      <c r="K95">
        <v>-16.322759628295898</v>
      </c>
      <c r="L95">
        <v>-16.124214172363299</v>
      </c>
      <c r="M95">
        <v>-14.276216506958001</v>
      </c>
      <c r="N95">
        <v>-16.9811000823975</v>
      </c>
      <c r="O95">
        <v>-16.833957672119102</v>
      </c>
      <c r="P95">
        <v>-17.368410110473601</v>
      </c>
      <c r="Q95">
        <v>-17.533765792846701</v>
      </c>
      <c r="R95">
        <v>-17.393030166626001</v>
      </c>
      <c r="S95">
        <v>-15.7536506652832</v>
      </c>
      <c r="T95">
        <v>-18.370853424072301</v>
      </c>
      <c r="U95">
        <v>-18.794065475463899</v>
      </c>
      <c r="V95">
        <v>-18.0362663269043</v>
      </c>
      <c r="W95">
        <v>-18.627058029174801</v>
      </c>
      <c r="X95">
        <v>-17.830591201782202</v>
      </c>
      <c r="Y95">
        <v>-18.975511550903299</v>
      </c>
      <c r="Z95">
        <v>-18.051862716674801</v>
      </c>
      <c r="AA95">
        <v>-17.615423202514599</v>
      </c>
      <c r="AB95">
        <v>-19.308637619018601</v>
      </c>
      <c r="AC95">
        <v>-19.656560897827099</v>
      </c>
      <c r="AD95">
        <v>-19.8475036621094</v>
      </c>
      <c r="AE95">
        <v>-19.8072414398193</v>
      </c>
      <c r="AF95">
        <v>-19.917213439941399</v>
      </c>
      <c r="AG95">
        <v>-17.748876571655298</v>
      </c>
      <c r="AH95">
        <v>-16.680606842041001</v>
      </c>
      <c r="AI95">
        <v>-18.3856010437012</v>
      </c>
      <c r="AJ95">
        <v>-18.868064880371101</v>
      </c>
      <c r="AK95">
        <v>-16.553056716918899</v>
      </c>
      <c r="AL95">
        <v>-17.9351806640625</v>
      </c>
      <c r="AM95">
        <v>-18.083572387695298</v>
      </c>
      <c r="AN95">
        <v>-16.512029647827099</v>
      </c>
      <c r="AO95">
        <v>-17.113945007324201</v>
      </c>
      <c r="AP95">
        <v>-17.7648525238037</v>
      </c>
      <c r="AQ95">
        <v>-17.708145141601602</v>
      </c>
      <c r="AR95">
        <v>-18.001777648925799</v>
      </c>
      <c r="AS95">
        <v>-17.095643997192401</v>
      </c>
      <c r="AT95">
        <v>-18.144971847534201</v>
      </c>
      <c r="AU95">
        <v>-16.938800811767599</v>
      </c>
      <c r="AV95">
        <v>-17.438432693481399</v>
      </c>
      <c r="AW95">
        <v>-17.781009674072301</v>
      </c>
      <c r="AX95">
        <v>-18.067630767822301</v>
      </c>
      <c r="AY95">
        <v>-17.8205375671387</v>
      </c>
      <c r="AZ95">
        <v>-18.285406112670898</v>
      </c>
      <c r="BA95">
        <v>-18.276216506958001</v>
      </c>
    </row>
    <row r="96" spans="1:53" x14ac:dyDescent="0.25">
      <c r="B96">
        <v>0.92146681994990998</v>
      </c>
      <c r="C96">
        <v>0.29153646741594502</v>
      </c>
      <c r="D96" t="s">
        <v>1975</v>
      </c>
      <c r="E96" t="s">
        <v>1882</v>
      </c>
      <c r="F96">
        <v>1</v>
      </c>
      <c r="G96">
        <v>4</v>
      </c>
      <c r="I96">
        <v>-16.7425346374512</v>
      </c>
      <c r="J96">
        <v>-16.979234695434599</v>
      </c>
      <c r="K96">
        <v>-16.9207878112793</v>
      </c>
      <c r="L96">
        <v>-17.196046829223601</v>
      </c>
      <c r="M96">
        <v>-17.572608947753899</v>
      </c>
      <c r="N96">
        <v>-16.975511550903299</v>
      </c>
      <c r="O96">
        <v>-18.2222785949707</v>
      </c>
      <c r="P96">
        <v>-16.832273483276399</v>
      </c>
      <c r="Q96">
        <v>-16.823881149291999</v>
      </c>
      <c r="R96">
        <v>-17.517433166503899</v>
      </c>
      <c r="S96">
        <v>-17.032392501831101</v>
      </c>
      <c r="T96">
        <v>-16.408006668090799</v>
      </c>
      <c r="U96">
        <v>-16.525575637817401</v>
      </c>
      <c r="V96">
        <v>-17.0597248077393</v>
      </c>
      <c r="W96">
        <v>-17.638786315918001</v>
      </c>
      <c r="X96">
        <v>-16.880195617675799</v>
      </c>
      <c r="Y96">
        <v>-17.4668998718262</v>
      </c>
      <c r="Z96">
        <v>-16.264812469482401</v>
      </c>
      <c r="AA96">
        <v>-16.705060958862301</v>
      </c>
      <c r="AB96">
        <v>-17.736221313476602</v>
      </c>
      <c r="AC96">
        <v>-15.60964012146</v>
      </c>
      <c r="AD96">
        <v>-17.287712097168001</v>
      </c>
      <c r="AE96">
        <v>-18.095643997192401</v>
      </c>
      <c r="AF96">
        <v>-17.539251327514599</v>
      </c>
      <c r="AG96">
        <v>-16.446142196655298</v>
      </c>
      <c r="AH96">
        <v>-16.498609542846701</v>
      </c>
      <c r="AI96">
        <v>-17.290021896362301</v>
      </c>
      <c r="AJ96">
        <v>-17.260274887085</v>
      </c>
      <c r="AK96">
        <v>-16.5669956207275</v>
      </c>
      <c r="AL96">
        <v>-16.4853115081787</v>
      </c>
      <c r="AM96">
        <v>-17.349012374877901</v>
      </c>
      <c r="AN96">
        <v>-16.729934692382798</v>
      </c>
      <c r="AO96">
        <v>-16.915428161621101</v>
      </c>
      <c r="AP96">
        <v>-16.969945907592798</v>
      </c>
      <c r="AQ96">
        <v>-16.697374343872099</v>
      </c>
      <c r="AR96">
        <v>-16.986709594726602</v>
      </c>
      <c r="AS96">
        <v>-16.946067810058601</v>
      </c>
      <c r="AT96">
        <v>-16.854326248168899</v>
      </c>
      <c r="AU96">
        <v>-16.5669956207275</v>
      </c>
      <c r="AV96">
        <v>-16.187406539916999</v>
      </c>
      <c r="AW96">
        <v>-17.126276016235401</v>
      </c>
      <c r="AX96">
        <v>-16.044042587280298</v>
      </c>
      <c r="AY96">
        <v>-16.951543807983398</v>
      </c>
      <c r="AZ96">
        <v>-17.517433166503899</v>
      </c>
      <c r="BA96">
        <v>-16.395515441894499</v>
      </c>
    </row>
    <row r="97" spans="1:53" x14ac:dyDescent="0.25">
      <c r="B97">
        <v>1.07740850263023E-2</v>
      </c>
      <c r="C97">
        <v>-7.8590665544773196E-3</v>
      </c>
      <c r="D97" t="s">
        <v>1976</v>
      </c>
      <c r="E97" t="s">
        <v>1882</v>
      </c>
      <c r="F97">
        <v>1</v>
      </c>
      <c r="G97">
        <v>4</v>
      </c>
      <c r="I97">
        <v>-22.575424194335898</v>
      </c>
      <c r="J97">
        <v>-21.825889587402301</v>
      </c>
      <c r="K97">
        <v>-22.575424194335898</v>
      </c>
      <c r="L97">
        <v>-21.799320220947301</v>
      </c>
      <c r="M97">
        <v>-22.1491603851318</v>
      </c>
      <c r="N97">
        <v>-22.5486240386963</v>
      </c>
      <c r="O97">
        <v>-23.4119262695313</v>
      </c>
      <c r="P97">
        <v>-22.1899929046631</v>
      </c>
      <c r="Q97">
        <v>-21.886125564575199</v>
      </c>
      <c r="R97">
        <v>-22.3895587921143</v>
      </c>
      <c r="S97">
        <v>-22.0269889831543</v>
      </c>
      <c r="T97">
        <v>-21.405500411987301</v>
      </c>
      <c r="U97">
        <v>-21.4014987945557</v>
      </c>
      <c r="V97">
        <v>-22.327497482299801</v>
      </c>
      <c r="W97">
        <v>-23.413537979126001</v>
      </c>
      <c r="X97">
        <v>-22.7578010559082</v>
      </c>
      <c r="Y97">
        <v>-22.954837799072301</v>
      </c>
      <c r="Z97">
        <v>-21.630565643310501</v>
      </c>
      <c r="AA97">
        <v>-22.7888278961182</v>
      </c>
      <c r="AB97">
        <v>-23.210851669311499</v>
      </c>
      <c r="AC97">
        <v>-19.6927814483643</v>
      </c>
      <c r="AD97">
        <v>-22.886125564575199</v>
      </c>
      <c r="AE97">
        <v>-22.593572616577099</v>
      </c>
      <c r="AF97">
        <v>-22.083572387695298</v>
      </c>
      <c r="AG97">
        <v>-21.966615676879901</v>
      </c>
      <c r="AH97">
        <v>-22.1029376983643</v>
      </c>
      <c r="AI97">
        <v>-23.643741607666001</v>
      </c>
      <c r="AJ97">
        <v>-22.931568145751999</v>
      </c>
      <c r="AK97">
        <v>-22.397506713867202</v>
      </c>
      <c r="AL97">
        <v>-21.8205375671387</v>
      </c>
      <c r="AM97">
        <v>-22.350458145141602</v>
      </c>
      <c r="AN97">
        <v>-21.902999877929702</v>
      </c>
      <c r="AO97">
        <v>-22.115993499755898</v>
      </c>
      <c r="AP97">
        <v>-22.3737907409668</v>
      </c>
      <c r="AQ97">
        <v>-21.658948898315401</v>
      </c>
      <c r="AR97">
        <v>-22.747606277465799</v>
      </c>
      <c r="AS97">
        <v>-22.109449386596701</v>
      </c>
      <c r="AT97">
        <v>-23.239141464233398</v>
      </c>
      <c r="AU97">
        <v>-22.513648986816399</v>
      </c>
      <c r="AV97">
        <v>-22.260728836059599</v>
      </c>
      <c r="AW97">
        <v>-23.002534866333001</v>
      </c>
      <c r="AX97">
        <v>-21.308637619018601</v>
      </c>
      <c r="AY97">
        <v>-22.405500411987301</v>
      </c>
      <c r="AZ97">
        <v>-23.447792053222699</v>
      </c>
      <c r="BA97">
        <v>-22.531030654907202</v>
      </c>
    </row>
    <row r="98" spans="1:53" x14ac:dyDescent="0.25">
      <c r="B98">
        <v>0.63235151582840898</v>
      </c>
      <c r="C98">
        <v>-1.28338579450335</v>
      </c>
      <c r="D98" t="s">
        <v>1977</v>
      </c>
      <c r="E98" t="s">
        <v>1882</v>
      </c>
      <c r="F98">
        <v>1</v>
      </c>
      <c r="G98">
        <v>4</v>
      </c>
      <c r="I98">
        <v>-25.378002166748001</v>
      </c>
      <c r="J98">
        <v>-21.7075290679932</v>
      </c>
      <c r="K98">
        <v>-23.9329223632813</v>
      </c>
      <c r="L98">
        <v>-25.3240776062012</v>
      </c>
      <c r="M98">
        <v>-26.208278656005898</v>
      </c>
      <c r="N98">
        <v>-21.831264495849599</v>
      </c>
      <c r="O98">
        <v>-28.852138519287099</v>
      </c>
      <c r="P98">
        <v>-29.2057914733887</v>
      </c>
      <c r="Q98">
        <v>-20.446142196655298</v>
      </c>
      <c r="R98">
        <v>-21.217872619628899</v>
      </c>
      <c r="S98">
        <v>-27.884666442871101</v>
      </c>
      <c r="T98">
        <v>-27.2599773406982</v>
      </c>
      <c r="U98">
        <v>-24.372188568115199</v>
      </c>
      <c r="V98">
        <v>-25.188938140869102</v>
      </c>
      <c r="W98">
        <v>-26.845869064331101</v>
      </c>
      <c r="X98">
        <v>-25.365657806396499</v>
      </c>
      <c r="Y98">
        <v>-29.710586547851602</v>
      </c>
      <c r="Z98">
        <v>-23.999212265014599</v>
      </c>
      <c r="AA98">
        <v>-31.303785324096701</v>
      </c>
      <c r="AB98">
        <v>-22.2186279296875</v>
      </c>
      <c r="AC98">
        <v>-28.450481414794901</v>
      </c>
      <c r="AD98">
        <v>-30.323034286498999</v>
      </c>
      <c r="AE98">
        <v>-22.702884674072301</v>
      </c>
      <c r="AF98">
        <v>-29.576597213745099</v>
      </c>
      <c r="AG98">
        <v>-23.6209526062012</v>
      </c>
      <c r="AH98">
        <v>-25.718690872192401</v>
      </c>
      <c r="AI98">
        <v>-24.930421829223601</v>
      </c>
      <c r="AJ98">
        <v>-23.025798797607401</v>
      </c>
      <c r="AK98">
        <v>-25.2803039550781</v>
      </c>
      <c r="AL98">
        <v>-26.277879714965799</v>
      </c>
      <c r="AM98">
        <v>-18.3966064453125</v>
      </c>
      <c r="AN98">
        <v>-27.953607559204102</v>
      </c>
      <c r="AO98">
        <v>-26.277734756469702</v>
      </c>
      <c r="AP98">
        <v>-25.978355407714801</v>
      </c>
      <c r="AQ98">
        <v>-27.563009262085</v>
      </c>
      <c r="AR98">
        <v>-27.590723037719702</v>
      </c>
      <c r="AS98">
        <v>-25.329374313354499</v>
      </c>
      <c r="AT98">
        <v>-24.295108795166001</v>
      </c>
      <c r="AU98">
        <v>-22.7479648590088</v>
      </c>
      <c r="AV98">
        <v>-20.765821456909201</v>
      </c>
      <c r="AW98">
        <v>-30.871034622192401</v>
      </c>
      <c r="AX98">
        <v>-23.4124660491943</v>
      </c>
      <c r="AY98">
        <v>-22.932317733764599</v>
      </c>
      <c r="AZ98">
        <v>-27.730909347534201</v>
      </c>
      <c r="BA98">
        <v>-23.3809814453125</v>
      </c>
    </row>
    <row r="99" spans="1:53" x14ac:dyDescent="0.25">
      <c r="A99" t="s">
        <v>1880</v>
      </c>
      <c r="B99">
        <v>5.1552253199592997</v>
      </c>
      <c r="C99">
        <v>2.5395923886980301</v>
      </c>
      <c r="D99" t="s">
        <v>1978</v>
      </c>
      <c r="E99" t="s">
        <v>1882</v>
      </c>
      <c r="F99">
        <v>1</v>
      </c>
      <c r="G99">
        <v>4</v>
      </c>
      <c r="I99">
        <v>-21.132480621337901</v>
      </c>
      <c r="J99">
        <v>-20.5641975402832</v>
      </c>
      <c r="K99">
        <v>-21.278966903686499</v>
      </c>
      <c r="L99">
        <v>-27.962781906127901</v>
      </c>
      <c r="M99">
        <v>-22.246301651001001</v>
      </c>
      <c r="N99">
        <v>-26.132726669311499</v>
      </c>
      <c r="O99">
        <v>-21.077173233032202</v>
      </c>
      <c r="P99">
        <v>-20.817867279052699</v>
      </c>
      <c r="Q99">
        <v>-20.2553005218506</v>
      </c>
      <c r="R99">
        <v>-23.051862716674801</v>
      </c>
      <c r="S99">
        <v>-19.395515441894499</v>
      </c>
      <c r="T99">
        <v>-19.768070220947301</v>
      </c>
      <c r="U99">
        <v>-20.494340896606399</v>
      </c>
      <c r="V99">
        <v>-19.174545288085898</v>
      </c>
      <c r="W99">
        <v>-20.485841751098601</v>
      </c>
      <c r="X99">
        <v>-19.020835876464801</v>
      </c>
      <c r="Y99">
        <v>-20.8045959472656</v>
      </c>
      <c r="Z99">
        <v>-19.498609542846701</v>
      </c>
      <c r="AA99">
        <v>-19.044042587280298</v>
      </c>
      <c r="AB99">
        <v>-19.954837799072301</v>
      </c>
      <c r="AC99">
        <v>-18.365970611572301</v>
      </c>
      <c r="AD99">
        <v>-18.787521362304702</v>
      </c>
      <c r="AE99">
        <v>-20.7784118652344</v>
      </c>
      <c r="AF99">
        <v>-18.3856010437012</v>
      </c>
      <c r="AG99">
        <v>-19.644687652587901</v>
      </c>
      <c r="AH99">
        <v>-19.668533325195298</v>
      </c>
      <c r="AI99">
        <v>-19.861179351806602</v>
      </c>
      <c r="AJ99">
        <v>-20.6733512878418</v>
      </c>
      <c r="AK99">
        <v>-19.498609542846701</v>
      </c>
      <c r="AL99">
        <v>-20.454408645629901</v>
      </c>
      <c r="AM99">
        <v>-20.719932556152301</v>
      </c>
      <c r="AN99">
        <v>-20.4175720214844</v>
      </c>
      <c r="AO99">
        <v>-20.017768859863299</v>
      </c>
      <c r="AP99">
        <v>-20.768070220947301</v>
      </c>
      <c r="AQ99">
        <v>-20.2553005218506</v>
      </c>
      <c r="AR99">
        <v>-21.264358520507798</v>
      </c>
      <c r="AS99">
        <v>-19.729934692382798</v>
      </c>
      <c r="AT99">
        <v>-20.004051208496101</v>
      </c>
      <c r="AU99">
        <v>-19.3757514953613</v>
      </c>
      <c r="AV99">
        <v>-20.1660346984863</v>
      </c>
      <c r="AW99">
        <v>-19.680606842041001</v>
      </c>
      <c r="AX99">
        <v>-18.917213439941399</v>
      </c>
      <c r="AY99">
        <v>-22.155885696411101</v>
      </c>
      <c r="AZ99">
        <v>-19.59814453125</v>
      </c>
      <c r="BA99">
        <v>-20.1029376983643</v>
      </c>
    </row>
    <row r="100" spans="1:53" x14ac:dyDescent="0.25">
      <c r="B100">
        <v>0.66986889469018296</v>
      </c>
      <c r="C100">
        <v>-0.55958472660609704</v>
      </c>
      <c r="D100" t="s">
        <v>1979</v>
      </c>
      <c r="E100" t="s">
        <v>1882</v>
      </c>
      <c r="F100">
        <v>1</v>
      </c>
      <c r="G100">
        <v>4</v>
      </c>
      <c r="I100">
        <v>-20.007087707519499</v>
      </c>
      <c r="J100">
        <v>-20.051862716674801</v>
      </c>
      <c r="K100">
        <v>-20.5709228515625</v>
      </c>
      <c r="L100">
        <v>-19.680606842041001</v>
      </c>
      <c r="M100">
        <v>-20.509336471557599</v>
      </c>
      <c r="N100">
        <v>-20.940250396728501</v>
      </c>
      <c r="O100">
        <v>-21.458560943603501</v>
      </c>
      <c r="P100">
        <v>-20.861179351806602</v>
      </c>
      <c r="Q100">
        <v>-21.119276046752901</v>
      </c>
      <c r="R100">
        <v>-19.8475036621094</v>
      </c>
      <c r="S100">
        <v>-21.5050354003906</v>
      </c>
      <c r="T100">
        <v>-21.362077713012699</v>
      </c>
      <c r="U100">
        <v>-19.575424194335898</v>
      </c>
      <c r="V100">
        <v>-21.863929748535199</v>
      </c>
      <c r="W100">
        <v>-23.307888031005898</v>
      </c>
      <c r="X100">
        <v>-24.3959140777588</v>
      </c>
      <c r="Y100">
        <v>-20.978488922119102</v>
      </c>
      <c r="Z100">
        <v>-22.203865051269499</v>
      </c>
      <c r="AA100">
        <v>-20.908668518066399</v>
      </c>
      <c r="AB100">
        <v>-24.878822326660199</v>
      </c>
      <c r="AC100">
        <v>-19.132480621337901</v>
      </c>
      <c r="AD100">
        <v>-21.145809173583999</v>
      </c>
      <c r="AE100">
        <v>-22.513648986816399</v>
      </c>
      <c r="AF100">
        <v>-22.531030654907202</v>
      </c>
      <c r="AG100">
        <v>-22.3816528320313</v>
      </c>
      <c r="AH100">
        <v>-19.415554046630898</v>
      </c>
      <c r="AI100">
        <v>-19.902999877929702</v>
      </c>
      <c r="AJ100">
        <v>-21.005569458007798</v>
      </c>
      <c r="AK100">
        <v>-21.0269889831543</v>
      </c>
      <c r="AL100">
        <v>-19.60964012146</v>
      </c>
      <c r="AM100">
        <v>-20.6927814483643</v>
      </c>
      <c r="AN100">
        <v>-19.337020874023398</v>
      </c>
      <c r="AO100">
        <v>-20.258916854858398</v>
      </c>
      <c r="AP100">
        <v>-20.475288391113299</v>
      </c>
      <c r="AQ100">
        <v>-21.584470748901399</v>
      </c>
      <c r="AR100">
        <v>-19.861179351806602</v>
      </c>
      <c r="AS100">
        <v>-21.737482070922901</v>
      </c>
      <c r="AT100">
        <v>-19.833957672119102</v>
      </c>
      <c r="AU100">
        <v>-19.999507904052699</v>
      </c>
      <c r="AV100">
        <v>-20.020835876464801</v>
      </c>
      <c r="AW100">
        <v>-20.450269699096701</v>
      </c>
      <c r="AX100">
        <v>-21.4338283538818</v>
      </c>
      <c r="AY100">
        <v>-20.2213954925537</v>
      </c>
      <c r="AZ100">
        <v>-21.169431686401399</v>
      </c>
      <c r="BA100">
        <v>-20.526664733886701</v>
      </c>
    </row>
    <row r="101" spans="1:53" x14ac:dyDescent="0.25">
      <c r="B101">
        <v>1.9189592237030699</v>
      </c>
      <c r="C101">
        <v>-2.5096264157976398</v>
      </c>
      <c r="D101" t="s">
        <v>1980</v>
      </c>
      <c r="E101" t="s">
        <v>1882</v>
      </c>
      <c r="F101">
        <v>1</v>
      </c>
      <c r="G101">
        <v>4</v>
      </c>
      <c r="I101">
        <v>-22.437921524047901</v>
      </c>
      <c r="J101">
        <v>-23.7134685516357</v>
      </c>
      <c r="K101">
        <v>-22.5050354003906</v>
      </c>
      <c r="L101">
        <v>-22.863929748535199</v>
      </c>
      <c r="M101">
        <v>-24.623090744018601</v>
      </c>
      <c r="N101">
        <v>-23.9524936676025</v>
      </c>
      <c r="O101">
        <v>-22.737482070922901</v>
      </c>
      <c r="P101">
        <v>-23.867036819458001</v>
      </c>
      <c r="Q101">
        <v>-22.639965057373001</v>
      </c>
      <c r="R101">
        <v>-26.624525070190401</v>
      </c>
      <c r="S101">
        <v>-23.545087814331101</v>
      </c>
      <c r="T101">
        <v>-24.735466003418001</v>
      </c>
      <c r="U101">
        <v>-24.467737197876001</v>
      </c>
      <c r="V101">
        <v>-25.532779693603501</v>
      </c>
      <c r="W101">
        <v>-24.324462890625</v>
      </c>
      <c r="X101">
        <v>-28.257553100585898</v>
      </c>
      <c r="Y101">
        <v>-18.948175430297901</v>
      </c>
      <c r="Z101">
        <v>-30.352973937988299</v>
      </c>
      <c r="AA101">
        <v>-23.099462509155298</v>
      </c>
      <c r="AB101">
        <v>-25.169254302978501</v>
      </c>
      <c r="AC101">
        <v>-24.525671005248999</v>
      </c>
      <c r="AD101">
        <v>-24.668033599853501</v>
      </c>
      <c r="AE101">
        <v>-26.859380722045898</v>
      </c>
      <c r="AF101">
        <v>-26.304700851440401</v>
      </c>
      <c r="AG101">
        <v>-26.812253952026399</v>
      </c>
      <c r="AH101">
        <v>-31.0905952453613</v>
      </c>
      <c r="AI101">
        <v>-25.553682327270501</v>
      </c>
      <c r="AJ101">
        <v>-30.845323562622099</v>
      </c>
      <c r="AK101">
        <v>-33.3359184265137</v>
      </c>
      <c r="AL101">
        <v>-22.031181335449201</v>
      </c>
      <c r="AM101">
        <v>-28.494928359985401</v>
      </c>
      <c r="AN101">
        <v>-26.656843185424801</v>
      </c>
      <c r="AO101">
        <v>-25.498182296752901</v>
      </c>
      <c r="AP101">
        <v>-24.722602844238299</v>
      </c>
      <c r="AQ101">
        <v>-30.029350280761701</v>
      </c>
      <c r="AR101">
        <v>-28.0516548156738</v>
      </c>
      <c r="AS101">
        <v>-25.384057998657202</v>
      </c>
      <c r="AT101">
        <v>-23.158592224121101</v>
      </c>
      <c r="AU101">
        <v>-23.1029376983643</v>
      </c>
      <c r="AV101">
        <v>-25.882337570190401</v>
      </c>
      <c r="AW101">
        <v>-27.748989105224599</v>
      </c>
      <c r="AX101">
        <v>-28.2120151519775</v>
      </c>
      <c r="AY101">
        <v>-28.747983932495099</v>
      </c>
      <c r="AZ101">
        <v>-23.6252040863037</v>
      </c>
      <c r="BA101">
        <v>-23.938871383666999</v>
      </c>
    </row>
    <row r="102" spans="1:53" x14ac:dyDescent="0.25">
      <c r="B102">
        <v>0.75835769076322401</v>
      </c>
      <c r="C102">
        <v>-1.5315790993826699</v>
      </c>
      <c r="D102" t="s">
        <v>1981</v>
      </c>
      <c r="E102" t="s">
        <v>1882</v>
      </c>
      <c r="F102">
        <v>1</v>
      </c>
      <c r="G102">
        <v>4</v>
      </c>
      <c r="I102">
        <v>-24.292797088623001</v>
      </c>
      <c r="J102">
        <v>-29.1363925933838</v>
      </c>
      <c r="K102">
        <v>-21.794408798217798</v>
      </c>
      <c r="L102">
        <v>-20.5486240386963</v>
      </c>
      <c r="M102">
        <v>-28.230564117431602</v>
      </c>
      <c r="N102">
        <v>-20.134140014648398</v>
      </c>
      <c r="O102">
        <v>-21.183107376098601</v>
      </c>
      <c r="P102">
        <v>-24.341621398925799</v>
      </c>
      <c r="Q102">
        <v>-22.551445007324201</v>
      </c>
      <c r="R102">
        <v>-31.080776214599599</v>
      </c>
      <c r="S102">
        <v>-27.101634979248001</v>
      </c>
      <c r="T102">
        <v>-25.053888320922901</v>
      </c>
      <c r="U102">
        <v>-29.560230255126999</v>
      </c>
      <c r="V102">
        <v>-19.724908828735401</v>
      </c>
      <c r="W102">
        <v>-23.170005798339801</v>
      </c>
      <c r="X102">
        <v>-24.572269439697301</v>
      </c>
      <c r="Y102">
        <v>-26.074089050293001</v>
      </c>
      <c r="Z102">
        <v>-27.334060668945298</v>
      </c>
      <c r="AA102">
        <v>-24.415430068969702</v>
      </c>
      <c r="AB102">
        <v>-26.2610263824463</v>
      </c>
      <c r="AC102">
        <v>-26.9264430999756</v>
      </c>
      <c r="AD102">
        <v>-25.182094573974599</v>
      </c>
      <c r="AE102">
        <v>-20.5963230133057</v>
      </c>
      <c r="AF102">
        <v>-27.904138565063501</v>
      </c>
      <c r="AG102">
        <v>-26.827558517456101</v>
      </c>
      <c r="AH102">
        <v>-27.8419094085693</v>
      </c>
      <c r="AI102">
        <v>-24.2306613922119</v>
      </c>
      <c r="AJ102">
        <v>-23.930492401123001</v>
      </c>
      <c r="AK102">
        <v>-27.3738689422607</v>
      </c>
      <c r="AL102">
        <v>-22.423648834228501</v>
      </c>
      <c r="AM102">
        <v>-31.979246139526399</v>
      </c>
      <c r="AN102">
        <v>-20.753269195556602</v>
      </c>
      <c r="AO102">
        <v>-23.912033081054702</v>
      </c>
      <c r="AP102">
        <v>-27.079784393310501</v>
      </c>
      <c r="AQ102">
        <v>-29.633018493652301</v>
      </c>
      <c r="AR102">
        <v>-27.9205646514893</v>
      </c>
      <c r="AS102">
        <v>-26.955694198608398</v>
      </c>
      <c r="AT102">
        <v>-22.108003616333001</v>
      </c>
      <c r="AU102">
        <v>-29.818284988403299</v>
      </c>
      <c r="AV102">
        <v>-26.997825622558601</v>
      </c>
      <c r="AW102">
        <v>-25.994707107543899</v>
      </c>
      <c r="AX102">
        <v>-26.3861980438232</v>
      </c>
      <c r="AY102">
        <v>-22.684019088745099</v>
      </c>
      <c r="AZ102">
        <v>-26.022459030151399</v>
      </c>
      <c r="BA102">
        <v>-30.384046554565401</v>
      </c>
    </row>
    <row r="103" spans="1:53" x14ac:dyDescent="0.25">
      <c r="B103">
        <v>0.64283210514456801</v>
      </c>
      <c r="C103">
        <v>-1.5679475239345</v>
      </c>
      <c r="D103" t="s">
        <v>1982</v>
      </c>
      <c r="E103" t="s">
        <v>1882</v>
      </c>
      <c r="F103">
        <v>1</v>
      </c>
      <c r="G103">
        <v>4</v>
      </c>
      <c r="I103">
        <v>-20.379684448242202</v>
      </c>
      <c r="J103">
        <v>-18.794065475463899</v>
      </c>
      <c r="K103">
        <v>-18.23557472229</v>
      </c>
      <c r="L103">
        <v>-17.589582443237301</v>
      </c>
      <c r="M103">
        <v>-17.211290359497099</v>
      </c>
      <c r="N103">
        <v>-18.079568862915</v>
      </c>
      <c r="O103">
        <v>-19.290021896362301</v>
      </c>
      <c r="P103">
        <v>-20.553056716918899</v>
      </c>
      <c r="Q103">
        <v>-18.531030654907202</v>
      </c>
      <c r="R103">
        <v>-20.8833332061768</v>
      </c>
      <c r="S103">
        <v>-17.8039360046387</v>
      </c>
      <c r="T103">
        <v>-18.990463256835898</v>
      </c>
      <c r="U103">
        <v>-18.924373626708999</v>
      </c>
      <c r="V103">
        <v>-18.2222785949707</v>
      </c>
      <c r="W103">
        <v>-20.984462738037099</v>
      </c>
      <c r="X103">
        <v>-17.817201614379901</v>
      </c>
      <c r="Y103">
        <v>-27.518367767333999</v>
      </c>
      <c r="Z103">
        <v>-17.752058029174801</v>
      </c>
      <c r="AA103">
        <v>-17.1428833007813</v>
      </c>
      <c r="AB103">
        <v>-29.061328887939499</v>
      </c>
      <c r="AC103">
        <v>-18.833957672119102</v>
      </c>
      <c r="AD103">
        <v>-26.686527252197301</v>
      </c>
      <c r="AE103">
        <v>-25.067146301269499</v>
      </c>
      <c r="AF103">
        <v>-30.033714294433601</v>
      </c>
      <c r="AG103">
        <v>-27.1104831695557</v>
      </c>
      <c r="AH103">
        <v>-20.621229171752901</v>
      </c>
      <c r="AI103">
        <v>-23.899267196655298</v>
      </c>
      <c r="AJ103">
        <v>-18.8819370269775</v>
      </c>
      <c r="AK103">
        <v>-16.198213577270501</v>
      </c>
      <c r="AL103">
        <v>-23.703454971313501</v>
      </c>
      <c r="AM103">
        <v>-18.946067810058601</v>
      </c>
      <c r="AN103">
        <v>-17.942430496215799</v>
      </c>
      <c r="AO103">
        <v>-19.0362663269043</v>
      </c>
      <c r="AP103">
        <v>-19.337020874023398</v>
      </c>
      <c r="AQ103">
        <v>-17.5867404937744</v>
      </c>
      <c r="AR103">
        <v>-17.994224548339801</v>
      </c>
      <c r="AS103">
        <v>-16.5952854156494</v>
      </c>
      <c r="AT103">
        <v>-17.708145141601602</v>
      </c>
      <c r="AU103">
        <v>-18.1078186035156</v>
      </c>
      <c r="AV103">
        <v>-27.293992996215799</v>
      </c>
      <c r="AW103">
        <v>-18.621229171752901</v>
      </c>
      <c r="AX103">
        <v>-19.477392196655298</v>
      </c>
      <c r="AY103">
        <v>-19.9310092926025</v>
      </c>
      <c r="AZ103">
        <v>-17.018918991088899</v>
      </c>
      <c r="BA103">
        <v>-17.443567276001001</v>
      </c>
    </row>
    <row r="104" spans="1:53" x14ac:dyDescent="0.25">
      <c r="B104">
        <v>2.9878476620916699</v>
      </c>
      <c r="C104">
        <v>4.62802055903843</v>
      </c>
      <c r="D104" t="s">
        <v>1983</v>
      </c>
      <c r="E104" t="s">
        <v>1882</v>
      </c>
      <c r="F104">
        <v>1</v>
      </c>
      <c r="G104">
        <v>4</v>
      </c>
      <c r="I104">
        <v>-21.2054252624512</v>
      </c>
      <c r="J104">
        <v>-28.021650314331101</v>
      </c>
      <c r="K104">
        <v>-21.267871856689499</v>
      </c>
      <c r="L104">
        <v>-33.118988037109403</v>
      </c>
      <c r="M104">
        <v>-25.1334018707275</v>
      </c>
      <c r="N104">
        <v>-25.2808227539063</v>
      </c>
      <c r="O104">
        <v>-29.149377822876001</v>
      </c>
      <c r="P104">
        <v>-27.792854309081999</v>
      </c>
      <c r="Q104">
        <v>-24.2499599456787</v>
      </c>
      <c r="R104">
        <v>-28.1144199371338</v>
      </c>
      <c r="S104">
        <v>-26.439613342285199</v>
      </c>
      <c r="T104">
        <v>-17.8006381988525</v>
      </c>
      <c r="U104">
        <v>-18.1660346984863</v>
      </c>
      <c r="V104">
        <v>-18.258012771606399</v>
      </c>
      <c r="W104">
        <v>-18.351423263549801</v>
      </c>
      <c r="X104">
        <v>-17.378208160400401</v>
      </c>
      <c r="Y104">
        <v>-19.456483840942401</v>
      </c>
      <c r="Z104">
        <v>-17.827232360839801</v>
      </c>
      <c r="AA104">
        <v>-24.956567764282202</v>
      </c>
      <c r="AB104">
        <v>-26.024885177612301</v>
      </c>
      <c r="AC104">
        <v>-28.074003219604499</v>
      </c>
      <c r="AD104">
        <v>-22.355182647705099</v>
      </c>
      <c r="AE104">
        <v>-25.6453742980957</v>
      </c>
      <c r="AF104">
        <v>-23.6207485198975</v>
      </c>
      <c r="AG104">
        <v>-23.6829528808594</v>
      </c>
      <c r="AH104">
        <v>-19.729934692382798</v>
      </c>
      <c r="AI104">
        <v>-18.888923645019499</v>
      </c>
      <c r="AJ104">
        <v>-26.231517791748001</v>
      </c>
      <c r="AK104">
        <v>-17.408006668090799</v>
      </c>
      <c r="AL104">
        <v>-22.3917942047119</v>
      </c>
      <c r="AM104">
        <v>-25.597988128662099</v>
      </c>
      <c r="AN104">
        <v>-27.304084777831999</v>
      </c>
      <c r="AO104">
        <v>-23.013229370117202</v>
      </c>
      <c r="AP104">
        <v>-25.646011352539102</v>
      </c>
      <c r="AQ104">
        <v>-27.334550857543899</v>
      </c>
      <c r="AR104">
        <v>-18.833957672119102</v>
      </c>
      <c r="AS104">
        <v>-17.781009674072301</v>
      </c>
      <c r="AT104">
        <v>-18.0401496887207</v>
      </c>
      <c r="AU104">
        <v>-24.355434417724599</v>
      </c>
      <c r="AV104">
        <v>-18.079568862915</v>
      </c>
      <c r="AW104">
        <v>-18.2134819030762</v>
      </c>
      <c r="AX104">
        <v>-19.183107376098601</v>
      </c>
      <c r="AY104">
        <v>-19.694801330566399</v>
      </c>
      <c r="AZ104">
        <v>-25.453931808471701</v>
      </c>
      <c r="BA104">
        <v>-18.4721374511719</v>
      </c>
    </row>
    <row r="105" spans="1:53" x14ac:dyDescent="0.25">
      <c r="B105">
        <v>0.54792188440862799</v>
      </c>
      <c r="C105">
        <v>-1.26636537824358</v>
      </c>
      <c r="D105" t="s">
        <v>1984</v>
      </c>
      <c r="E105" t="s">
        <v>1882</v>
      </c>
      <c r="F105">
        <v>1</v>
      </c>
      <c r="G105">
        <v>4</v>
      </c>
      <c r="I105">
        <v>-26.3436889648438</v>
      </c>
      <c r="J105">
        <v>-29.0228481292725</v>
      </c>
      <c r="K105">
        <v>-21.844984054565401</v>
      </c>
      <c r="L105">
        <v>-24.700832366943398</v>
      </c>
      <c r="M105">
        <v>-25.4151725769043</v>
      </c>
      <c r="N105">
        <v>-25.384996414184599</v>
      </c>
      <c r="O105">
        <v>-24.849382400512699</v>
      </c>
      <c r="P105">
        <v>-26.793014526367202</v>
      </c>
      <c r="Q105">
        <v>-24.3895587921143</v>
      </c>
      <c r="R105">
        <v>-21.442995071411101</v>
      </c>
      <c r="S105">
        <v>-23.1309814453125</v>
      </c>
      <c r="T105">
        <v>-24.747606277465799</v>
      </c>
      <c r="U105">
        <v>-25.0383911132813</v>
      </c>
      <c r="V105">
        <v>-28.334682464599599</v>
      </c>
      <c r="W105">
        <v>-27.3565979003906</v>
      </c>
      <c r="X105">
        <v>-25.982660293579102</v>
      </c>
      <c r="Y105">
        <v>-27.865837097168001</v>
      </c>
      <c r="Z105">
        <v>-30.477422714233398</v>
      </c>
      <c r="AA105">
        <v>-25.474063873291001</v>
      </c>
      <c r="AB105">
        <v>-35.829017639160199</v>
      </c>
      <c r="AC105">
        <v>-30.033119201660199</v>
      </c>
      <c r="AD105">
        <v>-24.930486679077099</v>
      </c>
      <c r="AE105">
        <v>-27.383712768554702</v>
      </c>
      <c r="AF105">
        <v>-26.771833419799801</v>
      </c>
      <c r="AG105">
        <v>-22.297439575195298</v>
      </c>
      <c r="AH105">
        <v>-26.1781215667725</v>
      </c>
      <c r="AI105">
        <v>-26.236644744873001</v>
      </c>
      <c r="AJ105">
        <v>-30.598207473754901</v>
      </c>
      <c r="AK105">
        <v>-31.009729385376001</v>
      </c>
      <c r="AL105">
        <v>-23.521070480346701</v>
      </c>
      <c r="AM105">
        <v>-27.239164352416999</v>
      </c>
      <c r="AN105">
        <v>-27.6082057952881</v>
      </c>
      <c r="AO105">
        <v>-29.947135925293001</v>
      </c>
      <c r="AP105">
        <v>-24.3828029632568</v>
      </c>
      <c r="AQ105">
        <v>-19.4394931793213</v>
      </c>
      <c r="AR105">
        <v>-31.393266677856399</v>
      </c>
      <c r="AS105">
        <v>-23.764842987060501</v>
      </c>
      <c r="AT105">
        <v>-23.019063949585</v>
      </c>
      <c r="AU105">
        <v>-25.1740837097168</v>
      </c>
      <c r="AV105">
        <v>-24.711017608642599</v>
      </c>
      <c r="AW105">
        <v>-22.406349182128899</v>
      </c>
      <c r="AX105">
        <v>-30.072463989257798</v>
      </c>
      <c r="AY105">
        <v>-23.852781295776399</v>
      </c>
      <c r="AZ105">
        <v>-19.7442321777344</v>
      </c>
      <c r="BA105">
        <v>-24.026414871215799</v>
      </c>
    </row>
    <row r="106" spans="1:53" x14ac:dyDescent="0.25">
      <c r="B106">
        <v>0.69772117087187502</v>
      </c>
      <c r="C106">
        <v>-1.2313176563807899</v>
      </c>
      <c r="D106" t="s">
        <v>1985</v>
      </c>
      <c r="E106" t="s">
        <v>1882</v>
      </c>
      <c r="F106">
        <v>1</v>
      </c>
      <c r="G106">
        <v>4</v>
      </c>
      <c r="I106">
        <v>-25.005874633789102</v>
      </c>
      <c r="J106">
        <v>-26.4119262695313</v>
      </c>
      <c r="K106">
        <v>-25.4860649108887</v>
      </c>
      <c r="L106">
        <v>-21.1359672546387</v>
      </c>
      <c r="M106">
        <v>-21.194564819335898</v>
      </c>
      <c r="N106">
        <v>-25.006017684936499</v>
      </c>
      <c r="O106">
        <v>-24.556547164916999</v>
      </c>
      <c r="P106">
        <v>-26.464393615722699</v>
      </c>
      <c r="Q106">
        <v>-27.563928604126001</v>
      </c>
      <c r="R106">
        <v>-19.929859161376999</v>
      </c>
      <c r="S106">
        <v>-24.1505031585693</v>
      </c>
      <c r="T106">
        <v>-26.547052383422901</v>
      </c>
      <c r="U106">
        <v>-25.9024047851563</v>
      </c>
      <c r="V106">
        <v>-22.537900924682599</v>
      </c>
      <c r="W106">
        <v>-25.908164978027301</v>
      </c>
      <c r="X106">
        <v>-24.1748867034912</v>
      </c>
      <c r="Y106">
        <v>-25.959234237670898</v>
      </c>
      <c r="Z106">
        <v>-24.557502746581999</v>
      </c>
      <c r="AA106">
        <v>-23.0147094726563</v>
      </c>
      <c r="AB106">
        <v>-25.2709140777588</v>
      </c>
      <c r="AC106">
        <v>-28.0164585113525</v>
      </c>
      <c r="AD106">
        <v>-23.077173233032202</v>
      </c>
      <c r="AE106">
        <v>-26.366867065429702</v>
      </c>
      <c r="AF106">
        <v>-23.0899982452393</v>
      </c>
      <c r="AG106">
        <v>-28.601915359497099</v>
      </c>
      <c r="AH106">
        <v>-22.661958694458001</v>
      </c>
      <c r="AI106">
        <v>-24.828496932983398</v>
      </c>
      <c r="AJ106">
        <v>-27.2104892730713</v>
      </c>
      <c r="AK106">
        <v>-24.184326171875</v>
      </c>
      <c r="AL106">
        <v>-27.50266456604</v>
      </c>
      <c r="AM106">
        <v>-26.506267547607401</v>
      </c>
      <c r="AN106">
        <v>-26.900964736938501</v>
      </c>
      <c r="AO106">
        <v>-23.747026443481399</v>
      </c>
      <c r="AP106">
        <v>-22.0645961761475</v>
      </c>
      <c r="AQ106">
        <v>-28.233167648315401</v>
      </c>
      <c r="AR106">
        <v>-22.408246994018601</v>
      </c>
      <c r="AS106">
        <v>-27.6647052764893</v>
      </c>
      <c r="AT106">
        <v>-26.464393615722699</v>
      </c>
      <c r="AU106">
        <v>-16.9691467285156</v>
      </c>
      <c r="AV106">
        <v>-29.811759948730501</v>
      </c>
      <c r="AW106">
        <v>-28.951227188110401</v>
      </c>
      <c r="AX106">
        <v>-26.640342712402301</v>
      </c>
      <c r="AY106">
        <v>-24.665176391601602</v>
      </c>
      <c r="AZ106">
        <v>-29.819667816162099</v>
      </c>
      <c r="BA106">
        <v>-28.328811645507798</v>
      </c>
    </row>
    <row r="107" spans="1:53" x14ac:dyDescent="0.25">
      <c r="A107" t="s">
        <v>1880</v>
      </c>
      <c r="B107">
        <v>3.8183324156182699</v>
      </c>
      <c r="C107">
        <v>-4.2321208681379003</v>
      </c>
      <c r="D107" t="s">
        <v>1986</v>
      </c>
      <c r="E107" t="s">
        <v>1882</v>
      </c>
      <c r="F107">
        <v>1</v>
      </c>
      <c r="G107">
        <v>4</v>
      </c>
      <c r="I107">
        <v>-21.045604705810501</v>
      </c>
      <c r="J107">
        <v>-22.6027317047119</v>
      </c>
      <c r="K107">
        <v>-21.799320220947301</v>
      </c>
      <c r="L107">
        <v>-21.264358520507798</v>
      </c>
      <c r="M107">
        <v>-22.115993499755898</v>
      </c>
      <c r="N107">
        <v>-19.8205375671387</v>
      </c>
      <c r="O107">
        <v>-20.008609771728501</v>
      </c>
      <c r="P107">
        <v>-24.7887477874756</v>
      </c>
      <c r="Q107">
        <v>-20.346605300903299</v>
      </c>
      <c r="R107">
        <v>-25.331092834472699</v>
      </c>
      <c r="S107">
        <v>-22.522314071655298</v>
      </c>
      <c r="T107">
        <v>-27.052574157714801</v>
      </c>
      <c r="U107">
        <v>-26.7184753417969</v>
      </c>
      <c r="V107">
        <v>-25.901884078979499</v>
      </c>
      <c r="W107">
        <v>-28.8529758453369</v>
      </c>
      <c r="X107">
        <v>-28.1420497894287</v>
      </c>
      <c r="Y107">
        <v>-27.600788116455099</v>
      </c>
      <c r="Z107">
        <v>-28.1710395812988</v>
      </c>
      <c r="AA107">
        <v>-24.7584438323975</v>
      </c>
      <c r="AB107">
        <v>-24.800342559814499</v>
      </c>
      <c r="AC107">
        <v>-24.160572052001999</v>
      </c>
      <c r="AD107">
        <v>-25.3835258483887</v>
      </c>
      <c r="AE107">
        <v>-20.536300659179702</v>
      </c>
      <c r="AF107">
        <v>-22.358079910278299</v>
      </c>
      <c r="AG107">
        <v>-29.618589401245099</v>
      </c>
      <c r="AH107">
        <v>-23.7963562011719</v>
      </c>
      <c r="AI107">
        <v>-26.731845855712901</v>
      </c>
      <c r="AJ107">
        <v>-28.263990402221701</v>
      </c>
      <c r="AK107">
        <v>-23.714313507080099</v>
      </c>
      <c r="AL107">
        <v>-25.250644683837901</v>
      </c>
      <c r="AM107">
        <v>-31.7760715484619</v>
      </c>
      <c r="AN107">
        <v>-30.5861415863037</v>
      </c>
      <c r="AO107">
        <v>-28.083183288574201</v>
      </c>
      <c r="AP107">
        <v>-30.5149021148682</v>
      </c>
      <c r="AQ107">
        <v>-30.058385848998999</v>
      </c>
      <c r="AR107">
        <v>-28.734025955200199</v>
      </c>
      <c r="AS107">
        <v>-28.980934143066399</v>
      </c>
      <c r="AT107">
        <v>-19.6798286437988</v>
      </c>
      <c r="AU107">
        <v>-28.4111938476563</v>
      </c>
      <c r="AV107">
        <v>-26.731201171875</v>
      </c>
      <c r="AW107">
        <v>-23.7798461914063</v>
      </c>
      <c r="AX107">
        <v>-23.6201362609863</v>
      </c>
      <c r="AY107">
        <v>-21.770915985107401</v>
      </c>
      <c r="AZ107">
        <v>-25.990373611450199</v>
      </c>
      <c r="BA107">
        <v>-22.004590988159201</v>
      </c>
    </row>
    <row r="108" spans="1:53" x14ac:dyDescent="0.25">
      <c r="A108" t="s">
        <v>1880</v>
      </c>
      <c r="B108">
        <v>4.5869261677749202</v>
      </c>
      <c r="C108">
        <v>-5.2413697106497601</v>
      </c>
      <c r="D108" t="s">
        <v>1987</v>
      </c>
      <c r="E108" t="s">
        <v>1882</v>
      </c>
      <c r="F108">
        <v>1</v>
      </c>
      <c r="G108">
        <v>4</v>
      </c>
      <c r="I108">
        <v>-17.187406539916999</v>
      </c>
      <c r="J108">
        <v>-17.4487209320068</v>
      </c>
      <c r="K108">
        <v>-18.705060958862301</v>
      </c>
      <c r="L108">
        <v>-17.461683273315401</v>
      </c>
      <c r="M108">
        <v>-18.400499343872099</v>
      </c>
      <c r="N108">
        <v>-18.4307670593262</v>
      </c>
      <c r="O108">
        <v>-17.089595794677699</v>
      </c>
      <c r="P108">
        <v>-19.2625427246094</v>
      </c>
      <c r="Q108">
        <v>-16.936988830566399</v>
      </c>
      <c r="R108">
        <v>-17.982967376708999</v>
      </c>
      <c r="S108">
        <v>-18.285406112670898</v>
      </c>
      <c r="T108">
        <v>-24.529283523559599</v>
      </c>
      <c r="U108">
        <v>-24.568229675293001</v>
      </c>
      <c r="V108">
        <v>-28.234306335449201</v>
      </c>
      <c r="W108">
        <v>-24.004711151123001</v>
      </c>
      <c r="X108">
        <v>-24.0273551940918</v>
      </c>
      <c r="Y108">
        <v>-29.7059020996094</v>
      </c>
      <c r="Z108">
        <v>-29.205867767333999</v>
      </c>
      <c r="AA108">
        <v>-27.307357788085898</v>
      </c>
      <c r="AB108">
        <v>-26.4924831390381</v>
      </c>
      <c r="AC108">
        <v>-27.007249832153299</v>
      </c>
      <c r="AD108">
        <v>-22.4503364562988</v>
      </c>
      <c r="AE108">
        <v>-29.390678405761701</v>
      </c>
      <c r="AF108">
        <v>-27.479598999023398</v>
      </c>
      <c r="AG108">
        <v>-21.984462738037099</v>
      </c>
      <c r="AH108">
        <v>-22.020835876464801</v>
      </c>
      <c r="AI108">
        <v>-21.954837799072301</v>
      </c>
      <c r="AJ108">
        <v>-19.902999877929702</v>
      </c>
      <c r="AK108">
        <v>-18.953372955322301</v>
      </c>
      <c r="AL108">
        <v>-24.7035808563232</v>
      </c>
      <c r="AM108">
        <v>-20.940250396728501</v>
      </c>
      <c r="AN108">
        <v>-19.020835876464801</v>
      </c>
      <c r="AO108">
        <v>-19.23557472229</v>
      </c>
      <c r="AP108">
        <v>-20.212604522705099</v>
      </c>
      <c r="AQ108">
        <v>-21.678184509277301</v>
      </c>
      <c r="AR108">
        <v>-20.635257720947301</v>
      </c>
      <c r="AS108">
        <v>-19.8072414398193</v>
      </c>
      <c r="AT108">
        <v>-21.331298828125</v>
      </c>
      <c r="AU108">
        <v>-18.276216506958001</v>
      </c>
      <c r="AV108">
        <v>-23.531030654907202</v>
      </c>
      <c r="AW108">
        <v>-19.327497482299801</v>
      </c>
      <c r="AX108">
        <v>-22.768447875976602</v>
      </c>
      <c r="AY108">
        <v>-21.4668998718262</v>
      </c>
      <c r="AZ108">
        <v>-27.9930114746094</v>
      </c>
      <c r="BA108">
        <v>-21.186546325683601</v>
      </c>
    </row>
    <row r="109" spans="1:53" x14ac:dyDescent="0.25">
      <c r="B109">
        <v>0.31895051307552602</v>
      </c>
      <c r="C109">
        <v>0.70693999699183896</v>
      </c>
      <c r="D109" t="s">
        <v>1988</v>
      </c>
      <c r="E109" t="s">
        <v>1882</v>
      </c>
      <c r="F109">
        <v>1</v>
      </c>
      <c r="G109">
        <v>4</v>
      </c>
      <c r="I109">
        <v>-24.512702941894499</v>
      </c>
      <c r="J109">
        <v>-28.030828475952099</v>
      </c>
      <c r="K109">
        <v>-30.382297515869102</v>
      </c>
      <c r="L109">
        <v>-26.397411346435501</v>
      </c>
      <c r="M109">
        <v>-28.616815567016602</v>
      </c>
      <c r="N109">
        <v>-24.6494255065918</v>
      </c>
      <c r="O109">
        <v>-21.276018142700199</v>
      </c>
      <c r="P109">
        <v>-24.3838405609131</v>
      </c>
      <c r="Q109">
        <v>-24.980876922607401</v>
      </c>
      <c r="R109">
        <v>-30.154516220092798</v>
      </c>
      <c r="S109">
        <v>-24.300416946411101</v>
      </c>
      <c r="T109">
        <v>-27.2238674163818</v>
      </c>
      <c r="U109">
        <v>-28.058111190795898</v>
      </c>
      <c r="V109">
        <v>-24.870973587036101</v>
      </c>
      <c r="W109">
        <v>-31.898645401001001</v>
      </c>
      <c r="X109">
        <v>-26.484025955200199</v>
      </c>
      <c r="Y109">
        <v>-24.4190769195557</v>
      </c>
      <c r="Z109">
        <v>-27.828052520751999</v>
      </c>
      <c r="AA109">
        <v>-26.881023406982401</v>
      </c>
      <c r="AB109">
        <v>-25.474952697753899</v>
      </c>
      <c r="AC109">
        <v>-26.242334365844702</v>
      </c>
      <c r="AD109">
        <v>-21.953697204589801</v>
      </c>
      <c r="AE109">
        <v>-28.184455871581999</v>
      </c>
      <c r="AF109">
        <v>-20.253046035766602</v>
      </c>
      <c r="AG109">
        <v>-26.756128311157202</v>
      </c>
      <c r="AH109">
        <v>-27.019323348998999</v>
      </c>
      <c r="AI109">
        <v>-26.481407165527301</v>
      </c>
      <c r="AJ109">
        <v>-27.9322299957275</v>
      </c>
      <c r="AK109">
        <v>-22.147649765014599</v>
      </c>
      <c r="AL109">
        <v>-24.036725997924801</v>
      </c>
      <c r="AM109">
        <v>-20.213548660278299</v>
      </c>
      <c r="AN109">
        <v>-21.905845642089801</v>
      </c>
      <c r="AO109">
        <v>-25.326177597045898</v>
      </c>
      <c r="AP109">
        <v>-26.314245223998999</v>
      </c>
      <c r="AQ109">
        <v>-28.046794891357401</v>
      </c>
      <c r="AR109">
        <v>-24.941959381103501</v>
      </c>
      <c r="AS109">
        <v>-26.9864501953125</v>
      </c>
      <c r="AT109">
        <v>-31.796201705932599</v>
      </c>
      <c r="AU109">
        <v>-23.623359680175799</v>
      </c>
      <c r="AV109">
        <v>-21.694667816162099</v>
      </c>
      <c r="AW109">
        <v>-26.798301696777301</v>
      </c>
      <c r="AX109">
        <v>-26.412900924682599</v>
      </c>
      <c r="AY109">
        <v>-24.7255859375</v>
      </c>
      <c r="AZ109">
        <v>-23.019590377807599</v>
      </c>
      <c r="BA109">
        <v>-26.851892471313501</v>
      </c>
    </row>
    <row r="110" spans="1:53" x14ac:dyDescent="0.25">
      <c r="B110">
        <v>1.7816350397238701</v>
      </c>
      <c r="C110">
        <v>-2.19073581695557</v>
      </c>
      <c r="D110" t="s">
        <v>1989</v>
      </c>
      <c r="E110" t="s">
        <v>1882</v>
      </c>
      <c r="F110">
        <v>1</v>
      </c>
      <c r="G110">
        <v>4</v>
      </c>
      <c r="I110">
        <v>-22.768070220947301</v>
      </c>
      <c r="J110">
        <v>-28.621158599853501</v>
      </c>
      <c r="K110">
        <v>-25.591650009155298</v>
      </c>
      <c r="L110">
        <v>-23.7035808563232</v>
      </c>
      <c r="M110">
        <v>-22.138044357299801</v>
      </c>
      <c r="N110">
        <v>-22.842069625854499</v>
      </c>
      <c r="O110">
        <v>-23.359746932983398</v>
      </c>
      <c r="P110">
        <v>-23.521997451782202</v>
      </c>
      <c r="Q110">
        <v>-23.881658554077099</v>
      </c>
      <c r="R110">
        <v>-22.908668518066399</v>
      </c>
      <c r="S110">
        <v>-25.025039672851602</v>
      </c>
      <c r="T110">
        <v>-24.916570663452099</v>
      </c>
      <c r="U110">
        <v>-30.669256210327099</v>
      </c>
      <c r="V110">
        <v>-31.329833984375</v>
      </c>
      <c r="W110">
        <v>-22.833776473998999</v>
      </c>
      <c r="X110">
        <v>-26.573266983032202</v>
      </c>
      <c r="Y110">
        <v>-28.6554355621338</v>
      </c>
      <c r="Z110">
        <v>-23.932615280151399</v>
      </c>
      <c r="AA110">
        <v>-25.749998092651399</v>
      </c>
      <c r="AB110">
        <v>-26.134035110473601</v>
      </c>
      <c r="AC110">
        <v>-27.345882415771499</v>
      </c>
      <c r="AD110">
        <v>-20.8999729156494</v>
      </c>
      <c r="AE110">
        <v>-23.819652557373001</v>
      </c>
      <c r="AF110">
        <v>-26.607040405273398</v>
      </c>
      <c r="AG110">
        <v>-26.4565334320068</v>
      </c>
      <c r="AH110">
        <v>-24.475477218627901</v>
      </c>
      <c r="AI110">
        <v>-28.187990188598601</v>
      </c>
      <c r="AJ110">
        <v>-24.617292404174801</v>
      </c>
      <c r="AK110">
        <v>-23.615118026733398</v>
      </c>
      <c r="AL110">
        <v>-26.963066101074201</v>
      </c>
      <c r="AM110">
        <v>-27.133773803710898</v>
      </c>
      <c r="AN110">
        <v>-23.577486038208001</v>
      </c>
      <c r="AO110">
        <v>-27.617748260498001</v>
      </c>
      <c r="AP110">
        <v>-28.955917358398398</v>
      </c>
      <c r="AQ110">
        <v>-29.823484420776399</v>
      </c>
      <c r="AR110">
        <v>-24.110477447509801</v>
      </c>
      <c r="AS110">
        <v>-30.1731281280518</v>
      </c>
      <c r="AT110">
        <v>-21.222772598266602</v>
      </c>
      <c r="AU110">
        <v>-25.923448562622099</v>
      </c>
      <c r="AV110">
        <v>-28.859050750732401</v>
      </c>
      <c r="AW110">
        <v>-25.2973232269287</v>
      </c>
      <c r="AX110">
        <v>-25.774700164794901</v>
      </c>
      <c r="AY110">
        <v>-22.271114349365199</v>
      </c>
      <c r="AZ110">
        <v>-27.423133850097699</v>
      </c>
      <c r="BA110">
        <v>-27.3825988769531</v>
      </c>
    </row>
    <row r="111" spans="1:53" x14ac:dyDescent="0.25">
      <c r="A111" t="s">
        <v>1880</v>
      </c>
      <c r="B111">
        <v>4.4843002375417402</v>
      </c>
      <c r="C111">
        <v>-4.8585703441074903</v>
      </c>
      <c r="D111" t="s">
        <v>1990</v>
      </c>
      <c r="E111" t="s">
        <v>1882</v>
      </c>
      <c r="F111">
        <v>1</v>
      </c>
      <c r="G111">
        <v>4</v>
      </c>
      <c r="I111">
        <v>-16.944248199462901</v>
      </c>
      <c r="J111">
        <v>-18.827232360839801</v>
      </c>
      <c r="K111">
        <v>-19.0996913909912</v>
      </c>
      <c r="L111">
        <v>-18.303960800170898</v>
      </c>
      <c r="M111">
        <v>-20.230241775512699</v>
      </c>
      <c r="N111">
        <v>-18.244508743286101</v>
      </c>
      <c r="O111">
        <v>-19.271644592285199</v>
      </c>
      <c r="P111">
        <v>-25.936784744262699</v>
      </c>
      <c r="Q111">
        <v>-18.183107376098601</v>
      </c>
      <c r="R111">
        <v>-18.723676681518601</v>
      </c>
      <c r="S111">
        <v>-19.280803680419901</v>
      </c>
      <c r="T111">
        <v>-25.308961868286101</v>
      </c>
      <c r="U111">
        <v>-26.789054870605501</v>
      </c>
      <c r="V111">
        <v>-30.994714736938501</v>
      </c>
      <c r="W111">
        <v>-24.975477218627901</v>
      </c>
      <c r="X111">
        <v>-23.32297706604</v>
      </c>
      <c r="Y111">
        <v>-26.5020961761475</v>
      </c>
      <c r="Z111">
        <v>-19.940843582153299</v>
      </c>
      <c r="AA111">
        <v>-28.479887008666999</v>
      </c>
      <c r="AB111">
        <v>-27.59840965271</v>
      </c>
      <c r="AC111">
        <v>-28.524818420410199</v>
      </c>
      <c r="AD111">
        <v>-23.935205459594702</v>
      </c>
      <c r="AE111">
        <v>-31.043493270873999</v>
      </c>
      <c r="AF111">
        <v>-26.106395721435501</v>
      </c>
      <c r="AG111">
        <v>-20.630565643310501</v>
      </c>
      <c r="AH111">
        <v>-24.282642364501999</v>
      </c>
      <c r="AI111">
        <v>-24.920072555541999</v>
      </c>
      <c r="AJ111">
        <v>-24.2973232269287</v>
      </c>
      <c r="AK111">
        <v>-22.575424194335898</v>
      </c>
      <c r="AL111">
        <v>-23.7310466766357</v>
      </c>
      <c r="AM111">
        <v>-28.3531799316406</v>
      </c>
      <c r="AN111">
        <v>-19.717443466186499</v>
      </c>
      <c r="AO111">
        <v>-20.990463256835898</v>
      </c>
      <c r="AP111">
        <v>-20.5867404937744</v>
      </c>
      <c r="AQ111">
        <v>-22.886125564575199</v>
      </c>
      <c r="AR111">
        <v>-22.196912765502901</v>
      </c>
      <c r="AS111">
        <v>-23.224460601806602</v>
      </c>
      <c r="AT111">
        <v>-22.737482070922901</v>
      </c>
      <c r="AU111">
        <v>-24.4151496887207</v>
      </c>
      <c r="AV111">
        <v>-20.901565551757798</v>
      </c>
      <c r="AW111">
        <v>-22.5050354003906</v>
      </c>
      <c r="AX111">
        <v>-25.6097602844238</v>
      </c>
      <c r="AY111">
        <v>-21.337511062622099</v>
      </c>
      <c r="AZ111">
        <v>-25.052919387817401</v>
      </c>
      <c r="BA111">
        <v>-24.472837448120099</v>
      </c>
    </row>
    <row r="112" spans="1:53" x14ac:dyDescent="0.25">
      <c r="B112">
        <v>3.0608876620841601</v>
      </c>
      <c r="C112">
        <v>3.2331065314156699</v>
      </c>
      <c r="D112" t="s">
        <v>1991</v>
      </c>
      <c r="E112" t="s">
        <v>1882</v>
      </c>
      <c r="F112">
        <v>1</v>
      </c>
      <c r="G112">
        <v>4</v>
      </c>
      <c r="I112">
        <v>-26.496465682983398</v>
      </c>
      <c r="J112">
        <v>-26.9412651062012</v>
      </c>
      <c r="K112">
        <v>-24.450481414794901</v>
      </c>
      <c r="L112">
        <v>-24.766138076782202</v>
      </c>
      <c r="M112">
        <v>-30.0797634124756</v>
      </c>
      <c r="N112">
        <v>-25.496444702148398</v>
      </c>
      <c r="O112">
        <v>-22.4668979644775</v>
      </c>
      <c r="P112">
        <v>-28.3208312988281</v>
      </c>
      <c r="Q112">
        <v>-24.114210128784201</v>
      </c>
      <c r="R112">
        <v>-22.504402160644499</v>
      </c>
      <c r="S112">
        <v>-20.034715652465799</v>
      </c>
      <c r="T112">
        <v>-20.5420017242432</v>
      </c>
      <c r="U112">
        <v>-20.539800643920898</v>
      </c>
      <c r="V112">
        <v>-20.607334136962901</v>
      </c>
      <c r="W112">
        <v>-27.597476959228501</v>
      </c>
      <c r="X112">
        <v>-21.825889587402301</v>
      </c>
      <c r="Y112">
        <v>-20.5420017242432</v>
      </c>
      <c r="Z112">
        <v>-20.809890747070298</v>
      </c>
      <c r="AA112">
        <v>-20.423646926879901</v>
      </c>
      <c r="AB112">
        <v>-22.3581943511963</v>
      </c>
      <c r="AC112">
        <v>-22.0899982452393</v>
      </c>
      <c r="AD112">
        <v>-20.623558044433601</v>
      </c>
      <c r="AE112">
        <v>-21.504966735839801</v>
      </c>
      <c r="AF112">
        <v>-21.413537979126001</v>
      </c>
      <c r="AG112">
        <v>-20.931568145751999</v>
      </c>
      <c r="AH112">
        <v>-19.668533325195298</v>
      </c>
      <c r="AI112">
        <v>-20.668533325195298</v>
      </c>
      <c r="AJ112">
        <v>-29.4736518859863</v>
      </c>
      <c r="AK112">
        <v>-20.058149337768601</v>
      </c>
      <c r="AL112">
        <v>-23.527275085449201</v>
      </c>
      <c r="AM112">
        <v>-26.190608978271499</v>
      </c>
      <c r="AN112">
        <v>-26.00071144104</v>
      </c>
      <c r="AO112">
        <v>-26.859754562377901</v>
      </c>
      <c r="AP112">
        <v>-24.128807067871101</v>
      </c>
      <c r="AQ112">
        <v>-20.5179748535156</v>
      </c>
      <c r="AR112">
        <v>-21.271644592285199</v>
      </c>
      <c r="AS112">
        <v>-20.582202911376999</v>
      </c>
      <c r="AT112">
        <v>-25.313163757324201</v>
      </c>
      <c r="AU112">
        <v>-25.310123443603501</v>
      </c>
      <c r="AV112">
        <v>-21.011655807495099</v>
      </c>
      <c r="AW112">
        <v>-20.181390762329102</v>
      </c>
      <c r="AX112">
        <v>-20.842069625854499</v>
      </c>
      <c r="AY112">
        <v>-23.825044631958001</v>
      </c>
      <c r="AZ112">
        <v>-20.531030654907202</v>
      </c>
      <c r="BA112">
        <v>-23.763513565063501</v>
      </c>
    </row>
    <row r="113" spans="1:53" x14ac:dyDescent="0.25">
      <c r="B113">
        <v>3.1851160693890801</v>
      </c>
      <c r="C113">
        <v>-3.2577814102172802</v>
      </c>
      <c r="D113" t="s">
        <v>1992</v>
      </c>
      <c r="E113" t="s">
        <v>1882</v>
      </c>
      <c r="F113">
        <v>1</v>
      </c>
      <c r="G113">
        <v>4</v>
      </c>
      <c r="I113">
        <v>-23.278232574462901</v>
      </c>
      <c r="J113">
        <v>-29.9198818206787</v>
      </c>
      <c r="K113">
        <v>-22.6494255065918</v>
      </c>
      <c r="L113">
        <v>-21.217872619628899</v>
      </c>
      <c r="M113">
        <v>-24.0493564605713</v>
      </c>
      <c r="N113">
        <v>-19.456483840942401</v>
      </c>
      <c r="O113">
        <v>-19.644687652587901</v>
      </c>
      <c r="P113">
        <v>-23.3939018249512</v>
      </c>
      <c r="Q113">
        <v>-22.717443466186499</v>
      </c>
      <c r="R113">
        <v>-23.2636318206787</v>
      </c>
      <c r="S113">
        <v>-24.838844299316399</v>
      </c>
      <c r="T113">
        <v>-25.300682067871101</v>
      </c>
      <c r="U113">
        <v>-24.0372123718262</v>
      </c>
      <c r="V113">
        <v>-27.539112091064499</v>
      </c>
      <c r="W113">
        <v>-26.905546188354499</v>
      </c>
      <c r="X113">
        <v>-25.890693664550799</v>
      </c>
      <c r="Y113">
        <v>-26.5536994934082</v>
      </c>
      <c r="Z113">
        <v>-25.315956115722699</v>
      </c>
      <c r="AA113">
        <v>-29.251762390136701</v>
      </c>
      <c r="AB113">
        <v>-24.750612258911101</v>
      </c>
      <c r="AC113">
        <v>-31.879112243652301</v>
      </c>
      <c r="AD113">
        <v>-30.750774383544901</v>
      </c>
      <c r="AE113">
        <v>-24.6673583984375</v>
      </c>
      <c r="AF113">
        <v>-28.284000396728501</v>
      </c>
      <c r="AG113">
        <v>-27.393379211425799</v>
      </c>
      <c r="AH113">
        <v>-26.2032146453857</v>
      </c>
      <c r="AI113">
        <v>-20.013130187988299</v>
      </c>
      <c r="AJ113">
        <v>-28.373233795166001</v>
      </c>
      <c r="AK113">
        <v>-25.371332168579102</v>
      </c>
      <c r="AL113">
        <v>-25.715211868286101</v>
      </c>
      <c r="AM113">
        <v>-26.4050407409668</v>
      </c>
      <c r="AN113">
        <v>-24.2446899414063</v>
      </c>
      <c r="AO113">
        <v>-25.839939117431602</v>
      </c>
      <c r="AP113">
        <v>-28.445991516113299</v>
      </c>
      <c r="AQ113">
        <v>-28.407058715820298</v>
      </c>
      <c r="AR113">
        <v>-23.09059715271</v>
      </c>
      <c r="AS113">
        <v>-25.194391250610401</v>
      </c>
      <c r="AT113">
        <v>-25.410385131835898</v>
      </c>
      <c r="AU113">
        <v>-26.1140651702881</v>
      </c>
      <c r="AV113">
        <v>-29.495275497436499</v>
      </c>
      <c r="AW113">
        <v>-26.570960998535199</v>
      </c>
      <c r="AX113">
        <v>-22.509157180786101</v>
      </c>
      <c r="AY113">
        <v>-23.31858253479</v>
      </c>
      <c r="AZ113">
        <v>-27.2000541687012</v>
      </c>
      <c r="BA113">
        <v>-26.309503555297901</v>
      </c>
    </row>
    <row r="114" spans="1:53" x14ac:dyDescent="0.25">
      <c r="B114">
        <v>2.7969633278380699</v>
      </c>
      <c r="C114">
        <v>-3.37635947636196</v>
      </c>
      <c r="D114" t="s">
        <v>1993</v>
      </c>
      <c r="E114" t="s">
        <v>1882</v>
      </c>
      <c r="F114">
        <v>1</v>
      </c>
      <c r="G114">
        <v>4</v>
      </c>
      <c r="I114">
        <v>-23.1029376983643</v>
      </c>
      <c r="J114">
        <v>-27.455579757690401</v>
      </c>
      <c r="K114">
        <v>-21.7784118652344</v>
      </c>
      <c r="L114">
        <v>-21.011655807495099</v>
      </c>
      <c r="M114">
        <v>-22.437921524047901</v>
      </c>
      <c r="N114">
        <v>-21.589014053344702</v>
      </c>
      <c r="O114">
        <v>-20.5028896331787</v>
      </c>
      <c r="P114">
        <v>-21.875608444213899</v>
      </c>
      <c r="Q114">
        <v>-20.9636631011963</v>
      </c>
      <c r="R114">
        <v>-21.658948898315401</v>
      </c>
      <c r="S114">
        <v>-22.162643432617202</v>
      </c>
      <c r="T114">
        <v>-22.171300888061499</v>
      </c>
      <c r="U114">
        <v>-24.321121215820298</v>
      </c>
      <c r="V114">
        <v>-26.450803756713899</v>
      </c>
      <c r="W114">
        <v>-22.737482070922901</v>
      </c>
      <c r="X114">
        <v>-24.113035202026399</v>
      </c>
      <c r="Y114">
        <v>-23.333583831787099</v>
      </c>
      <c r="Z114">
        <v>-23.116413116455099</v>
      </c>
      <c r="AA114">
        <v>-26.082691192626999</v>
      </c>
      <c r="AB114">
        <v>-27.971700668335</v>
      </c>
      <c r="AC114">
        <v>-26.985301971435501</v>
      </c>
      <c r="AD114">
        <v>-25.281593322753899</v>
      </c>
      <c r="AE114">
        <v>-26.4272270202637</v>
      </c>
      <c r="AF114">
        <v>-23.6906223297119</v>
      </c>
      <c r="AG114">
        <v>-25.5287570953369</v>
      </c>
      <c r="AH114">
        <v>-23.525793075561499</v>
      </c>
      <c r="AI114">
        <v>-27.062484741210898</v>
      </c>
      <c r="AJ114">
        <v>-26.5963745117188</v>
      </c>
      <c r="AK114">
        <v>-27.625169754028299</v>
      </c>
      <c r="AL114">
        <v>-25.915958404541001</v>
      </c>
      <c r="AM114">
        <v>-25.8897914886475</v>
      </c>
      <c r="AN114">
        <v>-29.820611953735401</v>
      </c>
      <c r="AO114">
        <v>-31.573919296264599</v>
      </c>
      <c r="AP114">
        <v>-23.597488403320298</v>
      </c>
      <c r="AQ114">
        <v>-21.972539901733398</v>
      </c>
      <c r="AR114">
        <v>-28.0315837860107</v>
      </c>
      <c r="AS114">
        <v>-23.6383666992188</v>
      </c>
      <c r="AT114">
        <v>-26.107175827026399</v>
      </c>
      <c r="AU114">
        <v>-21.327497482299801</v>
      </c>
      <c r="AV114">
        <v>-36.485404968261697</v>
      </c>
      <c r="AW114">
        <v>-25.510784149169901</v>
      </c>
      <c r="AX114">
        <v>-25.603334426879901</v>
      </c>
      <c r="AY114">
        <v>-26.124982833862301</v>
      </c>
      <c r="AZ114">
        <v>-22.613174438476602</v>
      </c>
      <c r="BA114">
        <v>-27.0940761566162</v>
      </c>
    </row>
    <row r="115" spans="1:53" x14ac:dyDescent="0.25">
      <c r="B115">
        <v>2.8788151199394698</v>
      </c>
      <c r="C115">
        <v>-3.5775574547903899</v>
      </c>
      <c r="D115" t="s">
        <v>1994</v>
      </c>
      <c r="E115" t="s">
        <v>1882</v>
      </c>
      <c r="F115">
        <v>1</v>
      </c>
      <c r="G115">
        <v>4</v>
      </c>
      <c r="I115">
        <v>-21.886125564575199</v>
      </c>
      <c r="J115">
        <v>-22.290021896362301</v>
      </c>
      <c r="K115">
        <v>-24.378170013427699</v>
      </c>
      <c r="L115">
        <v>-20.59814453125</v>
      </c>
      <c r="M115">
        <v>-24.701133728027301</v>
      </c>
      <c r="N115">
        <v>-23.1700248718262</v>
      </c>
      <c r="O115">
        <v>-21.544206619262699</v>
      </c>
      <c r="P115">
        <v>-25.8967094421387</v>
      </c>
      <c r="Q115">
        <v>-21.4216194152832</v>
      </c>
      <c r="R115">
        <v>-20.007087707519499</v>
      </c>
      <c r="S115">
        <v>-27.602491378784201</v>
      </c>
      <c r="T115">
        <v>-17.959144592285199</v>
      </c>
      <c r="U115">
        <v>-25.981031417846701</v>
      </c>
      <c r="V115">
        <v>-27.907415390014599</v>
      </c>
      <c r="W115">
        <v>-27.316112518310501</v>
      </c>
      <c r="X115">
        <v>-22.4789943695068</v>
      </c>
      <c r="Y115">
        <v>-28.654809951782202</v>
      </c>
      <c r="Z115">
        <v>-25.696592330932599</v>
      </c>
      <c r="AA115">
        <v>-27.0465202331543</v>
      </c>
      <c r="AB115">
        <v>-25.103105545043899</v>
      </c>
      <c r="AC115">
        <v>-28.2766819000244</v>
      </c>
      <c r="AD115">
        <v>-26.808057785034201</v>
      </c>
      <c r="AE115">
        <v>-28.132640838623001</v>
      </c>
      <c r="AF115">
        <v>-28.717067718505898</v>
      </c>
      <c r="AG115">
        <v>-27.7915649414063</v>
      </c>
      <c r="AH115">
        <v>-23.75124168396</v>
      </c>
      <c r="AI115">
        <v>-26.804843902587901</v>
      </c>
      <c r="AJ115">
        <v>-27.280031204223601</v>
      </c>
      <c r="AK115">
        <v>-21.839744567871101</v>
      </c>
      <c r="AL115">
        <v>-25.516086578369102</v>
      </c>
      <c r="AM115">
        <v>-28.246910095214801</v>
      </c>
      <c r="AN115">
        <v>-23.5937900543213</v>
      </c>
      <c r="AO115">
        <v>-34.403396606445298</v>
      </c>
      <c r="AP115">
        <v>-29.157140731811499</v>
      </c>
      <c r="AQ115">
        <v>-26.013383865356399</v>
      </c>
      <c r="AR115">
        <v>-23.6088466644287</v>
      </c>
      <c r="AS115">
        <v>-32.427402496337898</v>
      </c>
      <c r="AT115">
        <v>-22.463825225830099</v>
      </c>
      <c r="AU115">
        <v>-26.4265956878662</v>
      </c>
      <c r="AV115">
        <v>-26.573127746581999</v>
      </c>
      <c r="AW115">
        <v>-28.3634433746338</v>
      </c>
      <c r="AX115">
        <v>-24.948301315307599</v>
      </c>
      <c r="AY115">
        <v>-24.926008224487301</v>
      </c>
      <c r="AZ115">
        <v>-22.0552463531494</v>
      </c>
      <c r="BA115">
        <v>-21.969266891479499</v>
      </c>
    </row>
    <row r="116" spans="1:53" x14ac:dyDescent="0.25">
      <c r="B116">
        <v>1.3238657964728999</v>
      </c>
      <c r="C116">
        <v>-1.7163185937064001</v>
      </c>
      <c r="D116" t="s">
        <v>1995</v>
      </c>
      <c r="E116" t="s">
        <v>1882</v>
      </c>
      <c r="F116">
        <v>1</v>
      </c>
      <c r="G116">
        <v>4</v>
      </c>
      <c r="I116">
        <v>-24.348161697387699</v>
      </c>
      <c r="J116">
        <v>-18.975511550903299</v>
      </c>
      <c r="K116">
        <v>-19.346605300903299</v>
      </c>
      <c r="L116">
        <v>-18.674558639526399</v>
      </c>
      <c r="M116">
        <v>-20.212604522705099</v>
      </c>
      <c r="N116">
        <v>-19.6927814483643</v>
      </c>
      <c r="O116">
        <v>-20.290021896362301</v>
      </c>
      <c r="P116">
        <v>-19.244508743286101</v>
      </c>
      <c r="Q116">
        <v>-19.990463256835898</v>
      </c>
      <c r="R116">
        <v>-19.833957672119102</v>
      </c>
      <c r="S116">
        <v>-20.427711486816399</v>
      </c>
      <c r="T116">
        <v>-19.075578689575199</v>
      </c>
      <c r="U116">
        <v>-20.258916854858398</v>
      </c>
      <c r="V116">
        <v>-21.544206619262699</v>
      </c>
      <c r="W116">
        <v>-21.437921524047901</v>
      </c>
      <c r="X116">
        <v>-20.9695739746094</v>
      </c>
      <c r="Y116">
        <v>-21.5664367675781</v>
      </c>
      <c r="Z116">
        <v>-19.553056716918899</v>
      </c>
      <c r="AA116">
        <v>-20.4338283538818</v>
      </c>
      <c r="AB116">
        <v>-21.297439575195298</v>
      </c>
      <c r="AC116">
        <v>-28.681739807128899</v>
      </c>
      <c r="AD116">
        <v>-26.7554416656494</v>
      </c>
      <c r="AE116">
        <v>-27.3944988250732</v>
      </c>
      <c r="AF116">
        <v>-21.446142196655298</v>
      </c>
      <c r="AG116">
        <v>-20.2553005218506</v>
      </c>
      <c r="AH116">
        <v>-21.246301651001001</v>
      </c>
      <c r="AI116">
        <v>-21.6119499206543</v>
      </c>
      <c r="AJ116">
        <v>-24.389020919799801</v>
      </c>
      <c r="AK116">
        <v>-19.9359035491943</v>
      </c>
      <c r="AL116">
        <v>-28.365514755248999</v>
      </c>
      <c r="AM116">
        <v>-20.458560943603501</v>
      </c>
      <c r="AN116">
        <v>-20.344684600830099</v>
      </c>
      <c r="AO116">
        <v>-21.045604705810501</v>
      </c>
      <c r="AP116">
        <v>-20.458560943603501</v>
      </c>
      <c r="AQ116">
        <v>-20.253496170043899</v>
      </c>
      <c r="AR116">
        <v>-21.0899982452393</v>
      </c>
      <c r="AS116">
        <v>-20.680606842041001</v>
      </c>
      <c r="AT116">
        <v>-20.303028106689499</v>
      </c>
      <c r="AU116">
        <v>-20.5050354003906</v>
      </c>
      <c r="AV116">
        <v>-20.678184509277301</v>
      </c>
      <c r="AW116">
        <v>-21.210851669311499</v>
      </c>
      <c r="AX116">
        <v>-20.869447708129901</v>
      </c>
      <c r="AY116">
        <v>-25.7972526550293</v>
      </c>
      <c r="AZ116">
        <v>-20.625890731811499</v>
      </c>
      <c r="BA116">
        <v>-21.23557472229</v>
      </c>
    </row>
    <row r="117" spans="1:53" x14ac:dyDescent="0.25">
      <c r="B117">
        <v>1.4764803818921E-2</v>
      </c>
      <c r="C117">
        <v>-7.38568987165067E-3</v>
      </c>
      <c r="D117" t="s">
        <v>1996</v>
      </c>
      <c r="E117" t="s">
        <v>1882</v>
      </c>
      <c r="F117">
        <v>1</v>
      </c>
      <c r="G117">
        <v>4</v>
      </c>
      <c r="I117">
        <v>-16.287712097168001</v>
      </c>
      <c r="J117">
        <v>-16.383131027221701</v>
      </c>
      <c r="K117">
        <v>-16.310981750488299</v>
      </c>
      <c r="L117">
        <v>-15.8959445953369</v>
      </c>
      <c r="M117">
        <v>-16.253496170043899</v>
      </c>
      <c r="N117">
        <v>-16.253496170043899</v>
      </c>
      <c r="O117">
        <v>-16.745702743530298</v>
      </c>
      <c r="P117">
        <v>-16.5669956207275</v>
      </c>
      <c r="Q117">
        <v>-16.792427062988299</v>
      </c>
      <c r="R117">
        <v>-16.420606613159201</v>
      </c>
      <c r="S117">
        <v>-15.722115516662599</v>
      </c>
      <c r="T117">
        <v>-15.8959445953369</v>
      </c>
      <c r="U117">
        <v>-15.802285194396999</v>
      </c>
      <c r="V117">
        <v>-16.322759628295898</v>
      </c>
      <c r="W117">
        <v>-16.4721374511719</v>
      </c>
      <c r="X117">
        <v>-16.747287750244102</v>
      </c>
      <c r="Y117">
        <v>-17.1078186035156</v>
      </c>
      <c r="Z117">
        <v>-17.063673019409201</v>
      </c>
      <c r="AA117">
        <v>-16.4853115081787</v>
      </c>
      <c r="AB117">
        <v>-18.047946929931602</v>
      </c>
      <c r="AC117">
        <v>-15.785891532897899</v>
      </c>
      <c r="AD117">
        <v>-16.902999877929702</v>
      </c>
      <c r="AE117">
        <v>-16.619775772094702</v>
      </c>
      <c r="AF117">
        <v>-17.650611877441399</v>
      </c>
      <c r="AG117">
        <v>-15.931568145751999</v>
      </c>
      <c r="AH117">
        <v>-15.794065475463899</v>
      </c>
      <c r="AI117">
        <v>-16.539251327514599</v>
      </c>
      <c r="AJ117">
        <v>-16.714338302612301</v>
      </c>
      <c r="AK117">
        <v>-16.044042587280298</v>
      </c>
      <c r="AL117">
        <v>-16.0735874176025</v>
      </c>
      <c r="AM117">
        <v>-16.253496170043899</v>
      </c>
      <c r="AN117">
        <v>-15.931568145751999</v>
      </c>
      <c r="AO117">
        <v>-16.4853115081787</v>
      </c>
      <c r="AP117">
        <v>-16.287712097168001</v>
      </c>
      <c r="AQ117">
        <v>-15.818868637085</v>
      </c>
      <c r="AR117">
        <v>-16.334632873535199</v>
      </c>
      <c r="AS117">
        <v>-16.370853424072301</v>
      </c>
      <c r="AT117">
        <v>-16.4333171844482</v>
      </c>
      <c r="AU117">
        <v>-16.0735874176025</v>
      </c>
      <c r="AV117">
        <v>-15.8959445953369</v>
      </c>
      <c r="AW117">
        <v>-16.60964012146</v>
      </c>
      <c r="AX117">
        <v>-16.044042587280298</v>
      </c>
      <c r="AY117">
        <v>-16.553056716918899</v>
      </c>
      <c r="AZ117">
        <v>-17.005569458007798</v>
      </c>
      <c r="BA117">
        <v>-16.124214172363299</v>
      </c>
    </row>
    <row r="118" spans="1:53" x14ac:dyDescent="0.25">
      <c r="B118">
        <v>2.10918653568514</v>
      </c>
      <c r="C118">
        <v>1.0531358718872099</v>
      </c>
      <c r="D118" t="s">
        <v>1997</v>
      </c>
      <c r="E118" t="s">
        <v>1882</v>
      </c>
      <c r="F118">
        <v>1</v>
      </c>
      <c r="G118">
        <v>4</v>
      </c>
      <c r="I118">
        <v>-20.023908615112301</v>
      </c>
      <c r="J118">
        <v>-19.477392196655298</v>
      </c>
      <c r="K118">
        <v>-21.1934490203857</v>
      </c>
      <c r="L118">
        <v>-20.844785690307599</v>
      </c>
      <c r="M118">
        <v>-23.447792053222699</v>
      </c>
      <c r="N118">
        <v>-21.7025966644287</v>
      </c>
      <c r="O118">
        <v>-21.3777160644531</v>
      </c>
      <c r="P118">
        <v>-19.931568145751999</v>
      </c>
      <c r="Q118">
        <v>-20.1848258972168</v>
      </c>
      <c r="R118">
        <v>-21.831264495849599</v>
      </c>
      <c r="S118">
        <v>-18.7425346374512</v>
      </c>
      <c r="T118">
        <v>-19.5201416015625</v>
      </c>
      <c r="U118">
        <v>-19.477392196655298</v>
      </c>
      <c r="V118">
        <v>-19.833957672119102</v>
      </c>
      <c r="W118">
        <v>-20.323705673217798</v>
      </c>
      <c r="X118">
        <v>-20.144136428833001</v>
      </c>
      <c r="Y118">
        <v>-20.4420261383057</v>
      </c>
      <c r="Z118">
        <v>-20.295581817626999</v>
      </c>
      <c r="AA118">
        <v>-19.644687652587901</v>
      </c>
      <c r="AB118">
        <v>-19.974025726318398</v>
      </c>
      <c r="AC118">
        <v>-18.781009674072301</v>
      </c>
      <c r="AD118">
        <v>-19.5201416015625</v>
      </c>
      <c r="AE118">
        <v>-19.405500411987301</v>
      </c>
      <c r="AF118">
        <v>-20.446142196655298</v>
      </c>
      <c r="AG118">
        <v>-19.1917209625244</v>
      </c>
      <c r="AH118">
        <v>-20.251693725585898</v>
      </c>
      <c r="AI118">
        <v>-19.768070220947301</v>
      </c>
      <c r="AJ118">
        <v>-20.487962722778299</v>
      </c>
      <c r="AK118">
        <v>-19.729934692382798</v>
      </c>
      <c r="AL118">
        <v>-25.230596542358398</v>
      </c>
      <c r="AM118">
        <v>-19.656560897827099</v>
      </c>
      <c r="AN118">
        <v>-19.621229171752901</v>
      </c>
      <c r="AO118">
        <v>-19.729934692382798</v>
      </c>
      <c r="AP118">
        <v>-19.5201416015625</v>
      </c>
      <c r="AQ118">
        <v>-19.874984741210898</v>
      </c>
      <c r="AR118">
        <v>-20.260728836059599</v>
      </c>
      <c r="AS118">
        <v>-19.405500411987301</v>
      </c>
      <c r="AT118">
        <v>-19.8475036621094</v>
      </c>
      <c r="AU118">
        <v>-19.991966247558601</v>
      </c>
      <c r="AV118">
        <v>-19.446142196655298</v>
      </c>
      <c r="AW118">
        <v>-19.7425346374512</v>
      </c>
      <c r="AX118">
        <v>-19.974025726318398</v>
      </c>
      <c r="AY118">
        <v>-20.509336471557599</v>
      </c>
      <c r="AZ118">
        <v>-19.781009674072301</v>
      </c>
      <c r="BA118">
        <v>-19.621229171752901</v>
      </c>
    </row>
    <row r="119" spans="1:53" x14ac:dyDescent="0.25">
      <c r="B119">
        <v>2.6296561742055502</v>
      </c>
      <c r="C119">
        <v>-2.59331787654332</v>
      </c>
      <c r="D119" t="s">
        <v>1998</v>
      </c>
      <c r="E119" t="s">
        <v>1882</v>
      </c>
      <c r="F119">
        <v>1</v>
      </c>
      <c r="G119">
        <v>4</v>
      </c>
      <c r="I119">
        <v>-17.618322372436499</v>
      </c>
      <c r="J119">
        <v>-16.8441047668457</v>
      </c>
      <c r="K119">
        <v>-16.198213577270501</v>
      </c>
      <c r="L119">
        <v>-17.063673019409201</v>
      </c>
      <c r="M119">
        <v>-17.370853424072301</v>
      </c>
      <c r="N119">
        <v>-16.383131027221701</v>
      </c>
      <c r="O119">
        <v>-16.700443267822301</v>
      </c>
      <c r="P119">
        <v>-18.4307670593262</v>
      </c>
      <c r="Q119">
        <v>-17.9979953765869</v>
      </c>
      <c r="R119">
        <v>-17.440998077392599</v>
      </c>
      <c r="S119">
        <v>-18.240034103393601</v>
      </c>
      <c r="T119">
        <v>-17.601009368896499</v>
      </c>
      <c r="U119">
        <v>-18.8006381988525</v>
      </c>
      <c r="V119">
        <v>-17.512029647827099</v>
      </c>
      <c r="W119">
        <v>-18.638786315918001</v>
      </c>
      <c r="X119">
        <v>-17.9279670715332</v>
      </c>
      <c r="Y119">
        <v>-20.115993499755898</v>
      </c>
      <c r="Z119">
        <v>-18.161796569824201</v>
      </c>
      <c r="AA119">
        <v>-22.539800643920898</v>
      </c>
      <c r="AB119">
        <v>-20.399501800537099</v>
      </c>
      <c r="AC119">
        <v>-23.479499816894499</v>
      </c>
      <c r="AD119">
        <v>-20.042484283447301</v>
      </c>
      <c r="AE119">
        <v>-25.180362701416001</v>
      </c>
      <c r="AF119">
        <v>-30.407936096191399</v>
      </c>
      <c r="AG119">
        <v>-19.498609542846701</v>
      </c>
      <c r="AH119">
        <v>-20.6119499206543</v>
      </c>
      <c r="AI119">
        <v>-19.794065475463899</v>
      </c>
      <c r="AJ119">
        <v>-18.723676681518601</v>
      </c>
      <c r="AK119">
        <v>-18.1533603668213</v>
      </c>
      <c r="AL119">
        <v>-20.5641975402832</v>
      </c>
      <c r="AM119">
        <v>-19.888923645019499</v>
      </c>
      <c r="AN119">
        <v>-19.132480621337901</v>
      </c>
      <c r="AO119">
        <v>-19.7425346374512</v>
      </c>
      <c r="AP119">
        <v>-19.290021896362301</v>
      </c>
      <c r="AQ119">
        <v>-19.8475036621094</v>
      </c>
      <c r="AR119">
        <v>-19.299301147460898</v>
      </c>
      <c r="AS119">
        <v>-17.8039360046387</v>
      </c>
      <c r="AT119">
        <v>-18.755245208740199</v>
      </c>
      <c r="AU119">
        <v>-16.999885559081999</v>
      </c>
      <c r="AV119">
        <v>-18.187406539916999</v>
      </c>
      <c r="AW119">
        <v>-18.931568145751999</v>
      </c>
      <c r="AX119">
        <v>-20.734960556030298</v>
      </c>
      <c r="AY119">
        <v>-18.627058029174801</v>
      </c>
      <c r="AZ119">
        <v>-18.723676681518601</v>
      </c>
      <c r="BA119">
        <v>-20.577680587768601</v>
      </c>
    </row>
    <row r="120" spans="1:53" x14ac:dyDescent="0.25">
      <c r="B120">
        <v>1.2358405511297299</v>
      </c>
      <c r="C120">
        <v>-1.5690459932599801</v>
      </c>
      <c r="D120" t="s">
        <v>1999</v>
      </c>
      <c r="E120" t="s">
        <v>1882</v>
      </c>
      <c r="F120">
        <v>1</v>
      </c>
      <c r="G120">
        <v>4</v>
      </c>
      <c r="I120">
        <v>-24.999986648559599</v>
      </c>
      <c r="J120">
        <v>-23.1424655914307</v>
      </c>
      <c r="K120">
        <v>-26.738693237304702</v>
      </c>
      <c r="L120">
        <v>-22.522314071655298</v>
      </c>
      <c r="M120">
        <v>-24.980567932128899</v>
      </c>
      <c r="N120">
        <v>-23.169431686401399</v>
      </c>
      <c r="O120">
        <v>-23.4744472503662</v>
      </c>
      <c r="P120">
        <v>-25.3737907409668</v>
      </c>
      <c r="Q120">
        <v>-28.704370498657202</v>
      </c>
      <c r="R120">
        <v>-25.095159530639599</v>
      </c>
      <c r="S120">
        <v>-27.003990173339801</v>
      </c>
      <c r="T120">
        <v>-26.159351348876999</v>
      </c>
      <c r="U120">
        <v>-29.259372711181602</v>
      </c>
      <c r="V120">
        <v>-29.447422027587901</v>
      </c>
      <c r="W120">
        <v>-23.554298400878899</v>
      </c>
      <c r="X120">
        <v>-25.251588821411101</v>
      </c>
      <c r="Y120">
        <v>-25.354803085327099</v>
      </c>
      <c r="Z120">
        <v>-24.663938522338899</v>
      </c>
      <c r="AA120">
        <v>-25.569126129150401</v>
      </c>
      <c r="AB120">
        <v>-25.6773796081543</v>
      </c>
      <c r="AC120">
        <v>-24.2648010253906</v>
      </c>
      <c r="AD120">
        <v>-24.107404708862301</v>
      </c>
      <c r="AE120">
        <v>-23.952177047729499</v>
      </c>
      <c r="AF120">
        <v>-23.461898803710898</v>
      </c>
      <c r="AG120">
        <v>-31.673656463623001</v>
      </c>
      <c r="AH120">
        <v>-22.649269104003899</v>
      </c>
      <c r="AI120">
        <v>-27.412197113037099</v>
      </c>
      <c r="AJ120">
        <v>-29.895565032958999</v>
      </c>
      <c r="AK120">
        <v>-24.681764602661101</v>
      </c>
      <c r="AL120">
        <v>-28.871860504150401</v>
      </c>
      <c r="AM120">
        <v>-28.018867492675799</v>
      </c>
      <c r="AN120">
        <v>-25.053337097168001</v>
      </c>
      <c r="AO120">
        <v>-28.816822052001999</v>
      </c>
      <c r="AP120">
        <v>-23.258182525634801</v>
      </c>
      <c r="AQ120">
        <v>-28.723260879516602</v>
      </c>
      <c r="AR120">
        <v>-24.4889011383057</v>
      </c>
      <c r="AS120">
        <v>-29.634515762329102</v>
      </c>
      <c r="AT120">
        <v>-25.855171203613299</v>
      </c>
      <c r="AU120">
        <v>-24.254594802856399</v>
      </c>
      <c r="AV120">
        <v>-26.741256713867202</v>
      </c>
      <c r="AW120">
        <v>-25.352838516235401</v>
      </c>
      <c r="AX120">
        <v>-27.493829727172901</v>
      </c>
      <c r="AY120">
        <v>-26.194890975952099</v>
      </c>
      <c r="AZ120">
        <v>-30.537782669067401</v>
      </c>
      <c r="BA120">
        <v>-26.284788131713899</v>
      </c>
    </row>
    <row r="121" spans="1:53" x14ac:dyDescent="0.25">
      <c r="A121" t="s">
        <v>1880</v>
      </c>
      <c r="B121">
        <v>3.2701269714855599</v>
      </c>
      <c r="C121">
        <v>-4.26803000313895</v>
      </c>
      <c r="D121" t="s">
        <v>2000</v>
      </c>
      <c r="E121" t="s">
        <v>1882</v>
      </c>
      <c r="F121">
        <v>1</v>
      </c>
      <c r="G121">
        <v>4</v>
      </c>
      <c r="I121">
        <v>-19.768070220947301</v>
      </c>
      <c r="J121">
        <v>-19.2266960144043</v>
      </c>
      <c r="K121">
        <v>-18.8006381988525</v>
      </c>
      <c r="L121">
        <v>-18.410518646240199</v>
      </c>
      <c r="M121">
        <v>-18.717443466186499</v>
      </c>
      <c r="N121">
        <v>-18.4307670593262</v>
      </c>
      <c r="O121">
        <v>-18.400499343872099</v>
      </c>
      <c r="P121">
        <v>-28.4272785186768</v>
      </c>
      <c r="Q121">
        <v>-18.990463256835898</v>
      </c>
      <c r="R121">
        <v>-19.140796661376999</v>
      </c>
      <c r="S121">
        <v>-19.005569458007798</v>
      </c>
      <c r="T121">
        <v>-19.365970611572301</v>
      </c>
      <c r="U121">
        <v>-28.266328811645501</v>
      </c>
      <c r="V121">
        <v>-22.2679958343506</v>
      </c>
      <c r="W121">
        <v>-26.946222305297901</v>
      </c>
      <c r="X121">
        <v>-18.0875854492188</v>
      </c>
      <c r="Y121">
        <v>-30.1205539703369</v>
      </c>
      <c r="Z121">
        <v>-20.934455871581999</v>
      </c>
      <c r="AA121">
        <v>-27.699882507324201</v>
      </c>
      <c r="AB121">
        <v>-27.547204971313501</v>
      </c>
      <c r="AC121">
        <v>-25.064258575439499</v>
      </c>
      <c r="AD121">
        <v>-22.860937118530298</v>
      </c>
      <c r="AE121">
        <v>-27.792116165161101</v>
      </c>
      <c r="AF121">
        <v>-26.702257156372099</v>
      </c>
      <c r="AG121">
        <v>-27.860309600830099</v>
      </c>
      <c r="AH121">
        <v>-28.516006469726602</v>
      </c>
      <c r="AI121">
        <v>-23.183107376098601</v>
      </c>
      <c r="AJ121">
        <v>-21.836656570434599</v>
      </c>
      <c r="AK121">
        <v>-27.146266937255898</v>
      </c>
      <c r="AL121">
        <v>-29.649406433105501</v>
      </c>
      <c r="AM121">
        <v>-22.6878986358643</v>
      </c>
      <c r="AN121">
        <v>-21.831264495849599</v>
      </c>
      <c r="AO121">
        <v>-23.417997360229499</v>
      </c>
      <c r="AP121">
        <v>-21.852958679199201</v>
      </c>
      <c r="AQ121">
        <v>-23.132705688476602</v>
      </c>
      <c r="AR121">
        <v>-22.282642364501999</v>
      </c>
      <c r="AS121">
        <v>-21.0899982452393</v>
      </c>
      <c r="AT121">
        <v>-24.570091247558601</v>
      </c>
      <c r="AU121">
        <v>-20.5867404937744</v>
      </c>
      <c r="AV121">
        <v>-21.920072555541999</v>
      </c>
      <c r="AW121">
        <v>-22.196912765502901</v>
      </c>
      <c r="AX121">
        <v>-25.9108276367188</v>
      </c>
      <c r="AY121">
        <v>-25.639705657958999</v>
      </c>
      <c r="AZ121">
        <v>-24.7789115905762</v>
      </c>
      <c r="BA121">
        <v>-20.7253303527832</v>
      </c>
    </row>
    <row r="122" spans="1:53" x14ac:dyDescent="0.25">
      <c r="B122">
        <v>0.34235363329639601</v>
      </c>
      <c r="C122">
        <v>0.56625183650425703</v>
      </c>
      <c r="D122" t="s">
        <v>2001</v>
      </c>
      <c r="E122" t="s">
        <v>1882</v>
      </c>
      <c r="F122">
        <v>1</v>
      </c>
      <c r="G122">
        <v>4</v>
      </c>
      <c r="I122">
        <v>-21.8205375671387</v>
      </c>
      <c r="J122">
        <v>-21.644687652587901</v>
      </c>
      <c r="K122">
        <v>-23.469846725463899</v>
      </c>
      <c r="L122">
        <v>-22.229728698730501</v>
      </c>
      <c r="M122">
        <v>-21.855333328247099</v>
      </c>
      <c r="N122">
        <v>-20.353271484375</v>
      </c>
      <c r="O122">
        <v>-24.491359710693398</v>
      </c>
      <c r="P122">
        <v>-22.5664367675781</v>
      </c>
      <c r="Q122">
        <v>-21.3427639007568</v>
      </c>
      <c r="R122">
        <v>-32.713787078857401</v>
      </c>
      <c r="S122">
        <v>-21.335109710693398</v>
      </c>
      <c r="T122">
        <v>-21.7784118652344</v>
      </c>
      <c r="U122">
        <v>-21.232017517089801</v>
      </c>
      <c r="V122">
        <v>-22.5050354003906</v>
      </c>
      <c r="W122">
        <v>-22.496473312377901</v>
      </c>
      <c r="X122">
        <v>-22.203865051269499</v>
      </c>
      <c r="Y122">
        <v>-21.8475036621094</v>
      </c>
      <c r="Z122">
        <v>-22.920072555541999</v>
      </c>
      <c r="AA122">
        <v>-22.1899929046631</v>
      </c>
      <c r="AB122">
        <v>-21.446142196655298</v>
      </c>
      <c r="AC122">
        <v>-20.661338806152301</v>
      </c>
      <c r="AD122">
        <v>-19.5867404937744</v>
      </c>
      <c r="AE122">
        <v>-22.658948898315401</v>
      </c>
      <c r="AF122">
        <v>-19.874984741210898</v>
      </c>
      <c r="AG122">
        <v>-21.176254272460898</v>
      </c>
      <c r="AH122">
        <v>-22.842069625854499</v>
      </c>
      <c r="AI122">
        <v>-24.1748867034912</v>
      </c>
      <c r="AJ122">
        <v>-24.100339889526399</v>
      </c>
      <c r="AK122">
        <v>-22.557502746581999</v>
      </c>
      <c r="AL122">
        <v>-22.7578010559082</v>
      </c>
      <c r="AM122">
        <v>-24.915500640869102</v>
      </c>
      <c r="AN122">
        <v>-24.561069488525401</v>
      </c>
      <c r="AO122">
        <v>-22.224927902221701</v>
      </c>
      <c r="AP122">
        <v>-20.681560516357401</v>
      </c>
      <c r="AQ122">
        <v>-23.002534866333001</v>
      </c>
      <c r="AR122">
        <v>-25.148725509643601</v>
      </c>
      <c r="AS122">
        <v>-24.061933517456101</v>
      </c>
      <c r="AT122">
        <v>-25.835577011108398</v>
      </c>
      <c r="AU122">
        <v>-22.327497482299801</v>
      </c>
      <c r="AV122">
        <v>-23.259279251098601</v>
      </c>
      <c r="AW122">
        <v>-23.511920928955099</v>
      </c>
      <c r="AX122">
        <v>-21.531030654907202</v>
      </c>
      <c r="AY122">
        <v>-24.641851425170898</v>
      </c>
      <c r="AZ122">
        <v>-23.115993499755898</v>
      </c>
      <c r="BA122">
        <v>-24.723426818847699</v>
      </c>
    </row>
    <row r="123" spans="1:53" x14ac:dyDescent="0.25">
      <c r="B123">
        <v>1.10218809034318</v>
      </c>
      <c r="C123">
        <v>-1.8500635964529899</v>
      </c>
      <c r="D123" t="s">
        <v>2002</v>
      </c>
      <c r="E123" t="s">
        <v>1882</v>
      </c>
      <c r="F123">
        <v>1</v>
      </c>
      <c r="G123">
        <v>4</v>
      </c>
      <c r="I123">
        <v>-22.434768676757798</v>
      </c>
      <c r="J123">
        <v>-24.134656906127901</v>
      </c>
      <c r="K123">
        <v>-24.4569187164307</v>
      </c>
      <c r="L123">
        <v>-22.008609771728501</v>
      </c>
      <c r="M123">
        <v>-24.227758407592798</v>
      </c>
      <c r="N123">
        <v>-24.9551486968994</v>
      </c>
      <c r="O123">
        <v>-22.678184509277301</v>
      </c>
      <c r="P123">
        <v>-27.2214756011963</v>
      </c>
      <c r="Q123">
        <v>-23.7859287261963</v>
      </c>
      <c r="R123">
        <v>-25.4987983703613</v>
      </c>
      <c r="S123">
        <v>-25.505243301391602</v>
      </c>
      <c r="T123">
        <v>-27.473339080810501</v>
      </c>
      <c r="U123">
        <v>-24.464412689208999</v>
      </c>
      <c r="V123">
        <v>-21.9544372558594</v>
      </c>
      <c r="W123">
        <v>-31.196046829223601</v>
      </c>
      <c r="X123">
        <v>-24.7133483886719</v>
      </c>
      <c r="Y123">
        <v>-25.717760086059599</v>
      </c>
      <c r="Z123">
        <v>-21.985721588134801</v>
      </c>
      <c r="AA123">
        <v>-24.8799343109131</v>
      </c>
      <c r="AB123">
        <v>-23.133495330810501</v>
      </c>
      <c r="AC123">
        <v>-29.972373962402301</v>
      </c>
      <c r="AD123">
        <v>-28.614852905273398</v>
      </c>
      <c r="AE123">
        <v>-23.474529266357401</v>
      </c>
      <c r="AF123">
        <v>-27.125001907348601</v>
      </c>
      <c r="AG123">
        <v>-27.4252529144287</v>
      </c>
      <c r="AH123">
        <v>-18.3182888031006</v>
      </c>
      <c r="AI123">
        <v>-26.232099533081101</v>
      </c>
      <c r="AJ123">
        <v>-27.4853401184082</v>
      </c>
      <c r="AK123">
        <v>-22.6878986358643</v>
      </c>
      <c r="AL123">
        <v>-29.7430744171143</v>
      </c>
      <c r="AM123">
        <v>-25.067792892456101</v>
      </c>
      <c r="AN123">
        <v>-21.772539138793899</v>
      </c>
      <c r="AO123">
        <v>-27.498521804809599</v>
      </c>
      <c r="AP123">
        <v>-24.3668327331543</v>
      </c>
      <c r="AQ123">
        <v>-27.926877975463899</v>
      </c>
      <c r="AR123">
        <v>-26.8693962097168</v>
      </c>
      <c r="AS123">
        <v>-32.084583282470703</v>
      </c>
      <c r="AT123">
        <v>-30.784824371337901</v>
      </c>
      <c r="AU123">
        <v>-22.297439575195298</v>
      </c>
      <c r="AV123">
        <v>-23.750890731811499</v>
      </c>
      <c r="AW123">
        <v>-26.047370910644499</v>
      </c>
      <c r="AX123">
        <v>-28.371879577636701</v>
      </c>
      <c r="AY123">
        <v>-24.2937126159668</v>
      </c>
      <c r="AZ123">
        <v>-25.690183639526399</v>
      </c>
      <c r="BA123">
        <v>-30.734798431396499</v>
      </c>
    </row>
    <row r="124" spans="1:53" x14ac:dyDescent="0.25">
      <c r="B124">
        <v>3.0901494327729901</v>
      </c>
      <c r="C124">
        <v>-4.2711543491908497</v>
      </c>
      <c r="D124" t="s">
        <v>2003</v>
      </c>
      <c r="E124" t="s">
        <v>1882</v>
      </c>
      <c r="F124">
        <v>1</v>
      </c>
      <c r="G124">
        <v>4</v>
      </c>
      <c r="I124">
        <v>-18.924373626708999</v>
      </c>
      <c r="J124">
        <v>-21.1291694641113</v>
      </c>
      <c r="K124">
        <v>-20.335109710693398</v>
      </c>
      <c r="L124">
        <v>-18.729934692382798</v>
      </c>
      <c r="M124">
        <v>-25.566892623901399</v>
      </c>
      <c r="N124">
        <v>-19.498609542846701</v>
      </c>
      <c r="O124">
        <v>-19.4668998718262</v>
      </c>
      <c r="P124">
        <v>-25.5379314422607</v>
      </c>
      <c r="Q124">
        <v>-19.794065475463899</v>
      </c>
      <c r="R124">
        <v>-28.914943695068398</v>
      </c>
      <c r="S124">
        <v>-20.224927902221701</v>
      </c>
      <c r="T124">
        <v>-26.5504550933838</v>
      </c>
      <c r="U124">
        <v>-26.431053161621101</v>
      </c>
      <c r="V124">
        <v>-28.0884399414063</v>
      </c>
      <c r="W124">
        <v>-27.613367080688501</v>
      </c>
      <c r="X124">
        <v>-27.700670242309599</v>
      </c>
      <c r="Y124">
        <v>-23.128057479858398</v>
      </c>
      <c r="Z124">
        <v>-21.8266696929932</v>
      </c>
      <c r="AA124">
        <v>-26.917417526245099</v>
      </c>
      <c r="AB124">
        <v>-19.3637504577637</v>
      </c>
      <c r="AC124">
        <v>-24.7095756530762</v>
      </c>
      <c r="AD124">
        <v>-24.412654876708999</v>
      </c>
      <c r="AE124">
        <v>-25.449689865112301</v>
      </c>
      <c r="AF124">
        <v>-24.437231063842798</v>
      </c>
      <c r="AG124">
        <v>-25.107526779174801</v>
      </c>
      <c r="AH124">
        <v>-23.977159500122099</v>
      </c>
      <c r="AI124">
        <v>-28.075811386108398</v>
      </c>
      <c r="AJ124">
        <v>-26.449476242065401</v>
      </c>
      <c r="AK124">
        <v>-22.465204238891602</v>
      </c>
      <c r="AL124">
        <v>-28.531389236450199</v>
      </c>
      <c r="AM124">
        <v>-29.851015090942401</v>
      </c>
      <c r="AN124">
        <v>-23.7790222167969</v>
      </c>
      <c r="AO124">
        <v>-28.137229919433601</v>
      </c>
      <c r="AP124">
        <v>-27.024127960205099</v>
      </c>
      <c r="AQ124">
        <v>-28.202711105346701</v>
      </c>
      <c r="AR124">
        <v>-23.460121154785199</v>
      </c>
      <c r="AS124">
        <v>-21.971004486083999</v>
      </c>
      <c r="AT124">
        <v>-31.540815353393601</v>
      </c>
      <c r="AU124">
        <v>-23.8448677062988</v>
      </c>
      <c r="AV124">
        <v>-28.094318389892599</v>
      </c>
      <c r="AW124">
        <v>-33.421604156494098</v>
      </c>
      <c r="AX124">
        <v>-27.364059448242202</v>
      </c>
      <c r="AY124">
        <v>-25.198423385620099</v>
      </c>
      <c r="AZ124">
        <v>-25.283748626708999</v>
      </c>
      <c r="BA124">
        <v>-33.499561309814503</v>
      </c>
    </row>
    <row r="125" spans="1:53" x14ac:dyDescent="0.25">
      <c r="B125">
        <v>0.54052991285388996</v>
      </c>
      <c r="C125">
        <v>-0.91551641736711498</v>
      </c>
      <c r="D125" t="s">
        <v>2004</v>
      </c>
      <c r="E125" t="s">
        <v>1882</v>
      </c>
      <c r="F125">
        <v>1</v>
      </c>
      <c r="G125">
        <v>4</v>
      </c>
      <c r="I125">
        <v>-24.735466003418001</v>
      </c>
      <c r="J125">
        <v>-26.2650852203369</v>
      </c>
      <c r="K125">
        <v>-25.568229675293001</v>
      </c>
      <c r="L125">
        <v>-23.4248657226563</v>
      </c>
      <c r="M125">
        <v>-26.300416946411101</v>
      </c>
      <c r="N125">
        <v>-22.7784118652344</v>
      </c>
      <c r="O125">
        <v>-22.479499816894499</v>
      </c>
      <c r="P125">
        <v>-29.3372592926025</v>
      </c>
      <c r="Q125">
        <v>-23.431379318237301</v>
      </c>
      <c r="R125">
        <v>-24.498182296752901</v>
      </c>
      <c r="S125">
        <v>-24.2362880706787</v>
      </c>
      <c r="T125">
        <v>-26.2720756530762</v>
      </c>
      <c r="U125">
        <v>-26.079729080200199</v>
      </c>
      <c r="V125">
        <v>-24.137353897094702</v>
      </c>
      <c r="W125">
        <v>-26.039371490478501</v>
      </c>
      <c r="X125">
        <v>-26.294044494628899</v>
      </c>
      <c r="Y125">
        <v>-24.0098266601563</v>
      </c>
      <c r="Z125">
        <v>-28.351732254028299</v>
      </c>
      <c r="AA125">
        <v>-20.2240295410156</v>
      </c>
      <c r="AB125">
        <v>-25.7172031402588</v>
      </c>
      <c r="AC125">
        <v>-23.003959655761701</v>
      </c>
      <c r="AD125">
        <v>-26.1818447113037</v>
      </c>
      <c r="AE125">
        <v>-30.1409206390381</v>
      </c>
      <c r="AF125">
        <v>-27.642398834228501</v>
      </c>
      <c r="AG125">
        <v>-25.3898735046387</v>
      </c>
      <c r="AH125">
        <v>-22.835096359252901</v>
      </c>
      <c r="AI125">
        <v>-27.6925868988037</v>
      </c>
      <c r="AJ125">
        <v>-26.4119262695313</v>
      </c>
      <c r="AK125">
        <v>-24.568437576293899</v>
      </c>
      <c r="AL125">
        <v>-29.503715515136701</v>
      </c>
      <c r="AM125">
        <v>-23.2342338562012</v>
      </c>
      <c r="AN125">
        <v>-27.508174896240199</v>
      </c>
      <c r="AO125">
        <v>-25.547716140747099</v>
      </c>
      <c r="AP125">
        <v>-21.950477600097699</v>
      </c>
      <c r="AQ125">
        <v>-24.732326507568398</v>
      </c>
      <c r="AR125">
        <v>-25.12131690979</v>
      </c>
      <c r="AS125">
        <v>-26.242000579833999</v>
      </c>
      <c r="AT125">
        <v>-26.4119262695313</v>
      </c>
      <c r="AU125">
        <v>-23.8772068023682</v>
      </c>
      <c r="AV125">
        <v>-27.8967094421387</v>
      </c>
      <c r="AW125">
        <v>-24.167802810668899</v>
      </c>
      <c r="AX125">
        <v>-24.751457214355501</v>
      </c>
      <c r="AY125">
        <v>-26.386390686035199</v>
      </c>
      <c r="AZ125">
        <v>-26.902772903442401</v>
      </c>
      <c r="BA125">
        <v>-33.445934295654297</v>
      </c>
    </row>
    <row r="126" spans="1:53" x14ac:dyDescent="0.25">
      <c r="B126">
        <v>0.42480288658759402</v>
      </c>
      <c r="C126">
        <v>-0.31424154554094802</v>
      </c>
      <c r="D126" t="s">
        <v>2005</v>
      </c>
      <c r="E126" t="s">
        <v>1882</v>
      </c>
      <c r="F126">
        <v>1</v>
      </c>
      <c r="G126">
        <v>4</v>
      </c>
      <c r="I126">
        <v>-21.842069625854499</v>
      </c>
      <c r="J126">
        <v>-20.836656570434599</v>
      </c>
      <c r="K126">
        <v>-22.639965057373001</v>
      </c>
      <c r="L126">
        <v>-20.765495300293001</v>
      </c>
      <c r="M126">
        <v>-22.413537979126001</v>
      </c>
      <c r="N126">
        <v>-19.680606842041001</v>
      </c>
      <c r="O126">
        <v>-20.60964012146</v>
      </c>
      <c r="P126">
        <v>-21.290021896362301</v>
      </c>
      <c r="Q126">
        <v>-20.6733512878418</v>
      </c>
      <c r="R126">
        <v>-19.781009674072301</v>
      </c>
      <c r="S126">
        <v>-20.7274284362793</v>
      </c>
      <c r="T126">
        <v>-20.678184509277301</v>
      </c>
      <c r="U126">
        <v>-19.680606842041001</v>
      </c>
      <c r="V126">
        <v>-21.8475036621094</v>
      </c>
      <c r="W126">
        <v>-21.210851669311499</v>
      </c>
      <c r="X126">
        <v>-22.7075290679932</v>
      </c>
      <c r="Y126">
        <v>-22.496473312377901</v>
      </c>
      <c r="Z126">
        <v>-21.712476730346701</v>
      </c>
      <c r="AA126">
        <v>-20.8152046203613</v>
      </c>
      <c r="AB126">
        <v>-24.1291694641113</v>
      </c>
      <c r="AC126">
        <v>-20.0550022125244</v>
      </c>
      <c r="AD126">
        <v>-23.1029376983643</v>
      </c>
      <c r="AE126">
        <v>-20.940250396728501</v>
      </c>
      <c r="AF126">
        <v>-23.413537979126001</v>
      </c>
      <c r="AG126">
        <v>-21.4668998718262</v>
      </c>
      <c r="AH126">
        <v>-20.9874591827393</v>
      </c>
      <c r="AI126">
        <v>-21.5354099273682</v>
      </c>
      <c r="AJ126">
        <v>-21.011655807495099</v>
      </c>
      <c r="AK126">
        <v>-21.033166885376001</v>
      </c>
      <c r="AL126">
        <v>-20.303028106689499</v>
      </c>
      <c r="AM126">
        <v>-20.981473922729499</v>
      </c>
      <c r="AN126">
        <v>-22.809890747070298</v>
      </c>
      <c r="AO126">
        <v>-20.7425346374512</v>
      </c>
      <c r="AP126">
        <v>-20.304895401001001</v>
      </c>
      <c r="AQ126">
        <v>-21.6119499206543</v>
      </c>
      <c r="AR126">
        <v>-20.531030654907202</v>
      </c>
      <c r="AS126">
        <v>-21.747606277465799</v>
      </c>
      <c r="AT126">
        <v>-21.4014987945557</v>
      </c>
      <c r="AU126">
        <v>-20.905830383300799</v>
      </c>
      <c r="AV126">
        <v>-20.550838470458999</v>
      </c>
      <c r="AW126">
        <v>-21.0269889831543</v>
      </c>
      <c r="AX126">
        <v>-22.083572387695298</v>
      </c>
      <c r="AY126">
        <v>-21.0550022125244</v>
      </c>
      <c r="AZ126">
        <v>-21.362077713012699</v>
      </c>
      <c r="BA126">
        <v>-20.891727447509801</v>
      </c>
    </row>
    <row r="127" spans="1:53" x14ac:dyDescent="0.25">
      <c r="B127">
        <v>1.00171938963339</v>
      </c>
      <c r="C127">
        <v>1.50241854531424</v>
      </c>
      <c r="D127" t="s">
        <v>2006</v>
      </c>
      <c r="E127" t="s">
        <v>1882</v>
      </c>
      <c r="F127">
        <v>1</v>
      </c>
      <c r="G127">
        <v>4</v>
      </c>
      <c r="I127">
        <v>-24.675239562988299</v>
      </c>
      <c r="J127">
        <v>-25.9338779449463</v>
      </c>
      <c r="K127">
        <v>-27.165016174316399</v>
      </c>
      <c r="L127">
        <v>-25.312314987182599</v>
      </c>
      <c r="M127">
        <v>-27.401222229003899</v>
      </c>
      <c r="N127">
        <v>-27.168046951293899</v>
      </c>
      <c r="O127">
        <v>-23.608415603637699</v>
      </c>
      <c r="P127">
        <v>-28.282365798950199</v>
      </c>
      <c r="Q127">
        <v>-27.059410095214801</v>
      </c>
      <c r="R127">
        <v>-28.978706359863299</v>
      </c>
      <c r="S127">
        <v>-22.717443466186499</v>
      </c>
      <c r="T127">
        <v>-26.1748867034912</v>
      </c>
      <c r="U127">
        <v>-24.7411003112793</v>
      </c>
      <c r="V127">
        <v>-26.6600952148438</v>
      </c>
      <c r="W127">
        <v>-24.471422195434599</v>
      </c>
      <c r="X127">
        <v>-25.1813869476318</v>
      </c>
      <c r="Y127">
        <v>-20.875812530517599</v>
      </c>
      <c r="Z127">
        <v>-23.711595535278299</v>
      </c>
      <c r="AA127">
        <v>-25.645626068115199</v>
      </c>
      <c r="AB127">
        <v>-26.451097488403299</v>
      </c>
      <c r="AC127">
        <v>-29.572385787963899</v>
      </c>
      <c r="AD127">
        <v>-23.552169799804702</v>
      </c>
      <c r="AE127">
        <v>-26.312816619873001</v>
      </c>
      <c r="AF127">
        <v>-22.796524047851602</v>
      </c>
      <c r="AG127">
        <v>-24.583398818969702</v>
      </c>
      <c r="AH127">
        <v>-25.173679351806602</v>
      </c>
      <c r="AI127">
        <v>-22.893775939941399</v>
      </c>
      <c r="AJ127">
        <v>-27.646640777587901</v>
      </c>
      <c r="AK127">
        <v>-25.584953308105501</v>
      </c>
      <c r="AL127">
        <v>-24.017715454101602</v>
      </c>
      <c r="AM127">
        <v>-24.6878776550293</v>
      </c>
      <c r="AN127">
        <v>-31.1673774719238</v>
      </c>
      <c r="AO127">
        <v>-24.4668369293213</v>
      </c>
      <c r="AP127">
        <v>-29.1940727233887</v>
      </c>
      <c r="AQ127">
        <v>-22.483451843261701</v>
      </c>
      <c r="AR127">
        <v>-24.9590873718262</v>
      </c>
      <c r="AS127">
        <v>-18.5894870758057</v>
      </c>
      <c r="AT127">
        <v>-24.114353179931602</v>
      </c>
      <c r="AU127">
        <v>-24.814378738403299</v>
      </c>
      <c r="AV127">
        <v>-23.691234588623001</v>
      </c>
      <c r="AW127">
        <v>-26.1306858062744</v>
      </c>
      <c r="AX127">
        <v>-29.842992782592798</v>
      </c>
      <c r="AY127">
        <v>-20.874427795410199</v>
      </c>
      <c r="AZ127">
        <v>-29.3877258300781</v>
      </c>
      <c r="BA127">
        <v>-23.792989730835</v>
      </c>
    </row>
    <row r="128" spans="1:53" x14ac:dyDescent="0.25">
      <c r="B128">
        <v>2.2126808136872702</v>
      </c>
      <c r="C128">
        <v>-3.1468868255615199</v>
      </c>
      <c r="D128" t="s">
        <v>2007</v>
      </c>
      <c r="E128" t="s">
        <v>1882</v>
      </c>
      <c r="F128">
        <v>1</v>
      </c>
      <c r="G128">
        <v>4</v>
      </c>
      <c r="I128">
        <v>-28.0729885101318</v>
      </c>
      <c r="J128">
        <v>-20.6027317047119</v>
      </c>
      <c r="K128">
        <v>-17.615423202514599</v>
      </c>
      <c r="L128">
        <v>-17.601009368896499</v>
      </c>
      <c r="M128">
        <v>-18.128341674804702</v>
      </c>
      <c r="N128">
        <v>-18.170282363891602</v>
      </c>
      <c r="O128">
        <v>-21.4837245941162</v>
      </c>
      <c r="P128">
        <v>-20.831264495849599</v>
      </c>
      <c r="Q128">
        <v>-24.7888278961182</v>
      </c>
      <c r="R128">
        <v>-18.3856010437012</v>
      </c>
      <c r="S128">
        <v>-20.419593811035199</v>
      </c>
      <c r="T128">
        <v>-29.874179840087901</v>
      </c>
      <c r="U128">
        <v>-25.2626552581787</v>
      </c>
      <c r="V128">
        <v>-27.000053405761701</v>
      </c>
      <c r="W128">
        <v>-31.1444301605225</v>
      </c>
      <c r="X128">
        <v>-22.045131683349599</v>
      </c>
      <c r="Y128">
        <v>-20.393304824829102</v>
      </c>
      <c r="Z128">
        <v>-24.0135707855225</v>
      </c>
      <c r="AA128">
        <v>-24.373283386230501</v>
      </c>
      <c r="AB128">
        <v>-21.328418731689499</v>
      </c>
      <c r="AC128">
        <v>-22.192842483520501</v>
      </c>
      <c r="AD128">
        <v>-27.476560592651399</v>
      </c>
      <c r="AE128">
        <v>-32.311595916747997</v>
      </c>
      <c r="AF128">
        <v>-24.9222316741943</v>
      </c>
      <c r="AG128">
        <v>-22.728519439697301</v>
      </c>
      <c r="AH128">
        <v>-23.978488922119102</v>
      </c>
      <c r="AI128">
        <v>-22.162643432617202</v>
      </c>
      <c r="AJ128">
        <v>-21.96071434021</v>
      </c>
      <c r="AK128">
        <v>-22.058149337768601</v>
      </c>
      <c r="AL128">
        <v>-23.5972290039063</v>
      </c>
      <c r="AM128">
        <v>-24.29150390625</v>
      </c>
      <c r="AN128">
        <v>-22.246301651001001</v>
      </c>
      <c r="AO128">
        <v>-21.496473312377901</v>
      </c>
      <c r="AP128">
        <v>-22.513648986816399</v>
      </c>
      <c r="AQ128">
        <v>-23.874984741210898</v>
      </c>
      <c r="AR128">
        <v>-22.6119499206543</v>
      </c>
      <c r="AS128">
        <v>-21.972539901733398</v>
      </c>
      <c r="AT128">
        <v>-23.1424655914307</v>
      </c>
      <c r="AU128">
        <v>-21.210851669311499</v>
      </c>
      <c r="AV128">
        <v>-21.109449386596701</v>
      </c>
      <c r="AW128">
        <v>-21.496473312377901</v>
      </c>
      <c r="AX128">
        <v>-27.218917846679702</v>
      </c>
      <c r="AY128">
        <v>-22.593572616577099</v>
      </c>
      <c r="AZ128">
        <v>-21.239141464233398</v>
      </c>
      <c r="BA128">
        <v>-23.759849548339801</v>
      </c>
    </row>
    <row r="129" spans="1:53" x14ac:dyDescent="0.25">
      <c r="B129">
        <v>0.13377354378804401</v>
      </c>
      <c r="C129">
        <v>-0.342953899928503</v>
      </c>
      <c r="D129" t="s">
        <v>2008</v>
      </c>
      <c r="E129" t="s">
        <v>1882</v>
      </c>
      <c r="F129">
        <v>1</v>
      </c>
      <c r="G129">
        <v>4</v>
      </c>
      <c r="I129">
        <v>-24.153953552246101</v>
      </c>
      <c r="J129">
        <v>-22.193264007568398</v>
      </c>
      <c r="K129">
        <v>-25.827661514282202</v>
      </c>
      <c r="L129">
        <v>-30.817480087280298</v>
      </c>
      <c r="M129">
        <v>-24.141162872314499</v>
      </c>
      <c r="N129">
        <v>-28.602228164672901</v>
      </c>
      <c r="O129">
        <v>-26.351772308349599</v>
      </c>
      <c r="P129">
        <v>-29.5806694030762</v>
      </c>
      <c r="Q129">
        <v>-28.403602600097699</v>
      </c>
      <c r="R129">
        <v>-26.257560729980501</v>
      </c>
      <c r="S129">
        <v>-26.449298858642599</v>
      </c>
      <c r="T129">
        <v>-26.228000640869102</v>
      </c>
      <c r="U129">
        <v>-21.9489860534668</v>
      </c>
      <c r="V129">
        <v>-22.020835876464801</v>
      </c>
      <c r="W129">
        <v>-26.662828445434599</v>
      </c>
      <c r="X129">
        <v>-30.692316055297901</v>
      </c>
      <c r="Y129">
        <v>-26.652990341186499</v>
      </c>
      <c r="Z129">
        <v>-19.931568145751999</v>
      </c>
      <c r="AA129">
        <v>-30.413948059081999</v>
      </c>
      <c r="AB129">
        <v>-29.172611236572301</v>
      </c>
      <c r="AC129">
        <v>-28.7584934234619</v>
      </c>
      <c r="AD129">
        <v>-30.464738845825199</v>
      </c>
      <c r="AE129">
        <v>-27.490776062011701</v>
      </c>
      <c r="AF129">
        <v>-26.932817459106399</v>
      </c>
      <c r="AG129">
        <v>-31.178014755248999</v>
      </c>
      <c r="AH129">
        <v>-28.301998138427699</v>
      </c>
      <c r="AI129">
        <v>-29.364931106567401</v>
      </c>
      <c r="AJ129">
        <v>-22.6143913269043</v>
      </c>
      <c r="AK129">
        <v>-23.349084854126001</v>
      </c>
      <c r="AL129">
        <v>-24.027885437011701</v>
      </c>
      <c r="AM129">
        <v>-25.575414657592798</v>
      </c>
      <c r="AN129">
        <v>-29.302637100219702</v>
      </c>
      <c r="AO129">
        <v>-30.818283081054702</v>
      </c>
      <c r="AP129">
        <v>-27.371168136596701</v>
      </c>
      <c r="AQ129">
        <v>-30.2334804534912</v>
      </c>
      <c r="AR129">
        <v>-27.1115913391113</v>
      </c>
      <c r="AS129">
        <v>-24.968898773193398</v>
      </c>
      <c r="AT129">
        <v>-28.122869491577099</v>
      </c>
      <c r="AU129">
        <v>-28.010118484497099</v>
      </c>
      <c r="AV129">
        <v>-26.396816253662099</v>
      </c>
      <c r="AW129">
        <v>-29.5037937164307</v>
      </c>
      <c r="AX129">
        <v>-25.6966743469238</v>
      </c>
      <c r="AY129">
        <v>-28.160652160644499</v>
      </c>
      <c r="AZ129">
        <v>-26.510866165161101</v>
      </c>
      <c r="BA129">
        <v>-23.716350555419901</v>
      </c>
    </row>
    <row r="130" spans="1:53" x14ac:dyDescent="0.25">
      <c r="B130">
        <v>0.145888976593579</v>
      </c>
      <c r="C130">
        <v>-0.344035421098983</v>
      </c>
      <c r="D130" t="s">
        <v>2009</v>
      </c>
      <c r="E130" t="s">
        <v>1882</v>
      </c>
      <c r="F130">
        <v>1</v>
      </c>
      <c r="G130">
        <v>4</v>
      </c>
      <c r="I130">
        <v>-28.8669128417969</v>
      </c>
      <c r="J130">
        <v>-25.3108520507813</v>
      </c>
      <c r="K130">
        <v>-23.692958831787099</v>
      </c>
      <c r="L130">
        <v>-24.4056282043457</v>
      </c>
      <c r="M130">
        <v>-20.993360519409201</v>
      </c>
      <c r="N130">
        <v>-26.231691360473601</v>
      </c>
      <c r="O130">
        <v>-21.7010688781738</v>
      </c>
      <c r="P130">
        <v>-30.3278999328613</v>
      </c>
      <c r="Q130">
        <v>-28.702966690063501</v>
      </c>
      <c r="R130">
        <v>-22.181053161621101</v>
      </c>
      <c r="S130">
        <v>-23.0939426422119</v>
      </c>
      <c r="T130">
        <v>-24.947891235351602</v>
      </c>
      <c r="U130">
        <v>-30.653013229370099</v>
      </c>
      <c r="V130">
        <v>-27.862726211547901</v>
      </c>
      <c r="W130">
        <v>-24.858949661254901</v>
      </c>
      <c r="X130">
        <v>-21.675596237182599</v>
      </c>
      <c r="Y130">
        <v>-25.380144119262699</v>
      </c>
      <c r="Z130">
        <v>-25.034631729126001</v>
      </c>
      <c r="AA130">
        <v>-24.552709579467798</v>
      </c>
      <c r="AB130">
        <v>-29.266096115112301</v>
      </c>
      <c r="AC130">
        <v>-21.575424194335898</v>
      </c>
      <c r="AD130">
        <v>-21.3427639007568</v>
      </c>
      <c r="AE130">
        <v>-24.664760589599599</v>
      </c>
      <c r="AF130">
        <v>-28.7764797210693</v>
      </c>
      <c r="AG130">
        <v>-23.950153350830099</v>
      </c>
      <c r="AH130">
        <v>-23.867729187011701</v>
      </c>
      <c r="AI130">
        <v>-27.006446838378899</v>
      </c>
      <c r="AJ130">
        <v>-24.5462036132813</v>
      </c>
      <c r="AK130">
        <v>-27.880123138427699</v>
      </c>
      <c r="AL130">
        <v>-24.972705841064499</v>
      </c>
      <c r="AM130">
        <v>-25.0967903137207</v>
      </c>
      <c r="AN130">
        <v>-24.892850875854499</v>
      </c>
      <c r="AO130">
        <v>-26.1505641937256</v>
      </c>
      <c r="AP130">
        <v>-24.8159294128418</v>
      </c>
      <c r="AQ130">
        <v>-21.952043533325199</v>
      </c>
      <c r="AR130">
        <v>-25.5897426605225</v>
      </c>
      <c r="AS130">
        <v>-28.862676620483398</v>
      </c>
      <c r="AT130">
        <v>-26.537521362304702</v>
      </c>
      <c r="AU130">
        <v>-29.155807495117202</v>
      </c>
      <c r="AV130">
        <v>-26.307176589965799</v>
      </c>
      <c r="AW130">
        <v>-27.8974304199219</v>
      </c>
      <c r="AX130">
        <v>-27.9157314300537</v>
      </c>
      <c r="AY130">
        <v>-23.071020126342798</v>
      </c>
      <c r="AZ130">
        <v>-23.150032043456999</v>
      </c>
      <c r="BA130">
        <v>-28.1878051757813</v>
      </c>
    </row>
    <row r="131" spans="1:53" x14ac:dyDescent="0.25">
      <c r="B131">
        <v>0.221662837589125</v>
      </c>
      <c r="C131">
        <v>-0.227491923740931</v>
      </c>
      <c r="D131" t="s">
        <v>2010</v>
      </c>
      <c r="E131" t="s">
        <v>1882</v>
      </c>
      <c r="F131">
        <v>1</v>
      </c>
      <c r="G131">
        <v>4</v>
      </c>
      <c r="I131">
        <v>-21.162643432617202</v>
      </c>
      <c r="J131">
        <v>-20.477392196655298</v>
      </c>
      <c r="K131">
        <v>-20.1986484527588</v>
      </c>
      <c r="L131">
        <v>-19.705060958862301</v>
      </c>
      <c r="M131">
        <v>-19.934455871581999</v>
      </c>
      <c r="N131">
        <v>-19.132480621337901</v>
      </c>
      <c r="O131">
        <v>-20.900173187255898</v>
      </c>
      <c r="P131">
        <v>-19.833957672119102</v>
      </c>
      <c r="Q131">
        <v>-20.9489860534668</v>
      </c>
      <c r="R131">
        <v>-21.155885696411101</v>
      </c>
      <c r="S131">
        <v>-20.3427639007568</v>
      </c>
      <c r="T131">
        <v>-20.242717742919901</v>
      </c>
      <c r="U131">
        <v>-19.075578689575199</v>
      </c>
      <c r="V131">
        <v>-20.053432464599599</v>
      </c>
      <c r="W131">
        <v>-23.2679958343506</v>
      </c>
      <c r="X131">
        <v>-21.978488922119102</v>
      </c>
      <c r="Y131">
        <v>-23.0147094726563</v>
      </c>
      <c r="Z131">
        <v>-20.399501800537099</v>
      </c>
      <c r="AA131">
        <v>-21.863929748535199</v>
      </c>
      <c r="AB131">
        <v>-24.039371490478501</v>
      </c>
      <c r="AC131">
        <v>-18.632909774780298</v>
      </c>
      <c r="AD131">
        <v>-22.224927902221701</v>
      </c>
      <c r="AE131">
        <v>-19.938800811767599</v>
      </c>
      <c r="AF131">
        <v>-23.623090744018601</v>
      </c>
      <c r="AG131">
        <v>-20.908668518066399</v>
      </c>
      <c r="AH131">
        <v>-19.575424194335898</v>
      </c>
      <c r="AI131">
        <v>-20.4216194152832</v>
      </c>
      <c r="AJ131">
        <v>-19.60964012146</v>
      </c>
      <c r="AK131">
        <v>-20.1029376983643</v>
      </c>
      <c r="AL131">
        <v>-20.033166885376001</v>
      </c>
      <c r="AM131">
        <v>-19.8475036621094</v>
      </c>
      <c r="AN131">
        <v>-19.632909774780298</v>
      </c>
      <c r="AO131">
        <v>-19.553056716918899</v>
      </c>
      <c r="AP131">
        <v>-19.6927814483643</v>
      </c>
      <c r="AQ131">
        <v>-19.888923645019499</v>
      </c>
      <c r="AR131">
        <v>-19.8475036621094</v>
      </c>
      <c r="AS131">
        <v>-20.3895587921143</v>
      </c>
      <c r="AT131">
        <v>-20.492212295532202</v>
      </c>
      <c r="AU131">
        <v>-19.931568145751999</v>
      </c>
      <c r="AV131">
        <v>-19.509336471557599</v>
      </c>
      <c r="AW131">
        <v>-20.8072414398193</v>
      </c>
      <c r="AX131">
        <v>-20.5664367675781</v>
      </c>
      <c r="AY131">
        <v>-19.632909774780298</v>
      </c>
      <c r="AZ131">
        <v>-21.005569458007798</v>
      </c>
      <c r="BA131">
        <v>-19.888923645019499</v>
      </c>
    </row>
    <row r="132" spans="1:53" x14ac:dyDescent="0.25">
      <c r="B132">
        <v>0.304936839243788</v>
      </c>
      <c r="C132">
        <v>-0.65662013462611701</v>
      </c>
      <c r="D132" t="s">
        <v>2011</v>
      </c>
      <c r="E132" t="s">
        <v>1882</v>
      </c>
      <c r="F132">
        <v>1</v>
      </c>
      <c r="G132">
        <v>4</v>
      </c>
      <c r="I132">
        <v>-22.355796813964801</v>
      </c>
      <c r="J132">
        <v>-26.1565856933594</v>
      </c>
      <c r="K132">
        <v>-26.6216335296631</v>
      </c>
      <c r="L132">
        <v>-25.938682556152301</v>
      </c>
      <c r="M132">
        <v>-25.4947185516357</v>
      </c>
      <c r="N132">
        <v>-28.529979705810501</v>
      </c>
      <c r="O132">
        <v>-26.1641845703125</v>
      </c>
      <c r="P132">
        <v>-26.187192916870099</v>
      </c>
      <c r="Q132">
        <v>-20.202987670898398</v>
      </c>
      <c r="R132">
        <v>-26.527849197387699</v>
      </c>
      <c r="S132">
        <v>-30.798538208007798</v>
      </c>
      <c r="T132">
        <v>-23.7114868164063</v>
      </c>
      <c r="U132">
        <v>-29.939796447753899</v>
      </c>
      <c r="V132">
        <v>-22.990463256835898</v>
      </c>
      <c r="W132">
        <v>-27.272022247314499</v>
      </c>
      <c r="X132">
        <v>-21.1796760559082</v>
      </c>
      <c r="Y132">
        <v>-27.878852844238299</v>
      </c>
      <c r="Z132">
        <v>-24.4554138183594</v>
      </c>
      <c r="AA132">
        <v>-27.014202117919901</v>
      </c>
      <c r="AB132">
        <v>-25.256616592407202</v>
      </c>
      <c r="AC132">
        <v>-27.434728622436499</v>
      </c>
      <c r="AD132">
        <v>-22.7075290679932</v>
      </c>
      <c r="AE132">
        <v>-25.049854278564499</v>
      </c>
      <c r="AF132">
        <v>-23.948747634887699</v>
      </c>
      <c r="AG132">
        <v>-22.760450363159201</v>
      </c>
      <c r="AH132">
        <v>-22.444339752197301</v>
      </c>
      <c r="AI132">
        <v>-28.947706222534201</v>
      </c>
      <c r="AJ132">
        <v>-23.944952011108398</v>
      </c>
      <c r="AK132">
        <v>-21.289222717285199</v>
      </c>
      <c r="AL132">
        <v>-24.7054328918457</v>
      </c>
      <c r="AM132">
        <v>-30.811195373535199</v>
      </c>
      <c r="AN132">
        <v>-30.2164192199707</v>
      </c>
      <c r="AO132">
        <v>-28.920101165771499</v>
      </c>
      <c r="AP132">
        <v>-27.844903945922901</v>
      </c>
      <c r="AQ132">
        <v>-28.250432968139599</v>
      </c>
      <c r="AR132">
        <v>-28.356687545776399</v>
      </c>
      <c r="AS132">
        <v>-28.225685119628899</v>
      </c>
      <c r="AT132">
        <v>-23.207857131958001</v>
      </c>
      <c r="AU132">
        <v>-22.909542083740199</v>
      </c>
      <c r="AV132">
        <v>-26.4159145355225</v>
      </c>
      <c r="AW132">
        <v>-27.253555297851602</v>
      </c>
      <c r="AX132">
        <v>-25.543384552001999</v>
      </c>
      <c r="AY132">
        <v>-27.633720397949201</v>
      </c>
      <c r="AZ132">
        <v>-26.4219055175781</v>
      </c>
      <c r="BA132">
        <v>-26.8690071105957</v>
      </c>
    </row>
    <row r="133" spans="1:53" x14ac:dyDescent="0.25">
      <c r="B133">
        <v>3.2079208054621899</v>
      </c>
      <c r="C133">
        <v>-2.7198849541800398</v>
      </c>
      <c r="D133" t="s">
        <v>2012</v>
      </c>
      <c r="E133" t="s">
        <v>1882</v>
      </c>
      <c r="F133">
        <v>1</v>
      </c>
      <c r="G133">
        <v>4</v>
      </c>
      <c r="I133">
        <v>-20.350458145141602</v>
      </c>
      <c r="J133">
        <v>-19.621229171752901</v>
      </c>
      <c r="K133">
        <v>-20.2625427246094</v>
      </c>
      <c r="L133">
        <v>-19.395515441894499</v>
      </c>
      <c r="M133">
        <v>-19.498609542846701</v>
      </c>
      <c r="N133">
        <v>-20.490085601806602</v>
      </c>
      <c r="O133">
        <v>-19.075578689575199</v>
      </c>
      <c r="P133">
        <v>-24.145139694213899</v>
      </c>
      <c r="Q133">
        <v>-20.321813583373999</v>
      </c>
      <c r="R133">
        <v>-22.897352218627901</v>
      </c>
      <c r="S133">
        <v>-18.477392196655298</v>
      </c>
      <c r="T133">
        <v>-17.906539916992202</v>
      </c>
      <c r="U133">
        <v>-19.013181686401399</v>
      </c>
      <c r="V133">
        <v>-21.584470748901399</v>
      </c>
      <c r="W133">
        <v>-23.959537506103501</v>
      </c>
      <c r="X133">
        <v>-19.902999877929702</v>
      </c>
      <c r="Y133">
        <v>-24.196912765502901</v>
      </c>
      <c r="Z133">
        <v>-20.6903381347656</v>
      </c>
      <c r="AA133">
        <v>-23.922365188598601</v>
      </c>
      <c r="AB133">
        <v>-27.149578094482401</v>
      </c>
      <c r="AC133">
        <v>-23.5050354003906</v>
      </c>
      <c r="AD133">
        <v>-22.932929992675799</v>
      </c>
      <c r="AE133">
        <v>-25.165821075439499</v>
      </c>
      <c r="AF133">
        <v>-22.838203430175799</v>
      </c>
      <c r="AG133">
        <v>-24.9952793121338</v>
      </c>
      <c r="AH133">
        <v>-24.3895587921143</v>
      </c>
      <c r="AI133">
        <v>-23.6119499206543</v>
      </c>
      <c r="AJ133">
        <v>-24.074623107910199</v>
      </c>
      <c r="AK133">
        <v>-22.639965057373001</v>
      </c>
      <c r="AL133">
        <v>-23.626823425293001</v>
      </c>
      <c r="AM133">
        <v>-28.942457199096701</v>
      </c>
      <c r="AN133">
        <v>-24.501604080200199</v>
      </c>
      <c r="AO133">
        <v>-24.188613891601602</v>
      </c>
      <c r="AP133">
        <v>-23.719434738159201</v>
      </c>
      <c r="AQ133">
        <v>-24.870552062988299</v>
      </c>
      <c r="AR133">
        <v>-23.617509841918899</v>
      </c>
      <c r="AS133">
        <v>-22.954837799072301</v>
      </c>
      <c r="AT133">
        <v>-24.082290649414102</v>
      </c>
      <c r="AU133">
        <v>-22.678184509277301</v>
      </c>
      <c r="AV133">
        <v>-24.247737884521499</v>
      </c>
      <c r="AW133">
        <v>-23.321435928344702</v>
      </c>
      <c r="AX133">
        <v>-23.239141464233398</v>
      </c>
      <c r="AY133">
        <v>-23.7578010559082</v>
      </c>
      <c r="AZ133">
        <v>-23.735466003418001</v>
      </c>
      <c r="BA133">
        <v>-23.959537506103501</v>
      </c>
    </row>
    <row r="134" spans="1:53" x14ac:dyDescent="0.25">
      <c r="B134">
        <v>0.50528044131542205</v>
      </c>
      <c r="C134">
        <v>-1.1047133854457301</v>
      </c>
      <c r="D134" t="s">
        <v>2013</v>
      </c>
      <c r="E134" t="s">
        <v>1882</v>
      </c>
      <c r="F134">
        <v>1</v>
      </c>
      <c r="G134">
        <v>4</v>
      </c>
      <c r="I134">
        <v>-23.115993499755898</v>
      </c>
      <c r="J134">
        <v>-20.714958190918001</v>
      </c>
      <c r="K134">
        <v>-21.996486663818398</v>
      </c>
      <c r="L134">
        <v>-21.809890747070298</v>
      </c>
      <c r="M134">
        <v>-21.966615676879901</v>
      </c>
      <c r="N134">
        <v>-26.414922714233398</v>
      </c>
      <c r="O134">
        <v>-30.234834671020501</v>
      </c>
      <c r="P134">
        <v>-25.6199626922607</v>
      </c>
      <c r="Q134">
        <v>-21.59814453125</v>
      </c>
      <c r="R134">
        <v>-28.448215484619102</v>
      </c>
      <c r="S134">
        <v>-20.477392196655298</v>
      </c>
      <c r="T134">
        <v>-19.950447082519499</v>
      </c>
      <c r="U134">
        <v>-19.794065475463899</v>
      </c>
      <c r="V134">
        <v>-23.557502746581999</v>
      </c>
      <c r="W134">
        <v>-26.562677383422901</v>
      </c>
      <c r="X134">
        <v>-24.2650852203369</v>
      </c>
      <c r="Y134">
        <v>-24.350408554077099</v>
      </c>
      <c r="Z134">
        <v>-24.978878021240199</v>
      </c>
      <c r="AA134">
        <v>-25.956020355224599</v>
      </c>
      <c r="AB134">
        <v>-27.7437133789063</v>
      </c>
      <c r="AC134">
        <v>-23.983963012695298</v>
      </c>
      <c r="AD134">
        <v>-23.5740871429443</v>
      </c>
      <c r="AE134">
        <v>-27.153278350830099</v>
      </c>
      <c r="AF134">
        <v>-24.166610717773398</v>
      </c>
      <c r="AG134">
        <v>-23.735466003418001</v>
      </c>
      <c r="AH134">
        <v>-25.058977127075199</v>
      </c>
      <c r="AI134">
        <v>-21.726476669311499</v>
      </c>
      <c r="AJ134">
        <v>-29.3591423034668</v>
      </c>
      <c r="AK134">
        <v>-24.0984916687012</v>
      </c>
      <c r="AL134">
        <v>-26.634859085083001</v>
      </c>
      <c r="AM134">
        <v>-26.459722518920898</v>
      </c>
      <c r="AN134">
        <v>-30.7796726226807</v>
      </c>
      <c r="AO134">
        <v>-26.0450763702393</v>
      </c>
      <c r="AP134">
        <v>-28.545822143554702</v>
      </c>
      <c r="AQ134">
        <v>-28.405223846435501</v>
      </c>
      <c r="AR134">
        <v>-26.159662246704102</v>
      </c>
      <c r="AS134">
        <v>-21.247753143310501</v>
      </c>
      <c r="AT134">
        <v>-28.170763015747099</v>
      </c>
      <c r="AU134">
        <v>-28.293968200683601</v>
      </c>
      <c r="AV134">
        <v>-23.707403182983398</v>
      </c>
      <c r="AW134">
        <v>-30.2379035949707</v>
      </c>
      <c r="AX134">
        <v>-24.395574569702099</v>
      </c>
      <c r="AY134">
        <v>-20.563520431518601</v>
      </c>
      <c r="AZ134">
        <v>-25.8268737792969</v>
      </c>
      <c r="BA134">
        <v>-29.418573379516602</v>
      </c>
    </row>
    <row r="135" spans="1:53" x14ac:dyDescent="0.25">
      <c r="B135">
        <v>0.65379504523228704</v>
      </c>
      <c r="C135">
        <v>-1.2962332044328999</v>
      </c>
      <c r="D135" t="s">
        <v>2014</v>
      </c>
      <c r="E135" t="s">
        <v>1882</v>
      </c>
      <c r="F135">
        <v>1</v>
      </c>
      <c r="G135">
        <v>4</v>
      </c>
      <c r="I135">
        <v>-23.051862716674801</v>
      </c>
      <c r="J135">
        <v>-22.496473312377901</v>
      </c>
      <c r="K135">
        <v>-19.864646911621101</v>
      </c>
      <c r="L135">
        <v>-22.5664367675781</v>
      </c>
      <c r="M135">
        <v>-23.763954162597699</v>
      </c>
      <c r="N135">
        <v>-22.874984741210898</v>
      </c>
      <c r="O135">
        <v>-21.4216194152832</v>
      </c>
      <c r="P135">
        <v>-29.060493469238299</v>
      </c>
      <c r="Q135">
        <v>-22.799320220947301</v>
      </c>
      <c r="R135">
        <v>-23.561069488525401</v>
      </c>
      <c r="S135">
        <v>-21.6027317047119</v>
      </c>
      <c r="T135">
        <v>-18.1491603851318</v>
      </c>
      <c r="U135">
        <v>-20.0867805480957</v>
      </c>
      <c r="V135">
        <v>-20.369874954223601</v>
      </c>
      <c r="W135">
        <v>-22.899379730224599</v>
      </c>
      <c r="X135">
        <v>-20.369874954223601</v>
      </c>
      <c r="Y135">
        <v>-24.207914352416999</v>
      </c>
      <c r="Z135">
        <v>-20.327497482299801</v>
      </c>
      <c r="AA135">
        <v>-20.9125576019287</v>
      </c>
      <c r="AB135">
        <v>-26.529108047485401</v>
      </c>
      <c r="AC135">
        <v>-26.406795501708999</v>
      </c>
      <c r="AD135">
        <v>-21.634428024291999</v>
      </c>
      <c r="AE135">
        <v>-21.0098972320557</v>
      </c>
      <c r="AF135">
        <v>-22.067930221557599</v>
      </c>
      <c r="AG135">
        <v>-23.8772068023682</v>
      </c>
      <c r="AH135">
        <v>-29.1758327484131</v>
      </c>
      <c r="AI135">
        <v>-27.6143188476563</v>
      </c>
      <c r="AJ135">
        <v>-24.897232055664102</v>
      </c>
      <c r="AK135">
        <v>-25.3897705078125</v>
      </c>
      <c r="AL135">
        <v>-27.818897247314499</v>
      </c>
      <c r="AM135">
        <v>-26.330894470214801</v>
      </c>
      <c r="AN135">
        <v>-26.0593147277832</v>
      </c>
      <c r="AO135">
        <v>-23.122886657714801</v>
      </c>
      <c r="AP135">
        <v>-24.8942680358887</v>
      </c>
      <c r="AQ135">
        <v>-24.507976531982401</v>
      </c>
      <c r="AR135">
        <v>-26.2253303527832</v>
      </c>
      <c r="AS135">
        <v>-27.6379585266113</v>
      </c>
      <c r="AT135">
        <v>-31.636157989501999</v>
      </c>
      <c r="AU135">
        <v>-22.908668518066399</v>
      </c>
      <c r="AV135">
        <v>-24.693561553955099</v>
      </c>
      <c r="AW135">
        <v>-24.3927326202393</v>
      </c>
      <c r="AX135">
        <v>-26.082170486450199</v>
      </c>
      <c r="AY135">
        <v>-27.511987686157202</v>
      </c>
      <c r="AZ135">
        <v>-28.404169082641602</v>
      </c>
      <c r="BA135">
        <v>-25.725910186767599</v>
      </c>
    </row>
    <row r="136" spans="1:53" x14ac:dyDescent="0.25">
      <c r="B136">
        <v>2.8264397112795199</v>
      </c>
      <c r="C136">
        <v>-3.24280005863735</v>
      </c>
      <c r="D136" t="s">
        <v>2015</v>
      </c>
      <c r="E136" t="s">
        <v>1882</v>
      </c>
      <c r="F136">
        <v>1</v>
      </c>
      <c r="G136">
        <v>4</v>
      </c>
      <c r="I136">
        <v>-21.6878986358643</v>
      </c>
      <c r="J136">
        <v>-20.522314071655298</v>
      </c>
      <c r="K136">
        <v>-21.323705673217798</v>
      </c>
      <c r="L136">
        <v>-20.59814453125</v>
      </c>
      <c r="M136">
        <v>-22.4710884094238</v>
      </c>
      <c r="N136">
        <v>-20.016239166259801</v>
      </c>
      <c r="O136">
        <v>-20.768070220947301</v>
      </c>
      <c r="P136">
        <v>-22.290021896362301</v>
      </c>
      <c r="Q136">
        <v>-21.232017517089801</v>
      </c>
      <c r="R136">
        <v>-21.2753009796143</v>
      </c>
      <c r="S136">
        <v>-20.9115104675293</v>
      </c>
      <c r="T136">
        <v>-20.828575134277301</v>
      </c>
      <c r="U136">
        <v>-20.717443466186499</v>
      </c>
      <c r="V136">
        <v>-21.232017517089801</v>
      </c>
      <c r="W136">
        <v>-24.262178421020501</v>
      </c>
      <c r="X136">
        <v>-20.8152046203613</v>
      </c>
      <c r="Y136">
        <v>-29.958675384521499</v>
      </c>
      <c r="Z136">
        <v>-21.210851669311499</v>
      </c>
      <c r="AA136">
        <v>-22.8521537780762</v>
      </c>
      <c r="AB136">
        <v>-23.127325057983398</v>
      </c>
      <c r="AC136">
        <v>-24.888898849487301</v>
      </c>
      <c r="AD136">
        <v>-26.283300399780298</v>
      </c>
      <c r="AE136">
        <v>-24.434284210205099</v>
      </c>
      <c r="AF136">
        <v>-26.2465724945068</v>
      </c>
      <c r="AG136">
        <v>-22.697681427001999</v>
      </c>
      <c r="AH136">
        <v>-22.951784133911101</v>
      </c>
      <c r="AI136">
        <v>-23.5468559265137</v>
      </c>
      <c r="AJ136">
        <v>-24.230596542358398</v>
      </c>
      <c r="AK136">
        <v>-22.678184509277301</v>
      </c>
      <c r="AL136">
        <v>-26.128952026367202</v>
      </c>
      <c r="AM136">
        <v>-27.9517211914063</v>
      </c>
      <c r="AN136">
        <v>-23.295953750610401</v>
      </c>
      <c r="AO136">
        <v>-24.118618011474599</v>
      </c>
      <c r="AP136">
        <v>-24.814140319824201</v>
      </c>
      <c r="AQ136">
        <v>-29.465662002563501</v>
      </c>
      <c r="AR136">
        <v>-22.7888278961182</v>
      </c>
      <c r="AS136">
        <v>-24.3927326202393</v>
      </c>
      <c r="AT136">
        <v>-23.294467926025401</v>
      </c>
      <c r="AU136">
        <v>-20.7274284362793</v>
      </c>
      <c r="AV136">
        <v>-29.997747421264599</v>
      </c>
      <c r="AW136">
        <v>-23.239141464233398</v>
      </c>
      <c r="AX136">
        <v>-26.387081146240199</v>
      </c>
      <c r="AY136">
        <v>-32.125213623046903</v>
      </c>
      <c r="AZ136">
        <v>-29.010276794433601</v>
      </c>
      <c r="BA136">
        <v>-24.5327472686768</v>
      </c>
    </row>
    <row r="137" spans="1:53" x14ac:dyDescent="0.25">
      <c r="B137">
        <v>1.1747220481010801</v>
      </c>
      <c r="C137">
        <v>-1.8786760875157</v>
      </c>
      <c r="D137" t="s">
        <v>2016</v>
      </c>
      <c r="E137" t="s">
        <v>1882</v>
      </c>
      <c r="F137">
        <v>1</v>
      </c>
      <c r="G137">
        <v>4</v>
      </c>
      <c r="I137">
        <v>-22.335109710693398</v>
      </c>
      <c r="J137">
        <v>-21.966615676879901</v>
      </c>
      <c r="K137">
        <v>-25.516830444335898</v>
      </c>
      <c r="L137">
        <v>-23.1424655914307</v>
      </c>
      <c r="M137">
        <v>-22.178047180175799</v>
      </c>
      <c r="N137">
        <v>-23.359746932983398</v>
      </c>
      <c r="O137">
        <v>-22.954837799072301</v>
      </c>
      <c r="P137">
        <v>-26.278007507324201</v>
      </c>
      <c r="Q137">
        <v>-22.2753009796143</v>
      </c>
      <c r="R137">
        <v>-23.739500045776399</v>
      </c>
      <c r="S137">
        <v>-22.863929748535199</v>
      </c>
      <c r="T137">
        <v>-20.058149337768601</v>
      </c>
      <c r="U137">
        <v>-20.917213439941399</v>
      </c>
      <c r="V137">
        <v>-22.224927902221701</v>
      </c>
      <c r="W137">
        <v>-21.5105895996094</v>
      </c>
      <c r="X137">
        <v>-21.59814453125</v>
      </c>
      <c r="Y137">
        <v>-24.517616271972699</v>
      </c>
      <c r="Z137">
        <v>-23.647527694702099</v>
      </c>
      <c r="AA137">
        <v>-27.3371772766113</v>
      </c>
      <c r="AB137">
        <v>-26.433393478393601</v>
      </c>
      <c r="AC137">
        <v>-23.2805995941162</v>
      </c>
      <c r="AD137">
        <v>-29.591554641723601</v>
      </c>
      <c r="AE137">
        <v>-23.757015228271499</v>
      </c>
      <c r="AF137">
        <v>-27.509597778320298</v>
      </c>
      <c r="AG137">
        <v>-26.313205718994102</v>
      </c>
      <c r="AH137">
        <v>-30.610963821411101</v>
      </c>
      <c r="AI137">
        <v>-26.2333374023438</v>
      </c>
      <c r="AJ137">
        <v>-28.389369964599599</v>
      </c>
      <c r="AK137">
        <v>-27.5606365203857</v>
      </c>
      <c r="AL137">
        <v>-19.938993453979499</v>
      </c>
      <c r="AM137">
        <v>-24.4227180480957</v>
      </c>
      <c r="AN137">
        <v>-28.938535690307599</v>
      </c>
      <c r="AO137">
        <v>-24.040460586547901</v>
      </c>
      <c r="AP137">
        <v>-26.8083896636963</v>
      </c>
      <c r="AQ137">
        <v>-25.763053894043001</v>
      </c>
      <c r="AR137">
        <v>-29.091367721557599</v>
      </c>
      <c r="AS137">
        <v>-31.446968078613299</v>
      </c>
      <c r="AT137">
        <v>-27.615444183349599</v>
      </c>
      <c r="AU137">
        <v>-28.099786758422901</v>
      </c>
      <c r="AV137">
        <v>-20.7449741363525</v>
      </c>
      <c r="AW137">
        <v>-23.633815765380898</v>
      </c>
      <c r="AX137">
        <v>-26.370052337646499</v>
      </c>
      <c r="AY137">
        <v>-23.879339218139599</v>
      </c>
      <c r="AZ137">
        <v>-25.007865905761701</v>
      </c>
      <c r="BA137">
        <v>-23.7095642089844</v>
      </c>
    </row>
    <row r="138" spans="1:53" x14ac:dyDescent="0.25">
      <c r="A138" t="s">
        <v>1880</v>
      </c>
      <c r="B138">
        <v>4.0545697047844698</v>
      </c>
      <c r="C138">
        <v>-4.0908707209995798</v>
      </c>
      <c r="D138" t="s">
        <v>2017</v>
      </c>
      <c r="E138" t="s">
        <v>1882</v>
      </c>
      <c r="F138">
        <v>1</v>
      </c>
      <c r="G138">
        <v>4</v>
      </c>
      <c r="I138">
        <v>-19.917213439941399</v>
      </c>
      <c r="J138">
        <v>-20.117633819580099</v>
      </c>
      <c r="K138">
        <v>-21.937351226806602</v>
      </c>
      <c r="L138">
        <v>-19.8205375671387</v>
      </c>
      <c r="M138">
        <v>-22.176254272460898</v>
      </c>
      <c r="N138">
        <v>-20.801956176757798</v>
      </c>
      <c r="O138">
        <v>-20.940250396728501</v>
      </c>
      <c r="P138">
        <v>-21.458560943603501</v>
      </c>
      <c r="Q138">
        <v>-20.1575717926025</v>
      </c>
      <c r="R138">
        <v>-20.8833332061768</v>
      </c>
      <c r="S138">
        <v>-22.842069625854499</v>
      </c>
      <c r="T138">
        <v>-24.557502746581999</v>
      </c>
      <c r="U138">
        <v>-22.978488922119102</v>
      </c>
      <c r="V138">
        <v>-23.9571857452393</v>
      </c>
      <c r="W138">
        <v>-24.920072555541999</v>
      </c>
      <c r="X138">
        <v>-31.508874893188501</v>
      </c>
      <c r="Y138">
        <v>-28.958438873291001</v>
      </c>
      <c r="Z138">
        <v>-23.9232387542725</v>
      </c>
      <c r="AA138">
        <v>-32.193798065185497</v>
      </c>
      <c r="AB138">
        <v>-24.6663112640381</v>
      </c>
      <c r="AC138">
        <v>-19.8205375671387</v>
      </c>
      <c r="AD138">
        <v>-25.530021667480501</v>
      </c>
      <c r="AE138">
        <v>-28.721448898315401</v>
      </c>
      <c r="AF138">
        <v>-26.6957187652588</v>
      </c>
      <c r="AG138">
        <v>-21.132480621337901</v>
      </c>
      <c r="AH138">
        <v>-25.044355392456101</v>
      </c>
      <c r="AI138">
        <v>-27.214866638183601</v>
      </c>
      <c r="AJ138">
        <v>-23.7660102844238</v>
      </c>
      <c r="AK138">
        <v>-26.308404922485401</v>
      </c>
      <c r="AL138">
        <v>-24.051862716674801</v>
      </c>
      <c r="AM138">
        <v>-24.8056526184082</v>
      </c>
      <c r="AN138">
        <v>-20.817867279052699</v>
      </c>
      <c r="AO138">
        <v>-20.7425346374512</v>
      </c>
      <c r="AP138">
        <v>-22.584470748901399</v>
      </c>
      <c r="AQ138">
        <v>-23.0269889831543</v>
      </c>
      <c r="AR138">
        <v>-23.224927902221701</v>
      </c>
      <c r="AS138">
        <v>-25.3427639007568</v>
      </c>
      <c r="AT138">
        <v>-24.897352218627901</v>
      </c>
      <c r="AU138">
        <v>-21.122566223144499</v>
      </c>
      <c r="AV138">
        <v>-29.1638278961182</v>
      </c>
      <c r="AW138">
        <v>-29.218544006347699</v>
      </c>
      <c r="AX138">
        <v>-25.9817810058594</v>
      </c>
      <c r="AY138">
        <v>-24.818401336669901</v>
      </c>
      <c r="AZ138">
        <v>-23.125419616699201</v>
      </c>
      <c r="BA138">
        <v>-24.253007888793899</v>
      </c>
    </row>
    <row r="139" spans="1:53" x14ac:dyDescent="0.25">
      <c r="B139">
        <v>2.2823117537589699</v>
      </c>
      <c r="C139">
        <v>-2.7983658381870802</v>
      </c>
      <c r="D139" t="s">
        <v>2018</v>
      </c>
      <c r="E139" t="s">
        <v>1882</v>
      </c>
      <c r="F139">
        <v>1</v>
      </c>
      <c r="G139">
        <v>4</v>
      </c>
      <c r="I139">
        <v>-21.264358520507798</v>
      </c>
      <c r="J139">
        <v>-21.369874954223601</v>
      </c>
      <c r="K139">
        <v>-27.970382690429702</v>
      </c>
      <c r="L139">
        <v>-20.934455871581999</v>
      </c>
      <c r="M139">
        <v>-23.183107376098601</v>
      </c>
      <c r="N139">
        <v>-21.159259796142599</v>
      </c>
      <c r="O139">
        <v>-20.917213439941399</v>
      </c>
      <c r="P139">
        <v>-20.760362625122099</v>
      </c>
      <c r="Q139">
        <v>-20.3737907409668</v>
      </c>
      <c r="R139">
        <v>-20.356256484985401</v>
      </c>
      <c r="S139">
        <v>-26.579442977905298</v>
      </c>
      <c r="T139">
        <v>-21.825889587402301</v>
      </c>
      <c r="U139">
        <v>-21.159259796142599</v>
      </c>
      <c r="V139">
        <v>-23.02219581604</v>
      </c>
      <c r="W139">
        <v>-25.548986434936499</v>
      </c>
      <c r="X139">
        <v>-23.606960296630898</v>
      </c>
      <c r="Y139">
        <v>-20.712060928344702</v>
      </c>
      <c r="Z139">
        <v>-25.6728916168213</v>
      </c>
      <c r="AA139">
        <v>-22.886125564575199</v>
      </c>
      <c r="AB139">
        <v>-28.8971843719482</v>
      </c>
      <c r="AC139">
        <v>-24.135482788085898</v>
      </c>
      <c r="AD139">
        <v>-26.741252899169901</v>
      </c>
      <c r="AE139">
        <v>-25.803443908691399</v>
      </c>
      <c r="AF139">
        <v>-23.816846847534201</v>
      </c>
      <c r="AG139">
        <v>-32.147041320800803</v>
      </c>
      <c r="AH139">
        <v>-23.370658874511701</v>
      </c>
      <c r="AI139">
        <v>-25.223346710205099</v>
      </c>
      <c r="AJ139">
        <v>-28.783906936645501</v>
      </c>
      <c r="AK139">
        <v>-21.625890731811499</v>
      </c>
      <c r="AL139">
        <v>-23.833417892456101</v>
      </c>
      <c r="AM139">
        <v>-23.638402938842798</v>
      </c>
      <c r="AN139">
        <v>-29.5088500976563</v>
      </c>
      <c r="AO139">
        <v>-22.155885696411101</v>
      </c>
      <c r="AP139">
        <v>-26.499454498291001</v>
      </c>
      <c r="AQ139">
        <v>-22.7274284362793</v>
      </c>
      <c r="AR139">
        <v>-27.425519943237301</v>
      </c>
      <c r="AS139">
        <v>-22.196912765502901</v>
      </c>
      <c r="AT139">
        <v>-23.026746749877901</v>
      </c>
      <c r="AU139">
        <v>-23.196912765502901</v>
      </c>
      <c r="AV139">
        <v>-21.5179748535156</v>
      </c>
      <c r="AW139">
        <v>-21.784202575683601</v>
      </c>
      <c r="AX139">
        <v>-28.258926391601602</v>
      </c>
      <c r="AY139">
        <v>-27.350440979003899</v>
      </c>
      <c r="AZ139">
        <v>-23.852958679199201</v>
      </c>
      <c r="BA139">
        <v>-23.4216194152832</v>
      </c>
    </row>
    <row r="140" spans="1:53" x14ac:dyDescent="0.25">
      <c r="B140">
        <v>0.15308210680995299</v>
      </c>
      <c r="C140">
        <v>-9.9793025425503501E-2</v>
      </c>
      <c r="D140" t="s">
        <v>2019</v>
      </c>
      <c r="E140" t="s">
        <v>1882</v>
      </c>
      <c r="F140">
        <v>1</v>
      </c>
      <c r="G140">
        <v>4</v>
      </c>
      <c r="I140">
        <v>-16.958875656127901</v>
      </c>
      <c r="J140">
        <v>-15.093625068664601</v>
      </c>
      <c r="K140">
        <v>-14.909200668335</v>
      </c>
      <c r="L140">
        <v>-14.8230438232422</v>
      </c>
      <c r="M140">
        <v>-17.59814453125</v>
      </c>
      <c r="N140">
        <v>-15.794065475463899</v>
      </c>
      <c r="O140">
        <v>-15.745701789856</v>
      </c>
      <c r="P140">
        <v>-15.1345558166504</v>
      </c>
      <c r="Q140">
        <v>-15.093625068664601</v>
      </c>
      <c r="R140">
        <v>-15.253497123718301</v>
      </c>
      <c r="S140">
        <v>-15.737796783447299</v>
      </c>
      <c r="T140">
        <v>-16.779384613037099</v>
      </c>
      <c r="U140">
        <v>-15.638787269592299</v>
      </c>
      <c r="V140">
        <v>-16.4721374511719</v>
      </c>
      <c r="W140">
        <v>-15.8959445953369</v>
      </c>
      <c r="X140">
        <v>-15.553056716918899</v>
      </c>
      <c r="Y140">
        <v>-14.5810708999634</v>
      </c>
      <c r="Z140">
        <v>-15.113945007324199</v>
      </c>
      <c r="AA140">
        <v>-16.708145141601602</v>
      </c>
      <c r="AB140">
        <v>-16.892429351806602</v>
      </c>
      <c r="AC140">
        <v>-15.113945007324199</v>
      </c>
      <c r="AD140">
        <v>-16.209102630615199</v>
      </c>
      <c r="AE140">
        <v>-16.446142196655298</v>
      </c>
      <c r="AF140">
        <v>-16.346605300903299</v>
      </c>
      <c r="AG140">
        <v>-15.2648115158081</v>
      </c>
      <c r="AH140">
        <v>-14.8611793518066</v>
      </c>
      <c r="AI140">
        <v>-16.231128692626999</v>
      </c>
      <c r="AJ140">
        <v>-15.525576591491699</v>
      </c>
      <c r="AK140">
        <v>-14.798169136047401</v>
      </c>
      <c r="AL140">
        <v>-16.346605300903299</v>
      </c>
      <c r="AM140">
        <v>-15.676068305969199</v>
      </c>
      <c r="AN140">
        <v>-15.6535835266113</v>
      </c>
      <c r="AO140">
        <v>-16.9979953765869</v>
      </c>
      <c r="AP140">
        <v>-15.6168718338013</v>
      </c>
      <c r="AQ140">
        <v>-15.5053033828735</v>
      </c>
      <c r="AR140">
        <v>-16.539251327514599</v>
      </c>
      <c r="AS140">
        <v>-15.276216506958001</v>
      </c>
      <c r="AT140">
        <v>-15.498609542846699</v>
      </c>
      <c r="AU140">
        <v>-14.687442779541</v>
      </c>
      <c r="AV140">
        <v>-15.5810708999634</v>
      </c>
      <c r="AW140">
        <v>-15.352629661560099</v>
      </c>
      <c r="AX140">
        <v>-15.745701789856</v>
      </c>
      <c r="AY140">
        <v>-15.676068305969199</v>
      </c>
      <c r="AZ140">
        <v>-15.931568145751999</v>
      </c>
      <c r="BA140">
        <v>-14.6535835266113</v>
      </c>
    </row>
    <row r="141" spans="1:53" x14ac:dyDescent="0.25">
      <c r="B141">
        <v>0.84220738927354999</v>
      </c>
      <c r="C141">
        <v>-1.4950906208583301</v>
      </c>
      <c r="D141" t="s">
        <v>2020</v>
      </c>
      <c r="E141" t="s">
        <v>1882</v>
      </c>
      <c r="F141">
        <v>1</v>
      </c>
      <c r="G141">
        <v>4</v>
      </c>
      <c r="I141">
        <v>-28.452907562255898</v>
      </c>
      <c r="J141">
        <v>-31.069290161132798</v>
      </c>
      <c r="K141">
        <v>-22.717443466186499</v>
      </c>
      <c r="L141">
        <v>-20.0819702148438</v>
      </c>
      <c r="M141">
        <v>-23.1291694641113</v>
      </c>
      <c r="N141">
        <v>-23.1029376983643</v>
      </c>
      <c r="O141">
        <v>-23.610101699829102</v>
      </c>
      <c r="P141">
        <v>-23.384943008422901</v>
      </c>
      <c r="Q141">
        <v>-28.983049392700199</v>
      </c>
      <c r="R141">
        <v>-24.3458366394043</v>
      </c>
      <c r="S141">
        <v>-27.9035453796387</v>
      </c>
      <c r="T141">
        <v>-28.088851928710898</v>
      </c>
      <c r="U141">
        <v>-22.8072319030762</v>
      </c>
      <c r="V141">
        <v>-26.0897827148438</v>
      </c>
      <c r="W141">
        <v>-25.633041381835898</v>
      </c>
      <c r="X141">
        <v>-27.006414413452099</v>
      </c>
      <c r="Y141">
        <v>-28.659812927246101</v>
      </c>
      <c r="Z141">
        <v>-28.270072937011701</v>
      </c>
      <c r="AA141">
        <v>-29.124040603637699</v>
      </c>
      <c r="AB141">
        <v>-27.827699661254901</v>
      </c>
      <c r="AC141">
        <v>-25.844709396362301</v>
      </c>
      <c r="AD141">
        <v>-23.640653610229499</v>
      </c>
      <c r="AE141">
        <v>-25.949888229370099</v>
      </c>
      <c r="AF141">
        <v>-22.663702011108398</v>
      </c>
      <c r="AG141">
        <v>-27.564233779907202</v>
      </c>
      <c r="AH141">
        <v>-22.708461761474599</v>
      </c>
      <c r="AI141">
        <v>-30.2700004577637</v>
      </c>
      <c r="AJ141">
        <v>-25.411647796630898</v>
      </c>
      <c r="AK141">
        <v>-29.9596652984619</v>
      </c>
      <c r="AL141">
        <v>-24.860933303833001</v>
      </c>
      <c r="AM141">
        <v>-26.045881271362301</v>
      </c>
      <c r="AN141">
        <v>-24.704380035400401</v>
      </c>
      <c r="AO141">
        <v>-26.8047180175781</v>
      </c>
      <c r="AP141">
        <v>-26.770441055297901</v>
      </c>
      <c r="AQ141">
        <v>-27.7642116546631</v>
      </c>
      <c r="AR141">
        <v>-29.694646835327099</v>
      </c>
      <c r="AS141">
        <v>-26.1006050109863</v>
      </c>
      <c r="AT141">
        <v>-24.000862121581999</v>
      </c>
      <c r="AU141">
        <v>-22.477369308471701</v>
      </c>
      <c r="AV141">
        <v>-25.823530197143601</v>
      </c>
      <c r="AW141">
        <v>-32.203224182128899</v>
      </c>
      <c r="AX141">
        <v>-22.506591796875</v>
      </c>
      <c r="AY141">
        <v>-22.820980072021499</v>
      </c>
      <c r="AZ141">
        <v>-31.125341415405298</v>
      </c>
      <c r="BA141">
        <v>-24.272771835327099</v>
      </c>
    </row>
    <row r="142" spans="1:53" x14ac:dyDescent="0.25">
      <c r="A142" t="s">
        <v>1880</v>
      </c>
      <c r="B142">
        <v>5.6123769404825996</v>
      </c>
      <c r="C142">
        <v>-5.6741544178553998</v>
      </c>
      <c r="D142" t="s">
        <v>2021</v>
      </c>
      <c r="E142" t="s">
        <v>1882</v>
      </c>
      <c r="F142">
        <v>1</v>
      </c>
      <c r="G142">
        <v>4</v>
      </c>
      <c r="I142">
        <v>-18.638786315918001</v>
      </c>
      <c r="J142">
        <v>-19.8475036621094</v>
      </c>
      <c r="K142">
        <v>-21.152519226074201</v>
      </c>
      <c r="L142">
        <v>-20.644687652587901</v>
      </c>
      <c r="M142">
        <v>-21.3816528320313</v>
      </c>
      <c r="N142">
        <v>-20.028530120849599</v>
      </c>
      <c r="O142">
        <v>-20.171134948730501</v>
      </c>
      <c r="P142">
        <v>-21.0899982452393</v>
      </c>
      <c r="Q142">
        <v>-21.186546325683601</v>
      </c>
      <c r="R142">
        <v>-20.340847015380898</v>
      </c>
      <c r="S142">
        <v>-20.714958190918001</v>
      </c>
      <c r="T142">
        <v>-25.664104461669901</v>
      </c>
      <c r="U142">
        <v>-28.914020538330099</v>
      </c>
      <c r="V142">
        <v>-26.773286819458001</v>
      </c>
      <c r="W142">
        <v>-27.622196197509801</v>
      </c>
      <c r="X142">
        <v>-31.534202575683601</v>
      </c>
      <c r="Y142">
        <v>-24.913551330566399</v>
      </c>
      <c r="Z142">
        <v>-23.135133743286101</v>
      </c>
      <c r="AA142">
        <v>-30.1439533233643</v>
      </c>
      <c r="AB142">
        <v>-30.230974197387699</v>
      </c>
      <c r="AC142">
        <v>-29.0500583648682</v>
      </c>
      <c r="AD142">
        <v>-26.701005935668899</v>
      </c>
      <c r="AE142">
        <v>-32.747230529785199</v>
      </c>
      <c r="AF142">
        <v>-29.442817687988299</v>
      </c>
      <c r="AG142">
        <v>-23.3458366394043</v>
      </c>
      <c r="AH142">
        <v>-25.6511631011963</v>
      </c>
      <c r="AI142">
        <v>-29.451824188232401</v>
      </c>
      <c r="AJ142">
        <v>-25.089174270629901</v>
      </c>
      <c r="AK142">
        <v>-22.319923400878899</v>
      </c>
      <c r="AL142">
        <v>-29.149866104126001</v>
      </c>
      <c r="AM142">
        <v>-28.1618843078613</v>
      </c>
      <c r="AN142">
        <v>-21.5050354003906</v>
      </c>
      <c r="AO142">
        <v>-28.296380996704102</v>
      </c>
      <c r="AP142">
        <v>-20.9636631011963</v>
      </c>
      <c r="AQ142">
        <v>-23.721429824829102</v>
      </c>
      <c r="AR142">
        <v>-25.7734889984131</v>
      </c>
      <c r="AS142">
        <v>-23.621229171752901</v>
      </c>
      <c r="AT142">
        <v>-22.886125564575199</v>
      </c>
      <c r="AU142">
        <v>-22.0147094726563</v>
      </c>
      <c r="AV142">
        <v>-24.820623397827099</v>
      </c>
      <c r="AW142">
        <v>-23.3259792327881</v>
      </c>
      <c r="AX142">
        <v>-30.5101108551025</v>
      </c>
      <c r="AY142">
        <v>-26.1564750671387</v>
      </c>
      <c r="AZ142">
        <v>-27.2967433929443</v>
      </c>
      <c r="BA142">
        <v>-22.633966445922901</v>
      </c>
    </row>
    <row r="143" spans="1:53" x14ac:dyDescent="0.25">
      <c r="B143">
        <v>1.73570525070189</v>
      </c>
      <c r="C143">
        <v>-2.1294526508876301</v>
      </c>
      <c r="D143" t="s">
        <v>2022</v>
      </c>
      <c r="E143" t="s">
        <v>1882</v>
      </c>
      <c r="F143">
        <v>1</v>
      </c>
      <c r="G143">
        <v>4</v>
      </c>
      <c r="I143">
        <v>-25.849126815795898</v>
      </c>
      <c r="J143">
        <v>-26.279108047485401</v>
      </c>
      <c r="K143">
        <v>-23.341230392456101</v>
      </c>
      <c r="L143">
        <v>-21.762926101684599</v>
      </c>
      <c r="M143">
        <v>-27.002620697021499</v>
      </c>
      <c r="N143">
        <v>-22.5486240386963</v>
      </c>
      <c r="O143">
        <v>-20.750148773193398</v>
      </c>
      <c r="P143">
        <v>-23.224927902221701</v>
      </c>
      <c r="Q143">
        <v>-27.525466918945298</v>
      </c>
      <c r="R143">
        <v>-23.3794040679932</v>
      </c>
      <c r="S143">
        <v>-28.326124191284201</v>
      </c>
      <c r="T143">
        <v>-30.390541076660199</v>
      </c>
      <c r="U143">
        <v>-28.183336257934599</v>
      </c>
      <c r="V143">
        <v>-25.2543334960938</v>
      </c>
      <c r="W143">
        <v>-23.370441436767599</v>
      </c>
      <c r="X143">
        <v>-28.6059894561768</v>
      </c>
      <c r="Y143">
        <v>-25.692327499389599</v>
      </c>
      <c r="Z143">
        <v>-23.2885437011719</v>
      </c>
      <c r="AA143">
        <v>-22.879278182983398</v>
      </c>
      <c r="AB143">
        <v>-26.5411701202393</v>
      </c>
      <c r="AC143">
        <v>-27.675615310668899</v>
      </c>
      <c r="AD143">
        <v>-26.860216140747099</v>
      </c>
      <c r="AE143">
        <v>-27.933652877807599</v>
      </c>
      <c r="AF143">
        <v>-25.9443359375</v>
      </c>
      <c r="AG143">
        <v>-26.2273769378662</v>
      </c>
      <c r="AH143">
        <v>-24.454042434692401</v>
      </c>
      <c r="AI143">
        <v>-29.065748214721701</v>
      </c>
      <c r="AJ143">
        <v>-26.384479522705099</v>
      </c>
      <c r="AK143">
        <v>-28.1744899749756</v>
      </c>
      <c r="AL143">
        <v>-24.5495510101318</v>
      </c>
      <c r="AM143">
        <v>-27.516780853271499</v>
      </c>
      <c r="AN143">
        <v>-27.711868286132798</v>
      </c>
      <c r="AO143">
        <v>-29.7590427398682</v>
      </c>
      <c r="AP143">
        <v>-27.547243118286101</v>
      </c>
      <c r="AQ143">
        <v>-30.4998779296875</v>
      </c>
      <c r="AR143">
        <v>-26.1722736358643</v>
      </c>
      <c r="AS143">
        <v>-26.6554069519043</v>
      </c>
      <c r="AT143">
        <v>-26.239629745483398</v>
      </c>
      <c r="AU143">
        <v>-21.4095134735107</v>
      </c>
      <c r="AV143">
        <v>-22.832614898681602</v>
      </c>
      <c r="AW143">
        <v>-25.5568656921387</v>
      </c>
      <c r="AX143">
        <v>-25.188663482666001</v>
      </c>
      <c r="AY143">
        <v>-27.9149990081787</v>
      </c>
      <c r="AZ143">
        <v>-19.5859699249268</v>
      </c>
      <c r="BA143">
        <v>-25.961042404174801</v>
      </c>
    </row>
    <row r="144" spans="1:53" x14ac:dyDescent="0.25">
      <c r="B144">
        <v>0.51844247364797702</v>
      </c>
      <c r="C144">
        <v>0.84014554704938904</v>
      </c>
      <c r="D144" t="s">
        <v>2023</v>
      </c>
      <c r="E144" t="s">
        <v>1882</v>
      </c>
      <c r="F144">
        <v>1</v>
      </c>
      <c r="G144">
        <v>4</v>
      </c>
      <c r="I144">
        <v>-18.902999877929702</v>
      </c>
      <c r="J144">
        <v>-18.477392196655298</v>
      </c>
      <c r="K144">
        <v>-23.450120925903299</v>
      </c>
      <c r="L144">
        <v>-23.339696884155298</v>
      </c>
      <c r="M144">
        <v>-20.925809860229499</v>
      </c>
      <c r="N144">
        <v>-22.943157196044901</v>
      </c>
      <c r="O144">
        <v>-21.7274284362793</v>
      </c>
      <c r="P144">
        <v>-19.456483840942401</v>
      </c>
      <c r="Q144">
        <v>-19.244508743286101</v>
      </c>
      <c r="R144">
        <v>-18.536506652831999</v>
      </c>
      <c r="S144">
        <v>-18.60964012146</v>
      </c>
      <c r="T144">
        <v>-19.318037033081101</v>
      </c>
      <c r="U144">
        <v>-19.244508743286101</v>
      </c>
      <c r="V144">
        <v>-19.356256484985401</v>
      </c>
      <c r="W144">
        <v>-19.729934692382798</v>
      </c>
      <c r="X144">
        <v>-19.861179351806602</v>
      </c>
      <c r="Y144">
        <v>-17.650611877441399</v>
      </c>
      <c r="Z144">
        <v>-19.271644592285199</v>
      </c>
      <c r="AA144">
        <v>-19.013181686401399</v>
      </c>
      <c r="AB144">
        <v>-19.621229171752901</v>
      </c>
      <c r="AC144">
        <v>-20.1848258972168</v>
      </c>
      <c r="AD144">
        <v>-20.732446670532202</v>
      </c>
      <c r="AE144">
        <v>-31.550218582153299</v>
      </c>
      <c r="AF144">
        <v>-20.468992233276399</v>
      </c>
      <c r="AG144">
        <v>-19.632909774780298</v>
      </c>
      <c r="AH144">
        <v>-18.946067810058601</v>
      </c>
      <c r="AI144">
        <v>-19.456483840942401</v>
      </c>
      <c r="AJ144">
        <v>-18.290021896362301</v>
      </c>
      <c r="AK144">
        <v>-18.794065475463899</v>
      </c>
      <c r="AL144">
        <v>-18.644687652587901</v>
      </c>
      <c r="AM144">
        <v>-18.874984741210898</v>
      </c>
      <c r="AN144">
        <v>-18.271644592285199</v>
      </c>
      <c r="AO144">
        <v>-22.575424194335898</v>
      </c>
      <c r="AP144">
        <v>-21.522314071655298</v>
      </c>
      <c r="AQ144">
        <v>-20.537603378295898</v>
      </c>
      <c r="AR144">
        <v>-20.407505035400401</v>
      </c>
      <c r="AS144">
        <v>-18.0597248077393</v>
      </c>
      <c r="AT144">
        <v>-19.346605300903299</v>
      </c>
      <c r="AU144">
        <v>-18.075578689575199</v>
      </c>
      <c r="AV144">
        <v>-19.028530120849599</v>
      </c>
      <c r="AW144">
        <v>-19.183107376098601</v>
      </c>
      <c r="AX144">
        <v>-20.1934490203857</v>
      </c>
      <c r="AY144">
        <v>-18.938800811767599</v>
      </c>
      <c r="AZ144">
        <v>-19.768070220947301</v>
      </c>
      <c r="BA144">
        <v>-21.9489860534668</v>
      </c>
    </row>
    <row r="145" spans="1:53" x14ac:dyDescent="0.25">
      <c r="B145">
        <v>0.91494254035201295</v>
      </c>
      <c r="C145">
        <v>-1.1339977536882699</v>
      </c>
      <c r="D145" t="s">
        <v>2024</v>
      </c>
      <c r="E145" t="s">
        <v>1882</v>
      </c>
      <c r="F145">
        <v>1</v>
      </c>
      <c r="G145">
        <v>4</v>
      </c>
      <c r="I145">
        <v>-21.080369949340799</v>
      </c>
      <c r="J145">
        <v>-21.207355499267599</v>
      </c>
      <c r="K145">
        <v>-24.355094909668001</v>
      </c>
      <c r="L145">
        <v>-21.1934490203857</v>
      </c>
      <c r="M145">
        <v>-21.1934490203857</v>
      </c>
      <c r="N145">
        <v>-24.593572616577099</v>
      </c>
      <c r="O145">
        <v>-21.8475036621094</v>
      </c>
      <c r="P145">
        <v>-21.061302185058601</v>
      </c>
      <c r="Q145">
        <v>-21.112718582153299</v>
      </c>
      <c r="R145">
        <v>-22.697681427001999</v>
      </c>
      <c r="S145">
        <v>-22.639965057373001</v>
      </c>
      <c r="T145">
        <v>-25.044355392456101</v>
      </c>
      <c r="U145">
        <v>-21.0739860534668</v>
      </c>
      <c r="V145">
        <v>-22.122566223144499</v>
      </c>
      <c r="W145">
        <v>-22.5486240386963</v>
      </c>
      <c r="X145">
        <v>-24.282642364501999</v>
      </c>
      <c r="Y145">
        <v>-22.6027317047119</v>
      </c>
      <c r="Z145">
        <v>-22.852958679199201</v>
      </c>
      <c r="AA145">
        <v>-23.077173233032202</v>
      </c>
      <c r="AB145">
        <v>-27.7542819976807</v>
      </c>
      <c r="AC145">
        <v>-19.8475036621094</v>
      </c>
      <c r="AD145">
        <v>-25.635663986206101</v>
      </c>
      <c r="AE145">
        <v>-26.711296081543001</v>
      </c>
      <c r="AF145">
        <v>-28.141593933105501</v>
      </c>
      <c r="AG145">
        <v>-22.335109710693398</v>
      </c>
      <c r="AH145">
        <v>-21.4095134735107</v>
      </c>
      <c r="AI145">
        <v>-22.176254272460898</v>
      </c>
      <c r="AJ145">
        <v>-25.185857772827099</v>
      </c>
      <c r="AK145">
        <v>-22.7888278961182</v>
      </c>
      <c r="AL145">
        <v>-21.260728836059599</v>
      </c>
      <c r="AM145">
        <v>-23.1424655914307</v>
      </c>
      <c r="AN145">
        <v>-20.734960556030298</v>
      </c>
      <c r="AO145">
        <v>-21.836656570434599</v>
      </c>
      <c r="AP145">
        <v>-23.826963424682599</v>
      </c>
      <c r="AQ145">
        <v>-20.475288391113299</v>
      </c>
      <c r="AR145">
        <v>-22.413537979126001</v>
      </c>
      <c r="AS145">
        <v>-25.948907852172901</v>
      </c>
      <c r="AT145">
        <v>-22.1424655914307</v>
      </c>
      <c r="AU145">
        <v>-21.5050354003906</v>
      </c>
      <c r="AV145">
        <v>-21.7075290679932</v>
      </c>
      <c r="AW145">
        <v>-22.908668518066399</v>
      </c>
      <c r="AX145">
        <v>-25.196912765502901</v>
      </c>
      <c r="AY145">
        <v>-20.7706489562988</v>
      </c>
      <c r="AZ145">
        <v>-26.9717807769775</v>
      </c>
      <c r="BA145">
        <v>-21.8152046203613</v>
      </c>
    </row>
    <row r="146" spans="1:53" x14ac:dyDescent="0.25">
      <c r="A146" t="s">
        <v>1880</v>
      </c>
      <c r="B146">
        <v>4.6981065697464404</v>
      </c>
      <c r="C146">
        <v>-5.3652954374040904</v>
      </c>
      <c r="D146" t="s">
        <v>2025</v>
      </c>
      <c r="E146" t="s">
        <v>1882</v>
      </c>
      <c r="F146">
        <v>1</v>
      </c>
      <c r="G146">
        <v>4</v>
      </c>
      <c r="I146">
        <v>-18.209102630615199</v>
      </c>
      <c r="J146">
        <v>-19.405500411987301</v>
      </c>
      <c r="K146">
        <v>-19.23557472229</v>
      </c>
      <c r="L146">
        <v>-17.708145141601602</v>
      </c>
      <c r="M146">
        <v>-18.253496170043899</v>
      </c>
      <c r="N146">
        <v>-18.5420017242432</v>
      </c>
      <c r="O146">
        <v>-18.711238861083999</v>
      </c>
      <c r="P146">
        <v>-20.319923400878899</v>
      </c>
      <c r="Q146">
        <v>-18.686681747436499</v>
      </c>
      <c r="R146">
        <v>-18.827232360839801</v>
      </c>
      <c r="S146">
        <v>-18.656560897827099</v>
      </c>
      <c r="T146">
        <v>-29.624893188476602</v>
      </c>
      <c r="U146">
        <v>-24.959012985229499</v>
      </c>
      <c r="V146">
        <v>-21.467327117919901</v>
      </c>
      <c r="W146">
        <v>-22.472028732299801</v>
      </c>
      <c r="X146">
        <v>-20.085176467895501</v>
      </c>
      <c r="Y146">
        <v>-31.891588211059599</v>
      </c>
      <c r="Z146">
        <v>-30.1251125335693</v>
      </c>
      <c r="AA146">
        <v>-27.1262607574463</v>
      </c>
      <c r="AB146">
        <v>-19.757295608520501</v>
      </c>
      <c r="AC146">
        <v>-22.129802703857401</v>
      </c>
      <c r="AD146">
        <v>-31.559938430786101</v>
      </c>
      <c r="AE146">
        <v>-24.466581344604499</v>
      </c>
      <c r="AF146">
        <v>-23.4780158996582</v>
      </c>
      <c r="AG146">
        <v>-28.333625793456999</v>
      </c>
      <c r="AH146">
        <v>-23.441635131835898</v>
      </c>
      <c r="AI146">
        <v>-22.191242218017599</v>
      </c>
      <c r="AJ146">
        <v>-21.7025966644287</v>
      </c>
      <c r="AK146">
        <v>-25.868930816650401</v>
      </c>
      <c r="AL146">
        <v>-25.433713912963899</v>
      </c>
      <c r="AM146">
        <v>-21.849845886230501</v>
      </c>
      <c r="AN146">
        <v>-20.828575134277301</v>
      </c>
      <c r="AO146">
        <v>-20.008609771728501</v>
      </c>
      <c r="AP146">
        <v>-25.3598442077637</v>
      </c>
      <c r="AQ146">
        <v>-24.756546020507798</v>
      </c>
      <c r="AR146">
        <v>-24.344985961914102</v>
      </c>
      <c r="AS146">
        <v>-20.869447708129901</v>
      </c>
      <c r="AT146">
        <v>-22.246301651001001</v>
      </c>
      <c r="AU146">
        <v>-20.078771591186499</v>
      </c>
      <c r="AV146">
        <v>-27.6629428863525</v>
      </c>
      <c r="AW146">
        <v>-24.297691345214801</v>
      </c>
      <c r="AX146">
        <v>-25.3762111663818</v>
      </c>
      <c r="AY146">
        <v>-24.1603813171387</v>
      </c>
      <c r="AZ146">
        <v>-20.453498840331999</v>
      </c>
      <c r="BA146">
        <v>-28.3664875030518</v>
      </c>
    </row>
    <row r="147" spans="1:53" x14ac:dyDescent="0.25">
      <c r="B147">
        <v>0.26471130242181401</v>
      </c>
      <c r="C147">
        <v>0.294184521266391</v>
      </c>
      <c r="D147" t="s">
        <v>2026</v>
      </c>
      <c r="E147" t="s">
        <v>1882</v>
      </c>
      <c r="F147">
        <v>1</v>
      </c>
      <c r="G147">
        <v>4</v>
      </c>
      <c r="I147">
        <v>-22.575424194335898</v>
      </c>
      <c r="J147">
        <v>-21.393527984619102</v>
      </c>
      <c r="K147">
        <v>-22.365970611572301</v>
      </c>
      <c r="L147">
        <v>-24.376930236816399</v>
      </c>
      <c r="M147">
        <v>-26.253496170043899</v>
      </c>
      <c r="N147">
        <v>-22.319923400878899</v>
      </c>
      <c r="O147">
        <v>-25.069534301757798</v>
      </c>
      <c r="P147">
        <v>-21.7274284362793</v>
      </c>
      <c r="Q147">
        <v>-21.8205375671387</v>
      </c>
      <c r="R147">
        <v>-22.008609771728501</v>
      </c>
      <c r="S147">
        <v>-23.307888031005898</v>
      </c>
      <c r="T147">
        <v>-22.155885696411101</v>
      </c>
      <c r="U147">
        <v>-24.5468559265137</v>
      </c>
      <c r="V147">
        <v>-22.058149337768601</v>
      </c>
      <c r="W147">
        <v>-21.639965057373001</v>
      </c>
      <c r="X147">
        <v>-23.0644626617432</v>
      </c>
      <c r="Y147">
        <v>-22.0899982452393</v>
      </c>
      <c r="Z147">
        <v>-22.135801315307599</v>
      </c>
      <c r="AA147">
        <v>-22.931568145751999</v>
      </c>
      <c r="AB147">
        <v>-26.0098266601563</v>
      </c>
      <c r="AC147">
        <v>-22.7274284362793</v>
      </c>
      <c r="AD147">
        <v>-25.575424194335898</v>
      </c>
      <c r="AE147">
        <v>-22.487962722778299</v>
      </c>
      <c r="AF147">
        <v>-25.380077362060501</v>
      </c>
      <c r="AG147">
        <v>-22.7888278961182</v>
      </c>
      <c r="AH147">
        <v>-21.23557472229</v>
      </c>
      <c r="AI147">
        <v>-23.0147094726563</v>
      </c>
      <c r="AJ147">
        <v>-21.4175720214844</v>
      </c>
      <c r="AK147">
        <v>-22.863929748535199</v>
      </c>
      <c r="AL147">
        <v>-22.4710884094238</v>
      </c>
      <c r="AM147">
        <v>-22.405500411987301</v>
      </c>
      <c r="AN147">
        <v>-20.568677902221701</v>
      </c>
      <c r="AO147">
        <v>-21.678184509277301</v>
      </c>
      <c r="AP147">
        <v>-21.658948898315401</v>
      </c>
      <c r="AQ147">
        <v>-22.1424655914307</v>
      </c>
      <c r="AR147">
        <v>-22.7075290679932</v>
      </c>
      <c r="AS147">
        <v>-22.1424655914307</v>
      </c>
      <c r="AT147">
        <v>-21.7784118652344</v>
      </c>
      <c r="AU147">
        <v>-23.169431686401399</v>
      </c>
      <c r="AV147">
        <v>-21.920072555541999</v>
      </c>
      <c r="AW147">
        <v>-23.0147094726563</v>
      </c>
      <c r="AX147">
        <v>-25.0644626617432</v>
      </c>
      <c r="AY147">
        <v>-21.984462738037099</v>
      </c>
      <c r="AZ147">
        <v>-22.196912765502901</v>
      </c>
      <c r="BA147">
        <v>-22.058149337768601</v>
      </c>
    </row>
    <row r="148" spans="1:53" x14ac:dyDescent="0.25">
      <c r="B148">
        <v>0.17237608159350601</v>
      </c>
      <c r="C148">
        <v>0.24298714229038901</v>
      </c>
      <c r="D148" t="s">
        <v>2027</v>
      </c>
      <c r="E148" t="s">
        <v>1882</v>
      </c>
      <c r="F148">
        <v>1</v>
      </c>
      <c r="G148">
        <v>4</v>
      </c>
      <c r="I148">
        <v>-25.095159530639599</v>
      </c>
      <c r="J148">
        <v>-24.095159530639599</v>
      </c>
      <c r="K148">
        <v>-24.208053588867202</v>
      </c>
      <c r="L148">
        <v>-22.943157196044901</v>
      </c>
      <c r="M148">
        <v>-22.668533325195298</v>
      </c>
      <c r="N148">
        <v>-24.327497482299801</v>
      </c>
      <c r="O148">
        <v>-25.9338779449463</v>
      </c>
      <c r="P148">
        <v>-22.365970611572301</v>
      </c>
      <c r="Q148">
        <v>-22.405500411987301</v>
      </c>
      <c r="R148">
        <v>-22.639965057373001</v>
      </c>
      <c r="S148">
        <v>-27.490850448608398</v>
      </c>
      <c r="T148">
        <v>-21.3581943511963</v>
      </c>
      <c r="U148">
        <v>-21.712476730346701</v>
      </c>
      <c r="V148">
        <v>-25.380077362060501</v>
      </c>
      <c r="W148">
        <v>-23.666612625122099</v>
      </c>
      <c r="X148">
        <v>-23.831264495849599</v>
      </c>
      <c r="Y148">
        <v>-23.5171089172363</v>
      </c>
      <c r="Z148">
        <v>-24.966615676879901</v>
      </c>
      <c r="AA148">
        <v>-23.5539455413818</v>
      </c>
      <c r="AB148">
        <v>-25.2767658233643</v>
      </c>
      <c r="AC148">
        <v>-19.8205375671387</v>
      </c>
      <c r="AD148">
        <v>-20.5867404937744</v>
      </c>
      <c r="AE148">
        <v>-21.842069625854499</v>
      </c>
      <c r="AF148">
        <v>-21.863929748535199</v>
      </c>
      <c r="AG148">
        <v>-23.3093872070313</v>
      </c>
      <c r="AH148">
        <v>-24.467737197876001</v>
      </c>
      <c r="AI148">
        <v>-21.1934490203857</v>
      </c>
      <c r="AJ148">
        <v>-21.200386047363299</v>
      </c>
      <c r="AK148">
        <v>-25.0001125335693</v>
      </c>
      <c r="AL148">
        <v>-24.051862716674801</v>
      </c>
      <c r="AM148">
        <v>-22.0899982452393</v>
      </c>
      <c r="AN148">
        <v>-21.621229171752901</v>
      </c>
      <c r="AO148">
        <v>-21.5354099273682</v>
      </c>
      <c r="AP148">
        <v>-24.892850875854499</v>
      </c>
      <c r="AQ148">
        <v>-24.110755920410199</v>
      </c>
      <c r="AR148">
        <v>-23.115993499755898</v>
      </c>
      <c r="AS148">
        <v>-24.004961013793899</v>
      </c>
      <c r="AT148">
        <v>-23.0644626617432</v>
      </c>
      <c r="AU148">
        <v>-23.7455749511719</v>
      </c>
      <c r="AV148">
        <v>-24.731441497802699</v>
      </c>
      <c r="AW148">
        <v>-24.826963424682599</v>
      </c>
      <c r="AX148">
        <v>-25.253496170043899</v>
      </c>
      <c r="AY148">
        <v>-24.575424194335898</v>
      </c>
      <c r="AZ148">
        <v>-24.491359710693398</v>
      </c>
      <c r="BA148">
        <v>-23.735466003418001</v>
      </c>
    </row>
    <row r="149" spans="1:53" x14ac:dyDescent="0.25">
      <c r="A149" t="s">
        <v>1880</v>
      </c>
      <c r="B149">
        <v>5.76821682898668</v>
      </c>
      <c r="C149">
        <v>-4.7489524296351799</v>
      </c>
      <c r="D149" t="s">
        <v>2028</v>
      </c>
      <c r="E149" t="s">
        <v>1882</v>
      </c>
      <c r="F149">
        <v>1</v>
      </c>
      <c r="G149">
        <v>4</v>
      </c>
      <c r="I149">
        <v>-19.8475036621094</v>
      </c>
      <c r="J149">
        <v>-20.2753009796143</v>
      </c>
      <c r="K149">
        <v>-17.136632919311499</v>
      </c>
      <c r="L149">
        <v>-19.621229171752901</v>
      </c>
      <c r="M149">
        <v>-19.4668998718262</v>
      </c>
      <c r="N149">
        <v>-18.5641975402832</v>
      </c>
      <c r="O149">
        <v>-19.280803680419901</v>
      </c>
      <c r="P149">
        <v>-19.888923645019499</v>
      </c>
      <c r="Q149">
        <v>-19.8475036621094</v>
      </c>
      <c r="R149">
        <v>-19.446142196655298</v>
      </c>
      <c r="S149">
        <v>-19.680606842041001</v>
      </c>
      <c r="T149">
        <v>-23.5210781097412</v>
      </c>
      <c r="U149">
        <v>-23.385351181030298</v>
      </c>
      <c r="V149">
        <v>-23.3577575683594</v>
      </c>
      <c r="W149">
        <v>-22.037685394287099</v>
      </c>
      <c r="X149">
        <v>-21.583410263061499</v>
      </c>
      <c r="Y149">
        <v>-21.7488708496094</v>
      </c>
      <c r="Z149">
        <v>-26.064466476440401</v>
      </c>
      <c r="AA149">
        <v>-24.509902954101602</v>
      </c>
      <c r="AB149">
        <v>-30.016895294189499</v>
      </c>
      <c r="AC149">
        <v>-25.5661010742188</v>
      </c>
      <c r="AD149">
        <v>-24.554277420043899</v>
      </c>
      <c r="AE149">
        <v>-22.819379806518601</v>
      </c>
      <c r="AF149">
        <v>-30.951450347900401</v>
      </c>
      <c r="AG149">
        <v>-22.115993499755898</v>
      </c>
      <c r="AH149">
        <v>-27.2108345031738</v>
      </c>
      <c r="AI149">
        <v>-26.802515029907202</v>
      </c>
      <c r="AJ149">
        <v>-22.232017517089801</v>
      </c>
      <c r="AK149">
        <v>-22.051862716674801</v>
      </c>
      <c r="AL149">
        <v>-29.433616638183601</v>
      </c>
      <c r="AM149">
        <v>-22.799320220947301</v>
      </c>
      <c r="AN149">
        <v>-21.500747680664102</v>
      </c>
      <c r="AO149">
        <v>-21.722427368164102</v>
      </c>
      <c r="AP149">
        <v>-24.669837951660199</v>
      </c>
      <c r="AQ149">
        <v>-21.405500411987301</v>
      </c>
      <c r="AR149">
        <v>-21.897066116333001</v>
      </c>
      <c r="AS149">
        <v>-25.4127502441406</v>
      </c>
      <c r="AT149">
        <v>-22.851831436157202</v>
      </c>
      <c r="AU149">
        <v>-21.1899929046631</v>
      </c>
      <c r="AV149">
        <v>-24.3489170074463</v>
      </c>
      <c r="AW149">
        <v>-26.242485046386701</v>
      </c>
      <c r="AX149">
        <v>-25.654649734497099</v>
      </c>
      <c r="AY149">
        <v>-23.916505813598601</v>
      </c>
      <c r="AZ149">
        <v>-26.872858047485401</v>
      </c>
      <c r="BA149">
        <v>-22.897352218627901</v>
      </c>
    </row>
    <row r="150" spans="1:53" x14ac:dyDescent="0.25">
      <c r="B150">
        <v>1.9616294044368401</v>
      </c>
      <c r="C150">
        <v>-2.9829663957868302</v>
      </c>
      <c r="D150" t="s">
        <v>2029</v>
      </c>
      <c r="E150" t="s">
        <v>1882</v>
      </c>
      <c r="F150">
        <v>1</v>
      </c>
      <c r="G150">
        <v>4</v>
      </c>
      <c r="I150">
        <v>-18.953372955322301</v>
      </c>
      <c r="J150">
        <v>-20.323705673217798</v>
      </c>
      <c r="K150">
        <v>-22.7578010559082</v>
      </c>
      <c r="L150">
        <v>-20.8152046203613</v>
      </c>
      <c r="M150">
        <v>-23.0269889831543</v>
      </c>
      <c r="N150">
        <v>-20.737482070922901</v>
      </c>
      <c r="O150">
        <v>-20.833957672119102</v>
      </c>
      <c r="P150">
        <v>-26.972146987915</v>
      </c>
      <c r="Q150">
        <v>-20.214357376098601</v>
      </c>
      <c r="R150">
        <v>-21.59814453125</v>
      </c>
      <c r="S150">
        <v>-20.59814453125</v>
      </c>
      <c r="T150">
        <v>-26.597038269043001</v>
      </c>
      <c r="U150">
        <v>-27.0826721191406</v>
      </c>
      <c r="V150">
        <v>-24.322353363037099</v>
      </c>
      <c r="W150">
        <v>-21.925809860229499</v>
      </c>
      <c r="X150">
        <v>-26.9569988250732</v>
      </c>
      <c r="Y150">
        <v>-19.917213439941399</v>
      </c>
      <c r="Z150">
        <v>-23.699644088745099</v>
      </c>
      <c r="AA150">
        <v>-21.654178619384801</v>
      </c>
      <c r="AB150">
        <v>-23.6898498535156</v>
      </c>
      <c r="AC150">
        <v>-21.533939361572301</v>
      </c>
      <c r="AD150">
        <v>-21.972539901733398</v>
      </c>
      <c r="AE150">
        <v>-22.756860733032202</v>
      </c>
      <c r="AF150">
        <v>-21.4420261383057</v>
      </c>
      <c r="AG150">
        <v>-19.180433273315401</v>
      </c>
      <c r="AH150">
        <v>-25.3436279296875</v>
      </c>
      <c r="AI150">
        <v>-21.219261169433601</v>
      </c>
      <c r="AJ150">
        <v>-25.342828750610401</v>
      </c>
      <c r="AK150">
        <v>-26.353023529052699</v>
      </c>
      <c r="AL150">
        <v>-28.740371704101602</v>
      </c>
      <c r="AM150">
        <v>-25.240018844604499</v>
      </c>
      <c r="AN150">
        <v>-25.747169494628899</v>
      </c>
      <c r="AO150">
        <v>-27.214860916137699</v>
      </c>
      <c r="AP150">
        <v>-15.681318283081101</v>
      </c>
      <c r="AQ150">
        <v>-27.7955112457275</v>
      </c>
      <c r="AR150">
        <v>-26.364158630371101</v>
      </c>
      <c r="AS150">
        <v>-28.6512451171875</v>
      </c>
      <c r="AT150">
        <v>-23.5468559265137</v>
      </c>
      <c r="AU150">
        <v>-22.6027317047119</v>
      </c>
      <c r="AV150">
        <v>-29.8733310699463</v>
      </c>
      <c r="AW150">
        <v>-28.992620468139599</v>
      </c>
      <c r="AX150">
        <v>-29.1971130371094</v>
      </c>
      <c r="AY150">
        <v>-24.377332687377901</v>
      </c>
      <c r="AZ150">
        <v>-28.5000190734863</v>
      </c>
      <c r="BA150">
        <v>-27.106788635253899</v>
      </c>
    </row>
    <row r="151" spans="1:53" x14ac:dyDescent="0.25">
      <c r="B151">
        <v>0.44959869235342198</v>
      </c>
      <c r="C151">
        <v>0.79839853559221696</v>
      </c>
      <c r="D151" t="s">
        <v>2030</v>
      </c>
      <c r="E151" t="s">
        <v>1882</v>
      </c>
      <c r="F151">
        <v>1</v>
      </c>
      <c r="G151">
        <v>4</v>
      </c>
      <c r="I151">
        <v>-22.7888278961182</v>
      </c>
      <c r="J151">
        <v>-21.228467941284201</v>
      </c>
      <c r="K151">
        <v>-23.942052841186499</v>
      </c>
      <c r="L151">
        <v>-19.665447235107401</v>
      </c>
      <c r="M151">
        <v>-25.526779174804702</v>
      </c>
      <c r="N151">
        <v>-23.2306213378906</v>
      </c>
      <c r="O151">
        <v>-24.0181674957275</v>
      </c>
      <c r="P151">
        <v>-21.162643432617202</v>
      </c>
      <c r="Q151">
        <v>-21.732446670532202</v>
      </c>
      <c r="R151">
        <v>-26.328538894653299</v>
      </c>
      <c r="S151">
        <v>-20.310512542724599</v>
      </c>
      <c r="T151">
        <v>-19.632909774780298</v>
      </c>
      <c r="U151">
        <v>-21.196912765502901</v>
      </c>
      <c r="V151">
        <v>-20.8833332061768</v>
      </c>
      <c r="W151">
        <v>-23.524053573608398</v>
      </c>
      <c r="X151">
        <v>-20.458560943603501</v>
      </c>
      <c r="Y151">
        <v>-24.318414688110401</v>
      </c>
      <c r="Z151">
        <v>-20.8072414398193</v>
      </c>
      <c r="AA151">
        <v>-21.172838211059599</v>
      </c>
      <c r="AB151">
        <v>-19.308637619018601</v>
      </c>
      <c r="AC151">
        <v>-20.637609481811499</v>
      </c>
      <c r="AD151">
        <v>-18.868064880371101</v>
      </c>
      <c r="AE151">
        <v>-22.115993499755898</v>
      </c>
      <c r="AF151">
        <v>-18.59814453125</v>
      </c>
      <c r="AG151">
        <v>-22.852958679199201</v>
      </c>
      <c r="AH151">
        <v>-21.842069625854499</v>
      </c>
      <c r="AI151">
        <v>-22.5486240386963</v>
      </c>
      <c r="AJ151">
        <v>-29.552827835083001</v>
      </c>
      <c r="AK151">
        <v>-22.058149337768601</v>
      </c>
      <c r="AL151">
        <v>-22.002534866333001</v>
      </c>
      <c r="AM151">
        <v>-23.581630706787099</v>
      </c>
      <c r="AN151">
        <v>-22.6878986358643</v>
      </c>
      <c r="AO151">
        <v>-25.2774467468262</v>
      </c>
      <c r="AP151">
        <v>-27.396755218505898</v>
      </c>
      <c r="AQ151">
        <v>-21.6027317047119</v>
      </c>
      <c r="AR151">
        <v>-27.32546043396</v>
      </c>
      <c r="AS151">
        <v>-21.304895401001001</v>
      </c>
      <c r="AT151">
        <v>-21.869447708129901</v>
      </c>
      <c r="AU151">
        <v>-22.639965057373001</v>
      </c>
      <c r="AV151">
        <v>-21.183107376098601</v>
      </c>
      <c r="AW151">
        <v>-23.801427841186499</v>
      </c>
      <c r="AX151">
        <v>-17.9637126922607</v>
      </c>
      <c r="AY151">
        <v>-23.337911605835</v>
      </c>
      <c r="AZ151">
        <v>-21.990463256835898</v>
      </c>
      <c r="BA151">
        <v>-21.0867805480957</v>
      </c>
    </row>
    <row r="152" spans="1:53" x14ac:dyDescent="0.25">
      <c r="B152">
        <v>0.26960283144070801</v>
      </c>
      <c r="C152">
        <v>-0.57103178841726898</v>
      </c>
      <c r="D152" t="s">
        <v>2031</v>
      </c>
      <c r="E152" t="s">
        <v>1882</v>
      </c>
      <c r="F152">
        <v>1</v>
      </c>
      <c r="G152">
        <v>4</v>
      </c>
      <c r="I152">
        <v>-27.147203445434599</v>
      </c>
      <c r="J152">
        <v>-25.372875213623001</v>
      </c>
      <c r="K152">
        <v>-23.058731079101602</v>
      </c>
      <c r="L152">
        <v>-24.723102569580099</v>
      </c>
      <c r="M152">
        <v>-25.673952102661101</v>
      </c>
      <c r="N152">
        <v>-23.185968399047901</v>
      </c>
      <c r="O152">
        <v>-25.498846054077099</v>
      </c>
      <c r="P152">
        <v>-31.8340454101563</v>
      </c>
      <c r="Q152">
        <v>-24.091060638427699</v>
      </c>
      <c r="R152">
        <v>-23.8473205566406</v>
      </c>
      <c r="S152">
        <v>-25.6784152984619</v>
      </c>
      <c r="T152">
        <v>-31.538436889648398</v>
      </c>
      <c r="U152">
        <v>-25.066726684570298</v>
      </c>
      <c r="V152">
        <v>-26.524364471435501</v>
      </c>
      <c r="W152">
        <v>-28.878889083862301</v>
      </c>
      <c r="X152">
        <v>-25.844242095947301</v>
      </c>
      <c r="Y152">
        <v>-31.3179626464844</v>
      </c>
      <c r="Z152">
        <v>-26.156641006469702</v>
      </c>
      <c r="AA152">
        <v>-20.585908889770501</v>
      </c>
      <c r="AB152">
        <v>-25.3366374969482</v>
      </c>
      <c r="AC152">
        <v>-24.6957187652588</v>
      </c>
      <c r="AD152">
        <v>-23.196912765502901</v>
      </c>
      <c r="AE152">
        <v>-29.585643768310501</v>
      </c>
      <c r="AF152">
        <v>-23.863929748535199</v>
      </c>
      <c r="AG152">
        <v>-25.196912765502901</v>
      </c>
      <c r="AH152">
        <v>-26.897497177123999</v>
      </c>
      <c r="AI152">
        <v>-29.020753860473601</v>
      </c>
      <c r="AJ152">
        <v>-27.0039672851563</v>
      </c>
      <c r="AK152">
        <v>-26.355669021606399</v>
      </c>
      <c r="AL152">
        <v>-27.460321426391602</v>
      </c>
      <c r="AM152">
        <v>-27.785091400146499</v>
      </c>
      <c r="AN152">
        <v>-26.11501121521</v>
      </c>
      <c r="AO152">
        <v>-25.6766452789307</v>
      </c>
      <c r="AP152">
        <v>-26.466487884521499</v>
      </c>
      <c r="AQ152">
        <v>-22.760398864746101</v>
      </c>
      <c r="AR152">
        <v>-21.848676681518601</v>
      </c>
      <c r="AS152">
        <v>-28.5623874664307</v>
      </c>
      <c r="AT152">
        <v>-24.0932922363281</v>
      </c>
      <c r="AU152">
        <v>-21.7726860046387</v>
      </c>
      <c r="AV152">
        <v>-23.643836975097699</v>
      </c>
      <c r="AW152">
        <v>-26.045862197876001</v>
      </c>
      <c r="AX152">
        <v>-25.095159530639599</v>
      </c>
      <c r="AY152">
        <v>-29.767177581787099</v>
      </c>
      <c r="AZ152">
        <v>-26.54128074646</v>
      </c>
      <c r="BA152">
        <v>-24.1224365234375</v>
      </c>
    </row>
    <row r="153" spans="1:53" x14ac:dyDescent="0.25">
      <c r="B153">
        <v>0.19962654980401201</v>
      </c>
      <c r="C153">
        <v>0.48713384355817602</v>
      </c>
      <c r="D153" t="s">
        <v>2032</v>
      </c>
      <c r="E153" t="s">
        <v>1882</v>
      </c>
      <c r="F153">
        <v>1</v>
      </c>
      <c r="G153">
        <v>4</v>
      </c>
      <c r="I153">
        <v>-22.7784118652344</v>
      </c>
      <c r="J153">
        <v>-21.5354099273682</v>
      </c>
      <c r="K153">
        <v>-26.505191802978501</v>
      </c>
      <c r="L153">
        <v>-30.603590011596701</v>
      </c>
      <c r="M153">
        <v>-21.061090469360401</v>
      </c>
      <c r="N153">
        <v>-24.710182189941399</v>
      </c>
      <c r="O153">
        <v>-24.161289215087901</v>
      </c>
      <c r="P153">
        <v>-22.990463256835898</v>
      </c>
      <c r="Q153">
        <v>-22.621229171752901</v>
      </c>
      <c r="R153">
        <v>-23.228641510009801</v>
      </c>
      <c r="S153">
        <v>-20.337020874023398</v>
      </c>
      <c r="T153">
        <v>-20.531030654907202</v>
      </c>
      <c r="U153">
        <v>-21.7025966644287</v>
      </c>
      <c r="V153">
        <v>-27.065578460693398</v>
      </c>
      <c r="W153">
        <v>-20.836656570434599</v>
      </c>
      <c r="X153">
        <v>-21.207355499267599</v>
      </c>
      <c r="Y153">
        <v>-21.1061897277832</v>
      </c>
      <c r="Z153">
        <v>-21.737482070922901</v>
      </c>
      <c r="AA153">
        <v>-22.232017517089801</v>
      </c>
      <c r="AB153">
        <v>-20.732446670532202</v>
      </c>
      <c r="AC153">
        <v>-20.8475036621094</v>
      </c>
      <c r="AD153">
        <v>-20.080369949340799</v>
      </c>
      <c r="AE153">
        <v>-23.582656860351602</v>
      </c>
      <c r="AF153">
        <v>-19.833957672119102</v>
      </c>
      <c r="AG153">
        <v>-20.550838470458999</v>
      </c>
      <c r="AH153">
        <v>-22.943157196044901</v>
      </c>
      <c r="AI153">
        <v>-24.797651290893601</v>
      </c>
      <c r="AJ153">
        <v>-28.699602127075199</v>
      </c>
      <c r="AK153">
        <v>-28.267024993896499</v>
      </c>
      <c r="AL153">
        <v>-23.697681427001999</v>
      </c>
      <c r="AM153">
        <v>-22.25856590271</v>
      </c>
      <c r="AN153">
        <v>-28.912082672119102</v>
      </c>
      <c r="AO153">
        <v>-24.674869537353501</v>
      </c>
      <c r="AP153">
        <v>-22.946195602416999</v>
      </c>
      <c r="AQ153">
        <v>-27.783948898315401</v>
      </c>
      <c r="AR153">
        <v>-23.787694931030298</v>
      </c>
      <c r="AS153">
        <v>-24.344734191894499</v>
      </c>
      <c r="AT153">
        <v>-28.821229934692401</v>
      </c>
      <c r="AU153">
        <v>-23.096874237060501</v>
      </c>
      <c r="AV153">
        <v>-23.557502746581999</v>
      </c>
      <c r="AW153">
        <v>-22.573764801025401</v>
      </c>
      <c r="AX153">
        <v>-23.2665405273438</v>
      </c>
      <c r="AY153">
        <v>-28.9117527008057</v>
      </c>
      <c r="AZ153">
        <v>-23.1291694641113</v>
      </c>
      <c r="BA153">
        <v>-24.780818939208999</v>
      </c>
    </row>
    <row r="154" spans="1:53" x14ac:dyDescent="0.25">
      <c r="B154">
        <v>1.14527254572298</v>
      </c>
      <c r="C154">
        <v>1.28593393053328</v>
      </c>
      <c r="D154" t="s">
        <v>2033</v>
      </c>
      <c r="E154" t="s">
        <v>1882</v>
      </c>
      <c r="F154">
        <v>1</v>
      </c>
      <c r="G154">
        <v>4</v>
      </c>
      <c r="I154">
        <v>-23.3153991699219</v>
      </c>
      <c r="J154">
        <v>-17.982967376708999</v>
      </c>
      <c r="K154">
        <v>-20.8833332061768</v>
      </c>
      <c r="L154">
        <v>-20.8232116699219</v>
      </c>
      <c r="M154">
        <v>-24.5539455413818</v>
      </c>
      <c r="N154">
        <v>-27.4388942718506</v>
      </c>
      <c r="O154">
        <v>-20.0819702148438</v>
      </c>
      <c r="P154">
        <v>-22.496473312377901</v>
      </c>
      <c r="Q154">
        <v>-22.3895587921143</v>
      </c>
      <c r="R154">
        <v>-19.5641975402832</v>
      </c>
      <c r="S154">
        <v>-18.632909774780298</v>
      </c>
      <c r="T154">
        <v>-21.183107376098601</v>
      </c>
      <c r="U154">
        <v>-18.1917209625244</v>
      </c>
      <c r="V154">
        <v>-20.630565643310501</v>
      </c>
      <c r="W154">
        <v>-20.280803680419901</v>
      </c>
      <c r="X154">
        <v>-21.8475036621094</v>
      </c>
      <c r="Y154">
        <v>-22.319923400878899</v>
      </c>
      <c r="Z154">
        <v>-22.083572387695298</v>
      </c>
      <c r="AA154">
        <v>-18.8138732910156</v>
      </c>
      <c r="AB154">
        <v>-22.496473312377901</v>
      </c>
      <c r="AC154">
        <v>-20.1796760559082</v>
      </c>
      <c r="AD154">
        <v>-19.446142196655298</v>
      </c>
      <c r="AE154">
        <v>-20.244508743286101</v>
      </c>
      <c r="AF154">
        <v>-22.8824138641357</v>
      </c>
      <c r="AG154">
        <v>-20.1061897277832</v>
      </c>
      <c r="AH154">
        <v>-22.155885696411101</v>
      </c>
      <c r="AI154">
        <v>-19.956304550170898</v>
      </c>
      <c r="AJ154">
        <v>-21.260728836059599</v>
      </c>
      <c r="AK154">
        <v>-19.1491603851318</v>
      </c>
      <c r="AL154">
        <v>-18.632909774780298</v>
      </c>
      <c r="AM154">
        <v>-21.783611297607401</v>
      </c>
      <c r="AN154">
        <v>-26.804981231689499</v>
      </c>
      <c r="AO154">
        <v>-19.833957672119102</v>
      </c>
      <c r="AP154">
        <v>-20.5179748535156</v>
      </c>
      <c r="AQ154">
        <v>-21.902999877929702</v>
      </c>
      <c r="AR154">
        <v>-19.1491603851318</v>
      </c>
      <c r="AS154">
        <v>-20.2266960144043</v>
      </c>
      <c r="AT154">
        <v>-19.888923645019499</v>
      </c>
      <c r="AU154">
        <v>-19.943157196044901</v>
      </c>
      <c r="AV154">
        <v>-21.6927814483643</v>
      </c>
      <c r="AW154">
        <v>-21.531030654907202</v>
      </c>
      <c r="AX154">
        <v>-18.7745246887207</v>
      </c>
      <c r="AY154">
        <v>-20.210851669311499</v>
      </c>
      <c r="AZ154">
        <v>-21.8045959472656</v>
      </c>
      <c r="BA154">
        <v>-18.787521362304702</v>
      </c>
    </row>
    <row r="155" spans="1:53" x14ac:dyDescent="0.25">
      <c r="B155">
        <v>0.83025172962550897</v>
      </c>
      <c r="C155">
        <v>-1.8823504039219401</v>
      </c>
      <c r="D155" t="s">
        <v>2034</v>
      </c>
      <c r="E155" t="s">
        <v>1882</v>
      </c>
      <c r="F155">
        <v>1</v>
      </c>
      <c r="G155">
        <v>4</v>
      </c>
      <c r="I155">
        <v>-23.468715667724599</v>
      </c>
      <c r="J155">
        <v>-25.773654937744102</v>
      </c>
      <c r="K155">
        <v>-19.778520584106399</v>
      </c>
      <c r="L155">
        <v>-23.9485473632813</v>
      </c>
      <c r="M155">
        <v>-25.415796279907202</v>
      </c>
      <c r="N155">
        <v>-19.789333343505898</v>
      </c>
      <c r="O155">
        <v>-16.574197769165</v>
      </c>
      <c r="P155">
        <v>-24.509346008300799</v>
      </c>
      <c r="Q155">
        <v>-28.969730377197301</v>
      </c>
      <c r="R155">
        <v>-25.8273315429688</v>
      </c>
      <c r="S155">
        <v>-21.7939338684082</v>
      </c>
      <c r="T155">
        <v>-21.487747192382798</v>
      </c>
      <c r="U155">
        <v>-18.952659606933601</v>
      </c>
      <c r="V155">
        <v>-27.312393188476602</v>
      </c>
      <c r="W155">
        <v>-26.321449279785199</v>
      </c>
      <c r="X155">
        <v>-22.713747024536101</v>
      </c>
      <c r="Y155">
        <v>-27.836093902587901</v>
      </c>
      <c r="Z155">
        <v>-25.2774848937988</v>
      </c>
      <c r="AA155">
        <v>-16.3561496734619</v>
      </c>
      <c r="AB155">
        <v>-28.388370513916001</v>
      </c>
      <c r="AC155">
        <v>-25.343938827514599</v>
      </c>
      <c r="AD155">
        <v>-27.1413383483887</v>
      </c>
      <c r="AE155">
        <v>-24.924488067626999</v>
      </c>
      <c r="AF155">
        <v>-25.851037979126001</v>
      </c>
      <c r="AG155">
        <v>-30.980951309204102</v>
      </c>
      <c r="AH155">
        <v>-26.779338836669901</v>
      </c>
      <c r="AI155">
        <v>-24.6190185546875</v>
      </c>
      <c r="AJ155">
        <v>-20.2750434875488</v>
      </c>
      <c r="AK155">
        <v>-26.289060592651399</v>
      </c>
      <c r="AL155">
        <v>-23.3675327301025</v>
      </c>
      <c r="AM155">
        <v>-27.536718368530298</v>
      </c>
      <c r="AN155">
        <v>-29.605970382690401</v>
      </c>
      <c r="AO155">
        <v>-26.071088790893601</v>
      </c>
      <c r="AP155">
        <v>-29.633201599121101</v>
      </c>
      <c r="AQ155">
        <v>-27.5207405090332</v>
      </c>
      <c r="AR155">
        <v>-25.196424484252901</v>
      </c>
      <c r="AS155">
        <v>-20.7075290679932</v>
      </c>
      <c r="AT155">
        <v>-26.362779617309599</v>
      </c>
      <c r="AU155">
        <v>-25.547462463378899</v>
      </c>
      <c r="AV155">
        <v>-26.883495330810501</v>
      </c>
      <c r="AW155">
        <v>-32.470813751220703</v>
      </c>
      <c r="AX155">
        <v>-22.223905563354499</v>
      </c>
      <c r="AY155">
        <v>-26.544988632202099</v>
      </c>
      <c r="AZ155">
        <v>-27.775508880615199</v>
      </c>
      <c r="BA155">
        <v>-18.982967376708999</v>
      </c>
    </row>
    <row r="156" spans="1:53" x14ac:dyDescent="0.25">
      <c r="B156">
        <v>0.452011337950116</v>
      </c>
      <c r="C156">
        <v>-1.0233081545148599</v>
      </c>
      <c r="D156" t="s">
        <v>2035</v>
      </c>
      <c r="E156" t="s">
        <v>1882</v>
      </c>
      <c r="F156">
        <v>1</v>
      </c>
      <c r="G156">
        <v>4</v>
      </c>
      <c r="I156">
        <v>-20.722614288330099</v>
      </c>
      <c r="J156">
        <v>-23.613367080688501</v>
      </c>
      <c r="K156">
        <v>-23.1081447601318</v>
      </c>
      <c r="L156">
        <v>-27.056726455688501</v>
      </c>
      <c r="M156">
        <v>-23.7365608215332</v>
      </c>
      <c r="N156">
        <v>-30.100191116333001</v>
      </c>
      <c r="O156">
        <v>-23.245277404785199</v>
      </c>
      <c r="P156">
        <v>-29.759838104248001</v>
      </c>
      <c r="Q156">
        <v>-22.228578567504901</v>
      </c>
      <c r="R156">
        <v>-28.825771331787099</v>
      </c>
      <c r="S156">
        <v>-23.722963333129901</v>
      </c>
      <c r="T156">
        <v>-25.905666351318398</v>
      </c>
      <c r="U156">
        <v>-26.6335124969482</v>
      </c>
      <c r="V156">
        <v>-25.639711380004901</v>
      </c>
      <c r="W156">
        <v>-24.5101203918457</v>
      </c>
      <c r="X156">
        <v>-22.557502746581999</v>
      </c>
      <c r="Y156">
        <v>-29.5574054718018</v>
      </c>
      <c r="Z156">
        <v>-26.3883457183838</v>
      </c>
      <c r="AA156">
        <v>-31.006546020507798</v>
      </c>
      <c r="AB156">
        <v>-22.383235931396499</v>
      </c>
      <c r="AC156">
        <v>-25.070564270019499</v>
      </c>
      <c r="AD156">
        <v>-20.925809860229499</v>
      </c>
      <c r="AE156">
        <v>-31.162782669067401</v>
      </c>
      <c r="AF156">
        <v>-21.077173233032202</v>
      </c>
      <c r="AG156">
        <v>-23.039371490478501</v>
      </c>
      <c r="AH156">
        <v>-25.440610885620099</v>
      </c>
      <c r="AI156">
        <v>-26.060575485229499</v>
      </c>
      <c r="AJ156">
        <v>-27.223340988159201</v>
      </c>
      <c r="AK156">
        <v>-25.044981002807599</v>
      </c>
      <c r="AL156">
        <v>-27.510663986206101</v>
      </c>
      <c r="AM156">
        <v>-26.934444427490199</v>
      </c>
      <c r="AN156">
        <v>-27.1094570159912</v>
      </c>
      <c r="AO156">
        <v>-29.032861709594702</v>
      </c>
      <c r="AP156">
        <v>-26.164451599121101</v>
      </c>
      <c r="AQ156">
        <v>-25.784980773925799</v>
      </c>
      <c r="AR156">
        <v>-25.7257175445557</v>
      </c>
      <c r="AS156">
        <v>-30.338621139526399</v>
      </c>
      <c r="AT156">
        <v>-33.389026641845703</v>
      </c>
      <c r="AU156">
        <v>-21.608711242675799</v>
      </c>
      <c r="AV156">
        <v>-28.967708587646499</v>
      </c>
      <c r="AW156">
        <v>-28.645454406738299</v>
      </c>
      <c r="AX156">
        <v>-24.35768699646</v>
      </c>
      <c r="AY156">
        <v>-29.281175613403299</v>
      </c>
      <c r="AZ156">
        <v>-24.8336181640625</v>
      </c>
      <c r="BA156">
        <v>-26.170730590820298</v>
      </c>
    </row>
    <row r="157" spans="1:53" x14ac:dyDescent="0.25">
      <c r="B157">
        <v>1.8222863489382199</v>
      </c>
      <c r="C157">
        <v>-2.4440581730433801</v>
      </c>
      <c r="D157" t="s">
        <v>2036</v>
      </c>
      <c r="E157" t="s">
        <v>1882</v>
      </c>
      <c r="F157">
        <v>1</v>
      </c>
      <c r="G157">
        <v>4</v>
      </c>
      <c r="I157">
        <v>-24.910942077636701</v>
      </c>
      <c r="J157">
        <v>-24.494766235351602</v>
      </c>
      <c r="K157">
        <v>-29.519605636596701</v>
      </c>
      <c r="L157">
        <v>-22.4710884094238</v>
      </c>
      <c r="M157">
        <v>-24.4716682434082</v>
      </c>
      <c r="N157">
        <v>-26.963085174560501</v>
      </c>
      <c r="O157">
        <v>-20.684869766235401</v>
      </c>
      <c r="P157">
        <v>-21.000684738159201</v>
      </c>
      <c r="Q157">
        <v>-24.680122375488299</v>
      </c>
      <c r="R157">
        <v>-24.529283523559599</v>
      </c>
      <c r="S157">
        <v>-25.048051834106399</v>
      </c>
      <c r="T157">
        <v>-28.8952827453613</v>
      </c>
      <c r="U157">
        <v>-27.636768341064499</v>
      </c>
      <c r="V157">
        <v>-24.359130859375</v>
      </c>
      <c r="W157">
        <v>-29.361650466918899</v>
      </c>
      <c r="X157">
        <v>-25.926118850708001</v>
      </c>
      <c r="Y157">
        <v>-25.5500087738037</v>
      </c>
      <c r="Z157">
        <v>-28.567136764526399</v>
      </c>
      <c r="AA157">
        <v>-29.775922775268601</v>
      </c>
      <c r="AB157">
        <v>-28.707880020141602</v>
      </c>
      <c r="AC157">
        <v>-25.820102691650401</v>
      </c>
      <c r="AD157">
        <v>-25.0887126922607</v>
      </c>
      <c r="AE157">
        <v>-28.6272068023682</v>
      </c>
      <c r="AF157">
        <v>-27.6106853485107</v>
      </c>
      <c r="AG157">
        <v>-31.376062393188501</v>
      </c>
      <c r="AH157">
        <v>-23.443431854248001</v>
      </c>
      <c r="AI157">
        <v>-29.4982585906982</v>
      </c>
      <c r="AJ157">
        <v>-28.780790328979499</v>
      </c>
      <c r="AK157">
        <v>-29.196704864501999</v>
      </c>
      <c r="AL157">
        <v>-22.482265472412099</v>
      </c>
      <c r="AM157">
        <v>-28.586978912353501</v>
      </c>
      <c r="AN157">
        <v>-28.771997451782202</v>
      </c>
      <c r="AO157">
        <v>-27.381507873535199</v>
      </c>
      <c r="AP157">
        <v>-25.658411026001001</v>
      </c>
      <c r="AQ157">
        <v>-26.939212799072301</v>
      </c>
      <c r="AR157">
        <v>-27.764194488525401</v>
      </c>
      <c r="AS157">
        <v>-23.5045986175537</v>
      </c>
      <c r="AT157">
        <v>-18.367242813110401</v>
      </c>
      <c r="AU157">
        <v>-24.061820983886701</v>
      </c>
      <c r="AV157">
        <v>-28.5677814483643</v>
      </c>
      <c r="AW157">
        <v>-28.817909240722699</v>
      </c>
      <c r="AX157">
        <v>-24.392583847045898</v>
      </c>
      <c r="AY157">
        <v>-26.698951721191399</v>
      </c>
      <c r="AZ157">
        <v>-30.0342197418213</v>
      </c>
      <c r="BA157">
        <v>-23.283859252929702</v>
      </c>
    </row>
    <row r="158" spans="1:53" x14ac:dyDescent="0.25">
      <c r="B158">
        <v>0.824444877351028</v>
      </c>
      <c r="C158">
        <v>-1.2864197049822099</v>
      </c>
      <c r="D158" t="s">
        <v>2037</v>
      </c>
      <c r="E158" t="s">
        <v>1882</v>
      </c>
      <c r="F158">
        <v>1</v>
      </c>
      <c r="G158">
        <v>4</v>
      </c>
      <c r="I158">
        <v>-23.300672531127901</v>
      </c>
      <c r="J158">
        <v>-25.017972946166999</v>
      </c>
      <c r="K158">
        <v>-22.480211257934599</v>
      </c>
      <c r="L158">
        <v>-27.058879852294901</v>
      </c>
      <c r="M158">
        <v>-20.940250396728501</v>
      </c>
      <c r="N158">
        <v>-24.0324802398682</v>
      </c>
      <c r="O158">
        <v>-22.338169097900401</v>
      </c>
      <c r="P158">
        <v>-23.068933486938501</v>
      </c>
      <c r="Q158">
        <v>-22.487962722778299</v>
      </c>
      <c r="R158">
        <v>-23.155885696411101</v>
      </c>
      <c r="S158">
        <v>-24.196641921997099</v>
      </c>
      <c r="T158">
        <v>-21.354320526123001</v>
      </c>
      <c r="U158">
        <v>-26.036317825317401</v>
      </c>
      <c r="V158">
        <v>-26.347192764282202</v>
      </c>
      <c r="W158">
        <v>-21.593572616577099</v>
      </c>
      <c r="X158">
        <v>-24.531215667724599</v>
      </c>
      <c r="Y158">
        <v>-23.2687168121338</v>
      </c>
      <c r="Z158">
        <v>-25.215726852416999</v>
      </c>
      <c r="AA158">
        <v>-27.9631671905518</v>
      </c>
      <c r="AB158">
        <v>-20.776260375976602</v>
      </c>
      <c r="AC158">
        <v>-22.205537796020501</v>
      </c>
      <c r="AD158">
        <v>-27.669050216674801</v>
      </c>
      <c r="AE158">
        <v>-31.047288894653299</v>
      </c>
      <c r="AF158">
        <v>-24.042711257934599</v>
      </c>
      <c r="AG158">
        <v>-26.415992736816399</v>
      </c>
      <c r="AH158">
        <v>-23.018405914306602</v>
      </c>
      <c r="AI158">
        <v>-28.7546482086182</v>
      </c>
      <c r="AJ158">
        <v>-26.933160781860401</v>
      </c>
      <c r="AK158">
        <v>-22.078599929809599</v>
      </c>
      <c r="AL158">
        <v>-21.699121475219702</v>
      </c>
      <c r="AM158">
        <v>-29.983486175537099</v>
      </c>
      <c r="AN158">
        <v>-24.4706935882568</v>
      </c>
      <c r="AO158">
        <v>-25.9476127624512</v>
      </c>
      <c r="AP158">
        <v>-24.786182403564499</v>
      </c>
      <c r="AQ158">
        <v>-22.658948898315401</v>
      </c>
      <c r="AR158">
        <v>-24.999402999877901</v>
      </c>
      <c r="AS158">
        <v>-26.365322113037099</v>
      </c>
      <c r="AT158">
        <v>-22.169431686401399</v>
      </c>
      <c r="AU158">
        <v>-21.584470748901399</v>
      </c>
      <c r="AV158">
        <v>-23.347904205322301</v>
      </c>
      <c r="AW158">
        <v>-26.3395671844482</v>
      </c>
      <c r="AX158">
        <v>-25.736446380615199</v>
      </c>
      <c r="AY158">
        <v>-22.737482070922901</v>
      </c>
      <c r="AZ158">
        <v>-20.937351226806602</v>
      </c>
      <c r="BA158">
        <v>-26.397701263427699</v>
      </c>
    </row>
    <row r="159" spans="1:53" x14ac:dyDescent="0.25">
      <c r="B159">
        <v>0.60438765012977202</v>
      </c>
      <c r="C159">
        <v>1.1232473100934699</v>
      </c>
      <c r="D159" t="s">
        <v>2038</v>
      </c>
      <c r="E159" t="s">
        <v>1882</v>
      </c>
      <c r="F159">
        <v>1</v>
      </c>
      <c r="G159">
        <v>4</v>
      </c>
      <c r="I159">
        <v>-28.176700592041001</v>
      </c>
      <c r="J159">
        <v>-19.4612522125244</v>
      </c>
      <c r="K159">
        <v>-25.163997650146499</v>
      </c>
      <c r="L159">
        <v>-32.504116058349602</v>
      </c>
      <c r="M159">
        <v>-25.3675327301025</v>
      </c>
      <c r="N159">
        <v>-23.731441497802699</v>
      </c>
      <c r="O159">
        <v>-27.180421829223601</v>
      </c>
      <c r="P159">
        <v>-28.833633422851602</v>
      </c>
      <c r="Q159">
        <v>-26.527215957641602</v>
      </c>
      <c r="R159">
        <v>-22.579044342041001</v>
      </c>
      <c r="S159">
        <v>-26.126600265502901</v>
      </c>
      <c r="T159">
        <v>-26.057609558105501</v>
      </c>
      <c r="U159">
        <v>-19.0288791656494</v>
      </c>
      <c r="V159">
        <v>-22.2239093780518</v>
      </c>
      <c r="W159">
        <v>-25.8218097686768</v>
      </c>
      <c r="X159">
        <v>-22.293674468994102</v>
      </c>
      <c r="Y159">
        <v>-28.615402221679702</v>
      </c>
      <c r="Z159">
        <v>-26.6272277832031</v>
      </c>
      <c r="AA159">
        <v>-24.523704528808601</v>
      </c>
      <c r="AB159">
        <v>-24.027297973632798</v>
      </c>
      <c r="AC159">
        <v>-23.7989311218262</v>
      </c>
      <c r="AD159">
        <v>-23.9646110534668</v>
      </c>
      <c r="AE159">
        <v>-22.391527175903299</v>
      </c>
      <c r="AF159">
        <v>-26.639818191528299</v>
      </c>
      <c r="AG159">
        <v>-22.009227752685501</v>
      </c>
      <c r="AH159">
        <v>-22.6960048675537</v>
      </c>
      <c r="AI159">
        <v>-30.922391891479499</v>
      </c>
      <c r="AJ159">
        <v>-24.943992614746101</v>
      </c>
      <c r="AK159">
        <v>-21.592107772827099</v>
      </c>
      <c r="AL159">
        <v>-28.539951324462901</v>
      </c>
      <c r="AM159">
        <v>-26.9303073883057</v>
      </c>
      <c r="AN159">
        <v>-24.940559387206999</v>
      </c>
      <c r="AO159">
        <v>-26.315271377563501</v>
      </c>
      <c r="AP159">
        <v>-23.1496906280518</v>
      </c>
      <c r="AQ159">
        <v>-26.404800415039102</v>
      </c>
      <c r="AR159">
        <v>-24.877569198608398</v>
      </c>
      <c r="AS159">
        <v>-21.3695259094238</v>
      </c>
      <c r="AT159">
        <v>-25.479484558105501</v>
      </c>
      <c r="AU159">
        <v>-26.0677165985107</v>
      </c>
      <c r="AV159">
        <v>-26.401575088501001</v>
      </c>
      <c r="AW159">
        <v>-23.2535724639893</v>
      </c>
      <c r="AX159">
        <v>-25.990364074706999</v>
      </c>
      <c r="AY159">
        <v>-25.2308025360107</v>
      </c>
      <c r="AZ159">
        <v>-26.387083053588899</v>
      </c>
      <c r="BA159">
        <v>-23.3820896148682</v>
      </c>
    </row>
    <row r="160" spans="1:53" x14ac:dyDescent="0.25">
      <c r="B160">
        <v>0.747079975363379</v>
      </c>
      <c r="C160">
        <v>-1.0196189607892701</v>
      </c>
      <c r="D160" t="s">
        <v>2039</v>
      </c>
      <c r="E160" t="s">
        <v>1882</v>
      </c>
      <c r="F160">
        <v>1</v>
      </c>
      <c r="G160">
        <v>4</v>
      </c>
      <c r="I160">
        <v>-17.968093872070298</v>
      </c>
      <c r="J160">
        <v>-17.7842617034912</v>
      </c>
      <c r="K160">
        <v>-19.005569458007798</v>
      </c>
      <c r="L160">
        <v>-17.7425346374512</v>
      </c>
      <c r="M160">
        <v>-18.982967376708999</v>
      </c>
      <c r="N160">
        <v>-16.839023590087901</v>
      </c>
      <c r="O160">
        <v>-18.115993499755898</v>
      </c>
      <c r="P160">
        <v>-18.170282363891602</v>
      </c>
      <c r="Q160">
        <v>-18.051862716674801</v>
      </c>
      <c r="R160">
        <v>-18.267086029052699</v>
      </c>
      <c r="S160">
        <v>-19.947526931762699</v>
      </c>
      <c r="T160">
        <v>-19.781009674072301</v>
      </c>
      <c r="U160">
        <v>-19.941703796386701</v>
      </c>
      <c r="V160">
        <v>-18.303960800170898</v>
      </c>
      <c r="W160">
        <v>-18.351423263549801</v>
      </c>
      <c r="X160">
        <v>-17.402997970581101</v>
      </c>
      <c r="Y160">
        <v>-18.327497482299801</v>
      </c>
      <c r="Z160">
        <v>-18.827232360839801</v>
      </c>
      <c r="AA160">
        <v>-19.013181686401399</v>
      </c>
      <c r="AB160">
        <v>-19.680606842041001</v>
      </c>
      <c r="AC160">
        <v>-17.752058029174801</v>
      </c>
      <c r="AD160">
        <v>-18.982967376708999</v>
      </c>
      <c r="AE160">
        <v>-18.4668998718262</v>
      </c>
      <c r="AF160">
        <v>-19.656560897827099</v>
      </c>
      <c r="AG160">
        <v>-20.8475036621094</v>
      </c>
      <c r="AH160">
        <v>-18.217872619628899</v>
      </c>
      <c r="AI160">
        <v>-19.209102630615199</v>
      </c>
      <c r="AJ160">
        <v>-17.830591201782202</v>
      </c>
      <c r="AK160">
        <v>-17.569799423217798</v>
      </c>
      <c r="AL160">
        <v>-19.209102630615199</v>
      </c>
      <c r="AM160">
        <v>-19.7425346374512</v>
      </c>
      <c r="AN160">
        <v>-18.2625427246094</v>
      </c>
      <c r="AO160">
        <v>-19.337020874023398</v>
      </c>
      <c r="AP160">
        <v>-18.581071853637699</v>
      </c>
      <c r="AQ160">
        <v>-18.400499343872099</v>
      </c>
      <c r="AR160">
        <v>-21.6733512878418</v>
      </c>
      <c r="AS160">
        <v>-17.113945007324201</v>
      </c>
      <c r="AT160">
        <v>-17.723676681518601</v>
      </c>
      <c r="AU160">
        <v>-17.055788040161101</v>
      </c>
      <c r="AV160">
        <v>-18.711238861083999</v>
      </c>
      <c r="AW160">
        <v>-18.868064880371101</v>
      </c>
      <c r="AX160">
        <v>-30.769901275634801</v>
      </c>
      <c r="AY160">
        <v>-17.264812469482401</v>
      </c>
      <c r="AZ160">
        <v>-20.951908111572301</v>
      </c>
      <c r="BA160">
        <v>-17.1575717926025</v>
      </c>
    </row>
    <row r="161" spans="1:53" x14ac:dyDescent="0.25">
      <c r="B161">
        <v>0.87319898024134102</v>
      </c>
      <c r="C161">
        <v>0.73773375919887096</v>
      </c>
      <c r="D161" t="s">
        <v>259</v>
      </c>
      <c r="E161" t="s">
        <v>1882</v>
      </c>
      <c r="F161">
        <v>1</v>
      </c>
      <c r="G161">
        <v>4</v>
      </c>
      <c r="I161">
        <v>-20.415554046630898</v>
      </c>
      <c r="J161">
        <v>-19.6927814483643</v>
      </c>
      <c r="K161">
        <v>-19.271644592285199</v>
      </c>
      <c r="L161">
        <v>-19.028530120849599</v>
      </c>
      <c r="M161">
        <v>-23.329015731811499</v>
      </c>
      <c r="N161">
        <v>-20.1917209625244</v>
      </c>
      <c r="O161">
        <v>-21.3737907409668</v>
      </c>
      <c r="P161">
        <v>-21.080369949340799</v>
      </c>
      <c r="Q161">
        <v>-20.196912765502901</v>
      </c>
      <c r="R161">
        <v>-19.1660346984863</v>
      </c>
      <c r="S161">
        <v>-19.3856010437012</v>
      </c>
      <c r="T161">
        <v>-19.5641975402832</v>
      </c>
      <c r="U161">
        <v>-20.011655807495099</v>
      </c>
      <c r="V161">
        <v>-21.249895095825199</v>
      </c>
      <c r="W161">
        <v>-20.034715652465799</v>
      </c>
      <c r="X161">
        <v>-19.8072414398193</v>
      </c>
      <c r="Y161">
        <v>-17.771293640136701</v>
      </c>
      <c r="Z161">
        <v>-19.477392196655298</v>
      </c>
      <c r="AA161">
        <v>-19.209102630615199</v>
      </c>
      <c r="AB161">
        <v>-19.668533325195298</v>
      </c>
      <c r="AC161">
        <v>-19.575424194335898</v>
      </c>
      <c r="AD161">
        <v>-20.1575717926025</v>
      </c>
      <c r="AE161">
        <v>-21.045604705810501</v>
      </c>
      <c r="AF161">
        <v>-25.672132492065401</v>
      </c>
      <c r="AG161">
        <v>-20.333204269409201</v>
      </c>
      <c r="AH161">
        <v>-18.680606842041001</v>
      </c>
      <c r="AI161">
        <v>-19.1575717926025</v>
      </c>
      <c r="AJ161">
        <v>-19.729934692382798</v>
      </c>
      <c r="AK161">
        <v>-17.755245208740199</v>
      </c>
      <c r="AL161">
        <v>-18.953372955322301</v>
      </c>
      <c r="AM161">
        <v>-19.498609542846701</v>
      </c>
      <c r="AN161">
        <v>-19.8072414398193</v>
      </c>
      <c r="AO161">
        <v>-19.217872619628899</v>
      </c>
      <c r="AP161">
        <v>-19.5201416015625</v>
      </c>
      <c r="AQ161">
        <v>-19.124214172363299</v>
      </c>
      <c r="AR161">
        <v>-18.514728546142599</v>
      </c>
      <c r="AS161">
        <v>-20.008609771728501</v>
      </c>
      <c r="AT161">
        <v>-18.509336471557599</v>
      </c>
      <c r="AU161">
        <v>-17.8138732910156</v>
      </c>
      <c r="AV161">
        <v>-20.5179748535156</v>
      </c>
      <c r="AW161">
        <v>-20.485841751098601</v>
      </c>
      <c r="AX161">
        <v>-20.160951614379901</v>
      </c>
      <c r="AY161">
        <v>-18.161796569824201</v>
      </c>
      <c r="AZ161">
        <v>-20.1061897277832</v>
      </c>
      <c r="BA161">
        <v>-18.6038818359375</v>
      </c>
    </row>
    <row r="162" spans="1:53" x14ac:dyDescent="0.25">
      <c r="B162">
        <v>0.72013954187072404</v>
      </c>
      <c r="C162">
        <v>-1.4692924771990099</v>
      </c>
      <c r="D162" t="s">
        <v>2040</v>
      </c>
      <c r="E162" t="s">
        <v>1882</v>
      </c>
      <c r="F162">
        <v>1</v>
      </c>
      <c r="G162">
        <v>4</v>
      </c>
      <c r="I162">
        <v>-20.722427368164102</v>
      </c>
      <c r="J162">
        <v>-19.965137481689499</v>
      </c>
      <c r="K162">
        <v>-19.8475036621094</v>
      </c>
      <c r="L162">
        <v>-20.454408645629901</v>
      </c>
      <c r="M162">
        <v>-21.264358520507798</v>
      </c>
      <c r="N162">
        <v>-20.6903381347656</v>
      </c>
      <c r="O162">
        <v>-20.269819259643601</v>
      </c>
      <c r="P162">
        <v>-21.1029376983643</v>
      </c>
      <c r="Q162">
        <v>-20.922937393188501</v>
      </c>
      <c r="R162">
        <v>-20.127515792846701</v>
      </c>
      <c r="S162">
        <v>-22.564130783081101</v>
      </c>
      <c r="T162">
        <v>-29.547733306884801</v>
      </c>
      <c r="U162">
        <v>-19.446142196655298</v>
      </c>
      <c r="V162">
        <v>-27.799400329589801</v>
      </c>
      <c r="W162">
        <v>-25.874944686889599</v>
      </c>
      <c r="X162">
        <v>-21.296775817871101</v>
      </c>
      <c r="Y162">
        <v>-17.575424194335898</v>
      </c>
      <c r="Z162">
        <v>-21.5334663391113</v>
      </c>
      <c r="AA162">
        <v>-19.794065475463899</v>
      </c>
      <c r="AB162">
        <v>-31.521842956543001</v>
      </c>
      <c r="AC162">
        <v>-24.5019931793213</v>
      </c>
      <c r="AD162">
        <v>-30.4133396148682</v>
      </c>
      <c r="AE162">
        <v>-20.479499816894499</v>
      </c>
      <c r="AF162">
        <v>-22.4972038269043</v>
      </c>
      <c r="AG162">
        <v>-25.0915126800537</v>
      </c>
      <c r="AH162">
        <v>-20.6050319671631</v>
      </c>
      <c r="AI162">
        <v>-20.468992233276399</v>
      </c>
      <c r="AJ162">
        <v>-19.8475036621094</v>
      </c>
      <c r="AK162">
        <v>-19.553056716918899</v>
      </c>
      <c r="AL162">
        <v>-19.6927814483643</v>
      </c>
      <c r="AM162">
        <v>-20.6878986358643</v>
      </c>
      <c r="AN162">
        <v>-21.575424194335898</v>
      </c>
      <c r="AO162">
        <v>-20.719932556152301</v>
      </c>
      <c r="AP162">
        <v>-19.9874591827393</v>
      </c>
      <c r="AQ162">
        <v>-20.7025966644287</v>
      </c>
      <c r="AR162">
        <v>-20.013181686401399</v>
      </c>
      <c r="AS162">
        <v>-20.487962722778299</v>
      </c>
      <c r="AT162">
        <v>-20.479499816894499</v>
      </c>
      <c r="AU162">
        <v>-19.124214172363299</v>
      </c>
      <c r="AV162">
        <v>-20.096452713012699</v>
      </c>
      <c r="AW162">
        <v>-19.9636631011963</v>
      </c>
      <c r="AX162">
        <v>-19.931568145751999</v>
      </c>
      <c r="AY162">
        <v>-20.371831893920898</v>
      </c>
      <c r="AZ162">
        <v>-26.559053421020501</v>
      </c>
      <c r="BA162">
        <v>-19.405500411987301</v>
      </c>
    </row>
    <row r="163" spans="1:53" x14ac:dyDescent="0.25">
      <c r="B163">
        <v>1.3909981371536899E-3</v>
      </c>
      <c r="C163">
        <v>-3.6172866821289102E-3</v>
      </c>
      <c r="D163" t="s">
        <v>2041</v>
      </c>
      <c r="E163" t="s">
        <v>1882</v>
      </c>
      <c r="F163">
        <v>1</v>
      </c>
      <c r="G163">
        <v>4</v>
      </c>
      <c r="I163">
        <v>-22.397506713867202</v>
      </c>
      <c r="J163">
        <v>-25.155714035034201</v>
      </c>
      <c r="K163">
        <v>-22.9359951019287</v>
      </c>
      <c r="L163">
        <v>-21.500240325927699</v>
      </c>
      <c r="M163">
        <v>-23.2753009796143</v>
      </c>
      <c r="N163">
        <v>-22.584470748901399</v>
      </c>
      <c r="O163">
        <v>-21.544206619262699</v>
      </c>
      <c r="P163">
        <v>-22.864496231079102</v>
      </c>
      <c r="Q163">
        <v>-28.8745937347412</v>
      </c>
      <c r="R163">
        <v>-25.884586334228501</v>
      </c>
      <c r="S163">
        <v>-22.897352218627901</v>
      </c>
      <c r="T163">
        <v>-25.4191074371338</v>
      </c>
      <c r="U163">
        <v>-23.039371490478501</v>
      </c>
      <c r="V163">
        <v>-22.429746627807599</v>
      </c>
      <c r="W163">
        <v>-22.0644626617432</v>
      </c>
      <c r="X163">
        <v>-26.8630771636963</v>
      </c>
      <c r="Y163">
        <v>-21.539800643920898</v>
      </c>
      <c r="Z163">
        <v>-20.167732238769499</v>
      </c>
      <c r="AA163">
        <v>-21.030073165893601</v>
      </c>
      <c r="AB163">
        <v>-22.7888278961182</v>
      </c>
      <c r="AC163">
        <v>-21.943157196044901</v>
      </c>
      <c r="AD163">
        <v>-21.6796779632568</v>
      </c>
      <c r="AE163">
        <v>-23.169431686401399</v>
      </c>
      <c r="AF163">
        <v>-27.334236145019499</v>
      </c>
      <c r="AG163">
        <v>-22.413537979126001</v>
      </c>
      <c r="AH163">
        <v>-22.539800643920898</v>
      </c>
      <c r="AI163">
        <v>-22.487962722778299</v>
      </c>
      <c r="AJ163">
        <v>-22.842069625854499</v>
      </c>
      <c r="AK163">
        <v>-21.972539901733398</v>
      </c>
      <c r="AL163">
        <v>-21.350458145141602</v>
      </c>
      <c r="AM163">
        <v>-26.485069274902301</v>
      </c>
      <c r="AN163">
        <v>-22.3427639007568</v>
      </c>
      <c r="AO163">
        <v>-22.232017517089801</v>
      </c>
      <c r="AP163">
        <v>-22.033166885376001</v>
      </c>
      <c r="AQ163">
        <v>-22.3581943511963</v>
      </c>
      <c r="AR163">
        <v>-26.141117095947301</v>
      </c>
      <c r="AS163">
        <v>-27.004133224487301</v>
      </c>
      <c r="AT163">
        <v>-21.773231506347699</v>
      </c>
      <c r="AU163">
        <v>-21.7425346374512</v>
      </c>
      <c r="AV163">
        <v>-30.5167942047119</v>
      </c>
      <c r="AW163">
        <v>-22.232017517089801</v>
      </c>
      <c r="AX163">
        <v>-28.492362976074201</v>
      </c>
      <c r="AY163">
        <v>-26.3771781921387</v>
      </c>
      <c r="AZ163">
        <v>-25.818132400512699</v>
      </c>
      <c r="BA163">
        <v>-28.165355682373001</v>
      </c>
    </row>
    <row r="164" spans="1:53" x14ac:dyDescent="0.25">
      <c r="B164">
        <v>0.18539523540685601</v>
      </c>
      <c r="C164">
        <v>-0.53229056767055005</v>
      </c>
      <c r="D164" t="s">
        <v>2042</v>
      </c>
      <c r="E164" t="s">
        <v>1882</v>
      </c>
      <c r="F164">
        <v>1</v>
      </c>
      <c r="G164">
        <v>4</v>
      </c>
      <c r="I164">
        <v>-26.030956268310501</v>
      </c>
      <c r="J164">
        <v>-29.193902969360401</v>
      </c>
      <c r="K164">
        <v>-21.5464992523193</v>
      </c>
      <c r="L164">
        <v>-26.2581481933594</v>
      </c>
      <c r="M164">
        <v>-22.2400207519531</v>
      </c>
      <c r="N164">
        <v>-25.498254776001001</v>
      </c>
      <c r="O164">
        <v>-26.4039211273193</v>
      </c>
      <c r="P164">
        <v>-23.016881942748999</v>
      </c>
      <c r="Q164">
        <v>-26.327802658081101</v>
      </c>
      <c r="R164">
        <v>-25.252141952514599</v>
      </c>
      <c r="S164">
        <v>-21.7769565582275</v>
      </c>
      <c r="T164">
        <v>-25.0903205871582</v>
      </c>
      <c r="U164">
        <v>-21.535789489746101</v>
      </c>
      <c r="V164">
        <v>-27.564367294311499</v>
      </c>
      <c r="W164">
        <v>-30.143989562988299</v>
      </c>
      <c r="X164">
        <v>-23.8724880218506</v>
      </c>
      <c r="Y164">
        <v>-21.8958644866943</v>
      </c>
      <c r="Z164">
        <v>-23.823524475097699</v>
      </c>
      <c r="AA164">
        <v>-25.935716629028299</v>
      </c>
      <c r="AB164">
        <v>-29.498329162597699</v>
      </c>
      <c r="AC164">
        <v>-27.119909286498999</v>
      </c>
      <c r="AD164">
        <v>-20.8987636566162</v>
      </c>
      <c r="AE164">
        <v>-27.285255432128899</v>
      </c>
      <c r="AF164">
        <v>-24.583238601684599</v>
      </c>
      <c r="AG164">
        <v>-28.841459274291999</v>
      </c>
      <c r="AH164">
        <v>-25.234655380248999</v>
      </c>
      <c r="AI164">
        <v>-30.769123077392599</v>
      </c>
      <c r="AJ164">
        <v>-27.8293552398682</v>
      </c>
      <c r="AK164">
        <v>-22.886125564575199</v>
      </c>
      <c r="AL164">
        <v>-30.578149795532202</v>
      </c>
      <c r="AM164">
        <v>-30.8674926757813</v>
      </c>
      <c r="AN164">
        <v>-25.960569381713899</v>
      </c>
      <c r="AO164">
        <v>-26.575698852539102</v>
      </c>
      <c r="AP164">
        <v>-27.297010421752901</v>
      </c>
      <c r="AQ164">
        <v>-28.234663009643601</v>
      </c>
      <c r="AR164">
        <v>-29.667238235473601</v>
      </c>
      <c r="AS164">
        <v>-18.482667922973601</v>
      </c>
      <c r="AT164">
        <v>-30.476646423339801</v>
      </c>
      <c r="AU164">
        <v>-19.395515441894499</v>
      </c>
      <c r="AV164">
        <v>-27.549314498901399</v>
      </c>
      <c r="AW164">
        <v>-26.5360507965088</v>
      </c>
      <c r="AX164">
        <v>-25.946138381958001</v>
      </c>
      <c r="AY164">
        <v>-22.462617874145501</v>
      </c>
      <c r="AZ164">
        <v>-19.965877532958999</v>
      </c>
      <c r="BA164">
        <v>-23.239141464233398</v>
      </c>
    </row>
    <row r="165" spans="1:53" x14ac:dyDescent="0.25">
      <c r="B165">
        <v>0.12921528520942099</v>
      </c>
      <c r="C165">
        <v>-0.38127188001360002</v>
      </c>
      <c r="D165" t="s">
        <v>2043</v>
      </c>
      <c r="E165" t="s">
        <v>1882</v>
      </c>
      <c r="F165">
        <v>1</v>
      </c>
      <c r="G165">
        <v>4</v>
      </c>
      <c r="I165">
        <v>-26.155179977416999</v>
      </c>
      <c r="J165">
        <v>-21.271644592285199</v>
      </c>
      <c r="K165">
        <v>-23.251653671264599</v>
      </c>
      <c r="L165">
        <v>-26.989561080932599</v>
      </c>
      <c r="M165">
        <v>-22.413537979126001</v>
      </c>
      <c r="N165">
        <v>-22.217872619628899</v>
      </c>
      <c r="O165">
        <v>-25.1817817687988</v>
      </c>
      <c r="P165">
        <v>-23.962444305419901</v>
      </c>
      <c r="Q165">
        <v>-31.022138595581101</v>
      </c>
      <c r="R165">
        <v>-22.0269889831543</v>
      </c>
      <c r="S165">
        <v>-23.1224060058594</v>
      </c>
      <c r="T165">
        <v>-24.3654594421387</v>
      </c>
      <c r="U165">
        <v>-22.203865051269499</v>
      </c>
      <c r="V165">
        <v>-26.007358551025401</v>
      </c>
      <c r="W165">
        <v>-23.092191696166999</v>
      </c>
      <c r="X165">
        <v>-28.414400100708001</v>
      </c>
      <c r="Y165">
        <v>-24.5888557434082</v>
      </c>
      <c r="Z165">
        <v>-23.058519363403299</v>
      </c>
      <c r="AA165">
        <v>-22.183107376098601</v>
      </c>
      <c r="AB165">
        <v>-23.161197662353501</v>
      </c>
      <c r="AC165">
        <v>-19.248411178588899</v>
      </c>
      <c r="AD165">
        <v>-20.925809860229499</v>
      </c>
      <c r="AE165">
        <v>-23.918870925903299</v>
      </c>
      <c r="AF165">
        <v>-29.016981124877901</v>
      </c>
      <c r="AG165">
        <v>-26.700538635253899</v>
      </c>
      <c r="AH165">
        <v>-27.7816276550293</v>
      </c>
      <c r="AI165">
        <v>-23.601127624511701</v>
      </c>
      <c r="AJ165">
        <v>-22.155885696411101</v>
      </c>
      <c r="AK165">
        <v>-27.108373641967798</v>
      </c>
      <c r="AL165">
        <v>-24.741453170776399</v>
      </c>
      <c r="AM165">
        <v>-22.183107376098601</v>
      </c>
      <c r="AN165">
        <v>-22.531030654907202</v>
      </c>
      <c r="AO165">
        <v>-22.055046081543001</v>
      </c>
      <c r="AP165">
        <v>-33.635669708252003</v>
      </c>
      <c r="AQ165">
        <v>-27.4012260437012</v>
      </c>
      <c r="AR165">
        <v>-22.6878986358643</v>
      </c>
      <c r="AS165">
        <v>-19.7425346374512</v>
      </c>
      <c r="AT165">
        <v>-22.6494255065918</v>
      </c>
      <c r="AU165">
        <v>-31.025651931762699</v>
      </c>
      <c r="AV165">
        <v>-24.168581008911101</v>
      </c>
      <c r="AW165">
        <v>-25.822668075561499</v>
      </c>
      <c r="AX165">
        <v>-29.209047317504901</v>
      </c>
      <c r="AY165">
        <v>-25.985822677612301</v>
      </c>
      <c r="AZ165">
        <v>-23.937284469604499</v>
      </c>
      <c r="BA165">
        <v>-30.637893676757798</v>
      </c>
    </row>
    <row r="166" spans="1:53" x14ac:dyDescent="0.25">
      <c r="B166">
        <v>0.45115134097517401</v>
      </c>
      <c r="C166">
        <v>0.72783034188406903</v>
      </c>
      <c r="D166" t="s">
        <v>2044</v>
      </c>
      <c r="E166" t="s">
        <v>1882</v>
      </c>
      <c r="F166">
        <v>1</v>
      </c>
      <c r="G166">
        <v>4</v>
      </c>
      <c r="I166">
        <v>-19.1491603851318</v>
      </c>
      <c r="J166">
        <v>-19.956304550170898</v>
      </c>
      <c r="K166">
        <v>-19.2625427246094</v>
      </c>
      <c r="L166">
        <v>-19.013181686401399</v>
      </c>
      <c r="M166">
        <v>-20.3856010437012</v>
      </c>
      <c r="N166">
        <v>-19.874984741210898</v>
      </c>
      <c r="O166">
        <v>-19.405500411987301</v>
      </c>
      <c r="P166">
        <v>-29.878202438354499</v>
      </c>
      <c r="Q166">
        <v>-24.0443439483643</v>
      </c>
      <c r="R166">
        <v>-18.768070220947301</v>
      </c>
      <c r="S166">
        <v>-21.846265792846701</v>
      </c>
      <c r="T166">
        <v>-20.4095134735107</v>
      </c>
      <c r="U166">
        <v>-20.528846740722699</v>
      </c>
      <c r="V166">
        <v>-21.186546325683601</v>
      </c>
      <c r="W166">
        <v>-24.3903617858887</v>
      </c>
      <c r="X166">
        <v>-19.327497482299801</v>
      </c>
      <c r="Y166">
        <v>-17.555833816528299</v>
      </c>
      <c r="Z166">
        <v>-18.748876571655298</v>
      </c>
      <c r="AA166">
        <v>-20.481611251831101</v>
      </c>
      <c r="AB166">
        <v>-20.395515441894499</v>
      </c>
      <c r="AC166">
        <v>-22.405500411987301</v>
      </c>
      <c r="AD166">
        <v>-24.648025512695298</v>
      </c>
      <c r="AE166">
        <v>-24.725282669067401</v>
      </c>
      <c r="AF166">
        <v>-20.2844848632813</v>
      </c>
      <c r="AG166">
        <v>-21.6494255065918</v>
      </c>
      <c r="AH166">
        <v>-19.356256484985401</v>
      </c>
      <c r="AI166">
        <v>-20.59814453125</v>
      </c>
      <c r="AJ166">
        <v>-18.8819370269775</v>
      </c>
      <c r="AK166">
        <v>-19.644687652587901</v>
      </c>
      <c r="AL166">
        <v>-19.209102630615199</v>
      </c>
      <c r="AM166">
        <v>-19.5201416015625</v>
      </c>
      <c r="AN166">
        <v>-19.644687652587901</v>
      </c>
      <c r="AO166">
        <v>-19.861179351806602</v>
      </c>
      <c r="AP166">
        <v>-18.888923645019499</v>
      </c>
      <c r="AQ166">
        <v>-19.60964012146</v>
      </c>
      <c r="AR166">
        <v>-18.868064880371101</v>
      </c>
      <c r="AS166">
        <v>-20.011655807495099</v>
      </c>
      <c r="AT166">
        <v>-19.833957672119102</v>
      </c>
      <c r="AU166">
        <v>-18.729934692382798</v>
      </c>
      <c r="AV166">
        <v>-20.383625030517599</v>
      </c>
      <c r="AW166">
        <v>-19.498609542846701</v>
      </c>
      <c r="AX166">
        <v>-19.1917209625244</v>
      </c>
      <c r="AY166">
        <v>-19.59814453125</v>
      </c>
      <c r="AZ166">
        <v>-19.5867404937744</v>
      </c>
      <c r="BA166">
        <v>-19.1078186035156</v>
      </c>
    </row>
    <row r="167" spans="1:53" x14ac:dyDescent="0.25">
      <c r="B167">
        <v>0.34462838174055699</v>
      </c>
      <c r="C167">
        <v>0.81597608838762503</v>
      </c>
      <c r="D167" t="s">
        <v>2045</v>
      </c>
      <c r="E167" t="s">
        <v>1882</v>
      </c>
      <c r="F167">
        <v>1</v>
      </c>
      <c r="G167">
        <v>4</v>
      </c>
      <c r="I167">
        <v>-23.0430011749268</v>
      </c>
      <c r="J167">
        <v>-25.807792663574201</v>
      </c>
      <c r="K167">
        <v>-25.883548736572301</v>
      </c>
      <c r="L167">
        <v>-25.353759765625</v>
      </c>
      <c r="M167">
        <v>-22.7784118652344</v>
      </c>
      <c r="N167">
        <v>-23.553077697753899</v>
      </c>
      <c r="O167">
        <v>-25.141777038574201</v>
      </c>
      <c r="P167">
        <v>-28.767114639282202</v>
      </c>
      <c r="Q167">
        <v>-24.8879299163818</v>
      </c>
      <c r="R167">
        <v>-20.0269889831543</v>
      </c>
      <c r="S167">
        <v>-23.631175994873001</v>
      </c>
      <c r="T167">
        <v>-23.6063041687012</v>
      </c>
      <c r="U167">
        <v>-22.002534866333001</v>
      </c>
      <c r="V167">
        <v>-21.550712585449201</v>
      </c>
      <c r="W167">
        <v>-22.051862716674801</v>
      </c>
      <c r="X167">
        <v>-22.831264495849599</v>
      </c>
      <c r="Y167">
        <v>-23.002534866333001</v>
      </c>
      <c r="Z167">
        <v>-22.282642364501999</v>
      </c>
      <c r="AA167">
        <v>-21.3427639007568</v>
      </c>
      <c r="AB167">
        <v>-31.7263069152832</v>
      </c>
      <c r="AC167">
        <v>-22.796442031860401</v>
      </c>
      <c r="AD167">
        <v>-22.658948898315401</v>
      </c>
      <c r="AE167">
        <v>-26.2125549316406</v>
      </c>
      <c r="AF167">
        <v>-25.3460178375244</v>
      </c>
      <c r="AG167">
        <v>-22.058149337768601</v>
      </c>
      <c r="AH167">
        <v>-25.395235061645501</v>
      </c>
      <c r="AI167">
        <v>-22.429746627807599</v>
      </c>
      <c r="AJ167">
        <v>-22.1029376983643</v>
      </c>
      <c r="AK167">
        <v>-21.0739860534668</v>
      </c>
      <c r="AL167">
        <v>-22.876848220825199</v>
      </c>
      <c r="AM167">
        <v>-26.166095733642599</v>
      </c>
      <c r="AN167">
        <v>-23.239141464233398</v>
      </c>
      <c r="AO167">
        <v>-21.3856010437012</v>
      </c>
      <c r="AP167">
        <v>-22.0644626617432</v>
      </c>
      <c r="AQ167">
        <v>-22.513648986816399</v>
      </c>
      <c r="AR167">
        <v>-22.658948898315401</v>
      </c>
      <c r="AS167">
        <v>-30.015165328979499</v>
      </c>
      <c r="AT167">
        <v>-20.8045959472656</v>
      </c>
      <c r="AU167">
        <v>-20.028530120849599</v>
      </c>
      <c r="AV167">
        <v>-28.179344177246101</v>
      </c>
      <c r="AW167">
        <v>-21.966615676879901</v>
      </c>
      <c r="AX167">
        <v>-20.905830383300799</v>
      </c>
      <c r="AY167">
        <v>-21.1424655914307</v>
      </c>
      <c r="AZ167">
        <v>-32.786182403564503</v>
      </c>
      <c r="BA167">
        <v>-28.957147598266602</v>
      </c>
    </row>
    <row r="168" spans="1:53" x14ac:dyDescent="0.25">
      <c r="B168">
        <v>1.58217886998136E-3</v>
      </c>
      <c r="C168">
        <v>-4.5135770525277499E-3</v>
      </c>
      <c r="D168" t="s">
        <v>2046</v>
      </c>
      <c r="E168" t="s">
        <v>1882</v>
      </c>
      <c r="F168">
        <v>1</v>
      </c>
      <c r="G168">
        <v>4</v>
      </c>
      <c r="I168">
        <v>-28.0968208312988</v>
      </c>
      <c r="J168">
        <v>-29.840967178344702</v>
      </c>
      <c r="K168">
        <v>-24.769037246704102</v>
      </c>
      <c r="L168">
        <v>-22.5664367675781</v>
      </c>
      <c r="M168">
        <v>-29.3233127593994</v>
      </c>
      <c r="N168">
        <v>-22.270824432373001</v>
      </c>
      <c r="O168">
        <v>-24.888999938964801</v>
      </c>
      <c r="P168">
        <v>-23.370658874511701</v>
      </c>
      <c r="Q168">
        <v>-25.3415126800537</v>
      </c>
      <c r="R168">
        <v>-29.86545753479</v>
      </c>
      <c r="S168">
        <v>-25.602342605590799</v>
      </c>
      <c r="T168">
        <v>-21.998439788818398</v>
      </c>
      <c r="U168">
        <v>-26.644485473632798</v>
      </c>
      <c r="V168">
        <v>-28.1771144866943</v>
      </c>
      <c r="W168">
        <v>-26.233140945434599</v>
      </c>
      <c r="X168">
        <v>-22.0271816253662</v>
      </c>
      <c r="Y168">
        <v>-23.4067897796631</v>
      </c>
      <c r="Z168">
        <v>-23.052991867065401</v>
      </c>
      <c r="AA168">
        <v>-27.2337646484375</v>
      </c>
      <c r="AB168">
        <v>-27.650712966918899</v>
      </c>
      <c r="AC168">
        <v>-25.0419216156006</v>
      </c>
      <c r="AD168">
        <v>-29.980747222900401</v>
      </c>
      <c r="AE168">
        <v>-25.2534294128418</v>
      </c>
      <c r="AF168">
        <v>-23.558782577514599</v>
      </c>
      <c r="AG168">
        <v>-23.6627502441406</v>
      </c>
      <c r="AH168">
        <v>-28.898904800415</v>
      </c>
      <c r="AI168">
        <v>-25.762723922729499</v>
      </c>
      <c r="AJ168">
        <v>-23.0899982452393</v>
      </c>
      <c r="AK168">
        <v>-27.812013626098601</v>
      </c>
      <c r="AL168">
        <v>-26.233505249023398</v>
      </c>
      <c r="AM168">
        <v>-27.6566047668457</v>
      </c>
      <c r="AN168">
        <v>-23.853376388549801</v>
      </c>
      <c r="AO168">
        <v>-28.1627807617188</v>
      </c>
      <c r="AP168">
        <v>-33.293174743652301</v>
      </c>
      <c r="AQ168">
        <v>-28.7992343902588</v>
      </c>
      <c r="AR168">
        <v>-26.025203704833999</v>
      </c>
      <c r="AS168">
        <v>-23.7095050811768</v>
      </c>
      <c r="AT168">
        <v>-23.0269889831543</v>
      </c>
      <c r="AU168">
        <v>-21.475288391113299</v>
      </c>
      <c r="AV168">
        <v>-30.744392395019499</v>
      </c>
      <c r="AW168">
        <v>-26.568405151367202</v>
      </c>
      <c r="AX168">
        <v>-27.7555027008057</v>
      </c>
      <c r="AY168">
        <v>-26.329505920410199</v>
      </c>
      <c r="AZ168">
        <v>-24.9431667327881</v>
      </c>
      <c r="BA168">
        <v>-27.662202835083001</v>
      </c>
    </row>
    <row r="169" spans="1:53" x14ac:dyDescent="0.25">
      <c r="A169" t="s">
        <v>1880</v>
      </c>
      <c r="B169">
        <v>3.5657819311859198</v>
      </c>
      <c r="C169">
        <v>2.3004364558628598</v>
      </c>
      <c r="D169" t="s">
        <v>2047</v>
      </c>
      <c r="E169" t="s">
        <v>1882</v>
      </c>
      <c r="F169">
        <v>1</v>
      </c>
      <c r="G169">
        <v>4</v>
      </c>
      <c r="I169">
        <v>-26.029457092285199</v>
      </c>
      <c r="J169">
        <v>-21.4014987945557</v>
      </c>
      <c r="K169">
        <v>-20.7364826202393</v>
      </c>
      <c r="L169">
        <v>-25.187440872192401</v>
      </c>
      <c r="M169">
        <v>-28.453672409057599</v>
      </c>
      <c r="N169">
        <v>-22.217872619628899</v>
      </c>
      <c r="O169">
        <v>-23.272375106811499</v>
      </c>
      <c r="P169">
        <v>-22.196912765502901</v>
      </c>
      <c r="Q169">
        <v>-22.169431686401399</v>
      </c>
      <c r="R169">
        <v>-24.487962722778299</v>
      </c>
      <c r="S169">
        <v>-26.4119262695313</v>
      </c>
      <c r="T169">
        <v>-21.7274284362793</v>
      </c>
      <c r="U169">
        <v>-20.130823135376001</v>
      </c>
      <c r="V169">
        <v>-20.931568145751999</v>
      </c>
      <c r="W169">
        <v>-20.978488922119102</v>
      </c>
      <c r="X169">
        <v>-22.282642364501999</v>
      </c>
      <c r="Y169">
        <v>-22.831264495849599</v>
      </c>
      <c r="Z169">
        <v>-22.593572616577099</v>
      </c>
      <c r="AA169">
        <v>-21.59814453125</v>
      </c>
      <c r="AB169">
        <v>-22.183107376098601</v>
      </c>
      <c r="AC169">
        <v>-21.747606277465799</v>
      </c>
      <c r="AD169">
        <v>-21.23557472229</v>
      </c>
      <c r="AE169">
        <v>-21.239141464233398</v>
      </c>
      <c r="AF169">
        <v>-22.697681427001999</v>
      </c>
      <c r="AG169">
        <v>-24.525793075561499</v>
      </c>
      <c r="AH169">
        <v>-20.6903381347656</v>
      </c>
      <c r="AI169">
        <v>-21.2753009796143</v>
      </c>
      <c r="AJ169">
        <v>-20.8205375671387</v>
      </c>
      <c r="AK169">
        <v>-20.1660346984863</v>
      </c>
      <c r="AL169">
        <v>-20.670940399169901</v>
      </c>
      <c r="AM169">
        <v>-20.393527984619102</v>
      </c>
      <c r="AN169">
        <v>-20.3427639007568</v>
      </c>
      <c r="AO169">
        <v>-20.809890747070298</v>
      </c>
      <c r="AP169">
        <v>-20.745067596435501</v>
      </c>
      <c r="AQ169">
        <v>-22.020835876464801</v>
      </c>
      <c r="AR169">
        <v>-20.056575775146499</v>
      </c>
      <c r="AS169">
        <v>-19.991966247558601</v>
      </c>
      <c r="AT169">
        <v>-20.8805446624756</v>
      </c>
      <c r="AU169">
        <v>-21.246301651001001</v>
      </c>
      <c r="AV169">
        <v>-19.982967376708999</v>
      </c>
      <c r="AW169">
        <v>-21.257108688354499</v>
      </c>
      <c r="AX169">
        <v>-20.863929748535199</v>
      </c>
      <c r="AY169">
        <v>-19.705060958862301</v>
      </c>
      <c r="AZ169">
        <v>-20.3485317230225</v>
      </c>
      <c r="BA169">
        <v>-20.637609481811499</v>
      </c>
    </row>
    <row r="170" spans="1:53" x14ac:dyDescent="0.25">
      <c r="B170">
        <v>0.75958743298737896</v>
      </c>
      <c r="C170">
        <v>-1.23549788338797</v>
      </c>
      <c r="D170" t="s">
        <v>2048</v>
      </c>
      <c r="E170" t="s">
        <v>1882</v>
      </c>
      <c r="F170">
        <v>1</v>
      </c>
      <c r="G170">
        <v>4</v>
      </c>
      <c r="I170">
        <v>-22.008609771728501</v>
      </c>
      <c r="J170">
        <v>-22.863929748535199</v>
      </c>
      <c r="K170">
        <v>-22.206569671630898</v>
      </c>
      <c r="L170">
        <v>-22.737482070922901</v>
      </c>
      <c r="M170">
        <v>-26.550554275512699</v>
      </c>
      <c r="N170">
        <v>-21.308637619018601</v>
      </c>
      <c r="O170">
        <v>-22.122566223144499</v>
      </c>
      <c r="P170">
        <v>-27.3298645019531</v>
      </c>
      <c r="Q170">
        <v>-21.712476730346701</v>
      </c>
      <c r="R170">
        <v>-20.675765991210898</v>
      </c>
      <c r="S170">
        <v>-21.783611297607401</v>
      </c>
      <c r="T170">
        <v>-21.852958679199201</v>
      </c>
      <c r="U170">
        <v>-21.914360046386701</v>
      </c>
      <c r="V170">
        <v>-23.9882488250732</v>
      </c>
      <c r="W170">
        <v>-22.5664367675781</v>
      </c>
      <c r="X170">
        <v>-27.4578762054443</v>
      </c>
      <c r="Y170">
        <v>-22.365970611572301</v>
      </c>
      <c r="Z170">
        <v>-25.140335083007798</v>
      </c>
      <c r="AA170">
        <v>-23.099714279174801</v>
      </c>
      <c r="AB170">
        <v>-21.4463291168213</v>
      </c>
      <c r="AC170">
        <v>-26.5280647277832</v>
      </c>
      <c r="AD170">
        <v>-25.127902984619102</v>
      </c>
      <c r="AE170">
        <v>-30.173021316528299</v>
      </c>
      <c r="AF170">
        <v>-22.213943481445298</v>
      </c>
      <c r="AG170">
        <v>-28.677230834960898</v>
      </c>
      <c r="AH170">
        <v>-22.897352218627901</v>
      </c>
      <c r="AI170">
        <v>-24.755451202392599</v>
      </c>
      <c r="AJ170">
        <v>-25.873195648193398</v>
      </c>
      <c r="AK170">
        <v>-21.920072555541999</v>
      </c>
      <c r="AL170">
        <v>-25.777696609497099</v>
      </c>
      <c r="AM170">
        <v>-30.881381988525401</v>
      </c>
      <c r="AN170">
        <v>-21.204303741455099</v>
      </c>
      <c r="AO170">
        <v>-22.863929748535199</v>
      </c>
      <c r="AP170">
        <v>-22.162643432617202</v>
      </c>
      <c r="AQ170">
        <v>-24.693359375</v>
      </c>
      <c r="AR170">
        <v>-24.166221618652301</v>
      </c>
      <c r="AS170">
        <v>-21.984462738037099</v>
      </c>
      <c r="AT170">
        <v>-22.668533325195298</v>
      </c>
      <c r="AU170">
        <v>-20.5179748535156</v>
      </c>
      <c r="AV170">
        <v>-24.8871364593506</v>
      </c>
      <c r="AW170">
        <v>-27.951358795166001</v>
      </c>
      <c r="AX170">
        <v>-25.2625827789307</v>
      </c>
      <c r="AY170">
        <v>-22.943157196044901</v>
      </c>
      <c r="AZ170">
        <v>-22.978488922119102</v>
      </c>
      <c r="BA170">
        <v>-25.8247165679932</v>
      </c>
    </row>
    <row r="171" spans="1:53" x14ac:dyDescent="0.25">
      <c r="B171">
        <v>1.11216502184221E-2</v>
      </c>
      <c r="C171">
        <v>3.05543627057752E-2</v>
      </c>
      <c r="D171" t="s">
        <v>2049</v>
      </c>
      <c r="E171" t="s">
        <v>1882</v>
      </c>
      <c r="F171">
        <v>1</v>
      </c>
      <c r="G171">
        <v>4</v>
      </c>
      <c r="I171">
        <v>-29.711799621581999</v>
      </c>
      <c r="J171">
        <v>-21.802776336669901</v>
      </c>
      <c r="K171">
        <v>-20.102245330810501</v>
      </c>
      <c r="L171">
        <v>-28.1858024597168</v>
      </c>
      <c r="M171">
        <v>-25.056045532226602</v>
      </c>
      <c r="N171">
        <v>-24.735466003418001</v>
      </c>
      <c r="O171">
        <v>-27.754318237304702</v>
      </c>
      <c r="P171">
        <v>-23.8077697753906</v>
      </c>
      <c r="Q171">
        <v>-25.0560817718506</v>
      </c>
      <c r="R171">
        <v>-23.319765090942401</v>
      </c>
      <c r="S171">
        <v>-27.790599822998001</v>
      </c>
      <c r="T171">
        <v>-23.183107376098601</v>
      </c>
      <c r="U171">
        <v>-23.5503959655762</v>
      </c>
      <c r="V171">
        <v>-23.4828796386719</v>
      </c>
      <c r="W171">
        <v>-24.793815612793001</v>
      </c>
      <c r="X171">
        <v>-21.842069625854499</v>
      </c>
      <c r="Y171">
        <v>-27.4885063171387</v>
      </c>
      <c r="Z171">
        <v>-26.573657989501999</v>
      </c>
      <c r="AA171">
        <v>-21.515079498291001</v>
      </c>
      <c r="AB171">
        <v>-27.046337127685501</v>
      </c>
      <c r="AC171">
        <v>-25.549036026001001</v>
      </c>
      <c r="AD171">
        <v>-25.052759170532202</v>
      </c>
      <c r="AE171">
        <v>-26.997726440429702</v>
      </c>
      <c r="AF171">
        <v>-22.1460876464844</v>
      </c>
      <c r="AG171">
        <v>-30.884105682373001</v>
      </c>
      <c r="AH171">
        <v>-24.1680202484131</v>
      </c>
      <c r="AI171">
        <v>-24.236402511596701</v>
      </c>
      <c r="AJ171">
        <v>-23.803539276123001</v>
      </c>
      <c r="AK171">
        <v>-24.123884201049801</v>
      </c>
      <c r="AL171">
        <v>-23.748643875122099</v>
      </c>
      <c r="AM171">
        <v>-19.8886833190918</v>
      </c>
      <c r="AN171">
        <v>-20.968017578125</v>
      </c>
      <c r="AO171">
        <v>-24.1913757324219</v>
      </c>
      <c r="AP171">
        <v>-27.5831604003906</v>
      </c>
      <c r="AQ171">
        <v>-29.126674652099599</v>
      </c>
      <c r="AR171">
        <v>-27.425916671752901</v>
      </c>
      <c r="AS171">
        <v>-29.3189907073975</v>
      </c>
      <c r="AT171">
        <v>-20.221097946166999</v>
      </c>
      <c r="AU171">
        <v>-23.863929748535199</v>
      </c>
      <c r="AV171">
        <v>-23.049442291259801</v>
      </c>
      <c r="AW171">
        <v>-26.633716583251999</v>
      </c>
      <c r="AX171">
        <v>-24.091833114623999</v>
      </c>
      <c r="AY171">
        <v>-25.932142257690401</v>
      </c>
      <c r="AZ171">
        <v>-25.387056350708001</v>
      </c>
      <c r="BA171">
        <v>-26.634151458740199</v>
      </c>
    </row>
    <row r="172" spans="1:53" x14ac:dyDescent="0.25">
      <c r="A172" t="s">
        <v>1880</v>
      </c>
      <c r="B172">
        <v>4.3454430929136203</v>
      </c>
      <c r="C172">
        <v>-3.7915478842599102</v>
      </c>
      <c r="D172" t="s">
        <v>2050</v>
      </c>
      <c r="E172" t="s">
        <v>1882</v>
      </c>
      <c r="F172">
        <v>1</v>
      </c>
      <c r="G172">
        <v>4</v>
      </c>
      <c r="I172">
        <v>-22.4216194152832</v>
      </c>
      <c r="J172">
        <v>-21.678184509277301</v>
      </c>
      <c r="K172">
        <v>-22.966615676879901</v>
      </c>
      <c r="L172">
        <v>-22.531030654907202</v>
      </c>
      <c r="M172">
        <v>-22.196912765502901</v>
      </c>
      <c r="N172">
        <v>-19.902999877929702</v>
      </c>
      <c r="O172">
        <v>-20.584470748901399</v>
      </c>
      <c r="P172">
        <v>-21.488328933715799</v>
      </c>
      <c r="Q172">
        <v>-20.306766510009801</v>
      </c>
      <c r="R172">
        <v>-21.539800643920898</v>
      </c>
      <c r="S172">
        <v>-22.122566223144499</v>
      </c>
      <c r="T172">
        <v>-23.584470748901399</v>
      </c>
      <c r="U172">
        <v>-23.2665405273438</v>
      </c>
      <c r="V172">
        <v>-23.3737907409668</v>
      </c>
      <c r="W172">
        <v>-29.781330108642599</v>
      </c>
      <c r="X172">
        <v>-26.213306427001999</v>
      </c>
      <c r="Y172">
        <v>-23.660860061645501</v>
      </c>
      <c r="Z172">
        <v>-23.7095050811768</v>
      </c>
      <c r="AA172">
        <v>-29.130531311035199</v>
      </c>
      <c r="AB172">
        <v>-28.743185043335</v>
      </c>
      <c r="AC172">
        <v>-23.326278686523398</v>
      </c>
      <c r="AD172">
        <v>-26.212593078613299</v>
      </c>
      <c r="AE172">
        <v>-25.981571197509801</v>
      </c>
      <c r="AF172">
        <v>-23.164335250854499</v>
      </c>
      <c r="AG172">
        <v>-24.943157196044901</v>
      </c>
      <c r="AH172">
        <v>-23.555723190307599</v>
      </c>
      <c r="AI172">
        <v>-28.4539890289307</v>
      </c>
      <c r="AJ172">
        <v>-29.781120300293001</v>
      </c>
      <c r="AK172">
        <v>-20.8539028167725</v>
      </c>
      <c r="AL172">
        <v>-27.8724670410156</v>
      </c>
      <c r="AM172">
        <v>-26.273574829101602</v>
      </c>
      <c r="AN172">
        <v>-21.6027317047119</v>
      </c>
      <c r="AO172">
        <v>-25.524776458740199</v>
      </c>
      <c r="AP172">
        <v>-26.1078491210938</v>
      </c>
      <c r="AQ172">
        <v>-21.783611297607401</v>
      </c>
      <c r="AR172">
        <v>-21.183509826660199</v>
      </c>
      <c r="AS172">
        <v>-24.667505264282202</v>
      </c>
      <c r="AT172">
        <v>-26.385337829589801</v>
      </c>
      <c r="AU172">
        <v>-23.816268920898398</v>
      </c>
      <c r="AV172">
        <v>-27.613689422607401</v>
      </c>
      <c r="AW172">
        <v>-27.861656188964801</v>
      </c>
      <c r="AX172">
        <v>-24.590940475463899</v>
      </c>
      <c r="AY172">
        <v>-26.379123687744102</v>
      </c>
      <c r="AZ172">
        <v>-29.584161758422901</v>
      </c>
      <c r="BA172">
        <v>-26.256769180297901</v>
      </c>
    </row>
    <row r="173" spans="1:53" x14ac:dyDescent="0.25">
      <c r="B173">
        <v>0.52205932583183401</v>
      </c>
      <c r="C173">
        <v>-1.12533762795584</v>
      </c>
      <c r="D173" t="s">
        <v>2051</v>
      </c>
      <c r="E173" t="s">
        <v>1882</v>
      </c>
      <c r="F173">
        <v>1</v>
      </c>
      <c r="G173">
        <v>4</v>
      </c>
      <c r="I173">
        <v>-27.163652420043899</v>
      </c>
      <c r="J173">
        <v>-26.232057571411101</v>
      </c>
      <c r="K173">
        <v>-22.191608428955099</v>
      </c>
      <c r="L173">
        <v>-23.2578315734863</v>
      </c>
      <c r="M173">
        <v>-27.659568786621101</v>
      </c>
      <c r="N173">
        <v>-20.625890731811499</v>
      </c>
      <c r="O173">
        <v>-22.246301651001001</v>
      </c>
      <c r="P173">
        <v>-27.7221584320068</v>
      </c>
      <c r="Q173">
        <v>-29.746641159057599</v>
      </c>
      <c r="R173">
        <v>-20.9577732086182</v>
      </c>
      <c r="S173">
        <v>-25.477249145507798</v>
      </c>
      <c r="T173">
        <v>-23.154539108276399</v>
      </c>
      <c r="U173">
        <v>-23.361577987670898</v>
      </c>
      <c r="V173">
        <v>-29.0932807922363</v>
      </c>
      <c r="W173">
        <v>-28.765417098998999</v>
      </c>
      <c r="X173">
        <v>-23.8266277313232</v>
      </c>
      <c r="Y173">
        <v>-19.5248699188232</v>
      </c>
      <c r="Z173">
        <v>-28.7692985534668</v>
      </c>
      <c r="AA173">
        <v>-25.560735702514599</v>
      </c>
      <c r="AB173">
        <v>-27.435287475585898</v>
      </c>
      <c r="AC173">
        <v>-30.2687683105469</v>
      </c>
      <c r="AD173">
        <v>-24.0552062988281</v>
      </c>
      <c r="AE173">
        <v>-24.170679092407202</v>
      </c>
      <c r="AF173">
        <v>-23.538812637329102</v>
      </c>
      <c r="AG173">
        <v>-26.0483913421631</v>
      </c>
      <c r="AH173">
        <v>-26.8833122253418</v>
      </c>
      <c r="AI173">
        <v>-24.845481872558601</v>
      </c>
      <c r="AJ173">
        <v>-25.540111541748001</v>
      </c>
      <c r="AK173">
        <v>-23.2378635406494</v>
      </c>
      <c r="AL173">
        <v>-25.276411056518601</v>
      </c>
      <c r="AM173">
        <v>-29.085060119628899</v>
      </c>
      <c r="AN173">
        <v>-20.2470512390137</v>
      </c>
      <c r="AO173">
        <v>-27.383106231689499</v>
      </c>
      <c r="AP173">
        <v>-27.676963806152301</v>
      </c>
      <c r="AQ173">
        <v>-22.000652313232401</v>
      </c>
      <c r="AR173">
        <v>-26.169721603393601</v>
      </c>
      <c r="AS173">
        <v>-27.611122131347699</v>
      </c>
      <c r="AT173">
        <v>-24.1956787109375</v>
      </c>
      <c r="AU173">
        <v>-28.7318935394287</v>
      </c>
      <c r="AV173">
        <v>-31.740842819213899</v>
      </c>
      <c r="AW173">
        <v>-24.28271484375</v>
      </c>
      <c r="AX173">
        <v>-25.742057800293001</v>
      </c>
      <c r="AY173">
        <v>-23.853065490722699</v>
      </c>
      <c r="AZ173">
        <v>-32.361198425292997</v>
      </c>
      <c r="BA173">
        <v>-26.783960342407202</v>
      </c>
    </row>
    <row r="174" spans="1:53" x14ac:dyDescent="0.25">
      <c r="B174">
        <v>1.12707984560546</v>
      </c>
      <c r="C174">
        <v>0.67940668378557201</v>
      </c>
      <c r="D174" t="s">
        <v>2052</v>
      </c>
      <c r="E174" t="s">
        <v>1882</v>
      </c>
      <c r="F174">
        <v>1</v>
      </c>
      <c r="G174">
        <v>4</v>
      </c>
      <c r="I174">
        <v>-20.526664733886701</v>
      </c>
      <c r="J174">
        <v>-19.318037033081101</v>
      </c>
      <c r="K174">
        <v>-19.5420017242432</v>
      </c>
      <c r="L174">
        <v>-21.1899929046631</v>
      </c>
      <c r="M174">
        <v>-20.0819702148438</v>
      </c>
      <c r="N174">
        <v>-20.4256782531738</v>
      </c>
      <c r="O174">
        <v>-20.034715652465799</v>
      </c>
      <c r="P174">
        <v>-22.462724685668899</v>
      </c>
      <c r="Q174">
        <v>-19.680606842041001</v>
      </c>
      <c r="R174">
        <v>-22.0644626617432</v>
      </c>
      <c r="S174">
        <v>-18.861179351806602</v>
      </c>
      <c r="T174">
        <v>-22.2679958343506</v>
      </c>
      <c r="U174">
        <v>-20.5709228515625</v>
      </c>
      <c r="V174">
        <v>-20.750148773193398</v>
      </c>
      <c r="W174">
        <v>-19.644687652587901</v>
      </c>
      <c r="X174">
        <v>-20.817867279052699</v>
      </c>
      <c r="Y174">
        <v>-17.650611877441399</v>
      </c>
      <c r="Z174">
        <v>-19.271644592285199</v>
      </c>
      <c r="AA174">
        <v>-16.5669956207275</v>
      </c>
      <c r="AB174">
        <v>-21.722427368164102</v>
      </c>
      <c r="AC174">
        <v>-20.371831893920898</v>
      </c>
      <c r="AD174">
        <v>-20.479499816894499</v>
      </c>
      <c r="AE174">
        <v>-19.680606842041001</v>
      </c>
      <c r="AF174">
        <v>-20.928686141967798</v>
      </c>
      <c r="AG174">
        <v>-20.117633819580099</v>
      </c>
      <c r="AH174">
        <v>-19.327497482299801</v>
      </c>
      <c r="AI174">
        <v>-19.8475036621094</v>
      </c>
      <c r="AJ174">
        <v>-19.768070220947301</v>
      </c>
      <c r="AK174">
        <v>-19.337020874023398</v>
      </c>
      <c r="AL174">
        <v>-18.924373626708999</v>
      </c>
      <c r="AM174">
        <v>-20.1029376983643</v>
      </c>
      <c r="AN174">
        <v>-19.318037033081101</v>
      </c>
      <c r="AO174">
        <v>-19.395515441894499</v>
      </c>
      <c r="AP174">
        <v>-20.7274284362793</v>
      </c>
      <c r="AQ174">
        <v>-20.6470546722412</v>
      </c>
      <c r="AR174">
        <v>-20.152519226074201</v>
      </c>
      <c r="AS174">
        <v>-19.4256782531738</v>
      </c>
      <c r="AT174">
        <v>-20.066045761108398</v>
      </c>
      <c r="AU174">
        <v>-19.3757514953613</v>
      </c>
      <c r="AV174">
        <v>-19.271644592285199</v>
      </c>
      <c r="AW174">
        <v>-20.147483825683601</v>
      </c>
      <c r="AX174">
        <v>-20.277133941650401</v>
      </c>
      <c r="AY174">
        <v>-19.028530120849599</v>
      </c>
      <c r="AZ174">
        <v>-19.59814453125</v>
      </c>
      <c r="BA174">
        <v>-20.423646926879901</v>
      </c>
    </row>
    <row r="175" spans="1:53" x14ac:dyDescent="0.25">
      <c r="B175">
        <v>1.11630155632672</v>
      </c>
      <c r="C175">
        <v>0.81352688925606698</v>
      </c>
      <c r="D175" t="s">
        <v>2053</v>
      </c>
      <c r="E175" t="s">
        <v>1882</v>
      </c>
      <c r="F175">
        <v>1</v>
      </c>
      <c r="G175">
        <v>4</v>
      </c>
      <c r="I175">
        <v>-22.575424194335898</v>
      </c>
      <c r="J175">
        <v>-29.177169799804702</v>
      </c>
      <c r="K175">
        <v>-21.747606277465799</v>
      </c>
      <c r="L175">
        <v>-21.902999877929702</v>
      </c>
      <c r="M175">
        <v>-23.5362854003906</v>
      </c>
      <c r="N175">
        <v>-22.070804595947301</v>
      </c>
      <c r="O175">
        <v>-21.635257720947301</v>
      </c>
      <c r="P175">
        <v>-22.397506713867202</v>
      </c>
      <c r="Q175">
        <v>-21.809890747070298</v>
      </c>
      <c r="R175">
        <v>-20.4175720214844</v>
      </c>
      <c r="S175">
        <v>-20.683032989501999</v>
      </c>
      <c r="T175">
        <v>-21.809890747070298</v>
      </c>
      <c r="U175">
        <v>-22.135801315307599</v>
      </c>
      <c r="V175">
        <v>-21.809890747070298</v>
      </c>
      <c r="W175">
        <v>-20.937351226806602</v>
      </c>
      <c r="X175">
        <v>-20.954837799072301</v>
      </c>
      <c r="Y175">
        <v>-22.539800643920898</v>
      </c>
      <c r="Z175">
        <v>-21.446142196655298</v>
      </c>
      <c r="AA175">
        <v>-22.1029376983643</v>
      </c>
      <c r="AB175">
        <v>-22.539800643920898</v>
      </c>
      <c r="AC175">
        <v>-21.1424655914307</v>
      </c>
      <c r="AD175">
        <v>-21.914360046386701</v>
      </c>
      <c r="AE175">
        <v>-22.1291694641113</v>
      </c>
      <c r="AF175">
        <v>-22.327497482299801</v>
      </c>
      <c r="AG175">
        <v>-21.531030654907202</v>
      </c>
      <c r="AH175">
        <v>-22.122566223144499</v>
      </c>
      <c r="AI175">
        <v>-22.1899929046631</v>
      </c>
      <c r="AJ175">
        <v>-22.737482070922901</v>
      </c>
      <c r="AK175">
        <v>-22.162643432617202</v>
      </c>
      <c r="AL175">
        <v>-21.747606277465799</v>
      </c>
      <c r="AM175">
        <v>-23.501604080200199</v>
      </c>
      <c r="AN175">
        <v>-22.487962722778299</v>
      </c>
      <c r="AO175">
        <v>-22.681154251098601</v>
      </c>
      <c r="AP175">
        <v>-21.635257720947301</v>
      </c>
      <c r="AQ175">
        <v>-22.462724685668899</v>
      </c>
      <c r="AR175">
        <v>-20.817867279052699</v>
      </c>
      <c r="AS175">
        <v>-21.557502746581999</v>
      </c>
      <c r="AT175">
        <v>-22.365970611572301</v>
      </c>
      <c r="AU175">
        <v>-21.214357376098601</v>
      </c>
      <c r="AV175">
        <v>-21.607334136962901</v>
      </c>
      <c r="AW175">
        <v>-20.897352218627901</v>
      </c>
      <c r="AX175">
        <v>-22.639965057373001</v>
      </c>
      <c r="AY175">
        <v>-21.122566223144499</v>
      </c>
      <c r="AZ175">
        <v>-22.196912765502901</v>
      </c>
      <c r="BA175">
        <v>-22.8205375671387</v>
      </c>
    </row>
    <row r="176" spans="1:53" x14ac:dyDescent="0.25">
      <c r="B176">
        <v>1.5066656875179201</v>
      </c>
      <c r="C176">
        <v>1.81439688546317</v>
      </c>
      <c r="D176" t="s">
        <v>2054</v>
      </c>
      <c r="E176" t="s">
        <v>1882</v>
      </c>
      <c r="F176">
        <v>1</v>
      </c>
      <c r="G176">
        <v>4</v>
      </c>
      <c r="I176">
        <v>-17.1917209625244</v>
      </c>
      <c r="J176">
        <v>-17.278509140014599</v>
      </c>
      <c r="K176">
        <v>-16.346605300903299</v>
      </c>
      <c r="L176">
        <v>-19.971055984497099</v>
      </c>
      <c r="M176">
        <v>-20.205608367919901</v>
      </c>
      <c r="N176">
        <v>-23.5628566741943</v>
      </c>
      <c r="O176">
        <v>-16.996109008789102</v>
      </c>
      <c r="P176">
        <v>-27.267450332641602</v>
      </c>
      <c r="Q176">
        <v>-18.968093872070298</v>
      </c>
      <c r="R176">
        <v>-17.781009674072301</v>
      </c>
      <c r="S176">
        <v>-17.185255050659201</v>
      </c>
      <c r="T176">
        <v>-17.787521362304702</v>
      </c>
      <c r="U176">
        <v>-16.395515441894499</v>
      </c>
      <c r="V176">
        <v>-17.6958408355713</v>
      </c>
      <c r="W176">
        <v>-18.111900329589801</v>
      </c>
      <c r="X176">
        <v>-18.079568862915</v>
      </c>
      <c r="Y176">
        <v>-17.4487209320068</v>
      </c>
      <c r="Z176">
        <v>-15.1037492752075</v>
      </c>
      <c r="AA176">
        <v>-16.334632873535199</v>
      </c>
      <c r="AB176">
        <v>-21.1899929046631</v>
      </c>
      <c r="AC176">
        <v>-16.176681518554702</v>
      </c>
      <c r="AD176">
        <v>-17.850910186767599</v>
      </c>
      <c r="AE176">
        <v>-19.874984741210898</v>
      </c>
      <c r="AF176">
        <v>-18.662534713745099</v>
      </c>
      <c r="AG176">
        <v>-17.8475036621094</v>
      </c>
      <c r="AH176">
        <v>-17.733074188232401</v>
      </c>
      <c r="AI176">
        <v>-18.313329696655298</v>
      </c>
      <c r="AJ176">
        <v>-21.589014053344702</v>
      </c>
      <c r="AK176">
        <v>-16.015090942382798</v>
      </c>
      <c r="AL176">
        <v>-17.341804504394499</v>
      </c>
      <c r="AM176">
        <v>-18.3757514953613</v>
      </c>
      <c r="AN176">
        <v>-17.656560897827099</v>
      </c>
      <c r="AO176">
        <v>-15.7536506652832</v>
      </c>
      <c r="AP176">
        <v>-16.2200736999512</v>
      </c>
      <c r="AQ176">
        <v>-17.415554046630898</v>
      </c>
      <c r="AR176">
        <v>-17.170282363891602</v>
      </c>
      <c r="AS176">
        <v>-15.198214530944799</v>
      </c>
      <c r="AT176">
        <v>-18.874984741210898</v>
      </c>
      <c r="AU176">
        <v>-15.364753723144499</v>
      </c>
      <c r="AV176">
        <v>-16.4853115081787</v>
      </c>
      <c r="AW176">
        <v>-21.621229171752901</v>
      </c>
      <c r="AX176">
        <v>-17.044042587280298</v>
      </c>
      <c r="AY176">
        <v>-17.339410781860401</v>
      </c>
      <c r="AZ176">
        <v>-22.886125564575199</v>
      </c>
      <c r="BA176">
        <v>-16.8441047668457</v>
      </c>
    </row>
    <row r="177" spans="1:53" x14ac:dyDescent="0.25">
      <c r="B177">
        <v>0.38871551603148502</v>
      </c>
      <c r="C177">
        <v>0.87304791041783103</v>
      </c>
      <c r="D177" t="s">
        <v>2055</v>
      </c>
      <c r="E177" t="s">
        <v>1882</v>
      </c>
      <c r="F177">
        <v>1</v>
      </c>
      <c r="G177">
        <v>4</v>
      </c>
      <c r="I177">
        <v>-24.408708572387699</v>
      </c>
      <c r="J177">
        <v>-18.910089492797901</v>
      </c>
      <c r="K177">
        <v>-23.4828796386719</v>
      </c>
      <c r="L177">
        <v>-27.7822360992432</v>
      </c>
      <c r="M177">
        <v>-22.574764251708999</v>
      </c>
      <c r="N177">
        <v>-21.061302185058601</v>
      </c>
      <c r="O177">
        <v>-27.101791381835898</v>
      </c>
      <c r="P177">
        <v>-25.326036453247099</v>
      </c>
      <c r="Q177">
        <v>-23.196912765502901</v>
      </c>
      <c r="R177">
        <v>-28.1757106781006</v>
      </c>
      <c r="S177">
        <v>-22.863929748535199</v>
      </c>
      <c r="T177">
        <v>-21.553056716918899</v>
      </c>
      <c r="U177">
        <v>-22.990463256835898</v>
      </c>
      <c r="V177">
        <v>-22.7075290679932</v>
      </c>
      <c r="W177">
        <v>-23.715456008911101</v>
      </c>
      <c r="X177">
        <v>-30.790859222412099</v>
      </c>
      <c r="Y177">
        <v>-19.395515441894499</v>
      </c>
      <c r="Z177">
        <v>-23.761899948120099</v>
      </c>
      <c r="AA177">
        <v>-19.446142196655298</v>
      </c>
      <c r="AB177">
        <v>-24.6512145996094</v>
      </c>
      <c r="AC177">
        <v>-25.2551383972168</v>
      </c>
      <c r="AD177">
        <v>-24.359357833862301</v>
      </c>
      <c r="AE177">
        <v>-27.4230632781982</v>
      </c>
      <c r="AF177">
        <v>-25.909276962280298</v>
      </c>
      <c r="AG177">
        <v>-19.794065475463899</v>
      </c>
      <c r="AH177">
        <v>-19.833957672119102</v>
      </c>
      <c r="AI177">
        <v>-23.7578010559082</v>
      </c>
      <c r="AJ177">
        <v>-21.070804595947301</v>
      </c>
      <c r="AK177">
        <v>-21.920072555541999</v>
      </c>
      <c r="AL177">
        <v>-23.589342117309599</v>
      </c>
      <c r="AM177">
        <v>-23.702232360839801</v>
      </c>
      <c r="AN177">
        <v>-26.301193237304702</v>
      </c>
      <c r="AO177">
        <v>-21.539800643920898</v>
      </c>
      <c r="AP177">
        <v>-23.210851669311499</v>
      </c>
      <c r="AQ177">
        <v>-31.790685653686499</v>
      </c>
      <c r="AR177">
        <v>-22.058149337768601</v>
      </c>
      <c r="AS177">
        <v>-21.319923400878899</v>
      </c>
      <c r="AT177">
        <v>-22.319923400878899</v>
      </c>
      <c r="AU177">
        <v>-21.301162719726602</v>
      </c>
      <c r="AV177">
        <v>-23.5539455413818</v>
      </c>
      <c r="AW177">
        <v>-22.1491603851318</v>
      </c>
      <c r="AX177">
        <v>-18.946067810058601</v>
      </c>
      <c r="AY177">
        <v>-25.278657913208001</v>
      </c>
      <c r="AZ177">
        <v>-21.584470748901399</v>
      </c>
      <c r="BA177">
        <v>-26.669662475585898</v>
      </c>
    </row>
    <row r="178" spans="1:53" x14ac:dyDescent="0.25">
      <c r="B178">
        <v>1.7363531524820599</v>
      </c>
      <c r="C178">
        <v>-2.20799674987793</v>
      </c>
      <c r="D178" t="s">
        <v>2056</v>
      </c>
      <c r="E178" t="s">
        <v>1882</v>
      </c>
      <c r="F178">
        <v>1</v>
      </c>
      <c r="G178">
        <v>4</v>
      </c>
      <c r="I178">
        <v>-20.253496170043899</v>
      </c>
      <c r="J178">
        <v>-20.894536972045898</v>
      </c>
      <c r="K178">
        <v>-21.7526950836182</v>
      </c>
      <c r="L178">
        <v>-21.2679958343506</v>
      </c>
      <c r="M178">
        <v>-22.5606479644775</v>
      </c>
      <c r="N178">
        <v>-20.717443466186499</v>
      </c>
      <c r="O178">
        <v>-20.663732528686499</v>
      </c>
      <c r="P178">
        <v>-27.1175727844238</v>
      </c>
      <c r="Q178">
        <v>-20.319923400878899</v>
      </c>
      <c r="R178">
        <v>-20.993471145629901</v>
      </c>
      <c r="S178">
        <v>-21.405500411987301</v>
      </c>
      <c r="T178">
        <v>-21.5664367675781</v>
      </c>
      <c r="U178">
        <v>-21.914360046386701</v>
      </c>
      <c r="V178">
        <v>-22.239141464233398</v>
      </c>
      <c r="W178">
        <v>-20.836656570434599</v>
      </c>
      <c r="X178">
        <v>-25.0644626617432</v>
      </c>
      <c r="Y178">
        <v>-21.346605300903299</v>
      </c>
      <c r="Z178">
        <v>-23.002534866333001</v>
      </c>
      <c r="AA178">
        <v>-29.658561706543001</v>
      </c>
      <c r="AB178">
        <v>-24.262178421020501</v>
      </c>
      <c r="AC178">
        <v>-33.2239799499512</v>
      </c>
      <c r="AD178">
        <v>-24.719434738159201</v>
      </c>
      <c r="AE178">
        <v>-24.969331741333001</v>
      </c>
      <c r="AF178">
        <v>-23.6286945343018</v>
      </c>
      <c r="AG178">
        <v>-25.657037734985401</v>
      </c>
      <c r="AH178">
        <v>-30.392894744873001</v>
      </c>
      <c r="AI178">
        <v>-22.799320220947301</v>
      </c>
      <c r="AJ178">
        <v>-22.6494255065918</v>
      </c>
      <c r="AK178">
        <v>-22.897352218627901</v>
      </c>
      <c r="AL178">
        <v>-23.303401947021499</v>
      </c>
      <c r="AM178">
        <v>-24.004961013793899</v>
      </c>
      <c r="AN178">
        <v>-24.8838901519775</v>
      </c>
      <c r="AO178">
        <v>-22.966615676879901</v>
      </c>
      <c r="AP178">
        <v>-22.246301651001001</v>
      </c>
      <c r="AQ178">
        <v>-23.634319305419901</v>
      </c>
      <c r="AR178">
        <v>-23.7763366699219</v>
      </c>
      <c r="AS178">
        <v>-23.155885696411101</v>
      </c>
      <c r="AT178">
        <v>-21.1424655914307</v>
      </c>
      <c r="AU178">
        <v>-21.4338283538818</v>
      </c>
      <c r="AV178">
        <v>-24.294467926025401</v>
      </c>
      <c r="AW178">
        <v>-22.539800643920898</v>
      </c>
      <c r="AX178">
        <v>-25.498182296752901</v>
      </c>
      <c r="AY178">
        <v>-23.591747283935501</v>
      </c>
      <c r="AZ178">
        <v>-22.3816528320313</v>
      </c>
      <c r="BA178">
        <v>-24.087423324585</v>
      </c>
    </row>
    <row r="179" spans="1:53" x14ac:dyDescent="0.25">
      <c r="B179">
        <v>9.6959257432299092E-3</v>
      </c>
      <c r="C179">
        <v>-1.5457671029228201E-2</v>
      </c>
      <c r="D179" t="s">
        <v>2057</v>
      </c>
      <c r="E179" t="s">
        <v>1882</v>
      </c>
      <c r="F179">
        <v>1</v>
      </c>
      <c r="G179">
        <v>4</v>
      </c>
      <c r="I179">
        <v>-19.968093872070298</v>
      </c>
      <c r="J179">
        <v>-19.531030654907202</v>
      </c>
      <c r="K179">
        <v>-20.5179748535156</v>
      </c>
      <c r="L179">
        <v>-20.216114044189499</v>
      </c>
      <c r="M179">
        <v>-22.454408645629901</v>
      </c>
      <c r="N179">
        <v>-19.446142196655298</v>
      </c>
      <c r="O179">
        <v>-19.299301147460898</v>
      </c>
      <c r="P179">
        <v>-20.852958679199201</v>
      </c>
      <c r="Q179">
        <v>-19.6927814483643</v>
      </c>
      <c r="R179">
        <v>-20.219633102416999</v>
      </c>
      <c r="S179">
        <v>-18.8819370269775</v>
      </c>
      <c r="T179">
        <v>-17.8006381988525</v>
      </c>
      <c r="U179">
        <v>-18.020835876464801</v>
      </c>
      <c r="V179">
        <v>-17.629980087280298</v>
      </c>
      <c r="W179">
        <v>-20.6282253265381</v>
      </c>
      <c r="X179">
        <v>-18.531030654907202</v>
      </c>
      <c r="Y179">
        <v>-19.200386047363299</v>
      </c>
      <c r="Z179">
        <v>-17.9351806640625</v>
      </c>
      <c r="AA179">
        <v>-22.210851669311499</v>
      </c>
      <c r="AB179">
        <v>-19.2266960144043</v>
      </c>
      <c r="AC179">
        <v>-19.174545288085898</v>
      </c>
      <c r="AD179">
        <v>-17.990463256835898</v>
      </c>
      <c r="AE179">
        <v>-21.293725967407202</v>
      </c>
      <c r="AF179">
        <v>-18.055788040161101</v>
      </c>
      <c r="AG179">
        <v>-18.854326248168899</v>
      </c>
      <c r="AH179">
        <v>-20.5958576202393</v>
      </c>
      <c r="AI179">
        <v>-20.395515441894499</v>
      </c>
      <c r="AJ179">
        <v>-21.858434677123999</v>
      </c>
      <c r="AK179">
        <v>-20.338932037353501</v>
      </c>
      <c r="AL179">
        <v>-20.972539901733398</v>
      </c>
      <c r="AM179">
        <v>-24.831264495849599</v>
      </c>
      <c r="AN179">
        <v>-21.842069625854499</v>
      </c>
      <c r="AO179">
        <v>-21.825889587402301</v>
      </c>
      <c r="AP179">
        <v>-21.1391296386719</v>
      </c>
      <c r="AQ179">
        <v>-20.6927814483643</v>
      </c>
      <c r="AR179">
        <v>-22.169431686401399</v>
      </c>
      <c r="AS179">
        <v>-20.717443466186499</v>
      </c>
      <c r="AT179">
        <v>-20.705060958862301</v>
      </c>
      <c r="AU179">
        <v>-19.405500411987301</v>
      </c>
      <c r="AV179">
        <v>-20.8045959472656</v>
      </c>
      <c r="AW179">
        <v>-20.559730529785199</v>
      </c>
      <c r="AX179">
        <v>-18.723676681518601</v>
      </c>
      <c r="AY179">
        <v>-21.338932037353501</v>
      </c>
      <c r="AZ179">
        <v>-20.844785690307599</v>
      </c>
      <c r="BA179">
        <v>-23.039371490478501</v>
      </c>
    </row>
    <row r="180" spans="1:53" x14ac:dyDescent="0.25">
      <c r="B180">
        <v>1.95368976044063</v>
      </c>
      <c r="C180">
        <v>-2.2345767974853499</v>
      </c>
      <c r="D180" t="s">
        <v>2058</v>
      </c>
      <c r="E180" t="s">
        <v>1882</v>
      </c>
      <c r="F180">
        <v>1</v>
      </c>
      <c r="G180">
        <v>4</v>
      </c>
      <c r="I180">
        <v>-22.978488922119102</v>
      </c>
      <c r="J180">
        <v>-23.425956726074201</v>
      </c>
      <c r="K180">
        <v>-24.966009140014599</v>
      </c>
      <c r="L180">
        <v>-22.335109710693398</v>
      </c>
      <c r="M180">
        <v>-22.1699619293213</v>
      </c>
      <c r="N180">
        <v>-23.335109710693398</v>
      </c>
      <c r="O180">
        <v>-21.5531005859375</v>
      </c>
      <c r="P180">
        <v>-26.349075317382798</v>
      </c>
      <c r="Q180">
        <v>-24.3137397766113</v>
      </c>
      <c r="R180">
        <v>-26.948326110839801</v>
      </c>
      <c r="S180">
        <v>-20.065250396728501</v>
      </c>
      <c r="T180">
        <v>-21.4989223480225</v>
      </c>
      <c r="U180">
        <v>-28.277479171752901</v>
      </c>
      <c r="V180">
        <v>-27.5616760253906</v>
      </c>
      <c r="W180">
        <v>-28.1421508789063</v>
      </c>
      <c r="X180">
        <v>-26.259426116943398</v>
      </c>
      <c r="Y180">
        <v>-27.3995666503906</v>
      </c>
      <c r="Z180">
        <v>-27.556890487670898</v>
      </c>
      <c r="AA180">
        <v>-23.0221767425537</v>
      </c>
      <c r="AB180">
        <v>-26.1234531402588</v>
      </c>
      <c r="AC180">
        <v>-29.1346740722656</v>
      </c>
      <c r="AD180">
        <v>-26.351182937622099</v>
      </c>
      <c r="AE180">
        <v>-24.748407363891602</v>
      </c>
      <c r="AF180">
        <v>-27.441410064697301</v>
      </c>
      <c r="AG180">
        <v>-26.2324733734131</v>
      </c>
      <c r="AH180">
        <v>-25.964565277099599</v>
      </c>
      <c r="AI180">
        <v>-20.408712387085</v>
      </c>
      <c r="AJ180">
        <v>-26.001722335815401</v>
      </c>
      <c r="AK180">
        <v>-25.0454998016357</v>
      </c>
      <c r="AL180">
        <v>-26.0044040679932</v>
      </c>
      <c r="AM180">
        <v>-29.908571243286101</v>
      </c>
      <c r="AN180">
        <v>-27.6357307434082</v>
      </c>
      <c r="AO180">
        <v>-29.6810111999512</v>
      </c>
      <c r="AP180">
        <v>-22.725114822387699</v>
      </c>
      <c r="AQ180">
        <v>-26.725051879882798</v>
      </c>
      <c r="AR180">
        <v>-28.8613681793213</v>
      </c>
      <c r="AS180">
        <v>-25.084648132324201</v>
      </c>
      <c r="AT180">
        <v>-29.605958938598601</v>
      </c>
      <c r="AU180">
        <v>-23.5972290039063</v>
      </c>
      <c r="AV180">
        <v>-25.596115112304702</v>
      </c>
      <c r="AW180">
        <v>-25.089208602905298</v>
      </c>
      <c r="AX180">
        <v>-23.638120651245099</v>
      </c>
      <c r="AY180">
        <v>-27.9127521514893</v>
      </c>
      <c r="AZ180">
        <v>-26.364984512329102</v>
      </c>
      <c r="BA180">
        <v>-26.856351852416999</v>
      </c>
    </row>
    <row r="181" spans="1:53" x14ac:dyDescent="0.25">
      <c r="B181">
        <v>2.8306742637457898</v>
      </c>
      <c r="C181">
        <v>-4.4675639288765998</v>
      </c>
      <c r="D181" t="s">
        <v>2059</v>
      </c>
      <c r="E181" t="s">
        <v>1882</v>
      </c>
      <c r="F181">
        <v>1</v>
      </c>
      <c r="G181">
        <v>4</v>
      </c>
      <c r="I181">
        <v>-19.083572387695298</v>
      </c>
      <c r="J181">
        <v>-19.4358730316162</v>
      </c>
      <c r="K181">
        <v>-18.136632919311499</v>
      </c>
      <c r="L181">
        <v>-17.8138732910156</v>
      </c>
      <c r="M181">
        <v>-17.550285339355501</v>
      </c>
      <c r="N181">
        <v>-18.196046829223601</v>
      </c>
      <c r="O181">
        <v>-18.498609542846701</v>
      </c>
      <c r="P181">
        <v>-20.828575134277301</v>
      </c>
      <c r="Q181">
        <v>-19.446142196655298</v>
      </c>
      <c r="R181">
        <v>-18.071598052978501</v>
      </c>
      <c r="S181">
        <v>-17.482667922973601</v>
      </c>
      <c r="T181">
        <v>-19.781009674072301</v>
      </c>
      <c r="U181">
        <v>-19.951908111572301</v>
      </c>
      <c r="V181">
        <v>-20.494340896606399</v>
      </c>
      <c r="W181">
        <v>-20.7888278961182</v>
      </c>
      <c r="X181">
        <v>-28.338188171386701</v>
      </c>
      <c r="Y181">
        <v>-32.232059478759801</v>
      </c>
      <c r="Z181">
        <v>-20.487962722778299</v>
      </c>
      <c r="AA181">
        <v>-28.390346527099599</v>
      </c>
      <c r="AB181">
        <v>-24.2003688812256</v>
      </c>
      <c r="AC181">
        <v>-34.312980651855497</v>
      </c>
      <c r="AD181">
        <v>-26.353633880615199</v>
      </c>
      <c r="AE181">
        <v>-25.6177654266357</v>
      </c>
      <c r="AF181">
        <v>-27.672161102294901</v>
      </c>
      <c r="AG181">
        <v>-20.115993499755898</v>
      </c>
      <c r="AH181">
        <v>-22.557502746581999</v>
      </c>
      <c r="AI181">
        <v>-21.635257720947301</v>
      </c>
      <c r="AJ181">
        <v>-20.5958576202393</v>
      </c>
      <c r="AK181">
        <v>-19.59814453125</v>
      </c>
      <c r="AL181">
        <v>-30.726963043212901</v>
      </c>
      <c r="AM181">
        <v>-29.928165435791001</v>
      </c>
      <c r="AN181">
        <v>-21.593572616577099</v>
      </c>
      <c r="AO181">
        <v>-21.831264495849599</v>
      </c>
      <c r="AP181">
        <v>-21.7526950836182</v>
      </c>
      <c r="AQ181">
        <v>-21.365970611572301</v>
      </c>
      <c r="AR181">
        <v>-21.362077713012699</v>
      </c>
      <c r="AS181">
        <v>-20.839361190795898</v>
      </c>
      <c r="AT181">
        <v>-20.561962127685501</v>
      </c>
      <c r="AU181">
        <v>-19.346605300903299</v>
      </c>
      <c r="AV181">
        <v>-20.975511550903299</v>
      </c>
      <c r="AW181">
        <v>-20.700136184692401</v>
      </c>
      <c r="AX181">
        <v>-23.221494674682599</v>
      </c>
      <c r="AY181">
        <v>-20.6423244476318</v>
      </c>
      <c r="AZ181">
        <v>-21.058149337768601</v>
      </c>
      <c r="BA181">
        <v>-24.565736770629901</v>
      </c>
    </row>
    <row r="182" spans="1:53" x14ac:dyDescent="0.25">
      <c r="B182">
        <v>0.48105925340629502</v>
      </c>
      <c r="C182">
        <v>-0.30168563297816697</v>
      </c>
      <c r="D182" t="s">
        <v>2060</v>
      </c>
      <c r="E182" t="s">
        <v>1882</v>
      </c>
      <c r="F182">
        <v>1</v>
      </c>
      <c r="G182">
        <v>4</v>
      </c>
      <c r="I182">
        <v>-18.787521362304702</v>
      </c>
      <c r="J182">
        <v>-18.1037502288818</v>
      </c>
      <c r="K182">
        <v>-19.9446125030518</v>
      </c>
      <c r="L182">
        <v>-20.0932216644287</v>
      </c>
      <c r="M182">
        <v>-19.487962722778299</v>
      </c>
      <c r="N182">
        <v>-18.1917209625244</v>
      </c>
      <c r="O182">
        <v>-17.5867404937744</v>
      </c>
      <c r="P182">
        <v>-20.013181686401399</v>
      </c>
      <c r="Q182">
        <v>-18.7425346374512</v>
      </c>
      <c r="R182">
        <v>-18.128341674804702</v>
      </c>
      <c r="S182">
        <v>-18.787521362304702</v>
      </c>
      <c r="T182">
        <v>-18.938800811767599</v>
      </c>
      <c r="U182">
        <v>-19.253496170043899</v>
      </c>
      <c r="V182">
        <v>-19.632909774780298</v>
      </c>
      <c r="W182">
        <v>-20.183107376098601</v>
      </c>
      <c r="X182">
        <v>-19.365970611572301</v>
      </c>
      <c r="Y182">
        <v>-18.8072414398193</v>
      </c>
      <c r="Z182">
        <v>-19.327497482299801</v>
      </c>
      <c r="AA182">
        <v>-18.674558639526399</v>
      </c>
      <c r="AB182">
        <v>-19.7425346374512</v>
      </c>
      <c r="AC182">
        <v>-19.253496170043899</v>
      </c>
      <c r="AD182">
        <v>-19.656560897827099</v>
      </c>
      <c r="AE182">
        <v>-20.340847015380898</v>
      </c>
      <c r="AF182">
        <v>-20.539800643920898</v>
      </c>
      <c r="AG182">
        <v>-19.456483840942401</v>
      </c>
      <c r="AH182">
        <v>-19.768070220947301</v>
      </c>
      <c r="AI182">
        <v>-19.013181686401399</v>
      </c>
      <c r="AJ182">
        <v>-18.910089492797901</v>
      </c>
      <c r="AK182">
        <v>-18.308637619018601</v>
      </c>
      <c r="AL182">
        <v>-19.717443466186499</v>
      </c>
      <c r="AM182">
        <v>-20.039371490478501</v>
      </c>
      <c r="AN182">
        <v>-18.827232360839801</v>
      </c>
      <c r="AO182">
        <v>-20.618904113769499</v>
      </c>
      <c r="AP182">
        <v>-19.290021896362301</v>
      </c>
      <c r="AQ182">
        <v>-20.017768859863299</v>
      </c>
      <c r="AR182">
        <v>-19.020835876464801</v>
      </c>
      <c r="AS182">
        <v>-18.553056716918899</v>
      </c>
      <c r="AT182">
        <v>-16.4333171844482</v>
      </c>
      <c r="AU182">
        <v>-17.0227565765381</v>
      </c>
      <c r="AV182">
        <v>-19.23557472229</v>
      </c>
      <c r="AW182">
        <v>-19.051862716674801</v>
      </c>
      <c r="AX182">
        <v>-19.200386047363299</v>
      </c>
      <c r="AY182">
        <v>-18.668533325195298</v>
      </c>
      <c r="AZ182">
        <v>-19.487962722778299</v>
      </c>
      <c r="BA182">
        <v>-19.1917209625244</v>
      </c>
    </row>
    <row r="183" spans="1:53" x14ac:dyDescent="0.25">
      <c r="B183">
        <v>0.74989554239735401</v>
      </c>
      <c r="C183">
        <v>1.31477587563651</v>
      </c>
      <c r="D183" t="s">
        <v>2061</v>
      </c>
      <c r="E183" t="s">
        <v>1882</v>
      </c>
      <c r="F183">
        <v>1</v>
      </c>
      <c r="G183">
        <v>4</v>
      </c>
      <c r="I183">
        <v>-28.433118820190401</v>
      </c>
      <c r="J183">
        <v>-21.0269889831543</v>
      </c>
      <c r="K183">
        <v>-32.354679107666001</v>
      </c>
      <c r="L183">
        <v>-23.603309631347699</v>
      </c>
      <c r="M183">
        <v>-27.6015949249268</v>
      </c>
      <c r="N183">
        <v>-28.0790901184082</v>
      </c>
      <c r="O183">
        <v>-21.080755233764599</v>
      </c>
      <c r="P183">
        <v>-22.020835876464801</v>
      </c>
      <c r="Q183">
        <v>-21.621229171752901</v>
      </c>
      <c r="R183">
        <v>-27.601072311401399</v>
      </c>
      <c r="S183">
        <v>-22.3816528320313</v>
      </c>
      <c r="T183">
        <v>-26.719762802123999</v>
      </c>
      <c r="U183">
        <v>-22.6027317047119</v>
      </c>
      <c r="V183">
        <v>-26.998346328735401</v>
      </c>
      <c r="W183">
        <v>-22.7274284362793</v>
      </c>
      <c r="X183">
        <v>-22.217872619628899</v>
      </c>
      <c r="Y183">
        <v>-21.768070220947301</v>
      </c>
      <c r="Z183">
        <v>-21.891727447509801</v>
      </c>
      <c r="AA183">
        <v>-22.083572387695298</v>
      </c>
      <c r="AB183">
        <v>-26.581548690795898</v>
      </c>
      <c r="AC183">
        <v>-25.978467941284201</v>
      </c>
      <c r="AD183">
        <v>-20.719932556152301</v>
      </c>
      <c r="AE183">
        <v>-24.817375183105501</v>
      </c>
      <c r="AF183">
        <v>-28.947391510009801</v>
      </c>
      <c r="AG183">
        <v>-24.6053256988525</v>
      </c>
      <c r="AH183">
        <v>-21.6878986358643</v>
      </c>
      <c r="AI183">
        <v>-27.8434963226318</v>
      </c>
      <c r="AJ183">
        <v>-24.813755035400401</v>
      </c>
      <c r="AK183">
        <v>-21.475288391113299</v>
      </c>
      <c r="AL183">
        <v>-22.260728836059599</v>
      </c>
      <c r="AM183">
        <v>-22.6027317047119</v>
      </c>
      <c r="AN183">
        <v>-24.893617630004901</v>
      </c>
      <c r="AO183">
        <v>-21.842069625854499</v>
      </c>
      <c r="AP183">
        <v>-27.875522613525401</v>
      </c>
      <c r="AQ183">
        <v>-22.282642364501999</v>
      </c>
      <c r="AR183">
        <v>-24.320070266723601</v>
      </c>
      <c r="AS183">
        <v>-26.087591171264599</v>
      </c>
      <c r="AT183">
        <v>-23.768571853637699</v>
      </c>
      <c r="AU183">
        <v>-23.671455383300799</v>
      </c>
      <c r="AV183">
        <v>-24.815349578857401</v>
      </c>
      <c r="AW183">
        <v>-23.7890930175781</v>
      </c>
      <c r="AX183">
        <v>-27.649063110351602</v>
      </c>
      <c r="AY183">
        <v>-22.203865051269499</v>
      </c>
      <c r="AZ183">
        <v>-22.020835876464801</v>
      </c>
      <c r="BA183">
        <v>-24.017351150512699</v>
      </c>
    </row>
    <row r="184" spans="1:53" x14ac:dyDescent="0.25">
      <c r="B184">
        <v>0.45834201755995402</v>
      </c>
      <c r="C184">
        <v>-0.27076963697161099</v>
      </c>
      <c r="D184" t="s">
        <v>2062</v>
      </c>
      <c r="E184" t="s">
        <v>1882</v>
      </c>
      <c r="F184">
        <v>1</v>
      </c>
      <c r="G184">
        <v>4</v>
      </c>
      <c r="I184">
        <v>-17.294654846191399</v>
      </c>
      <c r="J184">
        <v>-16.2422695159912</v>
      </c>
      <c r="K184">
        <v>-17.085577011108398</v>
      </c>
      <c r="L184">
        <v>-16.276216506958001</v>
      </c>
      <c r="M184">
        <v>-15.9867095947266</v>
      </c>
      <c r="N184">
        <v>-16.553056716918899</v>
      </c>
      <c r="O184">
        <v>-16.835643768310501</v>
      </c>
      <c r="P184">
        <v>-16.6255989074707</v>
      </c>
      <c r="Q184">
        <v>-17.4487209320068</v>
      </c>
      <c r="R184">
        <v>-15.9867095947266</v>
      </c>
      <c r="S184">
        <v>-17.979234695434599</v>
      </c>
      <c r="T184">
        <v>-16.761644363403299</v>
      </c>
      <c r="U184">
        <v>-16.446142196655298</v>
      </c>
      <c r="V184">
        <v>-17.420606613159201</v>
      </c>
      <c r="W184">
        <v>-17.550285339355501</v>
      </c>
      <c r="X184">
        <v>-17.438432693481399</v>
      </c>
      <c r="Y184">
        <v>-17.170282363891602</v>
      </c>
      <c r="Z184">
        <v>-16.408006668090799</v>
      </c>
      <c r="AA184">
        <v>-17.3733005523682</v>
      </c>
      <c r="AB184">
        <v>-17.964399337768601</v>
      </c>
      <c r="AC184">
        <v>-17.7584419250488</v>
      </c>
      <c r="AD184">
        <v>-18.6038818359375</v>
      </c>
      <c r="AE184">
        <v>-17.994224548339801</v>
      </c>
      <c r="AF184">
        <v>-18.547519683837901</v>
      </c>
      <c r="AG184">
        <v>-17.942430496215799</v>
      </c>
      <c r="AH184">
        <v>-16.198213577270501</v>
      </c>
      <c r="AI184">
        <v>-17.561405181884801</v>
      </c>
      <c r="AJ184">
        <v>-16.358678817748999</v>
      </c>
      <c r="AK184">
        <v>-15.777763366699199</v>
      </c>
      <c r="AL184">
        <v>-15.5881605148315</v>
      </c>
      <c r="AM184">
        <v>-17.005569458007798</v>
      </c>
      <c r="AN184">
        <v>-16.299301147460898</v>
      </c>
      <c r="AO184">
        <v>-16.4333171844482</v>
      </c>
      <c r="AP184">
        <v>-16.287712097168001</v>
      </c>
      <c r="AQ184">
        <v>-17.155464172363299</v>
      </c>
      <c r="AR184">
        <v>-16.144971847534201</v>
      </c>
      <c r="AS184">
        <v>-15.8871746063232</v>
      </c>
      <c r="AT184">
        <v>-15.525576591491699</v>
      </c>
      <c r="AU184">
        <v>-15.6912546157837</v>
      </c>
      <c r="AV184">
        <v>-16.253496170043899</v>
      </c>
      <c r="AW184">
        <v>-16.408006668090799</v>
      </c>
      <c r="AX184">
        <v>-17.400499343872099</v>
      </c>
      <c r="AY184">
        <v>-15.9773721694946</v>
      </c>
      <c r="AZ184">
        <v>-17.132480621337901</v>
      </c>
      <c r="BA184">
        <v>-17.204736709594702</v>
      </c>
    </row>
    <row r="185" spans="1:53" x14ac:dyDescent="0.25">
      <c r="B185">
        <v>0.80290053441187204</v>
      </c>
      <c r="C185">
        <v>1.17109949929374</v>
      </c>
      <c r="D185" t="s">
        <v>2063</v>
      </c>
      <c r="E185" t="s">
        <v>1882</v>
      </c>
      <c r="F185">
        <v>1</v>
      </c>
      <c r="G185">
        <v>4</v>
      </c>
      <c r="I185">
        <v>-20.487962722778299</v>
      </c>
      <c r="J185">
        <v>-20.269819259643601</v>
      </c>
      <c r="K185">
        <v>-19.575424194335898</v>
      </c>
      <c r="L185">
        <v>-27.795337677001999</v>
      </c>
      <c r="M185">
        <v>-19.405500411987301</v>
      </c>
      <c r="N185">
        <v>-19.729934692382798</v>
      </c>
      <c r="O185">
        <v>-26.4625854492188</v>
      </c>
      <c r="P185">
        <v>-20.8072414398193</v>
      </c>
      <c r="Q185">
        <v>-20.732446670532202</v>
      </c>
      <c r="R185">
        <v>-19.280803680419901</v>
      </c>
      <c r="S185">
        <v>-20.524488449096701</v>
      </c>
      <c r="T185">
        <v>-26.6887912750244</v>
      </c>
      <c r="U185">
        <v>-27.912580490112301</v>
      </c>
      <c r="V185">
        <v>-19.4668998718262</v>
      </c>
      <c r="W185">
        <v>-20.4420261383057</v>
      </c>
      <c r="X185">
        <v>-17.705060958862301</v>
      </c>
      <c r="Y185">
        <v>-21.891727447509801</v>
      </c>
      <c r="Z185">
        <v>-18.327497482299801</v>
      </c>
      <c r="AA185">
        <v>-18.4668998718262</v>
      </c>
      <c r="AB185">
        <v>-20.177963256835898</v>
      </c>
      <c r="AC185">
        <v>-20.1078186035156</v>
      </c>
      <c r="AD185">
        <v>-18.592432022094702</v>
      </c>
      <c r="AE185">
        <v>-20.1029376983643</v>
      </c>
      <c r="AF185">
        <v>-20.034715652465799</v>
      </c>
      <c r="AG185">
        <v>-20.337020874023398</v>
      </c>
      <c r="AH185">
        <v>-21.119276046752901</v>
      </c>
      <c r="AI185">
        <v>-20.423646926879901</v>
      </c>
      <c r="AJ185">
        <v>-20.0550022125244</v>
      </c>
      <c r="AK185">
        <v>-18.144971847534201</v>
      </c>
      <c r="AL185">
        <v>-21.768070220947301</v>
      </c>
      <c r="AM185">
        <v>-19.794065475463899</v>
      </c>
      <c r="AN185">
        <v>-21.051862716674801</v>
      </c>
      <c r="AO185">
        <v>-20.356256484985401</v>
      </c>
      <c r="AP185">
        <v>-18.351423263549801</v>
      </c>
      <c r="AQ185">
        <v>-20.8475036621094</v>
      </c>
      <c r="AR185">
        <v>-18.5420017242432</v>
      </c>
      <c r="AS185">
        <v>-20.085176467895501</v>
      </c>
      <c r="AT185">
        <v>-20.5050354003906</v>
      </c>
      <c r="AU185">
        <v>-19.318037033081101</v>
      </c>
      <c r="AV185">
        <v>-20.0932216644287</v>
      </c>
      <c r="AW185">
        <v>-19.717443466186499</v>
      </c>
      <c r="AX185">
        <v>-19.729934692382798</v>
      </c>
      <c r="AY185">
        <v>-19.446142196655298</v>
      </c>
      <c r="AZ185">
        <v>-19.705060958862301</v>
      </c>
      <c r="BA185">
        <v>-20.0932216644287</v>
      </c>
    </row>
    <row r="186" spans="1:53" x14ac:dyDescent="0.25">
      <c r="B186">
        <v>0.51590187321765602</v>
      </c>
      <c r="C186">
        <v>-0.60651762826101996</v>
      </c>
      <c r="D186" t="s">
        <v>260</v>
      </c>
      <c r="E186" t="s">
        <v>1882</v>
      </c>
      <c r="F186">
        <v>1</v>
      </c>
      <c r="G186">
        <v>4</v>
      </c>
      <c r="I186">
        <v>-17.6417331695557</v>
      </c>
      <c r="J186">
        <v>-17.482667922973601</v>
      </c>
      <c r="K186">
        <v>-18.209102630615199</v>
      </c>
      <c r="L186">
        <v>-16.866340637206999</v>
      </c>
      <c r="M186">
        <v>-19.051862716674801</v>
      </c>
      <c r="N186">
        <v>-17.163913726806602</v>
      </c>
      <c r="O186">
        <v>-17.683641433715799</v>
      </c>
      <c r="P186">
        <v>-17.9497165679932</v>
      </c>
      <c r="Q186">
        <v>-19.59814453125</v>
      </c>
      <c r="R186">
        <v>-16.498609542846701</v>
      </c>
      <c r="S186">
        <v>-19.327497482299801</v>
      </c>
      <c r="T186">
        <v>-21.5354099273682</v>
      </c>
      <c r="U186">
        <v>-17.6927814483643</v>
      </c>
      <c r="V186">
        <v>-17.370853424072301</v>
      </c>
      <c r="W186">
        <v>-17.888923645019499</v>
      </c>
      <c r="X186">
        <v>-17.650611877441399</v>
      </c>
      <c r="Y186">
        <v>-18.327497482299801</v>
      </c>
      <c r="Z186">
        <v>-18.258012771606399</v>
      </c>
      <c r="AA186">
        <v>-16.322759628295898</v>
      </c>
      <c r="AB186">
        <v>-19.0362663269043</v>
      </c>
      <c r="AC186">
        <v>-18.482667922973601</v>
      </c>
      <c r="AD186">
        <v>-24.8463230133057</v>
      </c>
      <c r="AE186">
        <v>-18.005569458007798</v>
      </c>
      <c r="AF186">
        <v>-23.345121383666999</v>
      </c>
      <c r="AG186">
        <v>-19.200386047363299</v>
      </c>
      <c r="AH186">
        <v>-16.4853115081787</v>
      </c>
      <c r="AI186">
        <v>-19.013181686401399</v>
      </c>
      <c r="AJ186">
        <v>-18.531030654907202</v>
      </c>
      <c r="AK186">
        <v>-16.581071853637699</v>
      </c>
      <c r="AL186">
        <v>-17.979234695434599</v>
      </c>
      <c r="AM186">
        <v>-18.644687652587901</v>
      </c>
      <c r="AN186">
        <v>-19.132480621337901</v>
      </c>
      <c r="AO186">
        <v>-18.1078186035156</v>
      </c>
      <c r="AP186">
        <v>-17.810552597045898</v>
      </c>
      <c r="AQ186">
        <v>-18.748876571655298</v>
      </c>
      <c r="AR186">
        <v>-18.536506652831999</v>
      </c>
      <c r="AS186">
        <v>-18.009370803833001</v>
      </c>
      <c r="AT186">
        <v>-17.708145141601602</v>
      </c>
      <c r="AU186">
        <v>-15.3769798278809</v>
      </c>
      <c r="AV186">
        <v>-17.817201614379901</v>
      </c>
      <c r="AW186">
        <v>-17.4853115081787</v>
      </c>
      <c r="AX186">
        <v>-17.4721374511719</v>
      </c>
      <c r="AY186">
        <v>-17.536506652831999</v>
      </c>
      <c r="AZ186">
        <v>-18.075578689575199</v>
      </c>
      <c r="BA186">
        <v>-18.395515441894499</v>
      </c>
    </row>
    <row r="187" spans="1:53" x14ac:dyDescent="0.25">
      <c r="B187">
        <v>1.99555911216812</v>
      </c>
      <c r="C187">
        <v>0.89457689012799702</v>
      </c>
      <c r="D187" t="s">
        <v>261</v>
      </c>
      <c r="E187" t="s">
        <v>1882</v>
      </c>
      <c r="F187">
        <v>1</v>
      </c>
      <c r="G187">
        <v>4</v>
      </c>
      <c r="I187">
        <v>-21.6494255065918</v>
      </c>
      <c r="J187">
        <v>-20.1209201812744</v>
      </c>
      <c r="K187">
        <v>-22.1291694641113</v>
      </c>
      <c r="L187">
        <v>-19.917213439941399</v>
      </c>
      <c r="M187">
        <v>-22.6494255065918</v>
      </c>
      <c r="N187">
        <v>-21.589014053344702</v>
      </c>
      <c r="O187">
        <v>-21.1424655914307</v>
      </c>
      <c r="P187">
        <v>-21.023908615112301</v>
      </c>
      <c r="Q187">
        <v>-21.042484283447301</v>
      </c>
      <c r="R187">
        <v>-20.762926101684599</v>
      </c>
      <c r="S187">
        <v>-19.337020874023398</v>
      </c>
      <c r="T187">
        <v>-19.768070220947301</v>
      </c>
      <c r="U187">
        <v>-21.169431686401399</v>
      </c>
      <c r="V187">
        <v>-20.783611297607401</v>
      </c>
      <c r="W187">
        <v>-22.033166885376001</v>
      </c>
      <c r="X187">
        <v>-20.031620025634801</v>
      </c>
      <c r="Y187">
        <v>-19.874984741210898</v>
      </c>
      <c r="Z187">
        <v>-19.477392196655298</v>
      </c>
      <c r="AA187">
        <v>-19.075578689575199</v>
      </c>
      <c r="AB187">
        <v>-21.7784118652344</v>
      </c>
      <c r="AC187">
        <v>-19.337020874023398</v>
      </c>
      <c r="AD187">
        <v>-19.8475036621094</v>
      </c>
      <c r="AE187">
        <v>-19.794065475463899</v>
      </c>
      <c r="AF187">
        <v>-21.897352218627901</v>
      </c>
      <c r="AG187">
        <v>-19.395515441894499</v>
      </c>
      <c r="AH187">
        <v>-20.990463256835898</v>
      </c>
      <c r="AI187">
        <v>-20.5958576202393</v>
      </c>
      <c r="AJ187">
        <v>-20.755245208740199</v>
      </c>
      <c r="AK187">
        <v>-20.209102630615199</v>
      </c>
      <c r="AL187">
        <v>-19.477392196655298</v>
      </c>
      <c r="AM187">
        <v>-20.700136184692401</v>
      </c>
      <c r="AN187">
        <v>-21.3581943511963</v>
      </c>
      <c r="AO187">
        <v>-21.346605300903299</v>
      </c>
      <c r="AP187">
        <v>-21.312391281127901</v>
      </c>
      <c r="AQ187">
        <v>-21.246301651001001</v>
      </c>
      <c r="AR187">
        <v>-22.0147094726563</v>
      </c>
      <c r="AS187">
        <v>-19.308637619018601</v>
      </c>
      <c r="AT187">
        <v>-20.030073165893601</v>
      </c>
      <c r="AU187">
        <v>-18.748876571655298</v>
      </c>
      <c r="AV187">
        <v>-19.680606842041001</v>
      </c>
      <c r="AW187">
        <v>-18.509336471557599</v>
      </c>
      <c r="AX187">
        <v>-20.1917209625244</v>
      </c>
      <c r="AY187">
        <v>-20.539800643920898</v>
      </c>
      <c r="AZ187">
        <v>-20.306766510009801</v>
      </c>
      <c r="BA187">
        <v>-19.861179351806602</v>
      </c>
    </row>
    <row r="188" spans="1:53" x14ac:dyDescent="0.25">
      <c r="B188">
        <v>0.111576505389721</v>
      </c>
      <c r="C188">
        <v>0.32575258527483097</v>
      </c>
      <c r="D188" t="s">
        <v>2064</v>
      </c>
      <c r="E188" t="s">
        <v>1882</v>
      </c>
      <c r="F188">
        <v>1</v>
      </c>
      <c r="G188">
        <v>4</v>
      </c>
      <c r="I188">
        <v>-23.1378784179688</v>
      </c>
      <c r="J188">
        <v>-26.412498474121101</v>
      </c>
      <c r="K188">
        <v>-29.375535964965799</v>
      </c>
      <c r="L188">
        <v>-21.8765163421631</v>
      </c>
      <c r="M188">
        <v>-24.5928955078125</v>
      </c>
      <c r="N188">
        <v>-24.17946434021</v>
      </c>
      <c r="O188">
        <v>-22.2032165527344</v>
      </c>
      <c r="P188">
        <v>-33.207035064697301</v>
      </c>
      <c r="Q188">
        <v>-24.846298217773398</v>
      </c>
      <c r="R188">
        <v>-28.029535293579102</v>
      </c>
      <c r="S188">
        <v>-26.135339736938501</v>
      </c>
      <c r="T188">
        <v>-27.354412078857401</v>
      </c>
      <c r="U188">
        <v>-22.002534866333001</v>
      </c>
      <c r="V188">
        <v>-28.4430541992188</v>
      </c>
      <c r="W188">
        <v>-21.293725967407202</v>
      </c>
      <c r="X188">
        <v>-26.5060214996338</v>
      </c>
      <c r="Y188">
        <v>-23.892780303955099</v>
      </c>
      <c r="Z188">
        <v>-22.502180099487301</v>
      </c>
      <c r="AA188">
        <v>-20.700136184692401</v>
      </c>
      <c r="AB188">
        <v>-20.107481002807599</v>
      </c>
      <c r="AC188">
        <v>-26.264879226684599</v>
      </c>
      <c r="AD188">
        <v>-29.41845703125</v>
      </c>
      <c r="AE188">
        <v>-25.5749416351318</v>
      </c>
      <c r="AF188">
        <v>-25.6672477722168</v>
      </c>
      <c r="AG188">
        <v>-29.17262840271</v>
      </c>
      <c r="AH188">
        <v>-26.539854049682599</v>
      </c>
      <c r="AI188">
        <v>-28.7208156585693</v>
      </c>
      <c r="AJ188">
        <v>-26.712348937988299</v>
      </c>
      <c r="AK188">
        <v>-23.3581142425537</v>
      </c>
      <c r="AL188">
        <v>-22.239141464233398</v>
      </c>
      <c r="AM188">
        <v>-28.824764251708999</v>
      </c>
      <c r="AN188">
        <v>-23.748741149902301</v>
      </c>
      <c r="AO188">
        <v>-24.7046222686768</v>
      </c>
      <c r="AP188">
        <v>-24.770570755004901</v>
      </c>
      <c r="AQ188">
        <v>-29.172681808471701</v>
      </c>
      <c r="AR188">
        <v>-20.813636779785199</v>
      </c>
      <c r="AS188">
        <v>-28.415794372558601</v>
      </c>
      <c r="AT188">
        <v>-27.587430953979499</v>
      </c>
      <c r="AU188">
        <v>-21.878099441528299</v>
      </c>
      <c r="AV188">
        <v>-20.004051208496101</v>
      </c>
      <c r="AW188">
        <v>-25.275405883789102</v>
      </c>
      <c r="AX188">
        <v>-27.672758102416999</v>
      </c>
      <c r="AY188">
        <v>-29.9146022796631</v>
      </c>
      <c r="AZ188">
        <v>-28.965314865112301</v>
      </c>
      <c r="BA188">
        <v>-26.7571506500244</v>
      </c>
    </row>
    <row r="189" spans="1:53" x14ac:dyDescent="0.25">
      <c r="A189" t="s">
        <v>1880</v>
      </c>
      <c r="B189">
        <v>3.6227390090923701</v>
      </c>
      <c r="C189">
        <v>-4.3558462415422703</v>
      </c>
      <c r="D189" t="s">
        <v>2065</v>
      </c>
      <c r="E189" t="s">
        <v>1882</v>
      </c>
      <c r="F189">
        <v>1</v>
      </c>
      <c r="G189">
        <v>4</v>
      </c>
      <c r="I189">
        <v>-20.522314071655298</v>
      </c>
      <c r="J189">
        <v>-20.253496170043899</v>
      </c>
      <c r="K189">
        <v>-19.5867404937744</v>
      </c>
      <c r="L189">
        <v>-19.327497482299801</v>
      </c>
      <c r="M189">
        <v>-19.0996913909912</v>
      </c>
      <c r="N189">
        <v>-24.0648803710938</v>
      </c>
      <c r="O189">
        <v>-20.415554046630898</v>
      </c>
      <c r="P189">
        <v>-20.990463256835898</v>
      </c>
      <c r="Q189">
        <v>-21.1899929046631</v>
      </c>
      <c r="R189">
        <v>-19.415554046630898</v>
      </c>
      <c r="S189">
        <v>-19.9446125030518</v>
      </c>
      <c r="T189">
        <v>-24.674791336059599</v>
      </c>
      <c r="U189">
        <v>-29.932224273681602</v>
      </c>
      <c r="V189">
        <v>-21.874984741210898</v>
      </c>
      <c r="W189">
        <v>-25.455257415771499</v>
      </c>
      <c r="X189">
        <v>-20.999507904052699</v>
      </c>
      <c r="Y189">
        <v>-27.200004577636701</v>
      </c>
      <c r="Z189">
        <v>-28.576107025146499</v>
      </c>
      <c r="AA189">
        <v>-20.775405883789102</v>
      </c>
      <c r="AB189">
        <v>-17.957216262817401</v>
      </c>
      <c r="AC189">
        <v>-29.367536544799801</v>
      </c>
      <c r="AD189">
        <v>-23.9842014312744</v>
      </c>
      <c r="AE189">
        <v>-25.067403793335</v>
      </c>
      <c r="AF189">
        <v>-31.3970832824707</v>
      </c>
      <c r="AG189">
        <v>-25.061235427856399</v>
      </c>
      <c r="AH189">
        <v>-26.1360263824463</v>
      </c>
      <c r="AI189">
        <v>-28.221864700317401</v>
      </c>
      <c r="AJ189">
        <v>-28.7504978179932</v>
      </c>
      <c r="AK189">
        <v>-29.768236160278299</v>
      </c>
      <c r="AL189">
        <v>-21.373777389526399</v>
      </c>
      <c r="AM189">
        <v>-23.2548637390137</v>
      </c>
      <c r="AN189">
        <v>-25.945285797119102</v>
      </c>
      <c r="AO189">
        <v>-25.664695739746101</v>
      </c>
      <c r="AP189">
        <v>-23.0039958953857</v>
      </c>
      <c r="AQ189">
        <v>-27.093189239501999</v>
      </c>
      <c r="AR189">
        <v>-21.851568222045898</v>
      </c>
      <c r="AS189">
        <v>-20.9695739746094</v>
      </c>
      <c r="AT189">
        <v>-25.938957214355501</v>
      </c>
      <c r="AU189">
        <v>-20.683032989501999</v>
      </c>
      <c r="AV189">
        <v>-25.646490097045898</v>
      </c>
      <c r="AW189">
        <v>-25.573196411132798</v>
      </c>
      <c r="AX189">
        <v>-24.2596340179443</v>
      </c>
      <c r="AY189">
        <v>-22.931695938110401</v>
      </c>
      <c r="AZ189">
        <v>-28.892847061157202</v>
      </c>
      <c r="BA189">
        <v>-21.259262084960898</v>
      </c>
    </row>
    <row r="190" spans="1:53" x14ac:dyDescent="0.25">
      <c r="B190">
        <v>0.83884908802706803</v>
      </c>
      <c r="C190">
        <v>-1.4518118994576601</v>
      </c>
      <c r="D190" t="s">
        <v>2066</v>
      </c>
      <c r="E190" t="s">
        <v>1882</v>
      </c>
      <c r="F190">
        <v>1</v>
      </c>
      <c r="G190">
        <v>4</v>
      </c>
      <c r="I190">
        <v>-22.8205375671387</v>
      </c>
      <c r="J190">
        <v>-24.352003097534201</v>
      </c>
      <c r="K190">
        <v>-25.457729339599599</v>
      </c>
      <c r="L190">
        <v>-20.7578010559082</v>
      </c>
      <c r="M190">
        <v>-22.678184509277301</v>
      </c>
      <c r="N190">
        <v>-21.722427368164102</v>
      </c>
      <c r="O190">
        <v>-22.454408645629901</v>
      </c>
      <c r="P190">
        <v>-22.909450531005898</v>
      </c>
      <c r="Q190">
        <v>-24.092576980590799</v>
      </c>
      <c r="R190">
        <v>-24.0147094726563</v>
      </c>
      <c r="S190">
        <v>-31.240301132202099</v>
      </c>
      <c r="T190">
        <v>-25.961893081665</v>
      </c>
      <c r="U190">
        <v>-21.335109710693398</v>
      </c>
      <c r="V190">
        <v>-26.2650852203369</v>
      </c>
      <c r="W190">
        <v>-21.080369949340799</v>
      </c>
      <c r="X190">
        <v>-33.923297882080099</v>
      </c>
      <c r="Y190">
        <v>-26.2650852203369</v>
      </c>
      <c r="Z190">
        <v>-26.079729080200199</v>
      </c>
      <c r="AA190">
        <v>-26.437921524047901</v>
      </c>
      <c r="AB190">
        <v>-25.645938873291001</v>
      </c>
      <c r="AC190">
        <v>-23.0899982452393</v>
      </c>
      <c r="AD190">
        <v>-24.282291412353501</v>
      </c>
      <c r="AE190">
        <v>-28.485065460205099</v>
      </c>
      <c r="AF190">
        <v>-24.409461975097699</v>
      </c>
      <c r="AG190">
        <v>-27.934696197509801</v>
      </c>
      <c r="AH190">
        <v>-22.0644626617432</v>
      </c>
      <c r="AI190">
        <v>-22.943157196044901</v>
      </c>
      <c r="AJ190">
        <v>-24.897352218627901</v>
      </c>
      <c r="AK190">
        <v>-23.002534866333001</v>
      </c>
      <c r="AL190">
        <v>-24.3489170074463</v>
      </c>
      <c r="AM190">
        <v>-21.6878986358643</v>
      </c>
      <c r="AN190">
        <v>-27.214778900146499</v>
      </c>
      <c r="AO190">
        <v>-20.7578010559082</v>
      </c>
      <c r="AP190">
        <v>-23.1424655914307</v>
      </c>
      <c r="AQ190">
        <v>-24.306390762329102</v>
      </c>
      <c r="AR190">
        <v>-22.304895401001001</v>
      </c>
      <c r="AS190">
        <v>-24.529283523559599</v>
      </c>
      <c r="AT190">
        <v>-22.335109710693398</v>
      </c>
      <c r="AU190">
        <v>-24.137132644653299</v>
      </c>
      <c r="AV190">
        <v>-21.132480621337901</v>
      </c>
      <c r="AW190">
        <v>-23.051862716674801</v>
      </c>
      <c r="AX190">
        <v>-28.968629837036101</v>
      </c>
      <c r="AY190">
        <v>-23.5084743499756</v>
      </c>
      <c r="AZ190">
        <v>-21.589014053344702</v>
      </c>
      <c r="BA190">
        <v>-21.863929748535199</v>
      </c>
    </row>
    <row r="191" spans="1:53" x14ac:dyDescent="0.25">
      <c r="B191">
        <v>1.4021876681399399</v>
      </c>
      <c r="C191">
        <v>-2.05105925968715</v>
      </c>
      <c r="D191" t="s">
        <v>2067</v>
      </c>
      <c r="E191" t="s">
        <v>1882</v>
      </c>
      <c r="F191">
        <v>1</v>
      </c>
      <c r="G191">
        <v>4</v>
      </c>
      <c r="I191">
        <v>-25.682197570800799</v>
      </c>
      <c r="J191">
        <v>-25.7805080413818</v>
      </c>
      <c r="K191">
        <v>-22.020835876464801</v>
      </c>
      <c r="L191">
        <v>-22.3895587921143</v>
      </c>
      <c r="M191">
        <v>-25.627677917480501</v>
      </c>
      <c r="N191">
        <v>-24.036512374877901</v>
      </c>
      <c r="O191">
        <v>-27.6228542327881</v>
      </c>
      <c r="P191">
        <v>-24.048711776733398</v>
      </c>
      <c r="Q191">
        <v>-22.7025547027588</v>
      </c>
      <c r="R191">
        <v>-22.7075290679932</v>
      </c>
      <c r="S191">
        <v>-27.297307968139599</v>
      </c>
      <c r="T191">
        <v>-20.863279342651399</v>
      </c>
      <c r="U191">
        <v>-19.046857833862301</v>
      </c>
      <c r="V191">
        <v>-27.7472019195557</v>
      </c>
      <c r="W191">
        <v>-28.103456497192401</v>
      </c>
      <c r="X191">
        <v>-28.8724174499512</v>
      </c>
      <c r="Y191">
        <v>-30.597356796264599</v>
      </c>
      <c r="Z191">
        <v>-26.2741584777832</v>
      </c>
      <c r="AA191">
        <v>-25.749757766723601</v>
      </c>
      <c r="AB191">
        <v>-26.7266540527344</v>
      </c>
      <c r="AC191">
        <v>-29.832199096679702</v>
      </c>
      <c r="AD191">
        <v>-26.870933532714801</v>
      </c>
      <c r="AE191">
        <v>-27.578821182251001</v>
      </c>
      <c r="AF191">
        <v>-25.716844558715799</v>
      </c>
      <c r="AG191">
        <v>-28.251350402831999</v>
      </c>
      <c r="AH191">
        <v>-24.7978420257568</v>
      </c>
      <c r="AI191">
        <v>-26.678339004516602</v>
      </c>
      <c r="AJ191">
        <v>-22.556888580322301</v>
      </c>
      <c r="AK191">
        <v>-28.279512405395501</v>
      </c>
      <c r="AL191">
        <v>-29.726364135742202</v>
      </c>
      <c r="AM191">
        <v>-25.6653957366943</v>
      </c>
      <c r="AN191">
        <v>-25.339389801025401</v>
      </c>
      <c r="AO191">
        <v>-29.743200302123999</v>
      </c>
      <c r="AP191">
        <v>-20.468570709228501</v>
      </c>
      <c r="AQ191">
        <v>-32.066482543945298</v>
      </c>
      <c r="AR191">
        <v>-26.758203506469702</v>
      </c>
      <c r="AS191">
        <v>-25.548627853393601</v>
      </c>
      <c r="AT191">
        <v>-26.986234664916999</v>
      </c>
      <c r="AU191">
        <v>-27.9832248687744</v>
      </c>
      <c r="AV191">
        <v>-24.190900802612301</v>
      </c>
      <c r="AW191">
        <v>-25.678850173950199</v>
      </c>
      <c r="AX191">
        <v>-28.272663116455099</v>
      </c>
      <c r="AY191">
        <v>-24.3514709472656</v>
      </c>
      <c r="AZ191">
        <v>-23.139898300170898</v>
      </c>
      <c r="BA191">
        <v>-23.1927089691162</v>
      </c>
    </row>
    <row r="192" spans="1:53" x14ac:dyDescent="0.25">
      <c r="B192">
        <v>2.1802196904663398</v>
      </c>
      <c r="C192">
        <v>-2.26078433990478</v>
      </c>
      <c r="D192" t="s">
        <v>2068</v>
      </c>
      <c r="E192" t="s">
        <v>1882</v>
      </c>
      <c r="F192">
        <v>1</v>
      </c>
      <c r="G192">
        <v>4</v>
      </c>
      <c r="I192">
        <v>-21.8045959472656</v>
      </c>
      <c r="J192">
        <v>-21.331298828125</v>
      </c>
      <c r="K192">
        <v>-20.940250396728501</v>
      </c>
      <c r="L192">
        <v>-20.817867279052699</v>
      </c>
      <c r="M192">
        <v>-21.7784118652344</v>
      </c>
      <c r="N192">
        <v>-19.575424194335898</v>
      </c>
      <c r="O192">
        <v>-19.781009674072301</v>
      </c>
      <c r="P192">
        <v>-26.431310653686499</v>
      </c>
      <c r="Q192">
        <v>-20.537603378295898</v>
      </c>
      <c r="R192">
        <v>-20.836656570434599</v>
      </c>
      <c r="S192">
        <v>-21.5354099273682</v>
      </c>
      <c r="T192">
        <v>-24.019609451293899</v>
      </c>
      <c r="U192">
        <v>-25.2279376983643</v>
      </c>
      <c r="V192">
        <v>-23.0147094726563</v>
      </c>
      <c r="W192">
        <v>-22.232017517089801</v>
      </c>
      <c r="X192">
        <v>-24.007392883300799</v>
      </c>
      <c r="Y192">
        <v>-23.4828796386719</v>
      </c>
      <c r="Z192">
        <v>-23.8906059265137</v>
      </c>
      <c r="AA192">
        <v>-26.859848022460898</v>
      </c>
      <c r="AB192">
        <v>-22.224561691284201</v>
      </c>
      <c r="AC192">
        <v>-22.936454772949201</v>
      </c>
      <c r="AD192">
        <v>-22.107053756713899</v>
      </c>
      <c r="AE192">
        <v>-29.686946868896499</v>
      </c>
      <c r="AF192">
        <v>-24.837831497192401</v>
      </c>
      <c r="AG192">
        <v>-21.987501144409201</v>
      </c>
      <c r="AH192">
        <v>-27.212688446044901</v>
      </c>
      <c r="AI192">
        <v>-22.1899929046631</v>
      </c>
      <c r="AJ192">
        <v>-20.8232116699219</v>
      </c>
      <c r="AK192">
        <v>-21.996486663818398</v>
      </c>
      <c r="AL192">
        <v>-21.9828090667725</v>
      </c>
      <c r="AM192">
        <v>-29.898744583129901</v>
      </c>
      <c r="AN192">
        <v>-22.747606277465799</v>
      </c>
      <c r="AO192">
        <v>-21.978488922119102</v>
      </c>
      <c r="AP192">
        <v>-21.5709228515625</v>
      </c>
      <c r="AQ192">
        <v>-26.891960144043001</v>
      </c>
      <c r="AR192">
        <v>-24.498182296752901</v>
      </c>
      <c r="AS192">
        <v>-21.454408645629901</v>
      </c>
      <c r="AT192">
        <v>-23.077173233032202</v>
      </c>
      <c r="AU192">
        <v>-19.781009674072301</v>
      </c>
      <c r="AV192">
        <v>-22.990463256835898</v>
      </c>
      <c r="AW192">
        <v>-23.5628566741943</v>
      </c>
      <c r="AX192">
        <v>-23.4164733886719</v>
      </c>
      <c r="AY192">
        <v>-24.300416946411101</v>
      </c>
      <c r="AZ192">
        <v>-23.622276306152301</v>
      </c>
      <c r="BA192">
        <v>-25.501020431518601</v>
      </c>
    </row>
    <row r="193" spans="2:53" x14ac:dyDescent="0.25">
      <c r="B193">
        <v>1.55733824266085</v>
      </c>
      <c r="C193">
        <v>2.7475179672241201</v>
      </c>
      <c r="D193" t="s">
        <v>2069</v>
      </c>
      <c r="E193" t="s">
        <v>1882</v>
      </c>
      <c r="F193">
        <v>1</v>
      </c>
      <c r="G193">
        <v>4</v>
      </c>
      <c r="I193">
        <v>-29.075748443603501</v>
      </c>
      <c r="J193">
        <v>-32.356998443603501</v>
      </c>
      <c r="K193">
        <v>-23.227245330810501</v>
      </c>
      <c r="L193">
        <v>-29.685430526733398</v>
      </c>
      <c r="M193">
        <v>-27.277565002441399</v>
      </c>
      <c r="N193">
        <v>-28.190933227539102</v>
      </c>
      <c r="O193">
        <v>-24.923460006713899</v>
      </c>
      <c r="P193">
        <v>-29.877880096435501</v>
      </c>
      <c r="Q193">
        <v>-29.117862701416001</v>
      </c>
      <c r="R193">
        <v>-22.7354412078857</v>
      </c>
      <c r="S193">
        <v>-25.1189575195313</v>
      </c>
      <c r="T193">
        <v>-22.008262634277301</v>
      </c>
      <c r="U193">
        <v>-22.654840469360401</v>
      </c>
      <c r="V193">
        <v>-19.705060958862301</v>
      </c>
      <c r="W193">
        <v>-24.726072311401399</v>
      </c>
      <c r="X193">
        <v>-30.950311660766602</v>
      </c>
      <c r="Y193">
        <v>-17.581071853637699</v>
      </c>
      <c r="Z193">
        <v>-25.917640686035199</v>
      </c>
      <c r="AA193">
        <v>-31.3526611328125</v>
      </c>
      <c r="AB193">
        <v>-21.48903465271</v>
      </c>
      <c r="AC193">
        <v>-25.336668014526399</v>
      </c>
      <c r="AD193">
        <v>-29.2788410186768</v>
      </c>
      <c r="AE193">
        <v>-24.853935241699201</v>
      </c>
      <c r="AF193">
        <v>-24.493200302123999</v>
      </c>
      <c r="AG193">
        <v>-21.496690750122099</v>
      </c>
      <c r="AH193">
        <v>-26.305578231811499</v>
      </c>
      <c r="AI193">
        <v>-25.038537979126001</v>
      </c>
      <c r="AJ193">
        <v>-25.055049896240199</v>
      </c>
      <c r="AK193">
        <v>-20.5552368164063</v>
      </c>
      <c r="AL193">
        <v>-23.776008605956999</v>
      </c>
      <c r="AM193">
        <v>-23.269676208496101</v>
      </c>
      <c r="AN193">
        <v>-22.077173233032202</v>
      </c>
      <c r="AO193">
        <v>-27.1622638702393</v>
      </c>
      <c r="AP193">
        <v>-28.011430740356399</v>
      </c>
      <c r="AQ193">
        <v>-19.990463256835898</v>
      </c>
      <c r="AR193">
        <v>-24.720634460449201</v>
      </c>
      <c r="AS193">
        <v>-19.357400894165</v>
      </c>
      <c r="AT193">
        <v>-29.6261291503906</v>
      </c>
      <c r="AU193">
        <v>-26.4064826965332</v>
      </c>
      <c r="AV193">
        <v>-28.5604362487793</v>
      </c>
      <c r="AW193">
        <v>-28.1448764801025</v>
      </c>
      <c r="AX193">
        <v>-30.373985290527301</v>
      </c>
      <c r="AY193">
        <v>-26.116531372070298</v>
      </c>
      <c r="AZ193">
        <v>-25.574836730956999</v>
      </c>
      <c r="BA193">
        <v>-24.390867233276399</v>
      </c>
    </row>
    <row r="194" spans="2:53" x14ac:dyDescent="0.25">
      <c r="B194">
        <v>1.83705309384939E-2</v>
      </c>
      <c r="C194">
        <v>-5.0886290413991703E-2</v>
      </c>
      <c r="D194" t="s">
        <v>2070</v>
      </c>
      <c r="E194" t="s">
        <v>1882</v>
      </c>
      <c r="F194">
        <v>1</v>
      </c>
      <c r="G194">
        <v>4</v>
      </c>
      <c r="I194">
        <v>-15.9047689437866</v>
      </c>
      <c r="J194">
        <v>-18.531030654907202</v>
      </c>
      <c r="K194">
        <v>-16.299301147460898</v>
      </c>
      <c r="L194">
        <v>-17.714338302612301</v>
      </c>
      <c r="M194">
        <v>-16.334632873535199</v>
      </c>
      <c r="N194">
        <v>-17.665531158447301</v>
      </c>
      <c r="O194">
        <v>-15.5120296478271</v>
      </c>
      <c r="P194">
        <v>-20.1934490203857</v>
      </c>
      <c r="Q194">
        <v>-13.9497156143188</v>
      </c>
      <c r="R194">
        <v>-17.202560424804702</v>
      </c>
      <c r="S194">
        <v>-17.6358451843262</v>
      </c>
      <c r="T194">
        <v>-13.7961158752441</v>
      </c>
      <c r="U194">
        <v>-17.273927688598601</v>
      </c>
      <c r="V194">
        <v>-13.6060380935669</v>
      </c>
      <c r="W194">
        <v>-20.397506713867202</v>
      </c>
      <c r="X194">
        <v>-17.874984741210898</v>
      </c>
      <c r="Y194">
        <v>-12.1502084732056</v>
      </c>
      <c r="Z194">
        <v>-13.922579765319799</v>
      </c>
      <c r="AA194">
        <v>-20.7784118652344</v>
      </c>
      <c r="AB194">
        <v>-17.592432022094702</v>
      </c>
      <c r="AC194">
        <v>-18.244508743286101</v>
      </c>
      <c r="AD194">
        <v>-20.96071434021</v>
      </c>
      <c r="AE194">
        <v>-21.1899929046631</v>
      </c>
      <c r="AF194">
        <v>-21.4175720214844</v>
      </c>
      <c r="AG194">
        <v>-15.276216506958001</v>
      </c>
      <c r="AH194">
        <v>-12.722115516662599</v>
      </c>
      <c r="AI194">
        <v>-15.878457069396999</v>
      </c>
      <c r="AJ194">
        <v>-20.842069625854499</v>
      </c>
      <c r="AK194">
        <v>-21.3816528320313</v>
      </c>
      <c r="AL194">
        <v>-14.3168592453003</v>
      </c>
      <c r="AM194">
        <v>-17.443567276001001</v>
      </c>
      <c r="AN194">
        <v>-12.693163871765099</v>
      </c>
      <c r="AO194">
        <v>-18.4358730316162</v>
      </c>
      <c r="AP194">
        <v>-15.2036485671997</v>
      </c>
      <c r="AQ194">
        <v>-11.3579216003418</v>
      </c>
      <c r="AR194">
        <v>-17.3880729675293</v>
      </c>
      <c r="AS194">
        <v>-13.4869680404663</v>
      </c>
      <c r="AT194">
        <v>-15.1766815185547</v>
      </c>
      <c r="AU194">
        <v>-17.356256484985401</v>
      </c>
      <c r="AV194">
        <v>-17.6038818359375</v>
      </c>
      <c r="AW194">
        <v>-16.525575637817401</v>
      </c>
      <c r="AX194">
        <v>-18.0996913909912</v>
      </c>
      <c r="AY194">
        <v>-20.616582870483398</v>
      </c>
      <c r="AZ194">
        <v>-16.8767204284668</v>
      </c>
      <c r="BA194">
        <v>-18.833957672119102</v>
      </c>
    </row>
    <row r="195" spans="2:53" x14ac:dyDescent="0.25">
      <c r="B195">
        <v>0.22654699779942999</v>
      </c>
      <c r="C195">
        <v>0.83316759381975203</v>
      </c>
      <c r="D195" t="s">
        <v>2071</v>
      </c>
      <c r="E195" t="s">
        <v>1882</v>
      </c>
      <c r="F195">
        <v>1</v>
      </c>
      <c r="G195">
        <v>4</v>
      </c>
      <c r="I195">
        <v>-18.953372955322301</v>
      </c>
      <c r="J195">
        <v>-27.158185958862301</v>
      </c>
      <c r="K195">
        <v>-26.0443210601807</v>
      </c>
      <c r="L195">
        <v>-28.154619216918899</v>
      </c>
      <c r="M195">
        <v>-28.3174133300781</v>
      </c>
      <c r="N195">
        <v>-26.4379997253418</v>
      </c>
      <c r="O195">
        <v>-19.337020874023398</v>
      </c>
      <c r="P195">
        <v>-25.582532882690401</v>
      </c>
      <c r="Q195">
        <v>-18.902999877929702</v>
      </c>
      <c r="R195">
        <v>-21.097640991210898</v>
      </c>
      <c r="S195">
        <v>-21.9239807128906</v>
      </c>
      <c r="T195">
        <v>-17.4853115081787</v>
      </c>
      <c r="U195">
        <v>-23.092746734619102</v>
      </c>
      <c r="V195">
        <v>-17.8854274749756</v>
      </c>
      <c r="W195">
        <v>-25.747676849365199</v>
      </c>
      <c r="X195">
        <v>-26.415086746215799</v>
      </c>
      <c r="Y195">
        <v>-17.575424194335898</v>
      </c>
      <c r="Z195">
        <v>-18.204736709594702</v>
      </c>
      <c r="AA195">
        <v>-24.787876129150401</v>
      </c>
      <c r="AB195">
        <v>-29.9030857086182</v>
      </c>
      <c r="AC195">
        <v>-29.7935581207275</v>
      </c>
      <c r="AD195">
        <v>-28.408624649047901</v>
      </c>
      <c r="AE195">
        <v>-25.8414001464844</v>
      </c>
      <c r="AF195">
        <v>-25.373472213745099</v>
      </c>
      <c r="AG195">
        <v>-18.910089492797901</v>
      </c>
      <c r="AH195">
        <v>-17.163913726806602</v>
      </c>
      <c r="AI195">
        <v>-19.975511550903299</v>
      </c>
      <c r="AJ195">
        <v>-24.648929595947301</v>
      </c>
      <c r="AK195">
        <v>-25.346826553344702</v>
      </c>
      <c r="AL195">
        <v>-18.5420017242432</v>
      </c>
      <c r="AM195">
        <v>-30.300350189208999</v>
      </c>
      <c r="AN195">
        <v>-17.787521362304702</v>
      </c>
      <c r="AO195">
        <v>-29.1842937469482</v>
      </c>
      <c r="AP195">
        <v>-19.794065475463899</v>
      </c>
      <c r="AQ195">
        <v>-17.717443466186499</v>
      </c>
      <c r="AR195">
        <v>-21.271644592285199</v>
      </c>
      <c r="AS195">
        <v>-17.4358730316162</v>
      </c>
      <c r="AT195">
        <v>-18.968093872070298</v>
      </c>
      <c r="AU195">
        <v>-26.591011047363299</v>
      </c>
      <c r="AV195">
        <v>-25.780012130737301</v>
      </c>
      <c r="AW195">
        <v>-26.395399093627901</v>
      </c>
      <c r="AX195">
        <v>-28.720746994018601</v>
      </c>
      <c r="AY195">
        <v>-28.326463699340799</v>
      </c>
      <c r="AZ195">
        <v>-21.023908615112301</v>
      </c>
      <c r="BA195">
        <v>-24.468000411987301</v>
      </c>
    </row>
    <row r="196" spans="2:53" x14ac:dyDescent="0.25">
      <c r="B196">
        <v>0.95378027471085802</v>
      </c>
      <c r="C196">
        <v>0.29956656864711201</v>
      </c>
      <c r="D196" t="s">
        <v>2072</v>
      </c>
      <c r="E196" t="s">
        <v>1882</v>
      </c>
      <c r="F196">
        <v>1</v>
      </c>
      <c r="G196">
        <v>4</v>
      </c>
      <c r="I196">
        <v>-19.874984741210898</v>
      </c>
      <c r="J196">
        <v>-19.4256782531738</v>
      </c>
      <c r="K196">
        <v>-20.369874954223601</v>
      </c>
      <c r="L196">
        <v>-20.632909774780298</v>
      </c>
      <c r="M196">
        <v>-19.8475036621094</v>
      </c>
      <c r="N196">
        <v>-20.327497482299801</v>
      </c>
      <c r="O196">
        <v>-19.978488922119102</v>
      </c>
      <c r="P196">
        <v>-19.498609542846701</v>
      </c>
      <c r="Q196">
        <v>-19.4256782531738</v>
      </c>
      <c r="R196">
        <v>-22.058149337768601</v>
      </c>
      <c r="S196">
        <v>-20.6027317047119</v>
      </c>
      <c r="T196">
        <v>-20.423646926879901</v>
      </c>
      <c r="U196">
        <v>-19.60964012146</v>
      </c>
      <c r="V196">
        <v>-19.888923645019499</v>
      </c>
      <c r="W196">
        <v>-19.477392196655298</v>
      </c>
      <c r="X196">
        <v>-19.755245208740199</v>
      </c>
      <c r="Y196">
        <v>-19.656560897827099</v>
      </c>
      <c r="Z196">
        <v>-19.4668998718262</v>
      </c>
      <c r="AA196">
        <v>-19.621229171752901</v>
      </c>
      <c r="AB196">
        <v>-20.356256484985401</v>
      </c>
      <c r="AC196">
        <v>-19.59814453125</v>
      </c>
      <c r="AD196">
        <v>-19.59814453125</v>
      </c>
      <c r="AE196">
        <v>-20.023908615112301</v>
      </c>
      <c r="AF196">
        <v>-20.291873931884801</v>
      </c>
      <c r="AG196">
        <v>-20.446142196655298</v>
      </c>
      <c r="AH196">
        <v>-19.531030654907202</v>
      </c>
      <c r="AI196">
        <v>-19.933012008666999</v>
      </c>
      <c r="AJ196">
        <v>-20.039371490478501</v>
      </c>
      <c r="AK196">
        <v>-19.3757514953613</v>
      </c>
      <c r="AL196">
        <v>-20.023908615112301</v>
      </c>
      <c r="AM196">
        <v>-19.781009674072301</v>
      </c>
      <c r="AN196">
        <v>-20.122566223144499</v>
      </c>
      <c r="AO196">
        <v>-19.705060958862301</v>
      </c>
      <c r="AP196">
        <v>-21.109449386596701</v>
      </c>
      <c r="AQ196">
        <v>-20.017768859863299</v>
      </c>
      <c r="AR196">
        <v>-19.902999877929702</v>
      </c>
      <c r="AS196">
        <v>-19.4256782531738</v>
      </c>
      <c r="AT196">
        <v>-19.833957672119102</v>
      </c>
      <c r="AU196">
        <v>-19.456483840942401</v>
      </c>
      <c r="AV196">
        <v>-19.456483840942401</v>
      </c>
      <c r="AW196">
        <v>-20.044042587280298</v>
      </c>
      <c r="AX196">
        <v>-19.60964012146</v>
      </c>
      <c r="AY196">
        <v>-19.755245208740199</v>
      </c>
      <c r="AZ196">
        <v>-19.0597248077393</v>
      </c>
      <c r="BA196">
        <v>-19.553056716918899</v>
      </c>
    </row>
    <row r="197" spans="2:53" x14ac:dyDescent="0.25">
      <c r="B197">
        <v>4.2413529045896597E-2</v>
      </c>
      <c r="C197">
        <v>-7.1846090044296304E-2</v>
      </c>
      <c r="D197" t="s">
        <v>2073</v>
      </c>
      <c r="E197" t="s">
        <v>1882</v>
      </c>
      <c r="F197">
        <v>1</v>
      </c>
      <c r="G197">
        <v>4</v>
      </c>
      <c r="I197">
        <v>-16.0246772766113</v>
      </c>
      <c r="J197">
        <v>-15.9961090087891</v>
      </c>
      <c r="K197">
        <v>-15.4017477035522</v>
      </c>
      <c r="L197">
        <v>-16.794065475463899</v>
      </c>
      <c r="M197">
        <v>-15.9961090087891</v>
      </c>
      <c r="N197">
        <v>-16.346605300903299</v>
      </c>
      <c r="O197">
        <v>-15.84410572052</v>
      </c>
      <c r="P197">
        <v>-16.346605300903299</v>
      </c>
      <c r="Q197">
        <v>-17.917213439941399</v>
      </c>
      <c r="R197">
        <v>-21.544206619262699</v>
      </c>
      <c r="S197">
        <v>-17.647645950317401</v>
      </c>
      <c r="T197">
        <v>-19.217872619628899</v>
      </c>
      <c r="U197">
        <v>-14.7899723052979</v>
      </c>
      <c r="V197">
        <v>-18.365970611572301</v>
      </c>
      <c r="W197">
        <v>-15.8959445953369</v>
      </c>
      <c r="X197">
        <v>-18.525575637817401</v>
      </c>
      <c r="Y197">
        <v>-14.308053016662599</v>
      </c>
      <c r="Z197">
        <v>-18.115993499755898</v>
      </c>
      <c r="AA197">
        <v>-14.7536506652832</v>
      </c>
      <c r="AB197">
        <v>-19.553056716918899</v>
      </c>
      <c r="AC197">
        <v>-17.982967376708999</v>
      </c>
      <c r="AD197">
        <v>-17.874984741210898</v>
      </c>
      <c r="AE197">
        <v>-17.7648525238037</v>
      </c>
      <c r="AF197">
        <v>-16.408006668090799</v>
      </c>
      <c r="AG197">
        <v>-18.111900329589801</v>
      </c>
      <c r="AH197">
        <v>-15.958875656127899</v>
      </c>
      <c r="AI197">
        <v>-16.113945007324201</v>
      </c>
      <c r="AJ197">
        <v>-17.1917209625244</v>
      </c>
      <c r="AK197">
        <v>-14.8697919845581</v>
      </c>
      <c r="AL197">
        <v>-20.344684600830099</v>
      </c>
      <c r="AM197">
        <v>-21.722427368164102</v>
      </c>
      <c r="AN197">
        <v>-16.60964012146</v>
      </c>
      <c r="AO197">
        <v>-16.370853424072301</v>
      </c>
      <c r="AP197">
        <v>-16.512029647827099</v>
      </c>
      <c r="AQ197">
        <v>-15.777763366699199</v>
      </c>
      <c r="AR197">
        <v>-17.2378025054932</v>
      </c>
      <c r="AS197">
        <v>-16.459081649780298</v>
      </c>
      <c r="AT197">
        <v>-16.459081649780298</v>
      </c>
      <c r="AU197">
        <v>-15.485312461853001</v>
      </c>
      <c r="AV197">
        <v>-15.5053033828735</v>
      </c>
      <c r="AW197">
        <v>-14.6424722671509</v>
      </c>
      <c r="AX197">
        <v>-16.093626022338899</v>
      </c>
      <c r="AY197">
        <v>-15.4461421966553</v>
      </c>
      <c r="AZ197">
        <v>-16.231128692626999</v>
      </c>
      <c r="BA197">
        <v>-16.906539916992202</v>
      </c>
    </row>
    <row r="198" spans="2:53" x14ac:dyDescent="0.25">
      <c r="B198">
        <v>0.71410556593607599</v>
      </c>
      <c r="C198">
        <v>1.1490216936383899</v>
      </c>
      <c r="D198" t="s">
        <v>2074</v>
      </c>
      <c r="E198" t="s">
        <v>1882</v>
      </c>
      <c r="F198">
        <v>1</v>
      </c>
      <c r="G198">
        <v>4</v>
      </c>
      <c r="I198">
        <v>-24.631872177123999</v>
      </c>
      <c r="J198">
        <v>-18.868064880371101</v>
      </c>
      <c r="K198">
        <v>-20.511489868164102</v>
      </c>
      <c r="L198">
        <v>-24.6511535644531</v>
      </c>
      <c r="M198">
        <v>-20.537603378295898</v>
      </c>
      <c r="N198">
        <v>-25.870592117309599</v>
      </c>
      <c r="O198">
        <v>-19.861179351806602</v>
      </c>
      <c r="P198">
        <v>-23.5888366699219</v>
      </c>
      <c r="Q198">
        <v>-19.575424194335898</v>
      </c>
      <c r="R198">
        <v>-19.553056716918899</v>
      </c>
      <c r="S198">
        <v>-17.683641433715799</v>
      </c>
      <c r="T198">
        <v>-18.4358730316162</v>
      </c>
      <c r="U198">
        <v>-19.174545288085898</v>
      </c>
      <c r="V198">
        <v>-20.6470546722412</v>
      </c>
      <c r="W198">
        <v>-23.561069488525401</v>
      </c>
      <c r="X198">
        <v>-19.051862716674801</v>
      </c>
      <c r="Y198">
        <v>-18.990463256835898</v>
      </c>
      <c r="Z198">
        <v>-17.96071434021</v>
      </c>
      <c r="AA198">
        <v>-20.546413421630898</v>
      </c>
      <c r="AB198">
        <v>-19.005569458007798</v>
      </c>
      <c r="AC198">
        <v>-17.346605300903299</v>
      </c>
      <c r="AD198">
        <v>-18.332250595092798</v>
      </c>
      <c r="AE198">
        <v>-19.729934692382798</v>
      </c>
      <c r="AF198">
        <v>-18.953372955322301</v>
      </c>
      <c r="AG198">
        <v>-19.933012008666999</v>
      </c>
      <c r="AH198">
        <v>-25.424798965454102</v>
      </c>
      <c r="AI198">
        <v>-19.937351226806602</v>
      </c>
      <c r="AJ198">
        <v>-20.008609771728501</v>
      </c>
      <c r="AK198">
        <v>-18.4721374511719</v>
      </c>
      <c r="AL198">
        <v>-19.2266960144043</v>
      </c>
      <c r="AM198">
        <v>-19.3856010437012</v>
      </c>
      <c r="AN198">
        <v>-23.254858016967798</v>
      </c>
      <c r="AO198">
        <v>-20.700136184692401</v>
      </c>
      <c r="AP198">
        <v>-21.911817550659201</v>
      </c>
      <c r="AQ198">
        <v>-28.705121994018601</v>
      </c>
      <c r="AR198">
        <v>-20.475288391113299</v>
      </c>
      <c r="AS198">
        <v>-20.981473922729499</v>
      </c>
      <c r="AT198">
        <v>-22.335109710693398</v>
      </c>
      <c r="AU198">
        <v>-21.323705673217798</v>
      </c>
      <c r="AV198">
        <v>-21.369874954223601</v>
      </c>
      <c r="AW198">
        <v>-21.825889587402301</v>
      </c>
      <c r="AX198">
        <v>-25.117738723754901</v>
      </c>
      <c r="AY198">
        <v>-20.325599670410199</v>
      </c>
      <c r="AZ198">
        <v>-21.083572387695298</v>
      </c>
      <c r="BA198">
        <v>-20.338932037353501</v>
      </c>
    </row>
    <row r="199" spans="2:53" x14ac:dyDescent="0.25">
      <c r="B199">
        <v>0.39516261470893199</v>
      </c>
      <c r="C199">
        <v>-0.54488421848841995</v>
      </c>
      <c r="D199" t="s">
        <v>2075</v>
      </c>
      <c r="E199" t="s">
        <v>1882</v>
      </c>
      <c r="F199">
        <v>1</v>
      </c>
      <c r="G199">
        <v>4</v>
      </c>
      <c r="I199">
        <v>-19.0597248077393</v>
      </c>
      <c r="J199">
        <v>-17.410518646240199</v>
      </c>
      <c r="K199">
        <v>-18.968093872070298</v>
      </c>
      <c r="L199">
        <v>-18.351423263549801</v>
      </c>
      <c r="M199">
        <v>-19.1660346984863</v>
      </c>
      <c r="N199">
        <v>-18.2222785949707</v>
      </c>
      <c r="O199">
        <v>-19.1660346984863</v>
      </c>
      <c r="P199">
        <v>-18.8205375671387</v>
      </c>
      <c r="Q199">
        <v>-21.564506530761701</v>
      </c>
      <c r="R199">
        <v>-18.365970611572301</v>
      </c>
      <c r="S199">
        <v>-19.028530120849599</v>
      </c>
      <c r="T199">
        <v>-27.4701251983643</v>
      </c>
      <c r="U199">
        <v>-17.787521362304702</v>
      </c>
      <c r="V199">
        <v>-22.7274284362793</v>
      </c>
      <c r="W199">
        <v>-20.405500411987301</v>
      </c>
      <c r="X199">
        <v>-19.115993499755898</v>
      </c>
      <c r="Y199">
        <v>-21.943157196044901</v>
      </c>
      <c r="Z199">
        <v>-17.6417331695557</v>
      </c>
      <c r="AA199">
        <v>-18.055788040161101</v>
      </c>
      <c r="AB199">
        <v>-21.874984741210898</v>
      </c>
      <c r="AC199">
        <v>-18.4358730316162</v>
      </c>
      <c r="AD199">
        <v>-19.477392196655298</v>
      </c>
      <c r="AE199">
        <v>-18.840715408325199</v>
      </c>
      <c r="AF199">
        <v>-22.7888278961182</v>
      </c>
      <c r="AG199">
        <v>-19.498609542846701</v>
      </c>
      <c r="AH199">
        <v>-20.132480621337901</v>
      </c>
      <c r="AI199">
        <v>-18.768070220947301</v>
      </c>
      <c r="AJ199">
        <v>-18.717443466186499</v>
      </c>
      <c r="AK199">
        <v>-18.365970611572301</v>
      </c>
      <c r="AL199">
        <v>-17.720556259155298</v>
      </c>
      <c r="AM199">
        <v>-19.280803680419901</v>
      </c>
      <c r="AN199">
        <v>-20.072393417358398</v>
      </c>
      <c r="AO199">
        <v>-19.705060958862301</v>
      </c>
      <c r="AP199">
        <v>-18.931568145751999</v>
      </c>
      <c r="AQ199">
        <v>-18.711238861083999</v>
      </c>
      <c r="AR199">
        <v>-18.5420017242432</v>
      </c>
      <c r="AS199">
        <v>-18.787521362304702</v>
      </c>
      <c r="AT199">
        <v>-18.0401496887207</v>
      </c>
      <c r="AU199">
        <v>-17.198213577270501</v>
      </c>
      <c r="AV199">
        <v>-18.650611877441399</v>
      </c>
      <c r="AW199">
        <v>-18.498609542846701</v>
      </c>
      <c r="AX199">
        <v>-19.4256782531738</v>
      </c>
      <c r="AY199">
        <v>-18.332250595092798</v>
      </c>
      <c r="AZ199">
        <v>-19.668533325195298</v>
      </c>
      <c r="BA199">
        <v>-18.2625427246094</v>
      </c>
    </row>
    <row r="200" spans="2:53" x14ac:dyDescent="0.25">
      <c r="B200">
        <v>0.47723620832902802</v>
      </c>
      <c r="C200">
        <v>0.91620524270193804</v>
      </c>
      <c r="D200" t="s">
        <v>2076</v>
      </c>
      <c r="E200" t="s">
        <v>1882</v>
      </c>
      <c r="F200">
        <v>1</v>
      </c>
      <c r="G200">
        <v>4</v>
      </c>
      <c r="I200">
        <v>-29.969488143920898</v>
      </c>
      <c r="J200">
        <v>-19.083572387695298</v>
      </c>
      <c r="K200">
        <v>-19.0362663269043</v>
      </c>
      <c r="L200">
        <v>-19.091608047485401</v>
      </c>
      <c r="M200">
        <v>-25.196374893188501</v>
      </c>
      <c r="N200">
        <v>-19.4668998718262</v>
      </c>
      <c r="O200">
        <v>-18.091608047485401</v>
      </c>
      <c r="P200">
        <v>-18.794065475463899</v>
      </c>
      <c r="Q200">
        <v>-21.061302185058601</v>
      </c>
      <c r="R200">
        <v>-18.020835876464801</v>
      </c>
      <c r="S200">
        <v>-17.781009674072301</v>
      </c>
      <c r="T200">
        <v>-19.5641975402832</v>
      </c>
      <c r="U200">
        <v>-18.170282363891602</v>
      </c>
      <c r="V200">
        <v>-19.833957672119102</v>
      </c>
      <c r="W200">
        <v>-19.290021896362301</v>
      </c>
      <c r="X200">
        <v>-19.308637619018601</v>
      </c>
      <c r="Y200">
        <v>-18.794065475463899</v>
      </c>
      <c r="Z200">
        <v>-19.5201416015625</v>
      </c>
      <c r="AA200">
        <v>-18.341804504394499</v>
      </c>
      <c r="AB200">
        <v>-20.3777160644531</v>
      </c>
      <c r="AC200">
        <v>-18.787521362304702</v>
      </c>
      <c r="AD200">
        <v>-18.174545288085898</v>
      </c>
      <c r="AE200">
        <v>-19.553056716918899</v>
      </c>
      <c r="AF200">
        <v>-19.0597248077393</v>
      </c>
      <c r="AG200">
        <v>-18.380668640136701</v>
      </c>
      <c r="AH200">
        <v>-20.147483825683601</v>
      </c>
      <c r="AI200">
        <v>-19.4256782531738</v>
      </c>
      <c r="AJ200">
        <v>-18.209102630615199</v>
      </c>
      <c r="AK200">
        <v>-19.668533325195298</v>
      </c>
      <c r="AL200">
        <v>-20.9115104675293</v>
      </c>
      <c r="AM200">
        <v>-19.5201416015625</v>
      </c>
      <c r="AN200">
        <v>-28.276870727539102</v>
      </c>
      <c r="AO200">
        <v>-20.675765991210898</v>
      </c>
      <c r="AP200">
        <v>-18.503961563110401</v>
      </c>
      <c r="AQ200">
        <v>-20.796689987182599</v>
      </c>
      <c r="AR200">
        <v>-18.840715408325199</v>
      </c>
      <c r="AS200">
        <v>-19.680606842041001</v>
      </c>
      <c r="AT200">
        <v>-17.8819370269775</v>
      </c>
      <c r="AU200">
        <v>-17.606758117675799</v>
      </c>
      <c r="AV200">
        <v>-19.3757514953613</v>
      </c>
      <c r="AW200">
        <v>-25.064865112304702</v>
      </c>
      <c r="AX200">
        <v>-20.4175720214844</v>
      </c>
      <c r="AY200">
        <v>-24.815305709838899</v>
      </c>
      <c r="AZ200">
        <v>-19.978488922119102</v>
      </c>
      <c r="BA200">
        <v>-20.539800643920898</v>
      </c>
    </row>
    <row r="201" spans="2:53" x14ac:dyDescent="0.25">
      <c r="B201">
        <v>0.15170184227976799</v>
      </c>
      <c r="C201">
        <v>-0.288071005684987</v>
      </c>
      <c r="D201" t="s">
        <v>2077</v>
      </c>
      <c r="E201" t="s">
        <v>1882</v>
      </c>
      <c r="F201">
        <v>1</v>
      </c>
      <c r="G201">
        <v>4</v>
      </c>
      <c r="I201">
        <v>-21.96071434021</v>
      </c>
      <c r="J201">
        <v>-21.908668518066399</v>
      </c>
      <c r="K201">
        <v>-20.240928649902301</v>
      </c>
      <c r="L201">
        <v>-20.515810012817401</v>
      </c>
      <c r="M201">
        <v>-20.656560897827099</v>
      </c>
      <c r="N201">
        <v>-21.219120025634801</v>
      </c>
      <c r="O201">
        <v>-20.632909774780298</v>
      </c>
      <c r="P201">
        <v>-21.1899929046631</v>
      </c>
      <c r="Q201">
        <v>-21.3581943511963</v>
      </c>
      <c r="R201">
        <v>-25.8508110046387</v>
      </c>
      <c r="S201">
        <v>-18.698907852172901</v>
      </c>
      <c r="T201">
        <v>-21.293725967407202</v>
      </c>
      <c r="U201">
        <v>-24.299736022949201</v>
      </c>
      <c r="V201">
        <v>-21.773231506347699</v>
      </c>
      <c r="W201">
        <v>-21.0932216644287</v>
      </c>
      <c r="X201">
        <v>-21.479499816894499</v>
      </c>
      <c r="Y201">
        <v>-20.656560897827099</v>
      </c>
      <c r="Z201">
        <v>-18.723676681518601</v>
      </c>
      <c r="AA201">
        <v>-21.8152046203613</v>
      </c>
      <c r="AB201">
        <v>-21.825889587402301</v>
      </c>
      <c r="AC201">
        <v>-21.509336471557599</v>
      </c>
      <c r="AD201">
        <v>-21.643610000610401</v>
      </c>
      <c r="AE201">
        <v>-21.513648986816399</v>
      </c>
      <c r="AF201">
        <v>-21.338932037353501</v>
      </c>
      <c r="AG201">
        <v>-19.861179351806602</v>
      </c>
      <c r="AH201">
        <v>-20.828575134277301</v>
      </c>
      <c r="AI201">
        <v>-21.7274284362793</v>
      </c>
      <c r="AJ201">
        <v>-20.207355499267599</v>
      </c>
      <c r="AK201">
        <v>-21.6927814483643</v>
      </c>
      <c r="AL201">
        <v>-21.067630767822301</v>
      </c>
      <c r="AM201">
        <v>-27.9059753417969</v>
      </c>
      <c r="AN201">
        <v>-20.303028106689499</v>
      </c>
      <c r="AO201">
        <v>-20.993471145629901</v>
      </c>
      <c r="AP201">
        <v>-21.119276046752901</v>
      </c>
      <c r="AQ201">
        <v>-29.626768112182599</v>
      </c>
      <c r="AR201">
        <v>-24.012544631958001</v>
      </c>
      <c r="AS201">
        <v>-19.3757514953613</v>
      </c>
      <c r="AT201">
        <v>-21.5486240386963</v>
      </c>
      <c r="AU201">
        <v>-26.037654876708999</v>
      </c>
      <c r="AV201">
        <v>-22.429746627807599</v>
      </c>
      <c r="AW201">
        <v>-21.7888278961182</v>
      </c>
      <c r="AX201">
        <v>-21.96071434021</v>
      </c>
      <c r="AY201">
        <v>-21.286327362060501</v>
      </c>
      <c r="AZ201">
        <v>-22.077173233032202</v>
      </c>
      <c r="BA201">
        <v>-20.934455871581999</v>
      </c>
    </row>
    <row r="202" spans="2:53" x14ac:dyDescent="0.25">
      <c r="B202">
        <v>0.45200980932853702</v>
      </c>
      <c r="C202">
        <v>1.25554537091936</v>
      </c>
      <c r="D202" t="s">
        <v>262</v>
      </c>
      <c r="E202" t="s">
        <v>1882</v>
      </c>
      <c r="F202">
        <v>1</v>
      </c>
      <c r="G202">
        <v>4</v>
      </c>
      <c r="I202">
        <v>-24.3899440765381</v>
      </c>
      <c r="J202">
        <v>-18.553331375122099</v>
      </c>
      <c r="K202">
        <v>-22.7712917327881</v>
      </c>
      <c r="L202">
        <v>-27.5123691558838</v>
      </c>
      <c r="M202">
        <v>-28.538284301757798</v>
      </c>
      <c r="N202">
        <v>-20.886125564575199</v>
      </c>
      <c r="O202">
        <v>-26.903333663940401</v>
      </c>
      <c r="P202">
        <v>-25.7263278961182</v>
      </c>
      <c r="Q202">
        <v>-28.928291320800799</v>
      </c>
      <c r="R202">
        <v>-29.380468368530298</v>
      </c>
      <c r="S202">
        <v>-24.122543334960898</v>
      </c>
      <c r="T202">
        <v>-26.853153228759801</v>
      </c>
      <c r="U202">
        <v>-22.799486160278299</v>
      </c>
      <c r="V202">
        <v>-27.8257026672363</v>
      </c>
      <c r="W202">
        <v>-32.019741058349602</v>
      </c>
      <c r="X202">
        <v>-25.7059211730957</v>
      </c>
      <c r="Y202">
        <v>-29.579666137695298</v>
      </c>
      <c r="Z202">
        <v>-17.647645950317401</v>
      </c>
      <c r="AA202">
        <v>-28.1192302703857</v>
      </c>
      <c r="AB202">
        <v>-21.882724761962901</v>
      </c>
      <c r="AC202">
        <v>-21.717443466186499</v>
      </c>
      <c r="AD202">
        <v>-28.161579132080099</v>
      </c>
      <c r="AE202">
        <v>-25.732419967651399</v>
      </c>
      <c r="AF202">
        <v>-20.705060958862301</v>
      </c>
      <c r="AG202">
        <v>-30.7470188140869</v>
      </c>
      <c r="AH202">
        <v>-24.112850189208999</v>
      </c>
      <c r="AI202">
        <v>-20.469413757324201</v>
      </c>
      <c r="AJ202">
        <v>-20.017768859863299</v>
      </c>
      <c r="AK202">
        <v>-21.678184509277301</v>
      </c>
      <c r="AL202">
        <v>-25.8760070800781</v>
      </c>
      <c r="AM202">
        <v>-23.815351486206101</v>
      </c>
      <c r="AN202">
        <v>-22.6693515777588</v>
      </c>
      <c r="AO202">
        <v>-25.3141384124756</v>
      </c>
      <c r="AP202">
        <v>-20.825889587402301</v>
      </c>
      <c r="AQ202">
        <v>-28.6773891448975</v>
      </c>
      <c r="AR202">
        <v>-24.375482559204102</v>
      </c>
      <c r="AS202">
        <v>-20.737482070922901</v>
      </c>
      <c r="AT202">
        <v>-21.4216194152832</v>
      </c>
      <c r="AU202">
        <v>-18.3856010437012</v>
      </c>
      <c r="AV202">
        <v>-24.863618850708001</v>
      </c>
      <c r="AW202">
        <v>-25.917142868041999</v>
      </c>
      <c r="AX202">
        <v>-17.917213439941399</v>
      </c>
      <c r="AY202">
        <v>-18.6038818359375</v>
      </c>
      <c r="AZ202">
        <v>-26.8745727539063</v>
      </c>
      <c r="BA202">
        <v>-27.447801589965799</v>
      </c>
    </row>
    <row r="203" spans="2:53" x14ac:dyDescent="0.25">
      <c r="B203">
        <v>0.63231073496884604</v>
      </c>
      <c r="C203">
        <v>-1.5701738902500699</v>
      </c>
      <c r="D203" t="s">
        <v>263</v>
      </c>
      <c r="E203" t="s">
        <v>1882</v>
      </c>
      <c r="F203">
        <v>1</v>
      </c>
      <c r="G203">
        <v>4</v>
      </c>
      <c r="I203">
        <v>-20.559730529785199</v>
      </c>
      <c r="J203">
        <v>-18.170282363891602</v>
      </c>
      <c r="K203">
        <v>-18.071598052978501</v>
      </c>
      <c r="L203">
        <v>-19.1491603851318</v>
      </c>
      <c r="M203">
        <v>-18.8138732910156</v>
      </c>
      <c r="N203">
        <v>-20.791444778442401</v>
      </c>
      <c r="O203">
        <v>-20.722427368164102</v>
      </c>
      <c r="P203">
        <v>-18.8475036621094</v>
      </c>
      <c r="Q203">
        <v>-20.833957672119102</v>
      </c>
      <c r="R203">
        <v>-19.644687652587901</v>
      </c>
      <c r="S203">
        <v>-18.8006381988525</v>
      </c>
      <c r="T203">
        <v>-19.705060958862301</v>
      </c>
      <c r="U203">
        <v>-19.861179351806602</v>
      </c>
      <c r="V203">
        <v>-25.5445957183838</v>
      </c>
      <c r="W203">
        <v>-28.475824356079102</v>
      </c>
      <c r="X203">
        <v>-19.902999877929702</v>
      </c>
      <c r="Y203">
        <v>-19.318037033081101</v>
      </c>
      <c r="Z203">
        <v>-19.781009674072301</v>
      </c>
      <c r="AA203">
        <v>-17.8006381988525</v>
      </c>
      <c r="AB203">
        <v>-21.3737907409668</v>
      </c>
      <c r="AC203">
        <v>-18.446142196655298</v>
      </c>
      <c r="AD203">
        <v>-26.027666091918899</v>
      </c>
      <c r="AE203">
        <v>-19.5641975402832</v>
      </c>
      <c r="AF203">
        <v>-19.271644592285199</v>
      </c>
      <c r="AG203">
        <v>-19.115993499755898</v>
      </c>
      <c r="AH203">
        <v>-19.23557472229</v>
      </c>
      <c r="AI203">
        <v>-21.836656570434599</v>
      </c>
      <c r="AJ203">
        <v>-18.1491603851318</v>
      </c>
      <c r="AK203">
        <v>-18.525575637817401</v>
      </c>
      <c r="AL203">
        <v>-18.487962722778299</v>
      </c>
      <c r="AM203">
        <v>-27.473903656005898</v>
      </c>
      <c r="AN203">
        <v>-28.55246925354</v>
      </c>
      <c r="AO203">
        <v>-28.7069606781006</v>
      </c>
      <c r="AP203">
        <v>-18.0401496887207</v>
      </c>
      <c r="AQ203">
        <v>-19.553056716918899</v>
      </c>
      <c r="AR203">
        <v>-28.933700561523398</v>
      </c>
      <c r="AS203">
        <v>-19.621229171752901</v>
      </c>
      <c r="AT203">
        <v>-17.7842617034912</v>
      </c>
      <c r="AU203">
        <v>-18.217872619628899</v>
      </c>
      <c r="AV203">
        <v>-17.957038879394499</v>
      </c>
      <c r="AW203">
        <v>-18.280803680419901</v>
      </c>
      <c r="AX203">
        <v>-18.140796661376999</v>
      </c>
      <c r="AY203">
        <v>-18.280803680419901</v>
      </c>
      <c r="AZ203">
        <v>-31.124414443969702</v>
      </c>
      <c r="BA203">
        <v>-19.680606842041001</v>
      </c>
    </row>
    <row r="204" spans="2:53" x14ac:dyDescent="0.25">
      <c r="B204">
        <v>0.52038914156842997</v>
      </c>
      <c r="C204">
        <v>0.56057017190115499</v>
      </c>
      <c r="D204" t="s">
        <v>2078</v>
      </c>
      <c r="E204" t="s">
        <v>1882</v>
      </c>
      <c r="F204">
        <v>1</v>
      </c>
      <c r="G204">
        <v>4</v>
      </c>
      <c r="I204">
        <v>-19.644687652587901</v>
      </c>
      <c r="J204">
        <v>-19.290021896362301</v>
      </c>
      <c r="K204">
        <v>-18.736221313476602</v>
      </c>
      <c r="L204">
        <v>-15.818868637085</v>
      </c>
      <c r="M204">
        <v>-20.251693725585898</v>
      </c>
      <c r="N204">
        <v>-20.561962127685501</v>
      </c>
      <c r="O204">
        <v>-17.569799423217798</v>
      </c>
      <c r="P204">
        <v>-18.8475036621094</v>
      </c>
      <c r="Q204">
        <v>-18.5641975402832</v>
      </c>
      <c r="R204">
        <v>-18.946067810058601</v>
      </c>
      <c r="S204">
        <v>-18.1037502288818</v>
      </c>
      <c r="T204">
        <v>-19.8072414398193</v>
      </c>
      <c r="U204">
        <v>-17.9351806640625</v>
      </c>
      <c r="V204">
        <v>-19.8475036621094</v>
      </c>
      <c r="W204">
        <v>-18.8138732910156</v>
      </c>
      <c r="X204">
        <v>-20.635257720947301</v>
      </c>
      <c r="Y204">
        <v>-16.044042587280298</v>
      </c>
      <c r="Z204">
        <v>-18.0362663269043</v>
      </c>
      <c r="AA204">
        <v>-14.972725868225099</v>
      </c>
      <c r="AB204">
        <v>-19.5641975402832</v>
      </c>
      <c r="AC204">
        <v>-14.8697919845581</v>
      </c>
      <c r="AD204">
        <v>-20.2553005218506</v>
      </c>
      <c r="AE204">
        <v>-19.4256782531738</v>
      </c>
      <c r="AF204">
        <v>-21.522314071655298</v>
      </c>
      <c r="AG204">
        <v>-19.020835876464801</v>
      </c>
      <c r="AH204">
        <v>-17.953372955322301</v>
      </c>
      <c r="AI204">
        <v>-18.638786315918001</v>
      </c>
      <c r="AJ204">
        <v>-15.737796783447299</v>
      </c>
      <c r="AK204">
        <v>-18.187406539916999</v>
      </c>
      <c r="AL204">
        <v>-19.509336471557599</v>
      </c>
      <c r="AM204">
        <v>-19.1491603851318</v>
      </c>
      <c r="AN204">
        <v>-17.555833816528299</v>
      </c>
      <c r="AO204">
        <v>-18.931568145751999</v>
      </c>
      <c r="AP204">
        <v>-18.794065475463899</v>
      </c>
      <c r="AQ204">
        <v>-17.020835876464801</v>
      </c>
      <c r="AR204">
        <v>-18.322759628295898</v>
      </c>
      <c r="AS204">
        <v>-18.351423263549801</v>
      </c>
      <c r="AT204">
        <v>-17.140796661376999</v>
      </c>
      <c r="AU204">
        <v>-16.852617263793899</v>
      </c>
      <c r="AV204">
        <v>-16.810552597045898</v>
      </c>
      <c r="AW204">
        <v>-16.124214172363299</v>
      </c>
      <c r="AX204">
        <v>-19.028530120849599</v>
      </c>
      <c r="AY204">
        <v>-18.553056716918899</v>
      </c>
      <c r="AZ204">
        <v>-18.9979953765869</v>
      </c>
      <c r="BA204">
        <v>-18.674558639526399</v>
      </c>
    </row>
    <row r="205" spans="2:53" x14ac:dyDescent="0.25">
      <c r="B205">
        <v>0.20480708368110401</v>
      </c>
      <c r="C205">
        <v>-0.17445520673479101</v>
      </c>
      <c r="D205" t="s">
        <v>264</v>
      </c>
      <c r="E205" t="s">
        <v>1882</v>
      </c>
      <c r="F205">
        <v>1</v>
      </c>
      <c r="G205">
        <v>4</v>
      </c>
      <c r="I205">
        <v>-17.183107376098601</v>
      </c>
      <c r="J205">
        <v>-18.303960800170898</v>
      </c>
      <c r="K205">
        <v>-18.4668998718262</v>
      </c>
      <c r="L205">
        <v>-17.671543121337901</v>
      </c>
      <c r="M205">
        <v>-18.0996913909912</v>
      </c>
      <c r="N205">
        <v>-17.280803680419901</v>
      </c>
      <c r="O205">
        <v>-18.768070220947301</v>
      </c>
      <c r="P205">
        <v>-18.717443466186499</v>
      </c>
      <c r="Q205">
        <v>-17.975511550903299</v>
      </c>
      <c r="R205">
        <v>-16.5952854156494</v>
      </c>
      <c r="S205">
        <v>-18.390548706054702</v>
      </c>
      <c r="T205">
        <v>-17.729934692382798</v>
      </c>
      <c r="U205">
        <v>-17.341804504394499</v>
      </c>
      <c r="V205">
        <v>-17.6897277832031</v>
      </c>
      <c r="W205">
        <v>-17.5669956207275</v>
      </c>
      <c r="X205">
        <v>-18.258012771606399</v>
      </c>
      <c r="Y205">
        <v>-17.8006381988525</v>
      </c>
      <c r="Z205">
        <v>-20.5709228515625</v>
      </c>
      <c r="AA205">
        <v>-17.438432693481399</v>
      </c>
      <c r="AB205">
        <v>-17.9207878112793</v>
      </c>
      <c r="AC205">
        <v>-19.794065475463899</v>
      </c>
      <c r="AD205">
        <v>-18.009370803833001</v>
      </c>
      <c r="AE205">
        <v>-17.418077468872099</v>
      </c>
      <c r="AF205">
        <v>-17.4721374511719</v>
      </c>
      <c r="AG205">
        <v>-17.8475036621094</v>
      </c>
      <c r="AH205">
        <v>-19.717443466186499</v>
      </c>
      <c r="AI205">
        <v>-20.7578010559082</v>
      </c>
      <c r="AJ205">
        <v>-17.130409240722699</v>
      </c>
      <c r="AK205">
        <v>-16.446142196655298</v>
      </c>
      <c r="AL205">
        <v>-18.615423202514599</v>
      </c>
      <c r="AM205">
        <v>-18.680606842041001</v>
      </c>
      <c r="AN205">
        <v>-17.276216506958001</v>
      </c>
      <c r="AO205">
        <v>-20.369874954223601</v>
      </c>
      <c r="AP205">
        <v>-18.1491603851318</v>
      </c>
      <c r="AQ205">
        <v>-17.170282363891602</v>
      </c>
      <c r="AR205">
        <v>-17.346605300903299</v>
      </c>
      <c r="AS205">
        <v>-18.217872619628899</v>
      </c>
      <c r="AT205">
        <v>-17.8039360046387</v>
      </c>
      <c r="AU205">
        <v>-17.329872131347699</v>
      </c>
      <c r="AV205">
        <v>-17.550285339355501</v>
      </c>
      <c r="AW205">
        <v>-19.132480621337901</v>
      </c>
      <c r="AX205">
        <v>-17.456483840942401</v>
      </c>
      <c r="AY205">
        <v>-16.880195617675799</v>
      </c>
      <c r="AZ205">
        <v>-17.665531158447301</v>
      </c>
      <c r="BA205">
        <v>-17.8784580230713</v>
      </c>
    </row>
    <row r="206" spans="2:53" x14ac:dyDescent="0.25">
      <c r="B206">
        <v>0.43110302613012302</v>
      </c>
      <c r="C206">
        <v>0.54282624380929101</v>
      </c>
      <c r="D206" t="s">
        <v>2079</v>
      </c>
      <c r="E206" t="s">
        <v>1882</v>
      </c>
      <c r="F206">
        <v>1</v>
      </c>
      <c r="G206">
        <v>4</v>
      </c>
      <c r="I206">
        <v>-18.370853424072301</v>
      </c>
      <c r="J206">
        <v>-19.0362663269043</v>
      </c>
      <c r="K206">
        <v>-21.331298828125</v>
      </c>
      <c r="L206">
        <v>-20.9489860534668</v>
      </c>
      <c r="M206">
        <v>-20.637609481811499</v>
      </c>
      <c r="N206">
        <v>-18.047946929931602</v>
      </c>
      <c r="O206">
        <v>-21.196912765502901</v>
      </c>
      <c r="P206">
        <v>-19.308637619018601</v>
      </c>
      <c r="Q206">
        <v>-21.732446670532202</v>
      </c>
      <c r="R206">
        <v>-18.8205375671387</v>
      </c>
      <c r="S206">
        <v>-20.877761840820298</v>
      </c>
      <c r="T206">
        <v>-19.2266960144043</v>
      </c>
      <c r="U206">
        <v>-17.365970611572301</v>
      </c>
      <c r="V206">
        <v>-21.239141464233398</v>
      </c>
      <c r="W206">
        <v>-18.2625427246094</v>
      </c>
      <c r="X206">
        <v>-17.301630020141602</v>
      </c>
      <c r="Y206">
        <v>-19.3757514953613</v>
      </c>
      <c r="Z206">
        <v>-17.4853115081787</v>
      </c>
      <c r="AA206">
        <v>-16.936988830566399</v>
      </c>
      <c r="AB206">
        <v>-21.831264495849599</v>
      </c>
      <c r="AC206">
        <v>-21.475288391113299</v>
      </c>
      <c r="AD206">
        <v>-21.3777160644531</v>
      </c>
      <c r="AE206">
        <v>-21.239141464233398</v>
      </c>
      <c r="AF206">
        <v>-21.866428375244102</v>
      </c>
      <c r="AG206">
        <v>-21.224927902221701</v>
      </c>
      <c r="AH206">
        <v>-17.975511550903299</v>
      </c>
      <c r="AI206">
        <v>-21.966615676879901</v>
      </c>
      <c r="AJ206">
        <v>-20.954837799072301</v>
      </c>
      <c r="AK206">
        <v>-21.346605300903299</v>
      </c>
      <c r="AL206">
        <v>-18.318037033081101</v>
      </c>
      <c r="AM206">
        <v>-18.615423202514599</v>
      </c>
      <c r="AN206">
        <v>-18.1037502288818</v>
      </c>
      <c r="AO206">
        <v>-18.240034103393601</v>
      </c>
      <c r="AP206">
        <v>-21.331298828125</v>
      </c>
      <c r="AQ206">
        <v>-19.140796661376999</v>
      </c>
      <c r="AR206">
        <v>-19.044042587280298</v>
      </c>
      <c r="AS206">
        <v>-18.0246772766113</v>
      </c>
      <c r="AT206">
        <v>-17.3757514953613</v>
      </c>
      <c r="AU206">
        <v>-17.351423263549801</v>
      </c>
      <c r="AV206">
        <v>-17.405500411987301</v>
      </c>
      <c r="AW206">
        <v>-21.228467941284201</v>
      </c>
      <c r="AX206">
        <v>-17.701980590820298</v>
      </c>
      <c r="AY206">
        <v>-17.726800918579102</v>
      </c>
      <c r="AZ206">
        <v>-21.446142196655298</v>
      </c>
      <c r="BA206">
        <v>-18.627058029174801</v>
      </c>
    </row>
    <row r="207" spans="2:53" x14ac:dyDescent="0.25">
      <c r="B207">
        <v>0.62077506446168995</v>
      </c>
      <c r="C207">
        <v>-1.2400449207850801</v>
      </c>
      <c r="D207" t="s">
        <v>2080</v>
      </c>
      <c r="E207" t="s">
        <v>1882</v>
      </c>
      <c r="F207">
        <v>1</v>
      </c>
      <c r="G207">
        <v>4</v>
      </c>
      <c r="I207">
        <v>-21.846952438354499</v>
      </c>
      <c r="J207">
        <v>-30.020959854126001</v>
      </c>
      <c r="K207">
        <v>-20.588573455810501</v>
      </c>
      <c r="L207">
        <v>-29.718715667724599</v>
      </c>
      <c r="M207">
        <v>-29.202527999877901</v>
      </c>
      <c r="N207">
        <v>-20.968282699585</v>
      </c>
      <c r="O207">
        <v>-22.4140815734863</v>
      </c>
      <c r="P207">
        <v>-24.0493564605713</v>
      </c>
      <c r="Q207">
        <v>-26.9831848144531</v>
      </c>
      <c r="R207">
        <v>-24.649486541748001</v>
      </c>
      <c r="S207">
        <v>-21.136960983276399</v>
      </c>
      <c r="T207">
        <v>-26.364946365356399</v>
      </c>
      <c r="U207">
        <v>-24.043455123901399</v>
      </c>
      <c r="V207">
        <v>-27.718488693237301</v>
      </c>
      <c r="W207">
        <v>-24.803651809692401</v>
      </c>
      <c r="X207">
        <v>-26.971033096313501</v>
      </c>
      <c r="Y207">
        <v>-24.2362880706787</v>
      </c>
      <c r="Z207">
        <v>-29.053167343139599</v>
      </c>
      <c r="AA207">
        <v>-27.814325332641602</v>
      </c>
      <c r="AB207">
        <v>-27.980190277099599</v>
      </c>
      <c r="AC207">
        <v>-25.886625289916999</v>
      </c>
      <c r="AD207">
        <v>-25.017837524414102</v>
      </c>
      <c r="AE207">
        <v>-24.518840789794901</v>
      </c>
      <c r="AF207">
        <v>-22.3766193389893</v>
      </c>
      <c r="AG207">
        <v>-27.577613830566399</v>
      </c>
      <c r="AH207">
        <v>-29.499855041503899</v>
      </c>
      <c r="AI207">
        <v>-24.457729339599599</v>
      </c>
      <c r="AJ207">
        <v>-29.361640930175799</v>
      </c>
      <c r="AK207">
        <v>-23.210851669311499</v>
      </c>
      <c r="AL207">
        <v>-27.129247665405298</v>
      </c>
      <c r="AM207">
        <v>-23.5663242340088</v>
      </c>
      <c r="AN207">
        <v>-27.185798645019499</v>
      </c>
      <c r="AO207">
        <v>-26.827272415161101</v>
      </c>
      <c r="AP207">
        <v>-28.1669616699219</v>
      </c>
      <c r="AQ207">
        <v>-30.897151947021499</v>
      </c>
      <c r="AR207">
        <v>-25.916051864623999</v>
      </c>
      <c r="AS207">
        <v>-26.278446197509801</v>
      </c>
      <c r="AT207">
        <v>-28.256567001342798</v>
      </c>
      <c r="AU207">
        <v>-22.954048156738299</v>
      </c>
      <c r="AV207">
        <v>-31.3630886077881</v>
      </c>
      <c r="AW207">
        <v>-27.726737976074201</v>
      </c>
      <c r="AX207">
        <v>-29.2474555969238</v>
      </c>
      <c r="AY207">
        <v>-21.2513332366943</v>
      </c>
      <c r="AZ207">
        <v>-22.484424591064499</v>
      </c>
      <c r="BA207">
        <v>-28.667966842651399</v>
      </c>
    </row>
    <row r="208" spans="2:53" x14ac:dyDescent="0.25">
      <c r="B208">
        <v>0.17287555825020001</v>
      </c>
      <c r="C208">
        <v>0.64178886413574099</v>
      </c>
      <c r="D208" t="s">
        <v>2081</v>
      </c>
      <c r="E208" t="s">
        <v>1882</v>
      </c>
      <c r="F208">
        <v>1</v>
      </c>
      <c r="G208">
        <v>4</v>
      </c>
      <c r="I208">
        <v>-20.039371490478501</v>
      </c>
      <c r="J208">
        <v>-26.6835327148438</v>
      </c>
      <c r="K208">
        <v>-29.3476963043213</v>
      </c>
      <c r="L208">
        <v>-21.186546325683601</v>
      </c>
      <c r="M208">
        <v>-22.688930511474599</v>
      </c>
      <c r="N208">
        <v>-28.992485046386701</v>
      </c>
      <c r="O208">
        <v>-25.523393630981399</v>
      </c>
      <c r="P208">
        <v>-25.896835327148398</v>
      </c>
      <c r="Q208">
        <v>-25.561014175415</v>
      </c>
      <c r="R208">
        <v>-20.767992019653299</v>
      </c>
      <c r="S208">
        <v>-19.217872619628899</v>
      </c>
      <c r="T208">
        <v>-20.029140472412099</v>
      </c>
      <c r="U208">
        <v>-31.393274307251001</v>
      </c>
      <c r="V208">
        <v>-27.714952468872099</v>
      </c>
      <c r="W208">
        <v>-19.3757514953613</v>
      </c>
      <c r="X208">
        <v>-27.379693984985401</v>
      </c>
      <c r="Y208">
        <v>-19.656560897827099</v>
      </c>
      <c r="Z208">
        <v>-19.656560897827099</v>
      </c>
      <c r="AA208">
        <v>-26.0727138519287</v>
      </c>
      <c r="AB208">
        <v>-28.510725021362301</v>
      </c>
      <c r="AC208">
        <v>-18.8819370269775</v>
      </c>
      <c r="AD208">
        <v>-28.7645568847656</v>
      </c>
      <c r="AE208">
        <v>-29.5461311340332</v>
      </c>
      <c r="AF208">
        <v>-20.847023010253899</v>
      </c>
      <c r="AG208">
        <v>-25.175695419311499</v>
      </c>
      <c r="AH208">
        <v>-30.641819000244102</v>
      </c>
      <c r="AI208">
        <v>-19.140796661376999</v>
      </c>
      <c r="AJ208">
        <v>-21.705503463745099</v>
      </c>
      <c r="AK208">
        <v>-19.395515441894499</v>
      </c>
      <c r="AL208">
        <v>-25.5797443389893</v>
      </c>
      <c r="AM208">
        <v>-20.902999877929702</v>
      </c>
      <c r="AN208">
        <v>-20.6494255065918</v>
      </c>
      <c r="AO208">
        <v>-19.861179351806602</v>
      </c>
      <c r="AP208">
        <v>-28.2757263183594</v>
      </c>
      <c r="AQ208">
        <v>-19.833957672119102</v>
      </c>
      <c r="AR208">
        <v>-25.919979095458999</v>
      </c>
      <c r="AS208">
        <v>-27.972175598144499</v>
      </c>
      <c r="AT208">
        <v>-23.5715656280518</v>
      </c>
      <c r="AU208">
        <v>-19.115993499755898</v>
      </c>
      <c r="AV208">
        <v>-23.1794738769531</v>
      </c>
      <c r="AW208">
        <v>-30.2686557769775</v>
      </c>
      <c r="AX208">
        <v>-19.621229171752901</v>
      </c>
      <c r="AY208">
        <v>-22.569637298583999</v>
      </c>
      <c r="AZ208">
        <v>-32.400299072265597</v>
      </c>
      <c r="BA208">
        <v>-28.1164150238037</v>
      </c>
    </row>
    <row r="209" spans="1:53" x14ac:dyDescent="0.25">
      <c r="B209">
        <v>0.17234752558674701</v>
      </c>
      <c r="C209">
        <v>-0.47734734671456303</v>
      </c>
      <c r="D209" t="s">
        <v>2082</v>
      </c>
      <c r="E209" t="s">
        <v>1882</v>
      </c>
      <c r="F209">
        <v>1</v>
      </c>
      <c r="G209">
        <v>4</v>
      </c>
      <c r="I209">
        <v>-29.0418815612793</v>
      </c>
      <c r="J209">
        <v>-28.058567047119102</v>
      </c>
      <c r="K209">
        <v>-19.9703254699707</v>
      </c>
      <c r="L209">
        <v>-22.849269866943398</v>
      </c>
      <c r="M209">
        <v>-27.2074871063232</v>
      </c>
      <c r="N209">
        <v>-22.5911769866943</v>
      </c>
      <c r="O209">
        <v>-23.7416896820068</v>
      </c>
      <c r="P209">
        <v>-25.4978847503662</v>
      </c>
      <c r="Q209">
        <v>-27.8193454742432</v>
      </c>
      <c r="R209">
        <v>-29.5040798187256</v>
      </c>
      <c r="S209">
        <v>-23.6082553863525</v>
      </c>
      <c r="T209">
        <v>-24.380077362060501</v>
      </c>
      <c r="U209">
        <v>-24.153192520141602</v>
      </c>
      <c r="V209">
        <v>-26.723026275634801</v>
      </c>
      <c r="W209">
        <v>-25.199613571166999</v>
      </c>
      <c r="X209">
        <v>-22.413537979126001</v>
      </c>
      <c r="Y209">
        <v>-26.3771057128906</v>
      </c>
      <c r="Z209">
        <v>-17.588270187377901</v>
      </c>
      <c r="AA209">
        <v>-23.6557712554932</v>
      </c>
      <c r="AB209">
        <v>-30.383323669433601</v>
      </c>
      <c r="AC209">
        <v>-22.1637878417969</v>
      </c>
      <c r="AD209">
        <v>-27.9686374664307</v>
      </c>
      <c r="AE209">
        <v>-30.489494323730501</v>
      </c>
      <c r="AF209">
        <v>-22.831264495849599</v>
      </c>
      <c r="AG209">
        <v>-24.743547439575199</v>
      </c>
      <c r="AH209">
        <v>-25.572088241577099</v>
      </c>
      <c r="AI209">
        <v>-26.8947639465332</v>
      </c>
      <c r="AJ209">
        <v>-28.445356369018601</v>
      </c>
      <c r="AK209">
        <v>-25.2086582183838</v>
      </c>
      <c r="AL209">
        <v>-27.983150482177699</v>
      </c>
      <c r="AM209">
        <v>-25.125543594360401</v>
      </c>
      <c r="AN209">
        <v>-26.059970855712901</v>
      </c>
      <c r="AO209">
        <v>-27.565324783325199</v>
      </c>
      <c r="AP209">
        <v>-25.929071426391602</v>
      </c>
      <c r="AQ209">
        <v>-29.9358100891113</v>
      </c>
      <c r="AR209">
        <v>-22.621667861938501</v>
      </c>
      <c r="AS209">
        <v>-31.757097244262699</v>
      </c>
      <c r="AT209">
        <v>-31.280685424804702</v>
      </c>
      <c r="AU209">
        <v>-27.325260162353501</v>
      </c>
      <c r="AV209">
        <v>-29.731691360473601</v>
      </c>
      <c r="AW209">
        <v>-27.77121925354</v>
      </c>
      <c r="AX209">
        <v>-22.531030654907202</v>
      </c>
      <c r="AY209">
        <v>-24.3211860656738</v>
      </c>
      <c r="AZ209">
        <v>-24.6494255065918</v>
      </c>
      <c r="BA209">
        <v>-30.3052272796631</v>
      </c>
    </row>
    <row r="210" spans="1:53" x14ac:dyDescent="0.25">
      <c r="A210" t="s">
        <v>1880</v>
      </c>
      <c r="B210">
        <v>4.7407998597660503</v>
      </c>
      <c r="C210">
        <v>-3.8768879209246001</v>
      </c>
      <c r="D210" t="s">
        <v>2083</v>
      </c>
      <c r="E210" t="s">
        <v>1882</v>
      </c>
      <c r="F210">
        <v>1</v>
      </c>
      <c r="G210">
        <v>4</v>
      </c>
      <c r="I210">
        <v>-21.996486663818398</v>
      </c>
      <c r="J210">
        <v>-21.397506713867202</v>
      </c>
      <c r="K210">
        <v>-20.5664367675781</v>
      </c>
      <c r="L210">
        <v>-21.152519226074201</v>
      </c>
      <c r="M210">
        <v>-20.214357376098601</v>
      </c>
      <c r="N210">
        <v>-19.794065475463899</v>
      </c>
      <c r="O210">
        <v>-20.831264495849599</v>
      </c>
      <c r="P210">
        <v>-21.122566223144499</v>
      </c>
      <c r="Q210">
        <v>-20.607334136962901</v>
      </c>
      <c r="R210">
        <v>-19.509336471557599</v>
      </c>
      <c r="S210">
        <v>-20.490085601806602</v>
      </c>
      <c r="T210">
        <v>-25.884815216064499</v>
      </c>
      <c r="U210">
        <v>-23.310260772705099</v>
      </c>
      <c r="V210">
        <v>-29.297794342041001</v>
      </c>
      <c r="W210">
        <v>-31.1701755523682</v>
      </c>
      <c r="X210">
        <v>-24.558866500854499</v>
      </c>
      <c r="Y210">
        <v>-26.0511264801025</v>
      </c>
      <c r="Z210">
        <v>-22.801753997802699</v>
      </c>
      <c r="AA210">
        <v>-21.288143157958999</v>
      </c>
      <c r="AB210">
        <v>-27.8245544433594</v>
      </c>
      <c r="AC210">
        <v>-27.360124588012699</v>
      </c>
      <c r="AD210">
        <v>-25.828681945800799</v>
      </c>
      <c r="AE210">
        <v>-28.172483444213899</v>
      </c>
      <c r="AF210">
        <v>-25.824743270873999</v>
      </c>
      <c r="AG210">
        <v>-22.002534866333001</v>
      </c>
      <c r="AH210">
        <v>-24.380077362060501</v>
      </c>
      <c r="AI210">
        <v>-30.0297451019287</v>
      </c>
      <c r="AJ210">
        <v>-23.260728836059599</v>
      </c>
      <c r="AK210">
        <v>-21.891727447509801</v>
      </c>
      <c r="AL210">
        <v>-23.415382385253899</v>
      </c>
      <c r="AM210">
        <v>-23.842069625854499</v>
      </c>
      <c r="AN210">
        <v>-22.575424194335898</v>
      </c>
      <c r="AO210">
        <v>-22.224927902221701</v>
      </c>
      <c r="AP210">
        <v>-22.4710884094238</v>
      </c>
      <c r="AQ210">
        <v>-24.3895587921143</v>
      </c>
      <c r="AR210">
        <v>-23.972642898559599</v>
      </c>
      <c r="AS210">
        <v>-22.630565643310501</v>
      </c>
      <c r="AT210">
        <v>-22.5664367675781</v>
      </c>
      <c r="AU210">
        <v>-24.461057662963899</v>
      </c>
      <c r="AV210">
        <v>-23.7951145172119</v>
      </c>
      <c r="AW210">
        <v>-23.321435928344702</v>
      </c>
      <c r="AX210">
        <v>-23.821344375610401</v>
      </c>
      <c r="AY210">
        <v>-25.5147895812988</v>
      </c>
      <c r="AZ210">
        <v>-25.951185226440401</v>
      </c>
      <c r="BA210">
        <v>-24.481187820434599</v>
      </c>
    </row>
    <row r="211" spans="1:53" x14ac:dyDescent="0.25">
      <c r="B211">
        <v>0.490138366767148</v>
      </c>
      <c r="C211">
        <v>0.21813062940325001</v>
      </c>
      <c r="D211" t="s">
        <v>2084</v>
      </c>
      <c r="E211" t="s">
        <v>1882</v>
      </c>
      <c r="F211">
        <v>1</v>
      </c>
      <c r="G211">
        <v>4</v>
      </c>
      <c r="I211">
        <v>-12.252088546752899</v>
      </c>
      <c r="J211">
        <v>-11.369326591491699</v>
      </c>
      <c r="K211">
        <v>-12.3022117614746</v>
      </c>
      <c r="L211">
        <v>-11.5521898269653</v>
      </c>
      <c r="M211">
        <v>-12.5053033828735</v>
      </c>
      <c r="N211">
        <v>-11.60964012146</v>
      </c>
      <c r="O211">
        <v>-11.807447433471699</v>
      </c>
      <c r="P211">
        <v>-12.339111328125</v>
      </c>
      <c r="Q211">
        <v>-11.965784072876</v>
      </c>
      <c r="R211">
        <v>-11.404091835021999</v>
      </c>
      <c r="S211">
        <v>-11.0860786437988</v>
      </c>
      <c r="T211">
        <v>-11.898145675659199</v>
      </c>
      <c r="U211">
        <v>-11.207055091857899</v>
      </c>
      <c r="V211">
        <v>-12.217323303222701</v>
      </c>
      <c r="W211">
        <v>-12.156781196594199</v>
      </c>
      <c r="X211">
        <v>-12.0986785888672</v>
      </c>
      <c r="Y211">
        <v>-10.7591409683228</v>
      </c>
      <c r="Z211">
        <v>-10.3731479644775</v>
      </c>
      <c r="AA211">
        <v>-10.980283737182599</v>
      </c>
      <c r="AB211">
        <v>-13.0489253997803</v>
      </c>
      <c r="AC211">
        <v>-11.234601020813001</v>
      </c>
      <c r="AD211">
        <v>-12.522177696228001</v>
      </c>
      <c r="AE211">
        <v>-11.84410572052</v>
      </c>
      <c r="AF211">
        <v>-13.0735874176025</v>
      </c>
      <c r="AG211">
        <v>-12.513715744018601</v>
      </c>
      <c r="AH211">
        <v>-11.530689239501999</v>
      </c>
      <c r="AI211">
        <v>-11.9832010269165</v>
      </c>
      <c r="AJ211">
        <v>-11.5392513275146</v>
      </c>
      <c r="AK211">
        <v>-10.9372148513794</v>
      </c>
      <c r="AL211">
        <v>-11.8817195892334</v>
      </c>
      <c r="AM211">
        <v>-12.117787361145</v>
      </c>
      <c r="AN211">
        <v>-11.9773721694946</v>
      </c>
      <c r="AO211">
        <v>-11.5392513275146</v>
      </c>
      <c r="AP211">
        <v>-11.346606254577599</v>
      </c>
      <c r="AQ211">
        <v>-12.245067596435501</v>
      </c>
      <c r="AR211">
        <v>-11.8762865066528</v>
      </c>
      <c r="AS211">
        <v>-11.070481300354</v>
      </c>
      <c r="AT211">
        <v>-11.3731479644775</v>
      </c>
      <c r="AU211">
        <v>-10.749174118041999</v>
      </c>
      <c r="AV211">
        <v>-11.365514755249</v>
      </c>
      <c r="AW211">
        <v>-12.055051803588899</v>
      </c>
      <c r="AX211">
        <v>-11.388536453247101</v>
      </c>
      <c r="AY211">
        <v>-11.143666267395</v>
      </c>
      <c r="AZ211">
        <v>-12.7027502059937</v>
      </c>
      <c r="BA211">
        <v>-11.404091835021999</v>
      </c>
    </row>
    <row r="212" spans="1:53" x14ac:dyDescent="0.25">
      <c r="B212">
        <v>0.56354631090382601</v>
      </c>
      <c r="C212">
        <v>0.38166942596435799</v>
      </c>
      <c r="D212" t="s">
        <v>2085</v>
      </c>
      <c r="E212" t="s">
        <v>1882</v>
      </c>
      <c r="F212">
        <v>1</v>
      </c>
      <c r="G212">
        <v>4</v>
      </c>
      <c r="I212">
        <v>-21.030073165893601</v>
      </c>
      <c r="J212">
        <v>-19.4668998718262</v>
      </c>
      <c r="K212">
        <v>-21.038825988769499</v>
      </c>
      <c r="L212">
        <v>-22.203865051269499</v>
      </c>
      <c r="M212">
        <v>-23.039371490478501</v>
      </c>
      <c r="N212">
        <v>-21.7025966644287</v>
      </c>
      <c r="O212">
        <v>-20.034715652465799</v>
      </c>
      <c r="P212">
        <v>-19.999507904052699</v>
      </c>
      <c r="Q212">
        <v>-20.053432464599599</v>
      </c>
      <c r="R212">
        <v>-19.3856010437012</v>
      </c>
      <c r="S212">
        <v>-19.4358730316162</v>
      </c>
      <c r="T212">
        <v>-21.002534866333001</v>
      </c>
      <c r="U212">
        <v>-23.210851669311499</v>
      </c>
      <c r="V212">
        <v>-20.290021896362301</v>
      </c>
      <c r="W212">
        <v>-20.214357376098601</v>
      </c>
      <c r="X212">
        <v>-23.0269889831543</v>
      </c>
      <c r="Y212">
        <v>-19.60964012146</v>
      </c>
      <c r="Z212">
        <v>-20.858434677123999</v>
      </c>
      <c r="AA212">
        <v>-19.902999877929702</v>
      </c>
      <c r="AB212">
        <v>-19.946067810058601</v>
      </c>
      <c r="AC212">
        <v>-20.4358730316162</v>
      </c>
      <c r="AD212">
        <v>-19.013181686401399</v>
      </c>
      <c r="AE212">
        <v>-20.186546325683601</v>
      </c>
      <c r="AF212">
        <v>-20.403497695922901</v>
      </c>
      <c r="AG212">
        <v>-20.423646926879901</v>
      </c>
      <c r="AH212">
        <v>-20.5486240386963</v>
      </c>
      <c r="AI212">
        <v>-20.4095134735107</v>
      </c>
      <c r="AJ212">
        <v>-21.663732528686499</v>
      </c>
      <c r="AK212">
        <v>-19.943157196044901</v>
      </c>
      <c r="AL212">
        <v>-19.8072414398193</v>
      </c>
      <c r="AM212">
        <v>-20.3427639007568</v>
      </c>
      <c r="AN212">
        <v>-20.020835876464801</v>
      </c>
      <c r="AO212">
        <v>-20.0883884429932</v>
      </c>
      <c r="AP212">
        <v>-19.954837799072301</v>
      </c>
      <c r="AQ212">
        <v>-21.6927814483643</v>
      </c>
      <c r="AR212">
        <v>-20.591291427612301</v>
      </c>
      <c r="AS212">
        <v>-19.717443466186499</v>
      </c>
      <c r="AT212">
        <v>-20.360134124755898</v>
      </c>
      <c r="AU212">
        <v>-20.760362625122099</v>
      </c>
      <c r="AV212">
        <v>-19.8205375671387</v>
      </c>
      <c r="AW212">
        <v>-20.5958576202393</v>
      </c>
      <c r="AX212">
        <v>-20.745067596435501</v>
      </c>
      <c r="AY212">
        <v>-19.415554046630898</v>
      </c>
      <c r="AZ212">
        <v>-20.0739860534668</v>
      </c>
      <c r="BA212">
        <v>-19.971055984497099</v>
      </c>
    </row>
    <row r="213" spans="1:53" x14ac:dyDescent="0.25">
      <c r="B213">
        <v>0.13801872606010199</v>
      </c>
      <c r="C213">
        <v>0.29792848314557602</v>
      </c>
      <c r="D213" t="s">
        <v>2086</v>
      </c>
      <c r="E213" t="s">
        <v>1882</v>
      </c>
      <c r="F213">
        <v>1</v>
      </c>
      <c r="G213">
        <v>4</v>
      </c>
      <c r="I213">
        <v>-16.093626022338899</v>
      </c>
      <c r="J213">
        <v>-16.874984741210898</v>
      </c>
      <c r="K213">
        <v>-16.264812469482401</v>
      </c>
      <c r="L213">
        <v>-17.5952854156494</v>
      </c>
      <c r="M213">
        <v>-17.8577480316162</v>
      </c>
      <c r="N213">
        <v>-18.013181686401399</v>
      </c>
      <c r="O213">
        <v>-16.629980087280298</v>
      </c>
      <c r="P213">
        <v>-19.013181686401399</v>
      </c>
      <c r="Q213">
        <v>-12.5828399658203</v>
      </c>
      <c r="R213">
        <v>-16.979234695434599</v>
      </c>
      <c r="S213">
        <v>-16.9207878112793</v>
      </c>
      <c r="T213">
        <v>-13.293495178222701</v>
      </c>
      <c r="U213">
        <v>-17.0976657867432</v>
      </c>
      <c r="V213">
        <v>-13.444532394409199</v>
      </c>
      <c r="W213">
        <v>-20.925809860229499</v>
      </c>
      <c r="X213">
        <v>-17.96071434021</v>
      </c>
      <c r="Y213">
        <v>-10.6601057052612</v>
      </c>
      <c r="Z213">
        <v>-15.485312461853001</v>
      </c>
      <c r="AA213">
        <v>-17.720556259155298</v>
      </c>
      <c r="AB213">
        <v>-17.752058029174801</v>
      </c>
      <c r="AC213">
        <v>-17.7842617034912</v>
      </c>
      <c r="AD213">
        <v>-18.487962722778299</v>
      </c>
      <c r="AE213">
        <v>-19.0996913909912</v>
      </c>
      <c r="AF213">
        <v>-19.5420017242432</v>
      </c>
      <c r="AG213">
        <v>-16.187406539916999</v>
      </c>
      <c r="AH213">
        <v>-11.0767002105713</v>
      </c>
      <c r="AI213">
        <v>-16.498609542846701</v>
      </c>
      <c r="AJ213">
        <v>-18.946067810058601</v>
      </c>
      <c r="AK213">
        <v>-18.456483840942401</v>
      </c>
      <c r="AL213">
        <v>-15.4525966644287</v>
      </c>
      <c r="AM213">
        <v>-17.624139785766602</v>
      </c>
      <c r="AN213">
        <v>-12.9773721694946</v>
      </c>
      <c r="AO213">
        <v>-17.833957672119102</v>
      </c>
      <c r="AP213">
        <v>-16.525575637817401</v>
      </c>
      <c r="AQ213">
        <v>-10.611896514892599</v>
      </c>
      <c r="AR213">
        <v>-16.287712097168001</v>
      </c>
      <c r="AS213">
        <v>-13.591718673706101</v>
      </c>
      <c r="AT213">
        <v>-15.2036485671997</v>
      </c>
      <c r="AU213">
        <v>-17.246749877929702</v>
      </c>
      <c r="AV213">
        <v>-17.325126647949201</v>
      </c>
      <c r="AW213">
        <v>-16.697374343872099</v>
      </c>
      <c r="AX213">
        <v>-18.7745246887207</v>
      </c>
      <c r="AY213">
        <v>-18.161796569824201</v>
      </c>
      <c r="AZ213">
        <v>-17.60964012146</v>
      </c>
      <c r="BA213">
        <v>-17.975511550903299</v>
      </c>
    </row>
    <row r="214" spans="1:53" x14ac:dyDescent="0.25">
      <c r="B214">
        <v>1.4478521126524599</v>
      </c>
      <c r="C214">
        <v>2.1487427847726002</v>
      </c>
      <c r="D214" t="s">
        <v>2087</v>
      </c>
      <c r="E214" t="s">
        <v>1882</v>
      </c>
      <c r="F214">
        <v>1</v>
      </c>
      <c r="G214">
        <v>4</v>
      </c>
      <c r="I214">
        <v>-29.4507541656494</v>
      </c>
      <c r="J214">
        <v>-26.194026947021499</v>
      </c>
      <c r="K214">
        <v>-28.015953063964801</v>
      </c>
      <c r="L214">
        <v>-26.662883758544901</v>
      </c>
      <c r="M214">
        <v>-30.906711578369102</v>
      </c>
      <c r="N214">
        <v>-25.090072631835898</v>
      </c>
      <c r="O214">
        <v>-27.503969192504901</v>
      </c>
      <c r="P214">
        <v>-23.130853652954102</v>
      </c>
      <c r="Q214">
        <v>-28.824176788330099</v>
      </c>
      <c r="R214">
        <v>-26.026494979858398</v>
      </c>
      <c r="S214">
        <v>-22.8137016296387</v>
      </c>
      <c r="T214">
        <v>-24.6048469543457</v>
      </c>
      <c r="U214">
        <v>-24.047529220581101</v>
      </c>
      <c r="V214">
        <v>-24.3832302093506</v>
      </c>
      <c r="W214">
        <v>-26.241981506347699</v>
      </c>
      <c r="X214">
        <v>-28.4074592590332</v>
      </c>
      <c r="Y214">
        <v>-28.815061569213899</v>
      </c>
      <c r="Z214">
        <v>-23.554327011108398</v>
      </c>
      <c r="AA214">
        <v>-25.1593017578125</v>
      </c>
      <c r="AB214">
        <v>-24.0098266601563</v>
      </c>
      <c r="AC214">
        <v>-30.267004013061499</v>
      </c>
      <c r="AD214">
        <v>-20.132480621337901</v>
      </c>
      <c r="AE214">
        <v>-22.828218460083001</v>
      </c>
      <c r="AF214">
        <v>-21.479499816894499</v>
      </c>
      <c r="AG214">
        <v>-25.818199157714801</v>
      </c>
      <c r="AH214">
        <v>-29.4363403320313</v>
      </c>
      <c r="AI214">
        <v>-25.871809005737301</v>
      </c>
      <c r="AJ214">
        <v>-27.414476394653299</v>
      </c>
      <c r="AK214">
        <v>-25.063682556152301</v>
      </c>
      <c r="AL214">
        <v>-28.760738372802699</v>
      </c>
      <c r="AM214">
        <v>-21.2708950042725</v>
      </c>
      <c r="AN214">
        <v>-25.187017440795898</v>
      </c>
      <c r="AO214">
        <v>-22.097349166870099</v>
      </c>
      <c r="AP214">
        <v>-28.241939544677699</v>
      </c>
      <c r="AQ214">
        <v>-21.662244796752901</v>
      </c>
      <c r="AR214">
        <v>-22.229829788208001</v>
      </c>
      <c r="AS214">
        <v>-21.5797119140625</v>
      </c>
      <c r="AT214">
        <v>-25.860313415527301</v>
      </c>
      <c r="AU214">
        <v>-19.106651306152301</v>
      </c>
      <c r="AV214">
        <v>-23.4686679840088</v>
      </c>
      <c r="AW214">
        <v>-26.385499954223601</v>
      </c>
      <c r="AX214">
        <v>-26.490659713745099</v>
      </c>
      <c r="AY214">
        <v>-27.7942295074463</v>
      </c>
      <c r="AZ214">
        <v>-25.9830646514893</v>
      </c>
      <c r="BA214">
        <v>-29.646852493286101</v>
      </c>
    </row>
    <row r="215" spans="1:53" x14ac:dyDescent="0.25">
      <c r="B215">
        <v>0.10267700831282001</v>
      </c>
      <c r="C215">
        <v>-9.4315556117464894E-2</v>
      </c>
      <c r="D215" t="s">
        <v>2088</v>
      </c>
      <c r="E215" t="s">
        <v>1882</v>
      </c>
      <c r="F215">
        <v>1</v>
      </c>
      <c r="G215">
        <v>4</v>
      </c>
      <c r="I215">
        <v>-17.005569458007798</v>
      </c>
      <c r="J215">
        <v>-15.1037492752075</v>
      </c>
      <c r="K215">
        <v>-16.5952854156494</v>
      </c>
      <c r="L215">
        <v>-15.638787269592299</v>
      </c>
      <c r="M215">
        <v>-16.892429351806602</v>
      </c>
      <c r="N215">
        <v>-16.276216506958001</v>
      </c>
      <c r="O215">
        <v>-16.063673019409201</v>
      </c>
      <c r="P215">
        <v>-16.984838485717798</v>
      </c>
      <c r="Q215">
        <v>-16.671543121337901</v>
      </c>
      <c r="R215">
        <v>-15.491945266723601</v>
      </c>
      <c r="S215">
        <v>-15.439715385436999</v>
      </c>
      <c r="T215">
        <v>-17.176681518554702</v>
      </c>
      <c r="U215">
        <v>-15.6685342788696</v>
      </c>
      <c r="V215">
        <v>-17.327497482299801</v>
      </c>
      <c r="W215">
        <v>-16.346605300903299</v>
      </c>
      <c r="X215">
        <v>-17.723676681518601</v>
      </c>
      <c r="Y215">
        <v>-16.287712097168001</v>
      </c>
      <c r="Z215">
        <v>-15.5461378097534</v>
      </c>
      <c r="AA215">
        <v>-16.581071853637699</v>
      </c>
      <c r="AB215">
        <v>-20.951908111572301</v>
      </c>
      <c r="AC215">
        <v>-15.827232360839799</v>
      </c>
      <c r="AD215">
        <v>-15.8871746063232</v>
      </c>
      <c r="AE215">
        <v>-16.370853424072301</v>
      </c>
      <c r="AF215">
        <v>-17.253496170043899</v>
      </c>
      <c r="AG215">
        <v>-16.631444931030298</v>
      </c>
      <c r="AH215">
        <v>-16.4333171844482</v>
      </c>
      <c r="AI215">
        <v>-16.253496170043899</v>
      </c>
      <c r="AJ215">
        <v>-15.334633827209499</v>
      </c>
      <c r="AK215">
        <v>-15.9406137466431</v>
      </c>
      <c r="AL215">
        <v>-15.84410572052</v>
      </c>
      <c r="AM215">
        <v>-15.769680976867701</v>
      </c>
      <c r="AN215">
        <v>-16.498609542846701</v>
      </c>
      <c r="AO215">
        <v>-16.4721374511719</v>
      </c>
      <c r="AP215">
        <v>-15.5952854156494</v>
      </c>
      <c r="AQ215">
        <v>-16.671543121337901</v>
      </c>
      <c r="AR215">
        <v>-16.852617263793899</v>
      </c>
      <c r="AS215">
        <v>-16.525575637817401</v>
      </c>
      <c r="AT215">
        <v>-15.6241397857666</v>
      </c>
      <c r="AU215">
        <v>-15.706602096557599</v>
      </c>
      <c r="AV215">
        <v>-15.352629661560099</v>
      </c>
      <c r="AW215">
        <v>-15.0735874176025</v>
      </c>
      <c r="AX215">
        <v>-15.5120296478271</v>
      </c>
      <c r="AY215">
        <v>-16.553056716918899</v>
      </c>
      <c r="AZ215">
        <v>-17.708145141601602</v>
      </c>
      <c r="BA215">
        <v>-16.093626022338899</v>
      </c>
    </row>
    <row r="216" spans="1:53" x14ac:dyDescent="0.25">
      <c r="A216" t="s">
        <v>1880</v>
      </c>
      <c r="B216">
        <v>4.5323226278662299</v>
      </c>
      <c r="C216">
        <v>1.3208406312125101</v>
      </c>
      <c r="D216" t="s">
        <v>2089</v>
      </c>
      <c r="E216" t="s">
        <v>1882</v>
      </c>
      <c r="F216">
        <v>1</v>
      </c>
      <c r="G216">
        <v>4</v>
      </c>
      <c r="I216">
        <v>-16.700443267822301</v>
      </c>
      <c r="J216">
        <v>-15.6168718338013</v>
      </c>
      <c r="K216">
        <v>-17.953372955322301</v>
      </c>
      <c r="L216">
        <v>-16.984838485717798</v>
      </c>
      <c r="M216">
        <v>-17.8475036621094</v>
      </c>
      <c r="N216">
        <v>-17.61252784729</v>
      </c>
      <c r="O216">
        <v>-18.553056716918899</v>
      </c>
      <c r="P216">
        <v>-16.264812469482401</v>
      </c>
      <c r="Q216">
        <v>-17.0735874176025</v>
      </c>
      <c r="R216">
        <v>-17.539251327514599</v>
      </c>
      <c r="S216">
        <v>-15.745701789856</v>
      </c>
      <c r="T216">
        <v>-16.553056716918899</v>
      </c>
      <c r="U216">
        <v>-16.370853424072301</v>
      </c>
      <c r="V216">
        <v>-15.364753723144499</v>
      </c>
      <c r="W216">
        <v>-15.7299346923828</v>
      </c>
      <c r="X216">
        <v>-14.972725868225099</v>
      </c>
      <c r="Y216">
        <v>-15.761643409729</v>
      </c>
      <c r="Z216">
        <v>-14.9680948257446</v>
      </c>
      <c r="AA216">
        <v>-15.525576591491699</v>
      </c>
      <c r="AB216">
        <v>-17.202560424804702</v>
      </c>
      <c r="AC216">
        <v>-15.1607398986816</v>
      </c>
      <c r="AD216">
        <v>-17.629980087280298</v>
      </c>
      <c r="AE216">
        <v>-17.506647109985401</v>
      </c>
      <c r="AF216">
        <v>-15.3769798278809</v>
      </c>
      <c r="AG216">
        <v>-16.4853115081787</v>
      </c>
      <c r="AH216">
        <v>-14.620501518249499</v>
      </c>
      <c r="AI216">
        <v>-15.465594291686999</v>
      </c>
      <c r="AJ216">
        <v>-16.4721374511719</v>
      </c>
      <c r="AK216">
        <v>-14.373913764953601</v>
      </c>
      <c r="AL216">
        <v>-16.310981750488299</v>
      </c>
      <c r="AM216">
        <v>-16.134555816650401</v>
      </c>
      <c r="AN216">
        <v>-15.8697919845581</v>
      </c>
      <c r="AO216">
        <v>-15.6241397857666</v>
      </c>
      <c r="AP216">
        <v>-16.015090942382798</v>
      </c>
      <c r="AQ216">
        <v>-15.9773721694946</v>
      </c>
      <c r="AR216">
        <v>-16.8715209960938</v>
      </c>
      <c r="AS216">
        <v>-14.9181060791016</v>
      </c>
      <c r="AT216">
        <v>-15.802285194396999</v>
      </c>
      <c r="AU216">
        <v>-14.8871746063232</v>
      </c>
      <c r="AV216">
        <v>-16.155464172363299</v>
      </c>
      <c r="AW216">
        <v>-16.0538234710693</v>
      </c>
      <c r="AX216">
        <v>-15.6912546157837</v>
      </c>
      <c r="AY216">
        <v>-15.777763366699199</v>
      </c>
      <c r="AZ216">
        <v>-16.697374343872099</v>
      </c>
      <c r="BA216">
        <v>-16.209102630615199</v>
      </c>
    </row>
    <row r="217" spans="1:53" x14ac:dyDescent="0.25">
      <c r="B217">
        <v>2.00284973604436</v>
      </c>
      <c r="C217">
        <v>-1.21245153972081</v>
      </c>
      <c r="D217" t="s">
        <v>2090</v>
      </c>
      <c r="E217" t="s">
        <v>1882</v>
      </c>
      <c r="F217">
        <v>1</v>
      </c>
      <c r="G217">
        <v>4</v>
      </c>
      <c r="I217">
        <v>-16.553056716918899</v>
      </c>
      <c r="J217">
        <v>-16.2200736999512</v>
      </c>
      <c r="K217">
        <v>-16.794065475463899</v>
      </c>
      <c r="L217">
        <v>-15.6989078521729</v>
      </c>
      <c r="M217">
        <v>-18.946067810058601</v>
      </c>
      <c r="N217">
        <v>-15.525576591491699</v>
      </c>
      <c r="O217">
        <v>-15.287712097168001</v>
      </c>
      <c r="P217">
        <v>-18.365970611572301</v>
      </c>
      <c r="Q217">
        <v>-16.6432094573975</v>
      </c>
      <c r="R217">
        <v>-15.574016571044901</v>
      </c>
      <c r="S217">
        <v>-17.794065475463899</v>
      </c>
      <c r="T217">
        <v>-17.4959392547607</v>
      </c>
      <c r="U217">
        <v>-16.083572387695298</v>
      </c>
      <c r="V217">
        <v>-16.124214172363299</v>
      </c>
      <c r="W217">
        <v>-17.005569458007798</v>
      </c>
      <c r="X217">
        <v>-18.888923645019499</v>
      </c>
      <c r="Y217">
        <v>-17.615423202514599</v>
      </c>
      <c r="Z217">
        <v>-16.915428161621101</v>
      </c>
      <c r="AA217">
        <v>-18.509336471557599</v>
      </c>
      <c r="AB217">
        <v>-19.96071434021</v>
      </c>
      <c r="AC217">
        <v>-20.637609481811499</v>
      </c>
      <c r="AD217">
        <v>-19.446142196655298</v>
      </c>
      <c r="AE217">
        <v>-21.1660346984863</v>
      </c>
      <c r="AF217">
        <v>-20.297439575195298</v>
      </c>
      <c r="AG217">
        <v>-18.005569458007798</v>
      </c>
      <c r="AH217">
        <v>-18.020835876464801</v>
      </c>
      <c r="AI217">
        <v>-17.942430496215799</v>
      </c>
      <c r="AJ217">
        <v>-16.155464172363299</v>
      </c>
      <c r="AK217">
        <v>-17.124214172363299</v>
      </c>
      <c r="AL217">
        <v>-17.781009674072301</v>
      </c>
      <c r="AM217">
        <v>-17.656560897827099</v>
      </c>
      <c r="AN217">
        <v>-17.136632919311499</v>
      </c>
      <c r="AO217">
        <v>-17.128341674804702</v>
      </c>
      <c r="AP217">
        <v>-17.9279670715332</v>
      </c>
      <c r="AQ217">
        <v>-17.8475036621094</v>
      </c>
      <c r="AR217">
        <v>-17.260274887085</v>
      </c>
      <c r="AS217">
        <v>-17.2200736999512</v>
      </c>
      <c r="AT217">
        <v>-15.706602096557599</v>
      </c>
      <c r="AU217">
        <v>-16.7584419250488</v>
      </c>
      <c r="AV217">
        <v>-17.378208160400401</v>
      </c>
      <c r="AW217">
        <v>-17.132480621337901</v>
      </c>
      <c r="AX217">
        <v>-17.6535835266113</v>
      </c>
      <c r="AY217">
        <v>-17.144971847534201</v>
      </c>
      <c r="AZ217">
        <v>-17.028530120849599</v>
      </c>
      <c r="BA217">
        <v>-18.115993499755898</v>
      </c>
    </row>
    <row r="218" spans="1:53" x14ac:dyDescent="0.25">
      <c r="B218">
        <v>1.0424594673157201E-2</v>
      </c>
      <c r="C218">
        <v>1.0058675493514401E-2</v>
      </c>
      <c r="D218" t="s">
        <v>2091</v>
      </c>
      <c r="E218" t="s">
        <v>1882</v>
      </c>
      <c r="F218">
        <v>1</v>
      </c>
      <c r="G218">
        <v>4</v>
      </c>
      <c r="I218">
        <v>-17.490615844726602</v>
      </c>
      <c r="J218">
        <v>-16.859462738037099</v>
      </c>
      <c r="K218">
        <v>-17.095643997192401</v>
      </c>
      <c r="L218">
        <v>-17.228910446166999</v>
      </c>
      <c r="M218">
        <v>-17.215675354003899</v>
      </c>
      <c r="N218">
        <v>-17.627058029174801</v>
      </c>
      <c r="O218">
        <v>-18.7425346374512</v>
      </c>
      <c r="P218">
        <v>-17.850910186767599</v>
      </c>
      <c r="Q218">
        <v>-17.578245162963899</v>
      </c>
      <c r="R218">
        <v>-19.318037033081101</v>
      </c>
      <c r="S218">
        <v>-18.3757514953613</v>
      </c>
      <c r="T218">
        <v>-17.968093872070298</v>
      </c>
      <c r="U218">
        <v>-17.228910446166999</v>
      </c>
      <c r="V218">
        <v>-17.986709594726602</v>
      </c>
      <c r="W218">
        <v>-18.115993499755898</v>
      </c>
      <c r="X218">
        <v>-16.155464172363299</v>
      </c>
      <c r="Y218">
        <v>-17.971797943115199</v>
      </c>
      <c r="Z218">
        <v>-17.592432022094702</v>
      </c>
      <c r="AA218">
        <v>-17.315681457519499</v>
      </c>
      <c r="AB218">
        <v>-18.975511550903299</v>
      </c>
      <c r="AC218">
        <v>-16.60964012146</v>
      </c>
      <c r="AD218">
        <v>-20.214357376098601</v>
      </c>
      <c r="AE218">
        <v>-18.794065475463899</v>
      </c>
      <c r="AF218">
        <v>-20.477392196655298</v>
      </c>
      <c r="AG218">
        <v>-18.4721374511719</v>
      </c>
      <c r="AH218">
        <v>-16.835643768310501</v>
      </c>
      <c r="AI218">
        <v>-18.111900329589801</v>
      </c>
      <c r="AJ218">
        <v>-18.592432022094702</v>
      </c>
      <c r="AK218">
        <v>-16.7252388000488</v>
      </c>
      <c r="AL218">
        <v>-17.198213577270501</v>
      </c>
      <c r="AM218">
        <v>-17.7745246887207</v>
      </c>
      <c r="AN218">
        <v>-17.6595458984375</v>
      </c>
      <c r="AO218">
        <v>-16.652097702026399</v>
      </c>
      <c r="AP218">
        <v>-17.315681457519499</v>
      </c>
      <c r="AQ218">
        <v>-18.729934692382798</v>
      </c>
      <c r="AR218">
        <v>-17.6417331695557</v>
      </c>
      <c r="AS218">
        <v>-17.0696125030518</v>
      </c>
      <c r="AT218">
        <v>-17.215675354003899</v>
      </c>
      <c r="AU218">
        <v>-16.665531158447301</v>
      </c>
      <c r="AV218">
        <v>-16.198213577270501</v>
      </c>
      <c r="AW218">
        <v>-17.5867404937744</v>
      </c>
      <c r="AX218">
        <v>-17.509336471557599</v>
      </c>
      <c r="AY218">
        <v>-17.303960800170898</v>
      </c>
      <c r="AZ218">
        <v>-17.233350753784201</v>
      </c>
      <c r="BA218">
        <v>-16.899467468261701</v>
      </c>
    </row>
    <row r="219" spans="1:53" x14ac:dyDescent="0.25">
      <c r="B219">
        <v>5.9014252646038497E-2</v>
      </c>
      <c r="C219">
        <v>0.20181688581193999</v>
      </c>
      <c r="D219" t="s">
        <v>2092</v>
      </c>
      <c r="E219" t="s">
        <v>1882</v>
      </c>
      <c r="F219">
        <v>1</v>
      </c>
      <c r="G219">
        <v>4</v>
      </c>
      <c r="I219">
        <v>-25.842199325561499</v>
      </c>
      <c r="J219">
        <v>-26.8600769042969</v>
      </c>
      <c r="K219">
        <v>-22.131420135498001</v>
      </c>
      <c r="L219">
        <v>-21.680885314941399</v>
      </c>
      <c r="M219">
        <v>-24.4459323883057</v>
      </c>
      <c r="N219">
        <v>-25.984682083129901</v>
      </c>
      <c r="O219">
        <v>-28.250301361083999</v>
      </c>
      <c r="P219">
        <v>-28.106948852539102</v>
      </c>
      <c r="Q219">
        <v>-26.284095764160199</v>
      </c>
      <c r="R219">
        <v>-31.396833419799801</v>
      </c>
      <c r="S219">
        <v>-27.6464328765869</v>
      </c>
      <c r="T219">
        <v>-18.162681579589801</v>
      </c>
      <c r="U219">
        <v>-22.860122680664102</v>
      </c>
      <c r="V219">
        <v>-32.175098419189503</v>
      </c>
      <c r="W219">
        <v>-27.467168807983398</v>
      </c>
      <c r="X219">
        <v>-22.238569259643601</v>
      </c>
      <c r="Y219">
        <v>-26.386390686035199</v>
      </c>
      <c r="Z219">
        <v>-33.166004180908203</v>
      </c>
      <c r="AA219">
        <v>-27.188062667846701</v>
      </c>
      <c r="AB219">
        <v>-25.100339889526399</v>
      </c>
      <c r="AC219">
        <v>-26.2885437011719</v>
      </c>
      <c r="AD219">
        <v>-24.0418605804443</v>
      </c>
      <c r="AE219">
        <v>-27.681383132934599</v>
      </c>
      <c r="AF219">
        <v>-23.307888031005898</v>
      </c>
      <c r="AG219">
        <v>-26.691022872924801</v>
      </c>
      <c r="AH219">
        <v>-29.1902179718018</v>
      </c>
      <c r="AI219">
        <v>-24.209514617919901</v>
      </c>
      <c r="AJ219">
        <v>-25.249355316162099</v>
      </c>
      <c r="AK219">
        <v>-24.2957363128662</v>
      </c>
      <c r="AL219">
        <v>-23.6653022766113</v>
      </c>
      <c r="AM219">
        <v>-22.044361114501999</v>
      </c>
      <c r="AN219">
        <v>-23.4209995269775</v>
      </c>
      <c r="AO219">
        <v>-26.797126770019499</v>
      </c>
      <c r="AP219">
        <v>-25.706291198730501</v>
      </c>
      <c r="AQ219">
        <v>-38.431251525878899</v>
      </c>
      <c r="AR219">
        <v>-25.181076049804702</v>
      </c>
      <c r="AS219">
        <v>-24.744752883911101</v>
      </c>
      <c r="AT219">
        <v>-27.563108444213899</v>
      </c>
      <c r="AU219">
        <v>-24.5560607910156</v>
      </c>
      <c r="AV219">
        <v>-25.7247714996338</v>
      </c>
      <c r="AW219">
        <v>-20.199714660644499</v>
      </c>
      <c r="AX219">
        <v>-25.570884704589801</v>
      </c>
      <c r="AY219">
        <v>-24.9543972015381</v>
      </c>
      <c r="AZ219">
        <v>-25.002822875976602</v>
      </c>
      <c r="BA219">
        <v>-29.468908309936499</v>
      </c>
    </row>
    <row r="220" spans="1:53" x14ac:dyDescent="0.25">
      <c r="B220">
        <v>0.60960737111713204</v>
      </c>
      <c r="C220">
        <v>1.2201171057564899</v>
      </c>
      <c r="D220" t="s">
        <v>2093</v>
      </c>
      <c r="E220" t="s">
        <v>1882</v>
      </c>
      <c r="F220">
        <v>1</v>
      </c>
      <c r="G220">
        <v>4</v>
      </c>
      <c r="I220">
        <v>-22.0644626617432</v>
      </c>
      <c r="J220">
        <v>-21.2679958343506</v>
      </c>
      <c r="K220">
        <v>-29.560606002807599</v>
      </c>
      <c r="L220">
        <v>-28.9162998199463</v>
      </c>
      <c r="M220">
        <v>-25.3698635101318</v>
      </c>
      <c r="N220">
        <v>-21.403396606445298</v>
      </c>
      <c r="O220">
        <v>-27.216194152831999</v>
      </c>
      <c r="P220">
        <v>-22.6878986358643</v>
      </c>
      <c r="Q220">
        <v>-21.7025966644287</v>
      </c>
      <c r="R220">
        <v>-28.227657318115199</v>
      </c>
      <c r="S220">
        <v>-21.7025966644287</v>
      </c>
      <c r="T220">
        <v>-20.900173187255898</v>
      </c>
      <c r="U220">
        <v>-23.584470748901399</v>
      </c>
      <c r="V220">
        <v>-24.874984741210898</v>
      </c>
      <c r="W220">
        <v>-23.715456008911101</v>
      </c>
      <c r="X220">
        <v>-19.874984741210898</v>
      </c>
      <c r="Y220">
        <v>-22.7075290679932</v>
      </c>
      <c r="Z220">
        <v>-25.1937961578369</v>
      </c>
      <c r="AA220">
        <v>-23.1291694641113</v>
      </c>
      <c r="AB220">
        <v>-20.616582870483398</v>
      </c>
      <c r="AC220">
        <v>-19.768070220947301</v>
      </c>
      <c r="AD220">
        <v>-19.5641975402832</v>
      </c>
      <c r="AE220">
        <v>-25.626823425293001</v>
      </c>
      <c r="AF220">
        <v>-19.833957672119102</v>
      </c>
      <c r="AG220">
        <v>-21.809890747070298</v>
      </c>
      <c r="AH220">
        <v>-23.685951232910199</v>
      </c>
      <c r="AI220">
        <v>-27.773883819580099</v>
      </c>
      <c r="AJ220">
        <v>-25.740289688110401</v>
      </c>
      <c r="AK220">
        <v>-24.885801315307599</v>
      </c>
      <c r="AL220">
        <v>-25.300416946411101</v>
      </c>
      <c r="AM220">
        <v>-24.846899032592798</v>
      </c>
      <c r="AN220">
        <v>-26.524309158325199</v>
      </c>
      <c r="AO220">
        <v>-23.6815299987793</v>
      </c>
      <c r="AP220">
        <v>-24.654499053955099</v>
      </c>
      <c r="AQ220">
        <v>-17.129827499389599</v>
      </c>
      <c r="AR220">
        <v>-26.976316452026399</v>
      </c>
      <c r="AS220">
        <v>-23.0644626617432</v>
      </c>
      <c r="AT220">
        <v>-24.950237274169901</v>
      </c>
      <c r="AU220">
        <v>-24.137027740478501</v>
      </c>
      <c r="AV220">
        <v>-23.281171798706101</v>
      </c>
      <c r="AW220">
        <v>-31.452024459838899</v>
      </c>
      <c r="AX220">
        <v>-23.051862716674801</v>
      </c>
      <c r="AY220">
        <v>-26.597532272338899</v>
      </c>
      <c r="AZ220">
        <v>-23.077173233032202</v>
      </c>
      <c r="BA220">
        <v>-23.0414009094238</v>
      </c>
    </row>
    <row r="221" spans="1:53" x14ac:dyDescent="0.25">
      <c r="A221" t="s">
        <v>1880</v>
      </c>
      <c r="B221">
        <v>5.8141227970516898</v>
      </c>
      <c r="C221">
        <v>-5.7780167715890096</v>
      </c>
      <c r="D221" t="s">
        <v>2094</v>
      </c>
      <c r="E221" t="s">
        <v>2095</v>
      </c>
      <c r="F221">
        <v>7</v>
      </c>
      <c r="G221">
        <v>4</v>
      </c>
      <c r="I221">
        <v>-18.96071434021</v>
      </c>
      <c r="J221">
        <v>-17.931568145751999</v>
      </c>
      <c r="K221">
        <v>-17.358678817748999</v>
      </c>
      <c r="L221">
        <v>-16.9923419952393</v>
      </c>
      <c r="M221">
        <v>-17.581071853637699</v>
      </c>
      <c r="N221">
        <v>-17.180961608886701</v>
      </c>
      <c r="O221">
        <v>-18.1533603668213</v>
      </c>
      <c r="P221">
        <v>-18.755245208740199</v>
      </c>
      <c r="Q221">
        <v>-17.711238861083999</v>
      </c>
      <c r="R221">
        <v>-17.555833816528299</v>
      </c>
      <c r="S221">
        <v>-17.906539916992202</v>
      </c>
      <c r="T221">
        <v>-23.1424655914307</v>
      </c>
      <c r="U221">
        <v>-27.671016693115199</v>
      </c>
      <c r="V221">
        <v>-23.493516921997099</v>
      </c>
      <c r="W221">
        <v>-27.138236999511701</v>
      </c>
      <c r="X221">
        <v>-20.546413421630898</v>
      </c>
      <c r="Y221">
        <v>-29.788072586059599</v>
      </c>
      <c r="Z221">
        <v>-28.342433929443398</v>
      </c>
      <c r="AA221">
        <v>-25.481132507324201</v>
      </c>
      <c r="AB221">
        <v>-22.863935470581101</v>
      </c>
      <c r="AC221">
        <v>-23.291376113891602</v>
      </c>
      <c r="AD221">
        <v>-24.694120407104499</v>
      </c>
      <c r="AE221">
        <v>-30.233667373657202</v>
      </c>
      <c r="AF221">
        <v>-24.4319972991943</v>
      </c>
      <c r="AG221">
        <v>-19.861179351806602</v>
      </c>
      <c r="AH221">
        <v>-22.304895401001001</v>
      </c>
      <c r="AI221">
        <v>-26.337009429931602</v>
      </c>
      <c r="AJ221">
        <v>-22.437921524047901</v>
      </c>
      <c r="AK221">
        <v>-18.332250595092798</v>
      </c>
      <c r="AL221">
        <v>-24.316806793212901</v>
      </c>
      <c r="AM221">
        <v>-21.152519226074201</v>
      </c>
      <c r="AN221">
        <v>-20.282642364501999</v>
      </c>
      <c r="AO221">
        <v>-20.8152046203613</v>
      </c>
      <c r="AP221">
        <v>-20.6927814483643</v>
      </c>
      <c r="AQ221">
        <v>-20.338932037353501</v>
      </c>
      <c r="AR221">
        <v>-22.155885696411101</v>
      </c>
      <c r="AS221">
        <v>-21.931568145751999</v>
      </c>
      <c r="AT221">
        <v>-21.454408645629901</v>
      </c>
      <c r="AU221">
        <v>-20.931568145751999</v>
      </c>
      <c r="AV221">
        <v>-23.074501037597699</v>
      </c>
      <c r="AW221">
        <v>-28.479576110839801</v>
      </c>
      <c r="AX221">
        <v>-24.519437789916999</v>
      </c>
      <c r="AY221">
        <v>-22.1424655914307</v>
      </c>
      <c r="AZ221">
        <v>-28.436985015869102</v>
      </c>
      <c r="BA221">
        <v>-26.840675354003899</v>
      </c>
    </row>
    <row r="222" spans="1:53" x14ac:dyDescent="0.25">
      <c r="B222">
        <v>3.5653192466805497E-2</v>
      </c>
      <c r="C222">
        <v>-4.4110325404574303E-2</v>
      </c>
      <c r="D222" t="s">
        <v>2096</v>
      </c>
      <c r="E222" t="s">
        <v>1882</v>
      </c>
      <c r="F222">
        <v>1</v>
      </c>
      <c r="G222">
        <v>4</v>
      </c>
      <c r="I222">
        <v>-17.185255050659201</v>
      </c>
      <c r="J222">
        <v>-17.531030654907202</v>
      </c>
      <c r="K222">
        <v>-16.697374343872099</v>
      </c>
      <c r="L222">
        <v>-19.244508743286101</v>
      </c>
      <c r="M222">
        <v>-19.8072414398193</v>
      </c>
      <c r="N222">
        <v>-18.4932765960693</v>
      </c>
      <c r="O222">
        <v>-19.1917209625244</v>
      </c>
      <c r="P222">
        <v>-17.59814453125</v>
      </c>
      <c r="Q222">
        <v>-17.581071853637699</v>
      </c>
      <c r="R222">
        <v>-17.469516754150401</v>
      </c>
      <c r="S222">
        <v>-16.5952854156494</v>
      </c>
      <c r="T222">
        <v>-17.23557472229</v>
      </c>
      <c r="U222">
        <v>-16.498609542846701</v>
      </c>
      <c r="V222">
        <v>-17.044042587280298</v>
      </c>
      <c r="W222">
        <v>-20.069215774536101</v>
      </c>
      <c r="X222">
        <v>-16.253496170043899</v>
      </c>
      <c r="Y222">
        <v>-16.854326248168899</v>
      </c>
      <c r="Z222">
        <v>-18.482667922973601</v>
      </c>
      <c r="AA222">
        <v>-16.957038879394499</v>
      </c>
      <c r="AB222">
        <v>-20.888923645019499</v>
      </c>
      <c r="AC222">
        <v>-15.0246782302856</v>
      </c>
      <c r="AD222">
        <v>-17.506647109985401</v>
      </c>
      <c r="AE222">
        <v>-17.4487209320068</v>
      </c>
      <c r="AF222">
        <v>-18.4668998718262</v>
      </c>
      <c r="AG222">
        <v>-19.271644592285199</v>
      </c>
      <c r="AH222">
        <v>-18.794065475463899</v>
      </c>
      <c r="AI222">
        <v>-19.132480621337901</v>
      </c>
      <c r="AJ222">
        <v>-18.498609542846701</v>
      </c>
      <c r="AK222">
        <v>-15.433318138122599</v>
      </c>
      <c r="AL222">
        <v>-18.748876571655298</v>
      </c>
      <c r="AM222">
        <v>-19.632909774780298</v>
      </c>
      <c r="AN222">
        <v>-19.346605300903299</v>
      </c>
      <c r="AO222">
        <v>-19.115993499755898</v>
      </c>
      <c r="AP222">
        <v>-18.0597248077393</v>
      </c>
      <c r="AQ222">
        <v>-18.4307670593262</v>
      </c>
      <c r="AR222">
        <v>-18.917213439941399</v>
      </c>
      <c r="AS222">
        <v>-18.200386047363299</v>
      </c>
      <c r="AT222">
        <v>-18.410518646240199</v>
      </c>
      <c r="AU222">
        <v>-18.4721374511719</v>
      </c>
      <c r="AV222">
        <v>-18.924373626708999</v>
      </c>
      <c r="AW222">
        <v>-19.553056716918899</v>
      </c>
      <c r="AX222">
        <v>-18.128341674804702</v>
      </c>
      <c r="AY222">
        <v>-18.365970611572301</v>
      </c>
      <c r="AZ222">
        <v>-16.968093872070298</v>
      </c>
      <c r="BA222">
        <v>-18.60964012146</v>
      </c>
    </row>
    <row r="223" spans="1:53" x14ac:dyDescent="0.25">
      <c r="B223">
        <v>0.77884715121019299</v>
      </c>
      <c r="C223">
        <v>1.4260414668491901</v>
      </c>
      <c r="D223" t="s">
        <v>265</v>
      </c>
      <c r="E223" t="s">
        <v>1882</v>
      </c>
      <c r="F223">
        <v>1</v>
      </c>
      <c r="G223">
        <v>4</v>
      </c>
      <c r="I223">
        <v>-24.541866302490199</v>
      </c>
      <c r="J223">
        <v>-28.910585403442401</v>
      </c>
      <c r="K223">
        <v>-25.754743576049801</v>
      </c>
      <c r="L223">
        <v>-25.804224014282202</v>
      </c>
      <c r="M223">
        <v>-30.0899982452393</v>
      </c>
      <c r="N223">
        <v>-23.674802780151399</v>
      </c>
      <c r="O223">
        <v>-28.568416595458999</v>
      </c>
      <c r="P223">
        <v>-22.346488952636701</v>
      </c>
      <c r="Q223">
        <v>-25.579442977905298</v>
      </c>
      <c r="R223">
        <v>-26.241401672363299</v>
      </c>
      <c r="S223">
        <v>-18.8072414398193</v>
      </c>
      <c r="T223">
        <v>-28.3905429840088</v>
      </c>
      <c r="U223">
        <v>-23.310461044311499</v>
      </c>
      <c r="V223">
        <v>-31.415987014770501</v>
      </c>
      <c r="W223">
        <v>-25.293962478637699</v>
      </c>
      <c r="X223">
        <v>-19.714920043945298</v>
      </c>
      <c r="Y223">
        <v>-22.1593933105469</v>
      </c>
      <c r="Z223">
        <v>-23.433031082153299</v>
      </c>
      <c r="AA223">
        <v>-26.5113716125488</v>
      </c>
      <c r="AB223">
        <v>-25.101192474365199</v>
      </c>
      <c r="AC223">
        <v>-22.033166885376001</v>
      </c>
      <c r="AD223">
        <v>-26.738937377929702</v>
      </c>
      <c r="AE223">
        <v>-23.002534866333001</v>
      </c>
      <c r="AF223">
        <v>-23.127483367919901</v>
      </c>
      <c r="AG223">
        <v>-26.69944190979</v>
      </c>
      <c r="AH223">
        <v>-29.564027786254901</v>
      </c>
      <c r="AI223">
        <v>-23.691423416137699</v>
      </c>
      <c r="AJ223">
        <v>-21.8045959472656</v>
      </c>
      <c r="AK223">
        <v>-22.1029376983643</v>
      </c>
      <c r="AL223">
        <v>-23.290012359619102</v>
      </c>
      <c r="AM223">
        <v>-21.59814453125</v>
      </c>
      <c r="AN223">
        <v>-25.680702209472699</v>
      </c>
      <c r="AO223">
        <v>-27.055305480956999</v>
      </c>
      <c r="AP223">
        <v>-23.659385681152301</v>
      </c>
      <c r="AQ223">
        <v>-26.785694122314499</v>
      </c>
      <c r="AR223">
        <v>-24.659929275512699</v>
      </c>
      <c r="AS223">
        <v>-23.1451740264893</v>
      </c>
      <c r="AT223">
        <v>-26.088729858398398</v>
      </c>
      <c r="AU223">
        <v>-27.0110378265381</v>
      </c>
      <c r="AV223">
        <v>-21.412721633911101</v>
      </c>
      <c r="AW223">
        <v>-27.415828704833999</v>
      </c>
      <c r="AX223">
        <v>-25.908821105956999</v>
      </c>
      <c r="AY223">
        <v>-29.310064315795898</v>
      </c>
      <c r="AZ223">
        <v>-28.177274703979499</v>
      </c>
      <c r="BA223">
        <v>-21.278966903686499</v>
      </c>
    </row>
    <row r="224" spans="1:53" x14ac:dyDescent="0.25">
      <c r="B224">
        <v>5.11388376120199E-3</v>
      </c>
      <c r="C224">
        <v>-1.18627820696169E-2</v>
      </c>
      <c r="D224" t="s">
        <v>2097</v>
      </c>
      <c r="E224" t="s">
        <v>1882</v>
      </c>
      <c r="F224">
        <v>1</v>
      </c>
      <c r="G224">
        <v>4</v>
      </c>
      <c r="I224">
        <v>-20.205608367919901</v>
      </c>
      <c r="J224">
        <v>-21.005569458007798</v>
      </c>
      <c r="K224">
        <v>-21.346605300903299</v>
      </c>
      <c r="L224">
        <v>-21.297439575195298</v>
      </c>
      <c r="M224">
        <v>-23.1424655914307</v>
      </c>
      <c r="N224">
        <v>-20.3485317230225</v>
      </c>
      <c r="O224">
        <v>-21.271644592285199</v>
      </c>
      <c r="P224">
        <v>-21.59814453125</v>
      </c>
      <c r="Q224">
        <v>-22.768070220947301</v>
      </c>
      <c r="R224">
        <v>-21.0550022125244</v>
      </c>
      <c r="S224">
        <v>-20.1934490203857</v>
      </c>
      <c r="T224">
        <v>-19.553056716918899</v>
      </c>
      <c r="U224">
        <v>-19.299301147460898</v>
      </c>
      <c r="V224">
        <v>-19.415554046630898</v>
      </c>
      <c r="W224">
        <v>-21.242717742919901</v>
      </c>
      <c r="X224">
        <v>-20.413537979126001</v>
      </c>
      <c r="Y224">
        <v>-20.714958190918001</v>
      </c>
      <c r="Z224">
        <v>-18.975511550903299</v>
      </c>
      <c r="AA224">
        <v>-21.825889587402301</v>
      </c>
      <c r="AB224">
        <v>-20.670940399169901</v>
      </c>
      <c r="AC224">
        <v>-21.557502746581999</v>
      </c>
      <c r="AD224">
        <v>-19.244508743286101</v>
      </c>
      <c r="AE224">
        <v>-25.1495876312256</v>
      </c>
      <c r="AF224">
        <v>-20.1848258972168</v>
      </c>
      <c r="AG224">
        <v>-21.413537979126001</v>
      </c>
      <c r="AH224">
        <v>-22.584470748901399</v>
      </c>
      <c r="AI224">
        <v>-21.4256782531738</v>
      </c>
      <c r="AJ224">
        <v>-20.369874954223601</v>
      </c>
      <c r="AK224">
        <v>-19.902999877929702</v>
      </c>
      <c r="AL224">
        <v>-21.809890747070298</v>
      </c>
      <c r="AM224">
        <v>-27.1073303222656</v>
      </c>
      <c r="AN224">
        <v>-27.882715225219702</v>
      </c>
      <c r="AO224">
        <v>-21.616582870483398</v>
      </c>
      <c r="AP224">
        <v>-20.582202911376999</v>
      </c>
      <c r="AQ224">
        <v>-30.036836624145501</v>
      </c>
      <c r="AR224">
        <v>-20.852958679199201</v>
      </c>
      <c r="AS224">
        <v>-20.700136184692401</v>
      </c>
      <c r="AT224">
        <v>-21.2679958343506</v>
      </c>
      <c r="AU224">
        <v>-18.487962722778299</v>
      </c>
      <c r="AV224">
        <v>-20.367921829223601</v>
      </c>
      <c r="AW224">
        <v>-20.423646926879901</v>
      </c>
      <c r="AX224">
        <v>-20.658948898315401</v>
      </c>
      <c r="AY224">
        <v>-21.397506713867202</v>
      </c>
      <c r="AZ224">
        <v>-20.96071434021</v>
      </c>
      <c r="BA224">
        <v>-21.260728836059599</v>
      </c>
    </row>
    <row r="225" spans="2:53" x14ac:dyDescent="0.25">
      <c r="B225">
        <v>0.44383743511430002</v>
      </c>
      <c r="C225">
        <v>0.82315295083181905</v>
      </c>
      <c r="D225" t="s">
        <v>2098</v>
      </c>
      <c r="E225" t="s">
        <v>1882</v>
      </c>
      <c r="F225">
        <v>1</v>
      </c>
      <c r="G225">
        <v>4</v>
      </c>
      <c r="I225">
        <v>-26.548812866210898</v>
      </c>
      <c r="J225">
        <v>-31.7957458496094</v>
      </c>
      <c r="K225">
        <v>-25.835695266723601</v>
      </c>
      <c r="L225">
        <v>-26.6351432800293</v>
      </c>
      <c r="M225">
        <v>-24.9571857452393</v>
      </c>
      <c r="N225">
        <v>-24.999446868896499</v>
      </c>
      <c r="O225">
        <v>-27.913658142089801</v>
      </c>
      <c r="P225">
        <v>-21.371278762817401</v>
      </c>
      <c r="Q225">
        <v>-25.0146389007568</v>
      </c>
      <c r="R225">
        <v>-24.769544601440401</v>
      </c>
      <c r="S225">
        <v>-24.044355392456101</v>
      </c>
      <c r="T225">
        <v>-24.451097488403299</v>
      </c>
      <c r="U225">
        <v>-28.015367507934599</v>
      </c>
      <c r="V225">
        <v>-20.522718429565401</v>
      </c>
      <c r="W225">
        <v>-29.741035461425799</v>
      </c>
      <c r="X225">
        <v>-24.273838043212901</v>
      </c>
      <c r="Y225">
        <v>-27.731357574462901</v>
      </c>
      <c r="Z225">
        <v>-25.0469360351563</v>
      </c>
      <c r="AA225">
        <v>-24.282642364501999</v>
      </c>
      <c r="AB225">
        <v>-24.256385803222699</v>
      </c>
      <c r="AC225">
        <v>-29.211927413940401</v>
      </c>
      <c r="AD225">
        <v>-23.539800643920898</v>
      </c>
      <c r="AE225">
        <v>-22.783607482910199</v>
      </c>
      <c r="AF225">
        <v>-22.1491603851318</v>
      </c>
      <c r="AG225">
        <v>-24.582656860351602</v>
      </c>
      <c r="AH225">
        <v>-24.0245246887207</v>
      </c>
      <c r="AI225">
        <v>-28.447303771972699</v>
      </c>
      <c r="AJ225">
        <v>-24.346460342407202</v>
      </c>
      <c r="AK225">
        <v>-25.716894149780298</v>
      </c>
      <c r="AL225">
        <v>-25.2797966003418</v>
      </c>
      <c r="AM225">
        <v>-23.052137374877901</v>
      </c>
      <c r="AN225">
        <v>-28.3649291992188</v>
      </c>
      <c r="AO225">
        <v>-23.760438919067401</v>
      </c>
      <c r="AP225">
        <v>-27.705833435058601</v>
      </c>
      <c r="AQ225">
        <v>-25.5098781585693</v>
      </c>
      <c r="AR225">
        <v>-28.3963108062744</v>
      </c>
      <c r="AS225">
        <v>-24.4898872375488</v>
      </c>
      <c r="AT225">
        <v>-20.794357299804702</v>
      </c>
      <c r="AU225">
        <v>-27.732986450195298</v>
      </c>
      <c r="AV225">
        <v>-23.204862594604499</v>
      </c>
      <c r="AW225">
        <v>-27.266138076782202</v>
      </c>
      <c r="AX225">
        <v>-21.424381256103501</v>
      </c>
      <c r="AY225">
        <v>-23.214597702026399</v>
      </c>
      <c r="AZ225">
        <v>-25.681674957275401</v>
      </c>
      <c r="BA225">
        <v>-27.5873928070068</v>
      </c>
    </row>
    <row r="226" spans="2:53" x14ac:dyDescent="0.25">
      <c r="B226">
        <v>0.183724241028908</v>
      </c>
      <c r="C226">
        <v>-0.48804735456194198</v>
      </c>
      <c r="D226" t="s">
        <v>2099</v>
      </c>
      <c r="E226" t="s">
        <v>1882</v>
      </c>
      <c r="F226">
        <v>1</v>
      </c>
      <c r="G226">
        <v>4</v>
      </c>
      <c r="I226">
        <v>-25.754707336425799</v>
      </c>
      <c r="J226">
        <v>-22.318050384521499</v>
      </c>
      <c r="K226">
        <v>-21.0133361816406</v>
      </c>
      <c r="L226">
        <v>-23.888483047485401</v>
      </c>
      <c r="M226">
        <v>-24.2005405426025</v>
      </c>
      <c r="N226">
        <v>-28.9237155914307</v>
      </c>
      <c r="O226">
        <v>-30.954523086547901</v>
      </c>
      <c r="P226">
        <v>-24.595180511474599</v>
      </c>
      <c r="Q226">
        <v>-27.5028190612793</v>
      </c>
      <c r="R226">
        <v>-23.947818756103501</v>
      </c>
      <c r="S226">
        <v>-27.334142684936499</v>
      </c>
      <c r="T226">
        <v>-27.478519439697301</v>
      </c>
      <c r="U226">
        <v>-24.183107376098601</v>
      </c>
      <c r="V226">
        <v>-24.482263565063501</v>
      </c>
      <c r="W226">
        <v>-27.3907985687256</v>
      </c>
      <c r="X226">
        <v>-33.661529541015597</v>
      </c>
      <c r="Y226">
        <v>-28.945236206054702</v>
      </c>
      <c r="Z226">
        <v>-30.8579502105713</v>
      </c>
      <c r="AA226">
        <v>-28.352645874023398</v>
      </c>
      <c r="AB226">
        <v>-21.785396575927699</v>
      </c>
      <c r="AC226">
        <v>-19.69411277771</v>
      </c>
      <c r="AD226">
        <v>-28.2154235839844</v>
      </c>
      <c r="AE226">
        <v>-23.676248550415</v>
      </c>
      <c r="AF226">
        <v>-29.805404663085898</v>
      </c>
      <c r="AG226">
        <v>-20.801673889160199</v>
      </c>
      <c r="AH226">
        <v>-25.6965007781982</v>
      </c>
      <c r="AI226">
        <v>-27.635231018066399</v>
      </c>
      <c r="AJ226">
        <v>-23.643741607666001</v>
      </c>
      <c r="AK226">
        <v>-27.810560226440401</v>
      </c>
      <c r="AL226">
        <v>-26.4019775390625</v>
      </c>
      <c r="AM226">
        <v>-20.915998458862301</v>
      </c>
      <c r="AN226">
        <v>-24.444494247436499</v>
      </c>
      <c r="AO226">
        <v>-28.151018142700199</v>
      </c>
      <c r="AP226">
        <v>-26.4240016937256</v>
      </c>
      <c r="AQ226">
        <v>-25.10302734375</v>
      </c>
      <c r="AR226">
        <v>-23.929313659668001</v>
      </c>
      <c r="AS226">
        <v>-24.839736938476602</v>
      </c>
      <c r="AT226">
        <v>-25.2045993804932</v>
      </c>
      <c r="AU226">
        <v>-26.982213973998999</v>
      </c>
      <c r="AV226">
        <v>-22.320837020873999</v>
      </c>
      <c r="AW226">
        <v>-24.994709014892599</v>
      </c>
      <c r="AX226">
        <v>-25.561571121215799</v>
      </c>
      <c r="AY226">
        <v>-22.109834671020501</v>
      </c>
      <c r="AZ226">
        <v>-24.8368434906006</v>
      </c>
      <c r="BA226">
        <v>-29.258104324340799</v>
      </c>
    </row>
    <row r="227" spans="2:53" x14ac:dyDescent="0.25">
      <c r="B227">
        <v>0.22222028052249401</v>
      </c>
      <c r="C227">
        <v>-0.40245862688336898</v>
      </c>
      <c r="D227" t="s">
        <v>2100</v>
      </c>
      <c r="E227" t="s">
        <v>1882</v>
      </c>
      <c r="F227">
        <v>1</v>
      </c>
      <c r="G227">
        <v>4</v>
      </c>
      <c r="I227">
        <v>-24.180362701416001</v>
      </c>
      <c r="J227">
        <v>-23.0147094726563</v>
      </c>
      <c r="K227">
        <v>-24.001529693603501</v>
      </c>
      <c r="L227">
        <v>-18.854429244995099</v>
      </c>
      <c r="M227">
        <v>-22.922283172607401</v>
      </c>
      <c r="N227">
        <v>-23.672304153442401</v>
      </c>
      <c r="O227">
        <v>-25.457992553710898</v>
      </c>
      <c r="P227">
        <v>-22.479499816894499</v>
      </c>
      <c r="Q227">
        <v>-24.3366374969482</v>
      </c>
      <c r="R227">
        <v>-28.5054416656494</v>
      </c>
      <c r="S227">
        <v>-21.1660346984863</v>
      </c>
      <c r="T227">
        <v>-23.376930236816399</v>
      </c>
      <c r="U227">
        <v>-24.906398773193398</v>
      </c>
      <c r="V227">
        <v>-23.3381671905518</v>
      </c>
      <c r="W227">
        <v>-25.137132644653299</v>
      </c>
      <c r="X227">
        <v>-25.836793899536101</v>
      </c>
      <c r="Y227">
        <v>-21.186546325683601</v>
      </c>
      <c r="Z227">
        <v>-25.196912765502901</v>
      </c>
      <c r="AA227">
        <v>-21.331298828125</v>
      </c>
      <c r="AB227">
        <v>-21.717443466186499</v>
      </c>
      <c r="AC227">
        <v>-25.059410095214801</v>
      </c>
      <c r="AD227">
        <v>-20.515810012817401</v>
      </c>
      <c r="AE227">
        <v>-25.727668762206999</v>
      </c>
      <c r="AF227">
        <v>-21.0899982452393</v>
      </c>
      <c r="AG227">
        <v>-21.077173233032202</v>
      </c>
      <c r="AH227">
        <v>-22.6119499206543</v>
      </c>
      <c r="AI227">
        <v>-24.380077362060501</v>
      </c>
      <c r="AJ227">
        <v>-25.1217441558838</v>
      </c>
      <c r="AK227">
        <v>-24.059410095214801</v>
      </c>
      <c r="AL227">
        <v>-23.676248550415</v>
      </c>
      <c r="AM227">
        <v>-25.311241149902301</v>
      </c>
      <c r="AN227">
        <v>-30.426139831543001</v>
      </c>
      <c r="AO227">
        <v>-25.0098266601563</v>
      </c>
      <c r="AP227">
        <v>-26.695991516113299</v>
      </c>
      <c r="AQ227">
        <v>-26.899246215820298</v>
      </c>
      <c r="AR227">
        <v>-24.501604080200199</v>
      </c>
      <c r="AS227">
        <v>-23.0269889831543</v>
      </c>
      <c r="AT227">
        <v>-24.915500640869102</v>
      </c>
      <c r="AU227">
        <v>-23.0132236480713</v>
      </c>
      <c r="AV227">
        <v>-24.069534301757798</v>
      </c>
      <c r="AW227">
        <v>-24.095159530639599</v>
      </c>
      <c r="AX227">
        <v>-24.888364791870099</v>
      </c>
      <c r="AY227">
        <v>-25.767358779907202</v>
      </c>
      <c r="AZ227">
        <v>-25.176933288574201</v>
      </c>
      <c r="BA227">
        <v>-24.763954162597699</v>
      </c>
    </row>
    <row r="228" spans="2:53" x14ac:dyDescent="0.25">
      <c r="B228">
        <v>0.98091089318108904</v>
      </c>
      <c r="C228">
        <v>-1.8865301949637301</v>
      </c>
      <c r="D228" t="s">
        <v>2101</v>
      </c>
      <c r="E228" t="s">
        <v>1882</v>
      </c>
      <c r="F228">
        <v>1</v>
      </c>
      <c r="G228">
        <v>4</v>
      </c>
      <c r="I228">
        <v>-22.6027317047119</v>
      </c>
      <c r="J228">
        <v>-25.189258575439499</v>
      </c>
      <c r="K228">
        <v>-28.0296115875244</v>
      </c>
      <c r="L228">
        <v>-19.0408115386963</v>
      </c>
      <c r="M228">
        <v>-24.267581939697301</v>
      </c>
      <c r="N228">
        <v>-23.274944305419901</v>
      </c>
      <c r="O228">
        <v>-22.178764343261701</v>
      </c>
      <c r="P228">
        <v>-24.397727966308601</v>
      </c>
      <c r="Q228">
        <v>-24.713922500610401</v>
      </c>
      <c r="R228">
        <v>-22.417617797851602</v>
      </c>
      <c r="S228">
        <v>-32.984409332275398</v>
      </c>
      <c r="T228">
        <v>-22.2679958343506</v>
      </c>
      <c r="U228">
        <v>-24.934019088745099</v>
      </c>
      <c r="V228">
        <v>-28.137453079223601</v>
      </c>
      <c r="W228">
        <v>-25.938093185424801</v>
      </c>
      <c r="X228">
        <v>-27.6110019683838</v>
      </c>
      <c r="Y228">
        <v>-28.505905151367202</v>
      </c>
      <c r="Z228">
        <v>-24.0320739746094</v>
      </c>
      <c r="AA228">
        <v>-20.331298828125</v>
      </c>
      <c r="AB228">
        <v>-32.346603393554702</v>
      </c>
      <c r="AC228">
        <v>-29.453977584838899</v>
      </c>
      <c r="AD228">
        <v>-18.503961563110401</v>
      </c>
      <c r="AE228">
        <v>-21.608928680419901</v>
      </c>
      <c r="AF228">
        <v>-23.550899505615199</v>
      </c>
      <c r="AG228">
        <v>-25.1355895996094</v>
      </c>
      <c r="AH228">
        <v>-22.852958679199201</v>
      </c>
      <c r="AI228">
        <v>-25.0718784332275</v>
      </c>
      <c r="AJ228">
        <v>-22.907016754150401</v>
      </c>
      <c r="AK228">
        <v>-21.8926792144775</v>
      </c>
      <c r="AL228">
        <v>-20.425754547119102</v>
      </c>
      <c r="AM228">
        <v>-25.032606124877901</v>
      </c>
      <c r="AN228">
        <v>-28.756986618041999</v>
      </c>
      <c r="AO228">
        <v>-28.685911178588899</v>
      </c>
      <c r="AP228">
        <v>-25.965028762817401</v>
      </c>
      <c r="AQ228">
        <v>-27.4997673034668</v>
      </c>
      <c r="AR228">
        <v>-26.815567016601602</v>
      </c>
      <c r="AS228">
        <v>-23.186792373657202</v>
      </c>
      <c r="AT228">
        <v>-28.8008632659912</v>
      </c>
      <c r="AU228">
        <v>-22.6530437469482</v>
      </c>
      <c r="AV228">
        <v>-26.050155639648398</v>
      </c>
      <c r="AW228">
        <v>-23.417072296142599</v>
      </c>
      <c r="AX228">
        <v>-29.260339736938501</v>
      </c>
      <c r="AY228">
        <v>-25.189744949340799</v>
      </c>
      <c r="AZ228">
        <v>-23.8589782714844</v>
      </c>
      <c r="BA228">
        <v>-28.758604049682599</v>
      </c>
    </row>
    <row r="229" spans="2:53" x14ac:dyDescent="0.25">
      <c r="B229">
        <v>2.79147667576505</v>
      </c>
      <c r="C229">
        <v>-3.21182714189802</v>
      </c>
      <c r="D229" t="s">
        <v>2102</v>
      </c>
      <c r="E229" t="s">
        <v>1882</v>
      </c>
      <c r="F229">
        <v>1</v>
      </c>
      <c r="G229">
        <v>4</v>
      </c>
      <c r="I229">
        <v>-20.724925994873001</v>
      </c>
      <c r="J229">
        <v>-20.886125564575199</v>
      </c>
      <c r="K229">
        <v>-19.271644592285199</v>
      </c>
      <c r="L229">
        <v>-19.917213439941399</v>
      </c>
      <c r="M229">
        <v>-20.1899929046631</v>
      </c>
      <c r="N229">
        <v>-19.931568145751999</v>
      </c>
      <c r="O229">
        <v>-20.147483825683601</v>
      </c>
      <c r="P229">
        <v>-22.0147094726563</v>
      </c>
      <c r="Q229">
        <v>-20.354320526123001</v>
      </c>
      <c r="R229">
        <v>-22.5664367675781</v>
      </c>
      <c r="S229">
        <v>-20.1045627593994</v>
      </c>
      <c r="T229">
        <v>-22.7075290679932</v>
      </c>
      <c r="U229">
        <v>-24.4744472503662</v>
      </c>
      <c r="V229">
        <v>-22.290021896362301</v>
      </c>
      <c r="W229">
        <v>-25.751674652099599</v>
      </c>
      <c r="X229">
        <v>-21.1258640289307</v>
      </c>
      <c r="Y229">
        <v>-24.4276638031006</v>
      </c>
      <c r="Z229">
        <v>-24.784652709960898</v>
      </c>
      <c r="AA229">
        <v>-24.223300933837901</v>
      </c>
      <c r="AB229">
        <v>-19.954689025878899</v>
      </c>
      <c r="AC229">
        <v>-22.7802124023438</v>
      </c>
      <c r="AD229">
        <v>-22.385107040405298</v>
      </c>
      <c r="AE229">
        <v>-26.994594573974599</v>
      </c>
      <c r="AF229">
        <v>-27.962696075439499</v>
      </c>
      <c r="AG229">
        <v>-28.3979377746582</v>
      </c>
      <c r="AH229">
        <v>-21.659563064575199</v>
      </c>
      <c r="AI229">
        <v>-25.5539455413818</v>
      </c>
      <c r="AJ229">
        <v>-22.522314071655298</v>
      </c>
      <c r="AK229">
        <v>-20.7425346374512</v>
      </c>
      <c r="AL229">
        <v>-30.1643981933594</v>
      </c>
      <c r="AM229">
        <v>-22.852958679199201</v>
      </c>
      <c r="AN229">
        <v>-21.783611297607401</v>
      </c>
      <c r="AO229">
        <v>-22.658948898315401</v>
      </c>
      <c r="AP229">
        <v>-21.654178619384801</v>
      </c>
      <c r="AQ229">
        <v>-30.184177398681602</v>
      </c>
      <c r="AR229">
        <v>-22.3737907409668</v>
      </c>
      <c r="AS229">
        <v>-20.4338283538818</v>
      </c>
      <c r="AT229">
        <v>-24.158584594726602</v>
      </c>
      <c r="AU229">
        <v>-20.132480621337901</v>
      </c>
      <c r="AV229">
        <v>-23.5486240386963</v>
      </c>
      <c r="AW229">
        <v>-22.312391281127901</v>
      </c>
      <c r="AX229">
        <v>-30.859373092651399</v>
      </c>
      <c r="AY229">
        <v>-21.377861022949201</v>
      </c>
      <c r="AZ229">
        <v>-25.2767658233643</v>
      </c>
      <c r="BA229">
        <v>-24.814140319824201</v>
      </c>
    </row>
    <row r="230" spans="2:53" x14ac:dyDescent="0.25">
      <c r="B230">
        <v>1.25535448975775</v>
      </c>
      <c r="C230">
        <v>-1.73269890376499</v>
      </c>
      <c r="D230" t="s">
        <v>2103</v>
      </c>
      <c r="E230" t="s">
        <v>1882</v>
      </c>
      <c r="F230">
        <v>1</v>
      </c>
      <c r="G230">
        <v>4</v>
      </c>
      <c r="I230">
        <v>-24.7415256500244</v>
      </c>
      <c r="J230">
        <v>-25.5380764007568</v>
      </c>
      <c r="K230">
        <v>-20.7657680511475</v>
      </c>
      <c r="L230">
        <v>-19.447332382202099</v>
      </c>
      <c r="M230">
        <v>-27.450271606445298</v>
      </c>
      <c r="N230">
        <v>-24.2786750793457</v>
      </c>
      <c r="O230">
        <v>-26.0176181793213</v>
      </c>
      <c r="P230">
        <v>-18.760675430297901</v>
      </c>
      <c r="Q230">
        <v>-26.572353363037099</v>
      </c>
      <c r="R230">
        <v>-24.549638748168899</v>
      </c>
      <c r="S230">
        <v>-22.769454956054702</v>
      </c>
      <c r="T230">
        <v>-22.236984252929702</v>
      </c>
      <c r="U230">
        <v>-27.898988723754901</v>
      </c>
      <c r="V230">
        <v>-26.635738372802699</v>
      </c>
      <c r="W230">
        <v>-25.014083862304702</v>
      </c>
      <c r="X230">
        <v>-28.856401443481399</v>
      </c>
      <c r="Y230">
        <v>-24.945468902587901</v>
      </c>
      <c r="Z230">
        <v>-23.763954162597699</v>
      </c>
      <c r="AA230">
        <v>-26.942829132080099</v>
      </c>
      <c r="AB230">
        <v>-27.074083328247099</v>
      </c>
      <c r="AC230">
        <v>-27.206642150878899</v>
      </c>
      <c r="AD230">
        <v>-21.7082843780518</v>
      </c>
      <c r="AE230">
        <v>-26.537389755248999</v>
      </c>
      <c r="AF230">
        <v>-26.714155197143601</v>
      </c>
      <c r="AG230">
        <v>-27.988286972045898</v>
      </c>
      <c r="AH230">
        <v>-26.390632629394499</v>
      </c>
      <c r="AI230">
        <v>-26.195024490356399</v>
      </c>
      <c r="AJ230">
        <v>-23.611911773681602</v>
      </c>
      <c r="AK230">
        <v>-21.607610702514599</v>
      </c>
      <c r="AL230">
        <v>-23.876409530639599</v>
      </c>
      <c r="AM230">
        <v>-28.6412963867188</v>
      </c>
      <c r="AN230">
        <v>-25.1478176116943</v>
      </c>
      <c r="AO230">
        <v>-23.814552307128899</v>
      </c>
      <c r="AP230">
        <v>-26.292140960693398</v>
      </c>
      <c r="AQ230">
        <v>-23.966615676879901</v>
      </c>
      <c r="AR230">
        <v>-27.233446121215799</v>
      </c>
      <c r="AS230">
        <v>-29.3162841796875</v>
      </c>
      <c r="AT230">
        <v>-25.3446960449219</v>
      </c>
      <c r="AU230">
        <v>-22.5242710113525</v>
      </c>
      <c r="AV230">
        <v>-29.681297302246101</v>
      </c>
      <c r="AW230">
        <v>-26.604030609130898</v>
      </c>
      <c r="AX230">
        <v>-22.860902786254901</v>
      </c>
      <c r="AY230">
        <v>-25.552375793456999</v>
      </c>
      <c r="AZ230">
        <v>-22.0813999176025</v>
      </c>
      <c r="BA230">
        <v>-27.035772323608398</v>
      </c>
    </row>
    <row r="231" spans="2:53" x14ac:dyDescent="0.25">
      <c r="B231">
        <v>4.7768674396591597E-2</v>
      </c>
      <c r="C231">
        <v>-0.15104468209402799</v>
      </c>
      <c r="D231" t="s">
        <v>2104</v>
      </c>
      <c r="E231" t="s">
        <v>1882</v>
      </c>
      <c r="F231">
        <v>1</v>
      </c>
      <c r="G231">
        <v>4</v>
      </c>
      <c r="I231">
        <v>-26.149366378784201</v>
      </c>
      <c r="J231">
        <v>-26.089908599853501</v>
      </c>
      <c r="K231">
        <v>-30.6073913574219</v>
      </c>
      <c r="L231">
        <v>-21.9465522766113</v>
      </c>
      <c r="M231">
        <v>-29.300348281860401</v>
      </c>
      <c r="N231">
        <v>-25.053705215454102</v>
      </c>
      <c r="O231">
        <v>-21.929824829101602</v>
      </c>
      <c r="P231">
        <v>-22.484922409057599</v>
      </c>
      <c r="Q231">
        <v>-22.3861980438232</v>
      </c>
      <c r="R231">
        <v>-28.7919826507568</v>
      </c>
      <c r="S231">
        <v>-25.004961013793899</v>
      </c>
      <c r="T231">
        <v>-24.961893081665</v>
      </c>
      <c r="U231">
        <v>-24.4432487487793</v>
      </c>
      <c r="V231">
        <v>-21.760499954223601</v>
      </c>
      <c r="W231">
        <v>-32.623306274414098</v>
      </c>
      <c r="X231">
        <v>-24.262178421020501</v>
      </c>
      <c r="Y231">
        <v>-36.706829071044901</v>
      </c>
      <c r="Z231">
        <v>-27.263257980346701</v>
      </c>
      <c r="AA231">
        <v>-20.716882705688501</v>
      </c>
      <c r="AB231">
        <v>-24.568229675293001</v>
      </c>
      <c r="AC231">
        <v>-26.399101257324201</v>
      </c>
      <c r="AD231">
        <v>-23.155885696411101</v>
      </c>
      <c r="AE231">
        <v>-25.078596115112301</v>
      </c>
      <c r="AF231">
        <v>-24.166713714599599</v>
      </c>
      <c r="AG231">
        <v>-25.604570388793899</v>
      </c>
      <c r="AH231">
        <v>-24.265598297119102</v>
      </c>
      <c r="AI231">
        <v>-22.495620727539102</v>
      </c>
      <c r="AJ231">
        <v>-26.445623397827099</v>
      </c>
      <c r="AK231">
        <v>-27.701972961425799</v>
      </c>
      <c r="AL231">
        <v>-24.7580165863037</v>
      </c>
      <c r="AM231">
        <v>-25.498090744018601</v>
      </c>
      <c r="AN231">
        <v>-25.5903224945068</v>
      </c>
      <c r="AO231">
        <v>-22.760149002075199</v>
      </c>
      <c r="AP231">
        <v>-26.044387817382798</v>
      </c>
      <c r="AQ231">
        <v>-25.924659729003899</v>
      </c>
      <c r="AR231">
        <v>-17.586835861206101</v>
      </c>
      <c r="AS231">
        <v>-25.1092224121094</v>
      </c>
      <c r="AT231">
        <v>-29.149553298950199</v>
      </c>
      <c r="AU231">
        <v>-26.437944412231399</v>
      </c>
      <c r="AV231">
        <v>-27.2605495452881</v>
      </c>
      <c r="AW231">
        <v>-26.172813415527301</v>
      </c>
      <c r="AX231">
        <v>-25.312391281127901</v>
      </c>
      <c r="AY231">
        <v>-27.863998413085898</v>
      </c>
      <c r="AZ231">
        <v>-26.3725395202637</v>
      </c>
      <c r="BA231">
        <v>-27.410820007324201</v>
      </c>
    </row>
    <row r="232" spans="2:53" x14ac:dyDescent="0.25">
      <c r="B232">
        <v>7.8299352943333497E-2</v>
      </c>
      <c r="C232">
        <v>0.18806383950369801</v>
      </c>
      <c r="D232" t="s">
        <v>2105</v>
      </c>
      <c r="E232" t="s">
        <v>1882</v>
      </c>
      <c r="F232">
        <v>1</v>
      </c>
      <c r="G232">
        <v>4</v>
      </c>
      <c r="I232">
        <v>-28.542720794677699</v>
      </c>
      <c r="J232">
        <v>-24.1133728027344</v>
      </c>
      <c r="K232">
        <v>-28.554822921752901</v>
      </c>
      <c r="L232">
        <v>-24.961893081665</v>
      </c>
      <c r="M232">
        <v>-26.4153747558594</v>
      </c>
      <c r="N232">
        <v>-22.0644626617432</v>
      </c>
      <c r="O232">
        <v>-23.972354888916001</v>
      </c>
      <c r="P232">
        <v>-25.110755920410199</v>
      </c>
      <c r="Q232">
        <v>-30.755170822143601</v>
      </c>
      <c r="R232">
        <v>-22.1424655914307</v>
      </c>
      <c r="S232">
        <v>-24.660860061645501</v>
      </c>
      <c r="T232">
        <v>-23.6878986358643</v>
      </c>
      <c r="U232">
        <v>-24.2052612304688</v>
      </c>
      <c r="V232">
        <v>-28.199831008911101</v>
      </c>
      <c r="W232">
        <v>-25.6655158996582</v>
      </c>
      <c r="X232">
        <v>-28.102643966674801</v>
      </c>
      <c r="Y232">
        <v>-28.791015625</v>
      </c>
      <c r="Z232">
        <v>-25.208053588867202</v>
      </c>
      <c r="AA232">
        <v>-25.4732151031494</v>
      </c>
      <c r="AB232">
        <v>-28.6467380523682</v>
      </c>
      <c r="AC232">
        <v>-23.115993499755898</v>
      </c>
      <c r="AD232">
        <v>-24.6729621887207</v>
      </c>
      <c r="AE232">
        <v>-28.396553039550799</v>
      </c>
      <c r="AF232">
        <v>-29.0232124328613</v>
      </c>
      <c r="AG232">
        <v>-25.588068008422901</v>
      </c>
      <c r="AH232">
        <v>-25.084854125976602</v>
      </c>
      <c r="AI232">
        <v>-24.839902877807599</v>
      </c>
      <c r="AJ232">
        <v>-24.9188022613525</v>
      </c>
      <c r="AK232">
        <v>-23.908668518066399</v>
      </c>
      <c r="AL232">
        <v>-20.073848724365199</v>
      </c>
      <c r="AM232">
        <v>-24.1776218414307</v>
      </c>
      <c r="AN232">
        <v>-24.242958068847699</v>
      </c>
      <c r="AO232">
        <v>-21.219942092895501</v>
      </c>
      <c r="AP232">
        <v>-26.0728950500488</v>
      </c>
      <c r="AQ232">
        <v>-24.3153991699219</v>
      </c>
      <c r="AR232">
        <v>-23.886125564575199</v>
      </c>
      <c r="AS232">
        <v>-28.2047824859619</v>
      </c>
      <c r="AT232">
        <v>-23.452751159668001</v>
      </c>
      <c r="AU232">
        <v>-29.3906860351563</v>
      </c>
      <c r="AV232">
        <v>-24.208053588867202</v>
      </c>
      <c r="AW232">
        <v>-23.920072555541999</v>
      </c>
      <c r="AX232">
        <v>-29.935420989990199</v>
      </c>
      <c r="AY232">
        <v>-23.910942077636701</v>
      </c>
      <c r="AZ232">
        <v>-28.8826999664307</v>
      </c>
      <c r="BA232">
        <v>-23.5503959655762</v>
      </c>
    </row>
    <row r="233" spans="2:53" x14ac:dyDescent="0.25">
      <c r="B233">
        <v>0.32395237775698799</v>
      </c>
      <c r="C233">
        <v>-0.63183833530970901</v>
      </c>
      <c r="D233" t="s">
        <v>2106</v>
      </c>
      <c r="E233" t="s">
        <v>1882</v>
      </c>
      <c r="F233">
        <v>1</v>
      </c>
      <c r="G233">
        <v>4</v>
      </c>
      <c r="I233">
        <v>-26.5091037750244</v>
      </c>
      <c r="J233">
        <v>-23.929002761840799</v>
      </c>
      <c r="K233">
        <v>-25.6119499206543</v>
      </c>
      <c r="L233">
        <v>-27.773025512695298</v>
      </c>
      <c r="M233">
        <v>-26.965669631958001</v>
      </c>
      <c r="N233">
        <v>-27.516069412231399</v>
      </c>
      <c r="O233">
        <v>-26.1424655914307</v>
      </c>
      <c r="P233">
        <v>-22.7359943389893</v>
      </c>
      <c r="Q233">
        <v>-28.396551132202099</v>
      </c>
      <c r="R233">
        <v>-27.1661701202393</v>
      </c>
      <c r="S233">
        <v>-26.574306488037099</v>
      </c>
      <c r="T233">
        <v>-25.532779693603501</v>
      </c>
      <c r="U233">
        <v>-25.306390762329102</v>
      </c>
      <c r="V233">
        <v>-26.587619781494102</v>
      </c>
      <c r="W233">
        <v>-29.3140354156494</v>
      </c>
      <c r="X233">
        <v>-28.5412082672119</v>
      </c>
      <c r="Y233">
        <v>-28.989006042480501</v>
      </c>
      <c r="Z233">
        <v>-24.809890747070298</v>
      </c>
      <c r="AA233">
        <v>-32.731521606445298</v>
      </c>
      <c r="AB233">
        <v>-25.283712387085</v>
      </c>
      <c r="AC233">
        <v>-27.015039443969702</v>
      </c>
      <c r="AD233">
        <v>-22.9313259124756</v>
      </c>
      <c r="AE233">
        <v>-24.226865768432599</v>
      </c>
      <c r="AF233">
        <v>-24.961626052856399</v>
      </c>
      <c r="AG233">
        <v>-23.167243957519499</v>
      </c>
      <c r="AH233">
        <v>-27.485298156738299</v>
      </c>
      <c r="AI233">
        <v>-27.806434631347699</v>
      </c>
      <c r="AJ233">
        <v>-27.0530681610107</v>
      </c>
      <c r="AK233">
        <v>-28.161382675170898</v>
      </c>
      <c r="AL233">
        <v>-24.799221038818398</v>
      </c>
      <c r="AM233">
        <v>-29.796798706054702</v>
      </c>
      <c r="AN233">
        <v>-25.4603157043457</v>
      </c>
      <c r="AO233">
        <v>-29.433792114257798</v>
      </c>
      <c r="AP233">
        <v>-24.397199630737301</v>
      </c>
      <c r="AQ233">
        <v>-27.840173721313501</v>
      </c>
      <c r="AR233">
        <v>-24.5405178070068</v>
      </c>
      <c r="AS233">
        <v>-30.8116760253906</v>
      </c>
      <c r="AT233">
        <v>-29.6121215820313</v>
      </c>
      <c r="AU233">
        <v>-28.2755451202393</v>
      </c>
      <c r="AV233">
        <v>-23.730636596679702</v>
      </c>
      <c r="AW233">
        <v>-26.323858261108398</v>
      </c>
      <c r="AX233">
        <v>-29.722206115722699</v>
      </c>
      <c r="AY233">
        <v>-31.992311477661101</v>
      </c>
      <c r="AZ233">
        <v>-22.0811576843262</v>
      </c>
      <c r="BA233">
        <v>-26.429061889648398</v>
      </c>
    </row>
    <row r="234" spans="2:53" x14ac:dyDescent="0.25">
      <c r="B234">
        <v>2.3258024149258701E-2</v>
      </c>
      <c r="C234">
        <v>-5.20996093749986E-2</v>
      </c>
      <c r="D234" t="s">
        <v>2107</v>
      </c>
      <c r="E234" t="s">
        <v>1882</v>
      </c>
      <c r="F234">
        <v>1</v>
      </c>
      <c r="G234">
        <v>4</v>
      </c>
      <c r="I234">
        <v>-25.577363967895501</v>
      </c>
      <c r="J234">
        <v>-24.457729339599599</v>
      </c>
      <c r="K234">
        <v>-24.118618011474599</v>
      </c>
      <c r="L234">
        <v>-25.561069488525401</v>
      </c>
      <c r="M234">
        <v>-24.3153991699219</v>
      </c>
      <c r="N234">
        <v>-25.627555847168001</v>
      </c>
      <c r="O234">
        <v>-24.275825500488299</v>
      </c>
      <c r="P234">
        <v>-25.4701023101807</v>
      </c>
      <c r="Q234">
        <v>-24.6957187652588</v>
      </c>
      <c r="R234">
        <v>-25.498182296752901</v>
      </c>
      <c r="S234">
        <v>-22.7372150421143</v>
      </c>
      <c r="T234">
        <v>-22.473432540893601</v>
      </c>
      <c r="U234">
        <v>-25.4248657226563</v>
      </c>
      <c r="V234">
        <v>-26.982366561889599</v>
      </c>
      <c r="W234">
        <v>-25.253496170043899</v>
      </c>
      <c r="X234">
        <v>-30.180625915527301</v>
      </c>
      <c r="Y234">
        <v>-27.0638427734375</v>
      </c>
      <c r="Z234">
        <v>-22.6846008300781</v>
      </c>
      <c r="AA234">
        <v>-22.886125564575199</v>
      </c>
      <c r="AB234">
        <v>-25.5001430511475</v>
      </c>
      <c r="AC234">
        <v>-22.6322345733643</v>
      </c>
      <c r="AD234">
        <v>-25.378829956054702</v>
      </c>
      <c r="AE234">
        <v>-31.723091125488299</v>
      </c>
      <c r="AF234">
        <v>-23.5264377593994</v>
      </c>
      <c r="AG234">
        <v>-22.434331893920898</v>
      </c>
      <c r="AH234">
        <v>-23.3031120300293</v>
      </c>
      <c r="AI234">
        <v>-27.274246215820298</v>
      </c>
      <c r="AJ234">
        <v>-25.943157196044901</v>
      </c>
      <c r="AK234">
        <v>-26.0098266601563</v>
      </c>
      <c r="AL234">
        <v>-24.380077362060501</v>
      </c>
      <c r="AM234">
        <v>-23.290256500244102</v>
      </c>
      <c r="AN234">
        <v>-30.847297668456999</v>
      </c>
      <c r="AO234">
        <v>-23.451097488403299</v>
      </c>
      <c r="AP234">
        <v>-25.897352218627901</v>
      </c>
      <c r="AQ234">
        <v>-26.399101257324201</v>
      </c>
      <c r="AR234">
        <v>-24.672386169433601</v>
      </c>
      <c r="AS234">
        <v>-20.833757400512699</v>
      </c>
      <c r="AT234">
        <v>-25.990463256835898</v>
      </c>
      <c r="AU234">
        <v>-25.869581222534201</v>
      </c>
      <c r="AV234">
        <v>-23.417640686035199</v>
      </c>
      <c r="AW234">
        <v>-21.926477432251001</v>
      </c>
      <c r="AX234">
        <v>-24.063581466674801</v>
      </c>
      <c r="AY234">
        <v>-23.1804313659668</v>
      </c>
      <c r="AZ234">
        <v>-25.990463256835898</v>
      </c>
      <c r="BA234">
        <v>-25.793016433715799</v>
      </c>
    </row>
    <row r="235" spans="2:53" x14ac:dyDescent="0.25">
      <c r="B235">
        <v>0.10844524621292199</v>
      </c>
      <c r="C235">
        <v>-0.23400064195905301</v>
      </c>
      <c r="D235" t="s">
        <v>2108</v>
      </c>
      <c r="E235" t="s">
        <v>1882</v>
      </c>
      <c r="F235">
        <v>1</v>
      </c>
      <c r="G235">
        <v>4</v>
      </c>
      <c r="I235">
        <v>-21.067407608032202</v>
      </c>
      <c r="J235">
        <v>-22.9192790985107</v>
      </c>
      <c r="K235">
        <v>-23.8747253417969</v>
      </c>
      <c r="L235">
        <v>-27.295490264892599</v>
      </c>
      <c r="M235">
        <v>-24.245603561401399</v>
      </c>
      <c r="N235">
        <v>-27.209459304809599</v>
      </c>
      <c r="O235">
        <v>-26.810916900634801</v>
      </c>
      <c r="P235">
        <v>-23.580844879150401</v>
      </c>
      <c r="Q235">
        <v>-27.5317077636719</v>
      </c>
      <c r="R235">
        <v>-25.536863327026399</v>
      </c>
      <c r="S235">
        <v>-27.235969543456999</v>
      </c>
      <c r="T235">
        <v>-27.6055507659912</v>
      </c>
      <c r="U235">
        <v>-26.894273757934599</v>
      </c>
      <c r="V235">
        <v>-29.074792861938501</v>
      </c>
      <c r="W235">
        <v>-22.646713256835898</v>
      </c>
      <c r="X235">
        <v>-29.134180068969702</v>
      </c>
      <c r="Y235">
        <v>-26.045875549316399</v>
      </c>
      <c r="Z235">
        <v>-24.2052612304688</v>
      </c>
      <c r="AA235">
        <v>-23.333410263061499</v>
      </c>
      <c r="AB235">
        <v>-27.489437103271499</v>
      </c>
      <c r="AC235">
        <v>-26.019750595092798</v>
      </c>
      <c r="AD235">
        <v>-24.603286743164102</v>
      </c>
      <c r="AE235">
        <v>-27.593774795532202</v>
      </c>
      <c r="AF235">
        <v>-26.7126560211182</v>
      </c>
      <c r="AG235">
        <v>-24.3832302093506</v>
      </c>
      <c r="AH235">
        <v>-23.6494255065918</v>
      </c>
      <c r="AI235">
        <v>-23.570024490356399</v>
      </c>
      <c r="AJ235">
        <v>-31.346164703369102</v>
      </c>
      <c r="AK235">
        <v>-23.0899982452393</v>
      </c>
      <c r="AL235">
        <v>-23.8883056640625</v>
      </c>
      <c r="AM235">
        <v>-22.739738464355501</v>
      </c>
      <c r="AN235">
        <v>-24.230831146240199</v>
      </c>
      <c r="AO235">
        <v>-25.307538986206101</v>
      </c>
      <c r="AP235">
        <v>-21.968389511108398</v>
      </c>
      <c r="AQ235">
        <v>-23.316522598266602</v>
      </c>
      <c r="AR235">
        <v>-25.700752258300799</v>
      </c>
      <c r="AS235">
        <v>-27.462709426879901</v>
      </c>
      <c r="AT235">
        <v>-23.3895587921143</v>
      </c>
      <c r="AU235">
        <v>-21.886125564575199</v>
      </c>
      <c r="AV235">
        <v>-23.0644626617432</v>
      </c>
      <c r="AW235">
        <v>-23.115993499755898</v>
      </c>
      <c r="AX235">
        <v>-27.3678684234619</v>
      </c>
      <c r="AY235">
        <v>-23.5554523468018</v>
      </c>
      <c r="AZ235">
        <v>-23.774265289306602</v>
      </c>
      <c r="BA235">
        <v>-28.040775299072301</v>
      </c>
    </row>
    <row r="236" spans="2:53" x14ac:dyDescent="0.25">
      <c r="B236">
        <v>1.25237121109589</v>
      </c>
      <c r="C236">
        <v>-2.2891875403267998</v>
      </c>
      <c r="D236" t="s">
        <v>2109</v>
      </c>
      <c r="E236" t="s">
        <v>1882</v>
      </c>
      <c r="F236">
        <v>1</v>
      </c>
      <c r="G236">
        <v>4</v>
      </c>
      <c r="I236">
        <v>-21.3161525726318</v>
      </c>
      <c r="J236">
        <v>-20.791444778442401</v>
      </c>
      <c r="K236">
        <v>-20.712476730346701</v>
      </c>
      <c r="L236">
        <v>-22.109449386596701</v>
      </c>
      <c r="M236">
        <v>-23.850774765014599</v>
      </c>
      <c r="N236">
        <v>-23.886125564575199</v>
      </c>
      <c r="O236">
        <v>-22.0269889831543</v>
      </c>
      <c r="P236">
        <v>-20.162643432617202</v>
      </c>
      <c r="Q236">
        <v>-20.8072414398193</v>
      </c>
      <c r="R236">
        <v>-22.4710884094238</v>
      </c>
      <c r="S236">
        <v>-19.4358730316162</v>
      </c>
      <c r="T236">
        <v>-19.405500411987301</v>
      </c>
      <c r="U236">
        <v>-21.335109710693398</v>
      </c>
      <c r="V236">
        <v>-19.60964012146</v>
      </c>
      <c r="W236">
        <v>-25.819921493530298</v>
      </c>
      <c r="X236">
        <v>-19.5420017242432</v>
      </c>
      <c r="Y236">
        <v>-22.0871467590332</v>
      </c>
      <c r="Z236">
        <v>-19.59814453125</v>
      </c>
      <c r="AA236">
        <v>-20.6101970672607</v>
      </c>
      <c r="AB236">
        <v>-22.3737907409668</v>
      </c>
      <c r="AC236">
        <v>-21.972539901733398</v>
      </c>
      <c r="AD236">
        <v>-20.293725967407202</v>
      </c>
      <c r="AE236">
        <v>-29.5789890289307</v>
      </c>
      <c r="AF236">
        <v>-20.940250396728501</v>
      </c>
      <c r="AG236">
        <v>-22.593572616577099</v>
      </c>
      <c r="AH236">
        <v>-25.063159942626999</v>
      </c>
      <c r="AI236">
        <v>-24.693788528442401</v>
      </c>
      <c r="AJ236">
        <v>-29.706296920776399</v>
      </c>
      <c r="AK236">
        <v>-31.243148803710898</v>
      </c>
      <c r="AL236">
        <v>-30.447996139526399</v>
      </c>
      <c r="AM236">
        <v>-22.195278167724599</v>
      </c>
      <c r="AN236">
        <v>-28.445163726806602</v>
      </c>
      <c r="AO236">
        <v>-28.661373138427699</v>
      </c>
      <c r="AP236">
        <v>-25.4119262695313</v>
      </c>
      <c r="AQ236">
        <v>-19.7086067199707</v>
      </c>
      <c r="AR236">
        <v>-26.579555511474599</v>
      </c>
      <c r="AS236">
        <v>-22.908668518066399</v>
      </c>
      <c r="AT236">
        <v>-28.404325485229499</v>
      </c>
      <c r="AU236">
        <v>-24.230596542358398</v>
      </c>
      <c r="AV236">
        <v>-24.406486511230501</v>
      </c>
      <c r="AW236">
        <v>-24.714704513549801</v>
      </c>
      <c r="AX236">
        <v>-26.532283782958999</v>
      </c>
      <c r="AY236">
        <v>-28.3966274261475</v>
      </c>
      <c r="AZ236">
        <v>-24.360317230224599</v>
      </c>
      <c r="BA236">
        <v>-22.2852077484131</v>
      </c>
    </row>
    <row r="237" spans="2:53" x14ac:dyDescent="0.25">
      <c r="B237">
        <v>1.12487554267154</v>
      </c>
      <c r="C237">
        <v>-1.26786136627197</v>
      </c>
      <c r="D237" t="s">
        <v>2110</v>
      </c>
      <c r="E237" t="s">
        <v>1882</v>
      </c>
      <c r="F237">
        <v>1</v>
      </c>
      <c r="G237">
        <v>4</v>
      </c>
      <c r="I237">
        <v>-22.0147094726563</v>
      </c>
      <c r="J237">
        <v>-21.7025966644287</v>
      </c>
      <c r="K237">
        <v>-21.794065475463899</v>
      </c>
      <c r="L237">
        <v>-22.2753009796143</v>
      </c>
      <c r="M237">
        <v>-21.717443466186499</v>
      </c>
      <c r="N237">
        <v>-22.479499816894499</v>
      </c>
      <c r="O237">
        <v>-22.487962722778299</v>
      </c>
      <c r="P237">
        <v>-21.2679958343506</v>
      </c>
      <c r="Q237">
        <v>-28.7156772613525</v>
      </c>
      <c r="R237">
        <v>-21.831264495849599</v>
      </c>
      <c r="S237">
        <v>-22.6494255065918</v>
      </c>
      <c r="T237">
        <v>-23.002534866333001</v>
      </c>
      <c r="U237">
        <v>-22.413537979126001</v>
      </c>
      <c r="V237">
        <v>-25.3737907409668</v>
      </c>
      <c r="W237">
        <v>-23.486265182495099</v>
      </c>
      <c r="X237">
        <v>-23.8377380371094</v>
      </c>
      <c r="Y237">
        <v>-26.365383148193398</v>
      </c>
      <c r="Z237">
        <v>-22.571159362793001</v>
      </c>
      <c r="AA237">
        <v>-22.557502746581999</v>
      </c>
      <c r="AB237">
        <v>-27.002071380615199</v>
      </c>
      <c r="AC237">
        <v>-28.8649787902832</v>
      </c>
      <c r="AD237">
        <v>-23.655612945556602</v>
      </c>
      <c r="AE237">
        <v>-22.496473312377901</v>
      </c>
      <c r="AF237">
        <v>-24.969074249267599</v>
      </c>
      <c r="AG237">
        <v>-22.6878986358643</v>
      </c>
      <c r="AH237">
        <v>-24.318414688110401</v>
      </c>
      <c r="AI237">
        <v>-21.392927169799801</v>
      </c>
      <c r="AJ237">
        <v>-24.518840789794901</v>
      </c>
      <c r="AK237">
        <v>-26.0286750793457</v>
      </c>
      <c r="AL237">
        <v>-22.446142196655298</v>
      </c>
      <c r="AM237">
        <v>-22.897352218627901</v>
      </c>
      <c r="AN237">
        <v>-23.3911437988281</v>
      </c>
      <c r="AO237">
        <v>-22.0899982452393</v>
      </c>
      <c r="AP237">
        <v>-22.5664367675781</v>
      </c>
      <c r="AQ237">
        <v>-22.6494255065918</v>
      </c>
      <c r="AR237">
        <v>-23.731441497802699</v>
      </c>
      <c r="AS237">
        <v>-22.466077804565401</v>
      </c>
      <c r="AT237">
        <v>-25.169431686401399</v>
      </c>
      <c r="AU237">
        <v>-23.527538299560501</v>
      </c>
      <c r="AV237">
        <v>-24.4778137207031</v>
      </c>
      <c r="AW237">
        <v>-24.178668975830099</v>
      </c>
      <c r="AX237">
        <v>-29.819231033325199</v>
      </c>
      <c r="AY237">
        <v>-22.9194850921631</v>
      </c>
      <c r="AZ237">
        <v>-22.828474044799801</v>
      </c>
      <c r="BA237">
        <v>-23.0269889831543</v>
      </c>
    </row>
    <row r="238" spans="2:53" x14ac:dyDescent="0.25">
      <c r="B238">
        <v>0.12559152865148701</v>
      </c>
      <c r="C238">
        <v>5.3352069854737401E-2</v>
      </c>
      <c r="D238" t="s">
        <v>2111</v>
      </c>
      <c r="E238" t="s">
        <v>1882</v>
      </c>
      <c r="F238">
        <v>1</v>
      </c>
      <c r="G238">
        <v>4</v>
      </c>
      <c r="I238">
        <v>-13.560009956359901</v>
      </c>
      <c r="J238">
        <v>-12.693163871765099</v>
      </c>
      <c r="K238">
        <v>-13.426948547363301</v>
      </c>
      <c r="L238">
        <v>-13.963478088378899</v>
      </c>
      <c r="M238">
        <v>-12.4886255264282</v>
      </c>
      <c r="N238">
        <v>-13.5341081619263</v>
      </c>
      <c r="O238">
        <v>-13.9773721694946</v>
      </c>
      <c r="P238">
        <v>-13.597071647644</v>
      </c>
      <c r="Q238">
        <v>-13.676068305969199</v>
      </c>
      <c r="R238">
        <v>-12.920341491699199</v>
      </c>
      <c r="S238">
        <v>-13.1502084732056</v>
      </c>
      <c r="T238">
        <v>-13.0860786437988</v>
      </c>
      <c r="U238">
        <v>-13.124213218689</v>
      </c>
      <c r="V238">
        <v>-13.60964012146</v>
      </c>
      <c r="W238">
        <v>-12.60964012146</v>
      </c>
      <c r="X238">
        <v>-14.3316555023193</v>
      </c>
      <c r="Y238">
        <v>-14.1012115478516</v>
      </c>
      <c r="Z238">
        <v>-12.472136497497599</v>
      </c>
      <c r="AA238">
        <v>-13.633276939392101</v>
      </c>
      <c r="AB238">
        <v>-14.1793556213379</v>
      </c>
      <c r="AC238">
        <v>-13.5881605148315</v>
      </c>
      <c r="AD238">
        <v>-13.296394348144499</v>
      </c>
      <c r="AE238">
        <v>-12.618685722351101</v>
      </c>
      <c r="AF238">
        <v>-13.8741188049316</v>
      </c>
      <c r="AG238">
        <v>-13.5881605148315</v>
      </c>
      <c r="AH238">
        <v>-12.954288482666</v>
      </c>
      <c r="AI238">
        <v>-13.433318138122599</v>
      </c>
      <c r="AJ238">
        <v>-13.5634984970093</v>
      </c>
      <c r="AK238">
        <v>-13.1113891601563</v>
      </c>
      <c r="AL238">
        <v>-13.386218070983899</v>
      </c>
      <c r="AM238">
        <v>-13.1766815185547</v>
      </c>
      <c r="AN238">
        <v>-13.6535835266113</v>
      </c>
      <c r="AO238">
        <v>-13.1502084732056</v>
      </c>
      <c r="AP238">
        <v>-12.8230438232422</v>
      </c>
      <c r="AQ238">
        <v>-13.6314449310303</v>
      </c>
      <c r="AR238">
        <v>-13.259142875671399</v>
      </c>
      <c r="AS238">
        <v>-13.1766815185547</v>
      </c>
      <c r="AT238">
        <v>-13.3257188796997</v>
      </c>
      <c r="AU238">
        <v>-13.5426902770996</v>
      </c>
      <c r="AV238">
        <v>-13.163384437561</v>
      </c>
      <c r="AW238">
        <v>-13.683641433715801</v>
      </c>
      <c r="AX238">
        <v>-13.7556447982788</v>
      </c>
      <c r="AY238">
        <v>-12.965784072876</v>
      </c>
      <c r="AZ238">
        <v>-12.6006517410278</v>
      </c>
      <c r="BA238">
        <v>-12.942883491516101</v>
      </c>
    </row>
    <row r="239" spans="2:53" x14ac:dyDescent="0.25">
      <c r="B239">
        <v>1.85024827473564E-2</v>
      </c>
      <c r="C239">
        <v>3.8455172947475802E-2</v>
      </c>
      <c r="D239" t="s">
        <v>2112</v>
      </c>
      <c r="E239" t="s">
        <v>1882</v>
      </c>
      <c r="F239">
        <v>1</v>
      </c>
      <c r="G239">
        <v>4</v>
      </c>
      <c r="I239">
        <v>-20.845497131347699</v>
      </c>
      <c r="J239">
        <v>-27.615049362182599</v>
      </c>
      <c r="K239">
        <v>-28.1307277679443</v>
      </c>
      <c r="L239">
        <v>-27.161087036132798</v>
      </c>
      <c r="M239">
        <v>-24.905595779418899</v>
      </c>
      <c r="N239">
        <v>-25.618192672729499</v>
      </c>
      <c r="O239">
        <v>-27.625236511230501</v>
      </c>
      <c r="P239">
        <v>-25.419023513793899</v>
      </c>
      <c r="Q239">
        <v>-25.4112663269043</v>
      </c>
      <c r="R239">
        <v>-27.390739440918001</v>
      </c>
      <c r="S239">
        <v>-24.222101211547901</v>
      </c>
      <c r="T239">
        <v>-26.2885437011719</v>
      </c>
      <c r="U239">
        <v>-29.5271186828613</v>
      </c>
      <c r="V239">
        <v>-27.007879257202099</v>
      </c>
      <c r="W239">
        <v>-28.332820892333999</v>
      </c>
      <c r="X239">
        <v>-25.768070220947301</v>
      </c>
      <c r="Y239">
        <v>-24.932552337646499</v>
      </c>
      <c r="Z239">
        <v>-29.051691055297901</v>
      </c>
      <c r="AA239">
        <v>-27.1705207824707</v>
      </c>
      <c r="AB239">
        <v>-23.227085113525401</v>
      </c>
      <c r="AC239">
        <v>-25.511920928955099</v>
      </c>
      <c r="AD239">
        <v>-22.842069625854499</v>
      </c>
      <c r="AE239">
        <v>-27.0320148468018</v>
      </c>
      <c r="AF239">
        <v>-24.361299514770501</v>
      </c>
      <c r="AG239">
        <v>-25.208053588867202</v>
      </c>
      <c r="AH239">
        <v>-26.786321640014599</v>
      </c>
      <c r="AI239">
        <v>-24.510971069335898</v>
      </c>
      <c r="AJ239">
        <v>-25.576780319213899</v>
      </c>
      <c r="AK239">
        <v>-26.6878986358643</v>
      </c>
      <c r="AL239">
        <v>-26.575111389160199</v>
      </c>
      <c r="AM239">
        <v>-25.412555694580099</v>
      </c>
      <c r="AN239">
        <v>-26.904584884643601</v>
      </c>
      <c r="AO239">
        <v>-24.7990398406982</v>
      </c>
      <c r="AP239">
        <v>-23.7662544250488</v>
      </c>
      <c r="AQ239">
        <v>-28.150569915771499</v>
      </c>
      <c r="AR239">
        <v>-26.075109481811499</v>
      </c>
      <c r="AS239">
        <v>-25.8441162109375</v>
      </c>
      <c r="AT239">
        <v>-27.5216178894043</v>
      </c>
      <c r="AU239">
        <v>-19.3034343719482</v>
      </c>
      <c r="AV239">
        <v>-25.903642654418899</v>
      </c>
      <c r="AW239">
        <v>-27.0493564605713</v>
      </c>
      <c r="AX239">
        <v>-27.454959869384801</v>
      </c>
      <c r="AY239">
        <v>-23.8881950378418</v>
      </c>
      <c r="AZ239">
        <v>-28.54638671875</v>
      </c>
      <c r="BA239">
        <v>-27.841875076293899</v>
      </c>
    </row>
    <row r="240" spans="2:53" x14ac:dyDescent="0.25">
      <c r="B240">
        <v>0.224589193038225</v>
      </c>
      <c r="C240">
        <v>-0.52951218741280603</v>
      </c>
      <c r="D240" t="s">
        <v>2113</v>
      </c>
      <c r="E240" t="s">
        <v>1882</v>
      </c>
      <c r="F240">
        <v>1</v>
      </c>
      <c r="G240">
        <v>4</v>
      </c>
      <c r="I240">
        <v>-25.493770599365199</v>
      </c>
      <c r="J240">
        <v>-23.770509719848601</v>
      </c>
      <c r="K240">
        <v>-29.673538208007798</v>
      </c>
      <c r="L240">
        <v>-26.813146591186499</v>
      </c>
      <c r="M240">
        <v>-20.4186305999756</v>
      </c>
      <c r="N240">
        <v>-22.757646560668899</v>
      </c>
      <c r="O240">
        <v>-26.684085845947301</v>
      </c>
      <c r="P240">
        <v>-25.982694625854499</v>
      </c>
      <c r="Q240">
        <v>-26.847871780395501</v>
      </c>
      <c r="R240">
        <v>-23.9796447753906</v>
      </c>
      <c r="S240">
        <v>-26.727445602416999</v>
      </c>
      <c r="T240">
        <v>-25.314245223998999</v>
      </c>
      <c r="U240">
        <v>-28.2317905426025</v>
      </c>
      <c r="V240">
        <v>-30.1267490386963</v>
      </c>
      <c r="W240">
        <v>-27.8598022460938</v>
      </c>
      <c r="X240">
        <v>-22.242853164672901</v>
      </c>
      <c r="Y240">
        <v>-23.015209197998001</v>
      </c>
      <c r="Z240">
        <v>-23.9500827789307</v>
      </c>
      <c r="AA240">
        <v>-24.754600524902301</v>
      </c>
      <c r="AB240">
        <v>-29.474607467651399</v>
      </c>
      <c r="AC240">
        <v>-29.786405563354499</v>
      </c>
      <c r="AD240">
        <v>-23.498371124267599</v>
      </c>
      <c r="AE240">
        <v>-28.060548782348601</v>
      </c>
      <c r="AF240">
        <v>-28.0909423828125</v>
      </c>
      <c r="AG240">
        <v>-29.121116638183601</v>
      </c>
      <c r="AH240">
        <v>-27.538999557495099</v>
      </c>
      <c r="AI240">
        <v>-23.1291694641113</v>
      </c>
      <c r="AJ240">
        <v>-27.007007598876999</v>
      </c>
      <c r="AK240">
        <v>-23.6898498535156</v>
      </c>
      <c r="AL240">
        <v>-26.555061340331999</v>
      </c>
      <c r="AM240">
        <v>-20.70241355896</v>
      </c>
      <c r="AN240">
        <v>-23.3581943511963</v>
      </c>
      <c r="AO240">
        <v>-24.321435928344702</v>
      </c>
      <c r="AP240">
        <v>-26.239702224731399</v>
      </c>
      <c r="AQ240">
        <v>-23.489660263061499</v>
      </c>
      <c r="AR240">
        <v>-28.572330474853501</v>
      </c>
      <c r="AS240">
        <v>-23.446142196655298</v>
      </c>
      <c r="AT240">
        <v>-22.894924163818398</v>
      </c>
      <c r="AU240">
        <v>-23.624956130981399</v>
      </c>
      <c r="AV240">
        <v>-29.122735977172901</v>
      </c>
      <c r="AW240">
        <v>-23.699644088745099</v>
      </c>
      <c r="AX240">
        <v>-23.940832138061499</v>
      </c>
      <c r="AY240">
        <v>-32.7282524108887</v>
      </c>
      <c r="AZ240">
        <v>-23.444494247436499</v>
      </c>
      <c r="BA240">
        <v>-24.247737884521499</v>
      </c>
    </row>
    <row r="241" spans="1:53" x14ac:dyDescent="0.25">
      <c r="B241">
        <v>0.87658738153020199</v>
      </c>
      <c r="C241">
        <v>1.96276776450021</v>
      </c>
      <c r="D241" t="s">
        <v>2114</v>
      </c>
      <c r="E241" t="s">
        <v>1882</v>
      </c>
      <c r="F241">
        <v>1</v>
      </c>
      <c r="G241">
        <v>4</v>
      </c>
      <c r="I241">
        <v>-21.5060729980469</v>
      </c>
      <c r="J241">
        <v>-26.0389080047607</v>
      </c>
      <c r="K241">
        <v>-31.718879699706999</v>
      </c>
      <c r="L241">
        <v>-31.220912933349599</v>
      </c>
      <c r="M241">
        <v>-32.2511177062988</v>
      </c>
      <c r="N241">
        <v>-29.0461101531982</v>
      </c>
      <c r="O241">
        <v>-24.419212341308601</v>
      </c>
      <c r="P241">
        <v>-21.659296035766602</v>
      </c>
      <c r="Q241">
        <v>-27.833948135376001</v>
      </c>
      <c r="R241">
        <v>-23.624956130981399</v>
      </c>
      <c r="S241">
        <v>-28.186754226684599</v>
      </c>
      <c r="T241">
        <v>-25.235179901123001</v>
      </c>
      <c r="U241">
        <v>-27.002521514892599</v>
      </c>
      <c r="V241">
        <v>-27.031085968017599</v>
      </c>
      <c r="W241">
        <v>-30.597711563110401</v>
      </c>
      <c r="X241">
        <v>-28.908535003662099</v>
      </c>
      <c r="Y241">
        <v>-32.716629028320298</v>
      </c>
      <c r="Z241">
        <v>-21.3816528320313</v>
      </c>
      <c r="AA241">
        <v>-23.8143100738525</v>
      </c>
      <c r="AB241">
        <v>-24.5641574859619</v>
      </c>
      <c r="AC241">
        <v>-21.990463256835898</v>
      </c>
      <c r="AD241">
        <v>-30.448368072509801</v>
      </c>
      <c r="AE241">
        <v>-28.657558441162099</v>
      </c>
      <c r="AF241">
        <v>-27.073423385620099</v>
      </c>
      <c r="AG241">
        <v>-24.729213714599599</v>
      </c>
      <c r="AH241">
        <v>-24.1352024078369</v>
      </c>
      <c r="AI241">
        <v>-20.042484283447301</v>
      </c>
      <c r="AJ241">
        <v>-23.9658012390137</v>
      </c>
      <c r="AK241">
        <v>-22.365970611572301</v>
      </c>
      <c r="AL241">
        <v>-21.852958679199201</v>
      </c>
      <c r="AM241">
        <v>-21.695529937744102</v>
      </c>
      <c r="AN241">
        <v>-23.048906326293899</v>
      </c>
      <c r="AO241">
        <v>-23.103622436523398</v>
      </c>
      <c r="AP241">
        <v>-25.416944503784201</v>
      </c>
      <c r="AQ241">
        <v>-19.345209121704102</v>
      </c>
      <c r="AR241">
        <v>-27.012186050415</v>
      </c>
      <c r="AS241">
        <v>-22.1491603851318</v>
      </c>
      <c r="AT241">
        <v>-21.836656570434599</v>
      </c>
      <c r="AU241">
        <v>-21.990463256835898</v>
      </c>
      <c r="AV241">
        <v>-29.400337219238299</v>
      </c>
      <c r="AW241">
        <v>-21.900072097778299</v>
      </c>
      <c r="AX241">
        <v>-22.831264495849599</v>
      </c>
      <c r="AY241">
        <v>-31.402946472168001</v>
      </c>
      <c r="AZ241">
        <v>-23.111112594604499</v>
      </c>
      <c r="BA241">
        <v>-24.9766845703125</v>
      </c>
    </row>
    <row r="242" spans="1:53" x14ac:dyDescent="0.25">
      <c r="B242">
        <v>1.79465798872194</v>
      </c>
      <c r="C242">
        <v>1.7208903993878999</v>
      </c>
      <c r="D242" t="s">
        <v>2115</v>
      </c>
      <c r="E242" t="s">
        <v>1882</v>
      </c>
      <c r="F242">
        <v>1</v>
      </c>
      <c r="G242">
        <v>4</v>
      </c>
      <c r="I242">
        <v>-23.312391281127901</v>
      </c>
      <c r="J242">
        <v>-22.3895587921143</v>
      </c>
      <c r="K242">
        <v>-23.7610893249512</v>
      </c>
      <c r="L242">
        <v>-27.488716125488299</v>
      </c>
      <c r="M242">
        <v>-30.064271926879901</v>
      </c>
      <c r="N242">
        <v>-23.106727600097699</v>
      </c>
      <c r="O242">
        <v>-24.172157287597699</v>
      </c>
      <c r="P242">
        <v>-22.437921524047901</v>
      </c>
      <c r="Q242">
        <v>-22.678184509277301</v>
      </c>
      <c r="R242">
        <v>-25.746759414672901</v>
      </c>
      <c r="S242">
        <v>-20.760362625122099</v>
      </c>
      <c r="T242">
        <v>-21.304895401001001</v>
      </c>
      <c r="U242">
        <v>-22.943157196044901</v>
      </c>
      <c r="V242">
        <v>-21.902999877929702</v>
      </c>
      <c r="W242">
        <v>-22.4710884094238</v>
      </c>
      <c r="X242">
        <v>-22.2679958343506</v>
      </c>
      <c r="Y242">
        <v>-20.568677902221701</v>
      </c>
      <c r="Z242">
        <v>-21.914360046386701</v>
      </c>
      <c r="AA242">
        <v>-21.4668998718262</v>
      </c>
      <c r="AB242">
        <v>-21.3161525726318</v>
      </c>
      <c r="AC242">
        <v>-21.712476730346701</v>
      </c>
      <c r="AD242">
        <v>-20.3485317230225</v>
      </c>
      <c r="AE242">
        <v>-22.799320220947301</v>
      </c>
      <c r="AF242">
        <v>-20.344684600830099</v>
      </c>
      <c r="AG242">
        <v>-21.630565643310501</v>
      </c>
      <c r="AH242">
        <v>-21.7274284362793</v>
      </c>
      <c r="AI242">
        <v>-23.685951232910199</v>
      </c>
      <c r="AJ242">
        <v>-29.675701141357401</v>
      </c>
      <c r="AK242">
        <v>-23.922365188598601</v>
      </c>
      <c r="AL242">
        <v>-24.327497482299801</v>
      </c>
      <c r="AM242">
        <v>-24.3675327301025</v>
      </c>
      <c r="AN242">
        <v>-22.593572616577099</v>
      </c>
      <c r="AO242">
        <v>-24.0147094726563</v>
      </c>
      <c r="AP242">
        <v>-23.817684173583999</v>
      </c>
      <c r="AQ242">
        <v>-23.115993499755898</v>
      </c>
      <c r="AR242">
        <v>-24.1913757324219</v>
      </c>
      <c r="AS242">
        <v>-23.039371490478501</v>
      </c>
      <c r="AT242">
        <v>-22.3427639007568</v>
      </c>
      <c r="AU242">
        <v>-24.844612121581999</v>
      </c>
      <c r="AV242">
        <v>-23.0147094726563</v>
      </c>
      <c r="AW242">
        <v>-23.5486240386963</v>
      </c>
      <c r="AX242">
        <v>-21.874984741210898</v>
      </c>
      <c r="AY242">
        <v>-24.2679958343506</v>
      </c>
      <c r="AZ242">
        <v>-22.4710884094238</v>
      </c>
      <c r="BA242">
        <v>-23.224927902221701</v>
      </c>
    </row>
    <row r="243" spans="1:53" x14ac:dyDescent="0.25">
      <c r="B243">
        <v>4.7700456818787401E-2</v>
      </c>
      <c r="C243">
        <v>8.0924333844865998E-2</v>
      </c>
      <c r="D243" t="s">
        <v>2116</v>
      </c>
      <c r="E243" t="s">
        <v>1882</v>
      </c>
      <c r="F243">
        <v>1</v>
      </c>
      <c r="G243">
        <v>4</v>
      </c>
      <c r="I243">
        <v>-25.680122375488299</v>
      </c>
      <c r="J243">
        <v>-23.3722229003906</v>
      </c>
      <c r="K243">
        <v>-23.610658645629901</v>
      </c>
      <c r="L243">
        <v>-26.335090637206999</v>
      </c>
      <c r="M243">
        <v>-29.0387287139893</v>
      </c>
      <c r="N243">
        <v>-22.676286697387699</v>
      </c>
      <c r="O243">
        <v>-27.4300727844238</v>
      </c>
      <c r="P243">
        <v>-24.822675704956101</v>
      </c>
      <c r="Q243">
        <v>-25.759849548339801</v>
      </c>
      <c r="R243">
        <v>-28.683109283447301</v>
      </c>
      <c r="S243">
        <v>-23.1029376983643</v>
      </c>
      <c r="T243">
        <v>-24.158584594726602</v>
      </c>
      <c r="U243">
        <v>-28.9191570281982</v>
      </c>
      <c r="V243">
        <v>-25.1055393218994</v>
      </c>
      <c r="W243">
        <v>-26.740308761596701</v>
      </c>
      <c r="X243">
        <v>-24.306390762329102</v>
      </c>
      <c r="Y243">
        <v>-25.844242095947301</v>
      </c>
      <c r="Z243">
        <v>-25.657037734985401</v>
      </c>
      <c r="AA243">
        <v>-24.539800643920898</v>
      </c>
      <c r="AB243">
        <v>-24.990463256835898</v>
      </c>
      <c r="AC243">
        <v>-23.624956130981399</v>
      </c>
      <c r="AD243">
        <v>-23.0899982452393</v>
      </c>
      <c r="AE243">
        <v>-25.306390762329102</v>
      </c>
      <c r="AF243">
        <v>-24.571823120117202</v>
      </c>
      <c r="AG243">
        <v>-24.333583831787099</v>
      </c>
      <c r="AH243">
        <v>-24.6878986358643</v>
      </c>
      <c r="AI243">
        <v>-26.518840789794901</v>
      </c>
      <c r="AJ243">
        <v>-25.315473556518601</v>
      </c>
      <c r="AK243">
        <v>-24.3153991699219</v>
      </c>
      <c r="AL243">
        <v>-26.7963752746582</v>
      </c>
      <c r="AM243">
        <v>-25.980876922607401</v>
      </c>
      <c r="AN243">
        <v>-24.660860061645501</v>
      </c>
      <c r="AO243">
        <v>-24.604570388793899</v>
      </c>
      <c r="AP243">
        <v>-28.085882186889599</v>
      </c>
      <c r="AQ243">
        <v>-27.7020053863525</v>
      </c>
      <c r="AR243">
        <v>-27.978965759277301</v>
      </c>
      <c r="AS243">
        <v>-23.833417892456101</v>
      </c>
      <c r="AT243">
        <v>-25.1913757324219</v>
      </c>
      <c r="AU243">
        <v>-26.7114868164063</v>
      </c>
      <c r="AV243">
        <v>-25.9713535308838</v>
      </c>
      <c r="AW243">
        <v>-27.730636596679702</v>
      </c>
      <c r="AX243">
        <v>-24.809890747070298</v>
      </c>
      <c r="AY243">
        <v>-28.077684402465799</v>
      </c>
      <c r="AZ243">
        <v>-26.748418807983398</v>
      </c>
      <c r="BA243">
        <v>-28.085882186889599</v>
      </c>
    </row>
    <row r="244" spans="1:53" x14ac:dyDescent="0.25">
      <c r="B244">
        <v>3.8111794765411801E-2</v>
      </c>
      <c r="C244">
        <v>-9.5045770917618497E-2</v>
      </c>
      <c r="D244" t="s">
        <v>2117</v>
      </c>
      <c r="E244" t="s">
        <v>1882</v>
      </c>
      <c r="F244">
        <v>1</v>
      </c>
      <c r="G244">
        <v>4</v>
      </c>
      <c r="I244">
        <v>-22.3428764343262</v>
      </c>
      <c r="J244">
        <v>-22.728715896606399</v>
      </c>
      <c r="K244">
        <v>-25.510633468627901</v>
      </c>
      <c r="L244">
        <v>-25.911376953125</v>
      </c>
      <c r="M244">
        <v>-21.081966400146499</v>
      </c>
      <c r="N244">
        <v>-25.492252349853501</v>
      </c>
      <c r="O244">
        <v>-29.916551589965799</v>
      </c>
      <c r="P244">
        <v>-23.122535705566399</v>
      </c>
      <c r="Q244">
        <v>-27.632555007934599</v>
      </c>
      <c r="R244">
        <v>-24.654699325561499</v>
      </c>
      <c r="S244">
        <v>-26.900098800659201</v>
      </c>
      <c r="T244">
        <v>-27.195123672485401</v>
      </c>
      <c r="U244">
        <v>-28.5942897796631</v>
      </c>
      <c r="V244">
        <v>-26.281745910644499</v>
      </c>
      <c r="W244">
        <v>-27.001747131347699</v>
      </c>
      <c r="X244">
        <v>-23.4828796386719</v>
      </c>
      <c r="Y244">
        <v>-24.618524551391602</v>
      </c>
      <c r="Z244">
        <v>-22.312004089355501</v>
      </c>
      <c r="AA244">
        <v>-28.494550704956101</v>
      </c>
      <c r="AB244">
        <v>-25.041301727294901</v>
      </c>
      <c r="AC244">
        <v>-22.990463256835898</v>
      </c>
      <c r="AD244">
        <v>-25.838890075683601</v>
      </c>
      <c r="AE244">
        <v>-23.172430038452099</v>
      </c>
      <c r="AF244">
        <v>-24.155885696411101</v>
      </c>
      <c r="AG244">
        <v>-26.094482421875</v>
      </c>
      <c r="AH244">
        <v>-29.0193195343018</v>
      </c>
      <c r="AI244">
        <v>-25.195640563964801</v>
      </c>
      <c r="AJ244">
        <v>-26.680137634277301</v>
      </c>
      <c r="AK244">
        <v>-23.772382736206101</v>
      </c>
      <c r="AL244">
        <v>-21.828857421875</v>
      </c>
      <c r="AM244">
        <v>-17.305646896362301</v>
      </c>
      <c r="AN244">
        <v>-24.413021087646499</v>
      </c>
      <c r="AO244">
        <v>-26.006332397460898</v>
      </c>
      <c r="AP244">
        <v>-28.010190963745099</v>
      </c>
      <c r="AQ244">
        <v>-24.869501113891602</v>
      </c>
      <c r="AR244">
        <v>-24.048414230346701</v>
      </c>
      <c r="AS244">
        <v>-27.7918891906738</v>
      </c>
      <c r="AT244">
        <v>-25.9880771636963</v>
      </c>
      <c r="AU244">
        <v>-20.733251571655298</v>
      </c>
      <c r="AV244">
        <v>-24.972551345825199</v>
      </c>
      <c r="AW244">
        <v>-21.8978595733643</v>
      </c>
      <c r="AX244">
        <v>-22.383222579956101</v>
      </c>
      <c r="AY244">
        <v>-25.436515808105501</v>
      </c>
      <c r="AZ244">
        <v>-24.24875831604</v>
      </c>
      <c r="BA244">
        <v>-25.9301853179932</v>
      </c>
    </row>
    <row r="245" spans="1:53" x14ac:dyDescent="0.25">
      <c r="B245">
        <v>0.36777411988374997</v>
      </c>
      <c r="C245">
        <v>0.82794788905552597</v>
      </c>
      <c r="D245" t="s">
        <v>2118</v>
      </c>
      <c r="E245" t="s">
        <v>1882</v>
      </c>
      <c r="F245">
        <v>1</v>
      </c>
      <c r="G245">
        <v>4</v>
      </c>
      <c r="I245">
        <v>-30.355890274047901</v>
      </c>
      <c r="J245">
        <v>-20.960187911987301</v>
      </c>
      <c r="K245">
        <v>-24.194141387939499</v>
      </c>
      <c r="L245">
        <v>-26.9943141937256</v>
      </c>
      <c r="M245">
        <v>-24.017156600952099</v>
      </c>
      <c r="N245">
        <v>-25.005668640136701</v>
      </c>
      <c r="O245">
        <v>-27.604570388793899</v>
      </c>
      <c r="P245">
        <v>-28.722511291503899</v>
      </c>
      <c r="Q245">
        <v>-26.580339431762699</v>
      </c>
      <c r="R245">
        <v>-27.2720832824707</v>
      </c>
      <c r="S245">
        <v>-22.407320022583001</v>
      </c>
      <c r="T245">
        <v>-33.566177368164098</v>
      </c>
      <c r="U245">
        <v>-25.753717422485401</v>
      </c>
      <c r="V245">
        <v>-23.808698654174801</v>
      </c>
      <c r="W245">
        <v>-23.5652465820313</v>
      </c>
      <c r="X245">
        <v>-27.265861511230501</v>
      </c>
      <c r="Y245">
        <v>-22.491867065429702</v>
      </c>
      <c r="Z245">
        <v>-23.868707656860401</v>
      </c>
      <c r="AA245">
        <v>-25.637956619262699</v>
      </c>
      <c r="AB245">
        <v>-25.173963546752901</v>
      </c>
      <c r="AC245">
        <v>-20.0715522766113</v>
      </c>
      <c r="AD245">
        <v>-26.438001632690401</v>
      </c>
      <c r="AE245">
        <v>-25.724729537963899</v>
      </c>
      <c r="AF245">
        <v>-23.682762145996101</v>
      </c>
      <c r="AG245">
        <v>-26.241386413574201</v>
      </c>
      <c r="AH245">
        <v>-33.0406494140625</v>
      </c>
      <c r="AI245">
        <v>-28.044389724731399</v>
      </c>
      <c r="AJ245">
        <v>-25.308185577392599</v>
      </c>
      <c r="AK245">
        <v>-22.8170051574707</v>
      </c>
      <c r="AL245">
        <v>-25.2965488433838</v>
      </c>
      <c r="AM245">
        <v>-28.128919601440401</v>
      </c>
      <c r="AN245">
        <v>-24.861211776733398</v>
      </c>
      <c r="AO245">
        <v>-25.953619003295898</v>
      </c>
      <c r="AP245">
        <v>-23.605789184570298</v>
      </c>
      <c r="AQ245">
        <v>-27.9000759124756</v>
      </c>
      <c r="AR245">
        <v>-25.419277191162099</v>
      </c>
      <c r="AS245">
        <v>-21.7438259124756</v>
      </c>
      <c r="AT245">
        <v>-25.3547878265381</v>
      </c>
      <c r="AU245">
        <v>-22.121152877807599</v>
      </c>
      <c r="AV245">
        <v>-27.6281929016113</v>
      </c>
      <c r="AW245">
        <v>-19.093326568603501</v>
      </c>
      <c r="AX245">
        <v>-25.237842559814499</v>
      </c>
      <c r="AY245">
        <v>-26.940853118896499</v>
      </c>
      <c r="AZ245">
        <v>-27.412935256958001</v>
      </c>
      <c r="BA245">
        <v>-25.389308929443398</v>
      </c>
    </row>
    <row r="246" spans="1:53" x14ac:dyDescent="0.25">
      <c r="B246">
        <v>0.301803744492531</v>
      </c>
      <c r="C246">
        <v>0.68935789380754597</v>
      </c>
      <c r="D246" t="s">
        <v>2119</v>
      </c>
      <c r="E246" t="s">
        <v>1882</v>
      </c>
      <c r="F246">
        <v>1</v>
      </c>
      <c r="G246">
        <v>4</v>
      </c>
      <c r="I246">
        <v>-28.385032653808601</v>
      </c>
      <c r="J246">
        <v>-23.183107376098601</v>
      </c>
      <c r="K246">
        <v>-24.536634445190401</v>
      </c>
      <c r="L246">
        <v>-24.260786056518601</v>
      </c>
      <c r="M246">
        <v>-23.5198764801025</v>
      </c>
      <c r="N246">
        <v>-25.7856044769287</v>
      </c>
      <c r="O246">
        <v>-23.5390625</v>
      </c>
      <c r="P246">
        <v>-22.6018257141113</v>
      </c>
      <c r="Q246">
        <v>-22.931568145751999</v>
      </c>
      <c r="R246">
        <v>-29.195842742919901</v>
      </c>
      <c r="S246">
        <v>-21.7888278961182</v>
      </c>
      <c r="T246">
        <v>-21.203865051269499</v>
      </c>
      <c r="U246">
        <v>-22.831264495849599</v>
      </c>
      <c r="V246">
        <v>-24.286451339721701</v>
      </c>
      <c r="W246">
        <v>-21.437921524047901</v>
      </c>
      <c r="X246">
        <v>-21.553056716918899</v>
      </c>
      <c r="Y246">
        <v>-21.914360046386701</v>
      </c>
      <c r="Z246">
        <v>-24.821628570556602</v>
      </c>
      <c r="AA246">
        <v>-22.4216194152832</v>
      </c>
      <c r="AB246">
        <v>-20.844785690307599</v>
      </c>
      <c r="AC246">
        <v>-21.286327362060501</v>
      </c>
      <c r="AD246">
        <v>-19.4668998718262</v>
      </c>
      <c r="AE246">
        <v>-24.751674652099599</v>
      </c>
      <c r="AF246">
        <v>-19.8205375671387</v>
      </c>
      <c r="AG246">
        <v>-20.914360046386701</v>
      </c>
      <c r="AH246">
        <v>-24.131170272827099</v>
      </c>
      <c r="AI246">
        <v>-23.660808563232401</v>
      </c>
      <c r="AJ246">
        <v>-30.252710342407202</v>
      </c>
      <c r="AK246">
        <v>-25.289167404174801</v>
      </c>
      <c r="AL246">
        <v>-22.166486740112301</v>
      </c>
      <c r="AM246">
        <v>-24.8869934082031</v>
      </c>
      <c r="AN246">
        <v>-30.7037544250488</v>
      </c>
      <c r="AO246">
        <v>-24.222610473632798</v>
      </c>
      <c r="AP246">
        <v>-23.596380233764599</v>
      </c>
      <c r="AQ246">
        <v>-27.127908706665</v>
      </c>
      <c r="AR246">
        <v>-26.910427093505898</v>
      </c>
      <c r="AS246">
        <v>-24.7808933258057</v>
      </c>
      <c r="AT246">
        <v>-22.870771408081101</v>
      </c>
      <c r="AU246">
        <v>-30.307949066162099</v>
      </c>
      <c r="AV246">
        <v>-25.010593414306602</v>
      </c>
      <c r="AW246">
        <v>-28.805744171142599</v>
      </c>
      <c r="AX246">
        <v>-21.544206619262699</v>
      </c>
      <c r="AY246">
        <v>-26.070631027221701</v>
      </c>
      <c r="AZ246">
        <v>-24.839902877807599</v>
      </c>
      <c r="BA246">
        <v>-27.137475967407202</v>
      </c>
    </row>
    <row r="247" spans="1:53" x14ac:dyDescent="0.25">
      <c r="B247">
        <v>0.86732742938089302</v>
      </c>
      <c r="C247">
        <v>-1.5999608448573499</v>
      </c>
      <c r="D247" t="s">
        <v>2120</v>
      </c>
      <c r="E247" t="s">
        <v>1882</v>
      </c>
      <c r="F247">
        <v>1</v>
      </c>
      <c r="G247">
        <v>4</v>
      </c>
      <c r="I247">
        <v>-27.7235202789307</v>
      </c>
      <c r="J247">
        <v>-27.5298366546631</v>
      </c>
      <c r="K247">
        <v>-23.0899982452393</v>
      </c>
      <c r="L247">
        <v>-22.496473312377901</v>
      </c>
      <c r="M247">
        <v>-23.8291130065918</v>
      </c>
      <c r="N247">
        <v>-21.584470748901399</v>
      </c>
      <c r="O247">
        <v>-24.326633453369102</v>
      </c>
      <c r="P247">
        <v>-23.126314163208001</v>
      </c>
      <c r="Q247">
        <v>-26.999942779541001</v>
      </c>
      <c r="R247">
        <v>-25.933717727661101</v>
      </c>
      <c r="S247">
        <v>-29.716859817504901</v>
      </c>
      <c r="T247">
        <v>-23.492019653320298</v>
      </c>
      <c r="U247">
        <v>-23.466754913330099</v>
      </c>
      <c r="V247">
        <v>-27.6633205413818</v>
      </c>
      <c r="W247">
        <v>-24.219724655151399</v>
      </c>
      <c r="X247">
        <v>-28.4790935516357</v>
      </c>
      <c r="Y247">
        <v>-26.137792587280298</v>
      </c>
      <c r="Z247">
        <v>-22.642208099365199</v>
      </c>
      <c r="AA247">
        <v>-27.081363677978501</v>
      </c>
      <c r="AB247">
        <v>-33.542793273925803</v>
      </c>
      <c r="AC247">
        <v>-26.463264465331999</v>
      </c>
      <c r="AD247">
        <v>-31.8180828094482</v>
      </c>
      <c r="AE247">
        <v>-26.725215911865199</v>
      </c>
      <c r="AF247">
        <v>-25.9965724945068</v>
      </c>
      <c r="AG247">
        <v>-27.922592163085898</v>
      </c>
      <c r="AH247">
        <v>-30.349704742431602</v>
      </c>
      <c r="AI247">
        <v>-26.8995361328125</v>
      </c>
      <c r="AJ247">
        <v>-27.469984054565401</v>
      </c>
      <c r="AK247">
        <v>-22.841844558715799</v>
      </c>
      <c r="AL247">
        <v>-23.924751281738299</v>
      </c>
      <c r="AM247">
        <v>-27.5310764312744</v>
      </c>
      <c r="AN247">
        <v>-25.515995025634801</v>
      </c>
      <c r="AO247">
        <v>-28.457277297973601</v>
      </c>
      <c r="AP247">
        <v>-21.2185573577881</v>
      </c>
      <c r="AQ247">
        <v>-22.534498214721701</v>
      </c>
      <c r="AR247">
        <v>-27.8637886047363</v>
      </c>
      <c r="AS247">
        <v>-25.959192276001001</v>
      </c>
      <c r="AT247">
        <v>-24.462886810302699</v>
      </c>
      <c r="AU247">
        <v>-29.6573276519775</v>
      </c>
      <c r="AV247">
        <v>-19.3843879699707</v>
      </c>
      <c r="AW247">
        <v>-22.385940551757798</v>
      </c>
      <c r="AX247">
        <v>-27.381105422973601</v>
      </c>
      <c r="AY247">
        <v>-29.765016555786101</v>
      </c>
      <c r="AZ247">
        <v>-23.037662506103501</v>
      </c>
      <c r="BA247">
        <v>-27.2305088043213</v>
      </c>
    </row>
    <row r="248" spans="1:53" x14ac:dyDescent="0.25">
      <c r="B248">
        <v>1.11322348566708</v>
      </c>
      <c r="C248">
        <v>1.57248949323382</v>
      </c>
      <c r="D248" t="s">
        <v>2121</v>
      </c>
      <c r="E248" t="s">
        <v>1882</v>
      </c>
      <c r="F248">
        <v>1</v>
      </c>
      <c r="G248">
        <v>4</v>
      </c>
      <c r="I248">
        <v>-21.621229171752901</v>
      </c>
      <c r="J248">
        <v>-21.4175720214844</v>
      </c>
      <c r="K248">
        <v>-26.381567001342798</v>
      </c>
      <c r="L248">
        <v>-26.180341720581101</v>
      </c>
      <c r="M248">
        <v>-21.779106140136701</v>
      </c>
      <c r="N248">
        <v>-22.844549179077099</v>
      </c>
      <c r="O248">
        <v>-22.513648986816399</v>
      </c>
      <c r="P248">
        <v>-25.6843566894531</v>
      </c>
      <c r="Q248">
        <v>-22.096452713012699</v>
      </c>
      <c r="R248">
        <v>-28.529863357543899</v>
      </c>
      <c r="S248">
        <v>-23.0899982452393</v>
      </c>
      <c r="T248">
        <v>-21.5486240386963</v>
      </c>
      <c r="U248">
        <v>-22.002534866333001</v>
      </c>
      <c r="V248">
        <v>-20.825889587402301</v>
      </c>
      <c r="W248">
        <v>-20.6027317047119</v>
      </c>
      <c r="X248">
        <v>-21.4668998718262</v>
      </c>
      <c r="Y248">
        <v>-19.456483840942401</v>
      </c>
      <c r="Z248">
        <v>-20.224927902221701</v>
      </c>
      <c r="AA248">
        <v>-19.23557472229</v>
      </c>
      <c r="AB248">
        <v>-18.509336471557599</v>
      </c>
      <c r="AC248">
        <v>-20.115993499755898</v>
      </c>
      <c r="AD248">
        <v>-20.183107376098601</v>
      </c>
      <c r="AE248">
        <v>-24.445945739746101</v>
      </c>
      <c r="AF248">
        <v>-18.196046829223601</v>
      </c>
      <c r="AG248">
        <v>-20.271644592285199</v>
      </c>
      <c r="AH248">
        <v>-23.4694118499756</v>
      </c>
      <c r="AI248">
        <v>-22.931568145751999</v>
      </c>
      <c r="AJ248">
        <v>-22.897352218627901</v>
      </c>
      <c r="AK248">
        <v>-20.4440822601318</v>
      </c>
      <c r="AL248">
        <v>-23.599061965942401</v>
      </c>
      <c r="AM248">
        <v>-27.542047500610401</v>
      </c>
      <c r="AN248">
        <v>-23.5171089172363</v>
      </c>
      <c r="AO248">
        <v>-24.557502746581999</v>
      </c>
      <c r="AP248">
        <v>-24.5972290039063</v>
      </c>
      <c r="AQ248">
        <v>-24.980876922607401</v>
      </c>
      <c r="AR248">
        <v>-27.904750823974599</v>
      </c>
      <c r="AS248">
        <v>-25.672386169433601</v>
      </c>
      <c r="AT248">
        <v>-22.437921524047901</v>
      </c>
      <c r="AU248">
        <v>-23.3832302093506</v>
      </c>
      <c r="AV248">
        <v>-22.058149337768601</v>
      </c>
      <c r="AW248">
        <v>-21.450269699096701</v>
      </c>
      <c r="AX248">
        <v>-20.8805446624756</v>
      </c>
      <c r="AY248">
        <v>-23.997694015502901</v>
      </c>
      <c r="AZ248">
        <v>-20.0819702148438</v>
      </c>
      <c r="BA248">
        <v>-25.054374694824201</v>
      </c>
    </row>
    <row r="249" spans="1:53" x14ac:dyDescent="0.25">
      <c r="B249">
        <v>0.30439342101547801</v>
      </c>
      <c r="C249">
        <v>-0.77043846675327998</v>
      </c>
      <c r="D249" t="s">
        <v>2122</v>
      </c>
      <c r="E249" t="s">
        <v>1882</v>
      </c>
      <c r="F249">
        <v>1</v>
      </c>
      <c r="G249">
        <v>4</v>
      </c>
      <c r="I249">
        <v>-22.668533325195298</v>
      </c>
      <c r="J249">
        <v>-23.361299514770501</v>
      </c>
      <c r="K249">
        <v>-26.163084030151399</v>
      </c>
      <c r="L249">
        <v>-23.051862716674801</v>
      </c>
      <c r="M249">
        <v>-24.796108245849599</v>
      </c>
      <c r="N249">
        <v>-24.911195755004901</v>
      </c>
      <c r="O249">
        <v>-24.324462890625</v>
      </c>
      <c r="P249">
        <v>-27.825431823730501</v>
      </c>
      <c r="Q249">
        <v>-23.753715515136701</v>
      </c>
      <c r="R249">
        <v>-26.181299209594702</v>
      </c>
      <c r="S249">
        <v>-23.954837799072301</v>
      </c>
      <c r="T249">
        <v>-30.006486892700199</v>
      </c>
      <c r="U249">
        <v>-23.971817016601602</v>
      </c>
      <c r="V249">
        <v>-26.430742263793899</v>
      </c>
      <c r="W249">
        <v>-32.926750183105497</v>
      </c>
      <c r="X249">
        <v>-24.778812408447301</v>
      </c>
      <c r="Y249">
        <v>-18.909793853759801</v>
      </c>
      <c r="Z249">
        <v>-22.583042144775401</v>
      </c>
      <c r="AA249">
        <v>-31.267042160034201</v>
      </c>
      <c r="AB249">
        <v>-24.799995422363299</v>
      </c>
      <c r="AC249">
        <v>-28.5299167633057</v>
      </c>
      <c r="AD249">
        <v>-28.111995697021499</v>
      </c>
      <c r="AE249">
        <v>-21.155258178710898</v>
      </c>
      <c r="AF249">
        <v>-24.007623672485401</v>
      </c>
      <c r="AG249">
        <v>-28.834327697753899</v>
      </c>
      <c r="AH249">
        <v>-24.079349517822301</v>
      </c>
      <c r="AI249">
        <v>-27.356910705566399</v>
      </c>
      <c r="AJ249">
        <v>-25.343227386474599</v>
      </c>
      <c r="AK249">
        <v>-28.368513107299801</v>
      </c>
      <c r="AL249">
        <v>-20.2387790679932</v>
      </c>
      <c r="AM249">
        <v>-24.701837539672901</v>
      </c>
      <c r="AN249">
        <v>-29.7658805847168</v>
      </c>
      <c r="AO249">
        <v>-27.9498596191406</v>
      </c>
      <c r="AP249">
        <v>-23.0020236968994</v>
      </c>
      <c r="AQ249">
        <v>-25.178716659545898</v>
      </c>
      <c r="AR249">
        <v>-21.0998439788818</v>
      </c>
      <c r="AS249">
        <v>-23.7544345855713</v>
      </c>
      <c r="AT249">
        <v>-25.792446136474599</v>
      </c>
      <c r="AU249">
        <v>-19.713788986206101</v>
      </c>
      <c r="AV249">
        <v>-27.7709350585938</v>
      </c>
      <c r="AW249">
        <v>-30.094215393066399</v>
      </c>
      <c r="AX249">
        <v>-25.0205173492432</v>
      </c>
      <c r="AY249">
        <v>-20.875440597534201</v>
      </c>
      <c r="AZ249">
        <v>-23.9371738433838</v>
      </c>
      <c r="BA249">
        <v>-27.282485961914102</v>
      </c>
    </row>
    <row r="250" spans="1:53" x14ac:dyDescent="0.25">
      <c r="B250">
        <v>0.10656224813509201</v>
      </c>
      <c r="C250">
        <v>0.26597870418003899</v>
      </c>
      <c r="D250" t="s">
        <v>2123</v>
      </c>
      <c r="E250" t="s">
        <v>1882</v>
      </c>
      <c r="F250">
        <v>1</v>
      </c>
      <c r="G250">
        <v>4</v>
      </c>
      <c r="I250">
        <v>-25.731712341308601</v>
      </c>
      <c r="J250">
        <v>-22.524469375610401</v>
      </c>
      <c r="K250">
        <v>-29.491409301757798</v>
      </c>
      <c r="L250">
        <v>-21.567142486572301</v>
      </c>
      <c r="M250">
        <v>-23.129095077514599</v>
      </c>
      <c r="N250">
        <v>-26.0135803222656</v>
      </c>
      <c r="O250">
        <v>-21.649194717407202</v>
      </c>
      <c r="P250">
        <v>-30.635391235351602</v>
      </c>
      <c r="Q250">
        <v>-28.5495281219482</v>
      </c>
      <c r="R250">
        <v>-25.147321701049801</v>
      </c>
      <c r="S250">
        <v>-23.444494247436499</v>
      </c>
      <c r="T250">
        <v>-23.362855911254901</v>
      </c>
      <c r="U250">
        <v>-26.421678543090799</v>
      </c>
      <c r="V250">
        <v>-23.5886344909668</v>
      </c>
      <c r="W250">
        <v>-22.328197479248001</v>
      </c>
      <c r="X250">
        <v>-22.327497482299801</v>
      </c>
      <c r="Y250">
        <v>-28.05690574646</v>
      </c>
      <c r="Z250">
        <v>-25.3738117218018</v>
      </c>
      <c r="AA250">
        <v>-29.03515625</v>
      </c>
      <c r="AB250">
        <v>-24.906398773193398</v>
      </c>
      <c r="AC250">
        <v>-25.282642364501999</v>
      </c>
      <c r="AD250">
        <v>-22.115993499755898</v>
      </c>
      <c r="AE250">
        <v>-19.710964202880898</v>
      </c>
      <c r="AF250">
        <v>-23.285591125488299</v>
      </c>
      <c r="AG250">
        <v>-24.857337951660199</v>
      </c>
      <c r="AH250">
        <v>-28.996822357177699</v>
      </c>
      <c r="AI250">
        <v>-22.8519077301025</v>
      </c>
      <c r="AJ250">
        <v>-27.046371459960898</v>
      </c>
      <c r="AK250">
        <v>-22.220170974731399</v>
      </c>
      <c r="AL250">
        <v>-23.6983337402344</v>
      </c>
      <c r="AM250">
        <v>-23.589960098266602</v>
      </c>
      <c r="AN250">
        <v>-26.478876113891602</v>
      </c>
      <c r="AO250">
        <v>-25.4612922668457</v>
      </c>
      <c r="AP250">
        <v>-26.740642547607401</v>
      </c>
      <c r="AQ250">
        <v>-24.165279388427699</v>
      </c>
      <c r="AR250">
        <v>-27.210208892822301</v>
      </c>
      <c r="AS250">
        <v>-28.360130310058601</v>
      </c>
      <c r="AT250">
        <v>-26.749019622802699</v>
      </c>
      <c r="AU250">
        <v>-21.860221862793001</v>
      </c>
      <c r="AV250">
        <v>-26.544296264648398</v>
      </c>
      <c r="AW250">
        <v>-24.9072456359863</v>
      </c>
      <c r="AX250">
        <v>-23.5067539215088</v>
      </c>
      <c r="AY250">
        <v>-28.5570373535156</v>
      </c>
      <c r="AZ250">
        <v>-29.139183044433601</v>
      </c>
      <c r="BA250">
        <v>-29.0447883605957</v>
      </c>
    </row>
    <row r="251" spans="1:53" x14ac:dyDescent="0.25">
      <c r="B251">
        <v>0.15154739445623799</v>
      </c>
      <c r="C251">
        <v>0.39815357753208502</v>
      </c>
      <c r="D251" t="s">
        <v>2124</v>
      </c>
      <c r="E251" t="s">
        <v>1882</v>
      </c>
      <c r="F251">
        <v>1</v>
      </c>
      <c r="G251">
        <v>4</v>
      </c>
      <c r="I251">
        <v>-25.883754730224599</v>
      </c>
      <c r="J251">
        <v>-27.6907768249512</v>
      </c>
      <c r="K251">
        <v>-27.7993049621582</v>
      </c>
      <c r="L251">
        <v>-23.394363403320298</v>
      </c>
      <c r="M251">
        <v>-21.679481506347699</v>
      </c>
      <c r="N251">
        <v>-26.135173797607401</v>
      </c>
      <c r="O251">
        <v>-24.410659790039102</v>
      </c>
      <c r="P251">
        <v>-29.8129692077637</v>
      </c>
      <c r="Q251">
        <v>-22.897426605224599</v>
      </c>
      <c r="R251">
        <v>-27.880531311035199</v>
      </c>
      <c r="S251">
        <v>-23.0899982452393</v>
      </c>
      <c r="T251">
        <v>-22.7888278961182</v>
      </c>
      <c r="U251">
        <v>-24.027219772338899</v>
      </c>
      <c r="V251">
        <v>-23.292823791503899</v>
      </c>
      <c r="W251">
        <v>-27.496906280517599</v>
      </c>
      <c r="X251">
        <v>-20.8833332061768</v>
      </c>
      <c r="Y251">
        <v>-23.959537506103501</v>
      </c>
      <c r="Z251">
        <v>-27.1227321624756</v>
      </c>
      <c r="AA251">
        <v>-27.7020454406738</v>
      </c>
      <c r="AB251">
        <v>-22.978488922119102</v>
      </c>
      <c r="AC251">
        <v>-21.608457565307599</v>
      </c>
      <c r="AD251">
        <v>-23.0269889831543</v>
      </c>
      <c r="AE251">
        <v>-23.933269500732401</v>
      </c>
      <c r="AF251">
        <v>-21.874984741210898</v>
      </c>
      <c r="AG251">
        <v>-22.886125564575199</v>
      </c>
      <c r="AH251">
        <v>-30.872125625610401</v>
      </c>
      <c r="AI251">
        <v>-27.651954650878899</v>
      </c>
      <c r="AJ251">
        <v>-31.306749343872099</v>
      </c>
      <c r="AK251">
        <v>-32.719310760497997</v>
      </c>
      <c r="AL251">
        <v>-25.5947151184082</v>
      </c>
      <c r="AM251">
        <v>-30.840635299682599</v>
      </c>
      <c r="AN251">
        <v>-23.612037658691399</v>
      </c>
      <c r="AO251">
        <v>-24.172111511230501</v>
      </c>
      <c r="AP251">
        <v>-23.184669494628899</v>
      </c>
      <c r="AQ251">
        <v>-27.669387817382798</v>
      </c>
      <c r="AR251">
        <v>-27.920650482177699</v>
      </c>
      <c r="AS251">
        <v>-23.829677581787099</v>
      </c>
      <c r="AT251">
        <v>-25.39817237854</v>
      </c>
      <c r="AU251">
        <v>-27.517290115356399</v>
      </c>
      <c r="AV251">
        <v>-23.280012130737301</v>
      </c>
      <c r="AW251">
        <v>-22.051038742065401</v>
      </c>
      <c r="AX251">
        <v>-23.662775039672901</v>
      </c>
      <c r="AY251">
        <v>-26.868188858032202</v>
      </c>
      <c r="AZ251">
        <v>-26.917869567871101</v>
      </c>
      <c r="BA251">
        <v>-25.869060516357401</v>
      </c>
    </row>
    <row r="252" spans="1:53" x14ac:dyDescent="0.25">
      <c r="B252">
        <v>1.99421053783784E-2</v>
      </c>
      <c r="C252">
        <v>-5.8435794285365703E-2</v>
      </c>
      <c r="D252" t="s">
        <v>2125</v>
      </c>
      <c r="E252" t="s">
        <v>1882</v>
      </c>
      <c r="F252">
        <v>1</v>
      </c>
      <c r="G252">
        <v>4</v>
      </c>
      <c r="I252">
        <v>-26.357946395873999</v>
      </c>
      <c r="J252">
        <v>-21.102228164672901</v>
      </c>
      <c r="K252">
        <v>-24.635362625122099</v>
      </c>
      <c r="L252">
        <v>-28.2962532043457</v>
      </c>
      <c r="M252">
        <v>-25.484001159668001</v>
      </c>
      <c r="N252">
        <v>-27.6148071289063</v>
      </c>
      <c r="O252">
        <v>-30.072858810424801</v>
      </c>
      <c r="P252">
        <v>-23.199031829833999</v>
      </c>
      <c r="Q252">
        <v>-23.669486999511701</v>
      </c>
      <c r="R252">
        <v>-23.686372756958001</v>
      </c>
      <c r="S252">
        <v>-24.227758407592798</v>
      </c>
      <c r="T252">
        <v>-24.763954162597699</v>
      </c>
      <c r="U252">
        <v>-26.144086837768601</v>
      </c>
      <c r="V252">
        <v>-22.879198074340799</v>
      </c>
      <c r="W252">
        <v>-29.8050632476807</v>
      </c>
      <c r="X252">
        <v>-32.421134948730497</v>
      </c>
      <c r="Y252">
        <v>-22.7905178070068</v>
      </c>
      <c r="Z252">
        <v>-28.749952316284201</v>
      </c>
      <c r="AA252">
        <v>-27.179897308349599</v>
      </c>
      <c r="AB252">
        <v>-24.199689865112301</v>
      </c>
      <c r="AC252">
        <v>-22.2632961273193</v>
      </c>
      <c r="AD252">
        <v>-22.479499816894499</v>
      </c>
      <c r="AE252">
        <v>-26.937355041503899</v>
      </c>
      <c r="AF252">
        <v>-22.6027317047119</v>
      </c>
      <c r="AG252">
        <v>-23.67431640625</v>
      </c>
      <c r="AH252">
        <v>-26.059410095214801</v>
      </c>
      <c r="AI252">
        <v>-27.341159820556602</v>
      </c>
      <c r="AJ252">
        <v>-27.3408527374268</v>
      </c>
      <c r="AK252">
        <v>-27.8807182312012</v>
      </c>
      <c r="AL252">
        <v>-29.341350555419901</v>
      </c>
      <c r="AM252">
        <v>-25.258384704589801</v>
      </c>
      <c r="AN252">
        <v>-29.269281387329102</v>
      </c>
      <c r="AO252">
        <v>-25.404253005981399</v>
      </c>
      <c r="AP252">
        <v>-23.738479614257798</v>
      </c>
      <c r="AQ252">
        <v>-24.853858947753899</v>
      </c>
      <c r="AR252">
        <v>-27.001644134521499</v>
      </c>
      <c r="AS252">
        <v>-23.405488967895501</v>
      </c>
      <c r="AT252">
        <v>-23.686651229858398</v>
      </c>
      <c r="AU252">
        <v>-29.4357299804688</v>
      </c>
      <c r="AV252">
        <v>-21.3863201141357</v>
      </c>
      <c r="AW252">
        <v>-17.924501419067401</v>
      </c>
      <c r="AX252">
        <v>-28.2469673156738</v>
      </c>
      <c r="AY252">
        <v>-24.4329948425293</v>
      </c>
      <c r="AZ252">
        <v>-25.052568435668899</v>
      </c>
      <c r="BA252">
        <v>-23.2804069519043</v>
      </c>
    </row>
    <row r="253" spans="1:53" x14ac:dyDescent="0.25">
      <c r="B253">
        <v>0.110271051028898</v>
      </c>
      <c r="C253">
        <v>0.28122425079345698</v>
      </c>
      <c r="D253" t="s">
        <v>2126</v>
      </c>
      <c r="E253" t="s">
        <v>1882</v>
      </c>
      <c r="F253">
        <v>1</v>
      </c>
      <c r="G253">
        <v>4</v>
      </c>
      <c r="I253">
        <v>-25.019067764282202</v>
      </c>
      <c r="J253">
        <v>-27.055894851684599</v>
      </c>
      <c r="K253">
        <v>-23.154218673706101</v>
      </c>
      <c r="L253">
        <v>-29.864414215087901</v>
      </c>
      <c r="M253">
        <v>-20.156194686889599</v>
      </c>
      <c r="N253">
        <v>-26.919162750244102</v>
      </c>
      <c r="O253">
        <v>-27.759325027465799</v>
      </c>
      <c r="P253">
        <v>-23.375883102416999</v>
      </c>
      <c r="Q253">
        <v>-25.249803543090799</v>
      </c>
      <c r="R253">
        <v>-24.784652709960898</v>
      </c>
      <c r="S253">
        <v>-23.196912765502901</v>
      </c>
      <c r="T253">
        <v>-24.044355392456101</v>
      </c>
      <c r="U253">
        <v>-28.221399307251001</v>
      </c>
      <c r="V253">
        <v>-23.759361267089801</v>
      </c>
      <c r="W253">
        <v>-25.672092437744102</v>
      </c>
      <c r="X253">
        <v>-22.7784118652344</v>
      </c>
      <c r="Y253">
        <v>-23.8761901855469</v>
      </c>
      <c r="Z253">
        <v>-23.3515529632568</v>
      </c>
      <c r="AA253">
        <v>-31.908220291137699</v>
      </c>
      <c r="AB253">
        <v>-24.897352218627901</v>
      </c>
      <c r="AC253">
        <v>-25.029457092285199</v>
      </c>
      <c r="AD253">
        <v>-22.155885696411101</v>
      </c>
      <c r="AE253">
        <v>-26.610111236572301</v>
      </c>
      <c r="AF253">
        <v>-24.0899982452393</v>
      </c>
      <c r="AG253">
        <v>-23.3366374969482</v>
      </c>
      <c r="AH253">
        <v>-23.3465785980225</v>
      </c>
      <c r="AI253">
        <v>-32.300823211669901</v>
      </c>
      <c r="AJ253">
        <v>-19.301374435424801</v>
      </c>
      <c r="AK253">
        <v>-25.3365592956543</v>
      </c>
      <c r="AL253">
        <v>-24.115428924560501</v>
      </c>
      <c r="AM253">
        <v>-25.164003372192401</v>
      </c>
      <c r="AN253">
        <v>-25.882095336914102</v>
      </c>
      <c r="AO253">
        <v>-24.804019927978501</v>
      </c>
      <c r="AP253">
        <v>-27.971923828125</v>
      </c>
      <c r="AQ253">
        <v>-24.6665229797363</v>
      </c>
      <c r="AR253">
        <v>-29.237096786498999</v>
      </c>
      <c r="AS253">
        <v>-24.4259147644043</v>
      </c>
      <c r="AT253">
        <v>-22.315656661987301</v>
      </c>
      <c r="AU253">
        <v>-25.209598541259801</v>
      </c>
      <c r="AV253">
        <v>-23.025621414184599</v>
      </c>
      <c r="AW253">
        <v>-28.564455032348601</v>
      </c>
      <c r="AX253">
        <v>-21.579940795898398</v>
      </c>
      <c r="AY253">
        <v>-23.565534591674801</v>
      </c>
      <c r="AZ253">
        <v>-24.682716369628899</v>
      </c>
      <c r="BA253">
        <v>-28.4185085296631</v>
      </c>
    </row>
    <row r="254" spans="1:53" x14ac:dyDescent="0.25">
      <c r="B254">
        <v>0.33875286183502801</v>
      </c>
      <c r="C254">
        <v>-0.74669549124581303</v>
      </c>
      <c r="D254" t="s">
        <v>2127</v>
      </c>
      <c r="E254" t="s">
        <v>1882</v>
      </c>
      <c r="F254">
        <v>1</v>
      </c>
      <c r="G254">
        <v>4</v>
      </c>
      <c r="I254">
        <v>-28.672676086425799</v>
      </c>
      <c r="J254">
        <v>-29.056669235229499</v>
      </c>
      <c r="K254">
        <v>-23.3489170074463</v>
      </c>
      <c r="L254">
        <v>-22.327497482299801</v>
      </c>
      <c r="M254">
        <v>-21.8805446624756</v>
      </c>
      <c r="N254">
        <v>-22.966615676879901</v>
      </c>
      <c r="O254">
        <v>-23.973728179931602</v>
      </c>
      <c r="P254">
        <v>-29.8614101409912</v>
      </c>
      <c r="Q254">
        <v>-25.2286777496338</v>
      </c>
      <c r="R254">
        <v>-22.957384109497099</v>
      </c>
      <c r="S254">
        <v>-29.000682830810501</v>
      </c>
      <c r="T254">
        <v>-22.910997390747099</v>
      </c>
      <c r="U254">
        <v>-26.9654750823975</v>
      </c>
      <c r="V254">
        <v>-26.082107543945298</v>
      </c>
      <c r="W254">
        <v>-23.377641677856399</v>
      </c>
      <c r="X254">
        <v>-30.143232345581101</v>
      </c>
      <c r="Y254">
        <v>-27.331737518310501</v>
      </c>
      <c r="Z254">
        <v>-22.9990425109863</v>
      </c>
      <c r="AA254">
        <v>-25.334222793579102</v>
      </c>
      <c r="AB254">
        <v>-26.541429519653299</v>
      </c>
      <c r="AC254">
        <v>-22.196449279785199</v>
      </c>
      <c r="AD254">
        <v>-28.8148803710938</v>
      </c>
      <c r="AE254">
        <v>-21.310588836669901</v>
      </c>
      <c r="AF254">
        <v>-30.9364414215088</v>
      </c>
      <c r="AG254">
        <v>-24.126419067382798</v>
      </c>
      <c r="AH254">
        <v>-25.0989894866943</v>
      </c>
      <c r="AI254">
        <v>-23.693220138549801</v>
      </c>
      <c r="AJ254">
        <v>-21.682662963867202</v>
      </c>
      <c r="AK254">
        <v>-21.497764587402301</v>
      </c>
      <c r="AL254">
        <v>-30.144453048706101</v>
      </c>
      <c r="AM254">
        <v>-23.791496276855501</v>
      </c>
      <c r="AN254">
        <v>-25.0183410644531</v>
      </c>
      <c r="AO254">
        <v>-27.685377120971701</v>
      </c>
      <c r="AP254">
        <v>-27.651695251464801</v>
      </c>
      <c r="AQ254">
        <v>-22.803585052490199</v>
      </c>
      <c r="AR254">
        <v>-25.3409309387207</v>
      </c>
      <c r="AS254">
        <v>-25.502590179443398</v>
      </c>
      <c r="AT254">
        <v>-25.8110466003418</v>
      </c>
      <c r="AU254">
        <v>-28.279115676879901</v>
      </c>
      <c r="AV254">
        <v>-29.398897171020501</v>
      </c>
      <c r="AW254">
        <v>-26.0544242858887</v>
      </c>
      <c r="AX254">
        <v>-22.6545734405518</v>
      </c>
      <c r="AY254">
        <v>-29.5189208984375</v>
      </c>
      <c r="AZ254">
        <v>-26.096502304077099</v>
      </c>
      <c r="BA254">
        <v>-26.297828674316399</v>
      </c>
    </row>
    <row r="255" spans="1:53" x14ac:dyDescent="0.25">
      <c r="B255">
        <v>0.88566756494608101</v>
      </c>
      <c r="C255">
        <v>-1.4967254638671901</v>
      </c>
      <c r="D255" t="s">
        <v>2128</v>
      </c>
      <c r="E255" t="s">
        <v>1882</v>
      </c>
      <c r="F255">
        <v>1</v>
      </c>
      <c r="G255">
        <v>4</v>
      </c>
      <c r="I255">
        <v>-24.4060955047607</v>
      </c>
      <c r="J255">
        <v>-21.359062194824201</v>
      </c>
      <c r="K255">
        <v>-22.617595672607401</v>
      </c>
      <c r="L255">
        <v>-21.6266899108887</v>
      </c>
      <c r="M255">
        <v>-30.148077011108398</v>
      </c>
      <c r="N255">
        <v>-21.607404708862301</v>
      </c>
      <c r="O255">
        <v>-27.560085296630898</v>
      </c>
      <c r="P255">
        <v>-26.783983230590799</v>
      </c>
      <c r="Q255">
        <v>-24.777076721191399</v>
      </c>
      <c r="R255">
        <v>-23.190696716308601</v>
      </c>
      <c r="S255">
        <v>-27.602348327636701</v>
      </c>
      <c r="T255">
        <v>-26.516250610351602</v>
      </c>
      <c r="U255">
        <v>-27.081346511840799</v>
      </c>
      <c r="V255">
        <v>-23.280071258544901</v>
      </c>
      <c r="W255">
        <v>-30.582553863525401</v>
      </c>
      <c r="X255">
        <v>-23.0899982452393</v>
      </c>
      <c r="Y255">
        <v>-26.808628082275401</v>
      </c>
      <c r="Z255">
        <v>-26.423965454101602</v>
      </c>
      <c r="AA255">
        <v>-26.433977127075199</v>
      </c>
      <c r="AB255">
        <v>-24.454408645629901</v>
      </c>
      <c r="AC255">
        <v>-23.9689826965332</v>
      </c>
      <c r="AD255">
        <v>-22.232017517089801</v>
      </c>
      <c r="AE255">
        <v>-28.9992275238037</v>
      </c>
      <c r="AF255">
        <v>-22.6494255065918</v>
      </c>
      <c r="AG255">
        <v>-27.4038410186768</v>
      </c>
      <c r="AH255">
        <v>-21.744390487670898</v>
      </c>
      <c r="AI255">
        <v>-27.377534866333001</v>
      </c>
      <c r="AJ255">
        <v>-20.725175857543899</v>
      </c>
      <c r="AK255">
        <v>-33.588405609130902</v>
      </c>
      <c r="AL255">
        <v>-28.5332641601563</v>
      </c>
      <c r="AM255">
        <v>-23.750259399414102</v>
      </c>
      <c r="AN255">
        <v>-24.3090915679932</v>
      </c>
      <c r="AO255">
        <v>-24.154247283935501</v>
      </c>
      <c r="AP255">
        <v>-24.317590713501001</v>
      </c>
      <c r="AQ255">
        <v>-29.300378799438501</v>
      </c>
      <c r="AR255">
        <v>-26.446870803833001</v>
      </c>
      <c r="AS255">
        <v>-25.389976501464801</v>
      </c>
      <c r="AT255">
        <v>-29.163509368896499</v>
      </c>
      <c r="AU255">
        <v>-25.213121414184599</v>
      </c>
      <c r="AV255">
        <v>-27.1953239440918</v>
      </c>
      <c r="AW255">
        <v>-25.050579071044901</v>
      </c>
      <c r="AX255">
        <v>-25.146190643310501</v>
      </c>
      <c r="AY255">
        <v>-25.831901550293001</v>
      </c>
      <c r="AZ255">
        <v>-26.550733566284201</v>
      </c>
      <c r="BA255">
        <v>-25.338487625122099</v>
      </c>
    </row>
    <row r="256" spans="1:53" x14ac:dyDescent="0.25">
      <c r="A256" t="s">
        <v>1880</v>
      </c>
      <c r="B256">
        <v>3.77487536468248</v>
      </c>
      <c r="C256">
        <v>-4.4656832558768196</v>
      </c>
      <c r="D256" t="s">
        <v>2129</v>
      </c>
      <c r="E256" t="s">
        <v>1882</v>
      </c>
      <c r="F256">
        <v>1</v>
      </c>
      <c r="G256">
        <v>4</v>
      </c>
      <c r="I256">
        <v>-20.5486240386963</v>
      </c>
      <c r="J256">
        <v>-20.544206619262699</v>
      </c>
      <c r="K256">
        <v>-19.8205375671387</v>
      </c>
      <c r="L256">
        <v>-19.356256484985401</v>
      </c>
      <c r="M256">
        <v>-19.632909774780298</v>
      </c>
      <c r="N256">
        <v>-21.070804595947301</v>
      </c>
      <c r="O256">
        <v>-18.781009674072301</v>
      </c>
      <c r="P256">
        <v>-28.623414993286101</v>
      </c>
      <c r="Q256">
        <v>-20.117633819580099</v>
      </c>
      <c r="R256">
        <v>-20.839361190795898</v>
      </c>
      <c r="S256">
        <v>-21.747606277465799</v>
      </c>
      <c r="T256">
        <v>-28.6258850097656</v>
      </c>
      <c r="U256">
        <v>-22.747606277465799</v>
      </c>
      <c r="V256">
        <v>-22.996446609497099</v>
      </c>
      <c r="W256">
        <v>-23.9524936676025</v>
      </c>
      <c r="X256">
        <v>-22.751808166503899</v>
      </c>
      <c r="Y256">
        <v>-31.753711700439499</v>
      </c>
      <c r="Z256">
        <v>-28.952417373657202</v>
      </c>
      <c r="AA256">
        <v>-29.400785446166999</v>
      </c>
      <c r="AB256">
        <v>-23.098091125488299</v>
      </c>
      <c r="AC256">
        <v>-25.089246749877901</v>
      </c>
      <c r="AD256">
        <v>-26.456792831420898</v>
      </c>
      <c r="AE256">
        <v>-25.0662326812744</v>
      </c>
      <c r="AF256">
        <v>-33.019977569580099</v>
      </c>
      <c r="AG256">
        <v>-23.9713535308838</v>
      </c>
      <c r="AH256">
        <v>-27.5201110839844</v>
      </c>
      <c r="AI256">
        <v>-24.064525604248001</v>
      </c>
      <c r="AJ256">
        <v>-23.662775039672901</v>
      </c>
      <c r="AK256">
        <v>-23.239141464233398</v>
      </c>
      <c r="AL256">
        <v>-29.474197387695298</v>
      </c>
      <c r="AM256">
        <v>-26.500080108642599</v>
      </c>
      <c r="AN256">
        <v>-26.8200988769531</v>
      </c>
      <c r="AO256">
        <v>-25.2362880706787</v>
      </c>
      <c r="AP256">
        <v>-22.1872882843018</v>
      </c>
      <c r="AQ256">
        <v>-29.080507278442401</v>
      </c>
      <c r="AR256">
        <v>-25.842424392700199</v>
      </c>
      <c r="AS256">
        <v>-24.539800643920898</v>
      </c>
      <c r="AT256">
        <v>-23.1029376983643</v>
      </c>
      <c r="AU256">
        <v>-21.454408645629901</v>
      </c>
      <c r="AV256">
        <v>-26.3860054016113</v>
      </c>
      <c r="AW256">
        <v>-23.155885696411101</v>
      </c>
      <c r="AX256">
        <v>-30.196283340454102</v>
      </c>
      <c r="AY256">
        <v>-22.863929748535199</v>
      </c>
      <c r="AZ256">
        <v>-23.224927902221701</v>
      </c>
      <c r="BA256">
        <v>-20.788497924804702</v>
      </c>
    </row>
    <row r="257" spans="1:53" x14ac:dyDescent="0.25">
      <c r="B257">
        <v>2.9643328863892999</v>
      </c>
      <c r="C257">
        <v>-3.1165768487112899</v>
      </c>
      <c r="D257" t="s">
        <v>2130</v>
      </c>
      <c r="E257" t="s">
        <v>1882</v>
      </c>
      <c r="F257">
        <v>1</v>
      </c>
      <c r="G257">
        <v>4</v>
      </c>
      <c r="I257">
        <v>-21.335109710693398</v>
      </c>
      <c r="J257">
        <v>-20.984462738037099</v>
      </c>
      <c r="K257">
        <v>-20.3427639007568</v>
      </c>
      <c r="L257">
        <v>-20.127515792846701</v>
      </c>
      <c r="M257">
        <v>-20.419593811035199</v>
      </c>
      <c r="N257">
        <v>-22.033166885376001</v>
      </c>
      <c r="O257">
        <v>-19.1491603851318</v>
      </c>
      <c r="P257">
        <v>-26.7846488952637</v>
      </c>
      <c r="Q257">
        <v>-21.0362663269043</v>
      </c>
      <c r="R257">
        <v>-21.249895095825199</v>
      </c>
      <c r="S257">
        <v>-22.863929748535199</v>
      </c>
      <c r="T257">
        <v>-24.816890716552699</v>
      </c>
      <c r="U257">
        <v>-26.629053115844702</v>
      </c>
      <c r="V257">
        <v>-23.924341201782202</v>
      </c>
      <c r="W257">
        <v>-28.4202671051025</v>
      </c>
      <c r="X257">
        <v>-26.0683994293213</v>
      </c>
      <c r="Y257">
        <v>-25.054100036621101</v>
      </c>
      <c r="Z257">
        <v>-19.6217041015625</v>
      </c>
      <c r="AA257">
        <v>-24.7400417327881</v>
      </c>
      <c r="AB257">
        <v>-23.899755477905298</v>
      </c>
      <c r="AC257">
        <v>-24.410036087036101</v>
      </c>
      <c r="AD257">
        <v>-20.563014984130898</v>
      </c>
      <c r="AE257">
        <v>-21.455024719238299</v>
      </c>
      <c r="AF257">
        <v>-26.594671249389599</v>
      </c>
      <c r="AG257">
        <v>-26.2262077331543</v>
      </c>
      <c r="AH257">
        <v>-26.233760833740199</v>
      </c>
      <c r="AI257">
        <v>-25.594432830810501</v>
      </c>
      <c r="AJ257">
        <v>-26.0289497375488</v>
      </c>
      <c r="AK257">
        <v>-20.981517791748001</v>
      </c>
      <c r="AL257">
        <v>-25.295997619628899</v>
      </c>
      <c r="AM257">
        <v>-22.5529689788818</v>
      </c>
      <c r="AN257">
        <v>-23.638780593872099</v>
      </c>
      <c r="AO257">
        <v>-20.1532382965088</v>
      </c>
      <c r="AP257">
        <v>-23.590753555297901</v>
      </c>
      <c r="AQ257">
        <v>-28.880367279052699</v>
      </c>
      <c r="AR257">
        <v>-29.897260665893601</v>
      </c>
      <c r="AS257">
        <v>-25.230230331420898</v>
      </c>
      <c r="AT257">
        <v>-23.340763092041001</v>
      </c>
      <c r="AU257">
        <v>-22.920072555541999</v>
      </c>
      <c r="AV257">
        <v>-23.842319488525401</v>
      </c>
      <c r="AW257">
        <v>-28.019647598266602</v>
      </c>
      <c r="AX257">
        <v>-19.802799224853501</v>
      </c>
      <c r="AY257">
        <v>-24.505601882934599</v>
      </c>
      <c r="AZ257">
        <v>-27.6231498718262</v>
      </c>
      <c r="BA257">
        <v>-22.779182434081999</v>
      </c>
    </row>
    <row r="258" spans="1:53" x14ac:dyDescent="0.25">
      <c r="A258" t="s">
        <v>1880</v>
      </c>
      <c r="B258">
        <v>5.8587688013349402</v>
      </c>
      <c r="C258">
        <v>1.4305803571428599</v>
      </c>
      <c r="D258" t="s">
        <v>2131</v>
      </c>
      <c r="E258" t="s">
        <v>1882</v>
      </c>
      <c r="F258">
        <v>1</v>
      </c>
      <c r="G258">
        <v>4</v>
      </c>
      <c r="I258">
        <v>-17.193881988525401</v>
      </c>
      <c r="J258">
        <v>-16.736221313476602</v>
      </c>
      <c r="K258">
        <v>-17.615423202514599</v>
      </c>
      <c r="L258">
        <v>-17.533765792846701</v>
      </c>
      <c r="M258">
        <v>-17.509336471557599</v>
      </c>
      <c r="N258">
        <v>-18.124214172363299</v>
      </c>
      <c r="O258">
        <v>-18.668533325195298</v>
      </c>
      <c r="P258">
        <v>-16.334632873535199</v>
      </c>
      <c r="Q258">
        <v>-17.271644592285199</v>
      </c>
      <c r="R258">
        <v>-17.176681518554702</v>
      </c>
      <c r="S258">
        <v>-15.0489253997803</v>
      </c>
      <c r="T258">
        <v>-15.5810708999634</v>
      </c>
      <c r="U258">
        <v>-16.063673019409201</v>
      </c>
      <c r="V258">
        <v>-16.0538234710693</v>
      </c>
      <c r="W258">
        <v>-16.370853424072301</v>
      </c>
      <c r="X258">
        <v>-15.0150918960571</v>
      </c>
      <c r="Y258">
        <v>-15.9680948257446</v>
      </c>
      <c r="Z258">
        <v>-16.113945007324201</v>
      </c>
      <c r="AA258">
        <v>-16.299301147460898</v>
      </c>
      <c r="AB258">
        <v>-16.187406539916999</v>
      </c>
      <c r="AC258">
        <v>-15.0538244247437</v>
      </c>
      <c r="AD258">
        <v>-14.247872352600099</v>
      </c>
      <c r="AE258">
        <v>-15.9406137466431</v>
      </c>
      <c r="AF258">
        <v>-15.2366886138916</v>
      </c>
      <c r="AG258">
        <v>-14.6351108551025</v>
      </c>
      <c r="AH258">
        <v>-16.310981750488299</v>
      </c>
      <c r="AI258">
        <v>-16.830591201782202</v>
      </c>
      <c r="AJ258">
        <v>-16.734645843505898</v>
      </c>
      <c r="AK258">
        <v>-16.358678817748999</v>
      </c>
      <c r="AL258">
        <v>-16.420606613159201</v>
      </c>
      <c r="AM258">
        <v>-16.276216506958001</v>
      </c>
      <c r="AN258">
        <v>-15.931568145751999</v>
      </c>
      <c r="AO258">
        <v>-16.650611877441399</v>
      </c>
      <c r="AP258">
        <v>-16.1037502288818</v>
      </c>
      <c r="AQ258">
        <v>-15.761643409729</v>
      </c>
      <c r="AR258">
        <v>-17.3757514953613</v>
      </c>
      <c r="AS258">
        <v>-15.827232360839799</v>
      </c>
      <c r="AT258">
        <v>-16.650611877441399</v>
      </c>
      <c r="AU258">
        <v>-16.539251327514599</v>
      </c>
      <c r="AV258">
        <v>-15.9680948257446</v>
      </c>
      <c r="AW258">
        <v>-16.034328460693398</v>
      </c>
      <c r="AX258">
        <v>-14.287712097168001</v>
      </c>
      <c r="AY258">
        <v>-16.977373123168899</v>
      </c>
      <c r="AZ258">
        <v>-15.9773721694946</v>
      </c>
      <c r="BA258">
        <v>-16.671543121337901</v>
      </c>
    </row>
    <row r="259" spans="1:53" x14ac:dyDescent="0.25">
      <c r="A259" t="s">
        <v>1880</v>
      </c>
      <c r="B259">
        <v>4.6920921134865301</v>
      </c>
      <c r="C259">
        <v>-4.3325131552559997</v>
      </c>
      <c r="D259" t="s">
        <v>2132</v>
      </c>
      <c r="E259" t="s">
        <v>1882</v>
      </c>
      <c r="F259">
        <v>1</v>
      </c>
      <c r="G259">
        <v>4</v>
      </c>
      <c r="I259">
        <v>-21.083572387695298</v>
      </c>
      <c r="J259">
        <v>-21.365970611572301</v>
      </c>
      <c r="K259">
        <v>-20.210851669311499</v>
      </c>
      <c r="L259">
        <v>-19.861179351806602</v>
      </c>
      <c r="M259">
        <v>-19.8072414398193</v>
      </c>
      <c r="N259">
        <v>-23.155885696411101</v>
      </c>
      <c r="O259">
        <v>-21.0147094726563</v>
      </c>
      <c r="P259">
        <v>-23.622705459594702</v>
      </c>
      <c r="Q259">
        <v>-25.697149276733398</v>
      </c>
      <c r="R259">
        <v>-26.311990737915</v>
      </c>
      <c r="S259">
        <v>-22.6119499206543</v>
      </c>
      <c r="T259">
        <v>-25.988050460815401</v>
      </c>
      <c r="U259">
        <v>-26.229850769043001</v>
      </c>
      <c r="V259">
        <v>-27.408489227294901</v>
      </c>
      <c r="W259">
        <v>-31.870855331420898</v>
      </c>
      <c r="X259">
        <v>-24.880437850952099</v>
      </c>
      <c r="Y259">
        <v>-25.868343353271499</v>
      </c>
      <c r="Z259">
        <v>-28.240554809570298</v>
      </c>
      <c r="AA259">
        <v>-28.7871284484863</v>
      </c>
      <c r="AB259">
        <v>-27.1148777008057</v>
      </c>
      <c r="AC259">
        <v>-24.132417678833001</v>
      </c>
      <c r="AD259">
        <v>-24.204504013061499</v>
      </c>
      <c r="AE259">
        <v>-27.566780090331999</v>
      </c>
      <c r="AF259">
        <v>-29.424615859985401</v>
      </c>
      <c r="AG259">
        <v>-20.207986831665</v>
      </c>
      <c r="AH259">
        <v>-26.191837310791001</v>
      </c>
      <c r="AI259">
        <v>-28.5682182312012</v>
      </c>
      <c r="AJ259">
        <v>-27.833990097045898</v>
      </c>
      <c r="AK259">
        <v>-25.299806594848601</v>
      </c>
      <c r="AL259">
        <v>-28.994016647338899</v>
      </c>
      <c r="AM259">
        <v>-28.070629119873001</v>
      </c>
      <c r="AN259">
        <v>-23.8428440093994</v>
      </c>
      <c r="AO259">
        <v>-24.7795925140381</v>
      </c>
      <c r="AP259">
        <v>-26.622900009155298</v>
      </c>
      <c r="AQ259">
        <v>-23.283311843872099</v>
      </c>
      <c r="AR259">
        <v>-32.307693481445298</v>
      </c>
      <c r="AS259">
        <v>-25.820339202880898</v>
      </c>
      <c r="AT259">
        <v>-25.579746246337901</v>
      </c>
      <c r="AU259">
        <v>-30.494670867919901</v>
      </c>
      <c r="AV259">
        <v>-25.192430496215799</v>
      </c>
      <c r="AW259">
        <v>-25.6116638183594</v>
      </c>
      <c r="AX259">
        <v>-25.921623229980501</v>
      </c>
      <c r="AY259">
        <v>-28.627799987793001</v>
      </c>
      <c r="AZ259">
        <v>-28.047714233398398</v>
      </c>
      <c r="BA259">
        <v>-23.4696865081787</v>
      </c>
    </row>
    <row r="260" spans="1:53" x14ac:dyDescent="0.25">
      <c r="B260">
        <v>0.80489895700464298</v>
      </c>
      <c r="C260">
        <v>1.38567063467843</v>
      </c>
      <c r="D260" t="s">
        <v>2133</v>
      </c>
      <c r="E260" t="s">
        <v>1882</v>
      </c>
      <c r="F260">
        <v>1</v>
      </c>
      <c r="G260">
        <v>4</v>
      </c>
      <c r="I260">
        <v>-22.115993499755898</v>
      </c>
      <c r="J260">
        <v>-21.8205375671387</v>
      </c>
      <c r="K260">
        <v>-24.967964172363299</v>
      </c>
      <c r="L260">
        <v>-29.5635890960693</v>
      </c>
      <c r="M260">
        <v>-24.6256198883057</v>
      </c>
      <c r="N260">
        <v>-22.768346786498999</v>
      </c>
      <c r="O260">
        <v>-26.607662200927699</v>
      </c>
      <c r="P260">
        <v>-22.183107376098601</v>
      </c>
      <c r="Q260">
        <v>-22.253496170043899</v>
      </c>
      <c r="R260">
        <v>-31.444513320922901</v>
      </c>
      <c r="S260">
        <v>-20.271644592285199</v>
      </c>
      <c r="T260">
        <v>-23.3675327301025</v>
      </c>
      <c r="U260">
        <v>-21.96071434021</v>
      </c>
      <c r="V260">
        <v>-21.943157196044901</v>
      </c>
      <c r="W260">
        <v>-23.489660263061499</v>
      </c>
      <c r="X260">
        <v>-23.312391281127901</v>
      </c>
      <c r="Y260">
        <v>-21.3427639007568</v>
      </c>
      <c r="Z260">
        <v>-22.7784118652344</v>
      </c>
      <c r="AA260">
        <v>-21.2679958343506</v>
      </c>
      <c r="AB260">
        <v>-21.067630767822301</v>
      </c>
      <c r="AC260">
        <v>-22.852958679199201</v>
      </c>
      <c r="AD260">
        <v>-20.4420261383057</v>
      </c>
      <c r="AE260">
        <v>-24.969688415527301</v>
      </c>
      <c r="AF260">
        <v>-21.155885696411101</v>
      </c>
      <c r="AG260">
        <v>-29.759559631347699</v>
      </c>
      <c r="AH260">
        <v>-22.350458145141602</v>
      </c>
      <c r="AI260">
        <v>-27.2737712860107</v>
      </c>
      <c r="AJ260">
        <v>-24.1186218261719</v>
      </c>
      <c r="AK260">
        <v>-21.253496170043899</v>
      </c>
      <c r="AL260">
        <v>-22.454139709472699</v>
      </c>
      <c r="AM260">
        <v>-24.970218658447301</v>
      </c>
      <c r="AN260">
        <v>-22.365970611572301</v>
      </c>
      <c r="AO260">
        <v>-24.180231094360401</v>
      </c>
      <c r="AP260">
        <v>-27.963420867919901</v>
      </c>
      <c r="AQ260">
        <v>-22.1491603851318</v>
      </c>
      <c r="AR260">
        <v>-27.602443695068398</v>
      </c>
      <c r="AS260">
        <v>-22.815700531005898</v>
      </c>
      <c r="AT260">
        <v>-25.139640808105501</v>
      </c>
      <c r="AU260">
        <v>-23.7733039855957</v>
      </c>
      <c r="AV260">
        <v>-22.539800643920898</v>
      </c>
      <c r="AW260">
        <v>-22.7784118652344</v>
      </c>
      <c r="AX260">
        <v>-20.5731716156006</v>
      </c>
      <c r="AY260">
        <v>-29.514093399047901</v>
      </c>
      <c r="AZ260">
        <v>-22.135801315307599</v>
      </c>
      <c r="BA260">
        <v>-24.795555114746101</v>
      </c>
    </row>
    <row r="261" spans="1:53" x14ac:dyDescent="0.25">
      <c r="B261">
        <v>0.25347323660326998</v>
      </c>
      <c r="C261">
        <v>0.67430978502546102</v>
      </c>
      <c r="D261" t="s">
        <v>2134</v>
      </c>
      <c r="E261" t="s">
        <v>1882</v>
      </c>
      <c r="F261">
        <v>1</v>
      </c>
      <c r="G261">
        <v>4</v>
      </c>
      <c r="I261">
        <v>-20.313245773315401</v>
      </c>
      <c r="J261">
        <v>-29.681379318237301</v>
      </c>
      <c r="K261">
        <v>-28.576288223266602</v>
      </c>
      <c r="L261">
        <v>-25.386203765869102</v>
      </c>
      <c r="M261">
        <v>-23.1140651702881</v>
      </c>
      <c r="N261">
        <v>-25.3898525238037</v>
      </c>
      <c r="O261">
        <v>-27.414289474487301</v>
      </c>
      <c r="P261">
        <v>-23.137882232666001</v>
      </c>
      <c r="Q261">
        <v>-30.375238418579102</v>
      </c>
      <c r="R261">
        <v>-28.690330505371101</v>
      </c>
      <c r="S261">
        <v>-23.447792053222699</v>
      </c>
      <c r="T261">
        <v>-21.290929794311499</v>
      </c>
      <c r="U261">
        <v>-19.196943283081101</v>
      </c>
      <c r="V261">
        <v>-26.093807220458999</v>
      </c>
      <c r="W261">
        <v>-27.967464447021499</v>
      </c>
      <c r="X261">
        <v>-22.196912765502901</v>
      </c>
      <c r="Y261">
        <v>-27.807273864746101</v>
      </c>
      <c r="Z261">
        <v>-24.714872360229499</v>
      </c>
      <c r="AA261">
        <v>-28.400102615356399</v>
      </c>
      <c r="AB261">
        <v>-21.897352218627901</v>
      </c>
      <c r="AC261">
        <v>-26.4162921905518</v>
      </c>
      <c r="AD261">
        <v>-22.429746627807599</v>
      </c>
      <c r="AE261">
        <v>-29.763626098632798</v>
      </c>
      <c r="AF261">
        <v>-22.0147094726563</v>
      </c>
      <c r="AG261">
        <v>-28.4463920593262</v>
      </c>
      <c r="AH261">
        <v>-29.556180953979499</v>
      </c>
      <c r="AI261">
        <v>-28.4301433563232</v>
      </c>
      <c r="AJ261">
        <v>-25.1786079406738</v>
      </c>
      <c r="AK261">
        <v>-30.064668655395501</v>
      </c>
      <c r="AL261">
        <v>-24.878532409668001</v>
      </c>
      <c r="AM261">
        <v>-32.176914215087898</v>
      </c>
      <c r="AN261">
        <v>-25.343885421752901</v>
      </c>
      <c r="AO261">
        <v>-27.275466918945298</v>
      </c>
      <c r="AP261">
        <v>-28.094806671142599</v>
      </c>
      <c r="AQ261">
        <v>-27.856225967407202</v>
      </c>
      <c r="AR261">
        <v>-24.569709777831999</v>
      </c>
      <c r="AS261">
        <v>-25.346460342407202</v>
      </c>
      <c r="AT261">
        <v>-20.277032852172901</v>
      </c>
      <c r="AU261">
        <v>-24.916389465331999</v>
      </c>
      <c r="AV261">
        <v>-21.873754501342798</v>
      </c>
      <c r="AW261">
        <v>-24.825231552123999</v>
      </c>
      <c r="AX261">
        <v>-29.386039733886701</v>
      </c>
      <c r="AY261">
        <v>-21.965776443481399</v>
      </c>
      <c r="AZ261">
        <v>-26.443174362182599</v>
      </c>
      <c r="BA261">
        <v>-23.1316528320313</v>
      </c>
    </row>
    <row r="262" spans="1:53" x14ac:dyDescent="0.25">
      <c r="B262">
        <v>5.1575175045099703E-2</v>
      </c>
      <c r="C262">
        <v>0.17369504656110399</v>
      </c>
      <c r="D262" t="s">
        <v>2135</v>
      </c>
      <c r="E262" t="s">
        <v>1882</v>
      </c>
      <c r="F262">
        <v>1</v>
      </c>
      <c r="G262">
        <v>4</v>
      </c>
      <c r="I262">
        <v>-22.479499816894499</v>
      </c>
      <c r="J262">
        <v>-21.869447708129901</v>
      </c>
      <c r="K262">
        <v>-20.473279953002901</v>
      </c>
      <c r="L262">
        <v>-23.815944671630898</v>
      </c>
      <c r="M262">
        <v>-31.7088413238525</v>
      </c>
      <c r="N262">
        <v>-18.355409622192401</v>
      </c>
      <c r="O262">
        <v>-21.719785690307599</v>
      </c>
      <c r="P262">
        <v>-23.3381671905518</v>
      </c>
      <c r="Q262">
        <v>-22.312391281127901</v>
      </c>
      <c r="R262">
        <v>-26.570569992065401</v>
      </c>
      <c r="S262">
        <v>-20.020835876464801</v>
      </c>
      <c r="T262">
        <v>-20.045604705810501</v>
      </c>
      <c r="U262">
        <v>-21.654178619384801</v>
      </c>
      <c r="V262">
        <v>-22.135801315307599</v>
      </c>
      <c r="W262">
        <v>-21.593572616577099</v>
      </c>
      <c r="X262">
        <v>-19.3757514953613</v>
      </c>
      <c r="Y262">
        <v>-21.557502746581999</v>
      </c>
      <c r="Z262">
        <v>-21.122566223144499</v>
      </c>
      <c r="AA262">
        <v>-22.3737907409668</v>
      </c>
      <c r="AB262">
        <v>-20.1045627593994</v>
      </c>
      <c r="AC262">
        <v>-20.216114044189499</v>
      </c>
      <c r="AD262">
        <v>-19.888923645019499</v>
      </c>
      <c r="AE262">
        <v>-23.1029376983643</v>
      </c>
      <c r="AF262">
        <v>-19.5201416015625</v>
      </c>
      <c r="AG262">
        <v>-22.593572616577099</v>
      </c>
      <c r="AH262">
        <v>-22.217872619628899</v>
      </c>
      <c r="AI262">
        <v>-22.920072555541999</v>
      </c>
      <c r="AJ262">
        <v>-28.2010192871094</v>
      </c>
      <c r="AK262">
        <v>-27.785345077514599</v>
      </c>
      <c r="AL262">
        <v>-22.479499816894499</v>
      </c>
      <c r="AM262">
        <v>-17.723089218139599</v>
      </c>
      <c r="AN262">
        <v>-23.306390762329102</v>
      </c>
      <c r="AO262">
        <v>-26.2448120117188</v>
      </c>
      <c r="AP262">
        <v>-24.841838836669901</v>
      </c>
      <c r="AQ262">
        <v>-23.256385803222699</v>
      </c>
      <c r="AR262">
        <v>-31.4715480804443</v>
      </c>
      <c r="AS262">
        <v>-22.479499816894499</v>
      </c>
      <c r="AT262">
        <v>-31.011796951293899</v>
      </c>
      <c r="AU262">
        <v>-31.3526802062988</v>
      </c>
      <c r="AV262">
        <v>-23.039371490478501</v>
      </c>
      <c r="AW262">
        <v>-23.799320220947301</v>
      </c>
      <c r="AX262">
        <v>-21.4175720214844</v>
      </c>
      <c r="AY262">
        <v>-24.093532562255898</v>
      </c>
      <c r="AZ262">
        <v>-22.327497482299801</v>
      </c>
      <c r="BA262">
        <v>-22.897352218627901</v>
      </c>
    </row>
    <row r="263" spans="1:53" x14ac:dyDescent="0.25">
      <c r="B263">
        <v>0.67650716939576705</v>
      </c>
      <c r="C263">
        <v>-1.2390612193516299</v>
      </c>
      <c r="D263" t="s">
        <v>2136</v>
      </c>
      <c r="E263" t="s">
        <v>1882</v>
      </c>
      <c r="F263">
        <v>1</v>
      </c>
      <c r="G263">
        <v>4</v>
      </c>
      <c r="I263">
        <v>-22.9541931152344</v>
      </c>
      <c r="J263">
        <v>-23.1291694641113</v>
      </c>
      <c r="K263">
        <v>-25.1322212219238</v>
      </c>
      <c r="L263">
        <v>-26.0389003753662</v>
      </c>
      <c r="M263">
        <v>-21.6435356140137</v>
      </c>
      <c r="N263">
        <v>-23.449586868286101</v>
      </c>
      <c r="O263">
        <v>-26.864404678344702</v>
      </c>
      <c r="P263">
        <v>-23.115993499755898</v>
      </c>
      <c r="Q263">
        <v>-23.183107376098601</v>
      </c>
      <c r="R263">
        <v>-20.901830673217798</v>
      </c>
      <c r="S263">
        <v>-21.458560943603501</v>
      </c>
      <c r="T263">
        <v>-21.768070220947301</v>
      </c>
      <c r="U263">
        <v>-22.6027317047119</v>
      </c>
      <c r="V263">
        <v>-25.0216274261475</v>
      </c>
      <c r="W263">
        <v>-22.293085098266602</v>
      </c>
      <c r="X263">
        <v>-22.6027317047119</v>
      </c>
      <c r="Y263">
        <v>-22.429746627807599</v>
      </c>
      <c r="Z263">
        <v>-30.585247039794901</v>
      </c>
      <c r="AA263">
        <v>-24.1291694641113</v>
      </c>
      <c r="AB263">
        <v>-23.375360488891602</v>
      </c>
      <c r="AC263">
        <v>-20.008609771728501</v>
      </c>
      <c r="AD263">
        <v>-21.2753009796143</v>
      </c>
      <c r="AE263">
        <v>-25.881639480590799</v>
      </c>
      <c r="AF263">
        <v>-21.852958679199201</v>
      </c>
      <c r="AG263">
        <v>-22.210851669311499</v>
      </c>
      <c r="AH263">
        <v>-27.6091403961182</v>
      </c>
      <c r="AI263">
        <v>-26.380800247192401</v>
      </c>
      <c r="AJ263">
        <v>-23.328678131103501</v>
      </c>
      <c r="AK263">
        <v>-25.618532180786101</v>
      </c>
      <c r="AL263">
        <v>-26.194301605224599</v>
      </c>
      <c r="AM263">
        <v>-28.4927978515625</v>
      </c>
      <c r="AN263">
        <v>-29.743688583373999</v>
      </c>
      <c r="AO263">
        <v>-25.876621246337901</v>
      </c>
      <c r="AP263">
        <v>-27.808324813842798</v>
      </c>
      <c r="AQ263">
        <v>-23.8417453765869</v>
      </c>
      <c r="AR263">
        <v>-32.3692626953125</v>
      </c>
      <c r="AS263">
        <v>-24.534244537353501</v>
      </c>
      <c r="AT263">
        <v>-26.2217826843262</v>
      </c>
      <c r="AU263">
        <v>-24.013727188110401</v>
      </c>
      <c r="AV263">
        <v>-22.903509140014599</v>
      </c>
      <c r="AW263">
        <v>-28.259525299072301</v>
      </c>
      <c r="AX263">
        <v>-21.773231506347699</v>
      </c>
      <c r="AY263">
        <v>-27.268959045410199</v>
      </c>
      <c r="AZ263">
        <v>-24.870552062988299</v>
      </c>
      <c r="BA263">
        <v>-26.2073268890381</v>
      </c>
    </row>
    <row r="264" spans="1:53" x14ac:dyDescent="0.25">
      <c r="B264">
        <v>0.45324521912020199</v>
      </c>
      <c r="C264">
        <v>0.89334463391985297</v>
      </c>
      <c r="D264" t="s">
        <v>2137</v>
      </c>
      <c r="E264" t="s">
        <v>1882</v>
      </c>
      <c r="F264">
        <v>1</v>
      </c>
      <c r="G264">
        <v>4</v>
      </c>
      <c r="I264">
        <v>-23.076179504394499</v>
      </c>
      <c r="J264">
        <v>-28.149490356445298</v>
      </c>
      <c r="K264">
        <v>-26.069421768188501</v>
      </c>
      <c r="L264">
        <v>-26.008735656738299</v>
      </c>
      <c r="M264">
        <v>-28.471286773681602</v>
      </c>
      <c r="N264">
        <v>-25.2769260406494</v>
      </c>
      <c r="O264">
        <v>-26.2228183746338</v>
      </c>
      <c r="P264">
        <v>-29.4265747070313</v>
      </c>
      <c r="Q264">
        <v>-24.200443267822301</v>
      </c>
      <c r="R264">
        <v>-30.0020446777344</v>
      </c>
      <c r="S264">
        <v>-24.370658874511701</v>
      </c>
      <c r="T264">
        <v>-23.304895401001001</v>
      </c>
      <c r="U264">
        <v>-23.021648406982401</v>
      </c>
      <c r="V264">
        <v>-23.7265739440918</v>
      </c>
      <c r="W264">
        <v>-25.029596328735401</v>
      </c>
      <c r="X264">
        <v>-24.297439575195298</v>
      </c>
      <c r="Y264">
        <v>-25.5468559265137</v>
      </c>
      <c r="Z264">
        <v>-24.593572616577099</v>
      </c>
      <c r="AA264">
        <v>-25.680122375488299</v>
      </c>
      <c r="AB264">
        <v>-24.9338779449463</v>
      </c>
      <c r="AC264">
        <v>-22.668533325195298</v>
      </c>
      <c r="AD264">
        <v>-22.319923400878899</v>
      </c>
      <c r="AE264">
        <v>-30.270998001098601</v>
      </c>
      <c r="AF264">
        <v>-24.600894927978501</v>
      </c>
      <c r="AG264">
        <v>-24.095159530639599</v>
      </c>
      <c r="AH264">
        <v>-27.838493347168001</v>
      </c>
      <c r="AI264">
        <v>-21.022132873535199</v>
      </c>
      <c r="AJ264">
        <v>-23.165988922119102</v>
      </c>
      <c r="AK264">
        <v>-27.672824859619102</v>
      </c>
      <c r="AL264">
        <v>-32.528305053710902</v>
      </c>
      <c r="AM264">
        <v>-28.3590698242188</v>
      </c>
      <c r="AN264">
        <v>-28.5380153656006</v>
      </c>
      <c r="AO264">
        <v>-26.2968864440918</v>
      </c>
      <c r="AP264">
        <v>-21.7156677246094</v>
      </c>
      <c r="AQ264">
        <v>-25.0098266601563</v>
      </c>
      <c r="AR264">
        <v>-28.771631240844702</v>
      </c>
      <c r="AS264">
        <v>-28.872949600219702</v>
      </c>
      <c r="AT264">
        <v>-25.642261505126999</v>
      </c>
      <c r="AU264">
        <v>-27.207633972168001</v>
      </c>
      <c r="AV264">
        <v>-22.307573318481399</v>
      </c>
      <c r="AW264">
        <v>-26.309024810791001</v>
      </c>
      <c r="AX264">
        <v>-28.470298767089801</v>
      </c>
      <c r="AY264">
        <v>-28.598783493041999</v>
      </c>
      <c r="AZ264">
        <v>-30.480829238891602</v>
      </c>
      <c r="BA264">
        <v>-25.627714157104499</v>
      </c>
    </row>
    <row r="265" spans="1:53" x14ac:dyDescent="0.25">
      <c r="B265">
        <v>2.2990053652792799</v>
      </c>
      <c r="C265">
        <v>2.97384218488421</v>
      </c>
      <c r="D265" t="s">
        <v>2138</v>
      </c>
      <c r="E265" t="s">
        <v>1882</v>
      </c>
      <c r="F265">
        <v>1</v>
      </c>
      <c r="G265">
        <v>4</v>
      </c>
      <c r="I265">
        <v>-23.4996852874756</v>
      </c>
      <c r="J265">
        <v>-20.013181686401399</v>
      </c>
      <c r="K265">
        <v>-26.171770095825199</v>
      </c>
      <c r="L265">
        <v>-27.5328674316406</v>
      </c>
      <c r="M265">
        <v>-26.2244262695313</v>
      </c>
      <c r="N265">
        <v>-28.087144851684599</v>
      </c>
      <c r="O265">
        <v>-22.109449386596701</v>
      </c>
      <c r="P265">
        <v>-21.048728942871101</v>
      </c>
      <c r="Q265">
        <v>-25.420921325683601</v>
      </c>
      <c r="R265">
        <v>-28.230157852172901</v>
      </c>
      <c r="S265">
        <v>-21.429746627807599</v>
      </c>
      <c r="T265">
        <v>-20.477392196655298</v>
      </c>
      <c r="U265">
        <v>-24.787420272827099</v>
      </c>
      <c r="V265">
        <v>-24.656520843505898</v>
      </c>
      <c r="W265">
        <v>-23.608364105224599</v>
      </c>
      <c r="X265">
        <v>-19.8205375671387</v>
      </c>
      <c r="Y265">
        <v>-29.2430725097656</v>
      </c>
      <c r="Z265">
        <v>-20.017768859863299</v>
      </c>
      <c r="AA265">
        <v>-21.020835876464801</v>
      </c>
      <c r="AB265">
        <v>-21.6733512878418</v>
      </c>
      <c r="AC265">
        <v>-25.5437107086182</v>
      </c>
      <c r="AD265">
        <v>-26.240758895873999</v>
      </c>
      <c r="AE265">
        <v>-23.577735900878899</v>
      </c>
      <c r="AF265">
        <v>-22.324476242065401</v>
      </c>
      <c r="AG265">
        <v>-21.454408645629901</v>
      </c>
      <c r="AH265">
        <v>-20.200386047363299</v>
      </c>
      <c r="AI265">
        <v>-19.902999877929702</v>
      </c>
      <c r="AJ265">
        <v>-20.833957672119102</v>
      </c>
      <c r="AK265">
        <v>-18.917213439941399</v>
      </c>
      <c r="AL265">
        <v>-20.5867404937744</v>
      </c>
      <c r="AM265">
        <v>-25.3296909332275</v>
      </c>
      <c r="AN265">
        <v>-19.833957672119102</v>
      </c>
      <c r="AO265">
        <v>-19.337020874023398</v>
      </c>
      <c r="AP265">
        <v>-20.553056716918899</v>
      </c>
      <c r="AQ265">
        <v>-19.888923645019499</v>
      </c>
      <c r="AR265">
        <v>-20.60964012146</v>
      </c>
      <c r="AS265">
        <v>-19.395515441894499</v>
      </c>
      <c r="AT265">
        <v>-20.122566223144499</v>
      </c>
      <c r="AU265">
        <v>-25.527229309081999</v>
      </c>
      <c r="AV265">
        <v>-19.456483840942401</v>
      </c>
      <c r="AW265">
        <v>-19.632909774780298</v>
      </c>
      <c r="AX265">
        <v>-19.888923645019499</v>
      </c>
      <c r="AY265">
        <v>-20.4358730316162</v>
      </c>
      <c r="AZ265">
        <v>-28.741970062255898</v>
      </c>
      <c r="BA265">
        <v>-20.028530120849599</v>
      </c>
    </row>
    <row r="266" spans="1:53" x14ac:dyDescent="0.25">
      <c r="B266">
        <v>1.01867092176487</v>
      </c>
      <c r="C266">
        <v>-1.8526995522635299</v>
      </c>
      <c r="D266" t="s">
        <v>2139</v>
      </c>
      <c r="E266" t="s">
        <v>1882</v>
      </c>
      <c r="F266">
        <v>1</v>
      </c>
      <c r="G266">
        <v>4</v>
      </c>
      <c r="I266">
        <v>-23.6373615264893</v>
      </c>
      <c r="J266">
        <v>-22.487665176391602</v>
      </c>
      <c r="K266">
        <v>-27.1898517608643</v>
      </c>
      <c r="L266">
        <v>-20.914291381835898</v>
      </c>
      <c r="M266">
        <v>-24.6501369476318</v>
      </c>
      <c r="N266">
        <v>-21.842069625854499</v>
      </c>
      <c r="O266">
        <v>-21.613998413085898</v>
      </c>
      <c r="P266">
        <v>-26.5033054351807</v>
      </c>
      <c r="Q266">
        <v>-24.110755920410199</v>
      </c>
      <c r="R266">
        <v>-23.615165710449201</v>
      </c>
      <c r="S266">
        <v>-22.7274284362793</v>
      </c>
      <c r="T266">
        <v>-22.904109954833999</v>
      </c>
      <c r="U266">
        <v>-28.995702743530298</v>
      </c>
      <c r="V266">
        <v>-24.547594070434599</v>
      </c>
      <c r="W266">
        <v>-30.142391204833999</v>
      </c>
      <c r="X266">
        <v>-26.361314773559599</v>
      </c>
      <c r="Y266">
        <v>-23.6064567565918</v>
      </c>
      <c r="Z266">
        <v>-26.709814071655298</v>
      </c>
      <c r="AA266">
        <v>-28.338373184204102</v>
      </c>
      <c r="AB266">
        <v>-19.7264499664307</v>
      </c>
      <c r="AC266">
        <v>-19.855531692504901</v>
      </c>
      <c r="AD266">
        <v>-24.227289199829102</v>
      </c>
      <c r="AE266">
        <v>-25.082942962646499</v>
      </c>
      <c r="AF266">
        <v>-26.8990154266357</v>
      </c>
      <c r="AG266">
        <v>-29.116518020629901</v>
      </c>
      <c r="AH266">
        <v>-25.0797729492188</v>
      </c>
      <c r="AI266">
        <v>-26.7133483886719</v>
      </c>
      <c r="AJ266">
        <v>-29.729831695556602</v>
      </c>
      <c r="AK266">
        <v>-19.4423427581787</v>
      </c>
      <c r="AL266">
        <v>-26.161983489990199</v>
      </c>
      <c r="AM266">
        <v>-20.951278686523398</v>
      </c>
      <c r="AN266">
        <v>-25.0779914855957</v>
      </c>
      <c r="AO266">
        <v>-26.1597290039063</v>
      </c>
      <c r="AP266">
        <v>-26.434431076049801</v>
      </c>
      <c r="AQ266">
        <v>-29.549434661865199</v>
      </c>
      <c r="AR266">
        <v>-26.394447326660199</v>
      </c>
      <c r="AS266">
        <v>-27.526319503784201</v>
      </c>
      <c r="AT266">
        <v>-20.802118301391602</v>
      </c>
      <c r="AU266">
        <v>-24.270902633666999</v>
      </c>
      <c r="AV266">
        <v>-27.3628025054932</v>
      </c>
      <c r="AW266">
        <v>-21.114709854126001</v>
      </c>
      <c r="AX266">
        <v>-24.054401397705099</v>
      </c>
      <c r="AY266">
        <v>-33.326244354247997</v>
      </c>
      <c r="AZ266">
        <v>-26.650463104248001</v>
      </c>
      <c r="BA266">
        <v>-26.777105331420898</v>
      </c>
    </row>
    <row r="267" spans="1:53" x14ac:dyDescent="0.25">
      <c r="B267">
        <v>1.1584970254479801</v>
      </c>
      <c r="C267">
        <v>-1.6317817143031501</v>
      </c>
      <c r="D267" t="s">
        <v>2140</v>
      </c>
      <c r="E267" t="s">
        <v>1882</v>
      </c>
      <c r="F267">
        <v>1</v>
      </c>
      <c r="G267">
        <v>4</v>
      </c>
      <c r="I267">
        <v>-23.9642524719238</v>
      </c>
      <c r="J267">
        <v>-23.510196685791001</v>
      </c>
      <c r="K267">
        <v>-24.3313999176025</v>
      </c>
      <c r="L267">
        <v>-23.728969573974599</v>
      </c>
      <c r="M267">
        <v>-23.4982509613037</v>
      </c>
      <c r="N267">
        <v>-26.246122360229499</v>
      </c>
      <c r="O267">
        <v>-20.011602401733398</v>
      </c>
      <c r="P267">
        <v>-22.956233978271499</v>
      </c>
      <c r="Q267">
        <v>-22.716064453125</v>
      </c>
      <c r="R267">
        <v>-27.593528747558601</v>
      </c>
      <c r="S267">
        <v>-22.454767227172901</v>
      </c>
      <c r="T267">
        <v>-24.210851669311499</v>
      </c>
      <c r="U267">
        <v>-26.036094665527301</v>
      </c>
      <c r="V267">
        <v>-24.7763366699219</v>
      </c>
      <c r="W267">
        <v>-26.2384929656982</v>
      </c>
      <c r="X267">
        <v>-23.595399856567401</v>
      </c>
      <c r="Y267">
        <v>-30.7228107452393</v>
      </c>
      <c r="Z267">
        <v>-23.233514785766602</v>
      </c>
      <c r="AA267">
        <v>-23.6082553863525</v>
      </c>
      <c r="AB267">
        <v>-23.624956130981399</v>
      </c>
      <c r="AC267">
        <v>-28.012331008911101</v>
      </c>
      <c r="AD267">
        <v>-22.437921524047901</v>
      </c>
      <c r="AE267">
        <v>-24.4127311706543</v>
      </c>
      <c r="AF267">
        <v>-24.072076797485401</v>
      </c>
      <c r="AG267">
        <v>-23.662775039672901</v>
      </c>
      <c r="AH267">
        <v>-27.8478603363037</v>
      </c>
      <c r="AI267">
        <v>-29.375625610351602</v>
      </c>
      <c r="AJ267">
        <v>-22.767139434814499</v>
      </c>
      <c r="AK267">
        <v>-27.243476867675799</v>
      </c>
      <c r="AL267">
        <v>-26.4977321624756</v>
      </c>
      <c r="AM267">
        <v>-23.141944885253899</v>
      </c>
      <c r="AN267">
        <v>-27.512863159179702</v>
      </c>
      <c r="AO267">
        <v>-29.2630405426025</v>
      </c>
      <c r="AP267">
        <v>-26.498537063598601</v>
      </c>
      <c r="AQ267">
        <v>-25.554435729980501</v>
      </c>
      <c r="AR267">
        <v>-23.236402511596701</v>
      </c>
      <c r="AS267">
        <v>-30.6851711273193</v>
      </c>
      <c r="AT267">
        <v>-26.5006008148193</v>
      </c>
      <c r="AU267">
        <v>-21.0478115081787</v>
      </c>
      <c r="AV267">
        <v>-24.462699890136701</v>
      </c>
      <c r="AW267">
        <v>-22.4776000976563</v>
      </c>
      <c r="AX267">
        <v>-23.904130935668899</v>
      </c>
      <c r="AY267">
        <v>-29.130659103393601</v>
      </c>
      <c r="AZ267">
        <v>-25.790410995483398</v>
      </c>
      <c r="BA267">
        <v>-28.023077011108398</v>
      </c>
    </row>
    <row r="268" spans="1:53" x14ac:dyDescent="0.25">
      <c r="B268">
        <v>0.46778306116324297</v>
      </c>
      <c r="C268">
        <v>-1.20876216888428</v>
      </c>
      <c r="D268" t="s">
        <v>2141</v>
      </c>
      <c r="E268" t="s">
        <v>1882</v>
      </c>
      <c r="F268">
        <v>1</v>
      </c>
      <c r="G268">
        <v>4</v>
      </c>
      <c r="I268">
        <v>-22.7075290679932</v>
      </c>
      <c r="J268">
        <v>-26.138738632202099</v>
      </c>
      <c r="K268">
        <v>-21.183107376098601</v>
      </c>
      <c r="L268">
        <v>-21.1291694641113</v>
      </c>
      <c r="M268">
        <v>-20.908668518066399</v>
      </c>
      <c r="N268">
        <v>-28.287246704101602</v>
      </c>
      <c r="O268">
        <v>-21.7075290679932</v>
      </c>
      <c r="P268">
        <v>-24.003582000732401</v>
      </c>
      <c r="Q268">
        <v>-23.863929748535199</v>
      </c>
      <c r="R268">
        <v>-27.183263778686499</v>
      </c>
      <c r="S268">
        <v>-23.414546966552699</v>
      </c>
      <c r="T268">
        <v>-23.355140686035199</v>
      </c>
      <c r="U268">
        <v>-22.758131027221701</v>
      </c>
      <c r="V268">
        <v>-26.017848968505898</v>
      </c>
      <c r="W268">
        <v>-24.084270477294901</v>
      </c>
      <c r="X268">
        <v>-32.282459259033203</v>
      </c>
      <c r="Y268">
        <v>-21.931568145751999</v>
      </c>
      <c r="Z268">
        <v>-16.603427886962901</v>
      </c>
      <c r="AA268">
        <v>-33.595100402832003</v>
      </c>
      <c r="AB268">
        <v>-23.279701232910199</v>
      </c>
      <c r="AC268">
        <v>-24.431379318237301</v>
      </c>
      <c r="AD268">
        <v>-23.324462890625</v>
      </c>
      <c r="AE268">
        <v>-26.573545455932599</v>
      </c>
      <c r="AF268">
        <v>-21.096452713012699</v>
      </c>
      <c r="AG268">
        <v>-28.7773246765137</v>
      </c>
      <c r="AH268">
        <v>-22.165794372558601</v>
      </c>
      <c r="AI268">
        <v>-24.179674148559599</v>
      </c>
      <c r="AJ268">
        <v>-21.148330688476602</v>
      </c>
      <c r="AK268">
        <v>-24.9882297515869</v>
      </c>
      <c r="AL268">
        <v>-28.444023132324201</v>
      </c>
      <c r="AM268">
        <v>-26.652687072753899</v>
      </c>
      <c r="AN268">
        <v>-24.453250885009801</v>
      </c>
      <c r="AO268">
        <v>-23.611621856689499</v>
      </c>
      <c r="AP268">
        <v>-24.265344619751001</v>
      </c>
      <c r="AQ268">
        <v>-26.718084335327099</v>
      </c>
      <c r="AR268">
        <v>-23.059370040893601</v>
      </c>
      <c r="AS268">
        <v>-28.146968841552699</v>
      </c>
      <c r="AT268">
        <v>-16.1729545593262</v>
      </c>
      <c r="AU268">
        <v>-26.0334281921387</v>
      </c>
      <c r="AV268">
        <v>-27.224729537963899</v>
      </c>
      <c r="AW268">
        <v>-31.104902267456101</v>
      </c>
      <c r="AX268">
        <v>-25.1276531219482</v>
      </c>
      <c r="AY268">
        <v>-28.383874893188501</v>
      </c>
      <c r="AZ268">
        <v>-26.9960842132568</v>
      </c>
      <c r="BA268">
        <v>-21.798984527587901</v>
      </c>
    </row>
    <row r="269" spans="1:53" x14ac:dyDescent="0.25">
      <c r="B269">
        <v>1.5115384484655201</v>
      </c>
      <c r="C269">
        <v>-0.55563635144915002</v>
      </c>
      <c r="D269" t="s">
        <v>2142</v>
      </c>
      <c r="E269" t="s">
        <v>1882</v>
      </c>
      <c r="F269">
        <v>1</v>
      </c>
      <c r="G269">
        <v>4</v>
      </c>
      <c r="I269">
        <v>-14.84410572052</v>
      </c>
      <c r="J269">
        <v>-14.0513725280762</v>
      </c>
      <c r="K269">
        <v>-16.209102630615199</v>
      </c>
      <c r="L269">
        <v>-15.334633827209499</v>
      </c>
      <c r="M269">
        <v>-15.4017477035522</v>
      </c>
      <c r="N269">
        <v>-13.523876190185501</v>
      </c>
      <c r="O269">
        <v>-13.8762865066528</v>
      </c>
      <c r="P269">
        <v>-15.414293289184601</v>
      </c>
      <c r="Q269">
        <v>-14.695075988769499</v>
      </c>
      <c r="R269">
        <v>-13.924821853637701</v>
      </c>
      <c r="S269">
        <v>-16.124214172363299</v>
      </c>
      <c r="T269">
        <v>-14.570502281189</v>
      </c>
      <c r="U269">
        <v>-14.7338600158691</v>
      </c>
      <c r="V269">
        <v>-15.525576591491699</v>
      </c>
      <c r="W269">
        <v>-16.334632873535199</v>
      </c>
      <c r="X269">
        <v>-16.287712097168001</v>
      </c>
      <c r="Y269">
        <v>-15.5810708999634</v>
      </c>
      <c r="Z269">
        <v>-14.835643768310501</v>
      </c>
      <c r="AA269">
        <v>-15.1345558166504</v>
      </c>
      <c r="AB269">
        <v>-15.810553550720201</v>
      </c>
      <c r="AC269">
        <v>-16.209102630615199</v>
      </c>
      <c r="AD269">
        <v>-15.835643768310501</v>
      </c>
      <c r="AE269">
        <v>-14.6241397857666</v>
      </c>
      <c r="AF269">
        <v>-16.7745246887207</v>
      </c>
      <c r="AG269">
        <v>-14.9003496170044</v>
      </c>
      <c r="AH269">
        <v>-13.933824539184601</v>
      </c>
      <c r="AI269">
        <v>-15.6168718338013</v>
      </c>
      <c r="AJ269">
        <v>-15.1607398986816</v>
      </c>
      <c r="AK269">
        <v>-15.039177894592299</v>
      </c>
      <c r="AL269">
        <v>-14.6351108551025</v>
      </c>
      <c r="AM269">
        <v>-16.144971847534201</v>
      </c>
      <c r="AN269">
        <v>-15.259142875671399</v>
      </c>
      <c r="AO269">
        <v>-14.7899723052979</v>
      </c>
      <c r="AP269">
        <v>-14.661039352416999</v>
      </c>
      <c r="AQ269">
        <v>-14.383131980896</v>
      </c>
      <c r="AR269">
        <v>-15.785891532897899</v>
      </c>
      <c r="AS269">
        <v>-15.465594291686999</v>
      </c>
      <c r="AT269">
        <v>-15.209102630615201</v>
      </c>
      <c r="AU269">
        <v>-15.182034492492701</v>
      </c>
      <c r="AV269">
        <v>-14.765656471252401</v>
      </c>
      <c r="AW269">
        <v>-14.6685342788696</v>
      </c>
      <c r="AX269">
        <v>-15.068621635436999</v>
      </c>
      <c r="AY269">
        <v>-15.5053033828735</v>
      </c>
      <c r="AZ269">
        <v>-15.209102630615201</v>
      </c>
      <c r="BA269">
        <v>-15.144971847534199</v>
      </c>
    </row>
    <row r="270" spans="1:53" x14ac:dyDescent="0.25">
      <c r="B270">
        <v>2.01145950281636</v>
      </c>
      <c r="C270">
        <v>-2.1987112590244799</v>
      </c>
      <c r="D270" t="s">
        <v>2143</v>
      </c>
      <c r="E270" t="s">
        <v>1882</v>
      </c>
      <c r="F270">
        <v>1</v>
      </c>
      <c r="G270">
        <v>4</v>
      </c>
      <c r="I270">
        <v>-23.3366374969482</v>
      </c>
      <c r="J270">
        <v>-22.931568145751999</v>
      </c>
      <c r="K270">
        <v>-21.429746627807599</v>
      </c>
      <c r="L270">
        <v>-23.660860061645501</v>
      </c>
      <c r="M270">
        <v>-24.809001922607401</v>
      </c>
      <c r="N270">
        <v>-22.297439575195298</v>
      </c>
      <c r="O270">
        <v>-22.162643432617202</v>
      </c>
      <c r="P270">
        <v>-24.691076278686499</v>
      </c>
      <c r="Q270">
        <v>-23.196912765502901</v>
      </c>
      <c r="R270">
        <v>-22.978488922119102</v>
      </c>
      <c r="S270">
        <v>-27.066276550293001</v>
      </c>
      <c r="T270">
        <v>-22.877597808837901</v>
      </c>
      <c r="U270">
        <v>-22.473802566528299</v>
      </c>
      <c r="V270">
        <v>-20.555089950561499</v>
      </c>
      <c r="W270">
        <v>-23.838037490844702</v>
      </c>
      <c r="X270">
        <v>-22.400568008422901</v>
      </c>
      <c r="Y270">
        <v>-29.470260620117202</v>
      </c>
      <c r="Z270">
        <v>-25.8407287597656</v>
      </c>
      <c r="AA270">
        <v>-27.971260070800799</v>
      </c>
      <c r="AB270">
        <v>-31.8418579101563</v>
      </c>
      <c r="AC270">
        <v>-25.699367523193398</v>
      </c>
      <c r="AD270">
        <v>-26.047700881958001</v>
      </c>
      <c r="AE270">
        <v>-25.8872470855713</v>
      </c>
      <c r="AF270">
        <v>-26.731704711914102</v>
      </c>
      <c r="AG270">
        <v>-25.820278167724599</v>
      </c>
      <c r="AH270">
        <v>-22.4673557281494</v>
      </c>
      <c r="AI270">
        <v>-26.516004562377901</v>
      </c>
      <c r="AJ270">
        <v>-24.4801940917969</v>
      </c>
      <c r="AK270">
        <v>-27.817930221557599</v>
      </c>
      <c r="AL270">
        <v>-25.3714904785156</v>
      </c>
      <c r="AM270">
        <v>-22.196409225463899</v>
      </c>
      <c r="AN270">
        <v>-24.934362411498999</v>
      </c>
      <c r="AO270">
        <v>-23.570503234863299</v>
      </c>
      <c r="AP270">
        <v>-22.482912063598601</v>
      </c>
      <c r="AQ270">
        <v>-28.564203262329102</v>
      </c>
      <c r="AR270">
        <v>-24.291112899780298</v>
      </c>
      <c r="AS270">
        <v>-26.8895568847656</v>
      </c>
      <c r="AT270">
        <v>-28.867235183715799</v>
      </c>
      <c r="AU270">
        <v>-25.185447692871101</v>
      </c>
      <c r="AV270">
        <v>-24.5468444824219</v>
      </c>
      <c r="AW270">
        <v>-26.5277099609375</v>
      </c>
      <c r="AX270">
        <v>-24.6495037078857</v>
      </c>
      <c r="AY270">
        <v>-24.7003879547119</v>
      </c>
      <c r="AZ270">
        <v>-27.5260219573975</v>
      </c>
      <c r="BA270">
        <v>-21.078243255615199</v>
      </c>
    </row>
    <row r="271" spans="1:53" x14ac:dyDescent="0.25">
      <c r="B271">
        <v>0.44989356775168998</v>
      </c>
      <c r="C271">
        <v>0.86962157658168204</v>
      </c>
      <c r="D271" t="s">
        <v>2144</v>
      </c>
      <c r="E271" t="s">
        <v>1882</v>
      </c>
      <c r="F271">
        <v>1</v>
      </c>
      <c r="G271">
        <v>4</v>
      </c>
      <c r="I271">
        <v>-25.908998489379901</v>
      </c>
      <c r="J271">
        <v>-24.508420944213899</v>
      </c>
      <c r="K271">
        <v>-26.3137302398682</v>
      </c>
      <c r="L271">
        <v>-27.5902614593506</v>
      </c>
      <c r="M271">
        <v>-21.371047973632798</v>
      </c>
      <c r="N271">
        <v>-21.667055130004901</v>
      </c>
      <c r="O271">
        <v>-29.419906616210898</v>
      </c>
      <c r="P271">
        <v>-24.9524936676025</v>
      </c>
      <c r="Q271">
        <v>-27.317050933837901</v>
      </c>
      <c r="R271">
        <v>-27.534734725952099</v>
      </c>
      <c r="S271">
        <v>-22.6027317047119</v>
      </c>
      <c r="T271">
        <v>-22.224927902221701</v>
      </c>
      <c r="U271">
        <v>-24.303401947021499</v>
      </c>
      <c r="V271">
        <v>-22.630565643310501</v>
      </c>
      <c r="W271">
        <v>-29.1024284362793</v>
      </c>
      <c r="X271">
        <v>-24.072076797485401</v>
      </c>
      <c r="Y271">
        <v>-23.398157119751001</v>
      </c>
      <c r="Z271">
        <v>-25.808904647827099</v>
      </c>
      <c r="AA271">
        <v>-24.4778137207031</v>
      </c>
      <c r="AB271">
        <v>-21.132480621337901</v>
      </c>
      <c r="AC271">
        <v>-22.6119499206543</v>
      </c>
      <c r="AD271">
        <v>-20.147483825683601</v>
      </c>
      <c r="AE271">
        <v>-25.484571456909201</v>
      </c>
      <c r="AF271">
        <v>-21.293725967407202</v>
      </c>
      <c r="AG271">
        <v>-20.905830383300799</v>
      </c>
      <c r="AH271">
        <v>-24.947818756103501</v>
      </c>
      <c r="AI271">
        <v>-28.0530109405518</v>
      </c>
      <c r="AJ271">
        <v>-28.6843376159668</v>
      </c>
      <c r="AK271">
        <v>-26.521863937377901</v>
      </c>
      <c r="AL271">
        <v>-25.4098224639893</v>
      </c>
      <c r="AM271">
        <v>-27.266740798950199</v>
      </c>
      <c r="AN271">
        <v>-25.383134841918899</v>
      </c>
      <c r="AO271">
        <v>-29.8504524230957</v>
      </c>
      <c r="AP271">
        <v>-26.565736770629901</v>
      </c>
      <c r="AQ271">
        <v>-28.426572799682599</v>
      </c>
      <c r="AR271">
        <v>-22.118675231933601</v>
      </c>
      <c r="AS271">
        <v>-24.944654464721701</v>
      </c>
      <c r="AT271">
        <v>-28.744112014770501</v>
      </c>
      <c r="AU271">
        <v>-24.3171291351318</v>
      </c>
      <c r="AV271">
        <v>-24.122207641601602</v>
      </c>
      <c r="AW271">
        <v>-27.623254776001001</v>
      </c>
      <c r="AX271">
        <v>-21.6053142547607</v>
      </c>
      <c r="AY271">
        <v>-23.786624908447301</v>
      </c>
      <c r="AZ271">
        <v>-23.518840789794901</v>
      </c>
      <c r="BA271">
        <v>-25.518840789794901</v>
      </c>
    </row>
    <row r="272" spans="1:53" x14ac:dyDescent="0.25">
      <c r="B272">
        <v>0.23104661972104701</v>
      </c>
      <c r="C272">
        <v>0.51822103772844497</v>
      </c>
      <c r="D272" t="s">
        <v>2145</v>
      </c>
      <c r="E272" t="s">
        <v>1882</v>
      </c>
      <c r="F272">
        <v>1</v>
      </c>
      <c r="G272">
        <v>4</v>
      </c>
      <c r="I272">
        <v>-24.814905166626001</v>
      </c>
      <c r="J272">
        <v>-27.376415252685501</v>
      </c>
      <c r="K272">
        <v>-26.879472732543899</v>
      </c>
      <c r="L272">
        <v>-25.895744323730501</v>
      </c>
      <c r="M272">
        <v>-29.604026794433601</v>
      </c>
      <c r="N272">
        <v>-22.105863571166999</v>
      </c>
      <c r="O272">
        <v>-28.1912631988525</v>
      </c>
      <c r="P272">
        <v>-18.4262504577637</v>
      </c>
      <c r="Q272">
        <v>-23.881658554077099</v>
      </c>
      <c r="R272">
        <v>-22.023231506347699</v>
      </c>
      <c r="S272">
        <v>-22.260728836059599</v>
      </c>
      <c r="T272">
        <v>-19.150516510009801</v>
      </c>
      <c r="U272">
        <v>-28.128053665161101</v>
      </c>
      <c r="V272">
        <v>-24.256870269775401</v>
      </c>
      <c r="W272">
        <v>-29.301160812377901</v>
      </c>
      <c r="X272">
        <v>-23.4694118499756</v>
      </c>
      <c r="Y272">
        <v>-23.459392547607401</v>
      </c>
      <c r="Z272">
        <v>-23.688404083251999</v>
      </c>
      <c r="AA272">
        <v>-24.1785583496094</v>
      </c>
      <c r="AB272">
        <v>-24.139707565307599</v>
      </c>
      <c r="AC272">
        <v>-22.496473312377901</v>
      </c>
      <c r="AD272">
        <v>-21.159259796142599</v>
      </c>
      <c r="AE272">
        <v>-25.3542175292969</v>
      </c>
      <c r="AF272">
        <v>-24.255989074706999</v>
      </c>
      <c r="AG272">
        <v>-26.764410018920898</v>
      </c>
      <c r="AH272">
        <v>-24.0144939422607</v>
      </c>
      <c r="AI272">
        <v>-27.052057266235401</v>
      </c>
      <c r="AJ272">
        <v>-24.6098728179932</v>
      </c>
      <c r="AK272">
        <v>-22.853126525878899</v>
      </c>
      <c r="AL272">
        <v>-25.791194915771499</v>
      </c>
      <c r="AM272">
        <v>-29.3470973968506</v>
      </c>
      <c r="AN272">
        <v>-25.127906799316399</v>
      </c>
      <c r="AO272">
        <v>-25.3928527832031</v>
      </c>
      <c r="AP272">
        <v>-23.794172286987301</v>
      </c>
      <c r="AQ272">
        <v>-26.3365802764893</v>
      </c>
      <c r="AR272">
        <v>-27.306299209594702</v>
      </c>
      <c r="AS272">
        <v>-23.0660190582275</v>
      </c>
      <c r="AT272">
        <v>-27.7026691436768</v>
      </c>
      <c r="AU272">
        <v>-25.929294586181602</v>
      </c>
      <c r="AV272">
        <v>-22.244407653808601</v>
      </c>
      <c r="AW272">
        <v>-25.315534591674801</v>
      </c>
      <c r="AX272">
        <v>-21.9547424316406</v>
      </c>
      <c r="AY272">
        <v>-21.934757232666001</v>
      </c>
      <c r="AZ272">
        <v>-21.325332641601602</v>
      </c>
      <c r="BA272">
        <v>-20.896608352661101</v>
      </c>
    </row>
    <row r="273" spans="1:53" x14ac:dyDescent="0.25">
      <c r="B273">
        <v>7.3862223877120894E-2</v>
      </c>
      <c r="C273">
        <v>0.22390518188476699</v>
      </c>
      <c r="D273" t="s">
        <v>2146</v>
      </c>
      <c r="E273" t="s">
        <v>1882</v>
      </c>
      <c r="F273">
        <v>1</v>
      </c>
      <c r="G273">
        <v>4</v>
      </c>
      <c r="I273">
        <v>-28.761299133300799</v>
      </c>
      <c r="J273">
        <v>-22.0235385894775</v>
      </c>
      <c r="K273">
        <v>-27.394041061401399</v>
      </c>
      <c r="L273">
        <v>-22.642147064208999</v>
      </c>
      <c r="M273">
        <v>-29.688257217407202</v>
      </c>
      <c r="N273">
        <v>-24.186784744262699</v>
      </c>
      <c r="O273">
        <v>-24.659307479858398</v>
      </c>
      <c r="P273">
        <v>-27.338909149169901</v>
      </c>
      <c r="Q273">
        <v>-25.835659027099599</v>
      </c>
      <c r="R273">
        <v>-26.6178684234619</v>
      </c>
      <c r="S273">
        <v>-25.6099452972412</v>
      </c>
      <c r="T273">
        <v>-31.554004669189499</v>
      </c>
      <c r="U273">
        <v>-35.236724853515597</v>
      </c>
      <c r="V273">
        <v>-19.7573642730713</v>
      </c>
      <c r="W273">
        <v>-30.156003952026399</v>
      </c>
      <c r="X273">
        <v>-25.217664718627901</v>
      </c>
      <c r="Y273">
        <v>-30.404077529907202</v>
      </c>
      <c r="Z273">
        <v>-24.621341705322301</v>
      </c>
      <c r="AA273">
        <v>-25.592557907104499</v>
      </c>
      <c r="AB273">
        <v>-28.9923400878906</v>
      </c>
      <c r="AC273">
        <v>-26.711654663085898</v>
      </c>
      <c r="AD273">
        <v>-22.115993499755898</v>
      </c>
      <c r="AE273">
        <v>-26.967441558837901</v>
      </c>
      <c r="AF273">
        <v>-23.888364791870099</v>
      </c>
      <c r="AG273">
        <v>-23.591747283935501</v>
      </c>
      <c r="AH273">
        <v>-25.8347988128662</v>
      </c>
      <c r="AI273">
        <v>-22.430469512939499</v>
      </c>
      <c r="AJ273">
        <v>-26.313484191894499</v>
      </c>
      <c r="AK273">
        <v>-20.6063423156738</v>
      </c>
      <c r="AL273">
        <v>-25.8565769195557</v>
      </c>
      <c r="AM273">
        <v>-27.9286212921143</v>
      </c>
      <c r="AN273">
        <v>-25.966657638549801</v>
      </c>
      <c r="AO273">
        <v>-25.3412971496582</v>
      </c>
      <c r="AP273">
        <v>-21.457441329956101</v>
      </c>
      <c r="AQ273">
        <v>-23.731899261474599</v>
      </c>
      <c r="AR273">
        <v>-27.904912948608398</v>
      </c>
      <c r="AS273">
        <v>-22.8855285644531</v>
      </c>
      <c r="AT273">
        <v>-21.421461105346701</v>
      </c>
      <c r="AU273">
        <v>-26.378965377807599</v>
      </c>
      <c r="AV273">
        <v>-25.006383895873999</v>
      </c>
      <c r="AW273">
        <v>-29.111997604370099</v>
      </c>
      <c r="AX273">
        <v>-24.712474822998001</v>
      </c>
      <c r="AY273">
        <v>-26.311098098754901</v>
      </c>
      <c r="AZ273">
        <v>-21.670591354370099</v>
      </c>
      <c r="BA273">
        <v>-27.892431259155298</v>
      </c>
    </row>
    <row r="274" spans="1:53" x14ac:dyDescent="0.25">
      <c r="B274">
        <v>0.19259158401291299</v>
      </c>
      <c r="C274">
        <v>-0.45930148533412302</v>
      </c>
      <c r="D274" t="s">
        <v>2147</v>
      </c>
      <c r="E274" t="s">
        <v>1882</v>
      </c>
      <c r="F274">
        <v>1</v>
      </c>
      <c r="G274">
        <v>4</v>
      </c>
      <c r="I274">
        <v>-28.138208389282202</v>
      </c>
      <c r="J274">
        <v>-20.705371856689499</v>
      </c>
      <c r="K274">
        <v>-22.747684478759801</v>
      </c>
      <c r="L274">
        <v>-27.293258666992202</v>
      </c>
      <c r="M274">
        <v>-30.492527008056602</v>
      </c>
      <c r="N274">
        <v>-26.187562942504901</v>
      </c>
      <c r="O274">
        <v>-29.012336730956999</v>
      </c>
      <c r="P274">
        <v>-18.820238113403299</v>
      </c>
      <c r="Q274">
        <v>-25.152421951293899</v>
      </c>
      <c r="R274">
        <v>-23.852733612060501</v>
      </c>
      <c r="S274">
        <v>-23.6898498535156</v>
      </c>
      <c r="T274">
        <v>-25.782363891601602</v>
      </c>
      <c r="U274">
        <v>-25.855195999145501</v>
      </c>
      <c r="V274">
        <v>-24.612657546997099</v>
      </c>
      <c r="W274">
        <v>-23.086563110351602</v>
      </c>
      <c r="X274">
        <v>-23.4828796386719</v>
      </c>
      <c r="Y274">
        <v>-29.115829467773398</v>
      </c>
      <c r="Z274">
        <v>-25.406192779541001</v>
      </c>
      <c r="AA274">
        <v>-25.180168151855501</v>
      </c>
      <c r="AB274">
        <v>-25.0644626617432</v>
      </c>
      <c r="AC274">
        <v>-25.967262268066399</v>
      </c>
      <c r="AD274">
        <v>-23.725425720214801</v>
      </c>
      <c r="AE274">
        <v>-24.4814357757568</v>
      </c>
      <c r="AF274">
        <v>-23.295953750610401</v>
      </c>
      <c r="AG274">
        <v>-26.1272888183594</v>
      </c>
      <c r="AH274">
        <v>-26.929773330688501</v>
      </c>
      <c r="AI274">
        <v>-26.757087707519499</v>
      </c>
      <c r="AJ274">
        <v>-21.5940952301025</v>
      </c>
      <c r="AK274">
        <v>-29.494422912597699</v>
      </c>
      <c r="AL274">
        <v>-22.4080810546875</v>
      </c>
      <c r="AM274">
        <v>-26.813961029052699</v>
      </c>
      <c r="AN274">
        <v>-24.0037937164307</v>
      </c>
      <c r="AO274">
        <v>-24.7553100585938</v>
      </c>
      <c r="AP274">
        <v>-28.960342407226602</v>
      </c>
      <c r="AQ274">
        <v>-28.467098236083999</v>
      </c>
      <c r="AR274">
        <v>-25.306667327880898</v>
      </c>
      <c r="AS274">
        <v>-27.6197605133057</v>
      </c>
      <c r="AT274">
        <v>-24.870365142822301</v>
      </c>
      <c r="AU274">
        <v>-23.4656467437744</v>
      </c>
      <c r="AV274">
        <v>-33.094600677490199</v>
      </c>
      <c r="AW274">
        <v>-26.610399246215799</v>
      </c>
      <c r="AX274">
        <v>-28.500188827514599</v>
      </c>
      <c r="AY274">
        <v>-22.970024108886701</v>
      </c>
      <c r="AZ274">
        <v>-24.141832351684599</v>
      </c>
      <c r="BA274">
        <v>-27.846775054931602</v>
      </c>
    </row>
    <row r="275" spans="1:53" x14ac:dyDescent="0.25">
      <c r="B275">
        <v>1.2637375433340301</v>
      </c>
      <c r="C275">
        <v>-0.56259964534214302</v>
      </c>
      <c r="D275" t="s">
        <v>2148</v>
      </c>
      <c r="E275" t="s">
        <v>1882</v>
      </c>
      <c r="F275">
        <v>1</v>
      </c>
      <c r="G275">
        <v>4</v>
      </c>
      <c r="I275">
        <v>-18.322759628295898</v>
      </c>
      <c r="J275">
        <v>-16.883680343627901</v>
      </c>
      <c r="K275">
        <v>-17.477392196655298</v>
      </c>
      <c r="L275">
        <v>-16.6927814483643</v>
      </c>
      <c r="M275">
        <v>-16.370853424072301</v>
      </c>
      <c r="N275">
        <v>-16.60964012146</v>
      </c>
      <c r="O275">
        <v>-18.2266960144043</v>
      </c>
      <c r="P275">
        <v>-18.547519683837901</v>
      </c>
      <c r="Q275">
        <v>-16.446142196655298</v>
      </c>
      <c r="R275">
        <v>-16.60964012146</v>
      </c>
      <c r="S275">
        <v>-17.656560897827099</v>
      </c>
      <c r="T275">
        <v>-17.443567276001001</v>
      </c>
      <c r="U275">
        <v>-18.575424194335898</v>
      </c>
      <c r="V275">
        <v>-18.569799423217798</v>
      </c>
      <c r="W275">
        <v>-16.769680023193398</v>
      </c>
      <c r="X275">
        <v>-18.0597248077393</v>
      </c>
      <c r="Y275">
        <v>-17.830591201782202</v>
      </c>
      <c r="Z275">
        <v>-17.9207878112793</v>
      </c>
      <c r="AA275">
        <v>-17.4513034820557</v>
      </c>
      <c r="AB275">
        <v>-19.0996913909912</v>
      </c>
      <c r="AC275">
        <v>-17.823881149291999</v>
      </c>
      <c r="AD275">
        <v>-17.185255050659201</v>
      </c>
      <c r="AE275">
        <v>-19.5420017242432</v>
      </c>
      <c r="AF275">
        <v>-17.8784580230713</v>
      </c>
      <c r="AG275">
        <v>-18.781009674072301</v>
      </c>
      <c r="AH275">
        <v>-16.408006668090799</v>
      </c>
      <c r="AI275">
        <v>-18.395515441894499</v>
      </c>
      <c r="AJ275">
        <v>-18.187406539916999</v>
      </c>
      <c r="AK275">
        <v>-16.7745246887207</v>
      </c>
      <c r="AL275">
        <v>-18.044042587280298</v>
      </c>
      <c r="AM275">
        <v>-18.017004013061499</v>
      </c>
      <c r="AN275">
        <v>-16.525575637817401</v>
      </c>
      <c r="AO275">
        <v>-16.805587768554702</v>
      </c>
      <c r="AP275">
        <v>-17.0246772766113</v>
      </c>
      <c r="AQ275">
        <v>-18.258012771606399</v>
      </c>
      <c r="AR275">
        <v>-18.1037502288818</v>
      </c>
      <c r="AS275">
        <v>-16.5669956207275</v>
      </c>
      <c r="AT275">
        <v>-16.5669956207275</v>
      </c>
      <c r="AU275">
        <v>-18.2266960144043</v>
      </c>
      <c r="AV275">
        <v>-18.055788040161101</v>
      </c>
      <c r="AW275">
        <v>-17.6535835266113</v>
      </c>
      <c r="AX275">
        <v>-18.124214172363299</v>
      </c>
      <c r="AY275">
        <v>-18.6038818359375</v>
      </c>
      <c r="AZ275">
        <v>-17.111900329589801</v>
      </c>
      <c r="BA275">
        <v>-18.303960800170898</v>
      </c>
    </row>
    <row r="276" spans="1:53" x14ac:dyDescent="0.25">
      <c r="B276">
        <v>0.24449836811803799</v>
      </c>
      <c r="C276">
        <v>0.575914791652131</v>
      </c>
      <c r="D276" t="s">
        <v>2149</v>
      </c>
      <c r="E276" t="s">
        <v>1882</v>
      </c>
      <c r="F276">
        <v>1</v>
      </c>
      <c r="G276">
        <v>4</v>
      </c>
      <c r="I276">
        <v>-23.041095733642599</v>
      </c>
      <c r="J276">
        <v>-24.018068313598601</v>
      </c>
      <c r="K276">
        <v>-29.677640914916999</v>
      </c>
      <c r="L276">
        <v>-24.129768371581999</v>
      </c>
      <c r="M276">
        <v>-25.587072372436499</v>
      </c>
      <c r="N276">
        <v>-25.712511062622099</v>
      </c>
      <c r="O276">
        <v>-26.384986877441399</v>
      </c>
      <c r="P276">
        <v>-22.971603393554702</v>
      </c>
      <c r="Q276">
        <v>-27.189714431762699</v>
      </c>
      <c r="R276">
        <v>-28.0756530761719</v>
      </c>
      <c r="S276">
        <v>-25.828842163085898</v>
      </c>
      <c r="T276">
        <v>-27.468700408935501</v>
      </c>
      <c r="U276">
        <v>-19.533056259155298</v>
      </c>
      <c r="V276">
        <v>-28.9718914031982</v>
      </c>
      <c r="W276">
        <v>-23.9081325531006</v>
      </c>
      <c r="X276">
        <v>-24.3832302093506</v>
      </c>
      <c r="Y276">
        <v>-27.060012817382798</v>
      </c>
      <c r="Z276">
        <v>-22.442699432373001</v>
      </c>
      <c r="AA276">
        <v>-30.577329635620099</v>
      </c>
      <c r="AB276">
        <v>-22.943157196044901</v>
      </c>
      <c r="AC276">
        <v>-23.861728668212901</v>
      </c>
      <c r="AD276">
        <v>-23.077173233032202</v>
      </c>
      <c r="AE276">
        <v>-25.874946594238299</v>
      </c>
      <c r="AF276">
        <v>-21.990463256835898</v>
      </c>
      <c r="AG276">
        <v>-25.634319305419901</v>
      </c>
      <c r="AH276">
        <v>-23.307832717895501</v>
      </c>
      <c r="AI276">
        <v>-23.194614410400401</v>
      </c>
      <c r="AJ276">
        <v>-20.3973197937012</v>
      </c>
      <c r="AK276">
        <v>-30.701116561889599</v>
      </c>
      <c r="AL276">
        <v>-24.382696151733398</v>
      </c>
      <c r="AM276">
        <v>-29.0195217132568</v>
      </c>
      <c r="AN276">
        <v>-25.951553344726602</v>
      </c>
      <c r="AO276">
        <v>-23.175025939941399</v>
      </c>
      <c r="AP276">
        <v>-26.5319938659668</v>
      </c>
      <c r="AQ276">
        <v>-24.0619506835938</v>
      </c>
      <c r="AR276">
        <v>-24.526950836181602</v>
      </c>
      <c r="AS276">
        <v>-20.2898960113525</v>
      </c>
      <c r="AT276">
        <v>-23.7483940124512</v>
      </c>
      <c r="AU276">
        <v>-22.386314392089801</v>
      </c>
      <c r="AV276">
        <v>-30.1584377288818</v>
      </c>
      <c r="AW276">
        <v>-24.134326934814499</v>
      </c>
      <c r="AX276">
        <v>-27.233030319213899</v>
      </c>
      <c r="AY276">
        <v>-24.3980388641357</v>
      </c>
      <c r="AZ276">
        <v>-30.0722141265869</v>
      </c>
      <c r="BA276">
        <v>-27.3744716644287</v>
      </c>
    </row>
    <row r="277" spans="1:53" x14ac:dyDescent="0.25">
      <c r="B277">
        <v>1.9863650185389501</v>
      </c>
      <c r="C277">
        <v>2.6630780356270898</v>
      </c>
      <c r="D277" t="s">
        <v>2150</v>
      </c>
      <c r="E277" t="s">
        <v>1882</v>
      </c>
      <c r="F277">
        <v>1</v>
      </c>
      <c r="G277">
        <v>4</v>
      </c>
      <c r="I277">
        <v>-26.000682830810501</v>
      </c>
      <c r="J277">
        <v>-28.1085510253906</v>
      </c>
      <c r="K277">
        <v>-25.443250656127901</v>
      </c>
      <c r="L277">
        <v>-27.440341949462901</v>
      </c>
      <c r="M277">
        <v>-25.562168121337901</v>
      </c>
      <c r="N277">
        <v>-24.4447212219238</v>
      </c>
      <c r="O277">
        <v>-23.384105682373001</v>
      </c>
      <c r="P277">
        <v>-24.849805831909201</v>
      </c>
      <c r="Q277">
        <v>-24.557502746581999</v>
      </c>
      <c r="R277">
        <v>-28.1877250671387</v>
      </c>
      <c r="S277">
        <v>-20.144136428833001</v>
      </c>
      <c r="T277">
        <v>-20.011655807495099</v>
      </c>
      <c r="U277">
        <v>-25.573905944824201</v>
      </c>
      <c r="V277">
        <v>-21.454408645629901</v>
      </c>
      <c r="W277">
        <v>-23.433012008666999</v>
      </c>
      <c r="X277">
        <v>-21.1934490203857</v>
      </c>
      <c r="Y277">
        <v>-21.096452713012699</v>
      </c>
      <c r="Z277">
        <v>-23.7700309753418</v>
      </c>
      <c r="AA277">
        <v>-22.809890747070298</v>
      </c>
      <c r="AB277">
        <v>-19.217872619628899</v>
      </c>
      <c r="AC277">
        <v>-20.1209201812744</v>
      </c>
      <c r="AD277">
        <v>-18.632909774780298</v>
      </c>
      <c r="AE277">
        <v>-26.344427108764599</v>
      </c>
      <c r="AF277">
        <v>-19.217872619628899</v>
      </c>
      <c r="AG277">
        <v>-20.473186492919901</v>
      </c>
      <c r="AH277">
        <v>-23.051862716674801</v>
      </c>
      <c r="AI277">
        <v>-24.764476776123001</v>
      </c>
      <c r="AJ277">
        <v>-18.5033855438232</v>
      </c>
      <c r="AK277">
        <v>-22.216789245605501</v>
      </c>
      <c r="AL277">
        <v>-22.491279602050799</v>
      </c>
      <c r="AM277">
        <v>-24.560987472534201</v>
      </c>
      <c r="AN277">
        <v>-25.953443527221701</v>
      </c>
      <c r="AO277">
        <v>-25.6550407409668</v>
      </c>
      <c r="AP277">
        <v>-27.796205520629901</v>
      </c>
      <c r="AQ277">
        <v>-23.269454956054702</v>
      </c>
      <c r="AR277">
        <v>-24.008617401123001</v>
      </c>
      <c r="AS277">
        <v>-28.278226852416999</v>
      </c>
      <c r="AT277">
        <v>-29.5141410827637</v>
      </c>
      <c r="AU277">
        <v>-27.006523132324201</v>
      </c>
      <c r="AV277">
        <v>-23.818273544311499</v>
      </c>
      <c r="AW277">
        <v>-26.505945205688501</v>
      </c>
      <c r="AX277">
        <v>-18.3939113616943</v>
      </c>
      <c r="AY277">
        <v>-25.939315795898398</v>
      </c>
      <c r="AZ277">
        <v>-21.257108688354499</v>
      </c>
      <c r="BA277">
        <v>-23.239141464233398</v>
      </c>
    </row>
    <row r="278" spans="1:53" x14ac:dyDescent="0.25">
      <c r="B278">
        <v>0.55154014841709997</v>
      </c>
      <c r="C278">
        <v>1.2101644243512799</v>
      </c>
      <c r="D278" t="s">
        <v>2151</v>
      </c>
      <c r="E278" t="s">
        <v>1882</v>
      </c>
      <c r="F278">
        <v>1</v>
      </c>
      <c r="G278">
        <v>4</v>
      </c>
      <c r="I278">
        <v>-22.109449386596701</v>
      </c>
      <c r="J278">
        <v>-21.239141464233398</v>
      </c>
      <c r="K278">
        <v>-32.4240531921387</v>
      </c>
      <c r="L278">
        <v>-31.839941024780298</v>
      </c>
      <c r="M278">
        <v>-20.541000366210898</v>
      </c>
      <c r="N278">
        <v>-24.5972290039063</v>
      </c>
      <c r="O278">
        <v>-23.115993499755898</v>
      </c>
      <c r="P278">
        <v>-21.747606277465799</v>
      </c>
      <c r="Q278">
        <v>-21.4175720214844</v>
      </c>
      <c r="R278">
        <v>-22.6119499206543</v>
      </c>
      <c r="S278">
        <v>-22.3816528320313</v>
      </c>
      <c r="T278">
        <v>-21.045604705810501</v>
      </c>
      <c r="U278">
        <v>-21.5179748535156</v>
      </c>
      <c r="V278">
        <v>-21.996486663818398</v>
      </c>
      <c r="W278">
        <v>-22.3737907409668</v>
      </c>
      <c r="X278">
        <v>-22.6494255065918</v>
      </c>
      <c r="Y278">
        <v>-25.6878986358643</v>
      </c>
      <c r="Z278">
        <v>-26.011865615844702</v>
      </c>
      <c r="AA278">
        <v>-21.509336471557599</v>
      </c>
      <c r="AB278">
        <v>-22.109449386596701</v>
      </c>
      <c r="AC278">
        <v>-23.3093872070313</v>
      </c>
      <c r="AD278">
        <v>-19.981473922729499</v>
      </c>
      <c r="AE278">
        <v>-29.205293655395501</v>
      </c>
      <c r="AF278">
        <v>-21.5709228515625</v>
      </c>
      <c r="AG278">
        <v>-21.712476730346701</v>
      </c>
      <c r="AH278">
        <v>-21.039371490478501</v>
      </c>
      <c r="AI278">
        <v>-22.8205375671387</v>
      </c>
      <c r="AJ278">
        <v>-22.176254272460898</v>
      </c>
      <c r="AK278">
        <v>-22.290021896362301</v>
      </c>
      <c r="AL278">
        <v>-22.0147094726563</v>
      </c>
      <c r="AM278">
        <v>-22.496473312377901</v>
      </c>
      <c r="AN278">
        <v>-26.6490383148193</v>
      </c>
      <c r="AO278">
        <v>-21.475288391113299</v>
      </c>
      <c r="AP278">
        <v>-22.260728836059599</v>
      </c>
      <c r="AQ278">
        <v>-28.524177551269499</v>
      </c>
      <c r="AR278">
        <v>-21.920072555541999</v>
      </c>
      <c r="AS278">
        <v>-20.869447708129901</v>
      </c>
      <c r="AT278">
        <v>-26.5712566375732</v>
      </c>
      <c r="AU278">
        <v>-20.1899929046631</v>
      </c>
      <c r="AV278">
        <v>-21.3856010437012</v>
      </c>
      <c r="AW278">
        <v>-21.783611297607401</v>
      </c>
      <c r="AX278">
        <v>-31.399583816528299</v>
      </c>
      <c r="AY278">
        <v>-22.2679958343506</v>
      </c>
      <c r="AZ278">
        <v>-20.799320220947301</v>
      </c>
      <c r="BA278">
        <v>-21.4014987945557</v>
      </c>
    </row>
    <row r="279" spans="1:53" x14ac:dyDescent="0.25">
      <c r="B279">
        <v>5.9402922218491402E-2</v>
      </c>
      <c r="C279">
        <v>-0.134894670758928</v>
      </c>
      <c r="D279" t="s">
        <v>2152</v>
      </c>
      <c r="E279" t="s">
        <v>1882</v>
      </c>
      <c r="F279">
        <v>1</v>
      </c>
      <c r="G279">
        <v>4</v>
      </c>
      <c r="I279">
        <v>-23.240146636962901</v>
      </c>
      <c r="J279">
        <v>-26.727817535400401</v>
      </c>
      <c r="K279">
        <v>-20.9440612792969</v>
      </c>
      <c r="L279">
        <v>-24.047527313232401</v>
      </c>
      <c r="M279">
        <v>-28.7112522125244</v>
      </c>
      <c r="N279">
        <v>-25.662239074706999</v>
      </c>
      <c r="O279">
        <v>-23.8893032073975</v>
      </c>
      <c r="P279">
        <v>-27.188745498657202</v>
      </c>
      <c r="Q279">
        <v>-26.163791656494102</v>
      </c>
      <c r="R279">
        <v>-20.358190536498999</v>
      </c>
      <c r="S279">
        <v>-24.1590270996094</v>
      </c>
      <c r="T279">
        <v>-25.853340148925799</v>
      </c>
      <c r="U279">
        <v>-28.1118774414063</v>
      </c>
      <c r="V279">
        <v>-25.588499069213899</v>
      </c>
      <c r="W279">
        <v>-23.907230377197301</v>
      </c>
      <c r="X279">
        <v>-25.5623474121094</v>
      </c>
      <c r="Y279">
        <v>-28.347427368164102</v>
      </c>
      <c r="Z279">
        <v>-26.878822326660199</v>
      </c>
      <c r="AA279">
        <v>-25.347536087036101</v>
      </c>
      <c r="AB279">
        <v>-21.196912765502901</v>
      </c>
      <c r="AC279">
        <v>-24.1679573059082</v>
      </c>
      <c r="AD279">
        <v>-21.475288391113299</v>
      </c>
      <c r="AE279">
        <v>-27.1710205078125</v>
      </c>
      <c r="AF279">
        <v>-22.639965057373001</v>
      </c>
      <c r="AG279">
        <v>-20.978488922119102</v>
      </c>
      <c r="AH279">
        <v>-22.233383178710898</v>
      </c>
      <c r="AI279">
        <v>-25.680564880371101</v>
      </c>
      <c r="AJ279">
        <v>-26.023765563964801</v>
      </c>
      <c r="AK279">
        <v>-25.399196624755898</v>
      </c>
      <c r="AL279">
        <v>-25.954250335693398</v>
      </c>
      <c r="AM279">
        <v>-26.063825607299801</v>
      </c>
      <c r="AN279">
        <v>-27.477287292480501</v>
      </c>
      <c r="AO279">
        <v>-26.745031356811499</v>
      </c>
      <c r="AP279">
        <v>-20.757991790771499</v>
      </c>
      <c r="AQ279">
        <v>-26.435588836669901</v>
      </c>
      <c r="AR279">
        <v>-21.833869934081999</v>
      </c>
      <c r="AS279">
        <v>-24.150129318237301</v>
      </c>
      <c r="AT279">
        <v>-25.623441696166999</v>
      </c>
      <c r="AU279">
        <v>-26.161039352416999</v>
      </c>
      <c r="AV279">
        <v>-28.839309692382798</v>
      </c>
      <c r="AW279">
        <v>-21.383722305297901</v>
      </c>
      <c r="AX279">
        <v>-22.923032760620099</v>
      </c>
      <c r="AY279">
        <v>-24.860546112060501</v>
      </c>
      <c r="AZ279">
        <v>-24.314847946166999</v>
      </c>
      <c r="BA279">
        <v>-24.7405109405518</v>
      </c>
    </row>
    <row r="280" spans="1:53" x14ac:dyDescent="0.25">
      <c r="B280">
        <v>1.6490384488885401E-2</v>
      </c>
      <c r="C280">
        <v>-1.7360087803432098E-2</v>
      </c>
      <c r="D280" t="s">
        <v>2153</v>
      </c>
      <c r="E280" t="s">
        <v>1882</v>
      </c>
      <c r="F280">
        <v>1</v>
      </c>
      <c r="G280">
        <v>4</v>
      </c>
      <c r="I280">
        <v>-16.6417331695557</v>
      </c>
      <c r="J280">
        <v>-16.310981750488299</v>
      </c>
      <c r="K280">
        <v>-20.513648986816399</v>
      </c>
      <c r="L280">
        <v>-18.4256782531738</v>
      </c>
      <c r="M280">
        <v>-19.183107376098601</v>
      </c>
      <c r="N280">
        <v>-17.906539916992202</v>
      </c>
      <c r="O280">
        <v>-17.683641433715799</v>
      </c>
      <c r="P280">
        <v>-16.979234695434599</v>
      </c>
      <c r="Q280">
        <v>-16.383131027221701</v>
      </c>
      <c r="R280">
        <v>-17.044042587280298</v>
      </c>
      <c r="S280">
        <v>-16.973653793335</v>
      </c>
      <c r="T280">
        <v>-17.370853424072301</v>
      </c>
      <c r="U280">
        <v>-16.187406539916999</v>
      </c>
      <c r="V280">
        <v>-18.405500411987301</v>
      </c>
      <c r="W280">
        <v>-17.283103942871101</v>
      </c>
      <c r="X280">
        <v>-18.187406539916999</v>
      </c>
      <c r="Y280">
        <v>-17.539251327514599</v>
      </c>
      <c r="Z280">
        <v>-16.953372955322301</v>
      </c>
      <c r="AA280">
        <v>-17.714338302612301</v>
      </c>
      <c r="AB280">
        <v>-20.3737907409668</v>
      </c>
      <c r="AC280">
        <v>-16.9279670715332</v>
      </c>
      <c r="AD280">
        <v>-18.840715408325199</v>
      </c>
      <c r="AE280">
        <v>-17.575424194335898</v>
      </c>
      <c r="AF280">
        <v>-18.59814453125</v>
      </c>
      <c r="AG280">
        <v>-16.874984741210898</v>
      </c>
      <c r="AH280">
        <v>-16.629980087280298</v>
      </c>
      <c r="AI280">
        <v>-18.0401496887207</v>
      </c>
      <c r="AJ280">
        <v>-19.2266960144043</v>
      </c>
      <c r="AK280">
        <v>-18.346605300903299</v>
      </c>
      <c r="AL280">
        <v>-16.8715209960938</v>
      </c>
      <c r="AM280">
        <v>-18.001777648925799</v>
      </c>
      <c r="AN280">
        <v>-16.231128692626999</v>
      </c>
      <c r="AO280">
        <v>-17.126276016235401</v>
      </c>
      <c r="AP280">
        <v>-17.183107376098601</v>
      </c>
      <c r="AQ280">
        <v>-17.1200981140137</v>
      </c>
      <c r="AR280">
        <v>-18.656560897827099</v>
      </c>
      <c r="AS280">
        <v>-18.1917209625244</v>
      </c>
      <c r="AT280">
        <v>-16.880195617675799</v>
      </c>
      <c r="AU280">
        <v>-16.5952854156494</v>
      </c>
      <c r="AV280">
        <v>-17.888923645019499</v>
      </c>
      <c r="AW280">
        <v>-17.7425346374512</v>
      </c>
      <c r="AX280">
        <v>-18.990463256835898</v>
      </c>
      <c r="AY280">
        <v>-17.8006381988525</v>
      </c>
      <c r="AZ280">
        <v>-18.111900329589801</v>
      </c>
      <c r="BA280">
        <v>-18.917213439941399</v>
      </c>
    </row>
    <row r="281" spans="1:53" x14ac:dyDescent="0.25">
      <c r="B281">
        <v>0.74275493663214598</v>
      </c>
      <c r="C281">
        <v>1.3271345683506499</v>
      </c>
      <c r="D281" t="s">
        <v>2154</v>
      </c>
      <c r="E281" t="s">
        <v>1882</v>
      </c>
      <c r="F281">
        <v>1</v>
      </c>
      <c r="G281">
        <v>4</v>
      </c>
      <c r="I281">
        <v>-26.1337184906006</v>
      </c>
      <c r="J281">
        <v>-29.6736164093018</v>
      </c>
      <c r="K281">
        <v>-25.1640739440918</v>
      </c>
      <c r="L281">
        <v>-24.894680023193398</v>
      </c>
      <c r="M281">
        <v>-25.033870697021499</v>
      </c>
      <c r="N281">
        <v>-31.072269439697301</v>
      </c>
      <c r="O281">
        <v>-25.6807746887207</v>
      </c>
      <c r="P281">
        <v>-27.461906433105501</v>
      </c>
      <c r="Q281">
        <v>-24.341547012329102</v>
      </c>
      <c r="R281">
        <v>-27.6861763000488</v>
      </c>
      <c r="S281">
        <v>-21.931568145751999</v>
      </c>
      <c r="T281">
        <v>-26.492267608642599</v>
      </c>
      <c r="U281">
        <v>-28.3401393890381</v>
      </c>
      <c r="V281">
        <v>-29.5121555328369</v>
      </c>
      <c r="W281">
        <v>-27.303825378418001</v>
      </c>
      <c r="X281">
        <v>-21.5709228515625</v>
      </c>
      <c r="Y281">
        <v>-30.148509979248001</v>
      </c>
      <c r="Z281">
        <v>-29.686317443847699</v>
      </c>
      <c r="AA281">
        <v>-23.169431686401399</v>
      </c>
      <c r="AB281">
        <v>-21.762926101684599</v>
      </c>
      <c r="AC281">
        <v>-21.224927902221701</v>
      </c>
      <c r="AD281">
        <v>-22.335109710693398</v>
      </c>
      <c r="AE281">
        <v>-23.7455749511719</v>
      </c>
      <c r="AF281">
        <v>-21.809890747070298</v>
      </c>
      <c r="AG281">
        <v>-25.339420318603501</v>
      </c>
      <c r="AH281">
        <v>-29.790824890136701</v>
      </c>
      <c r="AI281">
        <v>-24.5426330566406</v>
      </c>
      <c r="AJ281">
        <v>-29.148414611816399</v>
      </c>
      <c r="AK281">
        <v>-22.8563232421875</v>
      </c>
      <c r="AL281">
        <v>-24.2458095550537</v>
      </c>
      <c r="AM281">
        <v>-29.4629936218262</v>
      </c>
      <c r="AN281">
        <v>-25.5662326812744</v>
      </c>
      <c r="AO281">
        <v>-26.733180999755898</v>
      </c>
      <c r="AP281">
        <v>-25.170259475708001</v>
      </c>
      <c r="AQ281">
        <v>-25.9305515289307</v>
      </c>
      <c r="AR281">
        <v>-26.5422763824463</v>
      </c>
      <c r="AS281">
        <v>-23.7436122894287</v>
      </c>
      <c r="AT281">
        <v>-26.6016731262207</v>
      </c>
      <c r="AU281">
        <v>-20.5212726593018</v>
      </c>
      <c r="AV281">
        <v>-22.930732727050799</v>
      </c>
      <c r="AW281">
        <v>-27.420932769775401</v>
      </c>
      <c r="AX281">
        <v>-22.966615676879901</v>
      </c>
      <c r="AY281">
        <v>-26.223239898681602</v>
      </c>
      <c r="AZ281">
        <v>-28.274864196777301</v>
      </c>
      <c r="BA281">
        <v>-25.504076004028299</v>
      </c>
    </row>
    <row r="282" spans="1:53" x14ac:dyDescent="0.25">
      <c r="A282" t="s">
        <v>1880</v>
      </c>
      <c r="B282">
        <v>4.28342581420132</v>
      </c>
      <c r="C282">
        <v>3.1635814666748101</v>
      </c>
      <c r="D282" t="s">
        <v>2155</v>
      </c>
      <c r="E282" t="s">
        <v>1882</v>
      </c>
      <c r="F282">
        <v>1</v>
      </c>
      <c r="G282">
        <v>4</v>
      </c>
      <c r="I282">
        <v>-22.077173233032202</v>
      </c>
      <c r="J282">
        <v>-21.635257720947301</v>
      </c>
      <c r="K282">
        <v>-24.985429763793899</v>
      </c>
      <c r="L282">
        <v>-29.230298995971701</v>
      </c>
      <c r="M282">
        <v>-24.1951713562012</v>
      </c>
      <c r="N282">
        <v>-25.094306945800799</v>
      </c>
      <c r="O282">
        <v>-28.9706134796143</v>
      </c>
      <c r="P282">
        <v>-26.957920074462901</v>
      </c>
      <c r="Q282">
        <v>-22.513648986816399</v>
      </c>
      <c r="R282">
        <v>-30.351146697998001</v>
      </c>
      <c r="S282">
        <v>-22.479499816894499</v>
      </c>
      <c r="T282">
        <v>-21.897352218627901</v>
      </c>
      <c r="U282">
        <v>-21.446142196655298</v>
      </c>
      <c r="V282">
        <v>-21.0550022125244</v>
      </c>
      <c r="W282">
        <v>-21.7888278961182</v>
      </c>
      <c r="X282">
        <v>-23.281171798706101</v>
      </c>
      <c r="Y282">
        <v>-21.616582870483398</v>
      </c>
      <c r="Z282">
        <v>-21.183107376098601</v>
      </c>
      <c r="AA282">
        <v>-20.869447708129901</v>
      </c>
      <c r="AB282">
        <v>-21.6927814483643</v>
      </c>
      <c r="AC282">
        <v>-21.630565643310501</v>
      </c>
      <c r="AD282">
        <v>-20.5867404937744</v>
      </c>
      <c r="AE282">
        <v>-25.751020431518601</v>
      </c>
      <c r="AF282">
        <v>-21.0550022125244</v>
      </c>
      <c r="AG282">
        <v>-22.3895587921143</v>
      </c>
      <c r="AH282">
        <v>-21.8805446624756</v>
      </c>
      <c r="AI282">
        <v>-22.135801315307599</v>
      </c>
      <c r="AJ282">
        <v>-26.197441101074201</v>
      </c>
      <c r="AK282">
        <v>-21.196912765502901</v>
      </c>
      <c r="AL282">
        <v>-22.350458145141602</v>
      </c>
      <c r="AM282">
        <v>-23.077173233032202</v>
      </c>
      <c r="AN282">
        <v>-22.575424194335898</v>
      </c>
      <c r="AO282">
        <v>-23.002534866333001</v>
      </c>
      <c r="AP282">
        <v>-27.640893936157202</v>
      </c>
      <c r="AQ282">
        <v>-23.493261337280298</v>
      </c>
      <c r="AR282">
        <v>-24.026084899902301</v>
      </c>
      <c r="AS282">
        <v>-21.925809860229499</v>
      </c>
      <c r="AT282">
        <v>-22.575424194335898</v>
      </c>
      <c r="AU282">
        <v>-22.176254272460898</v>
      </c>
      <c r="AV282">
        <v>-22.3581943511963</v>
      </c>
      <c r="AW282">
        <v>-21.1934490203857</v>
      </c>
      <c r="AX282">
        <v>-22.6494255065918</v>
      </c>
      <c r="AY282">
        <v>-22.051862716674801</v>
      </c>
      <c r="AZ282">
        <v>-22.122566223144499</v>
      </c>
      <c r="BA282">
        <v>-21.96071434021</v>
      </c>
    </row>
    <row r="283" spans="1:53" x14ac:dyDescent="0.25">
      <c r="B283">
        <v>1.7019895494982999</v>
      </c>
      <c r="C283">
        <v>-2.6121428898402601</v>
      </c>
      <c r="D283" t="s">
        <v>2156</v>
      </c>
      <c r="E283" t="s">
        <v>1882</v>
      </c>
      <c r="F283">
        <v>1</v>
      </c>
      <c r="G283">
        <v>4</v>
      </c>
      <c r="I283">
        <v>-20.922937393188501</v>
      </c>
      <c r="J283">
        <v>-20.5071830749512</v>
      </c>
      <c r="K283">
        <v>-18.8819370269775</v>
      </c>
      <c r="L283">
        <v>-20.230241775512699</v>
      </c>
      <c r="M283">
        <v>-19.1660346984863</v>
      </c>
      <c r="N283">
        <v>-20.008609771728501</v>
      </c>
      <c r="O283">
        <v>-24.397081375122099</v>
      </c>
      <c r="P283">
        <v>-19.067630767822301</v>
      </c>
      <c r="Q283">
        <v>-21.109449386596701</v>
      </c>
      <c r="R283">
        <v>-19.509336471557599</v>
      </c>
      <c r="S283">
        <v>-21.1899929046631</v>
      </c>
      <c r="T283">
        <v>-19.729934692382798</v>
      </c>
      <c r="U283">
        <v>-20.593187332153299</v>
      </c>
      <c r="V283">
        <v>-26.6670436859131</v>
      </c>
      <c r="W283">
        <v>-20.4014987945557</v>
      </c>
      <c r="X283">
        <v>-21.023908615112301</v>
      </c>
      <c r="Y283">
        <v>-21.3816528320313</v>
      </c>
      <c r="Z283">
        <v>-20.658948898315401</v>
      </c>
      <c r="AA283">
        <v>-28.185997009277301</v>
      </c>
      <c r="AB283">
        <v>-22.183107376098601</v>
      </c>
      <c r="AC283">
        <v>-23.4075717926025</v>
      </c>
      <c r="AD283">
        <v>-21.135801315307599</v>
      </c>
      <c r="AE283">
        <v>-20.112960815429702</v>
      </c>
      <c r="AF283">
        <v>-21.5179748535156</v>
      </c>
      <c r="AG283">
        <v>-22.335109710693398</v>
      </c>
      <c r="AH283">
        <v>-21.7888278961182</v>
      </c>
      <c r="AI283">
        <v>-21.0899982452393</v>
      </c>
      <c r="AJ283">
        <v>-23.278131484985401</v>
      </c>
      <c r="AK283">
        <v>-25.6625785827637</v>
      </c>
      <c r="AL283">
        <v>-22.196912765502901</v>
      </c>
      <c r="AM283">
        <v>-20.019302368164102</v>
      </c>
      <c r="AN283">
        <v>-21.070804595947301</v>
      </c>
      <c r="AO283">
        <v>-20.028530120849599</v>
      </c>
      <c r="AP283">
        <v>-26.4044895172119</v>
      </c>
      <c r="AQ283">
        <v>-21.522314071655298</v>
      </c>
      <c r="AR283">
        <v>-30.667711257934599</v>
      </c>
      <c r="AS283">
        <v>-20.1291694641113</v>
      </c>
      <c r="AT283">
        <v>-26.739891052246101</v>
      </c>
      <c r="AU283">
        <v>-24.967832565307599</v>
      </c>
      <c r="AV283">
        <v>-25.184389114379901</v>
      </c>
      <c r="AW283">
        <v>-20.5552787780762</v>
      </c>
      <c r="AX283">
        <v>-32.5770072937012</v>
      </c>
      <c r="AY283">
        <v>-20.799320220947301</v>
      </c>
      <c r="AZ283">
        <v>-21.159259796142599</v>
      </c>
      <c r="BA283">
        <v>-28.360107421875</v>
      </c>
    </row>
    <row r="284" spans="1:53" x14ac:dyDescent="0.25">
      <c r="B284">
        <v>1.04671976643255</v>
      </c>
      <c r="C284">
        <v>1.34498160226004</v>
      </c>
      <c r="D284" t="s">
        <v>2157</v>
      </c>
      <c r="E284" t="s">
        <v>1882</v>
      </c>
      <c r="F284">
        <v>1</v>
      </c>
      <c r="G284">
        <v>4</v>
      </c>
      <c r="I284">
        <v>-28.386053085327099</v>
      </c>
      <c r="J284">
        <v>-29.502794265747099</v>
      </c>
      <c r="K284">
        <v>-29.777694702148398</v>
      </c>
      <c r="L284">
        <v>-26.453088760376001</v>
      </c>
      <c r="M284">
        <v>-27.551784515380898</v>
      </c>
      <c r="N284">
        <v>-25.2032794952393</v>
      </c>
      <c r="O284">
        <v>-31.049222946166999</v>
      </c>
      <c r="P284">
        <v>-25.961893081665</v>
      </c>
      <c r="Q284">
        <v>-31.1309299468994</v>
      </c>
      <c r="R284">
        <v>-25.226259231567401</v>
      </c>
      <c r="S284">
        <v>-24.5503959655762</v>
      </c>
      <c r="T284">
        <v>-29.784563064575199</v>
      </c>
      <c r="U284">
        <v>-30.8814373016357</v>
      </c>
      <c r="V284">
        <v>-26.0493564605713</v>
      </c>
      <c r="W284">
        <v>-27.795352935791001</v>
      </c>
      <c r="X284">
        <v>-23.697681427001999</v>
      </c>
      <c r="Y284">
        <v>-25.626823425293001</v>
      </c>
      <c r="Z284">
        <v>-26.0493564605713</v>
      </c>
      <c r="AA284">
        <v>-28.057630538940401</v>
      </c>
      <c r="AB284">
        <v>-27.128297805786101</v>
      </c>
      <c r="AC284">
        <v>-25.300416946411101</v>
      </c>
      <c r="AD284">
        <v>-24.061933517456101</v>
      </c>
      <c r="AE284">
        <v>-25.7004795074463</v>
      </c>
      <c r="AF284">
        <v>-25.0098266601563</v>
      </c>
      <c r="AG284">
        <v>-23.938510894775401</v>
      </c>
      <c r="AH284">
        <v>-28.6310329437256</v>
      </c>
      <c r="AI284">
        <v>-28.845676422119102</v>
      </c>
      <c r="AJ284">
        <v>-26.4005641937256</v>
      </c>
      <c r="AK284">
        <v>-26.8785495758057</v>
      </c>
      <c r="AL284">
        <v>-24.3050422668457</v>
      </c>
      <c r="AM284">
        <v>-24.747381210327099</v>
      </c>
      <c r="AN284">
        <v>-30.2529411315918</v>
      </c>
      <c r="AO284">
        <v>-28.234888076782202</v>
      </c>
      <c r="AP284">
        <v>-25.906398773193398</v>
      </c>
      <c r="AQ284">
        <v>-29.600831985473601</v>
      </c>
      <c r="AR284">
        <v>-25.911725997924801</v>
      </c>
      <c r="AS284">
        <v>-25.784652709960898</v>
      </c>
      <c r="AT284">
        <v>-25.926139831543001</v>
      </c>
      <c r="AU284">
        <v>-23.565345764160199</v>
      </c>
      <c r="AV284">
        <v>-27.640796661376999</v>
      </c>
      <c r="AW284">
        <v>-29.473901748657202</v>
      </c>
      <c r="AX284">
        <v>-25.809890747070298</v>
      </c>
      <c r="AY284">
        <v>-26.6688022613525</v>
      </c>
      <c r="AZ284">
        <v>-24.4582710266113</v>
      </c>
      <c r="BA284">
        <v>-31.1012477874756</v>
      </c>
    </row>
    <row r="285" spans="1:53" x14ac:dyDescent="0.25">
      <c r="B285">
        <v>2.41588293640929</v>
      </c>
      <c r="C285">
        <v>-2.8504818780081602</v>
      </c>
      <c r="D285" t="s">
        <v>2158</v>
      </c>
      <c r="E285" t="s">
        <v>1882</v>
      </c>
      <c r="F285">
        <v>1</v>
      </c>
      <c r="G285">
        <v>4</v>
      </c>
      <c r="I285">
        <v>-22.162643432617202</v>
      </c>
      <c r="J285">
        <v>-22.335109710693398</v>
      </c>
      <c r="K285">
        <v>-22.0899982452393</v>
      </c>
      <c r="L285">
        <v>-19.498609542846701</v>
      </c>
      <c r="M285">
        <v>-21.737482070922901</v>
      </c>
      <c r="N285">
        <v>-20.028530120849599</v>
      </c>
      <c r="O285">
        <v>-22.135801315307599</v>
      </c>
      <c r="P285">
        <v>-21.863929748535199</v>
      </c>
      <c r="Q285">
        <v>-21.513648986816399</v>
      </c>
      <c r="R285">
        <v>-20.3427639007568</v>
      </c>
      <c r="S285">
        <v>-22.319923400878899</v>
      </c>
      <c r="T285">
        <v>-21.584470748901399</v>
      </c>
      <c r="U285">
        <v>-20.639965057373001</v>
      </c>
      <c r="V285">
        <v>-22.365970611572301</v>
      </c>
      <c r="W285">
        <v>-25.594152450561499</v>
      </c>
      <c r="X285">
        <v>-25.3366374969482</v>
      </c>
      <c r="Y285">
        <v>-25.879430770873999</v>
      </c>
      <c r="Z285">
        <v>-23.790920257568398</v>
      </c>
      <c r="AA285">
        <v>-26.2768878936768</v>
      </c>
      <c r="AB285">
        <v>-27.574295043945298</v>
      </c>
      <c r="AC285">
        <v>-18.174545288085898</v>
      </c>
      <c r="AD285">
        <v>-25.996868133544901</v>
      </c>
      <c r="AE285">
        <v>-24.892850875854499</v>
      </c>
      <c r="AF285">
        <v>-29.838636398315401</v>
      </c>
      <c r="AG285">
        <v>-21.058149337768601</v>
      </c>
      <c r="AH285">
        <v>-24.0045680999756</v>
      </c>
      <c r="AI285">
        <v>-24.966615676879901</v>
      </c>
      <c r="AJ285">
        <v>-23.077173233032202</v>
      </c>
      <c r="AK285">
        <v>-25.672386169433601</v>
      </c>
      <c r="AL285">
        <v>-21.954837799072301</v>
      </c>
      <c r="AM285">
        <v>-23.210851669311499</v>
      </c>
      <c r="AN285">
        <v>-21.429746627807599</v>
      </c>
      <c r="AO285">
        <v>-24.990463256835898</v>
      </c>
      <c r="AP285">
        <v>-21.737482070922901</v>
      </c>
      <c r="AQ285">
        <v>-20.544206619262699</v>
      </c>
      <c r="AR285">
        <v>-23.1424655914307</v>
      </c>
      <c r="AS285">
        <v>-33.846710205078097</v>
      </c>
      <c r="AT285">
        <v>-22.966615676879901</v>
      </c>
      <c r="AU285">
        <v>-24.1478176116943</v>
      </c>
      <c r="AV285">
        <v>-22.513648986816399</v>
      </c>
      <c r="AW285">
        <v>-23.897352218627901</v>
      </c>
      <c r="AX285">
        <v>-25.575424194335898</v>
      </c>
      <c r="AY285">
        <v>-26.804847717285199</v>
      </c>
      <c r="AZ285">
        <v>-26.104181289672901</v>
      </c>
      <c r="BA285">
        <v>-25.835577011108398</v>
      </c>
    </row>
    <row r="286" spans="1:53" x14ac:dyDescent="0.25">
      <c r="B286">
        <v>0.21679016401894799</v>
      </c>
      <c r="C286">
        <v>-0.51509437561035298</v>
      </c>
      <c r="D286" t="s">
        <v>2159</v>
      </c>
      <c r="E286" t="s">
        <v>1882</v>
      </c>
      <c r="F286">
        <v>1</v>
      </c>
      <c r="G286">
        <v>4</v>
      </c>
      <c r="I286">
        <v>-23.854642868041999</v>
      </c>
      <c r="J286">
        <v>-27.5829753875732</v>
      </c>
      <c r="K286">
        <v>-22.321811676025401</v>
      </c>
      <c r="L286">
        <v>-25.015090942382798</v>
      </c>
      <c r="M286">
        <v>-24.854049682617202</v>
      </c>
      <c r="N286">
        <v>-23.503597259521499</v>
      </c>
      <c r="O286">
        <v>-32.159427642822301</v>
      </c>
      <c r="P286">
        <v>-23.533668518066399</v>
      </c>
      <c r="Q286">
        <v>-26.5754203796387</v>
      </c>
      <c r="R286">
        <v>-22.960044860839801</v>
      </c>
      <c r="S286">
        <v>-27.185857772827099</v>
      </c>
      <c r="T286">
        <v>-28.826963424682599</v>
      </c>
      <c r="U286">
        <v>-20.840236663818398</v>
      </c>
      <c r="V286">
        <v>-33.687877655029297</v>
      </c>
      <c r="W286">
        <v>-24.389442443847699</v>
      </c>
      <c r="X286">
        <v>-25.3211669921875</v>
      </c>
      <c r="Y286">
        <v>-24.092243194580099</v>
      </c>
      <c r="Z286">
        <v>-24.600446701049801</v>
      </c>
      <c r="AA286">
        <v>-23.7674446105957</v>
      </c>
      <c r="AB286">
        <v>-27.646390914916999</v>
      </c>
      <c r="AC286">
        <v>-24.352003097534201</v>
      </c>
      <c r="AD286">
        <v>-23.532779693603501</v>
      </c>
      <c r="AE286">
        <v>-23.320976257324201</v>
      </c>
      <c r="AF286">
        <v>-25.100339889526399</v>
      </c>
      <c r="AG286">
        <v>-25.879430770873999</v>
      </c>
      <c r="AH286">
        <v>-23.1366271972656</v>
      </c>
      <c r="AI286">
        <v>-25.378860473632798</v>
      </c>
      <c r="AJ286">
        <v>-27.4165439605713</v>
      </c>
      <c r="AK286">
        <v>-21.9798393249512</v>
      </c>
      <c r="AL286">
        <v>-22.913791656494102</v>
      </c>
      <c r="AM286">
        <v>-23.661737442016602</v>
      </c>
      <c r="AN286">
        <v>-30.7420463562012</v>
      </c>
      <c r="AO286">
        <v>-24.5428371429443</v>
      </c>
      <c r="AP286">
        <v>-24.9372749328613</v>
      </c>
      <c r="AQ286">
        <v>-31.002302169799801</v>
      </c>
      <c r="AR286">
        <v>-26.7121887207031</v>
      </c>
      <c r="AS286">
        <v>-27.482091903686499</v>
      </c>
      <c r="AT286">
        <v>-26.062477111816399</v>
      </c>
      <c r="AU286">
        <v>-26.0791530609131</v>
      </c>
      <c r="AV286">
        <v>-24.818719863891602</v>
      </c>
      <c r="AW286">
        <v>-26.6081428527832</v>
      </c>
      <c r="AX286">
        <v>-28.227546691894499</v>
      </c>
      <c r="AY286">
        <v>-25.355342864990199</v>
      </c>
      <c r="AZ286">
        <v>-29.3885402679443</v>
      </c>
      <c r="BA286">
        <v>-22.301191329956101</v>
      </c>
    </row>
    <row r="287" spans="1:53" x14ac:dyDescent="0.25">
      <c r="B287">
        <v>0.460717454172902</v>
      </c>
      <c r="C287">
        <v>1.1547036852155399</v>
      </c>
      <c r="D287" t="s">
        <v>2160</v>
      </c>
      <c r="E287" t="s">
        <v>1882</v>
      </c>
      <c r="F287">
        <v>1</v>
      </c>
      <c r="G287">
        <v>4</v>
      </c>
      <c r="I287">
        <v>-25.634319305419901</v>
      </c>
      <c r="J287">
        <v>-23.525793075561499</v>
      </c>
      <c r="K287">
        <v>-23.900318145751999</v>
      </c>
      <c r="L287">
        <v>-25.691400527954102</v>
      </c>
      <c r="M287">
        <v>-33.680885314941399</v>
      </c>
      <c r="N287">
        <v>-25.4006156921387</v>
      </c>
      <c r="O287">
        <v>-25.561069488525401</v>
      </c>
      <c r="P287">
        <v>-30.429090499877901</v>
      </c>
      <c r="Q287">
        <v>-21.914360046386701</v>
      </c>
      <c r="R287">
        <v>-25.657037734985401</v>
      </c>
      <c r="S287">
        <v>-21.196912765502901</v>
      </c>
      <c r="T287">
        <v>-22.487962722778299</v>
      </c>
      <c r="U287">
        <v>-24.7721977233887</v>
      </c>
      <c r="V287">
        <v>-27.735679626464801</v>
      </c>
      <c r="W287">
        <v>-24.725276947021499</v>
      </c>
      <c r="X287">
        <v>-24.155885696411101</v>
      </c>
      <c r="Y287">
        <v>-25.482671737670898</v>
      </c>
      <c r="Z287">
        <v>-23.040287017822301</v>
      </c>
      <c r="AA287">
        <v>-21.082090377807599</v>
      </c>
      <c r="AB287">
        <v>-22.737482070922901</v>
      </c>
      <c r="AC287">
        <v>-21.768070220947301</v>
      </c>
      <c r="AD287">
        <v>-21.799320220947301</v>
      </c>
      <c r="AE287">
        <v>-24.607419967651399</v>
      </c>
      <c r="AF287">
        <v>-21.831264495849599</v>
      </c>
      <c r="AG287">
        <v>-21.593572616577099</v>
      </c>
      <c r="AH287">
        <v>-16.394309997558601</v>
      </c>
      <c r="AI287">
        <v>-26.8934631347656</v>
      </c>
      <c r="AJ287">
        <v>-29.806482315063501</v>
      </c>
      <c r="AK287">
        <v>-25.962089538574201</v>
      </c>
      <c r="AL287">
        <v>-28.023250579833999</v>
      </c>
      <c r="AM287">
        <v>-32.062534332275398</v>
      </c>
      <c r="AN287">
        <v>-20.692792892456101</v>
      </c>
      <c r="AO287">
        <v>-23.109245300293001</v>
      </c>
      <c r="AP287">
        <v>-27.0027885437012</v>
      </c>
      <c r="AQ287">
        <v>-26.683254241943398</v>
      </c>
      <c r="AR287">
        <v>-27.5725212097168</v>
      </c>
      <c r="AS287">
        <v>-25.361991882324201</v>
      </c>
      <c r="AT287">
        <v>-32.183685302734403</v>
      </c>
      <c r="AU287">
        <v>-26.9055271148682</v>
      </c>
      <c r="AV287">
        <v>-23.728717803955099</v>
      </c>
      <c r="AW287">
        <v>-28.3026313781738</v>
      </c>
      <c r="AX287">
        <v>-29.702724456787099</v>
      </c>
      <c r="AY287">
        <v>-26.244270324706999</v>
      </c>
      <c r="AZ287">
        <v>-24.8068447113037</v>
      </c>
      <c r="BA287">
        <v>-24.012266159057599</v>
      </c>
    </row>
    <row r="288" spans="1:53" x14ac:dyDescent="0.25">
      <c r="B288">
        <v>0.62519415857583605</v>
      </c>
      <c r="C288">
        <v>-1.1686464854649199</v>
      </c>
      <c r="D288" t="s">
        <v>2161</v>
      </c>
      <c r="E288" t="s">
        <v>1882</v>
      </c>
      <c r="F288">
        <v>1</v>
      </c>
      <c r="G288">
        <v>4</v>
      </c>
      <c r="I288">
        <v>-26.678373336791999</v>
      </c>
      <c r="J288">
        <v>-29.773715972900401</v>
      </c>
      <c r="K288">
        <v>-23.7741298675537</v>
      </c>
      <c r="L288">
        <v>-22.685588836669901</v>
      </c>
      <c r="M288">
        <v>-22.420885086059599</v>
      </c>
      <c r="N288">
        <v>-23.226610183715799</v>
      </c>
      <c r="O288">
        <v>-23.758960723876999</v>
      </c>
      <c r="P288">
        <v>-22.226875305175799</v>
      </c>
      <c r="Q288">
        <v>-24.9328212738037</v>
      </c>
      <c r="R288">
        <v>-22.133491516113299</v>
      </c>
      <c r="S288">
        <v>-28.585515975952099</v>
      </c>
      <c r="T288">
        <v>-23.5084743499756</v>
      </c>
      <c r="U288">
        <v>-23.809507369995099</v>
      </c>
      <c r="V288">
        <v>-24.303401947021499</v>
      </c>
      <c r="W288">
        <v>-24.5328674316406</v>
      </c>
      <c r="X288">
        <v>-23.746229171752901</v>
      </c>
      <c r="Y288">
        <v>-24.712482452392599</v>
      </c>
      <c r="Z288">
        <v>-24.089513778686499</v>
      </c>
      <c r="AA288">
        <v>-26.859113693237301</v>
      </c>
      <c r="AB288">
        <v>-22.171836853027301</v>
      </c>
      <c r="AC288">
        <v>-34.565353393554702</v>
      </c>
      <c r="AD288">
        <v>-29.202541351318398</v>
      </c>
      <c r="AE288">
        <v>-22.9364318847656</v>
      </c>
      <c r="AF288">
        <v>-25.252805709838899</v>
      </c>
      <c r="AG288">
        <v>-21.943157196044901</v>
      </c>
      <c r="AH288">
        <v>-24.970422744751001</v>
      </c>
      <c r="AI288">
        <v>-27.326360702514599</v>
      </c>
      <c r="AJ288">
        <v>-29.091331481933601</v>
      </c>
      <c r="AK288">
        <v>-23.590007781982401</v>
      </c>
      <c r="AL288">
        <v>-27.021923065185501</v>
      </c>
      <c r="AM288">
        <v>-22.4209289550781</v>
      </c>
      <c r="AN288">
        <v>-25.153846740722699</v>
      </c>
      <c r="AO288">
        <v>-24.6262607574463</v>
      </c>
      <c r="AP288">
        <v>-25.317975997924801</v>
      </c>
      <c r="AQ288">
        <v>-24.174085617065401</v>
      </c>
      <c r="AR288">
        <v>-23.120346069335898</v>
      </c>
      <c r="AS288">
        <v>-23.7223815917969</v>
      </c>
      <c r="AT288">
        <v>-29.112056732177699</v>
      </c>
      <c r="AU288">
        <v>-19.395591735839801</v>
      </c>
      <c r="AV288">
        <v>-27.526502609252901</v>
      </c>
      <c r="AW288">
        <v>-26.842302322387699</v>
      </c>
      <c r="AX288">
        <v>-22.737482070922901</v>
      </c>
      <c r="AY288">
        <v>-27.532171249389599</v>
      </c>
      <c r="AZ288">
        <v>-26.9120388031006</v>
      </c>
      <c r="BA288">
        <v>-25.7294597625732</v>
      </c>
    </row>
    <row r="289" spans="2:53" x14ac:dyDescent="0.25">
      <c r="B289">
        <v>1.83215876023862</v>
      </c>
      <c r="C289">
        <v>1.6667847497122601</v>
      </c>
      <c r="D289" t="s">
        <v>2162</v>
      </c>
      <c r="E289" t="s">
        <v>1882</v>
      </c>
      <c r="F289">
        <v>1</v>
      </c>
      <c r="G289">
        <v>4</v>
      </c>
      <c r="I289">
        <v>-20.454408645629901</v>
      </c>
      <c r="J289">
        <v>-19.8475036621094</v>
      </c>
      <c r="K289">
        <v>-29.104761123657202</v>
      </c>
      <c r="L289">
        <v>-25.875909805297901</v>
      </c>
      <c r="M289">
        <v>-24.434646606445298</v>
      </c>
      <c r="N289">
        <v>-22.1291694641113</v>
      </c>
      <c r="O289">
        <v>-20.557502746581999</v>
      </c>
      <c r="P289">
        <v>-21.260728836059599</v>
      </c>
      <c r="Q289">
        <v>-21.210851669311499</v>
      </c>
      <c r="R289">
        <v>-28.130531311035199</v>
      </c>
      <c r="S289">
        <v>-19.902999877929702</v>
      </c>
      <c r="T289">
        <v>-21.0739860534668</v>
      </c>
      <c r="U289">
        <v>-20.900173187255898</v>
      </c>
      <c r="V289">
        <v>-21.842069625854499</v>
      </c>
      <c r="W289">
        <v>-22.593572616577099</v>
      </c>
      <c r="X289">
        <v>-21.002534866333001</v>
      </c>
      <c r="Y289">
        <v>-21.1061897277832</v>
      </c>
      <c r="Z289">
        <v>-21.869447708129901</v>
      </c>
      <c r="AA289">
        <v>-20.282642364501999</v>
      </c>
      <c r="AB289">
        <v>-20.5354099273682</v>
      </c>
      <c r="AC289">
        <v>-21.242717742919901</v>
      </c>
      <c r="AD289">
        <v>-21.312391281127901</v>
      </c>
      <c r="AE289">
        <v>-25.163997650146499</v>
      </c>
      <c r="AF289">
        <v>-21.335109710693398</v>
      </c>
      <c r="AG289">
        <v>-21.0932216644287</v>
      </c>
      <c r="AH289">
        <v>-20.886125564575199</v>
      </c>
      <c r="AI289">
        <v>-21.186546325683601</v>
      </c>
      <c r="AJ289">
        <v>-23.520576477050799</v>
      </c>
      <c r="AK289">
        <v>-22.162643432617202</v>
      </c>
      <c r="AL289">
        <v>-23.253496170043899</v>
      </c>
      <c r="AM289">
        <v>-24.134471893310501</v>
      </c>
      <c r="AN289">
        <v>-21.1796760559082</v>
      </c>
      <c r="AO289">
        <v>-21.589014053344702</v>
      </c>
      <c r="AP289">
        <v>-20.7526950836182</v>
      </c>
      <c r="AQ289">
        <v>-21.119276046752901</v>
      </c>
      <c r="AR289">
        <v>-22.155885696411101</v>
      </c>
      <c r="AS289">
        <v>-21.152519226074201</v>
      </c>
      <c r="AT289">
        <v>-21.544206619262699</v>
      </c>
      <c r="AU289">
        <v>-20.729934692382798</v>
      </c>
      <c r="AV289">
        <v>-21.825889587402301</v>
      </c>
      <c r="AW289">
        <v>-20.999507904052699</v>
      </c>
      <c r="AX289">
        <v>-22.0899982452393</v>
      </c>
      <c r="AY289">
        <v>-23.1029376983643</v>
      </c>
      <c r="AZ289">
        <v>-20.705060958862301</v>
      </c>
      <c r="BA289">
        <v>-21.836656570434599</v>
      </c>
    </row>
    <row r="290" spans="2:53" x14ac:dyDescent="0.25">
      <c r="B290">
        <v>3.0735668849021698</v>
      </c>
      <c r="C290">
        <v>3.0829615729195798</v>
      </c>
      <c r="D290" t="s">
        <v>2163</v>
      </c>
      <c r="E290" t="s">
        <v>1882</v>
      </c>
      <c r="F290">
        <v>1</v>
      </c>
      <c r="G290">
        <v>4</v>
      </c>
      <c r="I290">
        <v>-26.551052093505898</v>
      </c>
      <c r="J290">
        <v>-31.059831619262699</v>
      </c>
      <c r="K290">
        <v>-25.34987449646</v>
      </c>
      <c r="L290">
        <v>-26.556837081909201</v>
      </c>
      <c r="M290">
        <v>-26.7428188323975</v>
      </c>
      <c r="N290">
        <v>-29.234388351440401</v>
      </c>
      <c r="O290">
        <v>-28.716444015502901</v>
      </c>
      <c r="P290">
        <v>-26.746574401855501</v>
      </c>
      <c r="Q290">
        <v>-27.286237716674801</v>
      </c>
      <c r="R290">
        <v>-25.931495666503899</v>
      </c>
      <c r="S290">
        <v>-24.084854125976602</v>
      </c>
      <c r="T290">
        <v>-23.387973785400401</v>
      </c>
      <c r="U290">
        <v>-23.9610710144043</v>
      </c>
      <c r="V290">
        <v>-23.279701232910199</v>
      </c>
      <c r="W290">
        <v>-23.357984542846701</v>
      </c>
      <c r="X290">
        <v>-23.645633697509801</v>
      </c>
      <c r="Y290">
        <v>-24.6119499206543</v>
      </c>
      <c r="Z290">
        <v>-21.020006179809599</v>
      </c>
      <c r="AA290">
        <v>-23.895099639892599</v>
      </c>
      <c r="AB290">
        <v>-23.210851669311499</v>
      </c>
      <c r="AC290">
        <v>-23.2578315734863</v>
      </c>
      <c r="AD290">
        <v>-21.338932037353501</v>
      </c>
      <c r="AE290">
        <v>-26.224849700927699</v>
      </c>
      <c r="AF290">
        <v>-21.858434677123999</v>
      </c>
      <c r="AG290">
        <v>-22.3895587921143</v>
      </c>
      <c r="AH290">
        <v>-23.239141464233398</v>
      </c>
      <c r="AI290">
        <v>-28.928590774536101</v>
      </c>
      <c r="AJ290">
        <v>-28.956127166748001</v>
      </c>
      <c r="AK290">
        <v>-20.994091033935501</v>
      </c>
      <c r="AL290">
        <v>-22.6723308563232</v>
      </c>
      <c r="AM290">
        <v>-26.651451110839801</v>
      </c>
      <c r="AN290">
        <v>-29.216344833373999</v>
      </c>
      <c r="AO290">
        <v>-30.0304870605469</v>
      </c>
      <c r="AP290">
        <v>-22.4374294281006</v>
      </c>
      <c r="AQ290">
        <v>-24.699644088745099</v>
      </c>
      <c r="AR290">
        <v>-22.687135696411101</v>
      </c>
      <c r="AS290">
        <v>-24.645633697509801</v>
      </c>
      <c r="AT290">
        <v>-29.9962253570557</v>
      </c>
      <c r="AU290">
        <v>-25.989019393920898</v>
      </c>
      <c r="AV290">
        <v>-21.903264999389599</v>
      </c>
      <c r="AW290">
        <v>-26.4618835449219</v>
      </c>
      <c r="AX290">
        <v>-23.183107376098601</v>
      </c>
      <c r="AY290">
        <v>-24.540033340454102</v>
      </c>
      <c r="AZ290">
        <v>-21.9603366851807</v>
      </c>
      <c r="BA290">
        <v>-22.9937744140625</v>
      </c>
    </row>
    <row r="291" spans="2:53" x14ac:dyDescent="0.25">
      <c r="B291">
        <v>0.97519754609587594</v>
      </c>
      <c r="C291">
        <v>-1.1892596381051199</v>
      </c>
      <c r="D291" t="s">
        <v>2164</v>
      </c>
      <c r="E291" t="s">
        <v>1882</v>
      </c>
      <c r="F291">
        <v>1</v>
      </c>
      <c r="G291">
        <v>4</v>
      </c>
      <c r="I291">
        <v>-25.961893081665</v>
      </c>
      <c r="J291">
        <v>-22.5174865722656</v>
      </c>
      <c r="K291">
        <v>-22.359910964965799</v>
      </c>
      <c r="L291">
        <v>-26.378101348876999</v>
      </c>
      <c r="M291">
        <v>-24.877435684204102</v>
      </c>
      <c r="N291">
        <v>-24.1991157531738</v>
      </c>
      <c r="O291">
        <v>-23.148216247558601</v>
      </c>
      <c r="P291">
        <v>-24.333583831787099</v>
      </c>
      <c r="Q291">
        <v>-24.9338779449463</v>
      </c>
      <c r="R291">
        <v>-25.1495456695557</v>
      </c>
      <c r="S291">
        <v>-29.468406677246101</v>
      </c>
      <c r="T291">
        <v>-23.621229171752901</v>
      </c>
      <c r="U291">
        <v>-25.0468044281006</v>
      </c>
      <c r="V291">
        <v>-22.5471286773682</v>
      </c>
      <c r="W291">
        <v>-25.751674652099599</v>
      </c>
      <c r="X291">
        <v>-24.575424194335898</v>
      </c>
      <c r="Y291">
        <v>-24.5972290039063</v>
      </c>
      <c r="Z291">
        <v>-28.008472442626999</v>
      </c>
      <c r="AA291">
        <v>-25.110755920410199</v>
      </c>
      <c r="AB291">
        <v>-24.3811740875244</v>
      </c>
      <c r="AC291">
        <v>-30.768247604370099</v>
      </c>
      <c r="AD291">
        <v>-26.587013244628899</v>
      </c>
      <c r="AE291">
        <v>-30.0474643707275</v>
      </c>
      <c r="AF291">
        <v>-26.1793003082275</v>
      </c>
      <c r="AG291">
        <v>-23.269454956054702</v>
      </c>
      <c r="AH291">
        <v>-25.3489170074463</v>
      </c>
      <c r="AI291">
        <v>-25.196912765502901</v>
      </c>
      <c r="AJ291">
        <v>-27.625425338745099</v>
      </c>
      <c r="AK291">
        <v>-22.398857116699201</v>
      </c>
      <c r="AL291">
        <v>-26.732368469238299</v>
      </c>
      <c r="AM291">
        <v>-26.210882186889599</v>
      </c>
      <c r="AN291">
        <v>-25.525793075561499</v>
      </c>
      <c r="AO291">
        <v>-25.4017448425293</v>
      </c>
      <c r="AP291">
        <v>-21.486343383789102</v>
      </c>
      <c r="AQ291">
        <v>-24.947818756103501</v>
      </c>
      <c r="AR291">
        <v>-26.067405700683601</v>
      </c>
      <c r="AS291">
        <v>-27.446855545043899</v>
      </c>
      <c r="AT291">
        <v>-25.1913757324219</v>
      </c>
      <c r="AU291">
        <v>-21.133831024169901</v>
      </c>
      <c r="AV291">
        <v>-25.792768478393601</v>
      </c>
      <c r="AW291">
        <v>-26.681230545043899</v>
      </c>
      <c r="AX291">
        <v>-27.482536315918001</v>
      </c>
      <c r="AY291">
        <v>-25.146501541137699</v>
      </c>
      <c r="AZ291">
        <v>-25.4810581207275</v>
      </c>
      <c r="BA291">
        <v>-23.872766494751001</v>
      </c>
    </row>
    <row r="292" spans="2:53" x14ac:dyDescent="0.25">
      <c r="B292">
        <v>2.0975337327753E-3</v>
      </c>
      <c r="C292">
        <v>5.0585338047568502E-3</v>
      </c>
      <c r="D292" t="s">
        <v>2165</v>
      </c>
      <c r="E292" t="s">
        <v>1882</v>
      </c>
      <c r="F292">
        <v>1</v>
      </c>
      <c r="G292">
        <v>4</v>
      </c>
      <c r="I292">
        <v>-24.1291694641113</v>
      </c>
      <c r="J292">
        <v>-22.207403182983398</v>
      </c>
      <c r="K292">
        <v>-21.390304565429702</v>
      </c>
      <c r="L292">
        <v>-24.293910980224599</v>
      </c>
      <c r="M292">
        <v>-27.657833099365199</v>
      </c>
      <c r="N292">
        <v>-25.448766708373999</v>
      </c>
      <c r="O292">
        <v>-23.150407791137699</v>
      </c>
      <c r="P292">
        <v>-21.717443466186499</v>
      </c>
      <c r="Q292">
        <v>-28.329984664916999</v>
      </c>
      <c r="R292">
        <v>-25.1576538085938</v>
      </c>
      <c r="S292">
        <v>-25.179918289184599</v>
      </c>
      <c r="T292">
        <v>-22.658948898315401</v>
      </c>
      <c r="U292">
        <v>-27.4547824859619</v>
      </c>
      <c r="V292">
        <v>-23.719434738159201</v>
      </c>
      <c r="W292">
        <v>-28.361106872558601</v>
      </c>
      <c r="X292">
        <v>-20.975511550903299</v>
      </c>
      <c r="Y292">
        <v>-23.809476852416999</v>
      </c>
      <c r="Z292">
        <v>-22.0269889831543</v>
      </c>
      <c r="AA292">
        <v>-22.282642364501999</v>
      </c>
      <c r="AB292">
        <v>-22.747606277465799</v>
      </c>
      <c r="AC292">
        <v>-24.072076797485401</v>
      </c>
      <c r="AD292">
        <v>-23.931568145751999</v>
      </c>
      <c r="AE292">
        <v>-21.750785827636701</v>
      </c>
      <c r="AF292">
        <v>-22.5486240386963</v>
      </c>
      <c r="AG292">
        <v>-21.852958679199201</v>
      </c>
      <c r="AH292">
        <v>-26.334823608398398</v>
      </c>
      <c r="AI292">
        <v>-24.244867324829102</v>
      </c>
      <c r="AJ292">
        <v>-24.8250427246094</v>
      </c>
      <c r="AK292">
        <v>-23.892850875854499</v>
      </c>
      <c r="AL292">
        <v>-23.656679153442401</v>
      </c>
      <c r="AM292">
        <v>-27.181787490844702</v>
      </c>
      <c r="AN292">
        <v>-21.146776199340799</v>
      </c>
      <c r="AO292">
        <v>-24.061933517456101</v>
      </c>
      <c r="AP292">
        <v>-24.418380737304702</v>
      </c>
      <c r="AQ292">
        <v>-25.413021087646499</v>
      </c>
      <c r="AR292">
        <v>-22.204809188842798</v>
      </c>
      <c r="AS292">
        <v>-22.653659820556602</v>
      </c>
      <c r="AT292">
        <v>-28.598129272460898</v>
      </c>
      <c r="AU292">
        <v>-26.631126403808601</v>
      </c>
      <c r="AV292">
        <v>-22.4061164855957</v>
      </c>
      <c r="AW292">
        <v>-30.7971096038818</v>
      </c>
      <c r="AX292">
        <v>-23.0644626617432</v>
      </c>
      <c r="AY292">
        <v>-26.9260654449463</v>
      </c>
      <c r="AZ292">
        <v>-24.180362701416001</v>
      </c>
      <c r="BA292">
        <v>-26.002588272094702</v>
      </c>
    </row>
    <row r="293" spans="2:53" x14ac:dyDescent="0.25">
      <c r="B293">
        <v>0.30257406211293802</v>
      </c>
      <c r="C293">
        <v>0.61069491250174202</v>
      </c>
      <c r="D293" t="s">
        <v>2166</v>
      </c>
      <c r="E293" t="s">
        <v>1882</v>
      </c>
      <c r="F293">
        <v>1</v>
      </c>
      <c r="G293">
        <v>4</v>
      </c>
      <c r="I293">
        <v>-24.691938400268601</v>
      </c>
      <c r="J293">
        <v>-23.170312881469702</v>
      </c>
      <c r="K293">
        <v>-30.370424270629901</v>
      </c>
      <c r="L293">
        <v>-27.282554626464801</v>
      </c>
      <c r="M293">
        <v>-27.4641418457031</v>
      </c>
      <c r="N293">
        <v>-23.019456863403299</v>
      </c>
      <c r="O293">
        <v>-30.469139099121101</v>
      </c>
      <c r="P293">
        <v>-27.952701568603501</v>
      </c>
      <c r="Q293">
        <v>-22.602708816528299</v>
      </c>
      <c r="R293">
        <v>-27.335575103759801</v>
      </c>
      <c r="S293">
        <v>-25.158584594726602</v>
      </c>
      <c r="T293">
        <v>-25.8760986328125</v>
      </c>
      <c r="U293">
        <v>-29.073667526245099</v>
      </c>
      <c r="V293">
        <v>-23.259160995483398</v>
      </c>
      <c r="W293">
        <v>-30.462001800537099</v>
      </c>
      <c r="X293">
        <v>-26.932029724121101</v>
      </c>
      <c r="Y293">
        <v>-24.6316814422607</v>
      </c>
      <c r="Z293">
        <v>-27.487995147705099</v>
      </c>
      <c r="AA293">
        <v>-22.463232040405298</v>
      </c>
      <c r="AB293">
        <v>-26.640342712402301</v>
      </c>
      <c r="AC293">
        <v>-25.9524936676025</v>
      </c>
      <c r="AD293">
        <v>-24.5503959655762</v>
      </c>
      <c r="AE293">
        <v>-24.246597290039102</v>
      </c>
      <c r="AF293">
        <v>-23.8772068023682</v>
      </c>
      <c r="AG293">
        <v>-25.751674652099599</v>
      </c>
      <c r="AH293">
        <v>-33.227767944335902</v>
      </c>
      <c r="AI293">
        <v>-25.854372024536101</v>
      </c>
      <c r="AJ293">
        <v>-26.965623855590799</v>
      </c>
      <c r="AK293">
        <v>-21.326856613159201</v>
      </c>
      <c r="AL293">
        <v>-25.897668838501001</v>
      </c>
      <c r="AM293">
        <v>-26.922483444213899</v>
      </c>
      <c r="AN293">
        <v>-22.208269119262699</v>
      </c>
      <c r="AO293">
        <v>-25.786907196044901</v>
      </c>
      <c r="AP293">
        <v>-26.6167697906494</v>
      </c>
      <c r="AQ293">
        <v>-24.404781341552699</v>
      </c>
      <c r="AR293">
        <v>-24.149101257324201</v>
      </c>
      <c r="AS293">
        <v>-27.604606628418001</v>
      </c>
      <c r="AT293">
        <v>-25.550251007080099</v>
      </c>
      <c r="AU293">
        <v>-22.840145111083999</v>
      </c>
      <c r="AV293">
        <v>-27.017581939697301</v>
      </c>
      <c r="AW293">
        <v>-25.300357818603501</v>
      </c>
      <c r="AX293">
        <v>-29.332323074340799</v>
      </c>
      <c r="AY293">
        <v>-24.370611190795898</v>
      </c>
      <c r="AZ293">
        <v>-25.134157180786101</v>
      </c>
      <c r="BA293">
        <v>-27.008216857910199</v>
      </c>
    </row>
    <row r="294" spans="2:53" x14ac:dyDescent="0.25">
      <c r="B294">
        <v>0.65671639879024601</v>
      </c>
      <c r="C294">
        <v>-0.97848050253732</v>
      </c>
      <c r="D294" t="s">
        <v>2167</v>
      </c>
      <c r="E294" t="s">
        <v>1882</v>
      </c>
      <c r="F294">
        <v>1</v>
      </c>
      <c r="G294">
        <v>4</v>
      </c>
      <c r="I294">
        <v>-24.498182296752901</v>
      </c>
      <c r="J294">
        <v>-21.327497482299801</v>
      </c>
      <c r="K294">
        <v>-23.555723190307599</v>
      </c>
      <c r="L294">
        <v>-23.3816528320313</v>
      </c>
      <c r="M294">
        <v>-27.4806098937988</v>
      </c>
      <c r="N294">
        <v>-19.4358730316162</v>
      </c>
      <c r="O294">
        <v>-20.494340896606399</v>
      </c>
      <c r="P294">
        <v>-22.627342224121101</v>
      </c>
      <c r="Q294">
        <v>-22.5664367675781</v>
      </c>
      <c r="R294">
        <v>-23.426490783691399</v>
      </c>
      <c r="S294">
        <v>-25.248914718627901</v>
      </c>
      <c r="T294">
        <v>-22.943157196044901</v>
      </c>
      <c r="U294">
        <v>-21.7526950836182</v>
      </c>
      <c r="V294">
        <v>-23.9571857452393</v>
      </c>
      <c r="W294">
        <v>-22.7888278961182</v>
      </c>
      <c r="X294">
        <v>-24.457729339599599</v>
      </c>
      <c r="Y294">
        <v>-27.107707977294901</v>
      </c>
      <c r="Z294">
        <v>-23.680122375488299</v>
      </c>
      <c r="AA294">
        <v>-25.4440021514893</v>
      </c>
      <c r="AB294">
        <v>-23.549554824829102</v>
      </c>
      <c r="AC294">
        <v>-27.203722000122099</v>
      </c>
      <c r="AD294">
        <v>-28.671714782714801</v>
      </c>
      <c r="AE294">
        <v>-22.774997711181602</v>
      </c>
      <c r="AF294">
        <v>-26.0269470214844</v>
      </c>
      <c r="AG294">
        <v>-28.747505187988299</v>
      </c>
      <c r="AH294">
        <v>-25.540605545043899</v>
      </c>
      <c r="AI294">
        <v>-23.259279251098601</v>
      </c>
      <c r="AJ294">
        <v>-20.796689987182599</v>
      </c>
      <c r="AK294">
        <v>-21.454408645629901</v>
      </c>
      <c r="AL294">
        <v>-23.826963424682599</v>
      </c>
      <c r="AM294">
        <v>-24.525793075561499</v>
      </c>
      <c r="AN294">
        <v>-23.866134643554702</v>
      </c>
      <c r="AO294">
        <v>-22.0899982452393</v>
      </c>
      <c r="AP294">
        <v>-22.429746627807599</v>
      </c>
      <c r="AQ294">
        <v>-23.9583644866943</v>
      </c>
      <c r="AR294">
        <v>-22.496473312377901</v>
      </c>
      <c r="AS294">
        <v>-20.697681427001999</v>
      </c>
      <c r="AT294">
        <v>-22.747606277465799</v>
      </c>
      <c r="AU294">
        <v>-18.656560897827099</v>
      </c>
      <c r="AV294">
        <v>-23.936193466186499</v>
      </c>
      <c r="AW294">
        <v>-24.185857772827099</v>
      </c>
      <c r="AX294">
        <v>-22.502691268920898</v>
      </c>
      <c r="AY294">
        <v>-23.4071044921875</v>
      </c>
      <c r="AZ294">
        <v>-23.3381671905518</v>
      </c>
      <c r="BA294">
        <v>-26.955236434936499</v>
      </c>
    </row>
    <row r="295" spans="2:53" x14ac:dyDescent="0.25">
      <c r="B295">
        <v>0.63952111552645596</v>
      </c>
      <c r="C295">
        <v>-1.3179407392229401</v>
      </c>
      <c r="D295" t="s">
        <v>2168</v>
      </c>
      <c r="E295" t="s">
        <v>1882</v>
      </c>
      <c r="F295">
        <v>1</v>
      </c>
      <c r="G295">
        <v>4</v>
      </c>
      <c r="I295">
        <v>-24.759849548339801</v>
      </c>
      <c r="J295">
        <v>-25.029457092285199</v>
      </c>
      <c r="K295">
        <v>-23.4922389984131</v>
      </c>
      <c r="L295">
        <v>-27.397876739501999</v>
      </c>
      <c r="M295">
        <v>-27.009845733642599</v>
      </c>
      <c r="N295">
        <v>-21.799152374267599</v>
      </c>
      <c r="O295">
        <v>-27.9144191741943</v>
      </c>
      <c r="P295">
        <v>-23.169431686401399</v>
      </c>
      <c r="Q295">
        <v>-25.809890747070298</v>
      </c>
      <c r="R295">
        <v>-17.080011367797901</v>
      </c>
      <c r="S295">
        <v>-21.492212295532202</v>
      </c>
      <c r="T295">
        <v>-20.5675945281982</v>
      </c>
      <c r="U295">
        <v>-24.879430770873999</v>
      </c>
      <c r="V295">
        <v>-22.276811599731399</v>
      </c>
      <c r="W295">
        <v>-23.6695861816406</v>
      </c>
      <c r="X295">
        <v>-27.010770797729499</v>
      </c>
      <c r="Y295">
        <v>-25.0147094726563</v>
      </c>
      <c r="Z295">
        <v>-26.410982131958001</v>
      </c>
      <c r="AA295">
        <v>-31.213151931762699</v>
      </c>
      <c r="AB295">
        <v>-23.2679958343506</v>
      </c>
      <c r="AC295">
        <v>-23.922365188598601</v>
      </c>
      <c r="AD295">
        <v>-23.538042068481399</v>
      </c>
      <c r="AE295">
        <v>-26.581020355224599</v>
      </c>
      <c r="AF295">
        <v>-23.5539455413818</v>
      </c>
      <c r="AG295">
        <v>-22.5050354003906</v>
      </c>
      <c r="AH295">
        <v>-26.358356475830099</v>
      </c>
      <c r="AI295">
        <v>-24.788194656372099</v>
      </c>
      <c r="AJ295">
        <v>-31.5880317687988</v>
      </c>
      <c r="AK295">
        <v>-27.5116176605225</v>
      </c>
      <c r="AL295">
        <v>-26.563682556152301</v>
      </c>
      <c r="AM295">
        <v>-23.2541103363037</v>
      </c>
      <c r="AN295">
        <v>-23.239141464233398</v>
      </c>
      <c r="AO295">
        <v>-29.337654113769499</v>
      </c>
      <c r="AP295">
        <v>-24.4956569671631</v>
      </c>
      <c r="AQ295">
        <v>-25.2885437011719</v>
      </c>
      <c r="AR295">
        <v>-33.682144165039098</v>
      </c>
      <c r="AS295">
        <v>-25.697647094726602</v>
      </c>
      <c r="AT295">
        <v>-25.718824386596701</v>
      </c>
      <c r="AU295">
        <v>-30.2064533233643</v>
      </c>
      <c r="AV295">
        <v>-25.399101257324201</v>
      </c>
      <c r="AW295">
        <v>-29.809272766113299</v>
      </c>
      <c r="AX295">
        <v>-25.1788120269775</v>
      </c>
      <c r="AY295">
        <v>-24.308042526245099</v>
      </c>
      <c r="AZ295">
        <v>-23.681678771972699</v>
      </c>
      <c r="BA295">
        <v>-26.234912872314499</v>
      </c>
    </row>
    <row r="296" spans="2:53" x14ac:dyDescent="0.25">
      <c r="B296">
        <v>0.33560040239341199</v>
      </c>
      <c r="C296">
        <v>-0.73301348005022504</v>
      </c>
      <c r="D296" t="s">
        <v>2169</v>
      </c>
      <c r="E296" t="s">
        <v>1882</v>
      </c>
      <c r="F296">
        <v>1</v>
      </c>
      <c r="G296">
        <v>4</v>
      </c>
      <c r="I296">
        <v>-25.430524826049801</v>
      </c>
      <c r="J296">
        <v>-27.0757732391357</v>
      </c>
      <c r="K296">
        <v>-25.485979080200199</v>
      </c>
      <c r="L296">
        <v>-23.2249565124512</v>
      </c>
      <c r="M296">
        <v>-29.1320896148682</v>
      </c>
      <c r="N296">
        <v>-27.7977180480957</v>
      </c>
      <c r="O296">
        <v>-28.556663513183601</v>
      </c>
      <c r="P296">
        <v>-24.630447387695298</v>
      </c>
      <c r="Q296">
        <v>-24.347383499145501</v>
      </c>
      <c r="R296">
        <v>-22.358953475952099</v>
      </c>
      <c r="S296">
        <v>-27.232143402099599</v>
      </c>
      <c r="T296">
        <v>-24.7001953125</v>
      </c>
      <c r="U296">
        <v>-30.041679382324201</v>
      </c>
      <c r="V296">
        <v>-22.920072555541999</v>
      </c>
      <c r="W296">
        <v>-33.383289337158203</v>
      </c>
      <c r="X296">
        <v>-24.797315597534201</v>
      </c>
      <c r="Y296">
        <v>-30.699867248535199</v>
      </c>
      <c r="Z296">
        <v>-23.653226852416999</v>
      </c>
      <c r="AA296">
        <v>-25.382287979126001</v>
      </c>
      <c r="AB296">
        <v>-29.820152282714801</v>
      </c>
      <c r="AC296">
        <v>-26.716484069824201</v>
      </c>
      <c r="AD296">
        <v>-22.166639328002901</v>
      </c>
      <c r="AE296">
        <v>-28.7350749969482</v>
      </c>
      <c r="AF296">
        <v>-28.122259140014599</v>
      </c>
      <c r="AG296">
        <v>-25.910026550293001</v>
      </c>
      <c r="AH296">
        <v>-29.246072769165</v>
      </c>
      <c r="AI296">
        <v>-19.4678554534912</v>
      </c>
      <c r="AJ296">
        <v>-24.884428024291999</v>
      </c>
      <c r="AK296">
        <v>-26.6116333007813</v>
      </c>
      <c r="AL296">
        <v>-31.623611450195298</v>
      </c>
      <c r="AM296">
        <v>-26.049016952514599</v>
      </c>
      <c r="AN296">
        <v>-25.289249420166001</v>
      </c>
      <c r="AO296">
        <v>-27.186531066894499</v>
      </c>
      <c r="AP296">
        <v>-25.2424621582031</v>
      </c>
      <c r="AQ296">
        <v>-27.358377456665</v>
      </c>
      <c r="AR296">
        <v>-28.748052597045898</v>
      </c>
      <c r="AS296">
        <v>-24.690792083740199</v>
      </c>
      <c r="AT296">
        <v>-26.956315994262699</v>
      </c>
      <c r="AU296">
        <v>-27.048639297485401</v>
      </c>
      <c r="AV296">
        <v>-24.2181396484375</v>
      </c>
      <c r="AW296">
        <v>-23.008335113525401</v>
      </c>
      <c r="AX296">
        <v>-24.4778137207031</v>
      </c>
      <c r="AY296">
        <v>-24.993436813354499</v>
      </c>
      <c r="AZ296">
        <v>-29.822027206420898</v>
      </c>
      <c r="BA296">
        <v>-27.5936794281006</v>
      </c>
    </row>
    <row r="297" spans="2:53" x14ac:dyDescent="0.25">
      <c r="B297">
        <v>0.55295899039281504</v>
      </c>
      <c r="C297">
        <v>-0.86574845995221905</v>
      </c>
      <c r="D297" t="s">
        <v>2170</v>
      </c>
      <c r="E297" t="s">
        <v>1882</v>
      </c>
      <c r="F297">
        <v>1</v>
      </c>
      <c r="G297">
        <v>4</v>
      </c>
      <c r="I297">
        <v>-25.180362701416001</v>
      </c>
      <c r="J297">
        <v>-25.457729339599599</v>
      </c>
      <c r="K297">
        <v>-27.449140548706101</v>
      </c>
      <c r="L297">
        <v>-23.352001190185501</v>
      </c>
      <c r="M297">
        <v>-24.919408798217798</v>
      </c>
      <c r="N297">
        <v>-20.697607040405298</v>
      </c>
      <c r="O297">
        <v>-26.235216140747099</v>
      </c>
      <c r="P297">
        <v>-22.931568145751999</v>
      </c>
      <c r="Q297">
        <v>-24.441204071044901</v>
      </c>
      <c r="R297">
        <v>-27.224912643432599</v>
      </c>
      <c r="S297">
        <v>-20.6854648590088</v>
      </c>
      <c r="T297">
        <v>-23.735466003418001</v>
      </c>
      <c r="U297">
        <v>-29.575424194335898</v>
      </c>
      <c r="V297">
        <v>-25.1748867034912</v>
      </c>
      <c r="W297">
        <v>-28.098461151123001</v>
      </c>
      <c r="X297">
        <v>-25.169431686401399</v>
      </c>
      <c r="Y297">
        <v>-25.890741348266602</v>
      </c>
      <c r="Z297">
        <v>-27.076940536498999</v>
      </c>
      <c r="AA297">
        <v>-24.145139694213899</v>
      </c>
      <c r="AB297">
        <v>-26.2767658233643</v>
      </c>
      <c r="AC297">
        <v>-25.759849548339801</v>
      </c>
      <c r="AD297">
        <v>-26.399101257324201</v>
      </c>
      <c r="AE297">
        <v>-19.459358215331999</v>
      </c>
      <c r="AF297">
        <v>-25.619367599487301</v>
      </c>
      <c r="AG297">
        <v>-21.7274284362793</v>
      </c>
      <c r="AH297">
        <v>-28.025508880615199</v>
      </c>
      <c r="AI297">
        <v>-25.961893081665</v>
      </c>
      <c r="AJ297">
        <v>-28.632663726806602</v>
      </c>
      <c r="AK297">
        <v>-24.3832302093506</v>
      </c>
      <c r="AL297">
        <v>-28.904584884643601</v>
      </c>
      <c r="AM297">
        <v>-26.230596542358398</v>
      </c>
      <c r="AN297">
        <v>-25.1748867034912</v>
      </c>
      <c r="AO297">
        <v>-26.532779693603501</v>
      </c>
      <c r="AP297">
        <v>-26.5135688781738</v>
      </c>
      <c r="AQ297">
        <v>-23.641851425170898</v>
      </c>
      <c r="AR297">
        <v>-28.569665908813501</v>
      </c>
      <c r="AS297">
        <v>-27.6925868988037</v>
      </c>
      <c r="AT297">
        <v>-25.915500640869102</v>
      </c>
      <c r="AU297">
        <v>-24.910934448242202</v>
      </c>
      <c r="AV297">
        <v>-22.910079956054702</v>
      </c>
      <c r="AW297">
        <v>-25.861728668212901</v>
      </c>
      <c r="AX297">
        <v>-24.2767658233643</v>
      </c>
      <c r="AY297">
        <v>-27.038579940795898</v>
      </c>
      <c r="AZ297">
        <v>-27.419675827026399</v>
      </c>
      <c r="BA297">
        <v>-24.522314071655298</v>
      </c>
    </row>
    <row r="298" spans="2:53" x14ac:dyDescent="0.25">
      <c r="B298">
        <v>2.2482784818005901</v>
      </c>
      <c r="C298">
        <v>-1.0837492670331701</v>
      </c>
      <c r="D298" t="s">
        <v>2171</v>
      </c>
      <c r="E298" t="s">
        <v>1882</v>
      </c>
      <c r="F298">
        <v>1</v>
      </c>
      <c r="G298">
        <v>4</v>
      </c>
      <c r="I298">
        <v>-15.389310836791999</v>
      </c>
      <c r="J298">
        <v>-15.3769798278809</v>
      </c>
      <c r="K298">
        <v>-18.128341674804702</v>
      </c>
      <c r="L298">
        <v>-17.109857559204102</v>
      </c>
      <c r="M298">
        <v>-17.378208160400401</v>
      </c>
      <c r="N298">
        <v>-16.2200736999512</v>
      </c>
      <c r="O298">
        <v>-14.794065475463899</v>
      </c>
      <c r="P298">
        <v>-16.5952854156494</v>
      </c>
      <c r="Q298">
        <v>-15.761643409729</v>
      </c>
      <c r="R298">
        <v>-16.334632873535199</v>
      </c>
      <c r="S298">
        <v>-16.60964012146</v>
      </c>
      <c r="T298">
        <v>-17.187406539916999</v>
      </c>
      <c r="U298">
        <v>-15.532397270202599</v>
      </c>
      <c r="V298">
        <v>-18.592432022094702</v>
      </c>
      <c r="W298">
        <v>-16.287712097168001</v>
      </c>
      <c r="X298">
        <v>-18.005569458007798</v>
      </c>
      <c r="Y298">
        <v>-17.161796569824201</v>
      </c>
      <c r="Z298">
        <v>-17.606758117675799</v>
      </c>
      <c r="AA298">
        <v>-17.723676681518601</v>
      </c>
      <c r="AB298">
        <v>-20.623558044433601</v>
      </c>
      <c r="AC298">
        <v>-15.931568145751999</v>
      </c>
      <c r="AD298">
        <v>-18.861179351806602</v>
      </c>
      <c r="AE298">
        <v>-16.750465393066399</v>
      </c>
      <c r="AF298">
        <v>-18.827232360839801</v>
      </c>
      <c r="AG298">
        <v>-16.525575637817401</v>
      </c>
      <c r="AH298">
        <v>-16.7664604187012</v>
      </c>
      <c r="AI298">
        <v>-17.686681747436499</v>
      </c>
      <c r="AJ298">
        <v>-19.0362663269043</v>
      </c>
      <c r="AK298">
        <v>-17.3757514953613</v>
      </c>
      <c r="AL298">
        <v>-16.652097702026399</v>
      </c>
      <c r="AM298">
        <v>-17.089595794677699</v>
      </c>
      <c r="AN298">
        <v>-17.211290359497099</v>
      </c>
      <c r="AO298">
        <v>-17.1491603851318</v>
      </c>
      <c r="AP298">
        <v>-18.067630767822301</v>
      </c>
      <c r="AQ298">
        <v>-16.763246536254901</v>
      </c>
      <c r="AR298">
        <v>-18.4358730316162</v>
      </c>
      <c r="AS298">
        <v>-17.231128692626999</v>
      </c>
      <c r="AT298">
        <v>-16.370853424072301</v>
      </c>
      <c r="AU298">
        <v>-16.4333171844482</v>
      </c>
      <c r="AV298">
        <v>-16.525575637817401</v>
      </c>
      <c r="AW298">
        <v>-16.917213439941399</v>
      </c>
      <c r="AX298">
        <v>-18.5420017242432</v>
      </c>
      <c r="AY298">
        <v>-16.498609542846701</v>
      </c>
      <c r="AZ298">
        <v>-17.736221313476602</v>
      </c>
      <c r="BA298">
        <v>-18.0246772766113</v>
      </c>
    </row>
    <row r="299" spans="2:53" x14ac:dyDescent="0.25">
      <c r="B299">
        <v>0.21606607387176499</v>
      </c>
      <c r="C299">
        <v>0.371402113778249</v>
      </c>
      <c r="D299" t="s">
        <v>2172</v>
      </c>
      <c r="E299" t="s">
        <v>1882</v>
      </c>
      <c r="F299">
        <v>1</v>
      </c>
      <c r="G299">
        <v>4</v>
      </c>
      <c r="I299">
        <v>-23.9454860687256</v>
      </c>
      <c r="J299">
        <v>-22.6878986358643</v>
      </c>
      <c r="K299">
        <v>-23.968645095825199</v>
      </c>
      <c r="L299">
        <v>-28.465133666992202</v>
      </c>
      <c r="M299">
        <v>-21.6163539886475</v>
      </c>
      <c r="N299">
        <v>-23.381923675537099</v>
      </c>
      <c r="O299">
        <v>-24.789049148559599</v>
      </c>
      <c r="P299">
        <v>-24.534181594848601</v>
      </c>
      <c r="Q299">
        <v>-23.481187820434599</v>
      </c>
      <c r="R299">
        <v>-24.367927551269499</v>
      </c>
      <c r="S299">
        <v>-21.0867805480957</v>
      </c>
      <c r="T299">
        <v>-22.109449386596701</v>
      </c>
      <c r="U299">
        <v>-24.077173233032202</v>
      </c>
      <c r="V299">
        <v>-24.294467926025401</v>
      </c>
      <c r="W299">
        <v>-23.9338779449463</v>
      </c>
      <c r="X299">
        <v>-23.651325225830099</v>
      </c>
      <c r="Y299">
        <v>-22.978488922119102</v>
      </c>
      <c r="Z299">
        <v>-25.617561340331999</v>
      </c>
      <c r="AA299">
        <v>-23.210851669311499</v>
      </c>
      <c r="AB299">
        <v>-21.925809860229499</v>
      </c>
      <c r="AC299">
        <v>-21.312391281127901</v>
      </c>
      <c r="AD299">
        <v>-20.2679958343506</v>
      </c>
      <c r="AE299">
        <v>-24.321435928344702</v>
      </c>
      <c r="AF299">
        <v>-21.017768859863299</v>
      </c>
      <c r="AG299">
        <v>-21.264358520507798</v>
      </c>
      <c r="AH299">
        <v>-22.863929748535199</v>
      </c>
      <c r="AI299">
        <v>-29.393814086914102</v>
      </c>
      <c r="AJ299">
        <v>-23.0500392913818</v>
      </c>
      <c r="AK299">
        <v>-21.916501998901399</v>
      </c>
      <c r="AL299">
        <v>-24.069534301757798</v>
      </c>
      <c r="AM299">
        <v>-29.753536224365199</v>
      </c>
      <c r="AN299">
        <v>-23.888364791870099</v>
      </c>
      <c r="AO299">
        <v>-23.200700759887699</v>
      </c>
      <c r="AP299">
        <v>-23.506374359130898</v>
      </c>
      <c r="AQ299">
        <v>-23.545087814331101</v>
      </c>
      <c r="AR299">
        <v>-23.45361328125</v>
      </c>
      <c r="AS299">
        <v>-23.9029846191406</v>
      </c>
      <c r="AT299">
        <v>-25.0001125335693</v>
      </c>
      <c r="AU299">
        <v>-25.876356124877901</v>
      </c>
      <c r="AV299">
        <v>-24.899530410766602</v>
      </c>
      <c r="AW299">
        <v>-23.797216415405298</v>
      </c>
      <c r="AX299">
        <v>-23.0269889831543</v>
      </c>
      <c r="AY299">
        <v>-26.228687286376999</v>
      </c>
      <c r="AZ299">
        <v>-22.747606277465799</v>
      </c>
      <c r="BA299">
        <v>-26.1424655914307</v>
      </c>
    </row>
    <row r="300" spans="2:53" x14ac:dyDescent="0.25">
      <c r="B300">
        <v>7.5751493978352596E-2</v>
      </c>
      <c r="C300">
        <v>-0.24067998613630001</v>
      </c>
      <c r="D300" t="s">
        <v>2173</v>
      </c>
      <c r="E300" t="s">
        <v>1882</v>
      </c>
      <c r="F300">
        <v>1</v>
      </c>
      <c r="G300">
        <v>4</v>
      </c>
      <c r="I300">
        <v>-21.023908615112301</v>
      </c>
      <c r="J300">
        <v>-23.7075290679932</v>
      </c>
      <c r="K300">
        <v>-25.2519016265869</v>
      </c>
      <c r="L300">
        <v>-23.9524936676025</v>
      </c>
      <c r="M300">
        <v>-25.824539184570298</v>
      </c>
      <c r="N300">
        <v>-22.232017517089801</v>
      </c>
      <c r="O300">
        <v>-20.575424194335898</v>
      </c>
      <c r="P300">
        <v>-24.360603332519499</v>
      </c>
      <c r="Q300">
        <v>-20.812543869018601</v>
      </c>
      <c r="R300">
        <v>-22.2753009796143</v>
      </c>
      <c r="S300">
        <v>-22.5050354003906</v>
      </c>
      <c r="T300">
        <v>-20.437921524047901</v>
      </c>
      <c r="U300">
        <v>-20.350458145141602</v>
      </c>
      <c r="V300">
        <v>-21.0739860534668</v>
      </c>
      <c r="W300">
        <v>-22.0269889831543</v>
      </c>
      <c r="X300">
        <v>-26.7863063812256</v>
      </c>
      <c r="Y300">
        <v>-21.5486240386963</v>
      </c>
      <c r="Z300">
        <v>-21.1934490203857</v>
      </c>
      <c r="AA300">
        <v>-23.7161750793457</v>
      </c>
      <c r="AB300">
        <v>-22.6494255065918</v>
      </c>
      <c r="AC300">
        <v>-27.241504669189499</v>
      </c>
      <c r="AD300">
        <v>-20.981473922729499</v>
      </c>
      <c r="AE300">
        <v>-26.484348297119102</v>
      </c>
      <c r="AF300">
        <v>-22.697681427001999</v>
      </c>
      <c r="AG300">
        <v>-35.248950958252003</v>
      </c>
      <c r="AH300">
        <v>-20.028530120849599</v>
      </c>
      <c r="AI300">
        <v>-27.939395904541001</v>
      </c>
      <c r="AJ300">
        <v>-21.5179748535156</v>
      </c>
      <c r="AK300">
        <v>-24.3581943511963</v>
      </c>
      <c r="AL300">
        <v>-16.767501831054702</v>
      </c>
      <c r="AM300">
        <v>-25.609441757202099</v>
      </c>
      <c r="AN300">
        <v>-19.5867404937744</v>
      </c>
      <c r="AO300">
        <v>-27.451992034912099</v>
      </c>
      <c r="AP300">
        <v>-23.2636318206787</v>
      </c>
      <c r="AQ300">
        <v>-19.0996913909912</v>
      </c>
      <c r="AR300">
        <v>-25.075748443603501</v>
      </c>
      <c r="AS300">
        <v>-18.0776462554932</v>
      </c>
      <c r="AT300">
        <v>-21.365970611572301</v>
      </c>
      <c r="AU300">
        <v>-20.5179748535156</v>
      </c>
      <c r="AV300">
        <v>-24.083438873291001</v>
      </c>
      <c r="AW300">
        <v>-23.761899948120099</v>
      </c>
      <c r="AX300">
        <v>-28.963302612304702</v>
      </c>
      <c r="AY300">
        <v>-24.161289215087901</v>
      </c>
      <c r="AZ300">
        <v>-21.217872619628899</v>
      </c>
      <c r="BA300">
        <v>-25.690149307251001</v>
      </c>
    </row>
    <row r="301" spans="2:53" x14ac:dyDescent="0.25">
      <c r="B301">
        <v>1.0516302322953801E-2</v>
      </c>
      <c r="C301">
        <v>1.3761547633578199E-2</v>
      </c>
      <c r="D301" t="s">
        <v>266</v>
      </c>
      <c r="E301" t="s">
        <v>1882</v>
      </c>
      <c r="F301">
        <v>1</v>
      </c>
      <c r="G301">
        <v>4</v>
      </c>
      <c r="I301">
        <v>-21.943157196044901</v>
      </c>
      <c r="J301">
        <v>-19.477392196655298</v>
      </c>
      <c r="K301">
        <v>-23.1424655914307</v>
      </c>
      <c r="L301">
        <v>-22.290021896362301</v>
      </c>
      <c r="M301">
        <v>-21.096452713012699</v>
      </c>
      <c r="N301">
        <v>-21.188440322876001</v>
      </c>
      <c r="O301">
        <v>-23.002534866333001</v>
      </c>
      <c r="P301">
        <v>-22.217872619628899</v>
      </c>
      <c r="Q301">
        <v>-22.584470748901399</v>
      </c>
      <c r="R301">
        <v>-23.639965057373001</v>
      </c>
      <c r="S301">
        <v>-20.747606277465799</v>
      </c>
      <c r="T301">
        <v>-21.7784118652344</v>
      </c>
      <c r="U301">
        <v>-22.397506713867202</v>
      </c>
      <c r="V301">
        <v>-22.312391281127901</v>
      </c>
      <c r="W301">
        <v>-22.531030654907202</v>
      </c>
      <c r="X301">
        <v>-22.4710884094238</v>
      </c>
      <c r="Y301">
        <v>-22.260728836059599</v>
      </c>
      <c r="Z301">
        <v>-22.462724685668899</v>
      </c>
      <c r="AA301">
        <v>-22.246301651001001</v>
      </c>
      <c r="AB301">
        <v>-22.058149337768601</v>
      </c>
      <c r="AC301">
        <v>-22.954837799072301</v>
      </c>
      <c r="AD301">
        <v>-26.909620285034201</v>
      </c>
      <c r="AE301">
        <v>-22.920072555541999</v>
      </c>
      <c r="AF301">
        <v>-23.298191070556602</v>
      </c>
      <c r="AG301">
        <v>-22.539800643920898</v>
      </c>
      <c r="AH301">
        <v>-22.058149337768601</v>
      </c>
      <c r="AI301">
        <v>-22.539800643920898</v>
      </c>
      <c r="AJ301">
        <v>-22.405500411987301</v>
      </c>
      <c r="AK301">
        <v>-20.295581817626999</v>
      </c>
      <c r="AL301">
        <v>-22.365970611572301</v>
      </c>
      <c r="AM301">
        <v>-22.413537979126001</v>
      </c>
      <c r="AN301">
        <v>-20.781009674072301</v>
      </c>
      <c r="AO301">
        <v>-22.203865051269499</v>
      </c>
      <c r="AP301">
        <v>-21.593572616577099</v>
      </c>
      <c r="AQ301">
        <v>-22.621229171752901</v>
      </c>
      <c r="AR301">
        <v>-22.109449386596701</v>
      </c>
      <c r="AS301">
        <v>-21.683032989501999</v>
      </c>
      <c r="AT301">
        <v>-20.852958679199201</v>
      </c>
      <c r="AU301">
        <v>-18.327497482299801</v>
      </c>
      <c r="AV301">
        <v>-19.781009674072301</v>
      </c>
      <c r="AW301">
        <v>-21.616582870483398</v>
      </c>
      <c r="AX301">
        <v>-22.282642364501999</v>
      </c>
      <c r="AY301">
        <v>-21.908668518066399</v>
      </c>
      <c r="AZ301">
        <v>-21.9489860534668</v>
      </c>
      <c r="BA301">
        <v>-21.8805446624756</v>
      </c>
    </row>
    <row r="302" spans="2:53" x14ac:dyDescent="0.25">
      <c r="B302">
        <v>0.44560034022288603</v>
      </c>
      <c r="C302">
        <v>-0.77300066266740997</v>
      </c>
      <c r="D302" t="s">
        <v>267</v>
      </c>
      <c r="E302" t="s">
        <v>1882</v>
      </c>
      <c r="F302">
        <v>1</v>
      </c>
      <c r="G302">
        <v>4</v>
      </c>
      <c r="I302">
        <v>-20.775819778442401</v>
      </c>
      <c r="J302">
        <v>-19.680606842041001</v>
      </c>
      <c r="K302">
        <v>-18.020835876464801</v>
      </c>
      <c r="L302">
        <v>-18.910089492797901</v>
      </c>
      <c r="M302">
        <v>-18.968093872070298</v>
      </c>
      <c r="N302">
        <v>-19.337020874023398</v>
      </c>
      <c r="O302">
        <v>-21.732446670532202</v>
      </c>
      <c r="P302">
        <v>-20.356256484985401</v>
      </c>
      <c r="Q302">
        <v>-20.0996913909912</v>
      </c>
      <c r="R302">
        <v>-19.244508743286101</v>
      </c>
      <c r="S302">
        <v>-25.490043640136701</v>
      </c>
      <c r="T302">
        <v>-20.209102630615199</v>
      </c>
      <c r="U302">
        <v>-19.5867404937744</v>
      </c>
      <c r="V302">
        <v>-20.993471145629901</v>
      </c>
      <c r="W302">
        <v>-19.931568145751999</v>
      </c>
      <c r="X302">
        <v>-19.5641975402832</v>
      </c>
      <c r="Y302">
        <v>-18.313329696655298</v>
      </c>
      <c r="Z302">
        <v>-19.337020874023398</v>
      </c>
      <c r="AA302">
        <v>-20.656560897827099</v>
      </c>
      <c r="AB302">
        <v>-22.768070220947301</v>
      </c>
      <c r="AC302">
        <v>-20.8045959472656</v>
      </c>
      <c r="AD302">
        <v>-19.59814453125</v>
      </c>
      <c r="AE302">
        <v>-19.947526931762699</v>
      </c>
      <c r="AF302">
        <v>-20.2753009796143</v>
      </c>
      <c r="AG302">
        <v>-20.017768859863299</v>
      </c>
      <c r="AH302">
        <v>-19.3757514953613</v>
      </c>
      <c r="AI302">
        <v>-19.356256484985401</v>
      </c>
      <c r="AJ302">
        <v>-19.217872619628899</v>
      </c>
      <c r="AK302">
        <v>-20.786216735839801</v>
      </c>
      <c r="AL302">
        <v>-19.729934692382798</v>
      </c>
      <c r="AM302">
        <v>-19.477392196655298</v>
      </c>
      <c r="AN302">
        <v>-20.993471145629901</v>
      </c>
      <c r="AO302">
        <v>-19.020835876464801</v>
      </c>
      <c r="AP302">
        <v>-19.705060958862301</v>
      </c>
      <c r="AQ302">
        <v>-20.732446670532202</v>
      </c>
      <c r="AR302">
        <v>-18.8819370269775</v>
      </c>
      <c r="AS302">
        <v>-18.840715408325199</v>
      </c>
      <c r="AT302">
        <v>-18.9979953765869</v>
      </c>
      <c r="AU302">
        <v>-18.632909774780298</v>
      </c>
      <c r="AV302">
        <v>-18.982967376708999</v>
      </c>
      <c r="AW302">
        <v>-20.239141464233398</v>
      </c>
      <c r="AX302">
        <v>-18.553056716918899</v>
      </c>
      <c r="AY302">
        <v>-30.2742710113525</v>
      </c>
      <c r="AZ302">
        <v>-28.1711120605469</v>
      </c>
      <c r="BA302">
        <v>-19.531030654907202</v>
      </c>
    </row>
    <row r="303" spans="2:53" x14ac:dyDescent="0.25">
      <c r="B303">
        <v>0.70456473517600304</v>
      </c>
      <c r="C303">
        <v>1.6033511843000099</v>
      </c>
      <c r="D303" t="s">
        <v>268</v>
      </c>
      <c r="E303" t="s">
        <v>1882</v>
      </c>
      <c r="F303">
        <v>1</v>
      </c>
      <c r="G303">
        <v>4</v>
      </c>
      <c r="I303">
        <v>-25.516555786132798</v>
      </c>
      <c r="J303">
        <v>-20.333204269409201</v>
      </c>
      <c r="K303">
        <v>-29.448621749877901</v>
      </c>
      <c r="L303">
        <v>-31.7338256835938</v>
      </c>
      <c r="M303">
        <v>-21.0996913909912</v>
      </c>
      <c r="N303">
        <v>-25.738134384155298</v>
      </c>
      <c r="O303">
        <v>-21.203865051269499</v>
      </c>
      <c r="P303">
        <v>-25.273313522338899</v>
      </c>
      <c r="Q303">
        <v>-21.902999877929702</v>
      </c>
      <c r="R303">
        <v>-19.680606842041001</v>
      </c>
      <c r="S303">
        <v>-19.833957672119102</v>
      </c>
      <c r="T303">
        <v>-24.5360813140869</v>
      </c>
      <c r="U303">
        <v>-29.170701980590799</v>
      </c>
      <c r="V303">
        <v>-24.882078170776399</v>
      </c>
      <c r="W303">
        <v>-27.875368118286101</v>
      </c>
      <c r="X303">
        <v>-24.0921020507813</v>
      </c>
      <c r="Y303">
        <v>-20.5552787780762</v>
      </c>
      <c r="Z303">
        <v>-24.82297706604</v>
      </c>
      <c r="AA303">
        <v>-20.028530120849599</v>
      </c>
      <c r="AB303">
        <v>-29.4776802062988</v>
      </c>
      <c r="AC303">
        <v>-19.931568145751999</v>
      </c>
      <c r="AD303">
        <v>-25.735866546630898</v>
      </c>
      <c r="AE303">
        <v>-25.8462734222412</v>
      </c>
      <c r="AF303">
        <v>-25.069511413574201</v>
      </c>
      <c r="AG303">
        <v>-21.7025966644287</v>
      </c>
      <c r="AH303">
        <v>-19.4358730316162</v>
      </c>
      <c r="AI303">
        <v>-25.813407897949201</v>
      </c>
      <c r="AJ303">
        <v>-19.200386047363299</v>
      </c>
      <c r="AK303">
        <v>-20.154201507568398</v>
      </c>
      <c r="AL303">
        <v>-19.531030654907202</v>
      </c>
      <c r="AM303">
        <v>-20.5800380706787</v>
      </c>
      <c r="AN303">
        <v>-26.962221145629901</v>
      </c>
      <c r="AO303">
        <v>-21.0362663269043</v>
      </c>
      <c r="AP303">
        <v>-20.331298828125</v>
      </c>
      <c r="AQ303">
        <v>-19.874984741210898</v>
      </c>
      <c r="AR303">
        <v>-19.290021896362301</v>
      </c>
      <c r="AS303">
        <v>-20.260728836059599</v>
      </c>
      <c r="AT303">
        <v>-21.020835876464801</v>
      </c>
      <c r="AU303">
        <v>-20.3581943511963</v>
      </c>
      <c r="AV303">
        <v>-20.209102630615199</v>
      </c>
      <c r="AW303">
        <v>-20.4440822601318</v>
      </c>
      <c r="AX303">
        <v>-19.717443466186499</v>
      </c>
      <c r="AY303">
        <v>-20.132480621337901</v>
      </c>
      <c r="AZ303">
        <v>-25.112686157226602</v>
      </c>
      <c r="BA303">
        <v>-27.614717483520501</v>
      </c>
    </row>
    <row r="304" spans="2:53" x14ac:dyDescent="0.25">
      <c r="B304">
        <v>0.90040622419388805</v>
      </c>
      <c r="C304">
        <v>0.53461785997663103</v>
      </c>
      <c r="D304" t="s">
        <v>269</v>
      </c>
      <c r="E304" t="s">
        <v>1882</v>
      </c>
      <c r="F304">
        <v>1</v>
      </c>
      <c r="G304">
        <v>4</v>
      </c>
      <c r="I304">
        <v>-19.4358730316162</v>
      </c>
      <c r="J304">
        <v>-20.4095134735107</v>
      </c>
      <c r="K304">
        <v>-19.308637619018601</v>
      </c>
      <c r="L304">
        <v>-19.5867404937744</v>
      </c>
      <c r="M304">
        <v>-22.557502746581999</v>
      </c>
      <c r="N304">
        <v>-20.836656570434599</v>
      </c>
      <c r="O304">
        <v>-20.419593811035199</v>
      </c>
      <c r="P304">
        <v>-20.528846740722699</v>
      </c>
      <c r="Q304">
        <v>-19.951908111572301</v>
      </c>
      <c r="R304">
        <v>-20.132480621337901</v>
      </c>
      <c r="S304">
        <v>-19.59814453125</v>
      </c>
      <c r="T304">
        <v>-19.729934692382798</v>
      </c>
      <c r="U304">
        <v>-20.6119499206543</v>
      </c>
      <c r="V304">
        <v>-20.4358730316162</v>
      </c>
      <c r="W304">
        <v>-19.553056716918899</v>
      </c>
      <c r="X304">
        <v>-20.5664367675781</v>
      </c>
      <c r="Y304">
        <v>-18.390548706054702</v>
      </c>
      <c r="Z304">
        <v>-18.59814453125</v>
      </c>
      <c r="AA304">
        <v>-19.477392196655298</v>
      </c>
      <c r="AB304">
        <v>-20.5354099273682</v>
      </c>
      <c r="AC304">
        <v>-18.8819370269775</v>
      </c>
      <c r="AD304">
        <v>-19.356256484985401</v>
      </c>
      <c r="AE304">
        <v>-20.4175720214844</v>
      </c>
      <c r="AF304">
        <v>-20.544206619262699</v>
      </c>
      <c r="AG304">
        <v>-19.768070220947301</v>
      </c>
      <c r="AH304">
        <v>-18.8072414398193</v>
      </c>
      <c r="AI304">
        <v>-18.698907852172901</v>
      </c>
      <c r="AJ304">
        <v>-20.479499816894499</v>
      </c>
      <c r="AK304">
        <v>-19.3856010437012</v>
      </c>
      <c r="AL304">
        <v>-19.446142196655298</v>
      </c>
      <c r="AM304">
        <v>-20.155885696411101</v>
      </c>
      <c r="AN304">
        <v>-23.494766235351602</v>
      </c>
      <c r="AO304">
        <v>-19.553056716918899</v>
      </c>
      <c r="AP304">
        <v>-20.809890747070298</v>
      </c>
      <c r="AQ304">
        <v>-19.717443466186499</v>
      </c>
      <c r="AR304">
        <v>-19.982967376708999</v>
      </c>
      <c r="AS304">
        <v>-20.1986484527588</v>
      </c>
      <c r="AT304">
        <v>-18.8819370269775</v>
      </c>
      <c r="AU304">
        <v>-18.2266960144043</v>
      </c>
      <c r="AV304">
        <v>-19.978488922119102</v>
      </c>
      <c r="AW304">
        <v>-19.8205375671387</v>
      </c>
      <c r="AX304">
        <v>-20.399501800537099</v>
      </c>
      <c r="AY304">
        <v>-18.456483840942401</v>
      </c>
      <c r="AZ304">
        <v>-19.60964012146</v>
      </c>
      <c r="BA304">
        <v>-19.8072414398193</v>
      </c>
    </row>
    <row r="305" spans="1:53" x14ac:dyDescent="0.25">
      <c r="B305">
        <v>7.1932182981919897E-3</v>
      </c>
      <c r="C305">
        <v>9.2065538678873793E-3</v>
      </c>
      <c r="D305" t="s">
        <v>270</v>
      </c>
      <c r="E305" t="s">
        <v>1882</v>
      </c>
      <c r="F305">
        <v>1</v>
      </c>
      <c r="G305">
        <v>4</v>
      </c>
      <c r="I305">
        <v>-18.4358730316162</v>
      </c>
      <c r="J305">
        <v>-18.656560897827099</v>
      </c>
      <c r="K305">
        <v>-19.498609542846701</v>
      </c>
      <c r="L305">
        <v>-18.525575637817401</v>
      </c>
      <c r="M305">
        <v>-18.482667922973601</v>
      </c>
      <c r="N305">
        <v>-19.4668998718262</v>
      </c>
      <c r="O305">
        <v>-18.990463256835898</v>
      </c>
      <c r="P305">
        <v>-18.456483840942401</v>
      </c>
      <c r="Q305">
        <v>-18.4307670593262</v>
      </c>
      <c r="R305">
        <v>-17.36110496521</v>
      </c>
      <c r="S305">
        <v>-18.768070220947301</v>
      </c>
      <c r="T305">
        <v>-21.6927814483643</v>
      </c>
      <c r="U305">
        <v>-18.531030654907202</v>
      </c>
      <c r="V305">
        <v>-21.4256782531738</v>
      </c>
      <c r="W305">
        <v>-18.833957672119102</v>
      </c>
      <c r="X305">
        <v>-18.013181686401399</v>
      </c>
      <c r="Y305">
        <v>-16.310981750488299</v>
      </c>
      <c r="Z305">
        <v>-15.532397270202599</v>
      </c>
      <c r="AA305">
        <v>-16.680606842041001</v>
      </c>
      <c r="AB305">
        <v>-21.768070220947301</v>
      </c>
      <c r="AC305">
        <v>-18.5641975402832</v>
      </c>
      <c r="AD305">
        <v>-20.582202911376999</v>
      </c>
      <c r="AE305">
        <v>-18.071598052978501</v>
      </c>
      <c r="AF305">
        <v>-19.8205375671387</v>
      </c>
      <c r="AG305">
        <v>-18.5641975402832</v>
      </c>
      <c r="AH305">
        <v>-18.4721374511719</v>
      </c>
      <c r="AI305">
        <v>-18.009370803833001</v>
      </c>
      <c r="AJ305">
        <v>-18.1200981140137</v>
      </c>
      <c r="AK305">
        <v>-16.747287750244102</v>
      </c>
      <c r="AL305">
        <v>-18.5641975402832</v>
      </c>
      <c r="AM305">
        <v>-19.005569458007798</v>
      </c>
      <c r="AN305">
        <v>-19.132480621337901</v>
      </c>
      <c r="AO305">
        <v>-18.924373626708999</v>
      </c>
      <c r="AP305">
        <v>-19.346605300903299</v>
      </c>
      <c r="AQ305">
        <v>-19.8475036621094</v>
      </c>
      <c r="AR305">
        <v>-18.4513034820557</v>
      </c>
      <c r="AS305">
        <v>-18.627058029174801</v>
      </c>
      <c r="AT305">
        <v>-18.558616638183601</v>
      </c>
      <c r="AU305">
        <v>-16.883680343627901</v>
      </c>
      <c r="AV305">
        <v>-18.395515441894499</v>
      </c>
      <c r="AW305">
        <v>-18.271644592285199</v>
      </c>
      <c r="AX305">
        <v>-18.267086029052699</v>
      </c>
      <c r="AY305">
        <v>-17.768070220947301</v>
      </c>
      <c r="AZ305">
        <v>-18.827232360839801</v>
      </c>
      <c r="BA305">
        <v>-18.365970611572301</v>
      </c>
    </row>
    <row r="306" spans="1:53" x14ac:dyDescent="0.25">
      <c r="B306">
        <v>1.5502730840219301</v>
      </c>
      <c r="C306">
        <v>-0.75935975483485796</v>
      </c>
      <c r="D306" t="s">
        <v>2174</v>
      </c>
      <c r="E306" t="s">
        <v>1882</v>
      </c>
      <c r="F306">
        <v>1</v>
      </c>
      <c r="G306">
        <v>4</v>
      </c>
      <c r="I306">
        <v>-16.253496170043899</v>
      </c>
      <c r="J306">
        <v>-16.253496170043899</v>
      </c>
      <c r="K306">
        <v>-18.509336471557599</v>
      </c>
      <c r="L306">
        <v>-17.4959392547607</v>
      </c>
      <c r="M306">
        <v>-18.2266960144043</v>
      </c>
      <c r="N306">
        <v>-17.365970611572301</v>
      </c>
      <c r="O306">
        <v>-15.922579765319799</v>
      </c>
      <c r="P306">
        <v>-17.255752563476602</v>
      </c>
      <c r="Q306">
        <v>-16.512029647827099</v>
      </c>
      <c r="R306">
        <v>-17.057754516601602</v>
      </c>
      <c r="S306">
        <v>-16.984838485717798</v>
      </c>
      <c r="T306">
        <v>-17.1200981140137</v>
      </c>
      <c r="U306">
        <v>-16.5669956207275</v>
      </c>
      <c r="V306">
        <v>-18.8819370269775</v>
      </c>
      <c r="W306">
        <v>-16.729934692382798</v>
      </c>
      <c r="X306">
        <v>-17.892429351806602</v>
      </c>
      <c r="Y306">
        <v>-17.938800811767599</v>
      </c>
      <c r="Z306">
        <v>-17.888923645019499</v>
      </c>
      <c r="AA306">
        <v>-18.23557472229</v>
      </c>
      <c r="AB306">
        <v>-20.844785690307599</v>
      </c>
      <c r="AC306">
        <v>-16.512029647827099</v>
      </c>
      <c r="AD306">
        <v>-19.217872619628899</v>
      </c>
      <c r="AE306">
        <v>-16.798992156982401</v>
      </c>
      <c r="AF306">
        <v>-19.1078186035156</v>
      </c>
      <c r="AG306">
        <v>-16.671543121337901</v>
      </c>
      <c r="AH306">
        <v>-17.536506652831999</v>
      </c>
      <c r="AI306">
        <v>-18.178819656372099</v>
      </c>
      <c r="AJ306">
        <v>-19.299301147460898</v>
      </c>
      <c r="AK306">
        <v>-18.410518646240199</v>
      </c>
      <c r="AL306">
        <v>-17.095643997192401</v>
      </c>
      <c r="AM306">
        <v>-17.561405181884801</v>
      </c>
      <c r="AN306">
        <v>-17.618322372436499</v>
      </c>
      <c r="AO306">
        <v>-18.0875854492188</v>
      </c>
      <c r="AP306">
        <v>-18.2625427246094</v>
      </c>
      <c r="AQ306">
        <v>-17.2200736999512</v>
      </c>
      <c r="AR306">
        <v>-18.6038818359375</v>
      </c>
      <c r="AS306">
        <v>-17.864618301391602</v>
      </c>
      <c r="AT306">
        <v>-17.246749877929702</v>
      </c>
      <c r="AU306">
        <v>-17.077573776245099</v>
      </c>
      <c r="AV306">
        <v>-16.8577480316162</v>
      </c>
      <c r="AW306">
        <v>-17.509336471557599</v>
      </c>
      <c r="AX306">
        <v>-18.902999877929702</v>
      </c>
      <c r="AY306">
        <v>-17.334632873535199</v>
      </c>
      <c r="AZ306">
        <v>-17.8577480316162</v>
      </c>
      <c r="BA306">
        <v>-18.644687652587901</v>
      </c>
    </row>
    <row r="307" spans="1:53" x14ac:dyDescent="0.25">
      <c r="A307" t="s">
        <v>1880</v>
      </c>
      <c r="B307">
        <v>7.8786909419109898</v>
      </c>
      <c r="C307">
        <v>2.7064886910574799</v>
      </c>
      <c r="D307" t="s">
        <v>2175</v>
      </c>
      <c r="E307" t="s">
        <v>1882</v>
      </c>
      <c r="F307">
        <v>1</v>
      </c>
      <c r="G307">
        <v>4</v>
      </c>
      <c r="I307">
        <v>-20.2844848632813</v>
      </c>
      <c r="J307">
        <v>-19.183107376098601</v>
      </c>
      <c r="K307">
        <v>-21.3385219573975</v>
      </c>
      <c r="L307">
        <v>-24.910942077636701</v>
      </c>
      <c r="M307">
        <v>-22.990463256835898</v>
      </c>
      <c r="N307">
        <v>-22.7784118652344</v>
      </c>
      <c r="O307">
        <v>-21.312391281127901</v>
      </c>
      <c r="P307">
        <v>-19.7425346374512</v>
      </c>
      <c r="Q307">
        <v>-20.951908111572301</v>
      </c>
      <c r="R307">
        <v>-23.888364791870099</v>
      </c>
      <c r="S307">
        <v>-18.990463256835898</v>
      </c>
      <c r="T307">
        <v>-18.124214172363299</v>
      </c>
      <c r="U307">
        <v>-19.217872619628899</v>
      </c>
      <c r="V307">
        <v>-18.975511550903299</v>
      </c>
      <c r="W307">
        <v>-20.509336471557599</v>
      </c>
      <c r="X307">
        <v>-18.1575717926025</v>
      </c>
      <c r="Y307">
        <v>-18.968093872070298</v>
      </c>
      <c r="Z307">
        <v>-18.487962722778299</v>
      </c>
      <c r="AA307">
        <v>-18.477392196655298</v>
      </c>
      <c r="AB307">
        <v>-18.200386047363299</v>
      </c>
      <c r="AC307">
        <v>-18.415554046630898</v>
      </c>
      <c r="AD307">
        <v>-18.487962722778299</v>
      </c>
      <c r="AE307">
        <v>-21.080369949340799</v>
      </c>
      <c r="AF307">
        <v>-17.975511550903299</v>
      </c>
      <c r="AG307">
        <v>-18.558616638183601</v>
      </c>
      <c r="AH307">
        <v>-18.487962722778299</v>
      </c>
      <c r="AI307">
        <v>-19.253496170043899</v>
      </c>
      <c r="AJ307">
        <v>-20.60964012146</v>
      </c>
      <c r="AK307">
        <v>-17.964399337768601</v>
      </c>
      <c r="AL307">
        <v>-19.5641975402832</v>
      </c>
      <c r="AM307">
        <v>-19.456483840942401</v>
      </c>
      <c r="AN307">
        <v>-18.861179351806602</v>
      </c>
      <c r="AO307">
        <v>-19.091608047485401</v>
      </c>
      <c r="AP307">
        <v>-19.5201416015625</v>
      </c>
      <c r="AQ307">
        <v>-18.5867404937744</v>
      </c>
      <c r="AR307">
        <v>-19.781009674072301</v>
      </c>
      <c r="AS307">
        <v>-18.827232360839801</v>
      </c>
      <c r="AT307">
        <v>-19.124214172363299</v>
      </c>
      <c r="AU307">
        <v>-19.668533325195298</v>
      </c>
      <c r="AV307">
        <v>-18.833957672119102</v>
      </c>
      <c r="AW307">
        <v>-18.768070220947301</v>
      </c>
      <c r="AX307">
        <v>-18.200386047363299</v>
      </c>
      <c r="AY307">
        <v>-19.415554046630898</v>
      </c>
      <c r="AZ307">
        <v>-19.644687652587901</v>
      </c>
      <c r="BA307">
        <v>-19.8205375671387</v>
      </c>
    </row>
    <row r="308" spans="1:53" x14ac:dyDescent="0.25">
      <c r="B308">
        <v>4.23356233014964E-2</v>
      </c>
      <c r="C308">
        <v>0.11639521462576501</v>
      </c>
      <c r="D308" t="s">
        <v>2176</v>
      </c>
      <c r="E308" t="s">
        <v>1882</v>
      </c>
      <c r="F308">
        <v>1</v>
      </c>
      <c r="G308">
        <v>4</v>
      </c>
      <c r="I308">
        <v>-24.4336643218994</v>
      </c>
      <c r="J308">
        <v>-24.876459121704102</v>
      </c>
      <c r="K308">
        <v>-28.106758117675799</v>
      </c>
      <c r="L308">
        <v>-28.052085876464801</v>
      </c>
      <c r="M308">
        <v>-29.924160003662099</v>
      </c>
      <c r="N308">
        <v>-22.359779357910199</v>
      </c>
      <c r="O308">
        <v>-22.614967346191399</v>
      </c>
      <c r="P308">
        <v>-27.856674194335898</v>
      </c>
      <c r="Q308">
        <v>-31.078090667724599</v>
      </c>
      <c r="R308">
        <v>-21.309698104858398</v>
      </c>
      <c r="S308">
        <v>-24.464393615722699</v>
      </c>
      <c r="T308">
        <v>-27.433126449585</v>
      </c>
      <c r="U308">
        <v>-30.080015182495099</v>
      </c>
      <c r="V308">
        <v>-24.5962734222412</v>
      </c>
      <c r="W308">
        <v>-26.4064617156982</v>
      </c>
      <c r="X308">
        <v>-23.623245239257798</v>
      </c>
      <c r="Y308">
        <v>-21.2769470214844</v>
      </c>
      <c r="Z308">
        <v>-27.323348999023398</v>
      </c>
      <c r="AA308">
        <v>-29.856904983520501</v>
      </c>
      <c r="AB308">
        <v>-23.558601379394499</v>
      </c>
      <c r="AC308">
        <v>-21.629899978637699</v>
      </c>
      <c r="AD308">
        <v>-23.259279251098601</v>
      </c>
      <c r="AE308">
        <v>-28.752597808837901</v>
      </c>
      <c r="AF308">
        <v>-28.439432144165</v>
      </c>
      <c r="AG308">
        <v>-25.0899982452393</v>
      </c>
      <c r="AH308">
        <v>-23.485010147094702</v>
      </c>
      <c r="AI308">
        <v>-23.570306777954102</v>
      </c>
      <c r="AJ308">
        <v>-26.394037246704102</v>
      </c>
      <c r="AK308">
        <v>-28.2337341308594</v>
      </c>
      <c r="AL308">
        <v>-23.509963989257798</v>
      </c>
      <c r="AM308">
        <v>-26.100103378295898</v>
      </c>
      <c r="AN308">
        <v>-28.2225151062012</v>
      </c>
      <c r="AO308">
        <v>-26.810285568237301</v>
      </c>
      <c r="AP308">
        <v>-26.519115447998001</v>
      </c>
      <c r="AQ308">
        <v>-27.5027866363525</v>
      </c>
      <c r="AR308">
        <v>-24.2989616394043</v>
      </c>
      <c r="AS308">
        <v>-26.783971786498999</v>
      </c>
      <c r="AT308">
        <v>-25.393089294433601</v>
      </c>
      <c r="AU308">
        <v>-28.108472824096701</v>
      </c>
      <c r="AV308">
        <v>-25.3828315734863</v>
      </c>
      <c r="AW308">
        <v>-27.5118408203125</v>
      </c>
      <c r="AX308">
        <v>-30.3716335296631</v>
      </c>
      <c r="AY308">
        <v>-29.305656433105501</v>
      </c>
      <c r="AZ308">
        <v>-24.821306228637699</v>
      </c>
      <c r="BA308">
        <v>-19.953199386596701</v>
      </c>
    </row>
    <row r="309" spans="1:53" x14ac:dyDescent="0.25">
      <c r="B309">
        <v>1.93256605910193</v>
      </c>
      <c r="C309">
        <v>-3.0324828011649001</v>
      </c>
      <c r="D309" t="s">
        <v>2177</v>
      </c>
      <c r="E309" t="s">
        <v>1882</v>
      </c>
      <c r="F309">
        <v>1</v>
      </c>
      <c r="G309">
        <v>4</v>
      </c>
      <c r="I309">
        <v>-18.217872619628899</v>
      </c>
      <c r="J309">
        <v>-18.0362663269043</v>
      </c>
      <c r="K309">
        <v>-20.061302185058601</v>
      </c>
      <c r="L309">
        <v>-19.140796661376999</v>
      </c>
      <c r="M309">
        <v>-21.937351226806602</v>
      </c>
      <c r="N309">
        <v>-21.747606277465799</v>
      </c>
      <c r="O309">
        <v>-20.3757514953613</v>
      </c>
      <c r="P309">
        <v>-19.917213439941399</v>
      </c>
      <c r="Q309">
        <v>-19.253496170043899</v>
      </c>
      <c r="R309">
        <v>-20.3915405273438</v>
      </c>
      <c r="S309">
        <v>-18.313329696655298</v>
      </c>
      <c r="T309">
        <v>-19.575424194335898</v>
      </c>
      <c r="U309">
        <v>-21.831264495849599</v>
      </c>
      <c r="V309">
        <v>-19.5867404937744</v>
      </c>
      <c r="W309">
        <v>-25.015922546386701</v>
      </c>
      <c r="X309">
        <v>-21.6878986358643</v>
      </c>
      <c r="Y309">
        <v>-24.609663009643601</v>
      </c>
      <c r="Z309">
        <v>-25.668777465820298</v>
      </c>
      <c r="AA309">
        <v>-27.581405639648398</v>
      </c>
      <c r="AB309">
        <v>-28.814201354980501</v>
      </c>
      <c r="AC309">
        <v>-18.60964012146</v>
      </c>
      <c r="AD309">
        <v>-28.848279953002901</v>
      </c>
      <c r="AE309">
        <v>-23.011844635009801</v>
      </c>
      <c r="AF309">
        <v>-19.115993499755898</v>
      </c>
      <c r="AG309">
        <v>-19.083572387695298</v>
      </c>
      <c r="AH309">
        <v>-18.59814453125</v>
      </c>
      <c r="AI309">
        <v>-23.462724685668899</v>
      </c>
      <c r="AJ309">
        <v>-23.0147094726563</v>
      </c>
      <c r="AK309">
        <v>-20.7100009918213</v>
      </c>
      <c r="AL309">
        <v>-22.567417144775401</v>
      </c>
      <c r="AM309">
        <v>-23.303709030151399</v>
      </c>
      <c r="AN309">
        <v>-18.231128692626999</v>
      </c>
      <c r="AO309">
        <v>-22.920072555541999</v>
      </c>
      <c r="AP309">
        <v>-28.8204021453857</v>
      </c>
      <c r="AQ309">
        <v>-18.698907852172901</v>
      </c>
      <c r="AR309">
        <v>-25.771600723266602</v>
      </c>
      <c r="AS309">
        <v>-25.448753356933601</v>
      </c>
      <c r="AT309">
        <v>-20.866685867309599</v>
      </c>
      <c r="AU309">
        <v>-18.477392196655298</v>
      </c>
      <c r="AV309">
        <v>-28.4103088378906</v>
      </c>
      <c r="AW309">
        <v>-22.267309188842798</v>
      </c>
      <c r="AX309">
        <v>-27.7791862487793</v>
      </c>
      <c r="AY309">
        <v>-25.112154006958001</v>
      </c>
      <c r="AZ309">
        <v>-27.454833984375</v>
      </c>
      <c r="BA309">
        <v>-19.644687652587901</v>
      </c>
    </row>
    <row r="310" spans="1:53" x14ac:dyDescent="0.25">
      <c r="B310">
        <v>1.8970967761081901</v>
      </c>
      <c r="C310">
        <v>-2.4639829635620099</v>
      </c>
      <c r="D310" t="s">
        <v>2178</v>
      </c>
      <c r="E310" t="s">
        <v>1882</v>
      </c>
      <c r="F310">
        <v>1</v>
      </c>
      <c r="G310">
        <v>4</v>
      </c>
      <c r="I310">
        <v>-24.4335117340088</v>
      </c>
      <c r="J310">
        <v>-23.378503799438501</v>
      </c>
      <c r="K310">
        <v>-23.420000076293899</v>
      </c>
      <c r="L310">
        <v>-21.544206619262699</v>
      </c>
      <c r="M310">
        <v>-22.2679958343506</v>
      </c>
      <c r="N310">
        <v>-21.7274284362793</v>
      </c>
      <c r="O310">
        <v>-23.938510894775401</v>
      </c>
      <c r="P310">
        <v>-24.699193954467798</v>
      </c>
      <c r="Q310">
        <v>-28.369611740112301</v>
      </c>
      <c r="R310">
        <v>-21.8205375671387</v>
      </c>
      <c r="S310">
        <v>-22.920072555541999</v>
      </c>
      <c r="T310">
        <v>-23.755186080932599</v>
      </c>
      <c r="U310">
        <v>-27.3676853179932</v>
      </c>
      <c r="V310">
        <v>-25.305702209472699</v>
      </c>
      <c r="W310">
        <v>-31.3449516296387</v>
      </c>
      <c r="X310">
        <v>-21.855308532714801</v>
      </c>
      <c r="Y310">
        <v>-28.6965217590332</v>
      </c>
      <c r="Z310">
        <v>-31.2936706542969</v>
      </c>
      <c r="AA310">
        <v>-23.826963424682599</v>
      </c>
      <c r="AB310">
        <v>-26.920526504516602</v>
      </c>
      <c r="AC310">
        <v>-26.076677322387699</v>
      </c>
      <c r="AD310">
        <v>-26.090496063232401</v>
      </c>
      <c r="AE310">
        <v>-25.722469329833999</v>
      </c>
      <c r="AF310">
        <v>-20.8898735046387</v>
      </c>
      <c r="AG310">
        <v>-24.676965713501001</v>
      </c>
      <c r="AH310">
        <v>-24.133192062377901</v>
      </c>
      <c r="AI310">
        <v>-25.298517227172901</v>
      </c>
      <c r="AJ310">
        <v>-25.002477645873999</v>
      </c>
      <c r="AK310">
        <v>-21.8684196472168</v>
      </c>
      <c r="AL310">
        <v>-26.828802108764599</v>
      </c>
      <c r="AM310">
        <v>-32.893795013427699</v>
      </c>
      <c r="AN310">
        <v>-23.075544357299801</v>
      </c>
      <c r="AO310">
        <v>-27.4309787750244</v>
      </c>
      <c r="AP310">
        <v>-23.151380538940401</v>
      </c>
      <c r="AQ310">
        <v>-29.7360019683838</v>
      </c>
      <c r="AR310">
        <v>-28.003093719482401</v>
      </c>
      <c r="AS310">
        <v>-27.027460098266602</v>
      </c>
      <c r="AT310">
        <v>-28.1802062988281</v>
      </c>
      <c r="AU310">
        <v>-26.144931793212901</v>
      </c>
      <c r="AV310">
        <v>-22.692661285400401</v>
      </c>
      <c r="AW310">
        <v>-24.929458618164102</v>
      </c>
      <c r="AX310">
        <v>-27.590160369873001</v>
      </c>
      <c r="AY310">
        <v>-25.7525520324707</v>
      </c>
      <c r="AZ310">
        <v>-26.5279541015625</v>
      </c>
      <c r="BA310">
        <v>-27.826997756958001</v>
      </c>
    </row>
    <row r="311" spans="1:53" x14ac:dyDescent="0.25">
      <c r="B311">
        <v>2.3307154225200302</v>
      </c>
      <c r="C311">
        <v>2.2320905140468099</v>
      </c>
      <c r="D311" t="s">
        <v>2179</v>
      </c>
      <c r="E311" t="s">
        <v>1882</v>
      </c>
      <c r="F311">
        <v>1</v>
      </c>
      <c r="G311">
        <v>4</v>
      </c>
      <c r="I311">
        <v>-23.621229171752901</v>
      </c>
      <c r="J311">
        <v>-23.196912765502901</v>
      </c>
      <c r="K311">
        <v>-27.7095851898193</v>
      </c>
      <c r="L311">
        <v>-25.293212890625</v>
      </c>
      <c r="M311">
        <v>-27.252012252807599</v>
      </c>
      <c r="N311">
        <v>-23.907646179199201</v>
      </c>
      <c r="O311">
        <v>-22.852958679199201</v>
      </c>
      <c r="P311">
        <v>-22.203865051269499</v>
      </c>
      <c r="Q311">
        <v>-23.169431686401399</v>
      </c>
      <c r="R311">
        <v>-31.9234008789063</v>
      </c>
      <c r="S311">
        <v>-20.4338283538818</v>
      </c>
      <c r="T311">
        <v>-22.5486240386963</v>
      </c>
      <c r="U311">
        <v>-23.254940032958999</v>
      </c>
      <c r="V311">
        <v>-23.761899948120099</v>
      </c>
      <c r="W311">
        <v>-23.1029376983643</v>
      </c>
      <c r="X311">
        <v>-21.8152046203613</v>
      </c>
      <c r="Y311">
        <v>-22.0644626617432</v>
      </c>
      <c r="Z311">
        <v>-21.762926101684599</v>
      </c>
      <c r="AA311">
        <v>-25.103937149047901</v>
      </c>
      <c r="AB311">
        <v>-28.697278976440401</v>
      </c>
      <c r="AC311">
        <v>-20.639965057373001</v>
      </c>
      <c r="AD311">
        <v>-23.833417892456101</v>
      </c>
      <c r="AE311">
        <v>-28.006427764892599</v>
      </c>
      <c r="AF311">
        <v>-21.304265975952099</v>
      </c>
      <c r="AG311">
        <v>-23.782569885253899</v>
      </c>
      <c r="AH311">
        <v>-22.539800643920898</v>
      </c>
      <c r="AI311">
        <v>-23.467737197876001</v>
      </c>
      <c r="AJ311">
        <v>-24.4710884094238</v>
      </c>
      <c r="AK311">
        <v>-22.768070220947301</v>
      </c>
      <c r="AL311">
        <v>-21.4095134735107</v>
      </c>
      <c r="AM311">
        <v>-22.7075290679932</v>
      </c>
      <c r="AN311">
        <v>-22.717443466186499</v>
      </c>
      <c r="AO311">
        <v>-22.7888278961182</v>
      </c>
      <c r="AP311">
        <v>-23.0147094726563</v>
      </c>
      <c r="AQ311">
        <v>-20.937351226806602</v>
      </c>
      <c r="AR311">
        <v>-21.914360046386701</v>
      </c>
      <c r="AS311">
        <v>-23.210851669311499</v>
      </c>
      <c r="AT311">
        <v>-20.96071434021</v>
      </c>
      <c r="AU311">
        <v>-23.155885696411101</v>
      </c>
      <c r="AV311">
        <v>-22.908668518066399</v>
      </c>
      <c r="AW311">
        <v>-23.1424655914307</v>
      </c>
      <c r="AX311">
        <v>-21.773231506347699</v>
      </c>
      <c r="AY311">
        <v>-23.486265182495099</v>
      </c>
      <c r="AZ311">
        <v>-22.630565643310501</v>
      </c>
      <c r="BA311">
        <v>-20.714958190918001</v>
      </c>
    </row>
    <row r="312" spans="1:53" x14ac:dyDescent="0.25">
      <c r="B312">
        <v>3.8044188039900799</v>
      </c>
      <c r="C312">
        <v>1.10784211839949</v>
      </c>
      <c r="D312" t="s">
        <v>2180</v>
      </c>
      <c r="E312" t="s">
        <v>1882</v>
      </c>
      <c r="F312">
        <v>1</v>
      </c>
      <c r="G312">
        <v>4</v>
      </c>
      <c r="I312">
        <v>-18.968093872070298</v>
      </c>
      <c r="J312">
        <v>-18.975511550903299</v>
      </c>
      <c r="K312">
        <v>-20.1424655914307</v>
      </c>
      <c r="L312">
        <v>-20.415554046630898</v>
      </c>
      <c r="M312">
        <v>-21.048728942871101</v>
      </c>
      <c r="N312">
        <v>-20.4095134735107</v>
      </c>
      <c r="O312">
        <v>-20.600437164306602</v>
      </c>
      <c r="P312">
        <v>-18.299301147460898</v>
      </c>
      <c r="Q312">
        <v>-19.531030654907202</v>
      </c>
      <c r="R312">
        <v>-18.910089492797901</v>
      </c>
      <c r="S312">
        <v>-17.498609542846701</v>
      </c>
      <c r="T312">
        <v>-18.931568145751999</v>
      </c>
      <c r="U312">
        <v>-18.299301147460898</v>
      </c>
      <c r="V312">
        <v>-19.327497482299801</v>
      </c>
      <c r="W312">
        <v>-19.7425346374512</v>
      </c>
      <c r="X312">
        <v>-18.0362663269043</v>
      </c>
      <c r="Y312">
        <v>-19.346605300903299</v>
      </c>
      <c r="Z312">
        <v>-18.415554046630898</v>
      </c>
      <c r="AA312">
        <v>-18.840715408325199</v>
      </c>
      <c r="AB312">
        <v>-19.59814453125</v>
      </c>
      <c r="AC312">
        <v>-19.209102630615199</v>
      </c>
      <c r="AD312">
        <v>-18.8072414398193</v>
      </c>
      <c r="AE312">
        <v>-21.115993499755898</v>
      </c>
      <c r="AF312">
        <v>-19.028530120849599</v>
      </c>
      <c r="AG312">
        <v>-19.1917209625244</v>
      </c>
      <c r="AH312">
        <v>-18.4721374511719</v>
      </c>
      <c r="AI312">
        <v>-18.299301147460898</v>
      </c>
      <c r="AJ312">
        <v>-18.723676681518601</v>
      </c>
      <c r="AK312">
        <v>-17.4932765960693</v>
      </c>
      <c r="AL312">
        <v>-17.840715408325199</v>
      </c>
      <c r="AM312">
        <v>-18.174545288085898</v>
      </c>
      <c r="AN312">
        <v>-18.482667922973601</v>
      </c>
      <c r="AO312">
        <v>-18.267086029052699</v>
      </c>
      <c r="AP312">
        <v>-18.332250595092798</v>
      </c>
      <c r="AQ312">
        <v>-18.5420017242432</v>
      </c>
      <c r="AR312">
        <v>-18.390548706054702</v>
      </c>
      <c r="AS312">
        <v>-18.1660346984863</v>
      </c>
      <c r="AT312">
        <v>-18.299301147460898</v>
      </c>
      <c r="AU312">
        <v>-18.7745246887207</v>
      </c>
      <c r="AV312">
        <v>-17.957038879394499</v>
      </c>
      <c r="AW312">
        <v>-19.028530120849599</v>
      </c>
      <c r="AX312">
        <v>-17.850910186767599</v>
      </c>
      <c r="AY312">
        <v>-18.536506652831999</v>
      </c>
      <c r="AZ312">
        <v>-18.337020874023398</v>
      </c>
      <c r="BA312">
        <v>-18.420606613159201</v>
      </c>
    </row>
    <row r="313" spans="1:53" x14ac:dyDescent="0.25">
      <c r="B313">
        <v>2.4975556662214902</v>
      </c>
      <c r="C313">
        <v>2.5202326910836299</v>
      </c>
      <c r="D313" t="s">
        <v>2181</v>
      </c>
      <c r="E313" t="s">
        <v>1882</v>
      </c>
      <c r="F313">
        <v>1</v>
      </c>
      <c r="G313">
        <v>4</v>
      </c>
      <c r="I313">
        <v>-20.844785690307599</v>
      </c>
      <c r="J313">
        <v>-21.658948898315401</v>
      </c>
      <c r="K313">
        <v>-24.930250167846701</v>
      </c>
      <c r="L313">
        <v>-22.8561897277832</v>
      </c>
      <c r="M313">
        <v>-24.892097473144499</v>
      </c>
      <c r="N313">
        <v>-27.888664245605501</v>
      </c>
      <c r="O313">
        <v>-24.327497482299801</v>
      </c>
      <c r="P313">
        <v>-20.4668998718262</v>
      </c>
      <c r="Q313">
        <v>-21.096452713012699</v>
      </c>
      <c r="R313">
        <v>-30.351406097412099</v>
      </c>
      <c r="S313">
        <v>-19.337020874023398</v>
      </c>
      <c r="T313">
        <v>-20.4216194152832</v>
      </c>
      <c r="U313">
        <v>-21.008609771728501</v>
      </c>
      <c r="V313">
        <v>-20.2679958343506</v>
      </c>
      <c r="W313">
        <v>-22.217872619628899</v>
      </c>
      <c r="X313">
        <v>-20.186546325683601</v>
      </c>
      <c r="Y313">
        <v>-20.584470748901399</v>
      </c>
      <c r="Z313">
        <v>-19.861179351806602</v>
      </c>
      <c r="AA313">
        <v>-20.0597248077393</v>
      </c>
      <c r="AB313">
        <v>-18.931568145751999</v>
      </c>
      <c r="AC313">
        <v>-19.0362663269043</v>
      </c>
      <c r="AD313">
        <v>-18.931568145751999</v>
      </c>
      <c r="AE313">
        <v>-21.3895587921143</v>
      </c>
      <c r="AF313">
        <v>-19.271644592285199</v>
      </c>
      <c r="AG313">
        <v>-19.4358730316162</v>
      </c>
      <c r="AH313">
        <v>-21.0932216644287</v>
      </c>
      <c r="AI313">
        <v>-23.1029376983643</v>
      </c>
      <c r="AJ313">
        <v>-28.266750335693398</v>
      </c>
      <c r="AK313">
        <v>-21.0550022125244</v>
      </c>
      <c r="AL313">
        <v>-21.886125564575199</v>
      </c>
      <c r="AM313">
        <v>-24.4710884094238</v>
      </c>
      <c r="AN313">
        <v>-20.9636631011963</v>
      </c>
      <c r="AO313">
        <v>-23.224927902221701</v>
      </c>
      <c r="AP313">
        <v>-22.4216194152832</v>
      </c>
      <c r="AQ313">
        <v>-20.852958679199201</v>
      </c>
      <c r="AR313">
        <v>-22.282642364501999</v>
      </c>
      <c r="AS313">
        <v>-21.2753009796143</v>
      </c>
      <c r="AT313">
        <v>-23.668533325195298</v>
      </c>
      <c r="AU313">
        <v>-24.0098266601563</v>
      </c>
      <c r="AV313">
        <v>-21.593572616577099</v>
      </c>
      <c r="AW313">
        <v>-22.1899929046631</v>
      </c>
      <c r="AX313">
        <v>-20.479499816894499</v>
      </c>
      <c r="AY313">
        <v>-22.874984741210898</v>
      </c>
      <c r="AZ313">
        <v>-20.458560943603501</v>
      </c>
      <c r="BA313">
        <v>-22.2753009796143</v>
      </c>
    </row>
    <row r="314" spans="1:53" x14ac:dyDescent="0.25">
      <c r="B314">
        <v>0.31239028072013603</v>
      </c>
      <c r="C314">
        <v>-0.64473923274448797</v>
      </c>
      <c r="D314" t="s">
        <v>2182</v>
      </c>
      <c r="E314" t="s">
        <v>1882</v>
      </c>
      <c r="F314">
        <v>1</v>
      </c>
      <c r="G314">
        <v>4</v>
      </c>
      <c r="I314">
        <v>-27.369138717651399</v>
      </c>
      <c r="J314">
        <v>-28.223796844482401</v>
      </c>
      <c r="K314">
        <v>-27.301761627197301</v>
      </c>
      <c r="L314">
        <v>-24.4015407562256</v>
      </c>
      <c r="M314">
        <v>-25.858873367309599</v>
      </c>
      <c r="N314">
        <v>-25.3527011871338</v>
      </c>
      <c r="O314">
        <v>-25.042778015136701</v>
      </c>
      <c r="P314">
        <v>-19.282436370849599</v>
      </c>
      <c r="Q314">
        <v>-26.3116645812988</v>
      </c>
      <c r="R314">
        <v>-30.285707473754901</v>
      </c>
      <c r="S314">
        <v>-26.969455718994102</v>
      </c>
      <c r="T314">
        <v>-23.36594581604</v>
      </c>
      <c r="U314">
        <v>-26.213861465454102</v>
      </c>
      <c r="V314">
        <v>-25.464574813842798</v>
      </c>
      <c r="W314">
        <v>-29.552524566650401</v>
      </c>
      <c r="X314">
        <v>-26.916234970092798</v>
      </c>
      <c r="Y314">
        <v>-26.240789413452099</v>
      </c>
      <c r="Z314">
        <v>-27.232639312744102</v>
      </c>
      <c r="AA314">
        <v>-27.882997512817401</v>
      </c>
      <c r="AB314">
        <v>-25.0374946594238</v>
      </c>
      <c r="AC314">
        <v>-25.541032791137699</v>
      </c>
      <c r="AD314">
        <v>-28.439083099365199</v>
      </c>
      <c r="AE314">
        <v>-24.7225456237793</v>
      </c>
      <c r="AF314">
        <v>-27.607519149780298</v>
      </c>
      <c r="AG314">
        <v>-27.724225997924801</v>
      </c>
      <c r="AH314">
        <v>-29.354078292846701</v>
      </c>
      <c r="AI314">
        <v>-29.283821105956999</v>
      </c>
      <c r="AJ314">
        <v>-25.954841613769499</v>
      </c>
      <c r="AK314">
        <v>-24.569593429565401</v>
      </c>
      <c r="AL314">
        <v>-28.609956741333001</v>
      </c>
      <c r="AM314">
        <v>-30.3077907562256</v>
      </c>
      <c r="AN314">
        <v>-28.1648769378662</v>
      </c>
      <c r="AO314">
        <v>-25.0945224761963</v>
      </c>
      <c r="AP314">
        <v>-26.910652160644499</v>
      </c>
      <c r="AQ314">
        <v>-24.634834289550799</v>
      </c>
      <c r="AR314">
        <v>-27.568473815918001</v>
      </c>
      <c r="AS314">
        <v>-23.106365203857401</v>
      </c>
      <c r="AT314">
        <v>-29.518840789794901</v>
      </c>
      <c r="AU314">
        <v>-26.524477005004901</v>
      </c>
      <c r="AV314">
        <v>-30.0361728668213</v>
      </c>
      <c r="AW314">
        <v>-29.065475463867202</v>
      </c>
      <c r="AX314">
        <v>-22.183509826660199</v>
      </c>
      <c r="AY314">
        <v>-18.527788162231399</v>
      </c>
      <c r="AZ314">
        <v>-25.525630950927699</v>
      </c>
      <c r="BA314">
        <v>-26.719642639160199</v>
      </c>
    </row>
    <row r="315" spans="1:53" x14ac:dyDescent="0.25">
      <c r="B315">
        <v>0.208905813844497</v>
      </c>
      <c r="C315">
        <v>-0.22997948782784799</v>
      </c>
      <c r="D315" t="s">
        <v>2183</v>
      </c>
      <c r="E315" t="s">
        <v>1882</v>
      </c>
      <c r="F315">
        <v>1</v>
      </c>
      <c r="G315">
        <v>4</v>
      </c>
      <c r="I315">
        <v>-19.705060958862301</v>
      </c>
      <c r="J315">
        <v>-17.246749877929702</v>
      </c>
      <c r="K315">
        <v>-21.799320220947301</v>
      </c>
      <c r="L315">
        <v>-17.544757843017599</v>
      </c>
      <c r="M315">
        <v>-20.4399719238281</v>
      </c>
      <c r="N315">
        <v>-18.503961563110401</v>
      </c>
      <c r="O315">
        <v>-19.23557472229</v>
      </c>
      <c r="P315">
        <v>-18.656560897827099</v>
      </c>
      <c r="Q315">
        <v>-19.051862716674801</v>
      </c>
      <c r="R315">
        <v>-18.553056716918899</v>
      </c>
      <c r="S315">
        <v>-17.986709594726602</v>
      </c>
      <c r="T315">
        <v>-17.957038879394499</v>
      </c>
      <c r="U315">
        <v>-17.59814453125</v>
      </c>
      <c r="V315">
        <v>-19.60964012146</v>
      </c>
      <c r="W315">
        <v>-19.5641975402832</v>
      </c>
      <c r="X315">
        <v>-19.60964012146</v>
      </c>
      <c r="Y315">
        <v>-19.861179351806602</v>
      </c>
      <c r="Z315">
        <v>-19.405500411987301</v>
      </c>
      <c r="AA315">
        <v>-19.6927814483643</v>
      </c>
      <c r="AB315">
        <v>-23.1029376983643</v>
      </c>
      <c r="AC315">
        <v>-17.8441047668457</v>
      </c>
      <c r="AD315">
        <v>-19.59814453125</v>
      </c>
      <c r="AE315">
        <v>-18.787521362304702</v>
      </c>
      <c r="AF315">
        <v>-20.675765991210898</v>
      </c>
      <c r="AG315">
        <v>-18.755245208740199</v>
      </c>
      <c r="AH315">
        <v>-18.276216506958001</v>
      </c>
      <c r="AI315">
        <v>-21.070804595947301</v>
      </c>
      <c r="AJ315">
        <v>-18.487962722778299</v>
      </c>
      <c r="AK315">
        <v>-18.8006381988525</v>
      </c>
      <c r="AL315">
        <v>-18.644687652587901</v>
      </c>
      <c r="AM315">
        <v>-18.8006381988525</v>
      </c>
      <c r="AN315">
        <v>-18.332250595092798</v>
      </c>
      <c r="AO315">
        <v>-18.7745246887207</v>
      </c>
      <c r="AP315">
        <v>-18.313329696655298</v>
      </c>
      <c r="AQ315">
        <v>-18.4358730316162</v>
      </c>
      <c r="AR315">
        <v>-19.044042587280298</v>
      </c>
      <c r="AS315">
        <v>-19.183107376098601</v>
      </c>
      <c r="AT315">
        <v>-18.968093872070298</v>
      </c>
      <c r="AU315">
        <v>-19.0362663269043</v>
      </c>
      <c r="AV315">
        <v>-18.370853424072301</v>
      </c>
      <c r="AW315">
        <v>-19.902999877929702</v>
      </c>
      <c r="AX315">
        <v>-21.257108688354499</v>
      </c>
      <c r="AY315">
        <v>-19.833957672119102</v>
      </c>
      <c r="AZ315">
        <v>-22.954837799072301</v>
      </c>
      <c r="BA315">
        <v>-19.091608047485401</v>
      </c>
    </row>
    <row r="316" spans="1:53" x14ac:dyDescent="0.25">
      <c r="B316">
        <v>0.24849831742480899</v>
      </c>
      <c r="C316">
        <v>0.19230766296387</v>
      </c>
      <c r="D316" t="s">
        <v>2184</v>
      </c>
      <c r="E316" t="s">
        <v>1882</v>
      </c>
      <c r="F316">
        <v>1</v>
      </c>
      <c r="G316">
        <v>4</v>
      </c>
      <c r="I316">
        <v>-20.124214172363299</v>
      </c>
      <c r="J316">
        <v>-18.787521362304702</v>
      </c>
      <c r="K316">
        <v>-17.686681747436499</v>
      </c>
      <c r="L316">
        <v>-19.23557472229</v>
      </c>
      <c r="M316">
        <v>-20.219633102416999</v>
      </c>
      <c r="N316">
        <v>-19.244508743286101</v>
      </c>
      <c r="O316">
        <v>-20.002534866333001</v>
      </c>
      <c r="P316">
        <v>-18.240034103393601</v>
      </c>
      <c r="Q316">
        <v>-19.067630767822301</v>
      </c>
      <c r="R316">
        <v>-17.680606842041001</v>
      </c>
      <c r="S316">
        <v>-20.479499816894499</v>
      </c>
      <c r="T316">
        <v>-19.395515441894499</v>
      </c>
      <c r="U316">
        <v>-19.005569458007798</v>
      </c>
      <c r="V316">
        <v>-19.8072414398193</v>
      </c>
      <c r="W316">
        <v>-18.982967376708999</v>
      </c>
      <c r="X316">
        <v>-19.60964012146</v>
      </c>
      <c r="Y316">
        <v>-19.60964012146</v>
      </c>
      <c r="Z316">
        <v>-20.203865051269499</v>
      </c>
      <c r="AA316">
        <v>-18.6927814483643</v>
      </c>
      <c r="AB316">
        <v>-20.637609481811499</v>
      </c>
      <c r="AC316">
        <v>-18.8475036621094</v>
      </c>
      <c r="AD316">
        <v>-19.2625427246094</v>
      </c>
      <c r="AE316">
        <v>-19.308637619018601</v>
      </c>
      <c r="AF316">
        <v>-18.346605300903299</v>
      </c>
      <c r="AG316">
        <v>-20.760362625122099</v>
      </c>
      <c r="AH316">
        <v>-18.351423263549801</v>
      </c>
      <c r="AI316">
        <v>-18.0362663269043</v>
      </c>
      <c r="AJ316">
        <v>-17.720556259155298</v>
      </c>
      <c r="AK316">
        <v>-17.346605300903299</v>
      </c>
      <c r="AL316">
        <v>-18.461683273315401</v>
      </c>
      <c r="AM316">
        <v>-18.390548706054702</v>
      </c>
      <c r="AN316">
        <v>-17.906539916992202</v>
      </c>
      <c r="AO316">
        <v>-18.498609542846701</v>
      </c>
      <c r="AP316">
        <v>-17.408006668090799</v>
      </c>
      <c r="AQ316">
        <v>-18.6038818359375</v>
      </c>
      <c r="AR316">
        <v>-18.128341674804702</v>
      </c>
      <c r="AS316">
        <v>-19.028530120849599</v>
      </c>
      <c r="AT316">
        <v>-18.509336471557599</v>
      </c>
      <c r="AU316">
        <v>-18.017004013061499</v>
      </c>
      <c r="AV316">
        <v>-17.4959392547607</v>
      </c>
      <c r="AW316">
        <v>-18.365970611572301</v>
      </c>
      <c r="AX316">
        <v>-20.0644626617432</v>
      </c>
      <c r="AY316">
        <v>-18.668533325195298</v>
      </c>
      <c r="AZ316">
        <v>-19.477392196655298</v>
      </c>
      <c r="BA316">
        <v>-17.850910186767599</v>
      </c>
    </row>
    <row r="317" spans="1:53" x14ac:dyDescent="0.25">
      <c r="B317">
        <v>1.2368159462211501</v>
      </c>
      <c r="C317">
        <v>1.82957439422607</v>
      </c>
      <c r="D317" t="s">
        <v>2185</v>
      </c>
      <c r="E317" t="s">
        <v>1882</v>
      </c>
      <c r="F317">
        <v>1</v>
      </c>
      <c r="G317">
        <v>4</v>
      </c>
      <c r="I317">
        <v>-22.260728836059599</v>
      </c>
      <c r="J317">
        <v>-21.257108688354499</v>
      </c>
      <c r="K317">
        <v>-26.957962036132798</v>
      </c>
      <c r="L317">
        <v>-26.3737907409668</v>
      </c>
      <c r="M317">
        <v>-26.35964012146</v>
      </c>
      <c r="N317">
        <v>-24.767091751098601</v>
      </c>
      <c r="O317">
        <v>-27.114944458007798</v>
      </c>
      <c r="P317">
        <v>-22.990463256835898</v>
      </c>
      <c r="Q317">
        <v>-21.5664367675781</v>
      </c>
      <c r="R317">
        <v>-26.022569656372099</v>
      </c>
      <c r="S317">
        <v>-20.500747680664102</v>
      </c>
      <c r="T317">
        <v>-19.680606842041001</v>
      </c>
      <c r="U317">
        <v>-21.500747680664102</v>
      </c>
      <c r="V317">
        <v>-21.3161525726318</v>
      </c>
      <c r="W317">
        <v>-20.9874591827393</v>
      </c>
      <c r="X317">
        <v>-20.249895095825199</v>
      </c>
      <c r="Y317">
        <v>-21.3895587921143</v>
      </c>
      <c r="Z317">
        <v>-20.897352218627901</v>
      </c>
      <c r="AA317">
        <v>-21.4014987945557</v>
      </c>
      <c r="AB317">
        <v>-19.487962722778299</v>
      </c>
      <c r="AC317">
        <v>-19.395515441894499</v>
      </c>
      <c r="AD317">
        <v>-17.647645950317401</v>
      </c>
      <c r="AE317">
        <v>-21.639965057373001</v>
      </c>
      <c r="AF317">
        <v>-18.514728546142599</v>
      </c>
      <c r="AG317">
        <v>-19.717443466186499</v>
      </c>
      <c r="AH317">
        <v>-22.319923400878899</v>
      </c>
      <c r="AI317">
        <v>-26.0098266601563</v>
      </c>
      <c r="AJ317">
        <v>-25.464319229126001</v>
      </c>
      <c r="AK317">
        <v>-25.680122375488299</v>
      </c>
      <c r="AL317">
        <v>-22.6494255065918</v>
      </c>
      <c r="AM317">
        <v>-24.253496170043899</v>
      </c>
      <c r="AN317">
        <v>-24.557502746581999</v>
      </c>
      <c r="AO317">
        <v>-24.906398773193398</v>
      </c>
      <c r="AP317">
        <v>-27.6589660644531</v>
      </c>
      <c r="AQ317">
        <v>-23.768070220947301</v>
      </c>
      <c r="AR317">
        <v>-28.2800102233887</v>
      </c>
      <c r="AS317">
        <v>-23.4151496887207</v>
      </c>
      <c r="AT317">
        <v>-25.1913757324219</v>
      </c>
      <c r="AU317">
        <v>-26.6847839355469</v>
      </c>
      <c r="AV317">
        <v>-24.593572616577099</v>
      </c>
      <c r="AW317">
        <v>-23.457729339599599</v>
      </c>
      <c r="AX317">
        <v>-21.479499816894499</v>
      </c>
      <c r="AY317">
        <v>-26.388502120971701</v>
      </c>
      <c r="AZ317">
        <v>-21.369874954223601</v>
      </c>
      <c r="BA317">
        <v>-23.356643676757798</v>
      </c>
    </row>
    <row r="318" spans="1:53" x14ac:dyDescent="0.25">
      <c r="B318">
        <v>0.161198485656535</v>
      </c>
      <c r="C318">
        <v>-0.43008888789585598</v>
      </c>
      <c r="D318" t="s">
        <v>2186</v>
      </c>
      <c r="E318" t="s">
        <v>1882</v>
      </c>
      <c r="F318">
        <v>1</v>
      </c>
      <c r="G318">
        <v>4</v>
      </c>
      <c r="I318">
        <v>-23.294467926025401</v>
      </c>
      <c r="J318">
        <v>-22.966615676879901</v>
      </c>
      <c r="K318">
        <v>-22.393205642700199</v>
      </c>
      <c r="L318">
        <v>-26.604305267333999</v>
      </c>
      <c r="M318">
        <v>-25.082942962646499</v>
      </c>
      <c r="N318">
        <v>-19.398838043212901</v>
      </c>
      <c r="O318">
        <v>-26.196168899536101</v>
      </c>
      <c r="P318">
        <v>-23.899608612060501</v>
      </c>
      <c r="Q318">
        <v>-22.437921524047901</v>
      </c>
      <c r="R318">
        <v>-27.0780353546143</v>
      </c>
      <c r="S318">
        <v>-21.539800643920898</v>
      </c>
      <c r="T318">
        <v>-23.269454956054702</v>
      </c>
      <c r="U318">
        <v>-23.434646606445298</v>
      </c>
      <c r="V318">
        <v>-23.355094909668001</v>
      </c>
      <c r="W318">
        <v>-23.936193466186499</v>
      </c>
      <c r="X318">
        <v>-20.011655807495099</v>
      </c>
      <c r="Y318">
        <v>-22.852958679199201</v>
      </c>
      <c r="Z318">
        <v>-21.990463256835898</v>
      </c>
      <c r="AA318">
        <v>-24.660860061645501</v>
      </c>
      <c r="AB318">
        <v>-23.259279251098601</v>
      </c>
      <c r="AC318">
        <v>-21.668533325195298</v>
      </c>
      <c r="AD318">
        <v>-21.4216194152832</v>
      </c>
      <c r="AE318">
        <v>-22.001207351684599</v>
      </c>
      <c r="AF318">
        <v>-21.159259796142599</v>
      </c>
      <c r="AG318">
        <v>-20.8152046203613</v>
      </c>
      <c r="AH318">
        <v>-24.600894927978501</v>
      </c>
      <c r="AI318">
        <v>-27.322637557983398</v>
      </c>
      <c r="AJ318">
        <v>-33.690635681152301</v>
      </c>
      <c r="AK318">
        <v>-23.653226852416999</v>
      </c>
      <c r="AL318">
        <v>-22.401756286621101</v>
      </c>
      <c r="AM318">
        <v>-30.395830154418899</v>
      </c>
      <c r="AN318">
        <v>-22.978488922119102</v>
      </c>
      <c r="AO318">
        <v>-25.582656860351602</v>
      </c>
      <c r="AP318">
        <v>-25.0745964050293</v>
      </c>
      <c r="AQ318">
        <v>-23.002534866333001</v>
      </c>
      <c r="AR318">
        <v>-29.000370025634801</v>
      </c>
      <c r="AS318">
        <v>-22.327497482299801</v>
      </c>
      <c r="AT318">
        <v>-32.007156372070298</v>
      </c>
      <c r="AU318">
        <v>-26.905258178710898</v>
      </c>
      <c r="AV318">
        <v>-26.138526916503899</v>
      </c>
      <c r="AW318">
        <v>-24.8485927581787</v>
      </c>
      <c r="AX318">
        <v>-21.996486663818398</v>
      </c>
      <c r="AY318">
        <v>-25.693935394287099</v>
      </c>
      <c r="AZ318">
        <v>-26.56325340271</v>
      </c>
      <c r="BA318">
        <v>-23.224927902221701</v>
      </c>
    </row>
    <row r="319" spans="1:53" x14ac:dyDescent="0.25">
      <c r="B319">
        <v>0.36622584460942098</v>
      </c>
      <c r="C319">
        <v>-0.87464201790945895</v>
      </c>
      <c r="D319" t="s">
        <v>2187</v>
      </c>
      <c r="E319" t="s">
        <v>1882</v>
      </c>
      <c r="F319">
        <v>1</v>
      </c>
      <c r="G319">
        <v>4</v>
      </c>
      <c r="I319">
        <v>-25.924074172973601</v>
      </c>
      <c r="J319">
        <v>-24.6494255065918</v>
      </c>
      <c r="K319">
        <v>-25.935615539550799</v>
      </c>
      <c r="L319">
        <v>-26.010490417480501</v>
      </c>
      <c r="M319">
        <v>-27.422111511230501</v>
      </c>
      <c r="N319">
        <v>-20.531030654907202</v>
      </c>
      <c r="O319">
        <v>-27.184228897094702</v>
      </c>
      <c r="P319">
        <v>-24.250614166259801</v>
      </c>
      <c r="Q319">
        <v>-29.7440891265869</v>
      </c>
      <c r="R319">
        <v>-19.874984741210898</v>
      </c>
      <c r="S319">
        <v>-24.8848571777344</v>
      </c>
      <c r="T319">
        <v>-27.931400299072301</v>
      </c>
      <c r="U319">
        <v>-30.445972442626999</v>
      </c>
      <c r="V319">
        <v>-20.401105880737301</v>
      </c>
      <c r="W319">
        <v>-19.972368240356399</v>
      </c>
      <c r="X319">
        <v>-24.7083435058594</v>
      </c>
      <c r="Y319">
        <v>-30.487745285034201</v>
      </c>
      <c r="Z319">
        <v>-21.994369506835898</v>
      </c>
      <c r="AA319">
        <v>-25.421424865722699</v>
      </c>
      <c r="AB319">
        <v>-25.999485015869102</v>
      </c>
      <c r="AC319">
        <v>-28.002880096435501</v>
      </c>
      <c r="AD319">
        <v>-24.3628959655762</v>
      </c>
      <c r="AE319">
        <v>-25.109115600585898</v>
      </c>
      <c r="AF319">
        <v>-27.873821258544901</v>
      </c>
      <c r="AG319">
        <v>-23.0308513641357</v>
      </c>
      <c r="AH319">
        <v>-26.121662139892599</v>
      </c>
      <c r="AI319">
        <v>-28.775104522705099</v>
      </c>
      <c r="AJ319">
        <v>-21.187555313110401</v>
      </c>
      <c r="AK319">
        <v>-29.194211959838899</v>
      </c>
      <c r="AL319">
        <v>-26.422657012939499</v>
      </c>
      <c r="AM319">
        <v>-29.695964813232401</v>
      </c>
      <c r="AN319">
        <v>-27.7610187530518</v>
      </c>
      <c r="AO319">
        <v>-25.4016017913818</v>
      </c>
      <c r="AP319">
        <v>-25.2660522460938</v>
      </c>
      <c r="AQ319">
        <v>-24.973861694335898</v>
      </c>
      <c r="AR319">
        <v>-28.422092437744102</v>
      </c>
      <c r="AS319">
        <v>-34.9111328125</v>
      </c>
      <c r="AT319">
        <v>-23.703422546386701</v>
      </c>
      <c r="AU319">
        <v>-28.538000106811499</v>
      </c>
      <c r="AV319">
        <v>-25.212802886962901</v>
      </c>
      <c r="AW319">
        <v>-26.456161499023398</v>
      </c>
      <c r="AX319">
        <v>-25.514427185058601</v>
      </c>
      <c r="AY319">
        <v>-23.970769882202099</v>
      </c>
      <c r="AZ319">
        <v>-23.100910186767599</v>
      </c>
      <c r="BA319">
        <v>-25.699750900268601</v>
      </c>
    </row>
    <row r="320" spans="1:53" x14ac:dyDescent="0.25">
      <c r="B320">
        <v>2.6300245587202</v>
      </c>
      <c r="C320">
        <v>2.2594390324183902</v>
      </c>
      <c r="D320" t="s">
        <v>2188</v>
      </c>
      <c r="E320" t="s">
        <v>1882</v>
      </c>
      <c r="F320">
        <v>1</v>
      </c>
      <c r="G320">
        <v>4</v>
      </c>
      <c r="I320">
        <v>-20.836656570434599</v>
      </c>
      <c r="J320">
        <v>-20.301162719726602</v>
      </c>
      <c r="K320">
        <v>-23.239141464233398</v>
      </c>
      <c r="L320">
        <v>-23.1291694641113</v>
      </c>
      <c r="M320">
        <v>-26.303785324096701</v>
      </c>
      <c r="N320">
        <v>-27.626893997192401</v>
      </c>
      <c r="O320">
        <v>-21.6927814483643</v>
      </c>
      <c r="P320">
        <v>-20.783611297607401</v>
      </c>
      <c r="Q320">
        <v>-20.257108688354499</v>
      </c>
      <c r="R320">
        <v>-27.216636657714801</v>
      </c>
      <c r="S320">
        <v>-19.781009674072301</v>
      </c>
      <c r="T320">
        <v>-19.861179351806602</v>
      </c>
      <c r="U320">
        <v>-20.277133941650401</v>
      </c>
      <c r="V320">
        <v>-21.842069625854499</v>
      </c>
      <c r="W320">
        <v>-21.331298828125</v>
      </c>
      <c r="X320">
        <v>-18.4721374511719</v>
      </c>
      <c r="Y320">
        <v>-20.635257720947301</v>
      </c>
      <c r="Z320">
        <v>-20.162643432617202</v>
      </c>
      <c r="AA320">
        <v>-19.717443466186499</v>
      </c>
      <c r="AB320">
        <v>-18.794065475463899</v>
      </c>
      <c r="AC320">
        <v>-19.356256484985401</v>
      </c>
      <c r="AD320">
        <v>-17.968093872070298</v>
      </c>
      <c r="AE320">
        <v>-21.500747680664102</v>
      </c>
      <c r="AF320">
        <v>-18.209102630615199</v>
      </c>
      <c r="AG320">
        <v>-19.59814453125</v>
      </c>
      <c r="AH320">
        <v>-21.083572387695298</v>
      </c>
      <c r="AI320">
        <v>-21.186546325683601</v>
      </c>
      <c r="AJ320">
        <v>-24.321435928344702</v>
      </c>
      <c r="AK320">
        <v>-23.1291694641113</v>
      </c>
      <c r="AL320">
        <v>-20.7274284362793</v>
      </c>
      <c r="AM320">
        <v>-21.5050354003906</v>
      </c>
      <c r="AN320">
        <v>-21.668533325195298</v>
      </c>
      <c r="AO320">
        <v>-23.5468559265137</v>
      </c>
      <c r="AP320">
        <v>-23.431379318237301</v>
      </c>
      <c r="AQ320">
        <v>-20.6050319671631</v>
      </c>
      <c r="AR320">
        <v>-23.0269889831543</v>
      </c>
      <c r="AS320">
        <v>-20.431785583496101</v>
      </c>
      <c r="AT320">
        <v>-21.635257720947301</v>
      </c>
      <c r="AU320">
        <v>-22.058149337768601</v>
      </c>
      <c r="AV320">
        <v>-20.675765991210898</v>
      </c>
      <c r="AW320">
        <v>-21.0899982452393</v>
      </c>
      <c r="AX320">
        <v>-18.680606842041001</v>
      </c>
      <c r="AY320">
        <v>-23.5628566741943</v>
      </c>
      <c r="AZ320">
        <v>-20.072393417358398</v>
      </c>
      <c r="BA320">
        <v>-20.828575134277301</v>
      </c>
    </row>
    <row r="321" spans="1:53" x14ac:dyDescent="0.25">
      <c r="B321">
        <v>0.26931432763129498</v>
      </c>
      <c r="C321">
        <v>0.62844641549246605</v>
      </c>
      <c r="D321" t="s">
        <v>2189</v>
      </c>
      <c r="E321" t="s">
        <v>1882</v>
      </c>
      <c r="F321">
        <v>1</v>
      </c>
      <c r="G321">
        <v>4</v>
      </c>
      <c r="I321">
        <v>-25.099931716918899</v>
      </c>
      <c r="J321">
        <v>-23.857337951660199</v>
      </c>
      <c r="K321">
        <v>-26.6804904937744</v>
      </c>
      <c r="L321">
        <v>-28.7649822235107</v>
      </c>
      <c r="M321">
        <v>-27.984867095947301</v>
      </c>
      <c r="N321">
        <v>-25.232316970825199</v>
      </c>
      <c r="O321">
        <v>-24.322292327880898</v>
      </c>
      <c r="P321">
        <v>-24.0245246887207</v>
      </c>
      <c r="Q321">
        <v>-24.256385803222699</v>
      </c>
      <c r="R321">
        <v>-21.828311920166001</v>
      </c>
      <c r="S321">
        <v>-22.0147094726563</v>
      </c>
      <c r="T321">
        <v>-22.350458145141602</v>
      </c>
      <c r="U321">
        <v>-24.0098266601563</v>
      </c>
      <c r="V321">
        <v>-25.1748867034912</v>
      </c>
      <c r="W321">
        <v>-25.355094909668001</v>
      </c>
      <c r="X321">
        <v>-20.395515441894499</v>
      </c>
      <c r="Y321">
        <v>-23.924659729003899</v>
      </c>
      <c r="Z321">
        <v>-26.457155227661101</v>
      </c>
      <c r="AA321">
        <v>-25.3366374969482</v>
      </c>
      <c r="AB321">
        <v>-21.039371490478501</v>
      </c>
      <c r="AC321">
        <v>-21.260728836059599</v>
      </c>
      <c r="AD321">
        <v>-20.124214172363299</v>
      </c>
      <c r="AE321">
        <v>-25.202472686767599</v>
      </c>
      <c r="AF321">
        <v>-20.485841751098601</v>
      </c>
      <c r="AG321">
        <v>-21.2679958343506</v>
      </c>
      <c r="AH321">
        <v>-24.835577011108398</v>
      </c>
      <c r="AI321">
        <v>-28.667625427246101</v>
      </c>
      <c r="AJ321">
        <v>-25.882736206054702</v>
      </c>
      <c r="AK321">
        <v>-23.360157012939499</v>
      </c>
      <c r="AL321">
        <v>-23.428756713867202</v>
      </c>
      <c r="AM321">
        <v>-25.907390594482401</v>
      </c>
      <c r="AN321">
        <v>-31.345827102661101</v>
      </c>
      <c r="AO321">
        <v>-29.601356506347699</v>
      </c>
      <c r="AP321">
        <v>-24.594165802001999</v>
      </c>
      <c r="AQ321">
        <v>-25.3675327301025</v>
      </c>
      <c r="AR321">
        <v>-28.1464958190918</v>
      </c>
      <c r="AS321">
        <v>-24.8838901519775</v>
      </c>
      <c r="AT321">
        <v>-30.753635406494102</v>
      </c>
      <c r="AU321">
        <v>-30.1053066253662</v>
      </c>
      <c r="AV321">
        <v>-25.2650852203369</v>
      </c>
      <c r="AW321">
        <v>-22.608179092407202</v>
      </c>
      <c r="AX321">
        <v>-22.6119499206543</v>
      </c>
      <c r="AY321">
        <v>-21.3011798858643</v>
      </c>
      <c r="AZ321">
        <v>-23.739500045776399</v>
      </c>
      <c r="BA321">
        <v>-23.378503799438501</v>
      </c>
    </row>
    <row r="322" spans="1:53" x14ac:dyDescent="0.25">
      <c r="B322">
        <v>1.07763263403297</v>
      </c>
      <c r="C322">
        <v>-1.7535850797380701</v>
      </c>
      <c r="D322" t="s">
        <v>2190</v>
      </c>
      <c r="E322" t="s">
        <v>1882</v>
      </c>
      <c r="F322">
        <v>1</v>
      </c>
      <c r="G322">
        <v>4</v>
      </c>
      <c r="I322">
        <v>-24.885738372802699</v>
      </c>
      <c r="J322">
        <v>-23.67431640625</v>
      </c>
      <c r="K322">
        <v>-25.5289402008057</v>
      </c>
      <c r="L322">
        <v>-22.1424655914307</v>
      </c>
      <c r="M322">
        <v>-28.252199172973601</v>
      </c>
      <c r="N322">
        <v>-22.2679958343506</v>
      </c>
      <c r="O322">
        <v>-24.723426818847699</v>
      </c>
      <c r="P322">
        <v>-22.0855007171631</v>
      </c>
      <c r="Q322">
        <v>-23.8077697753906</v>
      </c>
      <c r="R322">
        <v>-24.672386169433601</v>
      </c>
      <c r="S322">
        <v>-27.433300018310501</v>
      </c>
      <c r="T322">
        <v>-26.6314506530762</v>
      </c>
      <c r="U322">
        <v>-26.656557083129901</v>
      </c>
      <c r="V322">
        <v>-29.128288269043001</v>
      </c>
      <c r="W322">
        <v>-26.366636276245099</v>
      </c>
      <c r="X322">
        <v>-27.015773773193398</v>
      </c>
      <c r="Y322">
        <v>-26.499170303344702</v>
      </c>
      <c r="Z322">
        <v>-21.071607589721701</v>
      </c>
      <c r="AA322">
        <v>-31.1525974273682</v>
      </c>
      <c r="AB322">
        <v>-24.582317352294901</v>
      </c>
      <c r="AC322">
        <v>-24.680862426757798</v>
      </c>
      <c r="AD322">
        <v>-25.672584533691399</v>
      </c>
      <c r="AE322">
        <v>-25.7645778656006</v>
      </c>
      <c r="AF322">
        <v>-29.559322357177699</v>
      </c>
      <c r="AG322">
        <v>-25.503101348876999</v>
      </c>
      <c r="AH322">
        <v>-26.142393112182599</v>
      </c>
      <c r="AI322">
        <v>-19.782279968261701</v>
      </c>
      <c r="AJ322">
        <v>-26.305397033691399</v>
      </c>
      <c r="AK322">
        <v>-24.619138717651399</v>
      </c>
      <c r="AL322">
        <v>-24.0727634429932</v>
      </c>
      <c r="AM322">
        <v>-24.5081901550293</v>
      </c>
      <c r="AN322">
        <v>-18.368024826049801</v>
      </c>
      <c r="AO322">
        <v>-25.851137161254901</v>
      </c>
      <c r="AP322">
        <v>-24.564804077148398</v>
      </c>
      <c r="AQ322">
        <v>-31.6826076507568</v>
      </c>
      <c r="AR322">
        <v>-29.940876007080099</v>
      </c>
      <c r="AS322">
        <v>-25.364767074585</v>
      </c>
      <c r="AT322">
        <v>-29.4276828765869</v>
      </c>
      <c r="AU322">
        <v>-26.4391174316406</v>
      </c>
      <c r="AV322">
        <v>-21.968784332275401</v>
      </c>
      <c r="AW322">
        <v>-29.512456893920898</v>
      </c>
      <c r="AX322">
        <v>-25.1633110046387</v>
      </c>
      <c r="AY322">
        <v>-26.279748916626001</v>
      </c>
      <c r="AZ322">
        <v>-22.491682052612301</v>
      </c>
      <c r="BA322">
        <v>-28.314754486083999</v>
      </c>
    </row>
    <row r="323" spans="1:53" x14ac:dyDescent="0.25">
      <c r="B323">
        <v>1.96228431566536</v>
      </c>
      <c r="C323">
        <v>-0.496997860499789</v>
      </c>
      <c r="D323" t="s">
        <v>2191</v>
      </c>
      <c r="E323" t="s">
        <v>1882</v>
      </c>
      <c r="F323">
        <v>1</v>
      </c>
      <c r="G323">
        <v>4</v>
      </c>
      <c r="I323">
        <v>-18.592432022094702</v>
      </c>
      <c r="J323">
        <v>-18.748876571655298</v>
      </c>
      <c r="K323">
        <v>-18.736221313476602</v>
      </c>
      <c r="L323">
        <v>-19.124214172363299</v>
      </c>
      <c r="M323">
        <v>-18.8072414398193</v>
      </c>
      <c r="N323">
        <v>-19.4668998718262</v>
      </c>
      <c r="O323">
        <v>-18.827232360839801</v>
      </c>
      <c r="P323">
        <v>-19.327497482299801</v>
      </c>
      <c r="Q323">
        <v>-19.253496170043899</v>
      </c>
      <c r="R323">
        <v>-20.618904113769499</v>
      </c>
      <c r="S323">
        <v>-18.482667922973601</v>
      </c>
      <c r="T323">
        <v>-19.327497482299801</v>
      </c>
      <c r="U323">
        <v>-19.067630767822301</v>
      </c>
      <c r="V323">
        <v>-19.621229171752901</v>
      </c>
      <c r="W323">
        <v>-20.454408645629901</v>
      </c>
      <c r="X323">
        <v>-19.656560897827099</v>
      </c>
      <c r="Y323">
        <v>-20.067630767822301</v>
      </c>
      <c r="Z323">
        <v>-19.917213439941399</v>
      </c>
      <c r="AA323">
        <v>-19.644687652587901</v>
      </c>
      <c r="AB323">
        <v>-20.946067810058601</v>
      </c>
      <c r="AC323">
        <v>-19.395515441894499</v>
      </c>
      <c r="AD323">
        <v>-18.924373626708999</v>
      </c>
      <c r="AE323">
        <v>-20.2844848632813</v>
      </c>
      <c r="AF323">
        <v>-19.668533325195298</v>
      </c>
      <c r="AG323">
        <v>-19.308637619018601</v>
      </c>
      <c r="AH323">
        <v>-19.308637619018601</v>
      </c>
      <c r="AI323">
        <v>-20.450269699096701</v>
      </c>
      <c r="AJ323">
        <v>-19.794065475463899</v>
      </c>
      <c r="AK323">
        <v>-19.4358730316162</v>
      </c>
      <c r="AL323">
        <v>-19.917213439941399</v>
      </c>
      <c r="AM323">
        <v>-19.705060958862301</v>
      </c>
      <c r="AN323">
        <v>-19.217872619628899</v>
      </c>
      <c r="AO323">
        <v>-19.498609542846701</v>
      </c>
      <c r="AP323">
        <v>-19.075578689575199</v>
      </c>
      <c r="AQ323">
        <v>-19.553056716918899</v>
      </c>
      <c r="AR323">
        <v>-20.053432464599599</v>
      </c>
      <c r="AS323">
        <v>-19.1078186035156</v>
      </c>
      <c r="AT323">
        <v>-19.5420017242432</v>
      </c>
      <c r="AU323">
        <v>-19.115993499755898</v>
      </c>
      <c r="AV323">
        <v>-19.575424194335898</v>
      </c>
      <c r="AW323">
        <v>-20.069215774536101</v>
      </c>
      <c r="AX323">
        <v>-19.318037033081101</v>
      </c>
      <c r="AY323">
        <v>-20.177963256835898</v>
      </c>
      <c r="AZ323">
        <v>-20.069215774536101</v>
      </c>
      <c r="BA323">
        <v>-19.902999877929702</v>
      </c>
    </row>
    <row r="324" spans="1:53" x14ac:dyDescent="0.25">
      <c r="A324" t="s">
        <v>1880</v>
      </c>
      <c r="B324">
        <v>4.2528629150776602</v>
      </c>
      <c r="C324">
        <v>1.8514453615461099</v>
      </c>
      <c r="D324" t="s">
        <v>2192</v>
      </c>
      <c r="E324" t="s">
        <v>1882</v>
      </c>
      <c r="F324">
        <v>1</v>
      </c>
      <c r="G324">
        <v>4</v>
      </c>
      <c r="I324">
        <v>-21.454408645629901</v>
      </c>
      <c r="J324">
        <v>-20.747606277465799</v>
      </c>
      <c r="K324">
        <v>-24.0245246887207</v>
      </c>
      <c r="L324">
        <v>-21.972539901733398</v>
      </c>
      <c r="M324">
        <v>-25.7035808563232</v>
      </c>
      <c r="N324">
        <v>-24.303401947021499</v>
      </c>
      <c r="O324">
        <v>-23.297439575195298</v>
      </c>
      <c r="P324">
        <v>-21.5709228515625</v>
      </c>
      <c r="Q324">
        <v>-22.1491603851318</v>
      </c>
      <c r="R324">
        <v>-24.634319305419901</v>
      </c>
      <c r="S324">
        <v>-20.844785690307599</v>
      </c>
      <c r="T324">
        <v>-21.030073165893601</v>
      </c>
      <c r="U324">
        <v>-22.429746627807599</v>
      </c>
      <c r="V324">
        <v>-20.473186492919901</v>
      </c>
      <c r="W324">
        <v>-20.869447708129901</v>
      </c>
      <c r="X324">
        <v>-19.8205375671387</v>
      </c>
      <c r="Y324">
        <v>-20.2373561859131</v>
      </c>
      <c r="Z324">
        <v>-20.7075290679932</v>
      </c>
      <c r="AA324">
        <v>-20.705060958862301</v>
      </c>
      <c r="AB324">
        <v>-19.075578689575199</v>
      </c>
      <c r="AC324">
        <v>-19.9636631011963</v>
      </c>
      <c r="AD324">
        <v>-19.132480621337901</v>
      </c>
      <c r="AE324">
        <v>-21.858434677123999</v>
      </c>
      <c r="AF324">
        <v>-18.686681747436499</v>
      </c>
      <c r="AG324">
        <v>-20.925809860229499</v>
      </c>
      <c r="AH324">
        <v>-21.242717742919901</v>
      </c>
      <c r="AI324">
        <v>-21.630565643310501</v>
      </c>
      <c r="AJ324">
        <v>-22.413537979126001</v>
      </c>
      <c r="AK324">
        <v>-21.3427639007568</v>
      </c>
      <c r="AL324">
        <v>-21.639965057373001</v>
      </c>
      <c r="AM324">
        <v>-22.630565643310501</v>
      </c>
      <c r="AN324">
        <v>-22.397506713867202</v>
      </c>
      <c r="AO324">
        <v>-22.717443466186499</v>
      </c>
      <c r="AP324">
        <v>-22.115993499755898</v>
      </c>
      <c r="AQ324">
        <v>-21.5709228515625</v>
      </c>
      <c r="AR324">
        <v>-22.224927902221701</v>
      </c>
      <c r="AS324">
        <v>-21.429746627807599</v>
      </c>
      <c r="AT324">
        <v>-21.526664733886701</v>
      </c>
      <c r="AU324">
        <v>-21.762926101684599</v>
      </c>
      <c r="AV324">
        <v>-21.045604705810501</v>
      </c>
      <c r="AW324">
        <v>-20.894536972045898</v>
      </c>
      <c r="AX324">
        <v>-20.762926101684599</v>
      </c>
      <c r="AY324">
        <v>-20.951908111572301</v>
      </c>
      <c r="AZ324">
        <v>-21.487962722778299</v>
      </c>
      <c r="BA324">
        <v>-21.152519226074201</v>
      </c>
    </row>
    <row r="325" spans="1:53" x14ac:dyDescent="0.25">
      <c r="B325">
        <v>0.47784727090262102</v>
      </c>
      <c r="C325">
        <v>0.32068527766636401</v>
      </c>
      <c r="D325" t="s">
        <v>2193</v>
      </c>
      <c r="E325" t="s">
        <v>1882</v>
      </c>
      <c r="F325">
        <v>1</v>
      </c>
      <c r="G325">
        <v>4</v>
      </c>
      <c r="I325">
        <v>-16.680606842041001</v>
      </c>
      <c r="J325">
        <v>-16.346605300903299</v>
      </c>
      <c r="K325">
        <v>-17.292335510253899</v>
      </c>
      <c r="L325">
        <v>-16.498609542846701</v>
      </c>
      <c r="M325">
        <v>-16.287712097168001</v>
      </c>
      <c r="N325">
        <v>-16.718999862670898</v>
      </c>
      <c r="O325">
        <v>-16.7842617034912</v>
      </c>
      <c r="P325">
        <v>-15.818868637085</v>
      </c>
      <c r="Q325">
        <v>-17.011274337768601</v>
      </c>
      <c r="R325">
        <v>-16.0246772766113</v>
      </c>
      <c r="S325">
        <v>-16.1037502288818</v>
      </c>
      <c r="T325">
        <v>-17.370853424072301</v>
      </c>
      <c r="U325">
        <v>-16.370853424072301</v>
      </c>
      <c r="V325">
        <v>-16.264812469482401</v>
      </c>
      <c r="W325">
        <v>-16.969945907592798</v>
      </c>
      <c r="X325">
        <v>-17.346605300903299</v>
      </c>
      <c r="Y325">
        <v>-15.9497156143188</v>
      </c>
      <c r="Z325">
        <v>-14.806413650512701</v>
      </c>
      <c r="AA325">
        <v>-15.3286838531494</v>
      </c>
      <c r="AB325">
        <v>-19.083572387695298</v>
      </c>
      <c r="AC325">
        <v>-16.264812469482401</v>
      </c>
      <c r="AD325">
        <v>-17.122154235839801</v>
      </c>
      <c r="AE325">
        <v>-16.9497165679932</v>
      </c>
      <c r="AF325">
        <v>-18.028530120849599</v>
      </c>
      <c r="AG325">
        <v>-17.23557472229</v>
      </c>
      <c r="AH325">
        <v>-15.5881605148315</v>
      </c>
      <c r="AI325">
        <v>-16.4853115081787</v>
      </c>
      <c r="AJ325">
        <v>-16.005569458007798</v>
      </c>
      <c r="AK325">
        <v>-15.010322570800801</v>
      </c>
      <c r="AL325">
        <v>-16.299301147460898</v>
      </c>
      <c r="AM325">
        <v>-16.7600421905518</v>
      </c>
      <c r="AN325">
        <v>-15.810553550720201</v>
      </c>
      <c r="AO325">
        <v>-16.231128692626999</v>
      </c>
      <c r="AP325">
        <v>-16.264812469482401</v>
      </c>
      <c r="AQ325">
        <v>-16.714338302612301</v>
      </c>
      <c r="AR325">
        <v>-16.370853424072301</v>
      </c>
      <c r="AS325">
        <v>-14.84410572052</v>
      </c>
      <c r="AT325">
        <v>-15.827232360839799</v>
      </c>
      <c r="AU325">
        <v>-14.508663177490201</v>
      </c>
      <c r="AV325">
        <v>-16.093626022338899</v>
      </c>
      <c r="AW325">
        <v>-14.5461378097534</v>
      </c>
      <c r="AX325">
        <v>-15.0150918960571</v>
      </c>
      <c r="AY325">
        <v>-14.922579765319799</v>
      </c>
      <c r="AZ325">
        <v>-16.839023590087901</v>
      </c>
      <c r="BA325">
        <v>-16.5669956207275</v>
      </c>
    </row>
    <row r="326" spans="1:53" x14ac:dyDescent="0.25">
      <c r="B326">
        <v>1.0421503205627101</v>
      </c>
      <c r="C326">
        <v>0.66454868316650495</v>
      </c>
      <c r="D326" t="s">
        <v>2194</v>
      </c>
      <c r="E326" t="s">
        <v>1882</v>
      </c>
      <c r="F326">
        <v>1</v>
      </c>
      <c r="G326">
        <v>4</v>
      </c>
      <c r="I326">
        <v>-19.290021896362301</v>
      </c>
      <c r="J326">
        <v>-18.200386047363299</v>
      </c>
      <c r="K326">
        <v>-19.8205375671387</v>
      </c>
      <c r="L326">
        <v>-19.020835876464801</v>
      </c>
      <c r="M326">
        <v>-17.627058029174801</v>
      </c>
      <c r="N326">
        <v>-18.2222785949707</v>
      </c>
      <c r="O326">
        <v>-20.155885696411101</v>
      </c>
      <c r="P326">
        <v>-17.079568862915</v>
      </c>
      <c r="Q326">
        <v>-19.680606842041001</v>
      </c>
      <c r="R326">
        <v>-18.2266960144043</v>
      </c>
      <c r="S326">
        <v>-18.0597248077393</v>
      </c>
      <c r="T326">
        <v>-19.405500411987301</v>
      </c>
      <c r="U326">
        <v>-17.5420017242432</v>
      </c>
      <c r="V326">
        <v>-20.101312637329102</v>
      </c>
      <c r="W326">
        <v>-19.768070220947301</v>
      </c>
      <c r="X326">
        <v>-17.402997970581101</v>
      </c>
      <c r="Y326">
        <v>-19.2266960144043</v>
      </c>
      <c r="Z326">
        <v>-17.547519683837901</v>
      </c>
      <c r="AA326">
        <v>-16.4333171844482</v>
      </c>
      <c r="AB326">
        <v>-19.308637619018601</v>
      </c>
      <c r="AC326">
        <v>-16.794065475463899</v>
      </c>
      <c r="AD326">
        <v>-19.174545288085898</v>
      </c>
      <c r="AE326">
        <v>-17.910089492797901</v>
      </c>
      <c r="AF326">
        <v>-18.415554046630898</v>
      </c>
      <c r="AG326">
        <v>-18.558616638183601</v>
      </c>
      <c r="AH326">
        <v>-17.4487209320068</v>
      </c>
      <c r="AI326">
        <v>-18.975511550903299</v>
      </c>
      <c r="AJ326">
        <v>-16.761644363403299</v>
      </c>
      <c r="AK326">
        <v>-15.922579765319799</v>
      </c>
      <c r="AL326">
        <v>-17.0401496887207</v>
      </c>
      <c r="AM326">
        <v>-16.714338302612301</v>
      </c>
      <c r="AN326">
        <v>-17.418077468872099</v>
      </c>
      <c r="AO326">
        <v>-17.287712097168001</v>
      </c>
      <c r="AP326">
        <v>-17.1470642089844</v>
      </c>
      <c r="AQ326">
        <v>-19.781009674072301</v>
      </c>
      <c r="AR326">
        <v>-18.674558639526399</v>
      </c>
      <c r="AS326">
        <v>-18.196046829223601</v>
      </c>
      <c r="AT326">
        <v>-18.1917209625244</v>
      </c>
      <c r="AU326">
        <v>-16.446142196655298</v>
      </c>
      <c r="AV326">
        <v>-17.308637619018601</v>
      </c>
      <c r="AW326">
        <v>-18.503961563110401</v>
      </c>
      <c r="AX326">
        <v>-18.5201416015625</v>
      </c>
      <c r="AY326">
        <v>-18.128341674804702</v>
      </c>
      <c r="AZ326">
        <v>-19.1917209625244</v>
      </c>
      <c r="BA326">
        <v>-19.067630767822301</v>
      </c>
    </row>
    <row r="327" spans="1:53" x14ac:dyDescent="0.25">
      <c r="B327">
        <v>0.90336184550454401</v>
      </c>
      <c r="C327">
        <v>1.5605590547834101</v>
      </c>
      <c r="D327" t="s">
        <v>2195</v>
      </c>
      <c r="E327" t="s">
        <v>1882</v>
      </c>
      <c r="F327">
        <v>1</v>
      </c>
      <c r="G327">
        <v>4</v>
      </c>
      <c r="I327">
        <v>-22.747606277465799</v>
      </c>
      <c r="J327">
        <v>-24.069412231445298</v>
      </c>
      <c r="K327">
        <v>-27.3417854309082</v>
      </c>
      <c r="L327">
        <v>-23.119411468505898</v>
      </c>
      <c r="M327">
        <v>-22.2274494171143</v>
      </c>
      <c r="N327">
        <v>-22.584203720092798</v>
      </c>
      <c r="O327">
        <v>-23.169431686401399</v>
      </c>
      <c r="P327">
        <v>-30.558303833007798</v>
      </c>
      <c r="Q327">
        <v>-26.642972946166999</v>
      </c>
      <c r="R327">
        <v>-25.7707214355469</v>
      </c>
      <c r="S327">
        <v>-22.747606277465799</v>
      </c>
      <c r="T327">
        <v>-28.977165222168001</v>
      </c>
      <c r="U327">
        <v>-21.239141464233398</v>
      </c>
      <c r="V327">
        <v>-21.070804595947301</v>
      </c>
      <c r="W327">
        <v>-21.8225212097168</v>
      </c>
      <c r="X327">
        <v>-27.864475250244102</v>
      </c>
      <c r="Y327">
        <v>-25.9722805023193</v>
      </c>
      <c r="Z327">
        <v>-19.755245208740199</v>
      </c>
      <c r="AA327">
        <v>-19.59814453125</v>
      </c>
      <c r="AB327">
        <v>-21.877923965454102</v>
      </c>
      <c r="AC327">
        <v>-23.0269889831543</v>
      </c>
      <c r="AD327">
        <v>-26.0348091125488</v>
      </c>
      <c r="AE327">
        <v>-26.861516952514599</v>
      </c>
      <c r="AF327">
        <v>-23.6609077453613</v>
      </c>
      <c r="AG327">
        <v>-26.399450302123999</v>
      </c>
      <c r="AH327">
        <v>-21.1258640289307</v>
      </c>
      <c r="AI327">
        <v>-25.629581451416001</v>
      </c>
      <c r="AJ327">
        <v>-21.338932037353501</v>
      </c>
      <c r="AK327">
        <v>-19.509336471557599</v>
      </c>
      <c r="AL327">
        <v>-24.253404617309599</v>
      </c>
      <c r="AM327">
        <v>-20.224927902221701</v>
      </c>
      <c r="AN327">
        <v>-25.437191009521499</v>
      </c>
      <c r="AO327">
        <v>-19.632909774780298</v>
      </c>
      <c r="AP327">
        <v>-22.228927612304702</v>
      </c>
      <c r="AQ327">
        <v>-21.757566452026399</v>
      </c>
      <c r="AR327">
        <v>-23.183107376098601</v>
      </c>
      <c r="AS327">
        <v>-21.553056716918899</v>
      </c>
      <c r="AT327">
        <v>-30.7059211730957</v>
      </c>
      <c r="AU327">
        <v>-23.8586235046387</v>
      </c>
      <c r="AV327">
        <v>-25.74241065979</v>
      </c>
      <c r="AW327">
        <v>-20.8502292633057</v>
      </c>
      <c r="AX327">
        <v>-24.097276687622099</v>
      </c>
      <c r="AY327">
        <v>-21.2679958343506</v>
      </c>
      <c r="AZ327">
        <v>-22.335109710693398</v>
      </c>
      <c r="BA327">
        <v>-22.5486240386963</v>
      </c>
    </row>
    <row r="328" spans="1:53" x14ac:dyDescent="0.25">
      <c r="B328">
        <v>1.6409943329208301</v>
      </c>
      <c r="C328">
        <v>-1.17467079162597</v>
      </c>
      <c r="D328" t="s">
        <v>2196</v>
      </c>
      <c r="E328" t="s">
        <v>1882</v>
      </c>
      <c r="F328">
        <v>1</v>
      </c>
      <c r="G328">
        <v>4</v>
      </c>
      <c r="I328">
        <v>-20.931568145751999</v>
      </c>
      <c r="J328">
        <v>-19.632909774780298</v>
      </c>
      <c r="K328">
        <v>-20.056575775146499</v>
      </c>
      <c r="L328">
        <v>-18.365970611572301</v>
      </c>
      <c r="M328">
        <v>-19.1575717926025</v>
      </c>
      <c r="N328">
        <v>-19.60964012146</v>
      </c>
      <c r="O328">
        <v>-19.975511550903299</v>
      </c>
      <c r="P328">
        <v>-22.2679958343506</v>
      </c>
      <c r="Q328">
        <v>-20.902999877929702</v>
      </c>
      <c r="R328">
        <v>-21.625890731811499</v>
      </c>
      <c r="S328">
        <v>-20.264358520507798</v>
      </c>
      <c r="T328">
        <v>-20.228467941284201</v>
      </c>
      <c r="U328">
        <v>-22.051862716674801</v>
      </c>
      <c r="V328">
        <v>-21.115993499755898</v>
      </c>
      <c r="W328">
        <v>-22.462724685668899</v>
      </c>
      <c r="X328">
        <v>-18.938800811767599</v>
      </c>
      <c r="Y328">
        <v>-21.768070220947301</v>
      </c>
      <c r="Z328">
        <v>-21.246301651001001</v>
      </c>
      <c r="AA328">
        <v>-22.630565643310501</v>
      </c>
      <c r="AB328">
        <v>-23.699644088745099</v>
      </c>
      <c r="AC328">
        <v>-27.3040561676025</v>
      </c>
      <c r="AD328">
        <v>-22.6878986358643</v>
      </c>
      <c r="AE328">
        <v>-21.4733982086182</v>
      </c>
      <c r="AF328">
        <v>-22.359058380126999</v>
      </c>
      <c r="AG328">
        <v>-22.874984741210898</v>
      </c>
      <c r="AH328">
        <v>-21.119276046752901</v>
      </c>
      <c r="AI328">
        <v>-21.0932216644287</v>
      </c>
      <c r="AJ328">
        <v>-21.0550022125244</v>
      </c>
      <c r="AK328">
        <v>-19.705060958862301</v>
      </c>
      <c r="AL328">
        <v>-21.4420261383057</v>
      </c>
      <c r="AM328">
        <v>-22.155885696411101</v>
      </c>
      <c r="AN328">
        <v>-21.836656570434599</v>
      </c>
      <c r="AO328">
        <v>-21.239141464233398</v>
      </c>
      <c r="AP328">
        <v>-20.616582870483398</v>
      </c>
      <c r="AQ328">
        <v>-21.7578010559082</v>
      </c>
      <c r="AR328">
        <v>-20.589014053344702</v>
      </c>
      <c r="AS328">
        <v>-19.917213439941399</v>
      </c>
      <c r="AT328">
        <v>-21.077173233032202</v>
      </c>
      <c r="AU328">
        <v>-19.299301147460898</v>
      </c>
      <c r="AV328">
        <v>-21.338932037353501</v>
      </c>
      <c r="AW328">
        <v>-20.799320220947301</v>
      </c>
      <c r="AX328">
        <v>-20.9489860534668</v>
      </c>
      <c r="AY328">
        <v>-20.705060958862301</v>
      </c>
      <c r="AZ328">
        <v>-21.282642364501999</v>
      </c>
      <c r="BA328">
        <v>-20.8722133636475</v>
      </c>
    </row>
    <row r="329" spans="1:53" x14ac:dyDescent="0.25">
      <c r="B329">
        <v>6.0247212054252196E-3</v>
      </c>
      <c r="C329">
        <v>-6.6589082990375897E-3</v>
      </c>
      <c r="D329" t="s">
        <v>2197</v>
      </c>
      <c r="E329" t="s">
        <v>1882</v>
      </c>
      <c r="F329">
        <v>1</v>
      </c>
      <c r="G329">
        <v>4</v>
      </c>
      <c r="I329">
        <v>-21.369874954223601</v>
      </c>
      <c r="J329">
        <v>-21.176254272460898</v>
      </c>
      <c r="K329">
        <v>-21.9489860534668</v>
      </c>
      <c r="L329">
        <v>-22.282642364501999</v>
      </c>
      <c r="M329">
        <v>-22.319923400878899</v>
      </c>
      <c r="N329">
        <v>-23.335109710693398</v>
      </c>
      <c r="O329">
        <v>-22.621229171752901</v>
      </c>
      <c r="P329">
        <v>-20.524488449096701</v>
      </c>
      <c r="Q329">
        <v>-21.7075290679932</v>
      </c>
      <c r="R329">
        <v>-24.431379318237301</v>
      </c>
      <c r="S329">
        <v>-21.067630767822301</v>
      </c>
      <c r="T329">
        <v>-21.8152046203613</v>
      </c>
      <c r="U329">
        <v>-23.988059997558601</v>
      </c>
      <c r="V329">
        <v>-22.122566223144499</v>
      </c>
      <c r="W329">
        <v>-24.2857475280762</v>
      </c>
      <c r="X329">
        <v>-23.318414688110401</v>
      </c>
      <c r="Y329">
        <v>-23.966615676879901</v>
      </c>
      <c r="Z329">
        <v>-21.712476730346701</v>
      </c>
      <c r="AA329">
        <v>-22.176254272460898</v>
      </c>
      <c r="AB329">
        <v>-22.1291694641113</v>
      </c>
      <c r="AC329">
        <v>-22.831264495849599</v>
      </c>
      <c r="AD329">
        <v>-21.794065475463899</v>
      </c>
      <c r="AE329">
        <v>-24.538995742797901</v>
      </c>
      <c r="AF329">
        <v>-22.253496170043899</v>
      </c>
      <c r="AG329">
        <v>-21.23557472229</v>
      </c>
      <c r="AH329">
        <v>-22.002534866333001</v>
      </c>
      <c r="AI329">
        <v>-22.3895587921143</v>
      </c>
      <c r="AJ329">
        <v>-23.959537506103501</v>
      </c>
      <c r="AK329">
        <v>-21.450269699096701</v>
      </c>
      <c r="AL329">
        <v>-22.531030654907202</v>
      </c>
      <c r="AM329">
        <v>-22.7578010559082</v>
      </c>
      <c r="AN329">
        <v>-21.183107376098601</v>
      </c>
      <c r="AO329">
        <v>-21.1258640289307</v>
      </c>
      <c r="AP329">
        <v>-21.561962127685501</v>
      </c>
      <c r="AQ329">
        <v>-21.264358520507798</v>
      </c>
      <c r="AR329">
        <v>-21.3895587921143</v>
      </c>
      <c r="AS329">
        <v>-20.8152046203613</v>
      </c>
      <c r="AT329">
        <v>-20.3777160644531</v>
      </c>
      <c r="AU329">
        <v>-22.1029376983643</v>
      </c>
      <c r="AV329">
        <v>-21.033166885376001</v>
      </c>
      <c r="AW329">
        <v>-21.338932037353501</v>
      </c>
      <c r="AX329">
        <v>-23.4248657226563</v>
      </c>
      <c r="AY329">
        <v>-22.3581943511963</v>
      </c>
      <c r="AZ329">
        <v>-21.825889587402301</v>
      </c>
      <c r="BA329">
        <v>-22.115993499755898</v>
      </c>
    </row>
    <row r="330" spans="1:53" x14ac:dyDescent="0.25">
      <c r="B330">
        <v>0.48888599096608198</v>
      </c>
      <c r="C330">
        <v>-0.974924877711704</v>
      </c>
      <c r="D330" t="s">
        <v>2198</v>
      </c>
      <c r="E330" t="s">
        <v>1882</v>
      </c>
      <c r="F330">
        <v>1</v>
      </c>
      <c r="G330">
        <v>4</v>
      </c>
      <c r="I330">
        <v>-28.865837097168001</v>
      </c>
      <c r="J330">
        <v>-22.3895587921143</v>
      </c>
      <c r="K330">
        <v>-26.0169792175293</v>
      </c>
      <c r="L330">
        <v>-26.649187088012699</v>
      </c>
      <c r="M330">
        <v>-23.6392726898193</v>
      </c>
      <c r="N330">
        <v>-22.0899982452393</v>
      </c>
      <c r="O330">
        <v>-24.4421501159668</v>
      </c>
      <c r="P330">
        <v>-25.914512634277301</v>
      </c>
      <c r="Q330">
        <v>-23.115993499755898</v>
      </c>
      <c r="R330">
        <v>-21.3427639007568</v>
      </c>
      <c r="S330">
        <v>-23.0049953460693</v>
      </c>
      <c r="T330">
        <v>-22.379804611206101</v>
      </c>
      <c r="U330">
        <v>-27.528617858886701</v>
      </c>
      <c r="V330">
        <v>-27.081203460693398</v>
      </c>
      <c r="W330">
        <v>-27.8506259918213</v>
      </c>
      <c r="X330">
        <v>-23.8682746887207</v>
      </c>
      <c r="Y330">
        <v>-28.236610412597699</v>
      </c>
      <c r="Z330">
        <v>-21.864385604858398</v>
      </c>
      <c r="AA330">
        <v>-22.8301486968994</v>
      </c>
      <c r="AB330">
        <v>-32.0873832702637</v>
      </c>
      <c r="AC330">
        <v>-25.8455696105957</v>
      </c>
      <c r="AD330">
        <v>-29.962589263916001</v>
      </c>
      <c r="AE330">
        <v>-25.3693141937256</v>
      </c>
      <c r="AF330">
        <v>-23.400943756103501</v>
      </c>
      <c r="AG330">
        <v>-26.589584350585898</v>
      </c>
      <c r="AH330">
        <v>-23.8926486968994</v>
      </c>
      <c r="AI330">
        <v>-25.787063598632798</v>
      </c>
      <c r="AJ330">
        <v>-22.740196228027301</v>
      </c>
      <c r="AK330">
        <v>-23.229911804199201</v>
      </c>
      <c r="AL330">
        <v>-22.5920085906982</v>
      </c>
      <c r="AM330">
        <v>-24.8644008636475</v>
      </c>
      <c r="AN330">
        <v>-26.2019557952881</v>
      </c>
      <c r="AO330">
        <v>-25.3891906738281</v>
      </c>
      <c r="AP330">
        <v>-25.2094821929932</v>
      </c>
      <c r="AQ330">
        <v>-26.585508346557599</v>
      </c>
      <c r="AR330">
        <v>-19.2698364257813</v>
      </c>
      <c r="AS330">
        <v>-28.190700531005898</v>
      </c>
      <c r="AT330">
        <v>-24.6957187652588</v>
      </c>
      <c r="AU330">
        <v>-22.3816528320313</v>
      </c>
      <c r="AV330">
        <v>-29.2137355804443</v>
      </c>
      <c r="AW330">
        <v>-27.312587738037099</v>
      </c>
      <c r="AX330">
        <v>-28.712823867797901</v>
      </c>
      <c r="AY330">
        <v>-25.376590728759801</v>
      </c>
      <c r="AZ330">
        <v>-21.140129089355501</v>
      </c>
      <c r="BA330">
        <v>-29.0680637359619</v>
      </c>
    </row>
    <row r="331" spans="1:53" x14ac:dyDescent="0.25">
      <c r="B331">
        <v>1.60430715634392</v>
      </c>
      <c r="C331">
        <v>1.5538217272077299</v>
      </c>
      <c r="D331" t="s">
        <v>2199</v>
      </c>
      <c r="E331" t="s">
        <v>1882</v>
      </c>
      <c r="F331">
        <v>1</v>
      </c>
      <c r="G331">
        <v>4</v>
      </c>
      <c r="I331">
        <v>-21.458560943603501</v>
      </c>
      <c r="J331">
        <v>-21.067630767822301</v>
      </c>
      <c r="K331">
        <v>-29.231773376464801</v>
      </c>
      <c r="L331">
        <v>-26.6297492980957</v>
      </c>
      <c r="M331">
        <v>-27.364566802978501</v>
      </c>
      <c r="N331">
        <v>-23.0531311035156</v>
      </c>
      <c r="O331">
        <v>-24.857130050659201</v>
      </c>
      <c r="P331">
        <v>-21.0644626617432</v>
      </c>
      <c r="Q331">
        <v>-22.446142196655298</v>
      </c>
      <c r="R331">
        <v>-25.2136554718018</v>
      </c>
      <c r="S331">
        <v>-21.278966903686499</v>
      </c>
      <c r="T331">
        <v>-20.852958679199201</v>
      </c>
      <c r="U331">
        <v>-24.487962722778299</v>
      </c>
      <c r="V331">
        <v>-23.4119262695313</v>
      </c>
      <c r="W331">
        <v>-23.8485927581787</v>
      </c>
      <c r="X331">
        <v>-20.639965057373001</v>
      </c>
      <c r="Y331">
        <v>-24.3675327301025</v>
      </c>
      <c r="Z331">
        <v>-23.155885696411101</v>
      </c>
      <c r="AA331">
        <v>-22.557502746581999</v>
      </c>
      <c r="AB331">
        <v>-20.658948898315401</v>
      </c>
      <c r="AC331">
        <v>-20.7425346374512</v>
      </c>
      <c r="AD331">
        <v>-19.509336471557599</v>
      </c>
      <c r="AE331">
        <v>-21.8475036621094</v>
      </c>
      <c r="AF331">
        <v>-20.5071830749512</v>
      </c>
      <c r="AG331">
        <v>-20.475288391113299</v>
      </c>
      <c r="AH331">
        <v>-22.454408645629901</v>
      </c>
      <c r="AI331">
        <v>-23.1029376983643</v>
      </c>
      <c r="AJ331">
        <v>-26.016481399536101</v>
      </c>
      <c r="AK331">
        <v>-22.7274284362793</v>
      </c>
      <c r="AL331">
        <v>-23.224927902221701</v>
      </c>
      <c r="AM331">
        <v>-22.931568145751999</v>
      </c>
      <c r="AN331">
        <v>-22.0269889831543</v>
      </c>
      <c r="AO331">
        <v>-23.2679958343506</v>
      </c>
      <c r="AP331">
        <v>-23.7455749511719</v>
      </c>
      <c r="AQ331">
        <v>-24.4119262695313</v>
      </c>
      <c r="AR331">
        <v>-24.137132644653299</v>
      </c>
      <c r="AS331">
        <v>-21.522314071655298</v>
      </c>
      <c r="AT331">
        <v>-22.531030654907202</v>
      </c>
      <c r="AU331">
        <v>-22.966615676879901</v>
      </c>
      <c r="AV331">
        <v>-23.051862716674801</v>
      </c>
      <c r="AW331">
        <v>-24.4216194152832</v>
      </c>
      <c r="AX331">
        <v>-21.579940795898398</v>
      </c>
      <c r="AY331">
        <v>-24.511920928955099</v>
      </c>
      <c r="AZ331">
        <v>-23.555723190307599</v>
      </c>
      <c r="BA331">
        <v>-23.439561843872099</v>
      </c>
    </row>
    <row r="332" spans="1:53" x14ac:dyDescent="0.25">
      <c r="B332">
        <v>1.0916447089525001</v>
      </c>
      <c r="C332">
        <v>-1.8399836948939701</v>
      </c>
      <c r="D332" t="s">
        <v>2200</v>
      </c>
      <c r="E332" t="s">
        <v>1882</v>
      </c>
      <c r="F332">
        <v>1</v>
      </c>
      <c r="G332">
        <v>4</v>
      </c>
      <c r="I332">
        <v>-27.631696701049801</v>
      </c>
      <c r="J332">
        <v>-25.084156036376999</v>
      </c>
      <c r="K332">
        <v>-26.013820648193398</v>
      </c>
      <c r="L332">
        <v>-20.582025527954102</v>
      </c>
      <c r="M332">
        <v>-23.464464187622099</v>
      </c>
      <c r="N332">
        <v>-22.479887008666999</v>
      </c>
      <c r="O332">
        <v>-25.352289199829102</v>
      </c>
      <c r="P332">
        <v>-21.9059028625488</v>
      </c>
      <c r="Q332">
        <v>-22.792686462402301</v>
      </c>
      <c r="R332">
        <v>-27.531824111938501</v>
      </c>
      <c r="S332">
        <v>-25.719434738159201</v>
      </c>
      <c r="T332">
        <v>-24.9338779449463</v>
      </c>
      <c r="U332">
        <v>-31.0637397766113</v>
      </c>
      <c r="V332">
        <v>-31.488906860351602</v>
      </c>
      <c r="W332">
        <v>-31.325645446777301</v>
      </c>
      <c r="X332">
        <v>-22.1491603851318</v>
      </c>
      <c r="Y332">
        <v>-27.8135986328125</v>
      </c>
      <c r="Z332">
        <v>-20.399295806884801</v>
      </c>
      <c r="AA332">
        <v>-32.315467834472699</v>
      </c>
      <c r="AB332">
        <v>-25.782068252563501</v>
      </c>
      <c r="AC332">
        <v>-24.642484664916999</v>
      </c>
      <c r="AD332">
        <v>-27.644933700561499</v>
      </c>
      <c r="AE332">
        <v>-24.253395080566399</v>
      </c>
      <c r="AF332">
        <v>-25.294467926025401</v>
      </c>
      <c r="AG332">
        <v>-25.5468559265137</v>
      </c>
      <c r="AH332">
        <v>-28.671903610229499</v>
      </c>
      <c r="AI332">
        <v>-25.645046234130898</v>
      </c>
      <c r="AJ332">
        <v>-22.442462921142599</v>
      </c>
      <c r="AK332">
        <v>-27.5351867675781</v>
      </c>
      <c r="AL332">
        <v>-25.504053115844702</v>
      </c>
      <c r="AM332">
        <v>-26.253736495971701</v>
      </c>
      <c r="AN332">
        <v>-27.960975646972699</v>
      </c>
      <c r="AO332">
        <v>-28.875768661498999</v>
      </c>
      <c r="AP332">
        <v>-23.400722503662099</v>
      </c>
      <c r="AQ332">
        <v>-26.5631198883057</v>
      </c>
      <c r="AR332">
        <v>-31.4987392425537</v>
      </c>
      <c r="AS332">
        <v>-25.8391437530518</v>
      </c>
      <c r="AT332">
        <v>-24.007926940918001</v>
      </c>
      <c r="AU332">
        <v>-23.328592300415</v>
      </c>
      <c r="AV332">
        <v>-23.4622917175293</v>
      </c>
      <c r="AW332">
        <v>-21.7434978485107</v>
      </c>
      <c r="AX332">
        <v>-25.801427841186499</v>
      </c>
      <c r="AY332">
        <v>-22.825855255126999</v>
      </c>
      <c r="AZ332">
        <v>-27.293827056884801</v>
      </c>
      <c r="BA332">
        <v>-25.307453155517599</v>
      </c>
    </row>
    <row r="333" spans="1:53" x14ac:dyDescent="0.25">
      <c r="B333">
        <v>0.33491213177199097</v>
      </c>
      <c r="C333">
        <v>0.69384095328194595</v>
      </c>
      <c r="D333" t="s">
        <v>2201</v>
      </c>
      <c r="E333" t="s">
        <v>1882</v>
      </c>
      <c r="F333">
        <v>1</v>
      </c>
      <c r="G333">
        <v>4</v>
      </c>
      <c r="I333">
        <v>-23.002534866333001</v>
      </c>
      <c r="J333">
        <v>-22.799320220947301</v>
      </c>
      <c r="K333">
        <v>-25.726894378662099</v>
      </c>
      <c r="L333">
        <v>-25.444494247436499</v>
      </c>
      <c r="M333">
        <v>-24.7765197753906</v>
      </c>
      <c r="N333">
        <v>-23.836036682128899</v>
      </c>
      <c r="O333">
        <v>-26.516931533813501</v>
      </c>
      <c r="P333">
        <v>-25.0493564605713</v>
      </c>
      <c r="Q333">
        <v>-21.575424194335898</v>
      </c>
      <c r="R333">
        <v>-29.7623481750488</v>
      </c>
      <c r="S333">
        <v>-19.7425346374512</v>
      </c>
      <c r="T333">
        <v>-20.600437164306602</v>
      </c>
      <c r="U333">
        <v>-21.96071434021</v>
      </c>
      <c r="V333">
        <v>-23.1752033233643</v>
      </c>
      <c r="W333">
        <v>-26.987745285034201</v>
      </c>
      <c r="X333">
        <v>-22.020835876464801</v>
      </c>
      <c r="Y333">
        <v>-24.818401336669901</v>
      </c>
      <c r="Z333">
        <v>-27.4891662597656</v>
      </c>
      <c r="AA333">
        <v>-23.731441497802699</v>
      </c>
      <c r="AB333">
        <v>-22.943157196044901</v>
      </c>
      <c r="AC333">
        <v>-21.257108688354499</v>
      </c>
      <c r="AD333">
        <v>-20.3856010437012</v>
      </c>
      <c r="AE333">
        <v>-22.852958679199201</v>
      </c>
      <c r="AF333">
        <v>-21.450269699096701</v>
      </c>
      <c r="AG333">
        <v>-19.972539901733398</v>
      </c>
      <c r="AH333">
        <v>-23.447792053222699</v>
      </c>
      <c r="AI333">
        <v>-25.7357501983643</v>
      </c>
      <c r="AJ333">
        <v>-23.3111057281494</v>
      </c>
      <c r="AK333">
        <v>-24.635414123535199</v>
      </c>
      <c r="AL333">
        <v>-28.034217834472699</v>
      </c>
      <c r="AM333">
        <v>-25.4621982574463</v>
      </c>
      <c r="AN333">
        <v>-21.4096279144287</v>
      </c>
      <c r="AO333">
        <v>-25.4378566741943</v>
      </c>
      <c r="AP333">
        <v>-30.711183547973601</v>
      </c>
      <c r="AQ333">
        <v>-25.6878986358643</v>
      </c>
      <c r="AR333">
        <v>-30.007411956787099</v>
      </c>
      <c r="AS333">
        <v>-24.199689865112301</v>
      </c>
      <c r="AT333">
        <v>-27.047563552856399</v>
      </c>
      <c r="AU333">
        <v>-23.707462310791001</v>
      </c>
      <c r="AV333">
        <v>-24.224927902221701</v>
      </c>
      <c r="AW333">
        <v>-26.2897033691406</v>
      </c>
      <c r="AX333">
        <v>-22.908668518066399</v>
      </c>
      <c r="AY333">
        <v>-26.853359222412099</v>
      </c>
      <c r="AZ333">
        <v>-23.852958679199201</v>
      </c>
      <c r="BA333">
        <v>-23.077173233032202</v>
      </c>
    </row>
    <row r="334" spans="1:53" x14ac:dyDescent="0.25">
      <c r="B334">
        <v>1.8358853463747</v>
      </c>
      <c r="C334">
        <v>1.82229908534459</v>
      </c>
      <c r="D334" t="s">
        <v>2202</v>
      </c>
      <c r="E334" t="s">
        <v>1882</v>
      </c>
      <c r="F334">
        <v>1</v>
      </c>
      <c r="G334">
        <v>4</v>
      </c>
      <c r="I334">
        <v>-22.496473312377901</v>
      </c>
      <c r="J334">
        <v>-22.0269889831543</v>
      </c>
      <c r="K334">
        <v>-27.371284484863299</v>
      </c>
      <c r="L334">
        <v>-27.192480087280298</v>
      </c>
      <c r="M334">
        <v>-27.935304641723601</v>
      </c>
      <c r="N334">
        <v>-24.527643203735401</v>
      </c>
      <c r="O334">
        <v>-24.3153991699219</v>
      </c>
      <c r="P334">
        <v>-22.852958679199201</v>
      </c>
      <c r="Q334">
        <v>-22.335109710693398</v>
      </c>
      <c r="R334">
        <v>-26.0098266601563</v>
      </c>
      <c r="S334">
        <v>-20.734960556030298</v>
      </c>
      <c r="T334">
        <v>-20.8475036621094</v>
      </c>
      <c r="U334">
        <v>-21.842069625854499</v>
      </c>
      <c r="V334">
        <v>-23.0269889831543</v>
      </c>
      <c r="W334">
        <v>-22.5664367675781</v>
      </c>
      <c r="X334">
        <v>-20.039371490478501</v>
      </c>
      <c r="Y334">
        <v>-22.6494255065918</v>
      </c>
      <c r="Z334">
        <v>-22.2753009796143</v>
      </c>
      <c r="AA334">
        <v>-22.210851669311499</v>
      </c>
      <c r="AB334">
        <v>-20.3161525726318</v>
      </c>
      <c r="AC334">
        <v>-20.842069625854499</v>
      </c>
      <c r="AD334">
        <v>-19.705060958862301</v>
      </c>
      <c r="AE334">
        <v>-23.279701232910199</v>
      </c>
      <c r="AF334">
        <v>-20.169431686401399</v>
      </c>
      <c r="AG334">
        <v>-20.943157196044901</v>
      </c>
      <c r="AH334">
        <v>-23.501604080200199</v>
      </c>
      <c r="AI334">
        <v>-25.185857772827099</v>
      </c>
      <c r="AJ334">
        <v>-23.966619491577099</v>
      </c>
      <c r="AK334">
        <v>-25.2767658233643</v>
      </c>
      <c r="AL334">
        <v>-23.3675327301025</v>
      </c>
      <c r="AM334">
        <v>-25.0344047546387</v>
      </c>
      <c r="AN334">
        <v>-25.0899982452393</v>
      </c>
      <c r="AO334">
        <v>-25.380077362060501</v>
      </c>
      <c r="AP334">
        <v>-22.973882675170898</v>
      </c>
      <c r="AQ334">
        <v>-23.855146408081101</v>
      </c>
      <c r="AR334">
        <v>-25.013492584228501</v>
      </c>
      <c r="AS334">
        <v>-23.7701320648193</v>
      </c>
      <c r="AT334">
        <v>-25.826963424682599</v>
      </c>
      <c r="AU334">
        <v>-25.361299514770501</v>
      </c>
      <c r="AV334">
        <v>-22.7578010559082</v>
      </c>
      <c r="AW334">
        <v>-26.741928100585898</v>
      </c>
      <c r="AX334">
        <v>-20.591291427612301</v>
      </c>
      <c r="AY334">
        <v>-21.105663299560501</v>
      </c>
      <c r="AZ334">
        <v>-22.0899982452393</v>
      </c>
      <c r="BA334">
        <v>-22.6027317047119</v>
      </c>
    </row>
    <row r="335" spans="1:53" x14ac:dyDescent="0.25">
      <c r="B335">
        <v>0.51978413521403</v>
      </c>
      <c r="C335">
        <v>1.07617489950998</v>
      </c>
      <c r="D335" t="s">
        <v>2203</v>
      </c>
      <c r="E335" t="s">
        <v>1882</v>
      </c>
      <c r="F335">
        <v>1</v>
      </c>
      <c r="G335">
        <v>4</v>
      </c>
      <c r="I335">
        <v>-25.143274307251001</v>
      </c>
      <c r="J335">
        <v>-26.631242752075199</v>
      </c>
      <c r="K335">
        <v>-26.520336151123001</v>
      </c>
      <c r="L335">
        <v>-23.895429611206101</v>
      </c>
      <c r="M335">
        <v>-27.288581848144499</v>
      </c>
      <c r="N335">
        <v>-27.272588729858398</v>
      </c>
      <c r="O335">
        <v>-28.650959014892599</v>
      </c>
      <c r="P335">
        <v>-25.127395629882798</v>
      </c>
      <c r="Q335">
        <v>-25.394639968872099</v>
      </c>
      <c r="R335">
        <v>-26.353199005126999</v>
      </c>
      <c r="S335">
        <v>-24.547935485839801</v>
      </c>
      <c r="T335">
        <v>-26.029457092285199</v>
      </c>
      <c r="U335">
        <v>-25.2233066558838</v>
      </c>
      <c r="V335">
        <v>-18.604312896728501</v>
      </c>
      <c r="W335">
        <v>-22.444673538208001</v>
      </c>
      <c r="X335">
        <v>-26.1212482452393</v>
      </c>
      <c r="Y335">
        <v>-26.7244987487793</v>
      </c>
      <c r="Z335">
        <v>-26.311223983764599</v>
      </c>
      <c r="AA335">
        <v>-22.989454269409201</v>
      </c>
      <c r="AB335">
        <v>-26.491359710693398</v>
      </c>
      <c r="AC335">
        <v>-26.397384643554702</v>
      </c>
      <c r="AD335">
        <v>-25.405500411987301</v>
      </c>
      <c r="AE335">
        <v>-30.373777389526399</v>
      </c>
      <c r="AF335">
        <v>-25.079729080200199</v>
      </c>
      <c r="AG335">
        <v>-25.196912765502901</v>
      </c>
      <c r="AH335">
        <v>-27.753271102905298</v>
      </c>
      <c r="AI335">
        <v>-20.2498893737793</v>
      </c>
      <c r="AJ335">
        <v>-27.0345344543457</v>
      </c>
      <c r="AK335">
        <v>-26.885347366333001</v>
      </c>
      <c r="AL335">
        <v>-21.374769210815401</v>
      </c>
      <c r="AM335">
        <v>-29.395849227905298</v>
      </c>
      <c r="AN335">
        <v>-18.274837493896499</v>
      </c>
      <c r="AO335">
        <v>-23.858270645141602</v>
      </c>
      <c r="AP335">
        <v>-23.467485427856399</v>
      </c>
      <c r="AQ335">
        <v>-25.2147731781006</v>
      </c>
      <c r="AR335">
        <v>-26.693824768066399</v>
      </c>
      <c r="AS335">
        <v>-31.2704963684082</v>
      </c>
      <c r="AT335">
        <v>-31.525449752807599</v>
      </c>
      <c r="AU335">
        <v>-25.870744705200199</v>
      </c>
      <c r="AV335">
        <v>-24.943363189697301</v>
      </c>
      <c r="AW335">
        <v>-20.1192436218262</v>
      </c>
      <c r="AX335">
        <v>-25.751674652099599</v>
      </c>
      <c r="AY335">
        <v>-26.2636833190918</v>
      </c>
      <c r="AZ335">
        <v>-25.431381225585898</v>
      </c>
      <c r="BA335">
        <v>-20.985979080200199</v>
      </c>
    </row>
    <row r="336" spans="1:53" x14ac:dyDescent="0.25">
      <c r="B336">
        <v>0.380298939126687</v>
      </c>
      <c r="C336">
        <v>0.50582724979945604</v>
      </c>
      <c r="D336" t="s">
        <v>2204</v>
      </c>
      <c r="E336" t="s">
        <v>1882</v>
      </c>
      <c r="F336">
        <v>1</v>
      </c>
      <c r="G336">
        <v>4</v>
      </c>
      <c r="I336">
        <v>-23.169431686401399</v>
      </c>
      <c r="J336">
        <v>-21.925809860229499</v>
      </c>
      <c r="K336">
        <v>-23.501604080200199</v>
      </c>
      <c r="L336">
        <v>-24.699644088745099</v>
      </c>
      <c r="M336">
        <v>-21.931568145751999</v>
      </c>
      <c r="N336">
        <v>-24.457729339599599</v>
      </c>
      <c r="O336">
        <v>-21.0644626617432</v>
      </c>
      <c r="P336">
        <v>-21.990463256835898</v>
      </c>
      <c r="Q336">
        <v>-23.295953750610401</v>
      </c>
      <c r="R336">
        <v>-23.6064128875732</v>
      </c>
      <c r="S336">
        <v>-21.112718582153299</v>
      </c>
      <c r="T336">
        <v>-19.456483840942401</v>
      </c>
      <c r="U336">
        <v>-23.002534866333001</v>
      </c>
      <c r="V336">
        <v>-23.051862716674801</v>
      </c>
      <c r="W336">
        <v>-23.155885696411101</v>
      </c>
      <c r="X336">
        <v>-20.001020431518601</v>
      </c>
      <c r="Y336">
        <v>-20.450269699096701</v>
      </c>
      <c r="Z336">
        <v>-21.59814453125</v>
      </c>
      <c r="AA336">
        <v>-19.8205375671387</v>
      </c>
      <c r="AB336">
        <v>-20.0597248077393</v>
      </c>
      <c r="AC336">
        <v>-20.833957672119102</v>
      </c>
      <c r="AD336">
        <v>-19.531030654907202</v>
      </c>
      <c r="AE336">
        <v>-24.305370330810501</v>
      </c>
      <c r="AF336">
        <v>-20.7706489562988</v>
      </c>
      <c r="AG336">
        <v>-19.308637619018601</v>
      </c>
      <c r="AH336">
        <v>-21.722427368164102</v>
      </c>
      <c r="AI336">
        <v>-21.902999877929702</v>
      </c>
      <c r="AJ336">
        <v>-24.039371490478501</v>
      </c>
      <c r="AK336">
        <v>-22.943157196044901</v>
      </c>
      <c r="AL336">
        <v>-23.733451843261701</v>
      </c>
      <c r="AM336">
        <v>-24.262178421020501</v>
      </c>
      <c r="AN336">
        <v>-23.481187820434599</v>
      </c>
      <c r="AO336">
        <v>-23.582656860351602</v>
      </c>
      <c r="AP336">
        <v>-24.860595703125</v>
      </c>
      <c r="AQ336">
        <v>-24.929262161254901</v>
      </c>
      <c r="AR336">
        <v>-22.509506225585898</v>
      </c>
      <c r="AS336">
        <v>-24.095159530639599</v>
      </c>
      <c r="AT336">
        <v>-26.452106475830099</v>
      </c>
      <c r="AU336">
        <v>-23.051862716674801</v>
      </c>
      <c r="AV336">
        <v>-23.077173233032202</v>
      </c>
      <c r="AW336">
        <v>-23.595399856567401</v>
      </c>
      <c r="AX336">
        <v>-20.5867404937744</v>
      </c>
      <c r="AY336">
        <v>-23.352003097534201</v>
      </c>
      <c r="AZ336">
        <v>-24.333583831787099</v>
      </c>
      <c r="BA336">
        <v>-23.077173233032202</v>
      </c>
    </row>
    <row r="337" spans="1:53" x14ac:dyDescent="0.25">
      <c r="B337">
        <v>0.52139170464345896</v>
      </c>
      <c r="C337">
        <v>-1.1751840863909</v>
      </c>
      <c r="D337" t="s">
        <v>2205</v>
      </c>
      <c r="E337" t="s">
        <v>1882</v>
      </c>
      <c r="F337">
        <v>1</v>
      </c>
      <c r="G337">
        <v>4</v>
      </c>
      <c r="I337">
        <v>-26.098344802856399</v>
      </c>
      <c r="J337">
        <v>-25.997442245483398</v>
      </c>
      <c r="K337">
        <v>-23.699644088745099</v>
      </c>
      <c r="L337">
        <v>-27.375312805175799</v>
      </c>
      <c r="M337">
        <v>-21.122566223144499</v>
      </c>
      <c r="N337">
        <v>-21.080369949340799</v>
      </c>
      <c r="O337">
        <v>-22.169431686401399</v>
      </c>
      <c r="P337">
        <v>-28.525518417358398</v>
      </c>
      <c r="Q337">
        <v>-27.6807765960693</v>
      </c>
      <c r="R337">
        <v>-24.922594070434599</v>
      </c>
      <c r="S337">
        <v>-27.785823822021499</v>
      </c>
      <c r="T337">
        <v>-22.322364807128899</v>
      </c>
      <c r="U337">
        <v>-33.771995544433601</v>
      </c>
      <c r="V337">
        <v>-29.418418884277301</v>
      </c>
      <c r="W337">
        <v>-28.425642013549801</v>
      </c>
      <c r="X337">
        <v>-26.362342834472699</v>
      </c>
      <c r="Y337">
        <v>-24.6909294128418</v>
      </c>
      <c r="Z337">
        <v>-23.584976196289102</v>
      </c>
      <c r="AA337">
        <v>-25.4202995300293</v>
      </c>
      <c r="AB337">
        <v>-24.532749176025401</v>
      </c>
      <c r="AC337">
        <v>-21.188152313232401</v>
      </c>
      <c r="AD337">
        <v>-23.1759223937988</v>
      </c>
      <c r="AE337">
        <v>-26.264232635498001</v>
      </c>
      <c r="AF337">
        <v>-23.891294479370099</v>
      </c>
      <c r="AG337">
        <v>-25.229686737060501</v>
      </c>
      <c r="AH337">
        <v>-31.756628036498999</v>
      </c>
      <c r="AI337">
        <v>-22.752647399902301</v>
      </c>
      <c r="AJ337">
        <v>-27.921117782592798</v>
      </c>
      <c r="AK337">
        <v>-28.302919387817401</v>
      </c>
      <c r="AL337">
        <v>-21.028488159179702</v>
      </c>
      <c r="AM337">
        <v>-22.889644622802699</v>
      </c>
      <c r="AN337">
        <v>-28.069980621337901</v>
      </c>
      <c r="AO337">
        <v>-26.912370681762699</v>
      </c>
      <c r="AP337">
        <v>-23.631008148193398</v>
      </c>
      <c r="AQ337">
        <v>-29.310560226440401</v>
      </c>
      <c r="AR337">
        <v>-27.6443576812744</v>
      </c>
      <c r="AS337">
        <v>-28.9139080047607</v>
      </c>
      <c r="AT337">
        <v>-27.8816318511963</v>
      </c>
      <c r="AU337">
        <v>-27.034784317016602</v>
      </c>
      <c r="AV337">
        <v>-20.514724731445298</v>
      </c>
      <c r="AW337">
        <v>-27.2176322937012</v>
      </c>
      <c r="AX337">
        <v>-29.562864303588899</v>
      </c>
      <c r="AY337">
        <v>-22.078571319580099</v>
      </c>
      <c r="AZ337">
        <v>-29.796340942382798</v>
      </c>
      <c r="BA337">
        <v>-22.1984348297119</v>
      </c>
    </row>
    <row r="338" spans="1:53" x14ac:dyDescent="0.25">
      <c r="B338">
        <v>5.7245771706418397E-2</v>
      </c>
      <c r="C338">
        <v>0.15994189126150701</v>
      </c>
      <c r="D338" t="s">
        <v>2206</v>
      </c>
      <c r="E338" t="s">
        <v>1882</v>
      </c>
      <c r="F338">
        <v>1</v>
      </c>
      <c r="G338">
        <v>4</v>
      </c>
      <c r="I338">
        <v>-23.861728668212901</v>
      </c>
      <c r="J338">
        <v>-23.799320220947301</v>
      </c>
      <c r="K338">
        <v>-25.953962326049801</v>
      </c>
      <c r="L338">
        <v>-22.264850616455099</v>
      </c>
      <c r="M338">
        <v>-23.8333034515381</v>
      </c>
      <c r="N338">
        <v>-26.769626617431602</v>
      </c>
      <c r="O338">
        <v>-21.030626296997099</v>
      </c>
      <c r="P338">
        <v>-31.793628692626999</v>
      </c>
      <c r="Q338">
        <v>-25.6494255065918</v>
      </c>
      <c r="R338">
        <v>-27.3258056640625</v>
      </c>
      <c r="S338">
        <v>-22.039371490478501</v>
      </c>
      <c r="T338">
        <v>-22.1291694641113</v>
      </c>
      <c r="U338">
        <v>-23.039371490478501</v>
      </c>
      <c r="V338">
        <v>-23.196912765502901</v>
      </c>
      <c r="W338">
        <v>-25.4508361816406</v>
      </c>
      <c r="X338">
        <v>-21.239141464233398</v>
      </c>
      <c r="Y338">
        <v>-26.904584884643601</v>
      </c>
      <c r="Z338">
        <v>-22.224927902221701</v>
      </c>
      <c r="AA338">
        <v>-24.273838043212901</v>
      </c>
      <c r="AB338">
        <v>-22.842069625854499</v>
      </c>
      <c r="AC338">
        <v>-24.511920928955099</v>
      </c>
      <c r="AD338">
        <v>-20.9577732086182</v>
      </c>
      <c r="AE338">
        <v>-32.165576934814503</v>
      </c>
      <c r="AF338">
        <v>-22.304895401001001</v>
      </c>
      <c r="AG338">
        <v>-22.109449386596701</v>
      </c>
      <c r="AH338">
        <v>-30.101018905639599</v>
      </c>
      <c r="AI338">
        <v>-28.695602416992202</v>
      </c>
      <c r="AJ338">
        <v>-26.211704254150401</v>
      </c>
      <c r="AK338">
        <v>-25.165340423583999</v>
      </c>
      <c r="AL338">
        <v>-26.5812072753906</v>
      </c>
      <c r="AM338">
        <v>-25.552009582519499</v>
      </c>
      <c r="AN338">
        <v>-23.372230529785199</v>
      </c>
      <c r="AO338">
        <v>-26.538537979126001</v>
      </c>
      <c r="AP338">
        <v>-23.959314346313501</v>
      </c>
      <c r="AQ338">
        <v>-24.818401336669901</v>
      </c>
      <c r="AR338">
        <v>-27.721605300903299</v>
      </c>
      <c r="AS338">
        <v>-21.353107452392599</v>
      </c>
      <c r="AT338">
        <v>-28.166557312011701</v>
      </c>
      <c r="AU338">
        <v>-28.436496734619102</v>
      </c>
      <c r="AV338">
        <v>-24.518840789794901</v>
      </c>
      <c r="AW338">
        <v>-26.854707717895501</v>
      </c>
      <c r="AX338">
        <v>-21.831264495849599</v>
      </c>
      <c r="AY338">
        <v>-28.055015563964801</v>
      </c>
      <c r="AZ338">
        <v>-25.464393615722699</v>
      </c>
      <c r="BA338">
        <v>-28.602811813354499</v>
      </c>
    </row>
    <row r="339" spans="1:53" x14ac:dyDescent="0.25">
      <c r="B339">
        <v>1.72855737030935</v>
      </c>
      <c r="C339">
        <v>-2.2260591506958001</v>
      </c>
      <c r="D339" t="s">
        <v>2207</v>
      </c>
      <c r="E339" t="s">
        <v>1882</v>
      </c>
      <c r="F339">
        <v>1</v>
      </c>
      <c r="G339">
        <v>4</v>
      </c>
      <c r="I339">
        <v>-23.731441497802699</v>
      </c>
      <c r="J339">
        <v>-24.1029376983643</v>
      </c>
      <c r="K339">
        <v>-24.1212482452393</v>
      </c>
      <c r="L339">
        <v>-22.2753009796143</v>
      </c>
      <c r="M339">
        <v>-22.405500411987301</v>
      </c>
      <c r="N339">
        <v>-23.196912765502901</v>
      </c>
      <c r="O339">
        <v>-22.4710884094238</v>
      </c>
      <c r="P339">
        <v>-25.612871170043899</v>
      </c>
      <c r="Q339">
        <v>-22.842069625854499</v>
      </c>
      <c r="R339">
        <v>-24.6119499206543</v>
      </c>
      <c r="S339">
        <v>-28.399881362915</v>
      </c>
      <c r="T339">
        <v>-23.425409317016602</v>
      </c>
      <c r="U339">
        <v>-25.418380737304702</v>
      </c>
      <c r="V339">
        <v>-27.622804641723601</v>
      </c>
      <c r="W339">
        <v>-30.764820098876999</v>
      </c>
      <c r="X339">
        <v>-28.1409301757813</v>
      </c>
      <c r="Y339">
        <v>-21.625989913940401</v>
      </c>
      <c r="Z339">
        <v>-26.653514862060501</v>
      </c>
      <c r="AA339">
        <v>-23.5125617980957</v>
      </c>
      <c r="AB339">
        <v>-28.004652023315401</v>
      </c>
      <c r="AC339">
        <v>-21.313501358032202</v>
      </c>
      <c r="AD339">
        <v>-23.503318786621101</v>
      </c>
      <c r="AE339">
        <v>-28.296562194824201</v>
      </c>
      <c r="AF339">
        <v>-22.210851669311499</v>
      </c>
      <c r="AG339">
        <v>-23.333583831787099</v>
      </c>
      <c r="AH339">
        <v>-24.4790363311768</v>
      </c>
      <c r="AI339">
        <v>-30.070384979248001</v>
      </c>
      <c r="AJ339">
        <v>-25.432193756103501</v>
      </c>
      <c r="AK339">
        <v>-22.897855758666999</v>
      </c>
      <c r="AL339">
        <v>-24.048933029174801</v>
      </c>
      <c r="AM339">
        <v>-28.825075149536101</v>
      </c>
      <c r="AN339">
        <v>-22.096134185791001</v>
      </c>
      <c r="AO339">
        <v>-29.863531112670898</v>
      </c>
      <c r="AP339">
        <v>-25.458255767822301</v>
      </c>
      <c r="AQ339">
        <v>-27.4580173492432</v>
      </c>
      <c r="AR339">
        <v>-24.870843887329102</v>
      </c>
      <c r="AS339">
        <v>-21.481021881103501</v>
      </c>
      <c r="AT339">
        <v>-30.083402633666999</v>
      </c>
      <c r="AU339">
        <v>-22.351751327514599</v>
      </c>
      <c r="AV339">
        <v>-29.808383941650401</v>
      </c>
      <c r="AW339">
        <v>-26.7987957000732</v>
      </c>
      <c r="AX339">
        <v>-26.701639175415</v>
      </c>
      <c r="AY339">
        <v>-25.448127746581999</v>
      </c>
      <c r="AZ339">
        <v>-25.3878479003906</v>
      </c>
      <c r="BA339">
        <v>-25.923698425293001</v>
      </c>
    </row>
    <row r="340" spans="1:53" x14ac:dyDescent="0.25">
      <c r="B340">
        <v>0.31061587292992798</v>
      </c>
      <c r="C340">
        <v>0.473636218479701</v>
      </c>
      <c r="D340" t="s">
        <v>2208</v>
      </c>
      <c r="E340" t="s">
        <v>1882</v>
      </c>
      <c r="F340">
        <v>1</v>
      </c>
      <c r="G340">
        <v>4</v>
      </c>
      <c r="I340">
        <v>-25.115993499755898</v>
      </c>
      <c r="J340">
        <v>-23.298927307128899</v>
      </c>
      <c r="K340">
        <v>-27.772291183471701</v>
      </c>
      <c r="L340">
        <v>-22.4719352722168</v>
      </c>
      <c r="M340">
        <v>-24.5188388824463</v>
      </c>
      <c r="N340">
        <v>-22.0147094726563</v>
      </c>
      <c r="O340">
        <v>-24.623090744018601</v>
      </c>
      <c r="P340">
        <v>-22.717443466186499</v>
      </c>
      <c r="Q340">
        <v>-22.920072555541999</v>
      </c>
      <c r="R340">
        <v>-21.984462738037099</v>
      </c>
      <c r="S340">
        <v>-26.1424655914307</v>
      </c>
      <c r="T340">
        <v>-23.8077697753906</v>
      </c>
      <c r="U340">
        <v>-22.5486240386963</v>
      </c>
      <c r="V340">
        <v>-22.1424655914307</v>
      </c>
      <c r="W340">
        <v>-24.1133728027344</v>
      </c>
      <c r="X340">
        <v>-24.4151496887207</v>
      </c>
      <c r="Y340">
        <v>-23.859531402587901</v>
      </c>
      <c r="Z340">
        <v>-22.0269889831543</v>
      </c>
      <c r="AA340">
        <v>-25.9713535308838</v>
      </c>
      <c r="AB340">
        <v>-30.8731288909912</v>
      </c>
      <c r="AC340">
        <v>-20.621229171752901</v>
      </c>
      <c r="AD340">
        <v>-24.5291557312012</v>
      </c>
      <c r="AE340">
        <v>-24.715456008911101</v>
      </c>
      <c r="AF340">
        <v>-26.110755920410199</v>
      </c>
      <c r="AG340">
        <v>-24.185857772827099</v>
      </c>
      <c r="AH340">
        <v>-21.858434677123999</v>
      </c>
      <c r="AI340">
        <v>-23.9571857452393</v>
      </c>
      <c r="AJ340">
        <v>-22.246301651001001</v>
      </c>
      <c r="AK340">
        <v>-21.575424194335898</v>
      </c>
      <c r="AL340">
        <v>-21.7578010559082</v>
      </c>
      <c r="AM340">
        <v>-22.6878986358643</v>
      </c>
      <c r="AN340">
        <v>-21.6733512878418</v>
      </c>
      <c r="AO340">
        <v>-21.96071434021</v>
      </c>
      <c r="AP340">
        <v>-22.920072555541999</v>
      </c>
      <c r="AQ340">
        <v>-22.4216194152832</v>
      </c>
      <c r="AR340">
        <v>-22.319923400878899</v>
      </c>
      <c r="AS340">
        <v>-24.239141464233398</v>
      </c>
      <c r="AT340">
        <v>-21.8205375671387</v>
      </c>
      <c r="AU340">
        <v>-21.278966903686499</v>
      </c>
      <c r="AV340">
        <v>-22.6119499206543</v>
      </c>
      <c r="AW340">
        <v>-21.972539901733398</v>
      </c>
      <c r="AX340">
        <v>-22.639965057373001</v>
      </c>
      <c r="AY340">
        <v>-22.253496170043899</v>
      </c>
      <c r="AZ340">
        <v>-23.5468559265137</v>
      </c>
      <c r="BA340">
        <v>-22.6494255065918</v>
      </c>
    </row>
    <row r="341" spans="1:53" x14ac:dyDescent="0.25">
      <c r="B341">
        <v>1.46373693051787</v>
      </c>
      <c r="C341">
        <v>-1.42981136866978</v>
      </c>
      <c r="D341" t="s">
        <v>2209</v>
      </c>
      <c r="E341" t="s">
        <v>1882</v>
      </c>
      <c r="F341">
        <v>1</v>
      </c>
      <c r="G341">
        <v>4</v>
      </c>
      <c r="I341">
        <v>-20.651800155639599</v>
      </c>
      <c r="J341">
        <v>-21.668533325195298</v>
      </c>
      <c r="K341">
        <v>-21.4837245941162</v>
      </c>
      <c r="L341">
        <v>-21.362077713012699</v>
      </c>
      <c r="M341">
        <v>-18.768070220947301</v>
      </c>
      <c r="N341">
        <v>-18.405500411987301</v>
      </c>
      <c r="O341">
        <v>-20.1291694641113</v>
      </c>
      <c r="P341">
        <v>-19.632909774780298</v>
      </c>
      <c r="Q341">
        <v>-21.3427639007568</v>
      </c>
      <c r="R341">
        <v>-19.888923645019499</v>
      </c>
      <c r="S341">
        <v>-22.0269889831543</v>
      </c>
      <c r="T341">
        <v>-21.115993499755898</v>
      </c>
      <c r="U341">
        <v>-19.200386047363299</v>
      </c>
      <c r="V341">
        <v>-22.210851669311499</v>
      </c>
      <c r="W341">
        <v>-21.966615676879901</v>
      </c>
      <c r="X341">
        <v>-23.120426177978501</v>
      </c>
      <c r="Y341">
        <v>-22.2679958343506</v>
      </c>
      <c r="Z341">
        <v>-22.304895401001001</v>
      </c>
      <c r="AA341">
        <v>-21.863929748535199</v>
      </c>
      <c r="AB341">
        <v>-28.7932033538818</v>
      </c>
      <c r="AC341">
        <v>-19.668533325195298</v>
      </c>
      <c r="AD341">
        <v>-23.394657135009801</v>
      </c>
      <c r="AE341">
        <v>-22.051862716674801</v>
      </c>
      <c r="AF341">
        <v>-27.0569248199463</v>
      </c>
      <c r="AG341">
        <v>-24.262178421020501</v>
      </c>
      <c r="AH341">
        <v>-20.266176223754901</v>
      </c>
      <c r="AI341">
        <v>-22.717443466186499</v>
      </c>
      <c r="AJ341">
        <v>-20.575424194335898</v>
      </c>
      <c r="AK341">
        <v>-20.700136184692401</v>
      </c>
      <c r="AL341">
        <v>-19.5641975402832</v>
      </c>
      <c r="AM341">
        <v>-20.8502292633057</v>
      </c>
      <c r="AN341">
        <v>-20.928686141967798</v>
      </c>
      <c r="AO341">
        <v>-19.888923645019499</v>
      </c>
      <c r="AP341">
        <v>-19.8475036621094</v>
      </c>
      <c r="AQ341">
        <v>-21.253496170043899</v>
      </c>
      <c r="AR341">
        <v>-21.8152046203613</v>
      </c>
      <c r="AS341">
        <v>-23.428117752075199</v>
      </c>
      <c r="AT341">
        <v>-20.9489860534668</v>
      </c>
      <c r="AU341">
        <v>-19.23557472229</v>
      </c>
      <c r="AV341">
        <v>-21.210851669311499</v>
      </c>
      <c r="AW341">
        <v>-21.557502746581999</v>
      </c>
      <c r="AX341">
        <v>-21.023908615112301</v>
      </c>
      <c r="AY341">
        <v>-21.539800643920898</v>
      </c>
      <c r="AZ341">
        <v>-21.762926101684599</v>
      </c>
      <c r="BA341">
        <v>-21.290021896362301</v>
      </c>
    </row>
    <row r="342" spans="1:53" x14ac:dyDescent="0.25">
      <c r="B342">
        <v>0.66305369738605102</v>
      </c>
      <c r="C342">
        <v>-1.1957712445940301</v>
      </c>
      <c r="D342" t="s">
        <v>2210</v>
      </c>
      <c r="E342" t="s">
        <v>1882</v>
      </c>
      <c r="F342">
        <v>1</v>
      </c>
      <c r="G342">
        <v>4</v>
      </c>
      <c r="I342">
        <v>-22.479782104492202</v>
      </c>
      <c r="J342">
        <v>-23.169004440307599</v>
      </c>
      <c r="K342">
        <v>-22.531030654907202</v>
      </c>
      <c r="L342">
        <v>-22.6494255065918</v>
      </c>
      <c r="M342">
        <v>-24.399101257324201</v>
      </c>
      <c r="N342">
        <v>-24.498182296752901</v>
      </c>
      <c r="O342">
        <v>-23.959537506103501</v>
      </c>
      <c r="P342">
        <v>-25.191909790039102</v>
      </c>
      <c r="Q342">
        <v>-26.654901504516602</v>
      </c>
      <c r="R342">
        <v>-26.422561645507798</v>
      </c>
      <c r="S342">
        <v>-26.860080718994102</v>
      </c>
      <c r="T342">
        <v>-24.044237136840799</v>
      </c>
      <c r="U342">
        <v>-29.235862731933601</v>
      </c>
      <c r="V342">
        <v>-24.761175155639599</v>
      </c>
      <c r="W342">
        <v>-25.810277938842798</v>
      </c>
      <c r="X342">
        <v>-24.302177429199201</v>
      </c>
      <c r="Y342">
        <v>-27.739763259887699</v>
      </c>
      <c r="Z342">
        <v>-26.625797271728501</v>
      </c>
      <c r="AA342">
        <v>-30.502685546875</v>
      </c>
      <c r="AB342">
        <v>-30.910078048706101</v>
      </c>
      <c r="AC342">
        <v>-24.822715759277301</v>
      </c>
      <c r="AD342">
        <v>-26.984064102172901</v>
      </c>
      <c r="AE342">
        <v>-22.685956954956101</v>
      </c>
      <c r="AF342">
        <v>-25.6442985534668</v>
      </c>
      <c r="AG342">
        <v>-26.7728462219238</v>
      </c>
      <c r="AH342">
        <v>-21.830898284912099</v>
      </c>
      <c r="AI342">
        <v>-28.069597244262699</v>
      </c>
      <c r="AJ342">
        <v>-27.794612884521499</v>
      </c>
      <c r="AK342">
        <v>-21.2656764984131</v>
      </c>
      <c r="AL342">
        <v>-23.380628585815401</v>
      </c>
      <c r="AM342">
        <v>-24.189979553222699</v>
      </c>
      <c r="AN342">
        <v>-26.145891189575199</v>
      </c>
      <c r="AO342">
        <v>-24.270362854003899</v>
      </c>
      <c r="AP342">
        <v>-25.596797943115199</v>
      </c>
      <c r="AQ342">
        <v>-21.6363010406494</v>
      </c>
      <c r="AR342">
        <v>-25.3592014312744</v>
      </c>
      <c r="AS342">
        <v>-23.0409259796143</v>
      </c>
      <c r="AT342">
        <v>-28.2030353546143</v>
      </c>
      <c r="AU342">
        <v>-22.405500411987301</v>
      </c>
      <c r="AV342">
        <v>-24.150945663452099</v>
      </c>
      <c r="AW342">
        <v>-32.0606079101563</v>
      </c>
      <c r="AX342">
        <v>-25.776685714721701</v>
      </c>
      <c r="AY342">
        <v>-19.819606781005898</v>
      </c>
      <c r="AZ342">
        <v>-25.469030380248999</v>
      </c>
      <c r="BA342">
        <v>-20.5277194976807</v>
      </c>
    </row>
    <row r="343" spans="1:53" x14ac:dyDescent="0.25">
      <c r="A343" t="s">
        <v>1880</v>
      </c>
      <c r="B343">
        <v>4.1247580455712196</v>
      </c>
      <c r="C343">
        <v>-4.3999856403895796</v>
      </c>
      <c r="D343" t="s">
        <v>2211</v>
      </c>
      <c r="E343" t="s">
        <v>1882</v>
      </c>
      <c r="F343">
        <v>1</v>
      </c>
      <c r="G343">
        <v>4</v>
      </c>
      <c r="I343">
        <v>-22.155885696411101</v>
      </c>
      <c r="J343">
        <v>-19.934455871581999</v>
      </c>
      <c r="K343">
        <v>-20.067630767822301</v>
      </c>
      <c r="L343">
        <v>-21.96071434021</v>
      </c>
      <c r="M343">
        <v>-20.831264495849599</v>
      </c>
      <c r="N343">
        <v>-21.6494255065918</v>
      </c>
      <c r="O343">
        <v>-19.8205375671387</v>
      </c>
      <c r="P343">
        <v>-25.8563327789307</v>
      </c>
      <c r="Q343">
        <v>-19.327497482299801</v>
      </c>
      <c r="R343">
        <v>-20.96071434021</v>
      </c>
      <c r="S343">
        <v>-20.9695739746094</v>
      </c>
      <c r="T343">
        <v>-26.702156066894499</v>
      </c>
      <c r="U343">
        <v>-23.873514175415</v>
      </c>
      <c r="V343">
        <v>-22.893487930297901</v>
      </c>
      <c r="W343">
        <v>-28.604089736938501</v>
      </c>
      <c r="X343">
        <v>-24.9724311828613</v>
      </c>
      <c r="Y343">
        <v>-24.683265686035199</v>
      </c>
      <c r="Z343">
        <v>-26.131433486938501</v>
      </c>
      <c r="AA343">
        <v>-27.544084548950199</v>
      </c>
      <c r="AB343">
        <v>-31.184490203857401</v>
      </c>
      <c r="AC343">
        <v>-26.309648513793899</v>
      </c>
      <c r="AD343">
        <v>-26.259292602539102</v>
      </c>
      <c r="AE343">
        <v>-23.4360446929932</v>
      </c>
      <c r="AF343">
        <v>-28.124921798706101</v>
      </c>
      <c r="AG343">
        <v>-27.986509323120099</v>
      </c>
      <c r="AH343">
        <v>-23.681396484375</v>
      </c>
      <c r="AI343">
        <v>-31.1023979187012</v>
      </c>
      <c r="AJ343">
        <v>-22.445075988769499</v>
      </c>
      <c r="AK343">
        <v>-23.165277481079102</v>
      </c>
      <c r="AL343">
        <v>-23.5975131988525</v>
      </c>
      <c r="AM343">
        <v>-21.035091400146499</v>
      </c>
      <c r="AN343">
        <v>-22.825477600097699</v>
      </c>
      <c r="AO343">
        <v>-19.618135452270501</v>
      </c>
      <c r="AP343">
        <v>-24.230758666992202</v>
      </c>
      <c r="AQ343">
        <v>-27.549543380737301</v>
      </c>
      <c r="AR343">
        <v>-26.2140502929688</v>
      </c>
      <c r="AS343">
        <v>-30.428728103637699</v>
      </c>
      <c r="AT343">
        <v>-28.2978191375732</v>
      </c>
      <c r="AU343">
        <v>-23.9463787078857</v>
      </c>
      <c r="AV343">
        <v>-30.342237472534201</v>
      </c>
      <c r="AW343">
        <v>-28.898166656494102</v>
      </c>
      <c r="AX343">
        <v>-24.1615200042725</v>
      </c>
      <c r="AY343">
        <v>-23.910646438598601</v>
      </c>
      <c r="AZ343">
        <v>-28.931779861450199</v>
      </c>
      <c r="BA343">
        <v>-23.918165206909201</v>
      </c>
    </row>
    <row r="344" spans="1:53" x14ac:dyDescent="0.25">
      <c r="B344">
        <v>8.2963943278855298E-2</v>
      </c>
      <c r="C344">
        <v>0.246430097307478</v>
      </c>
      <c r="D344" t="s">
        <v>2212</v>
      </c>
      <c r="E344" t="s">
        <v>1882</v>
      </c>
      <c r="F344">
        <v>1</v>
      </c>
      <c r="G344">
        <v>4</v>
      </c>
      <c r="I344">
        <v>-27.051559448242202</v>
      </c>
      <c r="J344">
        <v>-20.751262664794901</v>
      </c>
      <c r="K344">
        <v>-23.867895126342798</v>
      </c>
      <c r="L344">
        <v>-26.786771774291999</v>
      </c>
      <c r="M344">
        <v>-28.6003227233887</v>
      </c>
      <c r="N344">
        <v>-24.171592712402301</v>
      </c>
      <c r="O344">
        <v>-27.946952819824201</v>
      </c>
      <c r="P344">
        <v>-23.8780193328857</v>
      </c>
      <c r="Q344">
        <v>-24.0978107452393</v>
      </c>
      <c r="R344">
        <v>-29.452632904052699</v>
      </c>
      <c r="S344">
        <v>-21.583988189697301</v>
      </c>
      <c r="T344">
        <v>-25.910623550415</v>
      </c>
      <c r="U344">
        <v>-28.503717422485401</v>
      </c>
      <c r="V344">
        <v>-29.809375762939499</v>
      </c>
      <c r="W344">
        <v>-29.686313629150401</v>
      </c>
      <c r="X344">
        <v>-27.829198837280298</v>
      </c>
      <c r="Y344">
        <v>-25.317699432373001</v>
      </c>
      <c r="Z344">
        <v>-21.966594696044901</v>
      </c>
      <c r="AA344">
        <v>-26.8458347320557</v>
      </c>
      <c r="AB344">
        <v>-22.9317626953125</v>
      </c>
      <c r="AC344">
        <v>-24.0286979675293</v>
      </c>
      <c r="AD344">
        <v>-24.361299514770501</v>
      </c>
      <c r="AE344">
        <v>-25.727319717407202</v>
      </c>
      <c r="AF344">
        <v>-25.224927902221701</v>
      </c>
      <c r="AG344">
        <v>-25.743547439575199</v>
      </c>
      <c r="AH344">
        <v>-18.7606716156006</v>
      </c>
      <c r="AI344">
        <v>-23.2595825195313</v>
      </c>
      <c r="AJ344">
        <v>-26.461603164672901</v>
      </c>
      <c r="AK344">
        <v>-24.3396911621094</v>
      </c>
      <c r="AL344">
        <v>-26.720558166503899</v>
      </c>
      <c r="AM344">
        <v>-20.879539489746101</v>
      </c>
      <c r="AN344">
        <v>-28.802343368530298</v>
      </c>
      <c r="AO344">
        <v>-34.621452331542997</v>
      </c>
      <c r="AP344">
        <v>-28.277936935424801</v>
      </c>
      <c r="AQ344">
        <v>-26.5499267578125</v>
      </c>
      <c r="AR344">
        <v>-25.485767364501999</v>
      </c>
      <c r="AS344">
        <v>-27.3488063812256</v>
      </c>
      <c r="AT344">
        <v>-24.955081939697301</v>
      </c>
      <c r="AU344">
        <v>-21.360023498535199</v>
      </c>
      <c r="AV344">
        <v>-27.792160034179702</v>
      </c>
      <c r="AW344">
        <v>-25.4685363769531</v>
      </c>
      <c r="AX344">
        <v>-28.084150314331101</v>
      </c>
      <c r="AY344">
        <v>-21.292869567871101</v>
      </c>
      <c r="AZ344">
        <v>-22.8006896972656</v>
      </c>
      <c r="BA344">
        <v>-20.759525299072301</v>
      </c>
    </row>
    <row r="345" spans="1:53" x14ac:dyDescent="0.25">
      <c r="A345" t="s">
        <v>1880</v>
      </c>
      <c r="B345">
        <v>4.5800020041421501</v>
      </c>
      <c r="C345">
        <v>-4.7699998583112402</v>
      </c>
      <c r="D345" t="s">
        <v>2213</v>
      </c>
      <c r="E345" t="s">
        <v>1882</v>
      </c>
      <c r="F345">
        <v>1</v>
      </c>
      <c r="G345">
        <v>4</v>
      </c>
      <c r="I345">
        <v>-25.535566329956101</v>
      </c>
      <c r="J345">
        <v>-20.732446670532202</v>
      </c>
      <c r="K345">
        <v>-20.033166885376001</v>
      </c>
      <c r="L345">
        <v>-20.114355087280298</v>
      </c>
      <c r="M345">
        <v>-21.369874954223601</v>
      </c>
      <c r="N345">
        <v>-20.8045959472656</v>
      </c>
      <c r="O345">
        <v>-20.842069625854499</v>
      </c>
      <c r="P345">
        <v>-23.021163940429702</v>
      </c>
      <c r="Q345">
        <v>-20.712476730346701</v>
      </c>
      <c r="R345">
        <v>-23.210851669311499</v>
      </c>
      <c r="S345">
        <v>-20.4668998718262</v>
      </c>
      <c r="T345">
        <v>-25.279424667358398</v>
      </c>
      <c r="U345">
        <v>-30.451166152954102</v>
      </c>
      <c r="V345">
        <v>-26.2960319519043</v>
      </c>
      <c r="W345">
        <v>-30.829906463623001</v>
      </c>
      <c r="X345">
        <v>-23.945192337036101</v>
      </c>
      <c r="Y345">
        <v>-28.048545837402301</v>
      </c>
      <c r="Z345">
        <v>-28.6604824066162</v>
      </c>
      <c r="AA345">
        <v>-27.423240661621101</v>
      </c>
      <c r="AB345">
        <v>-26.5160026550293</v>
      </c>
      <c r="AC345">
        <v>-25.710613250732401</v>
      </c>
      <c r="AD345">
        <v>-27.0839443206787</v>
      </c>
      <c r="AE345">
        <v>-27.9079914093018</v>
      </c>
      <c r="AF345">
        <v>-28.625747680664102</v>
      </c>
      <c r="AG345">
        <v>-27.149784088134801</v>
      </c>
      <c r="AH345">
        <v>-22.5651454925537</v>
      </c>
      <c r="AI345">
        <v>-25.215171813964801</v>
      </c>
      <c r="AJ345">
        <v>-26.7861518859863</v>
      </c>
      <c r="AK345">
        <v>-28.784502029418899</v>
      </c>
      <c r="AL345">
        <v>-30.163608551025401</v>
      </c>
      <c r="AM345">
        <v>-27.948989868164102</v>
      </c>
      <c r="AN345">
        <v>-22.229335784912099</v>
      </c>
      <c r="AO345">
        <v>-22.051813125610401</v>
      </c>
      <c r="AP345">
        <v>-27.329095840454102</v>
      </c>
      <c r="AQ345">
        <v>-26.767543792724599</v>
      </c>
      <c r="AR345">
        <v>-27.987232208251999</v>
      </c>
      <c r="AS345">
        <v>-25.892827987670898</v>
      </c>
      <c r="AT345">
        <v>-28.435522079467798</v>
      </c>
      <c r="AU345">
        <v>-24.739439010620099</v>
      </c>
      <c r="AV345">
        <v>-31.476545333862301</v>
      </c>
      <c r="AW345">
        <v>-29.072629928588899</v>
      </c>
      <c r="AX345">
        <v>-19.111701965331999</v>
      </c>
      <c r="AY345">
        <v>-19.572416305541999</v>
      </c>
      <c r="AZ345">
        <v>-27.659156799316399</v>
      </c>
      <c r="BA345">
        <v>-26.084178924560501</v>
      </c>
    </row>
    <row r="346" spans="1:53" x14ac:dyDescent="0.25">
      <c r="A346" t="s">
        <v>1880</v>
      </c>
      <c r="B346">
        <v>5.4717145245525396</v>
      </c>
      <c r="C346">
        <v>-5.2943556376865999</v>
      </c>
      <c r="D346" t="s">
        <v>2214</v>
      </c>
      <c r="E346" t="s">
        <v>1882</v>
      </c>
      <c r="F346">
        <v>1</v>
      </c>
      <c r="G346">
        <v>4</v>
      </c>
      <c r="I346">
        <v>-20.344684600830099</v>
      </c>
      <c r="J346">
        <v>-19.083572387695298</v>
      </c>
      <c r="K346">
        <v>-18.8819370269775</v>
      </c>
      <c r="L346">
        <v>-17.964399337768601</v>
      </c>
      <c r="M346">
        <v>-19.280803680419901</v>
      </c>
      <c r="N346">
        <v>-18.482667922973601</v>
      </c>
      <c r="O346">
        <v>-18.415554046630898</v>
      </c>
      <c r="P346">
        <v>-24.046854019165</v>
      </c>
      <c r="Q346">
        <v>-19.183107376098601</v>
      </c>
      <c r="R346">
        <v>-22.863929748535199</v>
      </c>
      <c r="S346">
        <v>-20.475288391113299</v>
      </c>
      <c r="T346">
        <v>-24.7035808563232</v>
      </c>
      <c r="U346">
        <v>-25.5139770507813</v>
      </c>
      <c r="V346">
        <v>-27.793684005737301</v>
      </c>
      <c r="W346">
        <v>-24.880027770996101</v>
      </c>
      <c r="X346">
        <v>-25.971603393554702</v>
      </c>
      <c r="Y346">
        <v>-19.0274047851563</v>
      </c>
      <c r="Z346">
        <v>-24.2689418792725</v>
      </c>
      <c r="AA346">
        <v>-26.682722091674801</v>
      </c>
      <c r="AB346">
        <v>-26.289976119995099</v>
      </c>
      <c r="AC346">
        <v>-21.081678390502901</v>
      </c>
      <c r="AD346">
        <v>-26.209621429443398</v>
      </c>
      <c r="AE346">
        <v>-26.595148086547901</v>
      </c>
      <c r="AF346">
        <v>-26.400873184204102</v>
      </c>
      <c r="AG346">
        <v>-31.596939086914102</v>
      </c>
      <c r="AH346">
        <v>-22.248556137085</v>
      </c>
      <c r="AI346">
        <v>-25.977003097534201</v>
      </c>
      <c r="AJ346">
        <v>-21.830263137817401</v>
      </c>
      <c r="AK346">
        <v>-20.337450027465799</v>
      </c>
      <c r="AL346">
        <v>-27.129966735839801</v>
      </c>
      <c r="AM346">
        <v>-29.9243488311768</v>
      </c>
      <c r="AN346">
        <v>-27.464641571044901</v>
      </c>
      <c r="AO346">
        <v>-24.657976150512699</v>
      </c>
      <c r="AP346">
        <v>-25.967731475830099</v>
      </c>
      <c r="AQ346">
        <v>-26.6504001617432</v>
      </c>
      <c r="AR346">
        <v>-25.694604873657202</v>
      </c>
      <c r="AS346">
        <v>-25.2561359405518</v>
      </c>
      <c r="AT346">
        <v>-22.429746627807599</v>
      </c>
      <c r="AU346">
        <v>-20.8722133636475</v>
      </c>
      <c r="AV346">
        <v>-27.8824577331543</v>
      </c>
      <c r="AW346">
        <v>-29.07448387146</v>
      </c>
      <c r="AX346">
        <v>-26.361736297607401</v>
      </c>
      <c r="AY346">
        <v>-25.466518402099599</v>
      </c>
      <c r="AZ346">
        <v>-27.3036499023438</v>
      </c>
      <c r="BA346">
        <v>-20.197381973266602</v>
      </c>
    </row>
    <row r="347" spans="1:53" x14ac:dyDescent="0.25">
      <c r="A347" t="s">
        <v>1880</v>
      </c>
      <c r="B347">
        <v>3.76618459863304</v>
      </c>
      <c r="C347">
        <v>-3.6741303307669502</v>
      </c>
      <c r="D347" t="s">
        <v>2215</v>
      </c>
      <c r="E347" t="s">
        <v>1882</v>
      </c>
      <c r="F347">
        <v>1</v>
      </c>
      <c r="G347">
        <v>4</v>
      </c>
      <c r="I347">
        <v>-21.011655807495099</v>
      </c>
      <c r="J347">
        <v>-19.902999877929702</v>
      </c>
      <c r="K347">
        <v>-19.6927814483643</v>
      </c>
      <c r="L347">
        <v>-18.8138732910156</v>
      </c>
      <c r="M347">
        <v>-21.246301651001001</v>
      </c>
      <c r="N347">
        <v>-19.717443466186499</v>
      </c>
      <c r="O347">
        <v>-20.6903381347656</v>
      </c>
      <c r="P347">
        <v>-26.958471298217798</v>
      </c>
      <c r="Q347">
        <v>-21.169431686401399</v>
      </c>
      <c r="R347">
        <v>-21.584470748901399</v>
      </c>
      <c r="S347">
        <v>-19.5420017242432</v>
      </c>
      <c r="T347">
        <v>-25.294784545898398</v>
      </c>
      <c r="U347">
        <v>-25.115564346313501</v>
      </c>
      <c r="V347">
        <v>-25.6211128234863</v>
      </c>
      <c r="W347">
        <v>-22.109449386596701</v>
      </c>
      <c r="X347">
        <v>-27.338779449462901</v>
      </c>
      <c r="Y347">
        <v>-25.1762886047363</v>
      </c>
      <c r="Z347">
        <v>-22.958616256713899</v>
      </c>
      <c r="AA347">
        <v>-29.834173202514599</v>
      </c>
      <c r="AB347">
        <v>-29.3341674804688</v>
      </c>
      <c r="AC347">
        <v>-28.197149276733398</v>
      </c>
      <c r="AD347">
        <v>-22.323410034179702</v>
      </c>
      <c r="AE347">
        <v>-25.426048278808601</v>
      </c>
      <c r="AF347">
        <v>-29.852657318115199</v>
      </c>
      <c r="AG347">
        <v>-23.782224655151399</v>
      </c>
      <c r="AH347">
        <v>-28.995038986206101</v>
      </c>
      <c r="AI347">
        <v>-26.0826015472412</v>
      </c>
      <c r="AJ347">
        <v>-21.747606277465799</v>
      </c>
      <c r="AK347">
        <v>-24.051862716674801</v>
      </c>
      <c r="AL347">
        <v>-26.582542419433601</v>
      </c>
      <c r="AM347">
        <v>-24.333147048950199</v>
      </c>
      <c r="AN347">
        <v>-22.639965057373001</v>
      </c>
      <c r="AO347">
        <v>-23.730993270873999</v>
      </c>
      <c r="AP347">
        <v>-22.522314071655298</v>
      </c>
      <c r="AQ347">
        <v>-24.305366516113299</v>
      </c>
      <c r="AR347">
        <v>-26.0972595214844</v>
      </c>
      <c r="AS347">
        <v>-23.631729125976602</v>
      </c>
      <c r="AT347">
        <v>-23.8152046203613</v>
      </c>
      <c r="AU347">
        <v>-21.070804595947301</v>
      </c>
      <c r="AV347">
        <v>-26.217628479003899</v>
      </c>
      <c r="AW347">
        <v>-21.626176834106399</v>
      </c>
      <c r="AX347">
        <v>-26.446773529052699</v>
      </c>
      <c r="AY347">
        <v>-24.091588973998999</v>
      </c>
      <c r="AZ347">
        <v>-22.0147094726563</v>
      </c>
      <c r="BA347">
        <v>-24.4420070648193</v>
      </c>
    </row>
    <row r="348" spans="1:53" x14ac:dyDescent="0.25">
      <c r="B348">
        <v>0.56692408278908102</v>
      </c>
      <c r="C348">
        <v>1.13350663866316</v>
      </c>
      <c r="D348" t="s">
        <v>2216</v>
      </c>
      <c r="E348" t="s">
        <v>1882</v>
      </c>
      <c r="F348">
        <v>1</v>
      </c>
      <c r="G348">
        <v>4</v>
      </c>
      <c r="I348">
        <v>-22.959732055664102</v>
      </c>
      <c r="J348">
        <v>-27.709779739379901</v>
      </c>
      <c r="K348">
        <v>-25.645587921142599</v>
      </c>
      <c r="L348">
        <v>-26.8260612487793</v>
      </c>
      <c r="M348">
        <v>-23.1544895172119</v>
      </c>
      <c r="N348">
        <v>-20.777858734130898</v>
      </c>
      <c r="O348">
        <v>-30.1330890655518</v>
      </c>
      <c r="P348">
        <v>-30.741575241088899</v>
      </c>
      <c r="Q348">
        <v>-21.704767227172901</v>
      </c>
      <c r="R348">
        <v>-20.579399108886701</v>
      </c>
      <c r="S348">
        <v>-24.079093933105501</v>
      </c>
      <c r="T348">
        <v>-25.1828098297119</v>
      </c>
      <c r="U348">
        <v>-25.4848518371582</v>
      </c>
      <c r="V348">
        <v>-27.717729568481399</v>
      </c>
      <c r="W348">
        <v>-20.955619812011701</v>
      </c>
      <c r="X348">
        <v>-24.6328029632568</v>
      </c>
      <c r="Y348">
        <v>-28.744888305664102</v>
      </c>
      <c r="Z348">
        <v>-26.3424682617188</v>
      </c>
      <c r="AA348">
        <v>-25.337305068969702</v>
      </c>
      <c r="AB348">
        <v>-20.217578887939499</v>
      </c>
      <c r="AC348">
        <v>-27.380760192871101</v>
      </c>
      <c r="AD348">
        <v>-23.375022888183601</v>
      </c>
      <c r="AE348">
        <v>-26.278026580810501</v>
      </c>
      <c r="AF348">
        <v>-25.7712306976318</v>
      </c>
      <c r="AG348">
        <v>-29.673303604126001</v>
      </c>
      <c r="AH348">
        <v>-21.869447708129901</v>
      </c>
      <c r="AI348">
        <v>-21.3777160644531</v>
      </c>
      <c r="AJ348">
        <v>-21.978488922119102</v>
      </c>
      <c r="AK348">
        <v>-22.747606277465799</v>
      </c>
      <c r="AL348">
        <v>-22.046451568603501</v>
      </c>
      <c r="AM348">
        <v>-27.7754421234131</v>
      </c>
      <c r="AN348">
        <v>-21.996486663818398</v>
      </c>
      <c r="AO348">
        <v>-21.487962722778299</v>
      </c>
      <c r="AP348">
        <v>-21.033166885376001</v>
      </c>
      <c r="AQ348">
        <v>-22.966615676879901</v>
      </c>
      <c r="AR348">
        <v>-23.5171089172363</v>
      </c>
      <c r="AS348">
        <v>-20.544206619262699</v>
      </c>
      <c r="AT348">
        <v>-20.413537979126001</v>
      </c>
      <c r="AU348">
        <v>-26.273002624511701</v>
      </c>
      <c r="AV348">
        <v>-22.033166885376001</v>
      </c>
      <c r="AW348">
        <v>-23.301908493041999</v>
      </c>
      <c r="AX348">
        <v>-23.634149551391602</v>
      </c>
      <c r="AY348">
        <v>-22.437921524047901</v>
      </c>
      <c r="AZ348">
        <v>-22.3895587921143</v>
      </c>
      <c r="BA348">
        <v>-25.143018722534201</v>
      </c>
    </row>
    <row r="349" spans="1:53" x14ac:dyDescent="0.25">
      <c r="B349">
        <v>1.0774593860495101</v>
      </c>
      <c r="C349">
        <v>-1.6613214765276201</v>
      </c>
      <c r="D349" t="s">
        <v>2217</v>
      </c>
      <c r="E349" t="s">
        <v>1882</v>
      </c>
      <c r="F349">
        <v>1</v>
      </c>
      <c r="G349">
        <v>4</v>
      </c>
      <c r="I349">
        <v>-23.426490783691399</v>
      </c>
      <c r="J349">
        <v>-25.5574550628662</v>
      </c>
      <c r="K349">
        <v>-20.244836807251001</v>
      </c>
      <c r="L349">
        <v>-22.007085800170898</v>
      </c>
      <c r="M349">
        <v>-29.202434539794901</v>
      </c>
      <c r="N349">
        <v>-22.978488922119102</v>
      </c>
      <c r="O349">
        <v>-23.210851669311499</v>
      </c>
      <c r="P349">
        <v>-26.3131294250488</v>
      </c>
      <c r="Q349">
        <v>-23.0899982452393</v>
      </c>
      <c r="R349">
        <v>-26.835451126098601</v>
      </c>
      <c r="S349">
        <v>-24.586286544799801</v>
      </c>
      <c r="T349">
        <v>-25.815382003784201</v>
      </c>
      <c r="U349">
        <v>-31.879432678222699</v>
      </c>
      <c r="V349">
        <v>-27.198291778564499</v>
      </c>
      <c r="W349">
        <v>-25.591751098632798</v>
      </c>
      <c r="X349">
        <v>-27.773534774780298</v>
      </c>
      <c r="Y349">
        <v>-27.275997161865199</v>
      </c>
      <c r="Z349">
        <v>-23.2475280761719</v>
      </c>
      <c r="AA349">
        <v>-28.1834392547607</v>
      </c>
      <c r="AB349">
        <v>-27.704044342041001</v>
      </c>
      <c r="AC349">
        <v>-21.402931213378899</v>
      </c>
      <c r="AD349">
        <v>-26.318363189697301</v>
      </c>
      <c r="AE349">
        <v>-28.598535537719702</v>
      </c>
      <c r="AF349">
        <v>-28.568235397338899</v>
      </c>
      <c r="AG349">
        <v>-21.580898284912099</v>
      </c>
      <c r="AH349">
        <v>-23.606582641601602</v>
      </c>
      <c r="AI349">
        <v>-23.851953506469702</v>
      </c>
      <c r="AJ349">
        <v>-23.115993499755898</v>
      </c>
      <c r="AK349">
        <v>-24.813575744628899</v>
      </c>
      <c r="AL349">
        <v>-26.348726272583001</v>
      </c>
      <c r="AM349">
        <v>-29.3157634735107</v>
      </c>
      <c r="AN349">
        <v>-26.3102512359619</v>
      </c>
      <c r="AO349">
        <v>-27.587863922119102</v>
      </c>
      <c r="AP349">
        <v>-20.822084426879901</v>
      </c>
      <c r="AQ349">
        <v>-25.4215202331543</v>
      </c>
      <c r="AR349">
        <v>-25.880823135376001</v>
      </c>
      <c r="AS349">
        <v>-24.305126190185501</v>
      </c>
      <c r="AT349">
        <v>-26.0836391448975</v>
      </c>
      <c r="AU349">
        <v>-29.196844100952099</v>
      </c>
      <c r="AV349">
        <v>-29.08522605896</v>
      </c>
      <c r="AW349">
        <v>-23.893842697143601</v>
      </c>
      <c r="AX349">
        <v>-28.5582275390625</v>
      </c>
      <c r="AY349">
        <v>-25.840885162353501</v>
      </c>
      <c r="AZ349">
        <v>-21.196853637695298</v>
      </c>
      <c r="BA349">
        <v>-27.217596054077099</v>
      </c>
    </row>
    <row r="350" spans="1:53" x14ac:dyDescent="0.25">
      <c r="B350">
        <v>0.71686743004136</v>
      </c>
      <c r="C350">
        <v>1.3308779580252501</v>
      </c>
      <c r="D350" t="s">
        <v>2218</v>
      </c>
      <c r="E350" t="s">
        <v>1882</v>
      </c>
      <c r="F350">
        <v>1</v>
      </c>
      <c r="G350">
        <v>4</v>
      </c>
      <c r="I350">
        <v>-24.586286544799801</v>
      </c>
      <c r="J350">
        <v>-32.2979545593262</v>
      </c>
      <c r="K350">
        <v>-27.2128086090088</v>
      </c>
      <c r="L350">
        <v>-24.9008884429932</v>
      </c>
      <c r="M350">
        <v>-26.380262374877901</v>
      </c>
      <c r="N350">
        <v>-21.325922012329102</v>
      </c>
      <c r="O350">
        <v>-27.330163955688501</v>
      </c>
      <c r="P350">
        <v>-25.626823425293001</v>
      </c>
      <c r="Q350">
        <v>-26.039371490478501</v>
      </c>
      <c r="R350">
        <v>-28.4131889343262</v>
      </c>
      <c r="S350">
        <v>-22.1491603851318</v>
      </c>
      <c r="T350">
        <v>-22.513648986816399</v>
      </c>
      <c r="U350">
        <v>-25.3927326202393</v>
      </c>
      <c r="V350">
        <v>-23.897352218627901</v>
      </c>
      <c r="W350">
        <v>-23.6286945343018</v>
      </c>
      <c r="X350">
        <v>-21.697681427001999</v>
      </c>
      <c r="Y350">
        <v>-25.399101257324201</v>
      </c>
      <c r="Z350">
        <v>-24.137132644653299</v>
      </c>
      <c r="AA350">
        <v>-25.180362701416001</v>
      </c>
      <c r="AB350">
        <v>-20.697681427001999</v>
      </c>
      <c r="AC350">
        <v>-22.1291694641113</v>
      </c>
      <c r="AD350">
        <v>-19.6927814483643</v>
      </c>
      <c r="AE350">
        <v>-28.0015258789063</v>
      </c>
      <c r="AF350">
        <v>-20.239141464233398</v>
      </c>
      <c r="AG350">
        <v>-21.972539901733398</v>
      </c>
      <c r="AH350">
        <v>-29.8061428070068</v>
      </c>
      <c r="AI350">
        <v>-26.4369201660156</v>
      </c>
      <c r="AJ350">
        <v>-24.309745788574201</v>
      </c>
      <c r="AK350">
        <v>-29.852586746215799</v>
      </c>
      <c r="AL350">
        <v>-25.768070220947301</v>
      </c>
      <c r="AM350">
        <v>-21.998600006103501</v>
      </c>
      <c r="AN350">
        <v>-26.1804008483887</v>
      </c>
      <c r="AO350">
        <v>-26.380783081054702</v>
      </c>
      <c r="AP350">
        <v>-26.230758666992202</v>
      </c>
      <c r="AQ350">
        <v>-29.681764602661101</v>
      </c>
      <c r="AR350">
        <v>-29.86305809021</v>
      </c>
      <c r="AS350">
        <v>-26.644809722900401</v>
      </c>
      <c r="AT350">
        <v>-27.508722305297901</v>
      </c>
      <c r="AU350">
        <v>-26.824583053588899</v>
      </c>
      <c r="AV350">
        <v>-25.296852111816399</v>
      </c>
      <c r="AW350">
        <v>-27.907514572143601</v>
      </c>
      <c r="AX350">
        <v>-22.575424194335898</v>
      </c>
      <c r="AY350">
        <v>-26.574438095092798</v>
      </c>
      <c r="AZ350">
        <v>-25.095159530639599</v>
      </c>
      <c r="BA350">
        <v>-26.152076721191399</v>
      </c>
    </row>
    <row r="351" spans="1:53" x14ac:dyDescent="0.25">
      <c r="B351">
        <v>1.6558256946526699</v>
      </c>
      <c r="C351">
        <v>-2.2237894058227501</v>
      </c>
      <c r="D351" t="s">
        <v>2219</v>
      </c>
      <c r="E351" t="s">
        <v>1882</v>
      </c>
      <c r="F351">
        <v>1</v>
      </c>
      <c r="G351">
        <v>4</v>
      </c>
      <c r="I351">
        <v>-23.326026916503899</v>
      </c>
      <c r="J351">
        <v>-24.973842620849599</v>
      </c>
      <c r="K351">
        <v>-22.531030654907202</v>
      </c>
      <c r="L351">
        <v>-23.253496170043899</v>
      </c>
      <c r="M351">
        <v>-26.795326232910199</v>
      </c>
      <c r="N351">
        <v>-21.067630767822301</v>
      </c>
      <c r="O351">
        <v>-22.135801315307599</v>
      </c>
      <c r="P351">
        <v>-27.347663879394499</v>
      </c>
      <c r="Q351">
        <v>-23.356643676757798</v>
      </c>
      <c r="R351">
        <v>-25.977214813232401</v>
      </c>
      <c r="S351">
        <v>-28.926256179809599</v>
      </c>
      <c r="T351">
        <v>-24.306821823120099</v>
      </c>
      <c r="U351">
        <v>-24.619012832641602</v>
      </c>
      <c r="V351">
        <v>-26.055326461791999</v>
      </c>
      <c r="W351">
        <v>-25.21044921875</v>
      </c>
      <c r="X351">
        <v>-24.845314025878899</v>
      </c>
      <c r="Y351">
        <v>-23.1418266296387</v>
      </c>
      <c r="Z351">
        <v>-23.909549713134801</v>
      </c>
      <c r="AA351">
        <v>-28.327695846557599</v>
      </c>
      <c r="AB351">
        <v>-28.293737411498999</v>
      </c>
      <c r="AC351">
        <v>-30.841905593872099</v>
      </c>
      <c r="AD351">
        <v>-21.93039894104</v>
      </c>
      <c r="AE351">
        <v>-28.295824050903299</v>
      </c>
      <c r="AF351">
        <v>-24.011470794677699</v>
      </c>
      <c r="AG351">
        <v>-26.484766006469702</v>
      </c>
      <c r="AH351">
        <v>-26.728136062622099</v>
      </c>
      <c r="AI351">
        <v>-29.0570068359375</v>
      </c>
      <c r="AJ351">
        <v>-22.9897785186768</v>
      </c>
      <c r="AK351">
        <v>-29.849554061889599</v>
      </c>
      <c r="AL351">
        <v>-26.934318542480501</v>
      </c>
      <c r="AM351">
        <v>-24.993486404418899</v>
      </c>
      <c r="AN351">
        <v>-29.729873657226602</v>
      </c>
      <c r="AO351">
        <v>-22.434339523315401</v>
      </c>
      <c r="AP351">
        <v>-25.219671249389599</v>
      </c>
      <c r="AQ351">
        <v>-28.2330627441406</v>
      </c>
      <c r="AR351">
        <v>-28.810134887695298</v>
      </c>
      <c r="AS351">
        <v>-27.200321197509801</v>
      </c>
      <c r="AT351">
        <v>-25.001440048217798</v>
      </c>
      <c r="AU351">
        <v>-26.244300842285199</v>
      </c>
      <c r="AV351">
        <v>-31.9001140594482</v>
      </c>
      <c r="AW351">
        <v>-28.773706436157202</v>
      </c>
      <c r="AX351">
        <v>-21.012657165527301</v>
      </c>
      <c r="AY351">
        <v>-23.408014297485401</v>
      </c>
      <c r="AZ351">
        <v>-23.540533065795898</v>
      </c>
      <c r="BA351">
        <v>-29.248193740844702</v>
      </c>
    </row>
    <row r="352" spans="1:53" x14ac:dyDescent="0.25">
      <c r="B352">
        <v>2.9852854386354499</v>
      </c>
      <c r="C352">
        <v>-4.0021418162754596</v>
      </c>
      <c r="D352" t="s">
        <v>2220</v>
      </c>
      <c r="E352" t="s">
        <v>1882</v>
      </c>
      <c r="F352">
        <v>1</v>
      </c>
      <c r="G352">
        <v>4</v>
      </c>
      <c r="I352">
        <v>-21.2679958343506</v>
      </c>
      <c r="J352">
        <v>-19.553056716918899</v>
      </c>
      <c r="K352">
        <v>-20.528846740722699</v>
      </c>
      <c r="L352">
        <v>-19.446142196655298</v>
      </c>
      <c r="M352">
        <v>-20.630565643310501</v>
      </c>
      <c r="N352">
        <v>-18.96071434021</v>
      </c>
      <c r="O352">
        <v>-19.4668998718262</v>
      </c>
      <c r="P352">
        <v>-24.298749923706101</v>
      </c>
      <c r="Q352">
        <v>-19.888923645019499</v>
      </c>
      <c r="R352">
        <v>-32.6995849609375</v>
      </c>
      <c r="S352">
        <v>-19.346605300903299</v>
      </c>
      <c r="T352">
        <v>-24.4103603363037</v>
      </c>
      <c r="U352">
        <v>-26.887537002563501</v>
      </c>
      <c r="V352">
        <v>-27.833654403686499</v>
      </c>
      <c r="W352">
        <v>-22.882732391357401</v>
      </c>
      <c r="X352">
        <v>-25.673814773559599</v>
      </c>
      <c r="Y352">
        <v>-26.1941623687744</v>
      </c>
      <c r="Z352">
        <v>-29.457515716552699</v>
      </c>
      <c r="AA352">
        <v>-30.265443801879901</v>
      </c>
      <c r="AB352">
        <v>-25.028923034668001</v>
      </c>
      <c r="AC352">
        <v>-27.594465255737301</v>
      </c>
      <c r="AD352">
        <v>-25.3860263824463</v>
      </c>
      <c r="AE352">
        <v>-22.922773361206101</v>
      </c>
      <c r="AF352">
        <v>-21.820856094360401</v>
      </c>
      <c r="AG352">
        <v>-24.585504531860401</v>
      </c>
      <c r="AH352">
        <v>-27.347599029541001</v>
      </c>
      <c r="AI352">
        <v>-26.5250568389893</v>
      </c>
      <c r="AJ352">
        <v>-28.01438331604</v>
      </c>
      <c r="AK352">
        <v>-25.078699111938501</v>
      </c>
      <c r="AL352">
        <v>-20.771080017089801</v>
      </c>
      <c r="AM352">
        <v>-25.436374664306602</v>
      </c>
      <c r="AN352">
        <v>-30.174808502197301</v>
      </c>
      <c r="AO352">
        <v>-27.198291778564499</v>
      </c>
      <c r="AP352">
        <v>-26.013971328735401</v>
      </c>
      <c r="AQ352">
        <v>-24.201196670532202</v>
      </c>
      <c r="AR352">
        <v>-25.716732025146499</v>
      </c>
      <c r="AS352">
        <v>-19.502138137817401</v>
      </c>
      <c r="AT352">
        <v>-24.295093536376999</v>
      </c>
      <c r="AU352">
        <v>-29.741662979126001</v>
      </c>
      <c r="AV352">
        <v>-22.920658111572301</v>
      </c>
      <c r="AW352">
        <v>-29.3880805969238</v>
      </c>
      <c r="AX352">
        <v>-30.002347946166999</v>
      </c>
      <c r="AY352">
        <v>-24.672197341918899</v>
      </c>
      <c r="AZ352">
        <v>-26.539186477661101</v>
      </c>
      <c r="BA352">
        <v>-24.8402099609375</v>
      </c>
    </row>
    <row r="353" spans="2:53" x14ac:dyDescent="0.25">
      <c r="B353">
        <v>0.28353481411028297</v>
      </c>
      <c r="C353">
        <v>0.59694061279296695</v>
      </c>
      <c r="D353" t="s">
        <v>2221</v>
      </c>
      <c r="E353" t="s">
        <v>1882</v>
      </c>
      <c r="F353">
        <v>1</v>
      </c>
      <c r="G353">
        <v>4</v>
      </c>
      <c r="I353">
        <v>-23.833206176757798</v>
      </c>
      <c r="J353">
        <v>-26.988498687744102</v>
      </c>
      <c r="K353">
        <v>-21.1121120452881</v>
      </c>
      <c r="L353">
        <v>-28.151060104370099</v>
      </c>
      <c r="M353">
        <v>-26.099168777465799</v>
      </c>
      <c r="N353">
        <v>-21.3605041503906</v>
      </c>
      <c r="O353">
        <v>-22.352413177490199</v>
      </c>
      <c r="P353">
        <v>-27.646564483642599</v>
      </c>
      <c r="Q353">
        <v>-25.019609451293899</v>
      </c>
      <c r="R353">
        <v>-24.343223571777301</v>
      </c>
      <c r="S353">
        <v>-24.561069488525401</v>
      </c>
      <c r="T353">
        <v>-23.2777423858643</v>
      </c>
      <c r="U353">
        <v>-22.5782375335693</v>
      </c>
      <c r="V353">
        <v>-24.487962722778299</v>
      </c>
      <c r="W353">
        <v>-18.8447570800781</v>
      </c>
      <c r="X353">
        <v>-25.355094909668001</v>
      </c>
      <c r="Y353">
        <v>-27.967523574829102</v>
      </c>
      <c r="Z353">
        <v>-21.6533317565918</v>
      </c>
      <c r="AA353">
        <v>-25.5235080718994</v>
      </c>
      <c r="AB353">
        <v>-24.9713535308838</v>
      </c>
      <c r="AC353">
        <v>-24.434646606445298</v>
      </c>
      <c r="AD353">
        <v>-22.697681427001999</v>
      </c>
      <c r="AE353">
        <v>-21.124979019165</v>
      </c>
      <c r="AF353">
        <v>-23.604570388793899</v>
      </c>
      <c r="AG353">
        <v>-24.7763366699219</v>
      </c>
      <c r="AH353">
        <v>-24.571823120117202</v>
      </c>
      <c r="AI353">
        <v>-30.547580718994102</v>
      </c>
      <c r="AJ353">
        <v>-30.769241333007798</v>
      </c>
      <c r="AK353">
        <v>-20.063880920410199</v>
      </c>
      <c r="AL353">
        <v>-21.9648036956787</v>
      </c>
      <c r="AM353">
        <v>-25.9158630371094</v>
      </c>
      <c r="AN353">
        <v>-25.299615859985401</v>
      </c>
      <c r="AO353">
        <v>-19.915952682495099</v>
      </c>
      <c r="AP353">
        <v>-21.896909713745099</v>
      </c>
      <c r="AQ353">
        <v>-23.889234542846701</v>
      </c>
      <c r="AR353">
        <v>-22.4401149749756</v>
      </c>
      <c r="AS353">
        <v>-23.279048919677699</v>
      </c>
      <c r="AT353">
        <v>-23.22705078125</v>
      </c>
      <c r="AU353">
        <v>-22.8404445648193</v>
      </c>
      <c r="AV353">
        <v>-24.439680099487301</v>
      </c>
      <c r="AW353">
        <v>-25.906875610351602</v>
      </c>
      <c r="AX353">
        <v>-25.823810577392599</v>
      </c>
      <c r="AY353">
        <v>-27.225914001464801</v>
      </c>
      <c r="AZ353">
        <v>-24.504877090454102</v>
      </c>
      <c r="BA353">
        <v>-22.897823333740199</v>
      </c>
    </row>
    <row r="354" spans="2:53" x14ac:dyDescent="0.25">
      <c r="B354">
        <v>2.2822126678642398</v>
      </c>
      <c r="C354">
        <v>1.6596610750470799</v>
      </c>
      <c r="D354" t="s">
        <v>2222</v>
      </c>
      <c r="E354" t="s">
        <v>1882</v>
      </c>
      <c r="F354">
        <v>1</v>
      </c>
      <c r="G354">
        <v>4</v>
      </c>
      <c r="I354">
        <v>-20.509336471557599</v>
      </c>
      <c r="J354">
        <v>-20.7100009918213</v>
      </c>
      <c r="K354">
        <v>-24.822675704956101</v>
      </c>
      <c r="L354">
        <v>-24.7763366699219</v>
      </c>
      <c r="M354">
        <v>-28.8413791656494</v>
      </c>
      <c r="N354">
        <v>-24.3458366394043</v>
      </c>
      <c r="O354">
        <v>-22.405500411987301</v>
      </c>
      <c r="P354">
        <v>-20.360134124755898</v>
      </c>
      <c r="Q354">
        <v>-20.966615676879901</v>
      </c>
      <c r="R354">
        <v>-24.822675704956101</v>
      </c>
      <c r="S354">
        <v>-19.456483840942401</v>
      </c>
      <c r="T354">
        <v>-20.4420261383057</v>
      </c>
      <c r="U354">
        <v>-21.228467941284201</v>
      </c>
      <c r="V354">
        <v>-20.5552787780762</v>
      </c>
      <c r="W354">
        <v>-22.6494255065918</v>
      </c>
      <c r="X354">
        <v>-20.4420261383057</v>
      </c>
      <c r="Y354">
        <v>-21.4420261383057</v>
      </c>
      <c r="Z354">
        <v>-20.3895587921143</v>
      </c>
      <c r="AA354">
        <v>-21.8805446624756</v>
      </c>
      <c r="AB354">
        <v>-22.045604705810501</v>
      </c>
      <c r="AC354">
        <v>-20.6878986358643</v>
      </c>
      <c r="AD354">
        <v>-20.485841751098601</v>
      </c>
      <c r="AE354">
        <v>-24.0644626617432</v>
      </c>
      <c r="AF354">
        <v>-22.7075290679932</v>
      </c>
      <c r="AG354">
        <v>-20.240928649902301</v>
      </c>
      <c r="AH354">
        <v>-21.557502746581999</v>
      </c>
      <c r="AI354">
        <v>-21.978488922119102</v>
      </c>
      <c r="AJ354">
        <v>-23.9832668304443</v>
      </c>
      <c r="AK354">
        <v>-20.755245208740199</v>
      </c>
      <c r="AL354">
        <v>-21.990463256835898</v>
      </c>
      <c r="AM354">
        <v>-22.737482070922901</v>
      </c>
      <c r="AN354">
        <v>-20.931568145751999</v>
      </c>
      <c r="AO354">
        <v>-21.557502746581999</v>
      </c>
      <c r="AP354">
        <v>-21.886125564575199</v>
      </c>
      <c r="AQ354">
        <v>-21.159259796142599</v>
      </c>
      <c r="AR354">
        <v>-22.7784118652344</v>
      </c>
      <c r="AS354">
        <v>-21.783611297607401</v>
      </c>
      <c r="AT354">
        <v>-21.579940795898398</v>
      </c>
      <c r="AU354">
        <v>-20.494340896606399</v>
      </c>
      <c r="AV354">
        <v>-21.589014053344702</v>
      </c>
      <c r="AW354">
        <v>-22.1291694641113</v>
      </c>
      <c r="AX354">
        <v>-20.6878986358643</v>
      </c>
      <c r="AY354">
        <v>-21.920072555541999</v>
      </c>
      <c r="AZ354">
        <v>-23.1424655914307</v>
      </c>
      <c r="BA354">
        <v>-22.513648986816399</v>
      </c>
    </row>
    <row r="355" spans="2:53" x14ac:dyDescent="0.25">
      <c r="B355">
        <v>0.36226265491162202</v>
      </c>
      <c r="C355">
        <v>-0.74077922276088204</v>
      </c>
      <c r="D355" t="s">
        <v>2223</v>
      </c>
      <c r="E355" t="s">
        <v>1882</v>
      </c>
      <c r="F355">
        <v>1</v>
      </c>
      <c r="G355">
        <v>4</v>
      </c>
      <c r="I355">
        <v>-20.607738494873001</v>
      </c>
      <c r="J355">
        <v>-23.4792995452881</v>
      </c>
      <c r="K355">
        <v>-30.505775451660199</v>
      </c>
      <c r="L355">
        <v>-24.798500061035199</v>
      </c>
      <c r="M355">
        <v>-29.654756546020501</v>
      </c>
      <c r="N355">
        <v>-24.6309719085693</v>
      </c>
      <c r="O355">
        <v>-23.372947692871101</v>
      </c>
      <c r="P355">
        <v>-25.1055393218994</v>
      </c>
      <c r="Q355">
        <v>-24.861213684081999</v>
      </c>
      <c r="R355">
        <v>-27.069507598876999</v>
      </c>
      <c r="S355">
        <v>-22.630565643310501</v>
      </c>
      <c r="T355">
        <v>-23.538042068481399</v>
      </c>
      <c r="U355">
        <v>-25.824216842651399</v>
      </c>
      <c r="V355">
        <v>-29.799007415771499</v>
      </c>
      <c r="W355">
        <v>-27.408927917480501</v>
      </c>
      <c r="X355">
        <v>-23.906398773193398</v>
      </c>
      <c r="Y355">
        <v>-28.028966903686499</v>
      </c>
      <c r="Z355">
        <v>-26.802524566650401</v>
      </c>
      <c r="AA355">
        <v>-25.852958679199201</v>
      </c>
      <c r="AB355">
        <v>-23.447792053222699</v>
      </c>
      <c r="AC355">
        <v>-23.295953750610401</v>
      </c>
      <c r="AD355">
        <v>-20.978488922119102</v>
      </c>
      <c r="AE355">
        <v>-27.406753540039102</v>
      </c>
      <c r="AF355">
        <v>-21.794065475463899</v>
      </c>
      <c r="AG355">
        <v>-22.621229171752901</v>
      </c>
      <c r="AH355">
        <v>-25.582656860351602</v>
      </c>
      <c r="AI355">
        <v>-24.112157821655298</v>
      </c>
      <c r="AJ355">
        <v>-30.0890083312988</v>
      </c>
      <c r="AK355">
        <v>-26.674974441528299</v>
      </c>
      <c r="AL355">
        <v>-26.162395477294901</v>
      </c>
      <c r="AM355">
        <v>-31.535057067871101</v>
      </c>
      <c r="AN355">
        <v>-25.720695495605501</v>
      </c>
      <c r="AO355">
        <v>-28.1082878112793</v>
      </c>
      <c r="AP355">
        <v>-27.712823867797901</v>
      </c>
      <c r="AQ355">
        <v>-26.376287460327099</v>
      </c>
      <c r="AR355">
        <v>-28.833538055419901</v>
      </c>
      <c r="AS355">
        <v>-29.1288242340088</v>
      </c>
      <c r="AT355">
        <v>-24.567956924438501</v>
      </c>
      <c r="AU355">
        <v>-28.057933807373001</v>
      </c>
      <c r="AV355">
        <v>-26.1748867034912</v>
      </c>
      <c r="AW355">
        <v>-28.6921291351318</v>
      </c>
      <c r="AX355">
        <v>-28.691797256469702</v>
      </c>
      <c r="AY355">
        <v>-26.283948898315401</v>
      </c>
      <c r="AZ355">
        <v>-25.653812408447301</v>
      </c>
      <c r="BA355">
        <v>-23.734085083007798</v>
      </c>
    </row>
    <row r="356" spans="2:53" x14ac:dyDescent="0.25">
      <c r="B356">
        <v>1.2350088654560101</v>
      </c>
      <c r="C356">
        <v>-1.37344654628209</v>
      </c>
      <c r="D356" t="s">
        <v>2224</v>
      </c>
      <c r="E356" t="s">
        <v>1882</v>
      </c>
      <c r="F356">
        <v>1</v>
      </c>
      <c r="G356">
        <v>4</v>
      </c>
      <c r="I356">
        <v>-21.4668998718262</v>
      </c>
      <c r="J356">
        <v>-21.338932037353501</v>
      </c>
      <c r="K356">
        <v>-20.550838470458999</v>
      </c>
      <c r="L356">
        <v>-21.454408645629901</v>
      </c>
      <c r="M356">
        <v>-20.996486663818398</v>
      </c>
      <c r="N356">
        <v>-23.0147094726563</v>
      </c>
      <c r="O356">
        <v>-19.725011825561499</v>
      </c>
      <c r="P356">
        <v>-21.809890747070298</v>
      </c>
      <c r="Q356">
        <v>-21.152519226074201</v>
      </c>
      <c r="R356">
        <v>-24.2885437011719</v>
      </c>
      <c r="S356">
        <v>-21.954837799072301</v>
      </c>
      <c r="T356">
        <v>-24.3366374969482</v>
      </c>
      <c r="U356">
        <v>-22.863929748535199</v>
      </c>
      <c r="V356">
        <v>-21.4527587890625</v>
      </c>
      <c r="W356">
        <v>-22.282642364501999</v>
      </c>
      <c r="X356">
        <v>-24.491359710693398</v>
      </c>
      <c r="Y356">
        <v>-24.318414688110401</v>
      </c>
      <c r="Z356">
        <v>-20.9636631011963</v>
      </c>
      <c r="AA356">
        <v>-21.5050354003906</v>
      </c>
      <c r="AB356">
        <v>-24.115993499755898</v>
      </c>
      <c r="AC356">
        <v>-21.487962722778299</v>
      </c>
      <c r="AD356">
        <v>-30.694189071655298</v>
      </c>
      <c r="AE356">
        <v>-23.0899982452393</v>
      </c>
      <c r="AF356">
        <v>-25.0908107757568</v>
      </c>
      <c r="AG356">
        <v>-23.555723190307599</v>
      </c>
      <c r="AH356">
        <v>-27.5999660491943</v>
      </c>
      <c r="AI356">
        <v>-27.0739440917969</v>
      </c>
      <c r="AJ356">
        <v>-23.599061965942401</v>
      </c>
      <c r="AK356">
        <v>-22.109449386596701</v>
      </c>
      <c r="AL356">
        <v>-21.183107376098601</v>
      </c>
      <c r="AM356">
        <v>-21.429746627807599</v>
      </c>
      <c r="AN356">
        <v>-22.350458145141602</v>
      </c>
      <c r="AO356">
        <v>-21.271644592285199</v>
      </c>
      <c r="AP356">
        <v>-21.5050354003906</v>
      </c>
      <c r="AQ356">
        <v>-23.303401947021499</v>
      </c>
      <c r="AR356">
        <v>-23.750951766967798</v>
      </c>
      <c r="AS356">
        <v>-21.4668998718262</v>
      </c>
      <c r="AT356">
        <v>-21.579940795898398</v>
      </c>
      <c r="AU356">
        <v>-21.3161525726318</v>
      </c>
      <c r="AV356">
        <v>-21.005569458007798</v>
      </c>
      <c r="AW356">
        <v>-23.4744472503662</v>
      </c>
      <c r="AX356">
        <v>-22.224927902221701</v>
      </c>
      <c r="AY356">
        <v>-21.621229171752901</v>
      </c>
      <c r="AZ356">
        <v>-21.621229171752901</v>
      </c>
      <c r="BA356">
        <v>-21.6733512878418</v>
      </c>
    </row>
    <row r="357" spans="2:53" x14ac:dyDescent="0.25">
      <c r="B357">
        <v>0.15728369778908299</v>
      </c>
      <c r="C357">
        <v>0.29250346592494503</v>
      </c>
      <c r="D357" t="s">
        <v>2225</v>
      </c>
      <c r="E357" t="s">
        <v>1882</v>
      </c>
      <c r="F357">
        <v>1</v>
      </c>
      <c r="G357">
        <v>4</v>
      </c>
      <c r="I357">
        <v>-23.2546482086182</v>
      </c>
      <c r="J357">
        <v>-22.135801315307599</v>
      </c>
      <c r="K357">
        <v>-25.489439010620099</v>
      </c>
      <c r="L357">
        <v>-25.615695953369102</v>
      </c>
      <c r="M357">
        <v>-23.9805297851563</v>
      </c>
      <c r="N357">
        <v>-25.8298015594482</v>
      </c>
      <c r="O357">
        <v>-24.547538757324201</v>
      </c>
      <c r="P357">
        <v>-24.4248657226563</v>
      </c>
      <c r="Q357">
        <v>-23.210851669311499</v>
      </c>
      <c r="R357">
        <v>-20.591863632202099</v>
      </c>
      <c r="S357">
        <v>-21.658948898315401</v>
      </c>
      <c r="T357">
        <v>-21.308637619018601</v>
      </c>
      <c r="U357">
        <v>-23.0147094726563</v>
      </c>
      <c r="V357">
        <v>-23.466064453125</v>
      </c>
      <c r="W357">
        <v>-26.3462810516357</v>
      </c>
      <c r="X357">
        <v>-21.593572616577099</v>
      </c>
      <c r="Y357">
        <v>-21.925809860229499</v>
      </c>
      <c r="Z357">
        <v>-24.431379318237301</v>
      </c>
      <c r="AA357">
        <v>-22.429746627807599</v>
      </c>
      <c r="AB357">
        <v>-22.668533325195298</v>
      </c>
      <c r="AC357">
        <v>-22.109449386596701</v>
      </c>
      <c r="AD357">
        <v>-20.6854648590088</v>
      </c>
      <c r="AE357">
        <v>-29.2226448059082</v>
      </c>
      <c r="AF357">
        <v>-20.8833332061768</v>
      </c>
      <c r="AG357">
        <v>-21.869447708129901</v>
      </c>
      <c r="AH357">
        <v>-22.446142196655298</v>
      </c>
      <c r="AI357">
        <v>-24.259279251098601</v>
      </c>
      <c r="AJ357">
        <v>-23.844259262085</v>
      </c>
      <c r="AK357">
        <v>-23.9814128875732</v>
      </c>
      <c r="AL357">
        <v>-23.332059860229499</v>
      </c>
      <c r="AM357">
        <v>-24.9501132965088</v>
      </c>
      <c r="AN357">
        <v>-25.054374694824201</v>
      </c>
      <c r="AO357">
        <v>-25.2650852203369</v>
      </c>
      <c r="AP357">
        <v>-23.8424777984619</v>
      </c>
      <c r="AQ357">
        <v>-21.3825798034668</v>
      </c>
      <c r="AR357">
        <v>-25.380077362060501</v>
      </c>
      <c r="AS357">
        <v>-22.908668518066399</v>
      </c>
      <c r="AT357">
        <v>-23.874984741210898</v>
      </c>
      <c r="AU357">
        <v>-23.503318786621101</v>
      </c>
      <c r="AV357">
        <v>-23.8485927581787</v>
      </c>
      <c r="AW357">
        <v>-25.634319305419901</v>
      </c>
      <c r="AX357">
        <v>-21.799320220947301</v>
      </c>
      <c r="AY357">
        <v>-30.955654144287099</v>
      </c>
      <c r="AZ357">
        <v>-22.3895587921143</v>
      </c>
      <c r="BA357">
        <v>-24.279701232910199</v>
      </c>
    </row>
    <row r="358" spans="2:53" x14ac:dyDescent="0.25">
      <c r="B358">
        <v>1.28222327839779</v>
      </c>
      <c r="C358">
        <v>-1.9973309108189199</v>
      </c>
      <c r="D358" t="s">
        <v>2226</v>
      </c>
      <c r="E358" t="s">
        <v>1882</v>
      </c>
      <c r="F358">
        <v>1</v>
      </c>
      <c r="G358">
        <v>4</v>
      </c>
      <c r="I358">
        <v>-26.277589797973601</v>
      </c>
      <c r="J358">
        <v>-21.4175720214844</v>
      </c>
      <c r="K358">
        <v>-21.583644866943398</v>
      </c>
      <c r="L358">
        <v>-19.754774093627901</v>
      </c>
      <c r="M358">
        <v>-29.3401775360107</v>
      </c>
      <c r="N358">
        <v>-22.7784118652344</v>
      </c>
      <c r="O358">
        <v>-22.839061737060501</v>
      </c>
      <c r="P358">
        <v>-22.918918609619102</v>
      </c>
      <c r="Q358">
        <v>-22.7075290679932</v>
      </c>
      <c r="R358">
        <v>-22.799320220947301</v>
      </c>
      <c r="S358">
        <v>-21.312391281127901</v>
      </c>
      <c r="T358">
        <v>-28.553277969360401</v>
      </c>
      <c r="U358">
        <v>-23.519611358642599</v>
      </c>
      <c r="V358">
        <v>-24.893638610839801</v>
      </c>
      <c r="W358">
        <v>-30.981267929077099</v>
      </c>
      <c r="X358">
        <v>-25.925777435302699</v>
      </c>
      <c r="Y358">
        <v>-19.407341003418001</v>
      </c>
      <c r="Z358">
        <v>-23.7689723968506</v>
      </c>
      <c r="AA358">
        <v>-27.644834518432599</v>
      </c>
      <c r="AB358">
        <v>-22.012882232666001</v>
      </c>
      <c r="AC358">
        <v>-21.2725830078125</v>
      </c>
      <c r="AD358">
        <v>-24.12939453125</v>
      </c>
      <c r="AE358">
        <v>-25.1031093597412</v>
      </c>
      <c r="AF358">
        <v>-31.251054763793899</v>
      </c>
      <c r="AG358">
        <v>-26.464826583862301</v>
      </c>
      <c r="AH358">
        <v>-24.303327560424801</v>
      </c>
      <c r="AI358">
        <v>-24.6503582000732</v>
      </c>
      <c r="AJ358">
        <v>-26.212875366210898</v>
      </c>
      <c r="AK358">
        <v>-27.495069503784201</v>
      </c>
      <c r="AL358">
        <v>-28.360946655273398</v>
      </c>
      <c r="AM358">
        <v>-24.400478363037099</v>
      </c>
      <c r="AN358">
        <v>-26.209028244018601</v>
      </c>
      <c r="AO358">
        <v>-29.3685913085938</v>
      </c>
      <c r="AP358">
        <v>-22.792501449585</v>
      </c>
      <c r="AQ358">
        <v>-26.786106109619102</v>
      </c>
      <c r="AR358">
        <v>-25.191703796386701</v>
      </c>
      <c r="AS358">
        <v>-22.62965965271</v>
      </c>
      <c r="AT358">
        <v>-26.294130325317401</v>
      </c>
      <c r="AU358">
        <v>-25.593967437744102</v>
      </c>
      <c r="AV358">
        <v>-25.075750350952099</v>
      </c>
      <c r="AW358">
        <v>-19.082717895507798</v>
      </c>
      <c r="AX358">
        <v>-24.067319869995099</v>
      </c>
      <c r="AY358">
        <v>-26.493217468261701</v>
      </c>
      <c r="AZ358">
        <v>-24.5124397277832</v>
      </c>
      <c r="BA358">
        <v>-27.6049289703369</v>
      </c>
    </row>
    <row r="359" spans="2:53" x14ac:dyDescent="0.25">
      <c r="B359">
        <v>0.68511264409577</v>
      </c>
      <c r="C359">
        <v>1.4224363327026299</v>
      </c>
      <c r="D359" t="s">
        <v>2227</v>
      </c>
      <c r="E359" t="s">
        <v>1882</v>
      </c>
      <c r="F359">
        <v>1</v>
      </c>
      <c r="G359">
        <v>4</v>
      </c>
      <c r="I359">
        <v>-32.321685791015597</v>
      </c>
      <c r="J359">
        <v>-25.000064849853501</v>
      </c>
      <c r="K359">
        <v>-29.279935836791999</v>
      </c>
      <c r="L359">
        <v>-24.973577499389599</v>
      </c>
      <c r="M359">
        <v>-26.6956462860107</v>
      </c>
      <c r="N359">
        <v>-24.751674652099599</v>
      </c>
      <c r="O359">
        <v>-24.680004119873001</v>
      </c>
      <c r="P359">
        <v>-24.0584106445313</v>
      </c>
      <c r="Q359">
        <v>-27.788509368896499</v>
      </c>
      <c r="R359">
        <v>-25.834758758544901</v>
      </c>
      <c r="S359">
        <v>-23.1826992034912</v>
      </c>
      <c r="T359">
        <v>-21.683032989501999</v>
      </c>
      <c r="U359">
        <v>-21.354320526123001</v>
      </c>
      <c r="V359">
        <v>-22.668533325195298</v>
      </c>
      <c r="W359">
        <v>-27.619024276733398</v>
      </c>
      <c r="X359">
        <v>-25.4226970672607</v>
      </c>
      <c r="Y359">
        <v>-30.122571945190401</v>
      </c>
      <c r="Z359">
        <v>-21.920072555541999</v>
      </c>
      <c r="AA359">
        <v>-26.2179260253906</v>
      </c>
      <c r="AB359">
        <v>-23.000288009643601</v>
      </c>
      <c r="AC359">
        <v>-25.228801727294901</v>
      </c>
      <c r="AD359">
        <v>-24.4695854187012</v>
      </c>
      <c r="AE359">
        <v>-28.455163955688501</v>
      </c>
      <c r="AF359">
        <v>-23.049640655517599</v>
      </c>
      <c r="AG359">
        <v>-28.494440078735401</v>
      </c>
      <c r="AH359">
        <v>-23.040716171264599</v>
      </c>
      <c r="AI359">
        <v>-22.127605438232401</v>
      </c>
      <c r="AJ359">
        <v>-23.9984016418457</v>
      </c>
      <c r="AK359">
        <v>-21.4084663391113</v>
      </c>
      <c r="AL359">
        <v>-26.6748962402344</v>
      </c>
      <c r="AM359">
        <v>-31.388515472412099</v>
      </c>
      <c r="AN359">
        <v>-24.398342132568398</v>
      </c>
      <c r="AO359">
        <v>-21.080415725708001</v>
      </c>
      <c r="AP359">
        <v>-26.151185989379901</v>
      </c>
      <c r="AQ359">
        <v>-26.0793266296387</v>
      </c>
      <c r="AR359">
        <v>-32.172966003417997</v>
      </c>
      <c r="AS359">
        <v>-21.1252746582031</v>
      </c>
      <c r="AT359">
        <v>-25.0252285003662</v>
      </c>
      <c r="AU359">
        <v>-26.633085250854499</v>
      </c>
      <c r="AV359">
        <v>-29.5288200378418</v>
      </c>
      <c r="AW359">
        <v>-22.768724441528299</v>
      </c>
      <c r="AX359">
        <v>-30.028514862060501</v>
      </c>
      <c r="AY359">
        <v>-24.120841979980501</v>
      </c>
      <c r="AZ359">
        <v>-28.197593688964801</v>
      </c>
      <c r="BA359">
        <v>-20.221946716308601</v>
      </c>
    </row>
    <row r="360" spans="2:53" x14ac:dyDescent="0.25">
      <c r="B360">
        <v>1.7124456871780001</v>
      </c>
      <c r="C360">
        <v>1.1681376320975201</v>
      </c>
      <c r="D360" t="s">
        <v>2228</v>
      </c>
      <c r="E360" t="s">
        <v>1882</v>
      </c>
      <c r="F360">
        <v>1</v>
      </c>
      <c r="G360">
        <v>4</v>
      </c>
      <c r="I360">
        <v>-23.2665405273438</v>
      </c>
      <c r="J360">
        <v>-23.0899982452393</v>
      </c>
      <c r="K360">
        <v>-24.009943008422901</v>
      </c>
      <c r="L360">
        <v>-25.0344047546387</v>
      </c>
      <c r="M360">
        <v>-25.561069488525401</v>
      </c>
      <c r="N360">
        <v>-26.029457092285199</v>
      </c>
      <c r="O360">
        <v>-24.007392883300799</v>
      </c>
      <c r="P360">
        <v>-22.5486240386963</v>
      </c>
      <c r="Q360">
        <v>-23.5171089172363</v>
      </c>
      <c r="R360">
        <v>-25.2767658233643</v>
      </c>
      <c r="S360">
        <v>-21.842069625854499</v>
      </c>
      <c r="T360">
        <v>-21.768070220947301</v>
      </c>
      <c r="U360">
        <v>-23.307888031005898</v>
      </c>
      <c r="V360">
        <v>-23.310888290405298</v>
      </c>
      <c r="W360">
        <v>-22.539800643920898</v>
      </c>
      <c r="X360">
        <v>-21.7888278961182</v>
      </c>
      <c r="Y360">
        <v>-22.297439575195298</v>
      </c>
      <c r="Z360">
        <v>-23.0899982452393</v>
      </c>
      <c r="AA360">
        <v>-23.304895401001001</v>
      </c>
      <c r="AB360">
        <v>-21.825889587402301</v>
      </c>
      <c r="AC360">
        <v>-20.9115104675293</v>
      </c>
      <c r="AD360">
        <v>-20.559730529785199</v>
      </c>
      <c r="AE360">
        <v>-22.697681427001999</v>
      </c>
      <c r="AF360">
        <v>-21.005569458007798</v>
      </c>
      <c r="AG360">
        <v>-21.7526950836182</v>
      </c>
      <c r="AH360">
        <v>-22.1424655914307</v>
      </c>
      <c r="AI360">
        <v>-23.511920928955099</v>
      </c>
      <c r="AJ360">
        <v>-23.8485927581787</v>
      </c>
      <c r="AK360">
        <v>-24.571823120117202</v>
      </c>
      <c r="AL360">
        <v>-22.920072555541999</v>
      </c>
      <c r="AM360">
        <v>-23.115993499755898</v>
      </c>
      <c r="AN360">
        <v>-23.591747283935501</v>
      </c>
      <c r="AO360">
        <v>-25.3427639007568</v>
      </c>
      <c r="AP360">
        <v>-27.051414489746101</v>
      </c>
      <c r="AQ360">
        <v>-23.260728836059599</v>
      </c>
      <c r="AR360">
        <v>-25.657037734985401</v>
      </c>
      <c r="AS360">
        <v>-22.1291694641113</v>
      </c>
      <c r="AT360">
        <v>-24.166713714599599</v>
      </c>
      <c r="AU360">
        <v>-23.269454956054702</v>
      </c>
      <c r="AV360">
        <v>-23.155885696411101</v>
      </c>
      <c r="AW360">
        <v>-24.4119262695313</v>
      </c>
      <c r="AX360">
        <v>-21.526664733886701</v>
      </c>
      <c r="AY360">
        <v>-23.938510894775401</v>
      </c>
      <c r="AZ360">
        <v>-23.570024490356399</v>
      </c>
      <c r="BA360">
        <v>-24.123884201049801</v>
      </c>
    </row>
    <row r="361" spans="2:53" x14ac:dyDescent="0.25">
      <c r="B361">
        <v>0.467110669798317</v>
      </c>
      <c r="C361">
        <v>-0.93897062029157397</v>
      </c>
      <c r="D361" t="s">
        <v>2229</v>
      </c>
      <c r="E361" t="s">
        <v>1882</v>
      </c>
      <c r="F361">
        <v>1</v>
      </c>
      <c r="G361">
        <v>4</v>
      </c>
      <c r="I361">
        <v>-25.711919784545898</v>
      </c>
      <c r="J361">
        <v>-21.984462738037099</v>
      </c>
      <c r="K361">
        <v>-25.004776000976602</v>
      </c>
      <c r="L361">
        <v>-24.3008117675781</v>
      </c>
      <c r="M361">
        <v>-21.625890731811499</v>
      </c>
      <c r="N361">
        <v>-21.5664367675781</v>
      </c>
      <c r="O361">
        <v>-24.027727127075199</v>
      </c>
      <c r="P361">
        <v>-22.737482070922901</v>
      </c>
      <c r="Q361">
        <v>-26.716381072998001</v>
      </c>
      <c r="R361">
        <v>-28.899032592773398</v>
      </c>
      <c r="S361">
        <v>-22.990463256835898</v>
      </c>
      <c r="T361">
        <v>-23.874984741210898</v>
      </c>
      <c r="U361">
        <v>-27.397733688354499</v>
      </c>
      <c r="V361">
        <v>-24.125282287597699</v>
      </c>
      <c r="W361">
        <v>-27.1759357452393</v>
      </c>
      <c r="X361">
        <v>-22.863929748535199</v>
      </c>
      <c r="Y361">
        <v>-28.086961746215799</v>
      </c>
      <c r="Z361">
        <v>-25.048503875732401</v>
      </c>
      <c r="AA361">
        <v>-28.2505397796631</v>
      </c>
      <c r="AB361">
        <v>-32.964267730712898</v>
      </c>
      <c r="AC361">
        <v>-22.446142196655298</v>
      </c>
      <c r="AD361">
        <v>-24.9623908996582</v>
      </c>
      <c r="AE361">
        <v>-23.3198356628418</v>
      </c>
      <c r="AF361">
        <v>-23.997694015502901</v>
      </c>
      <c r="AG361">
        <v>-22.5050354003906</v>
      </c>
      <c r="AH361">
        <v>-24.300378799438501</v>
      </c>
      <c r="AI361">
        <v>-28.096107482910199</v>
      </c>
      <c r="AJ361">
        <v>-26.872926712036101</v>
      </c>
      <c r="AK361">
        <v>-22.496055603027301</v>
      </c>
      <c r="AL361">
        <v>-24.586544036865199</v>
      </c>
      <c r="AM361">
        <v>-30.317134857177699</v>
      </c>
      <c r="AN361">
        <v>-21.922462463378899</v>
      </c>
      <c r="AO361">
        <v>-23.453269958496101</v>
      </c>
      <c r="AP361">
        <v>-24.225557327270501</v>
      </c>
      <c r="AQ361">
        <v>-28.309141159057599</v>
      </c>
      <c r="AR361">
        <v>-21.6322841644287</v>
      </c>
      <c r="AS361">
        <v>-24.326688766479499</v>
      </c>
      <c r="AT361">
        <v>-22.310539245605501</v>
      </c>
      <c r="AU361">
        <v>-20.668796539306602</v>
      </c>
      <c r="AV361">
        <v>-27.0825386047363</v>
      </c>
      <c r="AW361">
        <v>-29.6114406585693</v>
      </c>
      <c r="AX361">
        <v>-23.941162109375</v>
      </c>
      <c r="AY361">
        <v>-23.645330429077099</v>
      </c>
      <c r="AZ361">
        <v>-26.906455993652301</v>
      </c>
      <c r="BA361">
        <v>-27.161678314208999</v>
      </c>
    </row>
    <row r="362" spans="2:53" x14ac:dyDescent="0.25">
      <c r="B362">
        <v>2.9435280281401499</v>
      </c>
      <c r="C362">
        <v>-1.91305133274624</v>
      </c>
      <c r="D362" t="s">
        <v>2230</v>
      </c>
      <c r="E362" t="s">
        <v>1882</v>
      </c>
      <c r="F362">
        <v>1</v>
      </c>
      <c r="G362">
        <v>4</v>
      </c>
      <c r="I362">
        <v>-15.737796783447299</v>
      </c>
      <c r="J362">
        <v>-16.2200736999512</v>
      </c>
      <c r="K362">
        <v>-17.902999877929702</v>
      </c>
      <c r="L362">
        <v>-17.592432022094702</v>
      </c>
      <c r="M362">
        <v>-18.4721374511719</v>
      </c>
      <c r="N362">
        <v>-16.370853424072301</v>
      </c>
      <c r="O362">
        <v>-17.9497165679932</v>
      </c>
      <c r="P362">
        <v>-21.042484283447301</v>
      </c>
      <c r="Q362">
        <v>-18.183107376098601</v>
      </c>
      <c r="R362">
        <v>-17.8373317718506</v>
      </c>
      <c r="S362">
        <v>-18.761644363403299</v>
      </c>
      <c r="T362">
        <v>-18.982967376708999</v>
      </c>
      <c r="U362">
        <v>-17.6535835266113</v>
      </c>
      <c r="V362">
        <v>-18.698907852172901</v>
      </c>
      <c r="W362">
        <v>-18.888923645019499</v>
      </c>
      <c r="X362">
        <v>-21.59814453125</v>
      </c>
      <c r="Y362">
        <v>-19.005569458007798</v>
      </c>
      <c r="Z362">
        <v>-18.440998077392599</v>
      </c>
      <c r="AA362">
        <v>-21.203865051269499</v>
      </c>
      <c r="AB362">
        <v>-23.693759918212901</v>
      </c>
      <c r="AC362">
        <v>-22.768070220947301</v>
      </c>
      <c r="AD362">
        <v>-23.423240661621101</v>
      </c>
      <c r="AE362">
        <v>-22.697681427001999</v>
      </c>
      <c r="AF362">
        <v>-19.6583042144775</v>
      </c>
      <c r="AG362">
        <v>-18.59814453125</v>
      </c>
      <c r="AH362">
        <v>-19.644687652587901</v>
      </c>
      <c r="AI362">
        <v>-19.217872619628899</v>
      </c>
      <c r="AJ362">
        <v>-18.187406539916999</v>
      </c>
      <c r="AK362">
        <v>-18.938800811767599</v>
      </c>
      <c r="AL362">
        <v>-18.888923645019499</v>
      </c>
      <c r="AM362">
        <v>-19.327497482299801</v>
      </c>
      <c r="AN362">
        <v>-18.9979953765869</v>
      </c>
      <c r="AO362">
        <v>-19.3757514953613</v>
      </c>
      <c r="AP362">
        <v>-20.479499816894499</v>
      </c>
      <c r="AQ362">
        <v>-20.3915405273438</v>
      </c>
      <c r="AR362">
        <v>-19.6927814483643</v>
      </c>
      <c r="AS362">
        <v>-19.365970611572301</v>
      </c>
      <c r="AT362">
        <v>-17.327497482299801</v>
      </c>
      <c r="AU362">
        <v>-19.1917209625244</v>
      </c>
      <c r="AV362">
        <v>-19.1660346984863</v>
      </c>
      <c r="AW362">
        <v>-18.787521362304702</v>
      </c>
      <c r="AX362">
        <v>-18.761644363403299</v>
      </c>
      <c r="AY362">
        <v>-18.4307670593262</v>
      </c>
      <c r="AZ362">
        <v>-18.924373626708999</v>
      </c>
      <c r="BA362">
        <v>-20.365970611572301</v>
      </c>
    </row>
    <row r="363" spans="2:53" x14ac:dyDescent="0.25">
      <c r="B363">
        <v>1.0790303406125901</v>
      </c>
      <c r="C363">
        <v>-1.8964757374354799</v>
      </c>
      <c r="D363" t="s">
        <v>2231</v>
      </c>
      <c r="E363" t="s">
        <v>1882</v>
      </c>
      <c r="F363">
        <v>1</v>
      </c>
      <c r="G363">
        <v>4</v>
      </c>
      <c r="I363">
        <v>-27.2833366394043</v>
      </c>
      <c r="J363">
        <v>-22.721132278442401</v>
      </c>
      <c r="K363">
        <v>-22.155885696411101</v>
      </c>
      <c r="L363">
        <v>-20.456483840942401</v>
      </c>
      <c r="M363">
        <v>-22.045604705810501</v>
      </c>
      <c r="N363">
        <v>-22.437921524047901</v>
      </c>
      <c r="O363">
        <v>-27.5027561187744</v>
      </c>
      <c r="P363">
        <v>-29.744590759277301</v>
      </c>
      <c r="Q363">
        <v>-23.4880676269531</v>
      </c>
      <c r="R363">
        <v>-21.4175720214844</v>
      </c>
      <c r="S363">
        <v>-24.550765991210898</v>
      </c>
      <c r="T363">
        <v>-22.402931213378899</v>
      </c>
      <c r="U363">
        <v>-23.381343841552699</v>
      </c>
      <c r="V363">
        <v>-29.3055534362793</v>
      </c>
      <c r="W363">
        <v>-24.147977828979499</v>
      </c>
      <c r="X363">
        <v>-30.065061569213899</v>
      </c>
      <c r="Y363">
        <v>-18.520084381103501</v>
      </c>
      <c r="Z363">
        <v>-27.924165725708001</v>
      </c>
      <c r="AA363">
        <v>-21.231424331665</v>
      </c>
      <c r="AB363">
        <v>-28.663021087646499</v>
      </c>
      <c r="AC363">
        <v>-27.584476470947301</v>
      </c>
      <c r="AD363">
        <v>-23.2065944671631</v>
      </c>
      <c r="AE363">
        <v>-25.795726776123001</v>
      </c>
      <c r="AF363">
        <v>-24.197259902954102</v>
      </c>
      <c r="AG363">
        <v>-23.089675903320298</v>
      </c>
      <c r="AH363">
        <v>-23.121698379516602</v>
      </c>
      <c r="AI363">
        <v>-24.603982925415</v>
      </c>
      <c r="AJ363">
        <v>-20.825889587402301</v>
      </c>
      <c r="AK363">
        <v>-27.835176467895501</v>
      </c>
      <c r="AL363">
        <v>-29.1363716125488</v>
      </c>
      <c r="AM363">
        <v>-30.768417358398398</v>
      </c>
      <c r="AN363">
        <v>-22.674974441528299</v>
      </c>
      <c r="AO363">
        <v>-26.114595413208001</v>
      </c>
      <c r="AP363">
        <v>-27.754966735839801</v>
      </c>
      <c r="AQ363">
        <v>-26.3516025543213</v>
      </c>
      <c r="AR363">
        <v>-30.798357009887699</v>
      </c>
      <c r="AS363">
        <v>-27.745170593261701</v>
      </c>
      <c r="AT363">
        <v>-27.461828231811499</v>
      </c>
      <c r="AU363">
        <v>-24.100917816162099</v>
      </c>
      <c r="AV363">
        <v>-26.062175750732401</v>
      </c>
      <c r="AW363">
        <v>-27.435426712036101</v>
      </c>
      <c r="AX363">
        <v>-24.579425811767599</v>
      </c>
      <c r="AY363">
        <v>-28.679212570190401</v>
      </c>
      <c r="AZ363">
        <v>-26.073348999023398</v>
      </c>
      <c r="BA363">
        <v>-27.573778152465799</v>
      </c>
    </row>
    <row r="364" spans="2:53" x14ac:dyDescent="0.25">
      <c r="B364">
        <v>0.34187824379814102</v>
      </c>
      <c r="C364">
        <v>-0.18510704040527401</v>
      </c>
      <c r="D364" t="s">
        <v>2232</v>
      </c>
      <c r="E364" t="s">
        <v>1882</v>
      </c>
      <c r="F364">
        <v>1</v>
      </c>
      <c r="G364">
        <v>4</v>
      </c>
      <c r="I364">
        <v>-20.951908111572301</v>
      </c>
      <c r="J364">
        <v>-20.325599670410199</v>
      </c>
      <c r="K364">
        <v>-21.0550022125244</v>
      </c>
      <c r="L364">
        <v>-18.5420017242432</v>
      </c>
      <c r="M364">
        <v>-20.9874591827393</v>
      </c>
      <c r="N364">
        <v>-19.781009674072301</v>
      </c>
      <c r="O364">
        <v>-19.8475036621094</v>
      </c>
      <c r="P364">
        <v>-18.874984741210898</v>
      </c>
      <c r="Q364">
        <v>-19.833957672119102</v>
      </c>
      <c r="R364">
        <v>-18.4932765960693</v>
      </c>
      <c r="S364">
        <v>-21.737482070922901</v>
      </c>
      <c r="T364">
        <v>-20.291873931884801</v>
      </c>
      <c r="U364">
        <v>-19.656560897827099</v>
      </c>
      <c r="V364">
        <v>-19.705060958862301</v>
      </c>
      <c r="W364">
        <v>-20.171134948730501</v>
      </c>
      <c r="X364">
        <v>-20.160951614379901</v>
      </c>
      <c r="Y364">
        <v>-19.978488922119102</v>
      </c>
      <c r="Z364">
        <v>-19.280803680419901</v>
      </c>
      <c r="AA364">
        <v>-20.2553005218506</v>
      </c>
      <c r="AB364">
        <v>-21.3737907409668</v>
      </c>
      <c r="AC364">
        <v>-20.0819702148438</v>
      </c>
      <c r="AD364">
        <v>-20.922937393188501</v>
      </c>
      <c r="AE364">
        <v>-19.656560897827099</v>
      </c>
      <c r="AF364">
        <v>-20.937351226806602</v>
      </c>
      <c r="AG364">
        <v>-20.722427368164102</v>
      </c>
      <c r="AH364">
        <v>-19.415554046630898</v>
      </c>
      <c r="AI364">
        <v>-20.290021896362301</v>
      </c>
      <c r="AJ364">
        <v>-19.531030654907202</v>
      </c>
      <c r="AK364">
        <v>-20.1491603851318</v>
      </c>
      <c r="AL364">
        <v>-20.134140014648398</v>
      </c>
      <c r="AM364">
        <v>-20.4256782531738</v>
      </c>
      <c r="AN364">
        <v>-20.462724685668899</v>
      </c>
      <c r="AO364">
        <v>-19.4358730316162</v>
      </c>
      <c r="AP364">
        <v>-19.5201416015625</v>
      </c>
      <c r="AQ364">
        <v>-19.5641975402832</v>
      </c>
      <c r="AR364">
        <v>-19.0996913909912</v>
      </c>
      <c r="AS364">
        <v>-19.902999877929702</v>
      </c>
      <c r="AT364">
        <v>-19.96071434021</v>
      </c>
      <c r="AU364">
        <v>-19.509336471557599</v>
      </c>
      <c r="AV364">
        <v>-19.917213439941399</v>
      </c>
      <c r="AW364">
        <v>-20.437921524047901</v>
      </c>
      <c r="AX364">
        <v>-19.902999877929702</v>
      </c>
      <c r="AY364">
        <v>-19.498609542846701</v>
      </c>
      <c r="AZ364">
        <v>-19.8205375671387</v>
      </c>
      <c r="BA364">
        <v>-19.991966247558601</v>
      </c>
    </row>
    <row r="365" spans="2:53" x14ac:dyDescent="0.25">
      <c r="B365">
        <v>1.37536839083234</v>
      </c>
      <c r="C365">
        <v>-1.6862844467163101</v>
      </c>
      <c r="D365" t="s">
        <v>2233</v>
      </c>
      <c r="E365" t="s">
        <v>1882</v>
      </c>
      <c r="F365">
        <v>1</v>
      </c>
      <c r="G365">
        <v>4</v>
      </c>
      <c r="I365">
        <v>-18.487962722778299</v>
      </c>
      <c r="J365">
        <v>-18.968093872070298</v>
      </c>
      <c r="K365">
        <v>-19.7425346374512</v>
      </c>
      <c r="L365">
        <v>-19.487962722778299</v>
      </c>
      <c r="M365">
        <v>-19.981473922729499</v>
      </c>
      <c r="N365">
        <v>-16.6285190582275</v>
      </c>
      <c r="O365">
        <v>-17.953372955322301</v>
      </c>
      <c r="P365">
        <v>-20.159259796142599</v>
      </c>
      <c r="Q365">
        <v>-19.9489860534668</v>
      </c>
      <c r="R365">
        <v>-18.615423202514599</v>
      </c>
      <c r="S365">
        <v>-19.183107376098601</v>
      </c>
      <c r="T365">
        <v>-19.337020874023398</v>
      </c>
      <c r="U365">
        <v>-20.167732238769499</v>
      </c>
      <c r="V365">
        <v>-18.96071434021</v>
      </c>
      <c r="W365">
        <v>-21.369874954223601</v>
      </c>
      <c r="X365">
        <v>-19.965137481689499</v>
      </c>
      <c r="Y365">
        <v>-19.498609542846701</v>
      </c>
      <c r="Z365">
        <v>-20.0899982452393</v>
      </c>
      <c r="AA365">
        <v>-19.4358730316162</v>
      </c>
      <c r="AB365">
        <v>-26.212224960327099</v>
      </c>
      <c r="AC365">
        <v>-27.760311126708999</v>
      </c>
      <c r="AD365">
        <v>-25.8126411437988</v>
      </c>
      <c r="AE365">
        <v>-27.497966766357401</v>
      </c>
      <c r="AF365">
        <v>-24.634403228759801</v>
      </c>
      <c r="AG365">
        <v>-19.209102630615199</v>
      </c>
      <c r="AH365">
        <v>-19.6927814483643</v>
      </c>
      <c r="AI365">
        <v>-19.4256782531738</v>
      </c>
      <c r="AJ365">
        <v>-19.632909774780298</v>
      </c>
      <c r="AK365">
        <v>-19.768070220947301</v>
      </c>
      <c r="AL365">
        <v>-19.794065475463899</v>
      </c>
      <c r="AM365">
        <v>-20.023908615112301</v>
      </c>
      <c r="AN365">
        <v>-18.3757514953613</v>
      </c>
      <c r="AO365">
        <v>-18.827232360839801</v>
      </c>
      <c r="AP365">
        <v>-20.232017517089801</v>
      </c>
      <c r="AQ365">
        <v>-19.290021896362301</v>
      </c>
      <c r="AR365">
        <v>-20.1078186035156</v>
      </c>
      <c r="AS365">
        <v>-20.0597248077393</v>
      </c>
      <c r="AT365">
        <v>-19.705060958862301</v>
      </c>
      <c r="AU365">
        <v>-20.282642364501999</v>
      </c>
      <c r="AV365">
        <v>-19.705060958862301</v>
      </c>
      <c r="AW365">
        <v>-19.941703796386701</v>
      </c>
      <c r="AX365">
        <v>-19.7425346374512</v>
      </c>
      <c r="AY365">
        <v>-19.656560897827099</v>
      </c>
      <c r="AZ365">
        <v>-19.729934692382798</v>
      </c>
      <c r="BA365">
        <v>-20.799320220947301</v>
      </c>
    </row>
    <row r="366" spans="2:53" x14ac:dyDescent="0.25">
      <c r="B366">
        <v>1.2759786438815499</v>
      </c>
      <c r="C366">
        <v>-2.3710956301007999</v>
      </c>
      <c r="D366" t="s">
        <v>2234</v>
      </c>
      <c r="E366" t="s">
        <v>1882</v>
      </c>
      <c r="F366">
        <v>1</v>
      </c>
      <c r="G366">
        <v>4</v>
      </c>
      <c r="I366">
        <v>-18.686681747436499</v>
      </c>
      <c r="J366">
        <v>-19.8072414398193</v>
      </c>
      <c r="K366">
        <v>-19.861179351806602</v>
      </c>
      <c r="L366">
        <v>-31.6953639984131</v>
      </c>
      <c r="M366">
        <v>-21.4420261383057</v>
      </c>
      <c r="N366">
        <v>-18.627058029174801</v>
      </c>
      <c r="O366">
        <v>-19.3856010437012</v>
      </c>
      <c r="P366">
        <v>-30.604110717773398</v>
      </c>
      <c r="Q366">
        <v>-20.321813583373999</v>
      </c>
      <c r="R366">
        <v>-21.051862716674801</v>
      </c>
      <c r="S366">
        <v>-20.616582870483398</v>
      </c>
      <c r="T366">
        <v>-26.473539352416999</v>
      </c>
      <c r="U366">
        <v>-20.831264495849599</v>
      </c>
      <c r="V366">
        <v>-25.268001556396499</v>
      </c>
      <c r="W366">
        <v>-24.503433227539102</v>
      </c>
      <c r="X366">
        <v>-24.022663116455099</v>
      </c>
      <c r="Y366">
        <v>-23.451250076293899</v>
      </c>
      <c r="Z366">
        <v>-26.441719055175799</v>
      </c>
      <c r="AA366">
        <v>-24.158649444580099</v>
      </c>
      <c r="AB366">
        <v>-29.4753608703613</v>
      </c>
      <c r="AC366">
        <v>-25.4243354797363</v>
      </c>
      <c r="AD366">
        <v>-24.138996124267599</v>
      </c>
      <c r="AE366">
        <v>-28.9669704437256</v>
      </c>
      <c r="AF366">
        <v>-26.587791442871101</v>
      </c>
      <c r="AG366">
        <v>-25.147172927856399</v>
      </c>
      <c r="AH366">
        <v>-24.677066802978501</v>
      </c>
      <c r="AI366">
        <v>-24.808822631835898</v>
      </c>
      <c r="AJ366">
        <v>-22.1810417175293</v>
      </c>
      <c r="AK366">
        <v>-24.798519134521499</v>
      </c>
      <c r="AL366">
        <v>-25.5708923339844</v>
      </c>
      <c r="AM366">
        <v>-19.115583419799801</v>
      </c>
      <c r="AN366">
        <v>-26.2460041046143</v>
      </c>
      <c r="AO366">
        <v>-31.750434875488299</v>
      </c>
      <c r="AP366">
        <v>-22.601987838745099</v>
      </c>
      <c r="AQ366">
        <v>-22.152797698974599</v>
      </c>
      <c r="AR366">
        <v>-21.902683258056602</v>
      </c>
      <c r="AS366">
        <v>-21.835750579833999</v>
      </c>
      <c r="AT366">
        <v>-20.7075290679932</v>
      </c>
      <c r="AU366">
        <v>-22.175329208373999</v>
      </c>
      <c r="AV366">
        <v>-22.2696437835693</v>
      </c>
      <c r="AW366">
        <v>-29.880802154541001</v>
      </c>
      <c r="AX366">
        <v>-26.060695648193398</v>
      </c>
      <c r="AY366">
        <v>-23.0465793609619</v>
      </c>
      <c r="AZ366">
        <v>-26.259141921997099</v>
      </c>
      <c r="BA366">
        <v>-24.629596710205099</v>
      </c>
    </row>
    <row r="367" spans="2:53" x14ac:dyDescent="0.25">
      <c r="B367">
        <v>2.01373742309758</v>
      </c>
      <c r="C367">
        <v>-1.5692540032522999</v>
      </c>
      <c r="D367" t="s">
        <v>2235</v>
      </c>
      <c r="E367" t="s">
        <v>1882</v>
      </c>
      <c r="F367">
        <v>1</v>
      </c>
      <c r="G367">
        <v>4</v>
      </c>
      <c r="I367">
        <v>-24.239141464233398</v>
      </c>
      <c r="J367">
        <v>-21.308637619018601</v>
      </c>
      <c r="K367">
        <v>-20.233516693115199</v>
      </c>
      <c r="L367">
        <v>-24.194141387939499</v>
      </c>
      <c r="M367">
        <v>-26.300416946411101</v>
      </c>
      <c r="N367">
        <v>-21.096452713012699</v>
      </c>
      <c r="O367">
        <v>-22.7578010559082</v>
      </c>
      <c r="P367">
        <v>-23.224927902221701</v>
      </c>
      <c r="Q367">
        <v>-24.279701232910199</v>
      </c>
      <c r="R367">
        <v>-20.8475036621094</v>
      </c>
      <c r="S367">
        <v>-23.532779693603501</v>
      </c>
      <c r="T367">
        <v>-21.842069625854499</v>
      </c>
      <c r="U367">
        <v>-24.306390762329102</v>
      </c>
      <c r="V367">
        <v>-24.784652709960898</v>
      </c>
      <c r="W367">
        <v>-25.371099472045898</v>
      </c>
      <c r="X367">
        <v>-24.751674652099599</v>
      </c>
      <c r="Y367">
        <v>-25.619367599487301</v>
      </c>
      <c r="Z367">
        <v>-21.429746627807599</v>
      </c>
      <c r="AA367">
        <v>-24.920072555541999</v>
      </c>
      <c r="AB367">
        <v>-23.397506713867202</v>
      </c>
      <c r="AC367">
        <v>-28.862241744995099</v>
      </c>
      <c r="AD367">
        <v>-22.943157196044901</v>
      </c>
      <c r="AE367">
        <v>-25.9524936676025</v>
      </c>
      <c r="AF367">
        <v>-24.9576930999756</v>
      </c>
      <c r="AG367">
        <v>-21.4095134735107</v>
      </c>
      <c r="AH367">
        <v>-26.039371490478501</v>
      </c>
      <c r="AI367">
        <v>-24.653226852416999</v>
      </c>
      <c r="AJ367">
        <v>-22.842069625854499</v>
      </c>
      <c r="AK367">
        <v>-24.715456008911101</v>
      </c>
      <c r="AL367">
        <v>-24.915500640869102</v>
      </c>
      <c r="AM367">
        <v>-24.910942077636701</v>
      </c>
      <c r="AN367">
        <v>-24.735466003418001</v>
      </c>
      <c r="AO367">
        <v>-24.768070220947301</v>
      </c>
      <c r="AP367">
        <v>-25.259279251098601</v>
      </c>
      <c r="AQ367">
        <v>-25.0493564605713</v>
      </c>
      <c r="AR367">
        <v>-25.100339889526399</v>
      </c>
      <c r="AS367">
        <v>-20.4668998718262</v>
      </c>
      <c r="AT367">
        <v>-24.461057662963899</v>
      </c>
      <c r="AU367">
        <v>-24.279701232910199</v>
      </c>
      <c r="AV367">
        <v>-24.3959140777588</v>
      </c>
      <c r="AW367">
        <v>-24.339696884155298</v>
      </c>
      <c r="AX367">
        <v>-24.525793075561499</v>
      </c>
      <c r="AY367">
        <v>-25.1913757324219</v>
      </c>
      <c r="AZ367">
        <v>-24.929262161254901</v>
      </c>
      <c r="BA367">
        <v>-24.9524936676025</v>
      </c>
    </row>
    <row r="368" spans="2:53" x14ac:dyDescent="0.25">
      <c r="B368">
        <v>2.40651957486519</v>
      </c>
      <c r="C368">
        <v>-3.4480412891932901</v>
      </c>
      <c r="D368" t="s">
        <v>2236</v>
      </c>
      <c r="E368" t="s">
        <v>1882</v>
      </c>
      <c r="F368">
        <v>1</v>
      </c>
      <c r="G368">
        <v>4</v>
      </c>
      <c r="I368">
        <v>-21.1291694641113</v>
      </c>
      <c r="J368">
        <v>-20.591291427612301</v>
      </c>
      <c r="K368">
        <v>-19.621229171752901</v>
      </c>
      <c r="L368">
        <v>-19.5420017242432</v>
      </c>
      <c r="M368">
        <v>-20.025447845458999</v>
      </c>
      <c r="N368">
        <v>-19.668533325195298</v>
      </c>
      <c r="O368">
        <v>-20.048728942871101</v>
      </c>
      <c r="P368">
        <v>-30.910709381103501</v>
      </c>
      <c r="Q368">
        <v>-21.308637619018601</v>
      </c>
      <c r="R368">
        <v>-27.485925674438501</v>
      </c>
      <c r="S368">
        <v>-21.8475036621094</v>
      </c>
      <c r="T368">
        <v>-24.159873962402301</v>
      </c>
      <c r="U368">
        <v>-27.1185512542725</v>
      </c>
      <c r="V368">
        <v>-26.760665893554702</v>
      </c>
      <c r="W368">
        <v>-29.827156066894499</v>
      </c>
      <c r="X368">
        <v>-31.630607604980501</v>
      </c>
      <c r="Y368">
        <v>-26.3724365234375</v>
      </c>
      <c r="Z368">
        <v>-23.984481811523398</v>
      </c>
      <c r="AA368">
        <v>-30.245315551757798</v>
      </c>
      <c r="AB368">
        <v>-27.540847778320298</v>
      </c>
      <c r="AC368">
        <v>-25.901847839355501</v>
      </c>
      <c r="AD368">
        <v>-18.895065307617202</v>
      </c>
      <c r="AE368">
        <v>-27.396390914916999</v>
      </c>
      <c r="AF368">
        <v>-26.9841918945313</v>
      </c>
      <c r="AG368">
        <v>-28.6941318511963</v>
      </c>
      <c r="AH368">
        <v>-27.8242702484131</v>
      </c>
      <c r="AI368">
        <v>-25.399101257324201</v>
      </c>
      <c r="AJ368">
        <v>-22.5486240386963</v>
      </c>
      <c r="AK368">
        <v>-27.152442932128899</v>
      </c>
      <c r="AL368">
        <v>-27.740116119384801</v>
      </c>
      <c r="AM368">
        <v>-26.8975315093994</v>
      </c>
      <c r="AN368">
        <v>-25.0001125335693</v>
      </c>
      <c r="AO368">
        <v>-22.7274284362793</v>
      </c>
      <c r="AP368">
        <v>-22.6027317047119</v>
      </c>
      <c r="AQ368">
        <v>-25.2351264953613</v>
      </c>
      <c r="AR368">
        <v>-24.731441497802699</v>
      </c>
      <c r="AS368">
        <v>-21.214357376098601</v>
      </c>
      <c r="AT368">
        <v>-24.039371490478501</v>
      </c>
      <c r="AU368">
        <v>-21.462724685668899</v>
      </c>
      <c r="AV368">
        <v>-30.036781311035199</v>
      </c>
      <c r="AW368">
        <v>-22.1637077331543</v>
      </c>
      <c r="AX368">
        <v>-23.572690963745099</v>
      </c>
      <c r="AY368">
        <v>-23.5767936706543</v>
      </c>
      <c r="AZ368">
        <v>-23.253496170043899</v>
      </c>
      <c r="BA368">
        <v>-27.304388046264599</v>
      </c>
    </row>
    <row r="369" spans="1:53" x14ac:dyDescent="0.25">
      <c r="B369">
        <v>9.0433721134747194E-2</v>
      </c>
      <c r="C369">
        <v>-0.21594734191894499</v>
      </c>
      <c r="D369" t="s">
        <v>2237</v>
      </c>
      <c r="E369" t="s">
        <v>1882</v>
      </c>
      <c r="F369">
        <v>1</v>
      </c>
      <c r="G369">
        <v>4</v>
      </c>
      <c r="I369">
        <v>-22.246301651001001</v>
      </c>
      <c r="J369">
        <v>-24.775230407714801</v>
      </c>
      <c r="K369">
        <v>-25.3005485534668</v>
      </c>
      <c r="L369">
        <v>-24.244867324829102</v>
      </c>
      <c r="M369">
        <v>-24.699644088745099</v>
      </c>
      <c r="N369">
        <v>-24.870552062988299</v>
      </c>
      <c r="O369">
        <v>-24.8485927581787</v>
      </c>
      <c r="P369">
        <v>-31.479141235351602</v>
      </c>
      <c r="Q369">
        <v>-27.8607387542725</v>
      </c>
      <c r="R369">
        <v>-23.159925460815401</v>
      </c>
      <c r="S369">
        <v>-24.948827743530298</v>
      </c>
      <c r="T369">
        <v>-24.220718383789102</v>
      </c>
      <c r="U369">
        <v>-26.076169967651399</v>
      </c>
      <c r="V369">
        <v>-25.295425415039102</v>
      </c>
      <c r="W369">
        <v>-22.161582946777301</v>
      </c>
      <c r="X369">
        <v>-26.027318954467798</v>
      </c>
      <c r="Y369">
        <v>-26.911878585815401</v>
      </c>
      <c r="Z369">
        <v>-27.292457580566399</v>
      </c>
      <c r="AA369">
        <v>-29.3689365386963</v>
      </c>
      <c r="AB369">
        <v>-24.7022705078125</v>
      </c>
      <c r="AC369">
        <v>-23.054607391357401</v>
      </c>
      <c r="AD369">
        <v>-21.307212829589801</v>
      </c>
      <c r="AE369">
        <v>-25.530788421630898</v>
      </c>
      <c r="AF369">
        <v>-23.0024719238281</v>
      </c>
      <c r="AG369">
        <v>-27.872978210449201</v>
      </c>
      <c r="AH369">
        <v>-20.876022338867202</v>
      </c>
      <c r="AI369">
        <v>-22.720544815063501</v>
      </c>
      <c r="AJ369">
        <v>-26.085344314575199</v>
      </c>
      <c r="AK369">
        <v>-28.167442321777301</v>
      </c>
      <c r="AL369">
        <v>-21.3569221496582</v>
      </c>
      <c r="AM369">
        <v>-28.930089950561499</v>
      </c>
      <c r="AN369">
        <v>-27.711042404174801</v>
      </c>
      <c r="AO369">
        <v>-30.891393661498999</v>
      </c>
      <c r="AP369">
        <v>-28.106616973876999</v>
      </c>
      <c r="AQ369">
        <v>-22.4831848144531</v>
      </c>
      <c r="AR369">
        <v>-26.718204498291001</v>
      </c>
      <c r="AS369">
        <v>-26.348711013793899</v>
      </c>
      <c r="AT369">
        <v>-28.0900573730469</v>
      </c>
      <c r="AU369">
        <v>-27.4246826171875</v>
      </c>
      <c r="AV369">
        <v>-23.4707145690918</v>
      </c>
      <c r="AW369">
        <v>-23.732345581054702</v>
      </c>
      <c r="AX369">
        <v>-24.4689826965332</v>
      </c>
      <c r="AY369">
        <v>-27.478507995605501</v>
      </c>
      <c r="AZ369">
        <v>-25.1928100585938</v>
      </c>
      <c r="BA369">
        <v>-26.730289459228501</v>
      </c>
    </row>
    <row r="370" spans="1:53" x14ac:dyDescent="0.25">
      <c r="B370">
        <v>0.22839144343599599</v>
      </c>
      <c r="C370">
        <v>0.56752496446881995</v>
      </c>
      <c r="D370" t="s">
        <v>2238</v>
      </c>
      <c r="E370" t="s">
        <v>1882</v>
      </c>
      <c r="F370">
        <v>1</v>
      </c>
      <c r="G370">
        <v>4</v>
      </c>
      <c r="I370">
        <v>-23.964389801025401</v>
      </c>
      <c r="J370">
        <v>-19.043025970458999</v>
      </c>
      <c r="K370">
        <v>-29.8823547363281</v>
      </c>
      <c r="L370">
        <v>-26.971178054809599</v>
      </c>
      <c r="M370">
        <v>-25.955009460449201</v>
      </c>
      <c r="N370">
        <v>-30.480388641357401</v>
      </c>
      <c r="O370">
        <v>-25.491621017456101</v>
      </c>
      <c r="P370">
        <v>-26.316947937011701</v>
      </c>
      <c r="Q370">
        <v>-25.423810958862301</v>
      </c>
      <c r="R370">
        <v>-28.4936828613281</v>
      </c>
      <c r="S370">
        <v>-20.735675811767599</v>
      </c>
      <c r="T370">
        <v>-22.593572616577099</v>
      </c>
      <c r="U370">
        <v>-23.995468139648398</v>
      </c>
      <c r="V370">
        <v>-27.768049240112301</v>
      </c>
      <c r="W370">
        <v>-26.857759475708001</v>
      </c>
      <c r="X370">
        <v>-24.1748867034912</v>
      </c>
      <c r="Y370">
        <v>-23.680568695068398</v>
      </c>
      <c r="Z370">
        <v>-23.8750095367432</v>
      </c>
      <c r="AA370">
        <v>-27.708400726318398</v>
      </c>
      <c r="AB370">
        <v>-24.464393615722699</v>
      </c>
      <c r="AC370">
        <v>-26.939258575439499</v>
      </c>
      <c r="AD370">
        <v>-23.850774765014599</v>
      </c>
      <c r="AE370">
        <v>-23.3112888336182</v>
      </c>
      <c r="AF370">
        <v>-28.342615127563501</v>
      </c>
      <c r="AG370">
        <v>-22.978488922119102</v>
      </c>
      <c r="AH370">
        <v>-23.7758483886719</v>
      </c>
      <c r="AI370">
        <v>-26.897689819335898</v>
      </c>
      <c r="AJ370">
        <v>-32.031848907470703</v>
      </c>
      <c r="AK370">
        <v>-24.046037673950199</v>
      </c>
      <c r="AL370">
        <v>-27.5873203277588</v>
      </c>
      <c r="AM370">
        <v>-27.878414154052699</v>
      </c>
      <c r="AN370">
        <v>-24.626823425293001</v>
      </c>
      <c r="AO370">
        <v>-25.352920532226602</v>
      </c>
      <c r="AP370">
        <v>-28.6129055023193</v>
      </c>
      <c r="AQ370">
        <v>-24.071680068969702</v>
      </c>
      <c r="AR370">
        <v>-25.3018398284912</v>
      </c>
      <c r="AS370">
        <v>-23.990463256835898</v>
      </c>
      <c r="AT370">
        <v>-25.814790725708001</v>
      </c>
      <c r="AU370">
        <v>-30.259172439575199</v>
      </c>
      <c r="AV370">
        <v>-21.089696884155298</v>
      </c>
      <c r="AW370">
        <v>-30.568529129028299</v>
      </c>
      <c r="AX370">
        <v>-22.312391281127901</v>
      </c>
      <c r="AY370">
        <v>-31.524095535278299</v>
      </c>
      <c r="AZ370">
        <v>-23.407539367675799</v>
      </c>
      <c r="BA370">
        <v>-26.788841247558601</v>
      </c>
    </row>
    <row r="371" spans="1:53" x14ac:dyDescent="0.25">
      <c r="B371">
        <v>0.57377259009464399</v>
      </c>
      <c r="C371">
        <v>-1.0269435337611601</v>
      </c>
      <c r="D371" t="s">
        <v>2239</v>
      </c>
      <c r="E371" t="s">
        <v>1882</v>
      </c>
      <c r="F371">
        <v>1</v>
      </c>
      <c r="G371">
        <v>4</v>
      </c>
      <c r="I371">
        <v>-25.163997650146499</v>
      </c>
      <c r="J371">
        <v>-23.973728179931602</v>
      </c>
      <c r="K371">
        <v>-26.163028717041001</v>
      </c>
      <c r="L371">
        <v>-25.714096069335898</v>
      </c>
      <c r="M371">
        <v>-21.848505020141602</v>
      </c>
      <c r="N371">
        <v>-22.602266311645501</v>
      </c>
      <c r="O371">
        <v>-27.748775482177699</v>
      </c>
      <c r="P371">
        <v>-22.1041049957275</v>
      </c>
      <c r="Q371">
        <v>-25.084854125976602</v>
      </c>
      <c r="R371">
        <v>-24.169618606567401</v>
      </c>
      <c r="S371">
        <v>-26.613222122192401</v>
      </c>
      <c r="T371">
        <v>-24.906398773193398</v>
      </c>
      <c r="U371">
        <v>-27.822172164916999</v>
      </c>
      <c r="V371">
        <v>-27.386390686035199</v>
      </c>
      <c r="W371">
        <v>-22.6027317047119</v>
      </c>
      <c r="X371">
        <v>-26.3366374969482</v>
      </c>
      <c r="Y371">
        <v>-23.418380737304702</v>
      </c>
      <c r="Z371">
        <v>-27.530693054199201</v>
      </c>
      <c r="AA371">
        <v>-25.5539455413818</v>
      </c>
      <c r="AB371">
        <v>-21.7425346374512</v>
      </c>
      <c r="AC371">
        <v>-21.058149337768601</v>
      </c>
      <c r="AD371">
        <v>-20.582202911376999</v>
      </c>
      <c r="AE371">
        <v>-25.8437404632568</v>
      </c>
      <c r="AF371">
        <v>-20.160951614379901</v>
      </c>
      <c r="AG371">
        <v>-23.0899982452393</v>
      </c>
      <c r="AH371">
        <v>-29.157159805297901</v>
      </c>
      <c r="AI371">
        <v>-20.637556076049801</v>
      </c>
      <c r="AJ371">
        <v>-28.506862640380898</v>
      </c>
      <c r="AK371">
        <v>-25.833351135253899</v>
      </c>
      <c r="AL371">
        <v>-26.5515842437744</v>
      </c>
      <c r="AM371">
        <v>-27.770736694335898</v>
      </c>
      <c r="AN371">
        <v>-22.450281143188501</v>
      </c>
      <c r="AO371">
        <v>-25.906272888183601</v>
      </c>
      <c r="AP371">
        <v>-27.132617950439499</v>
      </c>
      <c r="AQ371">
        <v>-28.426904678344702</v>
      </c>
      <c r="AR371">
        <v>-25.6036186218262</v>
      </c>
      <c r="AS371">
        <v>-24.547023773193398</v>
      </c>
      <c r="AT371">
        <v>-27.162305831909201</v>
      </c>
      <c r="AU371">
        <v>-28.670202255248999</v>
      </c>
      <c r="AV371">
        <v>-28.455194473266602</v>
      </c>
      <c r="AW371">
        <v>-26.350980758666999</v>
      </c>
      <c r="AX371">
        <v>-23.239141464233398</v>
      </c>
      <c r="AY371">
        <v>-29.874803543090799</v>
      </c>
      <c r="AZ371">
        <v>-23.893478393554702</v>
      </c>
      <c r="BA371">
        <v>-27.130210876464801</v>
      </c>
    </row>
    <row r="372" spans="1:53" x14ac:dyDescent="0.25">
      <c r="B372">
        <v>0.721916085612472</v>
      </c>
      <c r="C372">
        <v>-1.2757170268467499</v>
      </c>
      <c r="D372" t="s">
        <v>2240</v>
      </c>
      <c r="E372" t="s">
        <v>1882</v>
      </c>
      <c r="F372">
        <v>1</v>
      </c>
      <c r="G372">
        <v>4</v>
      </c>
      <c r="I372">
        <v>-24.938510894775401</v>
      </c>
      <c r="J372">
        <v>-25.445432662963899</v>
      </c>
      <c r="K372">
        <v>-22.6878986358643</v>
      </c>
      <c r="L372">
        <v>-21.509336471557599</v>
      </c>
      <c r="M372">
        <v>-25.8787937164307</v>
      </c>
      <c r="N372">
        <v>-21.721471786498999</v>
      </c>
      <c r="O372">
        <v>-22.462724685668899</v>
      </c>
      <c r="P372">
        <v>-23.997694015502901</v>
      </c>
      <c r="Q372">
        <v>-25.5972290039063</v>
      </c>
      <c r="R372">
        <v>-29.1624946594238</v>
      </c>
      <c r="S372">
        <v>-26.615318298339801</v>
      </c>
      <c r="T372">
        <v>-30.600257873535199</v>
      </c>
      <c r="U372">
        <v>-23.143457412719702</v>
      </c>
      <c r="V372">
        <v>-26.0101013183594</v>
      </c>
      <c r="W372">
        <v>-28.275876998901399</v>
      </c>
      <c r="X372">
        <v>-24.9996948242188</v>
      </c>
      <c r="Y372">
        <v>-25.104942321777301</v>
      </c>
      <c r="Z372">
        <v>-24.7114868164063</v>
      </c>
      <c r="AA372">
        <v>-26.9706211090088</v>
      </c>
      <c r="AB372">
        <v>-25.702003479003899</v>
      </c>
      <c r="AC372">
        <v>-24.942625045776399</v>
      </c>
      <c r="AD372">
        <v>-24.060371398925799</v>
      </c>
      <c r="AE372">
        <v>-20.878822326660199</v>
      </c>
      <c r="AF372">
        <v>-24.830490112304702</v>
      </c>
      <c r="AG372">
        <v>-25.154270172119102</v>
      </c>
      <c r="AH372">
        <v>-27.884801864623999</v>
      </c>
      <c r="AI372">
        <v>-28.223697662353501</v>
      </c>
      <c r="AJ372">
        <v>-25.318414688110401</v>
      </c>
      <c r="AK372">
        <v>-26.374198913574201</v>
      </c>
      <c r="AL372">
        <v>-32.076278686523402</v>
      </c>
      <c r="AM372">
        <v>-28.359565734863299</v>
      </c>
      <c r="AN372">
        <v>-20.324510574340799</v>
      </c>
      <c r="AO372">
        <v>-23.715456008911101</v>
      </c>
      <c r="AP372">
        <v>-26.154047012329102</v>
      </c>
      <c r="AQ372">
        <v>-23.032466888427699</v>
      </c>
      <c r="AR372">
        <v>-25.606559753418001</v>
      </c>
      <c r="AS372">
        <v>-23.210851669311499</v>
      </c>
      <c r="AT372">
        <v>-28.8104248046875</v>
      </c>
      <c r="AU372">
        <v>-24.306390762329102</v>
      </c>
      <c r="AV372">
        <v>-23.1886177062988</v>
      </c>
      <c r="AW372">
        <v>-19.875730514526399</v>
      </c>
      <c r="AX372">
        <v>-27.885276794433601</v>
      </c>
      <c r="AY372">
        <v>-25.760585784912099</v>
      </c>
      <c r="AZ372">
        <v>-30.428749084472699</v>
      </c>
      <c r="BA372">
        <v>-24.018684387206999</v>
      </c>
    </row>
    <row r="373" spans="1:53" x14ac:dyDescent="0.25">
      <c r="B373">
        <v>0.50995059537282805</v>
      </c>
      <c r="C373">
        <v>-0.12988768986293101</v>
      </c>
      <c r="D373" t="s">
        <v>2241</v>
      </c>
      <c r="E373" t="s">
        <v>1882</v>
      </c>
      <c r="F373">
        <v>1</v>
      </c>
      <c r="G373">
        <v>4</v>
      </c>
      <c r="I373">
        <v>-10.018679618835399</v>
      </c>
      <c r="J373">
        <v>-10.380822181701699</v>
      </c>
      <c r="K373">
        <v>-10.0458726882935</v>
      </c>
      <c r="L373">
        <v>-10.1161851882935</v>
      </c>
      <c r="M373">
        <v>-9.9657840728759801</v>
      </c>
      <c r="N373">
        <v>-10.161730766296399</v>
      </c>
      <c r="O373">
        <v>-10.0023097991943</v>
      </c>
      <c r="P373">
        <v>-10.0127058029175</v>
      </c>
      <c r="Q373">
        <v>-10.1387786865234</v>
      </c>
      <c r="R373">
        <v>-10.408006668090801</v>
      </c>
      <c r="S373">
        <v>-11.3353786468506</v>
      </c>
      <c r="T373">
        <v>-10.359815597534199</v>
      </c>
      <c r="U373">
        <v>-10.245067596435501</v>
      </c>
      <c r="V373">
        <v>-9.9905204772949201</v>
      </c>
      <c r="W373">
        <v>-9.8414564132690394</v>
      </c>
      <c r="X373">
        <v>-10.329797744751</v>
      </c>
      <c r="Y373">
        <v>-10.945726394653301</v>
      </c>
      <c r="Z373">
        <v>-10.697948455810501</v>
      </c>
      <c r="AA373">
        <v>-10.0970973968506</v>
      </c>
      <c r="AB373">
        <v>-10.646166801452599</v>
      </c>
      <c r="AC373">
        <v>-11.1800241470337</v>
      </c>
      <c r="AD373">
        <v>-10.133907318115201</v>
      </c>
      <c r="AE373">
        <v>-9.8547534942627006</v>
      </c>
      <c r="AF373">
        <v>-10.7945775985718</v>
      </c>
      <c r="AG373">
        <v>-10.496940612793001</v>
      </c>
      <c r="AH373">
        <v>-10.522177696228001</v>
      </c>
      <c r="AI373">
        <v>-9.8152246475219709</v>
      </c>
      <c r="AJ373">
        <v>-10.0428256988525</v>
      </c>
      <c r="AK373">
        <v>-10.273357391357401</v>
      </c>
      <c r="AL373">
        <v>-9.9802837371826207</v>
      </c>
      <c r="AM373">
        <v>-9.8953952789306605</v>
      </c>
      <c r="AN373">
        <v>-10.304034233093301</v>
      </c>
      <c r="AO373">
        <v>-10.059663772583001</v>
      </c>
      <c r="AP373">
        <v>-10.014196395874</v>
      </c>
      <c r="AQ373">
        <v>-10.496940612793001</v>
      </c>
      <c r="AR373">
        <v>-9.8547534942627006</v>
      </c>
      <c r="AS373">
        <v>-10.220762252807599</v>
      </c>
      <c r="AT373">
        <v>-10.026181221008301</v>
      </c>
      <c r="AU373">
        <v>-10.520057678222701</v>
      </c>
      <c r="AV373">
        <v>-10.093940734863301</v>
      </c>
      <c r="AW373">
        <v>-9.9372148513793892</v>
      </c>
      <c r="AX373">
        <v>-10.036750793456999</v>
      </c>
      <c r="AY373">
        <v>-10.092365264892599</v>
      </c>
      <c r="AZ373">
        <v>-9.7641506195068395</v>
      </c>
      <c r="BA373">
        <v>-10.0246782302856</v>
      </c>
    </row>
    <row r="374" spans="1:53" x14ac:dyDescent="0.25">
      <c r="B374">
        <v>0.51721520672527499</v>
      </c>
      <c r="C374">
        <v>-1.00990164620536</v>
      </c>
      <c r="D374" t="s">
        <v>2242</v>
      </c>
      <c r="E374" t="s">
        <v>1882</v>
      </c>
      <c r="F374">
        <v>1</v>
      </c>
      <c r="G374">
        <v>4</v>
      </c>
      <c r="I374">
        <v>-25.2204494476318</v>
      </c>
      <c r="J374">
        <v>-20.525449752807599</v>
      </c>
      <c r="K374">
        <v>-25.073715209960898</v>
      </c>
      <c r="L374">
        <v>-23.1566066741943</v>
      </c>
      <c r="M374">
        <v>-27.527053833007798</v>
      </c>
      <c r="N374">
        <v>-20.753711700439499</v>
      </c>
      <c r="O374">
        <v>-23.105699539184599</v>
      </c>
      <c r="P374">
        <v>-32.606044769287102</v>
      </c>
      <c r="Q374">
        <v>-24.1935329437256</v>
      </c>
      <c r="R374">
        <v>-23.997739791870099</v>
      </c>
      <c r="S374">
        <v>-27.9998378753662</v>
      </c>
      <c r="T374">
        <v>-26.6419372558594</v>
      </c>
      <c r="U374">
        <v>-28.3099880218506</v>
      </c>
      <c r="V374">
        <v>-30.349651336669901</v>
      </c>
      <c r="W374">
        <v>-27.779954910278299</v>
      </c>
      <c r="X374">
        <v>-25.196912765502901</v>
      </c>
      <c r="Y374">
        <v>-29.2316188812256</v>
      </c>
      <c r="Z374">
        <v>-22.858303070068398</v>
      </c>
      <c r="AA374">
        <v>-30.424577713012699</v>
      </c>
      <c r="AB374">
        <v>-28.204387664794901</v>
      </c>
      <c r="AC374">
        <v>-23.655757904052699</v>
      </c>
      <c r="AD374">
        <v>-23.428117752075199</v>
      </c>
      <c r="AE374">
        <v>-26.5180854797363</v>
      </c>
      <c r="AF374">
        <v>-25.339450836181602</v>
      </c>
      <c r="AG374">
        <v>-26.7146606445313</v>
      </c>
      <c r="AH374">
        <v>-22.567674636840799</v>
      </c>
      <c r="AI374">
        <v>-28.2779636383057</v>
      </c>
      <c r="AJ374">
        <v>-21.9043292999268</v>
      </c>
      <c r="AK374">
        <v>-24.690099716186499</v>
      </c>
      <c r="AL374">
        <v>-28.194608688354499</v>
      </c>
      <c r="AM374">
        <v>-25.222953796386701</v>
      </c>
      <c r="AN374">
        <v>-22.7578220367432</v>
      </c>
      <c r="AO374">
        <v>-25.4841003417969</v>
      </c>
      <c r="AP374">
        <v>-20.953016281127901</v>
      </c>
      <c r="AQ374">
        <v>-26.736083984375</v>
      </c>
      <c r="AR374">
        <v>-26.6234951019287</v>
      </c>
      <c r="AS374">
        <v>-23.155561447143601</v>
      </c>
      <c r="AT374">
        <v>-23.468631744384801</v>
      </c>
      <c r="AU374">
        <v>-23.8483066558838</v>
      </c>
      <c r="AV374">
        <v>-23.8412265777588</v>
      </c>
      <c r="AW374">
        <v>-24.324661254882798</v>
      </c>
      <c r="AX374">
        <v>-27.616004943847699</v>
      </c>
      <c r="AY374">
        <v>-22.5367317199707</v>
      </c>
      <c r="AZ374">
        <v>-26.595594406127901</v>
      </c>
      <c r="BA374">
        <v>-25.454462051391602</v>
      </c>
    </row>
    <row r="375" spans="1:53" x14ac:dyDescent="0.25">
      <c r="B375">
        <v>3.0549162609745499</v>
      </c>
      <c r="C375">
        <v>-3.5468055452619298</v>
      </c>
      <c r="D375" t="s">
        <v>2243</v>
      </c>
      <c r="E375" t="s">
        <v>1882</v>
      </c>
      <c r="F375">
        <v>1</v>
      </c>
      <c r="G375">
        <v>4</v>
      </c>
      <c r="I375">
        <v>-22.319923400878899</v>
      </c>
      <c r="J375">
        <v>-21.2213954925537</v>
      </c>
      <c r="K375">
        <v>-23.1102600097656</v>
      </c>
      <c r="L375">
        <v>-21.722427368164102</v>
      </c>
      <c r="M375">
        <v>-24.551618576049801</v>
      </c>
      <c r="N375">
        <v>-20.6903381347656</v>
      </c>
      <c r="O375">
        <v>-20.509336471557599</v>
      </c>
      <c r="P375">
        <v>-28.3743896484375</v>
      </c>
      <c r="Q375">
        <v>-21.8045959472656</v>
      </c>
      <c r="R375">
        <v>-21.479499816894499</v>
      </c>
      <c r="S375">
        <v>-22.522314071655298</v>
      </c>
      <c r="T375">
        <v>-26.806055068969702</v>
      </c>
      <c r="U375">
        <v>-26.950813293456999</v>
      </c>
      <c r="V375">
        <v>-27.723972320556602</v>
      </c>
      <c r="W375">
        <v>-29.085943222045898</v>
      </c>
      <c r="X375">
        <v>-23.272708892822301</v>
      </c>
      <c r="Y375">
        <v>-26.074934005737301</v>
      </c>
      <c r="Z375">
        <v>-22.962772369384801</v>
      </c>
      <c r="AA375">
        <v>-28.268642425537099</v>
      </c>
      <c r="AB375">
        <v>-32.360713958740199</v>
      </c>
      <c r="AC375">
        <v>-28.6044025421143</v>
      </c>
      <c r="AD375">
        <v>-30.3328971862793</v>
      </c>
      <c r="AE375">
        <v>-17.635686874389599</v>
      </c>
      <c r="AF375">
        <v>-25.6034126281738</v>
      </c>
      <c r="AG375">
        <v>-28.5665988922119</v>
      </c>
      <c r="AH375">
        <v>-24.923965454101602</v>
      </c>
      <c r="AI375">
        <v>-25.718654632568398</v>
      </c>
      <c r="AJ375">
        <v>-31.244071960449201</v>
      </c>
      <c r="AK375">
        <v>-23.5151977539063</v>
      </c>
      <c r="AL375">
        <v>-23.617439270019499</v>
      </c>
      <c r="AM375">
        <v>-27.9358234405518</v>
      </c>
      <c r="AN375">
        <v>-26.392612457275401</v>
      </c>
      <c r="AO375">
        <v>-23.466476440429702</v>
      </c>
      <c r="AP375">
        <v>-26.1084804534912</v>
      </c>
      <c r="AQ375">
        <v>-24.894607543945298</v>
      </c>
      <c r="AR375">
        <v>-29.044223785400401</v>
      </c>
      <c r="AS375">
        <v>-26.577903747558601</v>
      </c>
      <c r="AT375">
        <v>-26.9940090179443</v>
      </c>
      <c r="AU375">
        <v>-25.103879928588899</v>
      </c>
      <c r="AV375">
        <v>-26.568916320800799</v>
      </c>
      <c r="AW375">
        <v>-23.5730075836182</v>
      </c>
      <c r="AX375">
        <v>-28.897554397583001</v>
      </c>
      <c r="AY375">
        <v>-24.211112976074201</v>
      </c>
      <c r="AZ375">
        <v>-25.560886383056602</v>
      </c>
      <c r="BA375">
        <v>-23.260749816894499</v>
      </c>
    </row>
    <row r="376" spans="1:53" x14ac:dyDescent="0.25">
      <c r="B376">
        <v>1.2606276163299299</v>
      </c>
      <c r="C376">
        <v>-1.7916393824986101</v>
      </c>
      <c r="D376" t="s">
        <v>2244</v>
      </c>
      <c r="E376" t="s">
        <v>1882</v>
      </c>
      <c r="F376">
        <v>1</v>
      </c>
      <c r="G376">
        <v>4</v>
      </c>
      <c r="I376">
        <v>-22.789649963378899</v>
      </c>
      <c r="J376">
        <v>-20.0221862792969</v>
      </c>
      <c r="K376">
        <v>-26.2907390594482</v>
      </c>
      <c r="L376">
        <v>-23.451644897460898</v>
      </c>
      <c r="M376">
        <v>-26.218990325927699</v>
      </c>
      <c r="N376">
        <v>-23.187433242797901</v>
      </c>
      <c r="O376">
        <v>-25.366758346557599</v>
      </c>
      <c r="P376">
        <v>-25.285732269287099</v>
      </c>
      <c r="Q376">
        <v>-23.466844558715799</v>
      </c>
      <c r="R376">
        <v>-22.246200561523398</v>
      </c>
      <c r="S376">
        <v>-24.188613891601602</v>
      </c>
      <c r="T376">
        <v>-28.509521484375</v>
      </c>
      <c r="U376">
        <v>-25.7761554718018</v>
      </c>
      <c r="V376">
        <v>-25.141759872436499</v>
      </c>
      <c r="W376">
        <v>-21.92822265625</v>
      </c>
      <c r="X376">
        <v>-22.886125564575199</v>
      </c>
      <c r="Y376">
        <v>-23.1282444000244</v>
      </c>
      <c r="Z376">
        <v>-28.7588405609131</v>
      </c>
      <c r="AA376">
        <v>-24.729476928710898</v>
      </c>
      <c r="AB376">
        <v>-24.9761066436768</v>
      </c>
      <c r="AC376">
        <v>-21.192867279052699</v>
      </c>
      <c r="AD376">
        <v>-22.5486240386963</v>
      </c>
      <c r="AE376">
        <v>-29.894290924072301</v>
      </c>
      <c r="AF376">
        <v>-22.931568145751999</v>
      </c>
      <c r="AG376">
        <v>-26.242000579833999</v>
      </c>
      <c r="AH376">
        <v>-30.1434936523438</v>
      </c>
      <c r="AI376">
        <v>-29.071626663208001</v>
      </c>
      <c r="AJ376">
        <v>-22.3655700683594</v>
      </c>
      <c r="AK376">
        <v>-26.684541702270501</v>
      </c>
      <c r="AL376">
        <v>-29.3810424804688</v>
      </c>
      <c r="AM376">
        <v>-28.431959152221701</v>
      </c>
      <c r="AN376">
        <v>-22.1043090820313</v>
      </c>
      <c r="AO376">
        <v>-21.478391647338899</v>
      </c>
      <c r="AP376">
        <v>-23.798263549804702</v>
      </c>
      <c r="AQ376">
        <v>-24.514619827270501</v>
      </c>
      <c r="AR376">
        <v>-30.007753372192401</v>
      </c>
      <c r="AS376">
        <v>-28.871789932251001</v>
      </c>
      <c r="AT376">
        <v>-26.9206027984619</v>
      </c>
      <c r="AU376">
        <v>-24.554191589355501</v>
      </c>
      <c r="AV376">
        <v>-25.645982742309599</v>
      </c>
      <c r="AW376">
        <v>-25.974981307983398</v>
      </c>
      <c r="AX376">
        <v>-25.472356796264599</v>
      </c>
      <c r="AY376">
        <v>-26.6592712402344</v>
      </c>
      <c r="AZ376">
        <v>-24.889949798583999</v>
      </c>
      <c r="BA376">
        <v>-27.045890808105501</v>
      </c>
    </row>
    <row r="377" spans="1:53" x14ac:dyDescent="0.25">
      <c r="B377">
        <v>1.59943048927437</v>
      </c>
      <c r="C377">
        <v>1.9399586541312099</v>
      </c>
      <c r="D377" t="s">
        <v>2245</v>
      </c>
      <c r="E377" t="s">
        <v>1882</v>
      </c>
      <c r="F377">
        <v>1</v>
      </c>
      <c r="G377">
        <v>4</v>
      </c>
      <c r="I377">
        <v>-25.9662055969238</v>
      </c>
      <c r="J377">
        <v>-29.5431308746338</v>
      </c>
      <c r="K377">
        <v>-26.310480117797901</v>
      </c>
      <c r="L377">
        <v>-21.942050933837901</v>
      </c>
      <c r="M377">
        <v>-29.1413898468018</v>
      </c>
      <c r="N377">
        <v>-26.928972244262699</v>
      </c>
      <c r="O377">
        <v>-24.5646457672119</v>
      </c>
      <c r="P377">
        <v>-22.842069625854499</v>
      </c>
      <c r="Q377">
        <v>-28.0604343414307</v>
      </c>
      <c r="R377">
        <v>-26.095634460449201</v>
      </c>
      <c r="S377">
        <v>-23.541561126708999</v>
      </c>
      <c r="T377">
        <v>-21.920072555541999</v>
      </c>
      <c r="U377">
        <v>-27.388303756713899</v>
      </c>
      <c r="V377">
        <v>-22.593572616577099</v>
      </c>
      <c r="W377">
        <v>-27.23020362854</v>
      </c>
      <c r="X377">
        <v>-21.737482070922901</v>
      </c>
      <c r="Y377">
        <v>-25.401689529418899</v>
      </c>
      <c r="Z377">
        <v>-21.697681427001999</v>
      </c>
      <c r="AA377">
        <v>-22.077173233032202</v>
      </c>
      <c r="AB377">
        <v>-25.6528511047363</v>
      </c>
      <c r="AC377">
        <v>-29.465894699096701</v>
      </c>
      <c r="AD377">
        <v>-24.1212482452393</v>
      </c>
      <c r="AE377">
        <v>-27.367965698242202</v>
      </c>
      <c r="AF377">
        <v>-24.7075290679932</v>
      </c>
      <c r="AG377">
        <v>-23.961893081665</v>
      </c>
      <c r="AH377">
        <v>-23.436283111572301</v>
      </c>
      <c r="AI377">
        <v>-23.4694118499756</v>
      </c>
      <c r="AJ377">
        <v>-23.780488967895501</v>
      </c>
      <c r="AK377">
        <v>-21.722427368164102</v>
      </c>
      <c r="AL377">
        <v>-28.8940105438232</v>
      </c>
      <c r="AM377">
        <v>-23.579036712646499</v>
      </c>
      <c r="AN377">
        <v>-23.657037734985401</v>
      </c>
      <c r="AO377">
        <v>-23.442848205566399</v>
      </c>
      <c r="AP377">
        <v>-24.220989227294901</v>
      </c>
      <c r="AQ377">
        <v>-27.842706680297901</v>
      </c>
      <c r="AR377">
        <v>-29.196123123168899</v>
      </c>
      <c r="AS377">
        <v>-22.290021896362301</v>
      </c>
      <c r="AT377">
        <v>-23.115993499755898</v>
      </c>
      <c r="AU377">
        <v>-22.232017517089801</v>
      </c>
      <c r="AV377">
        <v>-23.5539455413818</v>
      </c>
      <c r="AW377">
        <v>-23.457729339599599</v>
      </c>
      <c r="AX377">
        <v>-21.4175720214844</v>
      </c>
      <c r="AY377">
        <v>-22.896312713623001</v>
      </c>
      <c r="AZ377">
        <v>-23.555723190307599</v>
      </c>
      <c r="BA377">
        <v>-22.3581943511963</v>
      </c>
    </row>
    <row r="378" spans="1:53" x14ac:dyDescent="0.25">
      <c r="B378">
        <v>0.14785202498386599</v>
      </c>
      <c r="C378">
        <v>-0.215127345493862</v>
      </c>
      <c r="D378" t="s">
        <v>2246</v>
      </c>
      <c r="E378" t="s">
        <v>1882</v>
      </c>
      <c r="F378">
        <v>1</v>
      </c>
      <c r="G378">
        <v>4</v>
      </c>
      <c r="I378">
        <v>-22.593572616577099</v>
      </c>
      <c r="J378">
        <v>-22.487962722778299</v>
      </c>
      <c r="K378">
        <v>-22.886125564575199</v>
      </c>
      <c r="L378">
        <v>-22.397506713867202</v>
      </c>
      <c r="M378">
        <v>-23.510196685791001</v>
      </c>
      <c r="N378">
        <v>-22.809890747070298</v>
      </c>
      <c r="O378">
        <v>-22.282642364501999</v>
      </c>
      <c r="P378">
        <v>-22.621229171752901</v>
      </c>
      <c r="Q378">
        <v>-22.6494255065918</v>
      </c>
      <c r="R378">
        <v>-22.070804595947301</v>
      </c>
      <c r="S378">
        <v>-21.350458145141602</v>
      </c>
      <c r="T378">
        <v>-22.319923400878899</v>
      </c>
      <c r="U378">
        <v>-23.418380737304702</v>
      </c>
      <c r="V378">
        <v>-22.297439575195298</v>
      </c>
      <c r="W378">
        <v>-23.486265182495099</v>
      </c>
      <c r="X378">
        <v>-24.007392883300799</v>
      </c>
      <c r="Y378">
        <v>-22.799320220947301</v>
      </c>
      <c r="Z378">
        <v>-21.509336471557599</v>
      </c>
      <c r="AA378">
        <v>-22.397506713867202</v>
      </c>
      <c r="AB378">
        <v>-28.460363388061499</v>
      </c>
      <c r="AC378">
        <v>-22.5050354003906</v>
      </c>
      <c r="AD378">
        <v>-21.8986301422119</v>
      </c>
      <c r="AE378">
        <v>-23.002534866333001</v>
      </c>
      <c r="AF378">
        <v>-24.344835281372099</v>
      </c>
      <c r="AG378">
        <v>-22.033166885376001</v>
      </c>
      <c r="AH378">
        <v>-22.290021896362301</v>
      </c>
      <c r="AI378">
        <v>-22.446142196655298</v>
      </c>
      <c r="AJ378">
        <v>-22.0147094726563</v>
      </c>
      <c r="AK378">
        <v>-21.4837245941162</v>
      </c>
      <c r="AL378">
        <v>-22.155885696411101</v>
      </c>
      <c r="AM378">
        <v>-24.451097488403299</v>
      </c>
      <c r="AN378">
        <v>-22.1491603851318</v>
      </c>
      <c r="AO378">
        <v>-21.902999877929702</v>
      </c>
      <c r="AP378">
        <v>-21.6927814483643</v>
      </c>
      <c r="AQ378">
        <v>-22.335109710693398</v>
      </c>
      <c r="AR378">
        <v>-22.335109710693398</v>
      </c>
      <c r="AS378">
        <v>-30.2230930328369</v>
      </c>
      <c r="AT378">
        <v>-22.487962722778299</v>
      </c>
      <c r="AU378">
        <v>-21.312391281127901</v>
      </c>
      <c r="AV378">
        <v>-22.312391281127901</v>
      </c>
      <c r="AW378">
        <v>-22.768070220947301</v>
      </c>
      <c r="AX378">
        <v>-22.593572616577099</v>
      </c>
      <c r="AY378">
        <v>-21.799320220947301</v>
      </c>
      <c r="AZ378">
        <v>-22.630565643310501</v>
      </c>
      <c r="BA378">
        <v>-22.397506713867202</v>
      </c>
    </row>
    <row r="379" spans="1:53" x14ac:dyDescent="0.25">
      <c r="B379">
        <v>2.5444227036009202</v>
      </c>
      <c r="C379">
        <v>-3.16188245500837</v>
      </c>
      <c r="D379" t="s">
        <v>2247</v>
      </c>
      <c r="E379" t="s">
        <v>1882</v>
      </c>
      <c r="F379">
        <v>1</v>
      </c>
      <c r="G379">
        <v>4</v>
      </c>
      <c r="I379">
        <v>-19.793903350830099</v>
      </c>
      <c r="J379">
        <v>-25.6119499206543</v>
      </c>
      <c r="K379">
        <v>-23.002534866333001</v>
      </c>
      <c r="L379">
        <v>-22.176254272460898</v>
      </c>
      <c r="M379">
        <v>-20.943157196044901</v>
      </c>
      <c r="N379">
        <v>-22.2679958343506</v>
      </c>
      <c r="O379">
        <v>-22.217872619628899</v>
      </c>
      <c r="P379">
        <v>-24.633543014526399</v>
      </c>
      <c r="Q379">
        <v>-24.7721977233887</v>
      </c>
      <c r="R379">
        <v>-26.431840896606399</v>
      </c>
      <c r="S379">
        <v>-23.527538299560501</v>
      </c>
      <c r="T379">
        <v>-29.061275482177699</v>
      </c>
      <c r="U379">
        <v>-29.2855110168457</v>
      </c>
      <c r="V379">
        <v>-29.176599502563501</v>
      </c>
      <c r="W379">
        <v>-28.139122009277301</v>
      </c>
      <c r="X379">
        <v>-30.358383178710898</v>
      </c>
      <c r="Y379">
        <v>-22.394092559814499</v>
      </c>
      <c r="Z379">
        <v>-25.622533798217798</v>
      </c>
      <c r="AA379">
        <v>-27.3470458984375</v>
      </c>
      <c r="AB379">
        <v>-20.987735748291001</v>
      </c>
      <c r="AC379">
        <v>-23.610868453979499</v>
      </c>
      <c r="AD379">
        <v>-30.1336460113525</v>
      </c>
      <c r="AE379">
        <v>-26.710739135742202</v>
      </c>
      <c r="AF379">
        <v>-29.385391235351602</v>
      </c>
      <c r="AG379">
        <v>-23.340145111083999</v>
      </c>
      <c r="AH379">
        <v>-29.690553665161101</v>
      </c>
      <c r="AI379">
        <v>-30.032964706420898</v>
      </c>
      <c r="AJ379">
        <v>-26.061115264892599</v>
      </c>
      <c r="AK379">
        <v>-27.407300949096701</v>
      </c>
      <c r="AL379">
        <v>-23.745883941650401</v>
      </c>
      <c r="AM379">
        <v>-23.327621459960898</v>
      </c>
      <c r="AN379">
        <v>-25.353300094604499</v>
      </c>
      <c r="AO379">
        <v>-21.0001316070557</v>
      </c>
      <c r="AP379">
        <v>-26.454574584960898</v>
      </c>
      <c r="AQ379">
        <v>-30.556331634521499</v>
      </c>
      <c r="AR379">
        <v>-26.946680068969702</v>
      </c>
      <c r="AS379">
        <v>-27.873456954956101</v>
      </c>
      <c r="AT379">
        <v>-28.680444717407202</v>
      </c>
      <c r="AU379">
        <v>-27.0660095214844</v>
      </c>
      <c r="AV379">
        <v>-25.891769409179702</v>
      </c>
      <c r="AW379">
        <v>-23.546401977539102</v>
      </c>
      <c r="AX379">
        <v>-30.0586338043213</v>
      </c>
      <c r="AY379">
        <v>-24.739498138427699</v>
      </c>
      <c r="AZ379">
        <v>-21.452314376831101</v>
      </c>
      <c r="BA379">
        <v>-23.179645538330099</v>
      </c>
    </row>
    <row r="380" spans="1:53" x14ac:dyDescent="0.25">
      <c r="B380">
        <v>0.48795829566232302</v>
      </c>
      <c r="C380">
        <v>-0.93953010014125105</v>
      </c>
      <c r="D380" t="s">
        <v>2248</v>
      </c>
      <c r="E380" t="s">
        <v>1882</v>
      </c>
      <c r="F380">
        <v>1</v>
      </c>
      <c r="G380">
        <v>4</v>
      </c>
      <c r="I380">
        <v>-24.481187820434599</v>
      </c>
      <c r="J380">
        <v>-24.454408645629901</v>
      </c>
      <c r="K380">
        <v>-28.6668815612793</v>
      </c>
      <c r="L380">
        <v>-22.495756149291999</v>
      </c>
      <c r="M380">
        <v>-22.405500411987301</v>
      </c>
      <c r="N380">
        <v>-22.429746627807599</v>
      </c>
      <c r="O380">
        <v>-23.6918029785156</v>
      </c>
      <c r="P380">
        <v>-25.095159530639599</v>
      </c>
      <c r="Q380">
        <v>-26.594303131103501</v>
      </c>
      <c r="R380">
        <v>-21.913694381713899</v>
      </c>
      <c r="S380">
        <v>-21.7888278961182</v>
      </c>
      <c r="T380">
        <v>-22.312391281127901</v>
      </c>
      <c r="U380">
        <v>-28.2444744110107</v>
      </c>
      <c r="V380">
        <v>-24.706537246704102</v>
      </c>
      <c r="W380">
        <v>-24.0068035125732</v>
      </c>
      <c r="X380">
        <v>-26.0227355957031</v>
      </c>
      <c r="Y380">
        <v>-24.909847259521499</v>
      </c>
      <c r="Z380">
        <v>-25.845911026001001</v>
      </c>
      <c r="AA380">
        <v>-27.072050094604499</v>
      </c>
      <c r="AB380">
        <v>-27.8712673187256</v>
      </c>
      <c r="AC380">
        <v>-25.850326538085898</v>
      </c>
      <c r="AD380">
        <v>-23.473381042480501</v>
      </c>
      <c r="AE380">
        <v>-33.820549011230497</v>
      </c>
      <c r="AF380">
        <v>-30.9152221679688</v>
      </c>
      <c r="AG380">
        <v>-26.171852111816399</v>
      </c>
      <c r="AH380">
        <v>-26.215316772460898</v>
      </c>
      <c r="AI380">
        <v>-24.348047256469702</v>
      </c>
      <c r="AJ380">
        <v>-24.1776218414307</v>
      </c>
      <c r="AK380">
        <v>-21.7526950836182</v>
      </c>
      <c r="AL380">
        <v>-27.741147994995099</v>
      </c>
      <c r="AM380">
        <v>-25.879602432251001</v>
      </c>
      <c r="AN380">
        <v>-27.8812561035156</v>
      </c>
      <c r="AO380">
        <v>-24.602418899536101</v>
      </c>
      <c r="AP380">
        <v>-23.0899982452393</v>
      </c>
      <c r="AQ380">
        <v>-24.078777313232401</v>
      </c>
      <c r="AR380">
        <v>-24.525793075561499</v>
      </c>
      <c r="AS380">
        <v>-22.1424655914307</v>
      </c>
      <c r="AT380">
        <v>-24.8250827789307</v>
      </c>
      <c r="AU380">
        <v>-20.196912765502901</v>
      </c>
      <c r="AV380">
        <v>-24.210851669311499</v>
      </c>
      <c r="AW380">
        <v>-22.557502746581999</v>
      </c>
      <c r="AX380">
        <v>-22.532648086547901</v>
      </c>
      <c r="AY380">
        <v>-29.001184463501001</v>
      </c>
      <c r="AZ380">
        <v>-24.213930130004901</v>
      </c>
      <c r="BA380">
        <v>-23.697668075561499</v>
      </c>
    </row>
    <row r="381" spans="1:53" x14ac:dyDescent="0.25">
      <c r="A381" t="s">
        <v>1880</v>
      </c>
      <c r="B381">
        <v>4.2373265397441902</v>
      </c>
      <c r="C381">
        <v>3.2495261328560998</v>
      </c>
      <c r="D381" t="s">
        <v>2249</v>
      </c>
      <c r="E381" t="s">
        <v>1882</v>
      </c>
      <c r="F381">
        <v>1</v>
      </c>
      <c r="G381">
        <v>4</v>
      </c>
      <c r="I381">
        <v>-24.012266159057599</v>
      </c>
      <c r="J381">
        <v>-23.888364791870099</v>
      </c>
      <c r="K381">
        <v>-27.8286037445068</v>
      </c>
      <c r="L381">
        <v>-26.717237472534201</v>
      </c>
      <c r="M381">
        <v>-27.843181610107401</v>
      </c>
      <c r="N381">
        <v>-26.8438625335693</v>
      </c>
      <c r="O381">
        <v>-29.0431022644043</v>
      </c>
      <c r="P381">
        <v>-22.593572616577099</v>
      </c>
      <c r="Q381">
        <v>-23.8906059265137</v>
      </c>
      <c r="R381">
        <v>-29.494035720825199</v>
      </c>
      <c r="S381">
        <v>-20.839361190795898</v>
      </c>
      <c r="T381">
        <v>-20.5354099273682</v>
      </c>
      <c r="U381">
        <v>-23.322948455810501</v>
      </c>
      <c r="V381">
        <v>-22.593572616577099</v>
      </c>
      <c r="W381">
        <v>-23.5503959655762</v>
      </c>
      <c r="X381">
        <v>-20.448204040527301</v>
      </c>
      <c r="Y381">
        <v>-23.615653991699201</v>
      </c>
      <c r="Z381">
        <v>-21.625890731811499</v>
      </c>
      <c r="AA381">
        <v>-23.985660552978501</v>
      </c>
      <c r="AB381">
        <v>-20.3895587921143</v>
      </c>
      <c r="AC381">
        <v>-20.492212295532202</v>
      </c>
      <c r="AD381">
        <v>-19.917213439941399</v>
      </c>
      <c r="AE381">
        <v>-23.183107376098601</v>
      </c>
      <c r="AF381">
        <v>-20.350458145141602</v>
      </c>
      <c r="AG381">
        <v>-21.115993499755898</v>
      </c>
      <c r="AH381">
        <v>-22.3895587921143</v>
      </c>
      <c r="AI381">
        <v>-23.1291694641113</v>
      </c>
      <c r="AJ381">
        <v>-29.956029891967798</v>
      </c>
      <c r="AK381">
        <v>-23.0899982452393</v>
      </c>
      <c r="AL381">
        <v>-24.405500411987301</v>
      </c>
      <c r="AM381">
        <v>-24.3366374969482</v>
      </c>
      <c r="AN381">
        <v>-22.217872619628899</v>
      </c>
      <c r="AO381">
        <v>-23.8464164733887</v>
      </c>
      <c r="AP381">
        <v>-24.4778137207031</v>
      </c>
      <c r="AQ381">
        <v>-22.5664367675781</v>
      </c>
      <c r="AR381">
        <v>-24.958911895751999</v>
      </c>
      <c r="AS381">
        <v>-22.799320220947301</v>
      </c>
      <c r="AT381">
        <v>-25.004961013793899</v>
      </c>
      <c r="AU381">
        <v>-23.051862716674801</v>
      </c>
      <c r="AV381">
        <v>-24.780097961425799</v>
      </c>
      <c r="AW381">
        <v>-23.8772068023682</v>
      </c>
      <c r="AX381">
        <v>-22.365970611572301</v>
      </c>
      <c r="AY381">
        <v>-23.5473957061768</v>
      </c>
      <c r="AZ381">
        <v>-23.0269889831543</v>
      </c>
      <c r="BA381">
        <v>-24.0147094726563</v>
      </c>
    </row>
    <row r="382" spans="1:53" x14ac:dyDescent="0.25">
      <c r="B382">
        <v>9.1294223779491507E-2</v>
      </c>
      <c r="C382">
        <v>0.207620021275112</v>
      </c>
      <c r="D382" t="s">
        <v>2250</v>
      </c>
      <c r="E382" t="s">
        <v>1882</v>
      </c>
      <c r="F382">
        <v>1</v>
      </c>
      <c r="G382">
        <v>4</v>
      </c>
      <c r="I382">
        <v>-25.451097488403299</v>
      </c>
      <c r="J382">
        <v>-24.1291694641113</v>
      </c>
      <c r="K382">
        <v>-23.9842319488525</v>
      </c>
      <c r="L382">
        <v>-27.393610000610401</v>
      </c>
      <c r="M382">
        <v>-21.926252365112301</v>
      </c>
      <c r="N382">
        <v>-23.910282135009801</v>
      </c>
      <c r="O382">
        <v>-27.358095169067401</v>
      </c>
      <c r="P382">
        <v>-24.8879070281982</v>
      </c>
      <c r="Q382">
        <v>-28.1392707824707</v>
      </c>
      <c r="R382">
        <v>-23.1758117675781</v>
      </c>
      <c r="S382">
        <v>-23.943157196044901</v>
      </c>
      <c r="T382">
        <v>-23.863929748535199</v>
      </c>
      <c r="U382">
        <v>-24.405500411987301</v>
      </c>
      <c r="V382">
        <v>-28.176155090331999</v>
      </c>
      <c r="W382">
        <v>-24.861728668212901</v>
      </c>
      <c r="X382">
        <v>-21.8152046203613</v>
      </c>
      <c r="Y382">
        <v>-27.3813381195068</v>
      </c>
      <c r="Z382">
        <v>-24.247737884521499</v>
      </c>
      <c r="AA382">
        <v>-21.695096969604499</v>
      </c>
      <c r="AB382">
        <v>-22.210851669311499</v>
      </c>
      <c r="AC382">
        <v>-22.954837799072301</v>
      </c>
      <c r="AD382">
        <v>-20.621229171752901</v>
      </c>
      <c r="AE382">
        <v>-30.749965667724599</v>
      </c>
      <c r="AF382">
        <v>-20.990463256835898</v>
      </c>
      <c r="AG382">
        <v>-22.304895401001001</v>
      </c>
      <c r="AH382">
        <v>-26.108057022094702</v>
      </c>
      <c r="AI382">
        <v>-21.9087619781494</v>
      </c>
      <c r="AJ382">
        <v>-25.621006011962901</v>
      </c>
      <c r="AK382">
        <v>-28.5991096496582</v>
      </c>
      <c r="AL382">
        <v>-23.135078430175799</v>
      </c>
      <c r="AM382">
        <v>-24.6152744293213</v>
      </c>
      <c r="AN382">
        <v>-26.659969329833999</v>
      </c>
      <c r="AO382">
        <v>-24.270036697387699</v>
      </c>
      <c r="AP382">
        <v>-24.362865447998001</v>
      </c>
      <c r="AQ382">
        <v>-28.054224014282202</v>
      </c>
      <c r="AR382">
        <v>-26.006767272949201</v>
      </c>
      <c r="AS382">
        <v>-28.450017929077099</v>
      </c>
      <c r="AT382">
        <v>-23.050909042358398</v>
      </c>
      <c r="AU382">
        <v>-25.50559425354</v>
      </c>
      <c r="AV382">
        <v>-29.556591033935501</v>
      </c>
      <c r="AW382">
        <v>-24.114271163940401</v>
      </c>
      <c r="AX382">
        <v>-23.904130935668899</v>
      </c>
      <c r="AY382">
        <v>-24.897254943847699</v>
      </c>
      <c r="AZ382">
        <v>-23.709489822387699</v>
      </c>
      <c r="BA382">
        <v>-26.2268466949463</v>
      </c>
    </row>
    <row r="383" spans="1:53" x14ac:dyDescent="0.25">
      <c r="B383">
        <v>1.17086225555871</v>
      </c>
      <c r="C383">
        <v>1.3307599476405501</v>
      </c>
      <c r="D383" t="s">
        <v>2251</v>
      </c>
      <c r="E383" t="s">
        <v>1882</v>
      </c>
      <c r="F383">
        <v>1</v>
      </c>
      <c r="G383">
        <v>4</v>
      </c>
      <c r="I383">
        <v>-23.210851669311499</v>
      </c>
      <c r="J383">
        <v>-22.210851669311499</v>
      </c>
      <c r="K383">
        <v>-29.886329650878899</v>
      </c>
      <c r="L383">
        <v>-23.297307968139599</v>
      </c>
      <c r="M383">
        <v>-24.204969406127901</v>
      </c>
      <c r="N383">
        <v>-26.275218963623001</v>
      </c>
      <c r="O383">
        <v>-28.524063110351602</v>
      </c>
      <c r="P383">
        <v>-23.0899982452393</v>
      </c>
      <c r="Q383">
        <v>-22.630565643310501</v>
      </c>
      <c r="R383">
        <v>-23.802574157714801</v>
      </c>
      <c r="S383">
        <v>-21.7784118652344</v>
      </c>
      <c r="T383">
        <v>-22.639965057373001</v>
      </c>
      <c r="U383">
        <v>-21.7578010559082</v>
      </c>
      <c r="V383">
        <v>-23.623090744018601</v>
      </c>
      <c r="W383">
        <v>-22.7784118652344</v>
      </c>
      <c r="X383">
        <v>-21.3581943511963</v>
      </c>
      <c r="Y383">
        <v>-22.312391281127901</v>
      </c>
      <c r="Z383">
        <v>-22.253496170043899</v>
      </c>
      <c r="AA383">
        <v>-21.897352218627901</v>
      </c>
      <c r="AB383">
        <v>-22.312391281127901</v>
      </c>
      <c r="AC383">
        <v>-20.050294876098601</v>
      </c>
      <c r="AD383">
        <v>-20.6050319671631</v>
      </c>
      <c r="AE383">
        <v>-26.288824081420898</v>
      </c>
      <c r="AF383">
        <v>-21.429746627807599</v>
      </c>
      <c r="AG383">
        <v>-21.635257720947301</v>
      </c>
      <c r="AH383">
        <v>-22.7188606262207</v>
      </c>
      <c r="AI383">
        <v>-23.269454956054702</v>
      </c>
      <c r="AJ383">
        <v>-24.009943008422901</v>
      </c>
      <c r="AK383">
        <v>-24.619367599487301</v>
      </c>
      <c r="AL383">
        <v>-23.943157196044901</v>
      </c>
      <c r="AM383">
        <v>-24.699644088745099</v>
      </c>
      <c r="AN383">
        <v>-23.183107376098601</v>
      </c>
      <c r="AO383">
        <v>-24.814140319824201</v>
      </c>
      <c r="AP383">
        <v>-25.914505004882798</v>
      </c>
      <c r="AQ383">
        <v>-23.0899982452393</v>
      </c>
      <c r="AR383">
        <v>-25.521886825561499</v>
      </c>
      <c r="AS383">
        <v>-23.322948455810501</v>
      </c>
      <c r="AT383">
        <v>-24.582656860351602</v>
      </c>
      <c r="AU383">
        <v>-25.125801086425799</v>
      </c>
      <c r="AV383">
        <v>-28.556644439697301</v>
      </c>
      <c r="AW383">
        <v>-24.188613891601602</v>
      </c>
      <c r="AX383">
        <v>-22.437921524047901</v>
      </c>
      <c r="AY383">
        <v>-25.640468597412099</v>
      </c>
      <c r="AZ383">
        <v>-23.196912765502901</v>
      </c>
      <c r="BA383">
        <v>-22.831264495849599</v>
      </c>
    </row>
    <row r="384" spans="1:53" x14ac:dyDescent="0.25">
      <c r="B384">
        <v>3.27189050660786E-2</v>
      </c>
      <c r="C384">
        <v>-8.4524181910921897E-2</v>
      </c>
      <c r="D384" t="s">
        <v>2252</v>
      </c>
      <c r="E384" t="s">
        <v>1882</v>
      </c>
      <c r="F384">
        <v>1</v>
      </c>
      <c r="G384">
        <v>4</v>
      </c>
      <c r="I384">
        <v>-22.446142196655298</v>
      </c>
      <c r="J384">
        <v>-23.3427639007568</v>
      </c>
      <c r="K384">
        <v>-26.0409965515137</v>
      </c>
      <c r="L384">
        <v>-31.130388259887699</v>
      </c>
      <c r="M384">
        <v>-25.138536453247099</v>
      </c>
      <c r="N384">
        <v>-26.15260887146</v>
      </c>
      <c r="O384">
        <v>-25.3238220214844</v>
      </c>
      <c r="P384">
        <v>-22.908668518066399</v>
      </c>
      <c r="Q384">
        <v>-22.931568145751999</v>
      </c>
      <c r="R384">
        <v>-22.931568145751999</v>
      </c>
      <c r="S384">
        <v>-24.7763366699219</v>
      </c>
      <c r="T384">
        <v>-22.3581943511963</v>
      </c>
      <c r="U384">
        <v>-29.448631286621101</v>
      </c>
      <c r="V384">
        <v>-24.2709140777588</v>
      </c>
      <c r="W384">
        <v>-22.539800643920898</v>
      </c>
      <c r="X384">
        <v>-24.194141387939499</v>
      </c>
      <c r="Y384">
        <v>-28.996669769287099</v>
      </c>
      <c r="Z384">
        <v>-29.803686141967798</v>
      </c>
      <c r="AA384">
        <v>-26.512279510498001</v>
      </c>
      <c r="AB384">
        <v>-21.242717742919901</v>
      </c>
      <c r="AC384">
        <v>-22.3581943511963</v>
      </c>
      <c r="AD384">
        <v>-20.9695739746094</v>
      </c>
      <c r="AE384">
        <v>-23.431379318237301</v>
      </c>
      <c r="AF384">
        <v>-20.668533325195298</v>
      </c>
      <c r="AG384">
        <v>-21.931568145751999</v>
      </c>
      <c r="AH384">
        <v>-23.718366622924801</v>
      </c>
      <c r="AI384">
        <v>-21.297389984130898</v>
      </c>
      <c r="AJ384">
        <v>-25.302873611450199</v>
      </c>
      <c r="AK384">
        <v>-24.2052612304688</v>
      </c>
      <c r="AL384">
        <v>-25.0245246887207</v>
      </c>
      <c r="AM384">
        <v>-28.056053161621101</v>
      </c>
      <c r="AN384">
        <v>-22.943157196044901</v>
      </c>
      <c r="AO384">
        <v>-26.208053588867202</v>
      </c>
      <c r="AP384">
        <v>-23.5934238433838</v>
      </c>
      <c r="AQ384">
        <v>-25.004961013793899</v>
      </c>
      <c r="AR384">
        <v>-25.888364791870099</v>
      </c>
      <c r="AS384">
        <v>-24.376930236816399</v>
      </c>
      <c r="AT384">
        <v>-30.3624057769775</v>
      </c>
      <c r="AU384">
        <v>-27.8431282043457</v>
      </c>
      <c r="AV384">
        <v>-25.1818237304688</v>
      </c>
      <c r="AW384">
        <v>-26.362813949585</v>
      </c>
      <c r="AX384">
        <v>-25.1748867034912</v>
      </c>
      <c r="AY384">
        <v>-26.552892684936499</v>
      </c>
      <c r="AZ384">
        <v>-26.975906372070298</v>
      </c>
      <c r="BA384">
        <v>-24.5972290039063</v>
      </c>
    </row>
    <row r="385" spans="1:53" x14ac:dyDescent="0.25">
      <c r="B385">
        <v>3.0754658029701499E-2</v>
      </c>
      <c r="C385">
        <v>-8.2150023324150098E-2</v>
      </c>
      <c r="D385" t="s">
        <v>2253</v>
      </c>
      <c r="E385" t="s">
        <v>1882</v>
      </c>
      <c r="F385">
        <v>1</v>
      </c>
      <c r="G385">
        <v>4</v>
      </c>
      <c r="I385">
        <v>-25.843061447143601</v>
      </c>
      <c r="J385">
        <v>-25.6168403625488</v>
      </c>
      <c r="K385">
        <v>-23.597743988037099</v>
      </c>
      <c r="L385">
        <v>-24.085565567016602</v>
      </c>
      <c r="M385">
        <v>-23.791671752929702</v>
      </c>
      <c r="N385">
        <v>-29.425722122192401</v>
      </c>
      <c r="O385">
        <v>-24.107069015502901</v>
      </c>
      <c r="P385">
        <v>-27.621753692626999</v>
      </c>
      <c r="Q385">
        <v>-26.165550231933601</v>
      </c>
      <c r="R385">
        <v>-20.702009201049801</v>
      </c>
      <c r="S385">
        <v>-21.999504089355501</v>
      </c>
      <c r="T385">
        <v>-25.109310150146499</v>
      </c>
      <c r="U385">
        <v>-25.595043182373001</v>
      </c>
      <c r="V385">
        <v>-24.7537841796875</v>
      </c>
      <c r="W385">
        <v>-25.223730087280298</v>
      </c>
      <c r="X385">
        <v>-22.413537979126001</v>
      </c>
      <c r="Y385">
        <v>-23.0972805023193</v>
      </c>
      <c r="Z385">
        <v>-27.8804111480713</v>
      </c>
      <c r="AA385">
        <v>-26.57546043396</v>
      </c>
      <c r="AB385">
        <v>-22.852958679199201</v>
      </c>
      <c r="AC385">
        <v>-25.158584594726602</v>
      </c>
      <c r="AD385">
        <v>-22.304895401001001</v>
      </c>
      <c r="AE385">
        <v>-23.810298919677699</v>
      </c>
      <c r="AF385">
        <v>-22.437921524047901</v>
      </c>
      <c r="AG385">
        <v>-24.1081447601318</v>
      </c>
      <c r="AH385">
        <v>-28.812973022460898</v>
      </c>
      <c r="AI385">
        <v>-23.8384685516357</v>
      </c>
      <c r="AJ385">
        <v>-23.766220092773398</v>
      </c>
      <c r="AK385">
        <v>-16.414665222168001</v>
      </c>
      <c r="AL385">
        <v>-30.4195041656494</v>
      </c>
      <c r="AM385">
        <v>-27.957635879516602</v>
      </c>
      <c r="AN385">
        <v>-26.986265182495099</v>
      </c>
      <c r="AO385">
        <v>-25.5317687988281</v>
      </c>
      <c r="AP385">
        <v>-24.094659805297901</v>
      </c>
      <c r="AQ385">
        <v>-28.731277465820298</v>
      </c>
      <c r="AR385">
        <v>-25.511457443237301</v>
      </c>
      <c r="AS385">
        <v>-27.625825881958001</v>
      </c>
      <c r="AT385">
        <v>-28.5980548858643</v>
      </c>
      <c r="AU385">
        <v>-23.7397766113281</v>
      </c>
      <c r="AV385">
        <v>-27.583969116210898</v>
      </c>
      <c r="AW385">
        <v>-27.980665206909201</v>
      </c>
      <c r="AX385">
        <v>-25.3675327301025</v>
      </c>
      <c r="AY385">
        <v>-22.667091369628899</v>
      </c>
      <c r="AZ385">
        <v>-28.007247924804702</v>
      </c>
      <c r="BA385">
        <v>-24.268781661987301</v>
      </c>
    </row>
    <row r="386" spans="1:53" x14ac:dyDescent="0.25">
      <c r="B386">
        <v>0.77096665327442704</v>
      </c>
      <c r="C386">
        <v>-1.4294373648507199</v>
      </c>
      <c r="D386" t="s">
        <v>2254</v>
      </c>
      <c r="E386" t="s">
        <v>1882</v>
      </c>
      <c r="F386">
        <v>1</v>
      </c>
      <c r="G386">
        <v>4</v>
      </c>
      <c r="I386">
        <v>-21.743068695068398</v>
      </c>
      <c r="J386">
        <v>-25.2362880706787</v>
      </c>
      <c r="K386">
        <v>-24.467155456543001</v>
      </c>
      <c r="L386">
        <v>-20.727451324462901</v>
      </c>
      <c r="M386">
        <v>-25.564247131347699</v>
      </c>
      <c r="N386">
        <v>-24.894100189208999</v>
      </c>
      <c r="O386">
        <v>-22.140407562255898</v>
      </c>
      <c r="P386">
        <v>-26.253496170043899</v>
      </c>
      <c r="Q386">
        <v>-25.9524936676025</v>
      </c>
      <c r="R386">
        <v>-23.449434280395501</v>
      </c>
      <c r="S386">
        <v>-22.831264495849599</v>
      </c>
      <c r="T386">
        <v>-23.759849548339801</v>
      </c>
      <c r="U386">
        <v>-24.278078079223601</v>
      </c>
      <c r="V386">
        <v>-25.8834228515625</v>
      </c>
      <c r="W386">
        <v>-26.476036071777301</v>
      </c>
      <c r="X386">
        <v>-23.002534866333001</v>
      </c>
      <c r="Y386">
        <v>-27.245864868164102</v>
      </c>
      <c r="Z386">
        <v>-25.1908149719238</v>
      </c>
      <c r="AA386">
        <v>-23.053895950317401</v>
      </c>
      <c r="AB386">
        <v>-25.1212482452393</v>
      </c>
      <c r="AC386">
        <v>-24.242000579833999</v>
      </c>
      <c r="AD386">
        <v>-21.869447708129901</v>
      </c>
      <c r="AE386">
        <v>-19.8338813781738</v>
      </c>
      <c r="AF386">
        <v>-22.5664367675781</v>
      </c>
      <c r="AG386">
        <v>-23.437921524047901</v>
      </c>
      <c r="AH386">
        <v>-25.943157196044901</v>
      </c>
      <c r="AI386">
        <v>-27.355955123901399</v>
      </c>
      <c r="AJ386">
        <v>-31.840694427490199</v>
      </c>
      <c r="AK386">
        <v>-26.630220413208001</v>
      </c>
      <c r="AL386">
        <v>-24.6084499359131</v>
      </c>
      <c r="AM386">
        <v>-22.495071411132798</v>
      </c>
      <c r="AN386">
        <v>-29.120100021362301</v>
      </c>
      <c r="AO386">
        <v>-23.73854637146</v>
      </c>
      <c r="AP386">
        <v>-30.185667037963899</v>
      </c>
      <c r="AQ386">
        <v>-26.0069904327393</v>
      </c>
      <c r="AR386">
        <v>-24.073671340942401</v>
      </c>
      <c r="AS386">
        <v>-24.7820529937744</v>
      </c>
      <c r="AT386">
        <v>-26.8307399749756</v>
      </c>
      <c r="AU386">
        <v>-22.9586486816406</v>
      </c>
      <c r="AV386">
        <v>-32.2324028015137</v>
      </c>
      <c r="AW386">
        <v>-34.038829803466797</v>
      </c>
      <c r="AX386">
        <v>-23.077173233032202</v>
      </c>
      <c r="AY386">
        <v>-25.568527221679702</v>
      </c>
      <c r="AZ386">
        <v>-25.985200881958001</v>
      </c>
      <c r="BA386">
        <v>-25.264009475708001</v>
      </c>
    </row>
    <row r="387" spans="1:53" x14ac:dyDescent="0.25">
      <c r="B387">
        <v>8.1731909482933001E-3</v>
      </c>
      <c r="C387">
        <v>2.5955063956125499E-2</v>
      </c>
      <c r="D387" t="s">
        <v>2255</v>
      </c>
      <c r="E387" t="s">
        <v>1882</v>
      </c>
      <c r="F387">
        <v>1</v>
      </c>
      <c r="G387">
        <v>4</v>
      </c>
      <c r="I387">
        <v>-22.217872619628899</v>
      </c>
      <c r="J387">
        <v>-21.479499816894499</v>
      </c>
      <c r="K387">
        <v>-24.112705230712901</v>
      </c>
      <c r="L387">
        <v>-27.272342681884801</v>
      </c>
      <c r="M387">
        <v>-26.312391281127901</v>
      </c>
      <c r="N387">
        <v>-26.1130561828613</v>
      </c>
      <c r="O387">
        <v>-24.481187820434599</v>
      </c>
      <c r="P387">
        <v>-24.8286457061768</v>
      </c>
      <c r="Q387">
        <v>-21.3737907409668</v>
      </c>
      <c r="R387">
        <v>-26.286983489990199</v>
      </c>
      <c r="S387">
        <v>-20.454408645629901</v>
      </c>
      <c r="T387">
        <v>-20.747606277465799</v>
      </c>
      <c r="U387">
        <v>-21.762926101684599</v>
      </c>
      <c r="V387">
        <v>-23.196912765502901</v>
      </c>
      <c r="W387">
        <v>-21.526664733886701</v>
      </c>
      <c r="X387">
        <v>-20.972539901733398</v>
      </c>
      <c r="Y387">
        <v>-21.509336471557599</v>
      </c>
      <c r="Z387">
        <v>-28.8994464874268</v>
      </c>
      <c r="AA387">
        <v>-23.476129531860401</v>
      </c>
      <c r="AB387">
        <v>-21.630565643310501</v>
      </c>
      <c r="AC387">
        <v>-20.762926101684599</v>
      </c>
      <c r="AD387">
        <v>-19.874984741210898</v>
      </c>
      <c r="AE387">
        <v>-23.239141464233398</v>
      </c>
      <c r="AF387">
        <v>-20.6494255065918</v>
      </c>
      <c r="AG387">
        <v>-20.210851669311499</v>
      </c>
      <c r="AH387">
        <v>-23.458070755004901</v>
      </c>
      <c r="AI387">
        <v>-26.891584396362301</v>
      </c>
      <c r="AJ387">
        <v>-22.903520584106399</v>
      </c>
      <c r="AK387">
        <v>-26.169969558715799</v>
      </c>
      <c r="AL387">
        <v>-25.6646919250488</v>
      </c>
      <c r="AM387">
        <v>-24.744329452514599</v>
      </c>
      <c r="AN387">
        <v>-31.441331863403299</v>
      </c>
      <c r="AO387">
        <v>-26.872676849365199</v>
      </c>
      <c r="AP387">
        <v>-26.052131652831999</v>
      </c>
      <c r="AQ387">
        <v>-27.821355819702099</v>
      </c>
      <c r="AR387">
        <v>-25.0333347320557</v>
      </c>
      <c r="AS387">
        <v>-29.346757888793899</v>
      </c>
      <c r="AT387">
        <v>-26.424882888793899</v>
      </c>
      <c r="AU387">
        <v>-27.2721042633057</v>
      </c>
      <c r="AV387">
        <v>-32.952896118164098</v>
      </c>
      <c r="AW387">
        <v>-27.4044284820557</v>
      </c>
      <c r="AX387">
        <v>-23.816268920898398</v>
      </c>
      <c r="AY387">
        <v>-23.3873615264893</v>
      </c>
      <c r="AZ387">
        <v>-24.522314071655298</v>
      </c>
      <c r="BA387">
        <v>-23.672359466552699</v>
      </c>
    </row>
    <row r="388" spans="1:53" x14ac:dyDescent="0.25">
      <c r="B388">
        <v>0.46525323698252602</v>
      </c>
      <c r="C388">
        <v>-0.85563087463378895</v>
      </c>
      <c r="D388" t="s">
        <v>2256</v>
      </c>
      <c r="E388" t="s">
        <v>1882</v>
      </c>
      <c r="F388">
        <v>1</v>
      </c>
      <c r="G388">
        <v>4</v>
      </c>
      <c r="I388">
        <v>-21.4175720214844</v>
      </c>
      <c r="J388">
        <v>-28.668285369873001</v>
      </c>
      <c r="K388">
        <v>-19.993471145629901</v>
      </c>
      <c r="L388">
        <v>-21.319923400878899</v>
      </c>
      <c r="M388">
        <v>-19.2266960144043</v>
      </c>
      <c r="N388">
        <v>-20.051862716674801</v>
      </c>
      <c r="O388">
        <v>-20.786216735839801</v>
      </c>
      <c r="P388">
        <v>-21.8152046203613</v>
      </c>
      <c r="Q388">
        <v>-20.917213439941399</v>
      </c>
      <c r="R388">
        <v>-19.5641975402832</v>
      </c>
      <c r="S388">
        <v>-23.830509185791001</v>
      </c>
      <c r="T388">
        <v>-21.0269889831543</v>
      </c>
      <c r="U388">
        <v>-21.232017517089801</v>
      </c>
      <c r="V388">
        <v>-20.607334136962901</v>
      </c>
      <c r="W388">
        <v>-20.4837245941162</v>
      </c>
      <c r="X388">
        <v>-26.2034587860107</v>
      </c>
      <c r="Y388">
        <v>-21.152519226074201</v>
      </c>
      <c r="Z388">
        <v>-22.886125564575199</v>
      </c>
      <c r="AA388">
        <v>-23.155885696411101</v>
      </c>
      <c r="AB388">
        <v>-25.949144363403299</v>
      </c>
      <c r="AC388">
        <v>-20.8072414398193</v>
      </c>
      <c r="AD388">
        <v>-22.021377563476602</v>
      </c>
      <c r="AE388">
        <v>-29.325384140014599</v>
      </c>
      <c r="AF388">
        <v>-20.7198886871338</v>
      </c>
      <c r="AG388">
        <v>-27.8235187530518</v>
      </c>
      <c r="AH388">
        <v>-20.582202911376999</v>
      </c>
      <c r="AI388">
        <v>-21.4971523284912</v>
      </c>
      <c r="AJ388">
        <v>-19.318037033081101</v>
      </c>
      <c r="AK388">
        <v>-22.621229171752901</v>
      </c>
      <c r="AL388">
        <v>-21.886125564575199</v>
      </c>
      <c r="AM388">
        <v>-21.196912765502901</v>
      </c>
      <c r="AN388">
        <v>-20.481611251831101</v>
      </c>
      <c r="AO388">
        <v>-20.4216194152832</v>
      </c>
      <c r="AP388">
        <v>-20.387577056884801</v>
      </c>
      <c r="AQ388">
        <v>-21.039371490478501</v>
      </c>
      <c r="AR388">
        <v>-20.618904113769499</v>
      </c>
      <c r="AS388">
        <v>-26.394655227661101</v>
      </c>
      <c r="AT388">
        <v>-20.3640232086182</v>
      </c>
      <c r="AU388">
        <v>-19.23557472229</v>
      </c>
      <c r="AV388">
        <v>-22.397506713867202</v>
      </c>
      <c r="AW388">
        <v>-24.895143508911101</v>
      </c>
      <c r="AX388">
        <v>-21.943157196044901</v>
      </c>
      <c r="AY388">
        <v>-23.423240661621101</v>
      </c>
      <c r="AZ388">
        <v>-22.462724685668899</v>
      </c>
      <c r="BA388">
        <v>-19.717443466186499</v>
      </c>
    </row>
    <row r="389" spans="1:53" x14ac:dyDescent="0.25">
      <c r="B389">
        <v>1.10072797315874</v>
      </c>
      <c r="C389">
        <v>1.7715843745640401</v>
      </c>
      <c r="D389" t="s">
        <v>2257</v>
      </c>
      <c r="E389" t="s">
        <v>1882</v>
      </c>
      <c r="F389">
        <v>1</v>
      </c>
      <c r="G389">
        <v>4</v>
      </c>
      <c r="I389">
        <v>-27.9608478546143</v>
      </c>
      <c r="J389">
        <v>-27.640130996704102</v>
      </c>
      <c r="K389">
        <v>-28.803045272827099</v>
      </c>
      <c r="L389">
        <v>-26.495140075683601</v>
      </c>
      <c r="M389">
        <v>-28.356193542480501</v>
      </c>
      <c r="N389">
        <v>-22.370096206665</v>
      </c>
      <c r="O389">
        <v>-27.708438873291001</v>
      </c>
      <c r="P389">
        <v>-24.481595993041999</v>
      </c>
      <c r="Q389">
        <v>-24.617914199829102</v>
      </c>
      <c r="R389">
        <v>-25.819290161132798</v>
      </c>
      <c r="S389">
        <v>-20.645837783813501</v>
      </c>
      <c r="T389">
        <v>-21.732446670532202</v>
      </c>
      <c r="U389">
        <v>-23.632440567016602</v>
      </c>
      <c r="V389">
        <v>-23.000749588012699</v>
      </c>
      <c r="W389">
        <v>-23.985660552978501</v>
      </c>
      <c r="X389">
        <v>-21.487962722778299</v>
      </c>
      <c r="Y389">
        <v>-24.3644123077393</v>
      </c>
      <c r="Z389">
        <v>-26.835506439208999</v>
      </c>
      <c r="AA389">
        <v>-24.115993499755898</v>
      </c>
      <c r="AB389">
        <v>-21.397506713867202</v>
      </c>
      <c r="AC389">
        <v>-20.4175720214844</v>
      </c>
      <c r="AD389">
        <v>-19.318037033081101</v>
      </c>
      <c r="AE389">
        <v>-24.915500640869102</v>
      </c>
      <c r="AF389">
        <v>-19.8205375671387</v>
      </c>
      <c r="AG389">
        <v>-21.678184509277301</v>
      </c>
      <c r="AH389">
        <v>-21.952690124511701</v>
      </c>
      <c r="AI389">
        <v>-26.860368728637699</v>
      </c>
      <c r="AJ389">
        <v>-28.305437088012699</v>
      </c>
      <c r="AK389">
        <v>-27.779432296752901</v>
      </c>
      <c r="AL389">
        <v>-28.097761154174801</v>
      </c>
      <c r="AM389">
        <v>-27.130308151245099</v>
      </c>
      <c r="AN389">
        <v>-29.005031585693398</v>
      </c>
      <c r="AO389">
        <v>-24.058494567871101</v>
      </c>
      <c r="AP389">
        <v>-27.305871963501001</v>
      </c>
      <c r="AQ389">
        <v>-25.852817535400401</v>
      </c>
      <c r="AR389">
        <v>-26.480566024780298</v>
      </c>
      <c r="AS389">
        <v>-28.0726108551025</v>
      </c>
      <c r="AT389">
        <v>-28.2218017578125</v>
      </c>
      <c r="AU389">
        <v>-26.5941562652588</v>
      </c>
      <c r="AV389">
        <v>-22.791732788085898</v>
      </c>
      <c r="AW389">
        <v>-29.3130702972412</v>
      </c>
      <c r="AX389">
        <v>-23.568229675293001</v>
      </c>
      <c r="AY389">
        <v>-24.2844753265381</v>
      </c>
      <c r="AZ389">
        <v>-27.547700881958001</v>
      </c>
      <c r="BA389">
        <v>-22.308067321777301</v>
      </c>
    </row>
    <row r="390" spans="1:53" x14ac:dyDescent="0.25">
      <c r="A390" t="s">
        <v>1880</v>
      </c>
      <c r="B390">
        <v>4.2425415184438897</v>
      </c>
      <c r="C390">
        <v>-2.9066699981689399</v>
      </c>
      <c r="D390" t="s">
        <v>2258</v>
      </c>
      <c r="E390" t="s">
        <v>1882</v>
      </c>
      <c r="F390">
        <v>1</v>
      </c>
      <c r="G390">
        <v>4</v>
      </c>
      <c r="I390">
        <v>-19.954837799072301</v>
      </c>
      <c r="J390">
        <v>-20.304895401001001</v>
      </c>
      <c r="K390">
        <v>-20.008609771728501</v>
      </c>
      <c r="L390">
        <v>-21.500747680664102</v>
      </c>
      <c r="M390">
        <v>-20.321813583373999</v>
      </c>
      <c r="N390">
        <v>-19.395515441894499</v>
      </c>
      <c r="O390">
        <v>-18.990463256835898</v>
      </c>
      <c r="P390">
        <v>-20.584470748901399</v>
      </c>
      <c r="Q390">
        <v>-19.931568145751999</v>
      </c>
      <c r="R390">
        <v>-20.925809860229499</v>
      </c>
      <c r="S390">
        <v>-19.5641975402832</v>
      </c>
      <c r="T390">
        <v>-20.553056716918899</v>
      </c>
      <c r="U390">
        <v>-21.271644592285199</v>
      </c>
      <c r="V390">
        <v>-20.515810012817401</v>
      </c>
      <c r="W390">
        <v>-24.402297973632798</v>
      </c>
      <c r="X390">
        <v>-21.8152046203613</v>
      </c>
      <c r="Y390">
        <v>-22.051862716674801</v>
      </c>
      <c r="Z390">
        <v>-20.6903381347656</v>
      </c>
      <c r="AA390">
        <v>-26.019609451293899</v>
      </c>
      <c r="AB390">
        <v>-26.5305366516113</v>
      </c>
      <c r="AC390">
        <v>-21.809890747070298</v>
      </c>
      <c r="AD390">
        <v>-22.083572387695298</v>
      </c>
      <c r="AE390">
        <v>-23.727594375610401</v>
      </c>
      <c r="AF390">
        <v>-28.040569305419901</v>
      </c>
      <c r="AG390">
        <v>-22.6494255065918</v>
      </c>
      <c r="AH390">
        <v>-25.059410095214801</v>
      </c>
      <c r="AI390">
        <v>-24.044355392456101</v>
      </c>
      <c r="AJ390">
        <v>-22.531030654907202</v>
      </c>
      <c r="AK390">
        <v>-22.943157196044901</v>
      </c>
      <c r="AL390">
        <v>-26.9286804199219</v>
      </c>
      <c r="AM390">
        <v>-23.171972274780298</v>
      </c>
      <c r="AN390">
        <v>-21.1061897277832</v>
      </c>
      <c r="AO390">
        <v>-23.717443466186499</v>
      </c>
      <c r="AP390">
        <v>-21.607334136962901</v>
      </c>
      <c r="AQ390">
        <v>-24.402297973632798</v>
      </c>
      <c r="AR390">
        <v>-23.155885696411101</v>
      </c>
      <c r="AS390">
        <v>-23.651325225830099</v>
      </c>
      <c r="AT390">
        <v>-23.897352218627901</v>
      </c>
      <c r="AU390">
        <v>-19.7425346374512</v>
      </c>
      <c r="AV390">
        <v>-22.954837799072301</v>
      </c>
      <c r="AW390">
        <v>-21.931568145751999</v>
      </c>
      <c r="AX390">
        <v>-24.525793075561499</v>
      </c>
      <c r="AY390">
        <v>-23.155885696411101</v>
      </c>
      <c r="AZ390">
        <v>-22.651313781738299</v>
      </c>
      <c r="BA390">
        <v>-25.5450325012207</v>
      </c>
    </row>
    <row r="391" spans="1:53" x14ac:dyDescent="0.25">
      <c r="B391">
        <v>0.25732021815238998</v>
      </c>
      <c r="C391">
        <v>0.49056069510323802</v>
      </c>
      <c r="D391" t="s">
        <v>2259</v>
      </c>
      <c r="E391" t="s">
        <v>1882</v>
      </c>
      <c r="F391">
        <v>1</v>
      </c>
      <c r="G391">
        <v>4</v>
      </c>
      <c r="I391">
        <v>-22.1013298034668</v>
      </c>
      <c r="J391">
        <v>-27.7210292816162</v>
      </c>
      <c r="K391">
        <v>-28.1012287139893</v>
      </c>
      <c r="L391">
        <v>-25.433708190918001</v>
      </c>
      <c r="M391">
        <v>-23.738574981689499</v>
      </c>
      <c r="N391">
        <v>-26.900964736938501</v>
      </c>
      <c r="O391">
        <v>-24.6851921081543</v>
      </c>
      <c r="P391">
        <v>-25.1038913726807</v>
      </c>
      <c r="Q391">
        <v>-24.947160720825199</v>
      </c>
      <c r="R391">
        <v>-26.607172012329102</v>
      </c>
      <c r="S391">
        <v>-25.126523971557599</v>
      </c>
      <c r="T391">
        <v>-26.4248657226563</v>
      </c>
      <c r="U391">
        <v>-21.0727424621582</v>
      </c>
      <c r="V391">
        <v>-25.276569366455099</v>
      </c>
      <c r="W391">
        <v>-19.4194660186768</v>
      </c>
      <c r="X391">
        <v>-26.300416946411101</v>
      </c>
      <c r="Y391">
        <v>-25.035236358642599</v>
      </c>
      <c r="Z391">
        <v>-24.7855339050293</v>
      </c>
      <c r="AA391">
        <v>-28.9300651550293</v>
      </c>
      <c r="AB391">
        <v>-23.457729339599599</v>
      </c>
      <c r="AC391">
        <v>-23.859531402587901</v>
      </c>
      <c r="AD391">
        <v>-22.437921524047901</v>
      </c>
      <c r="AE391">
        <v>-23.660547256469702</v>
      </c>
      <c r="AF391">
        <v>-22.575424194335898</v>
      </c>
      <c r="AG391">
        <v>-24.5084743499756</v>
      </c>
      <c r="AH391">
        <v>-28.6788139343262</v>
      </c>
      <c r="AI391">
        <v>-26.6186199188232</v>
      </c>
      <c r="AJ391">
        <v>-27.258419036865199</v>
      </c>
      <c r="AK391">
        <v>-26.488197326660199</v>
      </c>
      <c r="AL391">
        <v>-27.133224487304702</v>
      </c>
      <c r="AM391">
        <v>-25.025703430175799</v>
      </c>
      <c r="AN391">
        <v>-25.715019226074201</v>
      </c>
      <c r="AO391">
        <v>-24.716802597045898</v>
      </c>
      <c r="AP391">
        <v>-29.530744552612301</v>
      </c>
      <c r="AQ391">
        <v>-27.053256988525401</v>
      </c>
      <c r="AR391">
        <v>-20.340318679809599</v>
      </c>
      <c r="AS391">
        <v>-27.3486843109131</v>
      </c>
      <c r="AT391">
        <v>-25.9187335968018</v>
      </c>
      <c r="AU391">
        <v>-26.552068710327099</v>
      </c>
      <c r="AV391">
        <v>-22.448705673217798</v>
      </c>
      <c r="AW391">
        <v>-21.3379802703857</v>
      </c>
      <c r="AX391">
        <v>-25.2136554718018</v>
      </c>
      <c r="AY391">
        <v>-23.6807041168213</v>
      </c>
      <c r="AZ391">
        <v>-27.162040710449201</v>
      </c>
      <c r="BA391">
        <v>-25.428516387939499</v>
      </c>
    </row>
    <row r="392" spans="1:53" x14ac:dyDescent="0.25">
      <c r="B392">
        <v>1.11848921193509</v>
      </c>
      <c r="C392">
        <v>1.28902955736433</v>
      </c>
      <c r="D392" t="s">
        <v>2260</v>
      </c>
      <c r="E392" t="s">
        <v>1882</v>
      </c>
      <c r="F392">
        <v>1</v>
      </c>
      <c r="G392">
        <v>4</v>
      </c>
      <c r="I392">
        <v>-22.931568145751999</v>
      </c>
      <c r="J392">
        <v>-22.304895401001001</v>
      </c>
      <c r="K392">
        <v>-27.367975234985401</v>
      </c>
      <c r="L392">
        <v>-21.974678039550799</v>
      </c>
      <c r="M392">
        <v>-31.519273757934599</v>
      </c>
      <c r="N392">
        <v>-19.702695846557599</v>
      </c>
      <c r="O392">
        <v>-27.298297882080099</v>
      </c>
      <c r="P392">
        <v>-23.812013626098601</v>
      </c>
      <c r="Q392">
        <v>-24.888364791870099</v>
      </c>
      <c r="R392">
        <v>-27.9180011749268</v>
      </c>
      <c r="S392">
        <v>-23.67431640625</v>
      </c>
      <c r="T392">
        <v>-22.6878986358643</v>
      </c>
      <c r="U392">
        <v>-22.3816528320313</v>
      </c>
      <c r="V392">
        <v>-23.559284210205099</v>
      </c>
      <c r="W392">
        <v>-24.906398773193398</v>
      </c>
      <c r="X392">
        <v>-22.350458145141602</v>
      </c>
      <c r="Y392">
        <v>-25.312391281127901</v>
      </c>
      <c r="Z392">
        <v>-23.0147094726563</v>
      </c>
      <c r="AA392">
        <v>-23.0269889831543</v>
      </c>
      <c r="AB392">
        <v>-22.747606277465799</v>
      </c>
      <c r="AC392">
        <v>-24.059410095214801</v>
      </c>
      <c r="AD392">
        <v>-21.051862716674801</v>
      </c>
      <c r="AE392">
        <v>-25.137132644653299</v>
      </c>
      <c r="AF392">
        <v>-21.6878986358643</v>
      </c>
      <c r="AG392">
        <v>-24.2709140777588</v>
      </c>
      <c r="AH392">
        <v>-22.584470748901399</v>
      </c>
      <c r="AI392">
        <v>-23.115993499755898</v>
      </c>
      <c r="AJ392">
        <v>-25.368537902831999</v>
      </c>
      <c r="AK392">
        <v>-24.784652709960898</v>
      </c>
      <c r="AL392">
        <v>-24.9524936676025</v>
      </c>
      <c r="AM392">
        <v>-23.332059860229499</v>
      </c>
      <c r="AN392">
        <v>-25.568229675293001</v>
      </c>
      <c r="AO392">
        <v>-24.134471893310501</v>
      </c>
      <c r="AP392">
        <v>-22.4884929656982</v>
      </c>
      <c r="AQ392">
        <v>-22.768070220947301</v>
      </c>
      <c r="AR392">
        <v>-23.668533325195298</v>
      </c>
      <c r="AS392">
        <v>-25.457729339599599</v>
      </c>
      <c r="AT392">
        <v>-22.908668518066399</v>
      </c>
      <c r="AU392">
        <v>-25.0001125335693</v>
      </c>
      <c r="AV392">
        <v>-22.842069625854499</v>
      </c>
      <c r="AW392">
        <v>-23.278232574462901</v>
      </c>
      <c r="AX392">
        <v>-22.008609771728501</v>
      </c>
      <c r="AY392">
        <v>-26.4248657226563</v>
      </c>
      <c r="AZ392">
        <v>-23.224927902221701</v>
      </c>
      <c r="BA392">
        <v>-25.115993499755898</v>
      </c>
    </row>
    <row r="393" spans="1:53" x14ac:dyDescent="0.25">
      <c r="B393">
        <v>1.42524715456729</v>
      </c>
      <c r="C393">
        <v>1.0445276260376</v>
      </c>
      <c r="D393" t="s">
        <v>2261</v>
      </c>
      <c r="E393" t="s">
        <v>1882</v>
      </c>
      <c r="F393">
        <v>1</v>
      </c>
      <c r="G393">
        <v>4</v>
      </c>
      <c r="I393">
        <v>-19.405500411987301</v>
      </c>
      <c r="J393">
        <v>-19.8072414398193</v>
      </c>
      <c r="K393">
        <v>-20.559730529785199</v>
      </c>
      <c r="L393">
        <v>-19.8475036621094</v>
      </c>
      <c r="M393">
        <v>-21.030073165893601</v>
      </c>
      <c r="N393">
        <v>-20.589014053344702</v>
      </c>
      <c r="O393">
        <v>-19.5641975402832</v>
      </c>
      <c r="P393">
        <v>-19.395515441894499</v>
      </c>
      <c r="Q393">
        <v>-19.4668998718262</v>
      </c>
      <c r="R393">
        <v>-25.164892196655298</v>
      </c>
      <c r="S393">
        <v>-16.755245208740199</v>
      </c>
      <c r="T393">
        <v>-17.187406539916999</v>
      </c>
      <c r="U393">
        <v>-18.902999877929702</v>
      </c>
      <c r="V393">
        <v>-19.768070220947301</v>
      </c>
      <c r="W393">
        <v>-18.7745246887207</v>
      </c>
      <c r="X393">
        <v>-19.083572387695298</v>
      </c>
      <c r="Y393">
        <v>-20.794065475463899</v>
      </c>
      <c r="Z393">
        <v>-19.966615676879901</v>
      </c>
      <c r="AA393">
        <v>-19.498609542846701</v>
      </c>
      <c r="AB393">
        <v>-18.327497482299801</v>
      </c>
      <c r="AC393">
        <v>-17.244508743286101</v>
      </c>
      <c r="AD393">
        <v>-16.322759628295898</v>
      </c>
      <c r="AE393">
        <v>-19.8205375671387</v>
      </c>
      <c r="AF393">
        <v>-16.9625568389893</v>
      </c>
      <c r="AG393">
        <v>-20.2753009796143</v>
      </c>
      <c r="AH393">
        <v>-19.781009674072301</v>
      </c>
      <c r="AI393">
        <v>-20.253496170043899</v>
      </c>
      <c r="AJ393">
        <v>-20.966615676879901</v>
      </c>
      <c r="AK393">
        <v>-20.387577056884801</v>
      </c>
      <c r="AL393">
        <v>-20.4648113250732</v>
      </c>
      <c r="AM393">
        <v>-20.365970611572301</v>
      </c>
      <c r="AN393">
        <v>-19.3757514953613</v>
      </c>
      <c r="AO393">
        <v>-19.8205375671387</v>
      </c>
      <c r="AP393">
        <v>-20.169431686401399</v>
      </c>
      <c r="AQ393">
        <v>-19.917213439941399</v>
      </c>
      <c r="AR393">
        <v>-20.897352218627901</v>
      </c>
      <c r="AS393">
        <v>-19.456483840942401</v>
      </c>
      <c r="AT393">
        <v>-20.205608367919901</v>
      </c>
      <c r="AU393">
        <v>-19.8072414398193</v>
      </c>
      <c r="AV393">
        <v>-19.1491603851318</v>
      </c>
      <c r="AW393">
        <v>-19.115993499755898</v>
      </c>
      <c r="AX393">
        <v>-19.874984741210898</v>
      </c>
      <c r="AY393">
        <v>-20.833957672119102</v>
      </c>
      <c r="AZ393">
        <v>-19.083572387695298</v>
      </c>
      <c r="BA393">
        <v>-20.737482070922901</v>
      </c>
    </row>
    <row r="394" spans="1:53" x14ac:dyDescent="0.25">
      <c r="B394">
        <v>2.4058970503841999</v>
      </c>
      <c r="C394">
        <v>-0.37960130146571602</v>
      </c>
      <c r="D394" t="s">
        <v>2262</v>
      </c>
      <c r="E394" t="s">
        <v>1882</v>
      </c>
      <c r="F394">
        <v>1</v>
      </c>
      <c r="G394">
        <v>4</v>
      </c>
      <c r="I394">
        <v>-13.769680976867701</v>
      </c>
      <c r="J394">
        <v>-15.088589668273899</v>
      </c>
      <c r="K394">
        <v>-14.190101623535201</v>
      </c>
      <c r="L394">
        <v>-14.7737159729004</v>
      </c>
      <c r="M394">
        <v>-14.2563171386719</v>
      </c>
      <c r="N394">
        <v>-15.166033744811999</v>
      </c>
      <c r="O394">
        <v>-15.0538244247437</v>
      </c>
      <c r="P394">
        <v>-15.0538244247437</v>
      </c>
      <c r="Q394">
        <v>-14.5187873840332</v>
      </c>
      <c r="R394">
        <v>-14.010322570800801</v>
      </c>
      <c r="S394">
        <v>-15.358678817749</v>
      </c>
      <c r="T394">
        <v>-14.9270668029785</v>
      </c>
      <c r="U394">
        <v>-14.913646697998001</v>
      </c>
      <c r="V394">
        <v>-15.2200736999512</v>
      </c>
      <c r="W394">
        <v>-14.878457069396999</v>
      </c>
      <c r="X394">
        <v>-14.8398685455322</v>
      </c>
      <c r="Y394">
        <v>-15.171347618103001</v>
      </c>
      <c r="Z394">
        <v>-15.498609542846699</v>
      </c>
      <c r="AA394">
        <v>-14.745701789856</v>
      </c>
      <c r="AB394">
        <v>-14.9773721694946</v>
      </c>
      <c r="AC394">
        <v>-14.695075988769499</v>
      </c>
      <c r="AD394">
        <v>-15.0489253997803</v>
      </c>
      <c r="AE394">
        <v>-14.439715385436999</v>
      </c>
      <c r="AF394">
        <v>-14.745701789856</v>
      </c>
      <c r="AG394">
        <v>-15.706602096557599</v>
      </c>
      <c r="AH394">
        <v>-14.9961090087891</v>
      </c>
      <c r="AI394">
        <v>-15.144971847534199</v>
      </c>
      <c r="AJ394">
        <v>-15.276216506958001</v>
      </c>
      <c r="AK394">
        <v>-15.039177894592299</v>
      </c>
      <c r="AL394">
        <v>-14.584611892700201</v>
      </c>
      <c r="AM394">
        <v>-14.482007026672401</v>
      </c>
      <c r="AN394">
        <v>-15.088589668273899</v>
      </c>
      <c r="AO394">
        <v>-14.6168718338013</v>
      </c>
      <c r="AP394">
        <v>-14.9497156143188</v>
      </c>
      <c r="AQ394">
        <v>-14.8959445953369</v>
      </c>
      <c r="AR394">
        <v>-15.293495178222701</v>
      </c>
      <c r="AS394">
        <v>-14.7027502059937</v>
      </c>
      <c r="AT394">
        <v>-15.0986785888672</v>
      </c>
      <c r="AU394">
        <v>-14.7338600158691</v>
      </c>
      <c r="AV394">
        <v>-14.7104644775391</v>
      </c>
      <c r="AW394">
        <v>-15.346606254577599</v>
      </c>
      <c r="AX394">
        <v>-14.9003496170044</v>
      </c>
      <c r="AY394">
        <v>-15.182034492492701</v>
      </c>
      <c r="AZ394">
        <v>-15.0294952392578</v>
      </c>
      <c r="BA394">
        <v>-14.6314449310303</v>
      </c>
    </row>
    <row r="395" spans="1:53" x14ac:dyDescent="0.25">
      <c r="B395">
        <v>0.34922061319004799</v>
      </c>
      <c r="C395">
        <v>-0.74575029100690704</v>
      </c>
      <c r="D395" t="s">
        <v>2263</v>
      </c>
      <c r="E395" t="s">
        <v>1882</v>
      </c>
      <c r="F395">
        <v>1</v>
      </c>
      <c r="G395">
        <v>4</v>
      </c>
      <c r="I395">
        <v>-27.566759109497099</v>
      </c>
      <c r="J395">
        <v>-23.859531402587901</v>
      </c>
      <c r="K395">
        <v>-27.056516647338899</v>
      </c>
      <c r="L395">
        <v>-25.230596542358398</v>
      </c>
      <c r="M395">
        <v>-23.002447128295898</v>
      </c>
      <c r="N395">
        <v>-25.973852157592798</v>
      </c>
      <c r="O395">
        <v>-24.590244293212901</v>
      </c>
      <c r="P395">
        <v>-23.666954040527301</v>
      </c>
      <c r="Q395">
        <v>-26.772712707519499</v>
      </c>
      <c r="R395">
        <v>-23.650432586669901</v>
      </c>
      <c r="S395">
        <v>-23.242479324340799</v>
      </c>
      <c r="T395">
        <v>-21.612983703613299</v>
      </c>
      <c r="U395">
        <v>-25.7569904327393</v>
      </c>
      <c r="V395">
        <v>-26.445034027099599</v>
      </c>
      <c r="W395">
        <v>-30.715307235717798</v>
      </c>
      <c r="X395">
        <v>-30.442567825317401</v>
      </c>
      <c r="Y395">
        <v>-25.110755920410199</v>
      </c>
      <c r="Z395">
        <v>-24.456659317016602</v>
      </c>
      <c r="AA395">
        <v>-21.692775726318398</v>
      </c>
      <c r="AB395">
        <v>-25.074623107910199</v>
      </c>
      <c r="AC395">
        <v>-24.137132644653299</v>
      </c>
      <c r="AD395">
        <v>-22.990463256835898</v>
      </c>
      <c r="AE395">
        <v>-24.971073150634801</v>
      </c>
      <c r="AF395">
        <v>-22.1899929046631</v>
      </c>
      <c r="AG395">
        <v>-24.747606277465799</v>
      </c>
      <c r="AH395">
        <v>-31.1286926269531</v>
      </c>
      <c r="AI395">
        <v>-22.620176315307599</v>
      </c>
      <c r="AJ395">
        <v>-26.601676940918001</v>
      </c>
      <c r="AK395">
        <v>-26.464767456054702</v>
      </c>
      <c r="AL395">
        <v>-27.9436855316162</v>
      </c>
      <c r="AM395">
        <v>-29.795782089233398</v>
      </c>
      <c r="AN395">
        <v>-30.0729579925537</v>
      </c>
      <c r="AO395">
        <v>-24.5799369812012</v>
      </c>
      <c r="AP395">
        <v>-22.451566696166999</v>
      </c>
      <c r="AQ395">
        <v>-31.682512283325199</v>
      </c>
      <c r="AR395">
        <v>-24.361385345458999</v>
      </c>
      <c r="AS395">
        <v>-22.711236953735401</v>
      </c>
      <c r="AT395">
        <v>-25.3120937347412</v>
      </c>
      <c r="AU395">
        <v>-24.2055549621582</v>
      </c>
      <c r="AV395">
        <v>-31.045578002929702</v>
      </c>
      <c r="AW395">
        <v>-25.801414489746101</v>
      </c>
      <c r="AX395">
        <v>-27.0941562652588</v>
      </c>
      <c r="AY395">
        <v>-27.3045253753662</v>
      </c>
      <c r="AZ395">
        <v>-23.8567504882813</v>
      </c>
      <c r="BA395">
        <v>-27.275527954101602</v>
      </c>
    </row>
    <row r="396" spans="1:53" x14ac:dyDescent="0.25">
      <c r="B396">
        <v>0.81436695589766295</v>
      </c>
      <c r="C396">
        <v>-1.1522978101457899</v>
      </c>
      <c r="D396" t="s">
        <v>2264</v>
      </c>
      <c r="E396" t="s">
        <v>1882</v>
      </c>
      <c r="F396">
        <v>1</v>
      </c>
      <c r="G396">
        <v>4</v>
      </c>
      <c r="I396">
        <v>-23.936193466186499</v>
      </c>
      <c r="J396">
        <v>-24.910942077636701</v>
      </c>
      <c r="K396">
        <v>-24.188613891601602</v>
      </c>
      <c r="L396">
        <v>-25.079729080200199</v>
      </c>
      <c r="M396">
        <v>-24.870552062988299</v>
      </c>
      <c r="N396">
        <v>-22.759452819824201</v>
      </c>
      <c r="O396">
        <v>-25.5972290039063</v>
      </c>
      <c r="P396">
        <v>-23.0473747253418</v>
      </c>
      <c r="Q396">
        <v>-24.494766235351602</v>
      </c>
      <c r="R396">
        <v>-28.110694885253899</v>
      </c>
      <c r="S396">
        <v>-24.684005737304702</v>
      </c>
      <c r="T396">
        <v>-23.116050720214801</v>
      </c>
      <c r="U396">
        <v>-21.205131530761701</v>
      </c>
      <c r="V396">
        <v>-29.2023811340332</v>
      </c>
      <c r="W396">
        <v>-30.906932830810501</v>
      </c>
      <c r="X396">
        <v>-27.1918830871582</v>
      </c>
      <c r="Y396">
        <v>-23.940387725830099</v>
      </c>
      <c r="Z396">
        <v>-27.116611480712901</v>
      </c>
      <c r="AA396">
        <v>-24.754213333129901</v>
      </c>
      <c r="AB396">
        <v>-27.694046020507798</v>
      </c>
      <c r="AC396">
        <v>-25.9134311676025</v>
      </c>
      <c r="AD396">
        <v>-23.4964199066162</v>
      </c>
      <c r="AE396">
        <v>-24.208475112915</v>
      </c>
      <c r="AF396">
        <v>-23.406782150268601</v>
      </c>
      <c r="AG396">
        <v>-26.150985717773398</v>
      </c>
      <c r="AH396">
        <v>-25.657718658447301</v>
      </c>
      <c r="AI396">
        <v>-26.625450134277301</v>
      </c>
      <c r="AJ396">
        <v>-27.606874465942401</v>
      </c>
      <c r="AK396">
        <v>-24.3902702331543</v>
      </c>
      <c r="AL396">
        <v>-29.228746414184599</v>
      </c>
      <c r="AM396">
        <v>-26.924364089965799</v>
      </c>
      <c r="AN396">
        <v>-29.595626831054702</v>
      </c>
      <c r="AO396">
        <v>-28.568178176879901</v>
      </c>
      <c r="AP396">
        <v>-26.146116256713899</v>
      </c>
      <c r="AQ396">
        <v>-25.485721588134801</v>
      </c>
      <c r="AR396">
        <v>-25.4874973297119</v>
      </c>
      <c r="AS396">
        <v>-24.111841201782202</v>
      </c>
      <c r="AT396">
        <v>-23.962911605835</v>
      </c>
      <c r="AU396">
        <v>-21.766811370849599</v>
      </c>
      <c r="AV396">
        <v>-25.841394424438501</v>
      </c>
      <c r="AW396">
        <v>-29.316383361816399</v>
      </c>
      <c r="AX396">
        <v>-27.198263168335</v>
      </c>
      <c r="AY396">
        <v>-25.7348518371582</v>
      </c>
      <c r="AZ396">
        <v>-26.684474945068398</v>
      </c>
      <c r="BA396">
        <v>-21.493608474731399</v>
      </c>
    </row>
    <row r="397" spans="1:53" x14ac:dyDescent="0.25">
      <c r="B397">
        <v>1.0867989667206299</v>
      </c>
      <c r="C397">
        <v>1.30493035997663</v>
      </c>
      <c r="D397" t="s">
        <v>2265</v>
      </c>
      <c r="E397" t="s">
        <v>1882</v>
      </c>
      <c r="F397">
        <v>1</v>
      </c>
      <c r="G397">
        <v>4</v>
      </c>
      <c r="I397">
        <v>-25.561069488525401</v>
      </c>
      <c r="J397">
        <v>-24.0344047546387</v>
      </c>
      <c r="K397">
        <v>-24.825059890747099</v>
      </c>
      <c r="L397">
        <v>-19.791019439697301</v>
      </c>
      <c r="M397">
        <v>-29.6811714172363</v>
      </c>
      <c r="N397">
        <v>-26.924659729003899</v>
      </c>
      <c r="O397">
        <v>-27.2511901855469</v>
      </c>
      <c r="P397">
        <v>-20.3581943511963</v>
      </c>
      <c r="Q397">
        <v>-25.074623107910199</v>
      </c>
      <c r="R397">
        <v>-22.816938400268601</v>
      </c>
      <c r="S397">
        <v>-21.011655807495099</v>
      </c>
      <c r="T397">
        <v>-22.575424194335898</v>
      </c>
      <c r="U397">
        <v>-26.153192520141602</v>
      </c>
      <c r="V397">
        <v>-22.350458145141602</v>
      </c>
      <c r="W397">
        <v>-26.930183410644499</v>
      </c>
      <c r="X397">
        <v>-20.344684600830099</v>
      </c>
      <c r="Y397">
        <v>-25.7763366699219</v>
      </c>
      <c r="Z397">
        <v>-22.557502746581999</v>
      </c>
      <c r="AA397">
        <v>-25.897352218627901</v>
      </c>
      <c r="AB397">
        <v>-25.444494247436499</v>
      </c>
      <c r="AC397">
        <v>-23.341230392456101</v>
      </c>
      <c r="AD397">
        <v>-25.3675327301025</v>
      </c>
      <c r="AE397">
        <v>-24.1621913909912</v>
      </c>
      <c r="AF397">
        <v>-25.253496170043899</v>
      </c>
      <c r="AG397">
        <v>-22.668533325195298</v>
      </c>
      <c r="AH397">
        <v>-22.747606277465799</v>
      </c>
      <c r="AI397">
        <v>-21.920072555541999</v>
      </c>
      <c r="AJ397">
        <v>-22.7274284362793</v>
      </c>
      <c r="AK397">
        <v>-21.405500411987301</v>
      </c>
      <c r="AL397">
        <v>-25.163997650146499</v>
      </c>
      <c r="AM397">
        <v>-24.2334384918213</v>
      </c>
      <c r="AN397">
        <v>-21.762926101684599</v>
      </c>
      <c r="AO397">
        <v>-22.210851669311499</v>
      </c>
      <c r="AP397">
        <v>-22.5486240386963</v>
      </c>
      <c r="AQ397">
        <v>-22.678184509277301</v>
      </c>
      <c r="AR397">
        <v>-22.429746627807599</v>
      </c>
      <c r="AS397">
        <v>-21.1424655914307</v>
      </c>
      <c r="AT397">
        <v>-22.039371490478501</v>
      </c>
      <c r="AU397">
        <v>-22.6878986358643</v>
      </c>
      <c r="AV397">
        <v>-24.797216415405298</v>
      </c>
      <c r="AW397">
        <v>-22.115993499755898</v>
      </c>
      <c r="AX397">
        <v>-24.2679958343506</v>
      </c>
      <c r="AY397">
        <v>-24.3675327301025</v>
      </c>
      <c r="AZ397">
        <v>-21.544206619262699</v>
      </c>
      <c r="BA397">
        <v>-23.816268920898398</v>
      </c>
    </row>
    <row r="398" spans="1:53" x14ac:dyDescent="0.25">
      <c r="B398">
        <v>0.67566572440388095</v>
      </c>
      <c r="C398">
        <v>-0.22808606284005301</v>
      </c>
      <c r="D398" t="s">
        <v>2266</v>
      </c>
      <c r="E398" t="s">
        <v>1882</v>
      </c>
      <c r="F398">
        <v>1</v>
      </c>
      <c r="G398">
        <v>4</v>
      </c>
      <c r="I398">
        <v>-16.9207878112793</v>
      </c>
      <c r="J398">
        <v>-16.7127876281738</v>
      </c>
      <c r="K398">
        <v>-17.1428833007813</v>
      </c>
      <c r="L398">
        <v>-16.155464172363299</v>
      </c>
      <c r="M398">
        <v>-17.128341674804702</v>
      </c>
      <c r="N398">
        <v>-16.6958408355713</v>
      </c>
      <c r="O398">
        <v>-16.717443466186499</v>
      </c>
      <c r="P398">
        <v>-16.60964012146</v>
      </c>
      <c r="Q398">
        <v>-16.420606613159201</v>
      </c>
      <c r="R398">
        <v>-16.310981750488299</v>
      </c>
      <c r="S398">
        <v>-16.334632873535199</v>
      </c>
      <c r="T398">
        <v>-16.680606842041001</v>
      </c>
      <c r="U398">
        <v>-16.646165847778299</v>
      </c>
      <c r="V398">
        <v>-16.968093872070298</v>
      </c>
      <c r="W398">
        <v>-17.320396423339801</v>
      </c>
      <c r="X398">
        <v>-17.233350753784201</v>
      </c>
      <c r="Y398">
        <v>-16.922578811645501</v>
      </c>
      <c r="Z398">
        <v>-16.968093872070298</v>
      </c>
      <c r="AA398">
        <v>-17.325126647949201</v>
      </c>
      <c r="AB398">
        <v>-18.553056716918899</v>
      </c>
      <c r="AC398">
        <v>-15.472136497497599</v>
      </c>
      <c r="AD398">
        <v>-17.506647109985401</v>
      </c>
      <c r="AE398">
        <v>-16.975511550903299</v>
      </c>
      <c r="AF398">
        <v>-17.781009674072301</v>
      </c>
      <c r="AG398">
        <v>-17.303960800170898</v>
      </c>
      <c r="AH398">
        <v>-16.581071853637699</v>
      </c>
      <c r="AI398">
        <v>-17.395515441894499</v>
      </c>
      <c r="AJ398">
        <v>-16.525575637817401</v>
      </c>
      <c r="AK398">
        <v>-16.581071853637699</v>
      </c>
      <c r="AL398">
        <v>-16.60964012146</v>
      </c>
      <c r="AM398">
        <v>-16.6417331695557</v>
      </c>
      <c r="AN398">
        <v>-16.7842617034912</v>
      </c>
      <c r="AO398">
        <v>-16.144971847534201</v>
      </c>
      <c r="AP398">
        <v>-16.709692001342798</v>
      </c>
      <c r="AQ398">
        <v>-16.408006668090799</v>
      </c>
      <c r="AR398">
        <v>-17.280803680419901</v>
      </c>
      <c r="AS398">
        <v>-17.063673019409201</v>
      </c>
      <c r="AT398">
        <v>-16.637315750122099</v>
      </c>
      <c r="AU398">
        <v>-16.61252784729</v>
      </c>
      <c r="AV398">
        <v>-16.553056716918899</v>
      </c>
      <c r="AW398">
        <v>-17.067630767822301</v>
      </c>
      <c r="AX398">
        <v>-17.140796661376999</v>
      </c>
      <c r="AY398">
        <v>-16.6958408355713</v>
      </c>
      <c r="AZ398">
        <v>-17.6958408355713</v>
      </c>
      <c r="BA398">
        <v>-16.714338302612301</v>
      </c>
    </row>
    <row r="399" spans="1:53" x14ac:dyDescent="0.25">
      <c r="B399">
        <v>1.20469570157025</v>
      </c>
      <c r="C399">
        <v>1.2925649097987599</v>
      </c>
      <c r="D399" t="s">
        <v>2267</v>
      </c>
      <c r="E399" t="s">
        <v>1882</v>
      </c>
      <c r="F399">
        <v>1</v>
      </c>
      <c r="G399">
        <v>4</v>
      </c>
      <c r="I399">
        <v>-24.203672409057599</v>
      </c>
      <c r="J399">
        <v>-21.112718582153299</v>
      </c>
      <c r="K399">
        <v>-27.155260086059599</v>
      </c>
      <c r="L399">
        <v>-21.744829177856399</v>
      </c>
      <c r="M399">
        <v>-27.018405914306602</v>
      </c>
      <c r="N399">
        <v>-21.781703948974599</v>
      </c>
      <c r="O399">
        <v>-24.5936088562012</v>
      </c>
      <c r="P399">
        <v>-23.862302780151399</v>
      </c>
      <c r="Q399">
        <v>-22.176254272460898</v>
      </c>
      <c r="R399">
        <v>-25.2233581542969</v>
      </c>
      <c r="S399">
        <v>-20.768070220947301</v>
      </c>
      <c r="T399">
        <v>-20.666131973266602</v>
      </c>
      <c r="U399">
        <v>-21.3737907409668</v>
      </c>
      <c r="V399">
        <v>-21.058149337768601</v>
      </c>
      <c r="W399">
        <v>-22.2753009796143</v>
      </c>
      <c r="X399">
        <v>-20.360134124755898</v>
      </c>
      <c r="Y399">
        <v>-22.122566223144499</v>
      </c>
      <c r="Z399">
        <v>-22.0899982452393</v>
      </c>
      <c r="AA399">
        <v>-22.162643432617202</v>
      </c>
      <c r="AB399">
        <v>-20.3816528320313</v>
      </c>
      <c r="AC399">
        <v>-20.568677902221701</v>
      </c>
      <c r="AD399">
        <v>-19.917213439941399</v>
      </c>
      <c r="AE399">
        <v>-22.831264495849599</v>
      </c>
      <c r="AF399">
        <v>-20.1899929046631</v>
      </c>
      <c r="AG399">
        <v>-20.670940399169901</v>
      </c>
      <c r="AH399">
        <v>-21.365970611572301</v>
      </c>
      <c r="AI399">
        <v>-24.4352416992188</v>
      </c>
      <c r="AJ399">
        <v>-25.567029953002901</v>
      </c>
      <c r="AK399">
        <v>-24.442512512206999</v>
      </c>
      <c r="AL399">
        <v>-23.260728836059599</v>
      </c>
      <c r="AM399">
        <v>-25.630796432495099</v>
      </c>
      <c r="AN399">
        <v>-23.0899982452393</v>
      </c>
      <c r="AO399">
        <v>-25.1910724639893</v>
      </c>
      <c r="AP399">
        <v>-23.6191215515137</v>
      </c>
      <c r="AQ399">
        <v>-21.590824127197301</v>
      </c>
      <c r="AR399">
        <v>-26.492347717285199</v>
      </c>
      <c r="AS399">
        <v>-22.943157196044901</v>
      </c>
      <c r="AT399">
        <v>-22.294212341308601</v>
      </c>
      <c r="AU399">
        <v>-25.801389694213899</v>
      </c>
      <c r="AV399">
        <v>-22.8205375671387</v>
      </c>
      <c r="AW399">
        <v>-22.809890747070298</v>
      </c>
      <c r="AX399">
        <v>-22.290021896362301</v>
      </c>
      <c r="AY399">
        <v>-24.862836837768601</v>
      </c>
      <c r="AZ399">
        <v>-21.7784118652344</v>
      </c>
      <c r="BA399">
        <v>-23.0899982452393</v>
      </c>
    </row>
    <row r="400" spans="1:53" x14ac:dyDescent="0.25">
      <c r="A400" t="s">
        <v>1880</v>
      </c>
      <c r="B400">
        <v>3.3783012029531099</v>
      </c>
      <c r="C400">
        <v>-5.2411756515502903</v>
      </c>
      <c r="D400" t="s">
        <v>2268</v>
      </c>
      <c r="E400" t="s">
        <v>1882</v>
      </c>
      <c r="F400">
        <v>1</v>
      </c>
      <c r="G400">
        <v>4</v>
      </c>
      <c r="I400">
        <v>-21.8152046203613</v>
      </c>
      <c r="J400">
        <v>-19.075578689575199</v>
      </c>
      <c r="K400">
        <v>-18.136632919311499</v>
      </c>
      <c r="L400">
        <v>-17.2222785949707</v>
      </c>
      <c r="M400">
        <v>-19.174545288085898</v>
      </c>
      <c r="N400">
        <v>-17.5228576660156</v>
      </c>
      <c r="O400">
        <v>-17.971797943115199</v>
      </c>
      <c r="P400">
        <v>-20.260728836059599</v>
      </c>
      <c r="Q400">
        <v>-18.644687652587901</v>
      </c>
      <c r="R400">
        <v>-18.174545288085898</v>
      </c>
      <c r="S400">
        <v>-18.5641975402832</v>
      </c>
      <c r="T400">
        <v>-29.196374893188501</v>
      </c>
      <c r="U400">
        <v>-28.935697555541999</v>
      </c>
      <c r="V400">
        <v>-23.576072692871101</v>
      </c>
      <c r="W400">
        <v>-29.771741867065401</v>
      </c>
      <c r="X400">
        <v>-32.4167671203613</v>
      </c>
      <c r="Y400">
        <v>-28.419105529785199</v>
      </c>
      <c r="Z400">
        <v>-35.200485229492202</v>
      </c>
      <c r="AA400">
        <v>-28.660694122314499</v>
      </c>
      <c r="AB400">
        <v>-25.2698059082031</v>
      </c>
      <c r="AC400">
        <v>-21.120704650878899</v>
      </c>
      <c r="AD400">
        <v>-26.3722820281982</v>
      </c>
      <c r="AE400">
        <v>-24.384922027587901</v>
      </c>
      <c r="AF400">
        <v>-33.070430755615199</v>
      </c>
      <c r="AG400">
        <v>-19.621229171752901</v>
      </c>
      <c r="AH400">
        <v>-23.6361980438232</v>
      </c>
      <c r="AI400">
        <v>-23.6027317047119</v>
      </c>
      <c r="AJ400">
        <v>-21.0269889831543</v>
      </c>
      <c r="AK400">
        <v>-19.8205375671387</v>
      </c>
      <c r="AL400">
        <v>-23.137403488159201</v>
      </c>
      <c r="AM400">
        <v>-22.978488922119102</v>
      </c>
      <c r="AN400">
        <v>-19.5867404937744</v>
      </c>
      <c r="AO400">
        <v>-19.509336471557599</v>
      </c>
      <c r="AP400">
        <v>-20.209102630615199</v>
      </c>
      <c r="AQ400">
        <v>-20.1291694641113</v>
      </c>
      <c r="AR400">
        <v>-22.943157196044901</v>
      </c>
      <c r="AS400">
        <v>-21.109449386596701</v>
      </c>
      <c r="AT400">
        <v>-21.5179748535156</v>
      </c>
      <c r="AU400">
        <v>-19.755245208740199</v>
      </c>
      <c r="AV400">
        <v>-22.513648986816399</v>
      </c>
      <c r="AW400">
        <v>-23.169431686401399</v>
      </c>
      <c r="AX400">
        <v>-24.213527679443398</v>
      </c>
      <c r="AY400">
        <v>-21.429746627807599</v>
      </c>
      <c r="AZ400">
        <v>-23.7256889343262</v>
      </c>
      <c r="BA400">
        <v>-22.842069625854499</v>
      </c>
    </row>
    <row r="401" spans="1:53" x14ac:dyDescent="0.25">
      <c r="B401">
        <v>0.45914041730959598</v>
      </c>
      <c r="C401">
        <v>-1.0149199349539599</v>
      </c>
      <c r="D401" t="s">
        <v>2269</v>
      </c>
      <c r="E401" t="s">
        <v>1882</v>
      </c>
      <c r="F401">
        <v>1</v>
      </c>
      <c r="G401">
        <v>4</v>
      </c>
      <c r="I401">
        <v>-23.169431686401399</v>
      </c>
      <c r="J401">
        <v>-22.943157196044901</v>
      </c>
      <c r="K401">
        <v>-27.111555099487301</v>
      </c>
      <c r="L401">
        <v>-25.363224029541001</v>
      </c>
      <c r="M401">
        <v>-22.1029376983643</v>
      </c>
      <c r="N401">
        <v>-19.6927814483643</v>
      </c>
      <c r="O401">
        <v>-22.319923400878899</v>
      </c>
      <c r="P401">
        <v>-31.029216766357401</v>
      </c>
      <c r="Q401">
        <v>-25.029457092285199</v>
      </c>
      <c r="R401">
        <v>-21.159259796142599</v>
      </c>
      <c r="S401">
        <v>-24.122095108032202</v>
      </c>
      <c r="T401">
        <v>-24.537563323974599</v>
      </c>
      <c r="U401">
        <v>-23.239141464233398</v>
      </c>
      <c r="V401">
        <v>-22.473941802978501</v>
      </c>
      <c r="W401">
        <v>-25.1660270690918</v>
      </c>
      <c r="X401">
        <v>-23.145561218261701</v>
      </c>
      <c r="Y401">
        <v>-24.2489337921143</v>
      </c>
      <c r="Z401">
        <v>-23.660860061645501</v>
      </c>
      <c r="AA401">
        <v>-25.552820205688501</v>
      </c>
      <c r="AB401">
        <v>-27.0192775726318</v>
      </c>
      <c r="AC401">
        <v>-23.051862716674801</v>
      </c>
      <c r="AD401">
        <v>-21.831447601318398</v>
      </c>
      <c r="AE401">
        <v>-20.919649124145501</v>
      </c>
      <c r="AF401">
        <v>-23.4197883605957</v>
      </c>
      <c r="AG401">
        <v>-24.048904418945298</v>
      </c>
      <c r="AH401">
        <v>-23.673070907592798</v>
      </c>
      <c r="AI401">
        <v>-34.934299468994098</v>
      </c>
      <c r="AJ401">
        <v>-22.9600524902344</v>
      </c>
      <c r="AK401">
        <v>-23.7557563781738</v>
      </c>
      <c r="AL401">
        <v>-22.475456237793001</v>
      </c>
      <c r="AM401">
        <v>-24.653226852416999</v>
      </c>
      <c r="AN401">
        <v>-28.9306735992432</v>
      </c>
      <c r="AO401">
        <v>-24.059410095214801</v>
      </c>
      <c r="AP401">
        <v>-28.601934432983398</v>
      </c>
      <c r="AQ401">
        <v>-29.436275482177699</v>
      </c>
      <c r="AR401">
        <v>-27.817193984985401</v>
      </c>
      <c r="AS401">
        <v>-26.8427028656006</v>
      </c>
      <c r="AT401">
        <v>-29.413860321044901</v>
      </c>
      <c r="AU401">
        <v>-23.747087478637699</v>
      </c>
      <c r="AV401">
        <v>-23.4767055511475</v>
      </c>
      <c r="AW401">
        <v>-25.6771545410156</v>
      </c>
      <c r="AX401">
        <v>-21.6643886566162</v>
      </c>
      <c r="AY401">
        <v>-24.3458366394043</v>
      </c>
      <c r="AZ401">
        <v>-23.0730094909668</v>
      </c>
      <c r="BA401">
        <v>-29.269533157348601</v>
      </c>
    </row>
    <row r="402" spans="1:53" x14ac:dyDescent="0.25">
      <c r="B402">
        <v>1.6201514915384401</v>
      </c>
      <c r="C402">
        <v>-0.48275720051356802</v>
      </c>
      <c r="D402" t="s">
        <v>2270</v>
      </c>
      <c r="E402" t="s">
        <v>1882</v>
      </c>
      <c r="F402">
        <v>1</v>
      </c>
      <c r="G402">
        <v>4</v>
      </c>
      <c r="I402">
        <v>-16.673049926757798</v>
      </c>
      <c r="J402">
        <v>-16.287712097168001</v>
      </c>
      <c r="K402">
        <v>-15.1293754577637</v>
      </c>
      <c r="L402">
        <v>-15.714338302612299</v>
      </c>
      <c r="M402">
        <v>-15.6535835266113</v>
      </c>
      <c r="N402">
        <v>-15.0246782302856</v>
      </c>
      <c r="O402">
        <v>-15.722115516662599</v>
      </c>
      <c r="P402">
        <v>-15.144971847534199</v>
      </c>
      <c r="Q402">
        <v>-16.287712097168001</v>
      </c>
      <c r="R402">
        <v>-14.676068305969199</v>
      </c>
      <c r="S402">
        <v>-16.0246772766113</v>
      </c>
      <c r="T402">
        <v>-16.0246772766113</v>
      </c>
      <c r="U402">
        <v>-15.6989078521729</v>
      </c>
      <c r="V402">
        <v>-16.005569458007798</v>
      </c>
      <c r="W402">
        <v>-16.187406539916999</v>
      </c>
      <c r="X402">
        <v>-16.849206924438501</v>
      </c>
      <c r="Y402">
        <v>-16.622684478759801</v>
      </c>
      <c r="Z402">
        <v>-17.118043899536101</v>
      </c>
      <c r="AA402">
        <v>-16.264812469482401</v>
      </c>
      <c r="AB402">
        <v>-17.5867404937744</v>
      </c>
      <c r="AC402">
        <v>-15.802285194396999</v>
      </c>
      <c r="AD402">
        <v>-16.683641433715799</v>
      </c>
      <c r="AE402">
        <v>-15.426948547363301</v>
      </c>
      <c r="AF402">
        <v>-16.874984741210898</v>
      </c>
      <c r="AG402">
        <v>-16.539251327514599</v>
      </c>
      <c r="AH402">
        <v>-15.8697919845581</v>
      </c>
      <c r="AI402">
        <v>-16.044042587280298</v>
      </c>
      <c r="AJ402">
        <v>-15.293495178222701</v>
      </c>
      <c r="AK402">
        <v>-15.5952854156494</v>
      </c>
      <c r="AL402">
        <v>-16.310981750488299</v>
      </c>
      <c r="AM402">
        <v>-15.722115516662599</v>
      </c>
      <c r="AN402">
        <v>-15.9406137466431</v>
      </c>
      <c r="AO402">
        <v>-15.485312461853001</v>
      </c>
      <c r="AP402">
        <v>-15.878457069396999</v>
      </c>
      <c r="AQ402">
        <v>-16.322759628295898</v>
      </c>
      <c r="AR402">
        <v>-15.420606613159199</v>
      </c>
      <c r="AS402">
        <v>-16.2422695159912</v>
      </c>
      <c r="AT402">
        <v>-16.124214172363299</v>
      </c>
      <c r="AU402">
        <v>-15.802285194396999</v>
      </c>
      <c r="AV402">
        <v>-15.810553550720201</v>
      </c>
      <c r="AW402">
        <v>-16.1037502288818</v>
      </c>
      <c r="AX402">
        <v>-17.065649032592798</v>
      </c>
      <c r="AY402">
        <v>-15.9497156143188</v>
      </c>
      <c r="AZ402">
        <v>-16.310981750488299</v>
      </c>
      <c r="BA402">
        <v>-14.991401672363301</v>
      </c>
    </row>
    <row r="403" spans="1:53" x14ac:dyDescent="0.25">
      <c r="B403">
        <v>0.60961677733207498</v>
      </c>
      <c r="C403">
        <v>1.30656149727957</v>
      </c>
      <c r="D403" t="s">
        <v>2271</v>
      </c>
      <c r="E403" t="s">
        <v>1882</v>
      </c>
      <c r="F403">
        <v>1</v>
      </c>
      <c r="G403">
        <v>4</v>
      </c>
      <c r="I403">
        <v>-28.509700775146499</v>
      </c>
      <c r="J403">
        <v>-22.9567050933838</v>
      </c>
      <c r="K403">
        <v>-28.277667999267599</v>
      </c>
      <c r="L403">
        <v>-23.576126098632798</v>
      </c>
      <c r="M403">
        <v>-27.252975463867202</v>
      </c>
      <c r="N403">
        <v>-22.3260707855225</v>
      </c>
      <c r="O403">
        <v>-25.104108810424801</v>
      </c>
      <c r="P403">
        <v>-19.546043395996101</v>
      </c>
      <c r="Q403">
        <v>-28.461912155151399</v>
      </c>
      <c r="R403">
        <v>-31.350772857666001</v>
      </c>
      <c r="S403">
        <v>-21.737482070922901</v>
      </c>
      <c r="T403">
        <v>-21.2679958343506</v>
      </c>
      <c r="U403">
        <v>-24.273838043212901</v>
      </c>
      <c r="V403">
        <v>-25.499540328979499</v>
      </c>
      <c r="W403">
        <v>-24.579013824462901</v>
      </c>
      <c r="X403">
        <v>-21.908668518066399</v>
      </c>
      <c r="Y403">
        <v>-28.168775558471701</v>
      </c>
      <c r="Z403">
        <v>-25.391473770141602</v>
      </c>
      <c r="AA403">
        <v>-24.217149734497099</v>
      </c>
      <c r="AB403">
        <v>-24.219280242919901</v>
      </c>
      <c r="AC403">
        <v>-24.7075290679932</v>
      </c>
      <c r="AD403">
        <v>-20.917213439941399</v>
      </c>
      <c r="AE403">
        <v>-23.7864875793457</v>
      </c>
      <c r="AF403">
        <v>-22.943157196044901</v>
      </c>
      <c r="AG403">
        <v>-21.825889587402301</v>
      </c>
      <c r="AH403">
        <v>-21.873506546020501</v>
      </c>
      <c r="AI403">
        <v>-26.726436614990199</v>
      </c>
      <c r="AJ403">
        <v>-24.2921962738037</v>
      </c>
      <c r="AK403">
        <v>-24.751178741455099</v>
      </c>
      <c r="AL403">
        <v>-24.555301666259801</v>
      </c>
      <c r="AM403">
        <v>-30.7155055999756</v>
      </c>
      <c r="AN403">
        <v>-25.660322189331101</v>
      </c>
      <c r="AO403">
        <v>-26.9433078765869</v>
      </c>
      <c r="AP403">
        <v>-22.076007843017599</v>
      </c>
      <c r="AQ403">
        <v>-23.9317836761475</v>
      </c>
      <c r="AR403">
        <v>-18.767030715942401</v>
      </c>
      <c r="AS403">
        <v>-24.310630798339801</v>
      </c>
      <c r="AT403">
        <v>-25.352382659912099</v>
      </c>
      <c r="AU403">
        <v>-25.109054565429702</v>
      </c>
      <c r="AV403">
        <v>-32.000747680664098</v>
      </c>
      <c r="AW403">
        <v>-17.791265487670898</v>
      </c>
      <c r="AX403">
        <v>-29.4527893066406</v>
      </c>
      <c r="AY403">
        <v>-26.679376602172901</v>
      </c>
      <c r="AZ403">
        <v>-23.247941970825199</v>
      </c>
      <c r="BA403">
        <v>-25.357378005981399</v>
      </c>
    </row>
    <row r="404" spans="1:53" x14ac:dyDescent="0.25">
      <c r="B404">
        <v>6.1569505123837201E-2</v>
      </c>
      <c r="C404">
        <v>-0.237758663722445</v>
      </c>
      <c r="D404" t="s">
        <v>2272</v>
      </c>
      <c r="E404" t="s">
        <v>1882</v>
      </c>
      <c r="F404">
        <v>1</v>
      </c>
      <c r="G404">
        <v>4</v>
      </c>
      <c r="I404">
        <v>-24.620410919189499</v>
      </c>
      <c r="J404">
        <v>-22.930280685424801</v>
      </c>
      <c r="K404">
        <v>-21.969518661498999</v>
      </c>
      <c r="L404">
        <v>-26.892110824585</v>
      </c>
      <c r="M404">
        <v>-26.662153244018601</v>
      </c>
      <c r="N404">
        <v>-21.261539459228501</v>
      </c>
      <c r="O404">
        <v>-21.179845809936499</v>
      </c>
      <c r="P404">
        <v>-26.170473098754901</v>
      </c>
      <c r="Q404">
        <v>-22.696470260620099</v>
      </c>
      <c r="R404">
        <v>-23.285415649414102</v>
      </c>
      <c r="S404">
        <v>-19.902999877929702</v>
      </c>
      <c r="T404">
        <v>-20.209102630615199</v>
      </c>
      <c r="U404">
        <v>-21.450269699096701</v>
      </c>
      <c r="V404">
        <v>-22.539800643920898</v>
      </c>
      <c r="W404">
        <v>-21.7075290679932</v>
      </c>
      <c r="X404">
        <v>-19.487962722778299</v>
      </c>
      <c r="Y404">
        <v>-22.169431686401399</v>
      </c>
      <c r="Z404">
        <v>-23.042716979980501</v>
      </c>
      <c r="AA404">
        <v>-27.0736198425293</v>
      </c>
      <c r="AB404">
        <v>-19.8205375671387</v>
      </c>
      <c r="AC404">
        <v>-19.4358730316162</v>
      </c>
      <c r="AD404">
        <v>-18.60964012146</v>
      </c>
      <c r="AE404">
        <v>-30.370773315429702</v>
      </c>
      <c r="AF404">
        <v>-19.395515441894499</v>
      </c>
      <c r="AG404">
        <v>-19.941703796386701</v>
      </c>
      <c r="AH404">
        <v>-22.656795501708999</v>
      </c>
      <c r="AI404">
        <v>-18.881620407104499</v>
      </c>
      <c r="AJ404">
        <v>-31.054559707641602</v>
      </c>
      <c r="AK404">
        <v>-31.820873260498001</v>
      </c>
      <c r="AL404">
        <v>-24.659429550170898</v>
      </c>
      <c r="AM404">
        <v>-18.9385375976563</v>
      </c>
      <c r="AN404">
        <v>-27.0263271331787</v>
      </c>
      <c r="AO404">
        <v>-27.025241851806602</v>
      </c>
      <c r="AP404">
        <v>-23.496219635009801</v>
      </c>
      <c r="AQ404">
        <v>-16.287965774536101</v>
      </c>
      <c r="AR404">
        <v>-31.6920051574707</v>
      </c>
      <c r="AS404">
        <v>-26.036117553710898</v>
      </c>
      <c r="AT404">
        <v>-28.9282741546631</v>
      </c>
      <c r="AU404">
        <v>-27.824913024902301</v>
      </c>
      <c r="AV404">
        <v>-28.647367477416999</v>
      </c>
      <c r="AW404">
        <v>-29.155517578125</v>
      </c>
      <c r="AX404">
        <v>-24.095159530639599</v>
      </c>
      <c r="AY404">
        <v>-27.539110183715799</v>
      </c>
      <c r="AZ404">
        <v>-24.809078216552699</v>
      </c>
      <c r="BA404">
        <v>-24.427728652954102</v>
      </c>
    </row>
    <row r="405" spans="1:53" x14ac:dyDescent="0.25">
      <c r="B405">
        <v>0.51458171255285301</v>
      </c>
      <c r="C405">
        <v>-0.47369387490408599</v>
      </c>
      <c r="D405" t="s">
        <v>2273</v>
      </c>
      <c r="E405" t="s">
        <v>1882</v>
      </c>
      <c r="F405">
        <v>1</v>
      </c>
      <c r="G405">
        <v>4</v>
      </c>
      <c r="I405">
        <v>-21.286327362060501</v>
      </c>
      <c r="J405">
        <v>-20.877761840820298</v>
      </c>
      <c r="K405">
        <v>-21.429746627807599</v>
      </c>
      <c r="L405">
        <v>-20.282642364501999</v>
      </c>
      <c r="M405">
        <v>-20.914360046386701</v>
      </c>
      <c r="N405">
        <v>-20.908668518066399</v>
      </c>
      <c r="O405">
        <v>-21.3737907409668</v>
      </c>
      <c r="P405">
        <v>-21.080369949340799</v>
      </c>
      <c r="Q405">
        <v>-21.207355499267599</v>
      </c>
      <c r="R405">
        <v>-20.515810012817401</v>
      </c>
      <c r="S405">
        <v>-22.897352218627901</v>
      </c>
      <c r="T405">
        <v>-21.4216194152832</v>
      </c>
      <c r="U405">
        <v>-20.3581943511963</v>
      </c>
      <c r="V405">
        <v>-21.7025966644287</v>
      </c>
      <c r="W405">
        <v>-21.2753009796143</v>
      </c>
      <c r="X405">
        <v>-23.647527694702099</v>
      </c>
      <c r="Y405">
        <v>-21.7526950836182</v>
      </c>
      <c r="Z405">
        <v>-20.943157196044901</v>
      </c>
      <c r="AA405">
        <v>-21.616582870483398</v>
      </c>
      <c r="AB405">
        <v>-23.8056526184082</v>
      </c>
      <c r="AC405">
        <v>-20.4216194152832</v>
      </c>
      <c r="AD405">
        <v>-21.874984741210898</v>
      </c>
      <c r="AE405">
        <v>-23.051862716674801</v>
      </c>
      <c r="AF405">
        <v>-26.8039245605469</v>
      </c>
      <c r="AG405">
        <v>-23.895099639892599</v>
      </c>
      <c r="AH405">
        <v>-20.223159790039102</v>
      </c>
      <c r="AI405">
        <v>-21.663732528686499</v>
      </c>
      <c r="AJ405">
        <v>-21.6927814483643</v>
      </c>
      <c r="AK405">
        <v>-20.3581943511963</v>
      </c>
      <c r="AL405">
        <v>-21.1258640289307</v>
      </c>
      <c r="AM405">
        <v>-20.522314071655298</v>
      </c>
      <c r="AN405">
        <v>-20.618904113769499</v>
      </c>
      <c r="AO405">
        <v>-20.030073165893601</v>
      </c>
      <c r="AP405">
        <v>-20.327497482299801</v>
      </c>
      <c r="AQ405">
        <v>-21.405500411987301</v>
      </c>
      <c r="AR405">
        <v>-20.042484283447301</v>
      </c>
      <c r="AS405">
        <v>-20.737482070922901</v>
      </c>
      <c r="AT405">
        <v>-20.966615676879901</v>
      </c>
      <c r="AU405">
        <v>-20.3485317230225</v>
      </c>
      <c r="AV405">
        <v>-20.670940399169901</v>
      </c>
      <c r="AW405">
        <v>-21.539800643920898</v>
      </c>
      <c r="AX405">
        <v>-22.1424655914307</v>
      </c>
      <c r="AY405">
        <v>-20.579940795898398</v>
      </c>
      <c r="AZ405">
        <v>-20.159259796142599</v>
      </c>
      <c r="BA405">
        <v>-20.524488449096701</v>
      </c>
    </row>
    <row r="406" spans="1:53" x14ac:dyDescent="0.25">
      <c r="B406">
        <v>0.77375842234707004</v>
      </c>
      <c r="C406">
        <v>-0.88754038129534196</v>
      </c>
      <c r="D406" t="s">
        <v>2274</v>
      </c>
      <c r="E406" t="s">
        <v>1882</v>
      </c>
      <c r="F406">
        <v>1</v>
      </c>
      <c r="G406">
        <v>4</v>
      </c>
      <c r="I406">
        <v>-21.446142196655298</v>
      </c>
      <c r="J406">
        <v>-22.077173233032202</v>
      </c>
      <c r="K406">
        <v>-20.481611251831101</v>
      </c>
      <c r="L406">
        <v>-20.874984741210898</v>
      </c>
      <c r="M406">
        <v>-19.934455871581999</v>
      </c>
      <c r="N406">
        <v>-20.7888278961182</v>
      </c>
      <c r="O406">
        <v>-22.0147094726563</v>
      </c>
      <c r="P406">
        <v>-19.621229171752901</v>
      </c>
      <c r="Q406">
        <v>-22.002534866333001</v>
      </c>
      <c r="R406">
        <v>-20.360134124755898</v>
      </c>
      <c r="S406">
        <v>-25.3927326202393</v>
      </c>
      <c r="T406">
        <v>-22.002534866333001</v>
      </c>
      <c r="U406">
        <v>-20.680606842041001</v>
      </c>
      <c r="V406">
        <v>-20.607334136962901</v>
      </c>
      <c r="W406">
        <v>-22.1424655914307</v>
      </c>
      <c r="X406">
        <v>-24.6494255065918</v>
      </c>
      <c r="Y406">
        <v>-22.239141464233398</v>
      </c>
      <c r="Z406">
        <v>-20.842069625854499</v>
      </c>
      <c r="AA406">
        <v>-21.5354099273682</v>
      </c>
      <c r="AB406">
        <v>-26.7644367218018</v>
      </c>
      <c r="AC406">
        <v>-19.996486663818398</v>
      </c>
      <c r="AD406">
        <v>-26.678970336914102</v>
      </c>
      <c r="AE406">
        <v>-22.350458145141602</v>
      </c>
      <c r="AF406">
        <v>-23.5417804718018</v>
      </c>
      <c r="AG406">
        <v>-23.002534866333001</v>
      </c>
      <c r="AH406">
        <v>-20.282642364501999</v>
      </c>
      <c r="AI406">
        <v>-25.300416946411101</v>
      </c>
      <c r="AJ406">
        <v>-20.791444778442401</v>
      </c>
      <c r="AK406">
        <v>-20.4014987945557</v>
      </c>
      <c r="AL406">
        <v>-19.498609542846701</v>
      </c>
      <c r="AM406">
        <v>-20.2337951660156</v>
      </c>
      <c r="AN406">
        <v>-19.888923645019499</v>
      </c>
      <c r="AO406">
        <v>-22.260728836059599</v>
      </c>
      <c r="AP406">
        <v>-19.917213439941399</v>
      </c>
      <c r="AQ406">
        <v>-21.500747680664102</v>
      </c>
      <c r="AR406">
        <v>-20.863929748535199</v>
      </c>
      <c r="AS406">
        <v>-21.8045959472656</v>
      </c>
      <c r="AT406">
        <v>-20.675765991210898</v>
      </c>
      <c r="AU406">
        <v>-20.271644592285199</v>
      </c>
      <c r="AV406">
        <v>-21.312391281127901</v>
      </c>
      <c r="AW406">
        <v>-23.115993499755898</v>
      </c>
      <c r="AX406">
        <v>-20.481611251831101</v>
      </c>
      <c r="AY406">
        <v>-21.654178619384801</v>
      </c>
      <c r="AZ406">
        <v>-22.282642364501999</v>
      </c>
      <c r="BA406">
        <v>-19.705060958862301</v>
      </c>
    </row>
    <row r="407" spans="1:53" x14ac:dyDescent="0.25">
      <c r="B407">
        <v>1.0321019150127</v>
      </c>
      <c r="C407">
        <v>1.54932561601911</v>
      </c>
      <c r="D407" t="s">
        <v>2275</v>
      </c>
      <c r="E407" t="s">
        <v>1882</v>
      </c>
      <c r="F407">
        <v>1</v>
      </c>
      <c r="G407">
        <v>4</v>
      </c>
      <c r="I407">
        <v>-20.897352218627901</v>
      </c>
      <c r="J407">
        <v>-19.717443466186499</v>
      </c>
      <c r="K407">
        <v>-26.888364791870099</v>
      </c>
      <c r="L407">
        <v>-20.986133575439499</v>
      </c>
      <c r="M407">
        <v>-23.8338832855225</v>
      </c>
      <c r="N407">
        <v>-24.306791305541999</v>
      </c>
      <c r="O407">
        <v>-23.452751159668001</v>
      </c>
      <c r="P407">
        <v>-22.083572387695298</v>
      </c>
      <c r="Q407">
        <v>-21.1258640289307</v>
      </c>
      <c r="R407">
        <v>-26.2885437011719</v>
      </c>
      <c r="S407">
        <v>-18.717443466186499</v>
      </c>
      <c r="T407">
        <v>-19.509336471557599</v>
      </c>
      <c r="U407">
        <v>-20.1258640289307</v>
      </c>
      <c r="V407">
        <v>-20.852958679199201</v>
      </c>
      <c r="W407">
        <v>-20.644687652587901</v>
      </c>
      <c r="X407">
        <v>-19.183107376098601</v>
      </c>
      <c r="Y407">
        <v>-20.419593811035199</v>
      </c>
      <c r="Z407">
        <v>-23.0269889831543</v>
      </c>
      <c r="AA407">
        <v>-21.1061897277832</v>
      </c>
      <c r="AB407">
        <v>-19.531030654907202</v>
      </c>
      <c r="AC407">
        <v>-19.487962722778299</v>
      </c>
      <c r="AD407">
        <v>-17.327497482299801</v>
      </c>
      <c r="AE407">
        <v>-20.0644626617432</v>
      </c>
      <c r="AF407">
        <v>-18.0597248077393</v>
      </c>
      <c r="AG407">
        <v>-19.020835876464801</v>
      </c>
      <c r="AH407">
        <v>-20.524488449096701</v>
      </c>
      <c r="AI407">
        <v>-22.639965057373001</v>
      </c>
      <c r="AJ407">
        <v>-26.2439155578613</v>
      </c>
      <c r="AK407">
        <v>-23.301965713501001</v>
      </c>
      <c r="AL407">
        <v>-20.522314071655298</v>
      </c>
      <c r="AM407">
        <v>-26.1748867034912</v>
      </c>
      <c r="AN407">
        <v>-21.836656570434599</v>
      </c>
      <c r="AO407">
        <v>-23.562665939331101</v>
      </c>
      <c r="AP407">
        <v>-23.157585144043001</v>
      </c>
      <c r="AQ407">
        <v>-22.070804595947301</v>
      </c>
      <c r="AR407">
        <v>-30.3913249969482</v>
      </c>
      <c r="AS407">
        <v>-22.737482070922901</v>
      </c>
      <c r="AT407">
        <v>-22.943157196044901</v>
      </c>
      <c r="AU407">
        <v>-22.737482070922901</v>
      </c>
      <c r="AV407">
        <v>-20.984462738037099</v>
      </c>
      <c r="AW407">
        <v>-21.96071434021</v>
      </c>
      <c r="AX407">
        <v>-19.8205375671387</v>
      </c>
      <c r="AY407">
        <v>-20.306434631347699</v>
      </c>
      <c r="AZ407">
        <v>-20.264358520507798</v>
      </c>
      <c r="BA407">
        <v>-20.047166824340799</v>
      </c>
    </row>
    <row r="408" spans="1:53" x14ac:dyDescent="0.25">
      <c r="B408">
        <v>1.5004458771840501</v>
      </c>
      <c r="C408">
        <v>2.0822614124843</v>
      </c>
      <c r="D408" t="s">
        <v>2276</v>
      </c>
      <c r="E408" t="s">
        <v>1882</v>
      </c>
      <c r="F408">
        <v>1</v>
      </c>
      <c r="G408">
        <v>4</v>
      </c>
      <c r="I408">
        <v>-24.216466903686499</v>
      </c>
      <c r="J408">
        <v>-25.448869705200199</v>
      </c>
      <c r="K408">
        <v>-26.6728324890137</v>
      </c>
      <c r="L408">
        <v>-28.9093933105469</v>
      </c>
      <c r="M408">
        <v>-27.003992080688501</v>
      </c>
      <c r="N408">
        <v>-26.9817295074463</v>
      </c>
      <c r="O408">
        <v>-26.4352931976318</v>
      </c>
      <c r="P408">
        <v>-29.893705368041999</v>
      </c>
      <c r="Q408">
        <v>-27.396045684814499</v>
      </c>
      <c r="R408">
        <v>-28.654481887817401</v>
      </c>
      <c r="S408">
        <v>-24.600315093994102</v>
      </c>
      <c r="T408">
        <v>-22.843347549438501</v>
      </c>
      <c r="U408">
        <v>-24.3314113616943</v>
      </c>
      <c r="V408">
        <v>-24.422855377197301</v>
      </c>
      <c r="W408">
        <v>-23.953508377075199</v>
      </c>
      <c r="X408">
        <v>-24.183107376098601</v>
      </c>
      <c r="Y408">
        <v>-28.000659942626999</v>
      </c>
      <c r="Z408">
        <v>-21.3152046203613</v>
      </c>
      <c r="AA408">
        <v>-29.1823425292969</v>
      </c>
      <c r="AB408">
        <v>-22.9212455749512</v>
      </c>
      <c r="AC408">
        <v>-22.621416091918899</v>
      </c>
      <c r="AD408">
        <v>-23.731441497802699</v>
      </c>
      <c r="AE408">
        <v>-25.377752304077099</v>
      </c>
      <c r="AF408">
        <v>-22.117734909057599</v>
      </c>
      <c r="AG408">
        <v>-29.728244781494102</v>
      </c>
      <c r="AH408">
        <v>-20.134151458740199</v>
      </c>
      <c r="AI408">
        <v>-25.158676147460898</v>
      </c>
      <c r="AJ408">
        <v>-23.4771614074707</v>
      </c>
      <c r="AK408">
        <v>-26.036577224731399</v>
      </c>
      <c r="AL408">
        <v>-24.865667343139599</v>
      </c>
      <c r="AM408">
        <v>-22.720699310302699</v>
      </c>
      <c r="AN408">
        <v>-28.744140625</v>
      </c>
      <c r="AO408">
        <v>-25.998956680297901</v>
      </c>
      <c r="AP408">
        <v>-22.317850112915</v>
      </c>
      <c r="AQ408">
        <v>-29.083032608032202</v>
      </c>
      <c r="AR408">
        <v>-28.673282623291001</v>
      </c>
      <c r="AS408">
        <v>-28.052812576293899</v>
      </c>
      <c r="AT408">
        <v>-24.110279083251999</v>
      </c>
      <c r="AU408">
        <v>-23.7064094543457</v>
      </c>
      <c r="AV408">
        <v>-29.699863433837901</v>
      </c>
      <c r="AW408">
        <v>-27.000572204589801</v>
      </c>
      <c r="AX408">
        <v>-26.3571376800537</v>
      </c>
      <c r="AY408">
        <v>-23.8152961730957</v>
      </c>
      <c r="AZ408">
        <v>-29.334825515747099</v>
      </c>
      <c r="BA408">
        <v>-19.147706985473601</v>
      </c>
    </row>
    <row r="409" spans="1:53" x14ac:dyDescent="0.25">
      <c r="B409">
        <v>2.01284645819208</v>
      </c>
      <c r="C409">
        <v>-2.02981807163783</v>
      </c>
      <c r="D409" t="s">
        <v>2277</v>
      </c>
      <c r="E409" t="s">
        <v>1882</v>
      </c>
      <c r="F409">
        <v>1</v>
      </c>
      <c r="G409">
        <v>4</v>
      </c>
      <c r="I409">
        <v>-19.318037033081101</v>
      </c>
      <c r="J409">
        <v>-19.794065475463899</v>
      </c>
      <c r="K409">
        <v>-17.794065475463899</v>
      </c>
      <c r="L409">
        <v>-17.733074188232401</v>
      </c>
      <c r="M409">
        <v>-18.187406539916999</v>
      </c>
      <c r="N409">
        <v>-19.644687652587901</v>
      </c>
      <c r="O409">
        <v>-19.115993499755898</v>
      </c>
      <c r="P409">
        <v>-19.405500411987301</v>
      </c>
      <c r="Q409">
        <v>-19.051862716674801</v>
      </c>
      <c r="R409">
        <v>-17.888923645019499</v>
      </c>
      <c r="S409">
        <v>-19.244508743286101</v>
      </c>
      <c r="T409">
        <v>-19.115993499755898</v>
      </c>
      <c r="U409">
        <v>-18.698907852172901</v>
      </c>
      <c r="V409">
        <v>-22.246301651001001</v>
      </c>
      <c r="W409">
        <v>-19.051862716674801</v>
      </c>
      <c r="X409">
        <v>-22.5486240386963</v>
      </c>
      <c r="Y409">
        <v>-21.0362663269043</v>
      </c>
      <c r="Z409">
        <v>-24.538597106933601</v>
      </c>
      <c r="AA409">
        <v>-20.2337951660156</v>
      </c>
      <c r="AB409">
        <v>-30.707859039306602</v>
      </c>
      <c r="AC409">
        <v>-18.303960800170898</v>
      </c>
      <c r="AD409">
        <v>-21.365970611572301</v>
      </c>
      <c r="AE409">
        <v>-18.615423202514599</v>
      </c>
      <c r="AF409">
        <v>-24.755163192748999</v>
      </c>
      <c r="AG409">
        <v>-18.888923645019499</v>
      </c>
      <c r="AH409">
        <v>-21.413537979126001</v>
      </c>
      <c r="AI409">
        <v>-19.950447082519499</v>
      </c>
      <c r="AJ409">
        <v>-20.0550022125244</v>
      </c>
      <c r="AK409">
        <v>-22.5050354003906</v>
      </c>
      <c r="AL409">
        <v>-20.801956176757798</v>
      </c>
      <c r="AM409">
        <v>-19.8072414398193</v>
      </c>
      <c r="AN409">
        <v>-19.280803680419901</v>
      </c>
      <c r="AO409">
        <v>-19.5867404937744</v>
      </c>
      <c r="AP409">
        <v>-19.96071434021</v>
      </c>
      <c r="AQ409">
        <v>-19.0362663269043</v>
      </c>
      <c r="AR409">
        <v>-19.290021896362301</v>
      </c>
      <c r="AS409">
        <v>-20.533218383789102</v>
      </c>
      <c r="AT409">
        <v>-20.485841751098601</v>
      </c>
      <c r="AU409">
        <v>-20.456483840942401</v>
      </c>
      <c r="AV409">
        <v>-20.661338806152301</v>
      </c>
      <c r="AW409">
        <v>-22.070804595947301</v>
      </c>
      <c r="AX409">
        <v>-20.119276046752901</v>
      </c>
      <c r="AY409">
        <v>-21.002534866333001</v>
      </c>
      <c r="AZ409">
        <v>-22.454408645629901</v>
      </c>
      <c r="BA409">
        <v>-19.9874591827393</v>
      </c>
    </row>
    <row r="410" spans="1:53" x14ac:dyDescent="0.25">
      <c r="A410" t="s">
        <v>1880</v>
      </c>
      <c r="B410">
        <v>4.8058627602026496</v>
      </c>
      <c r="C410">
        <v>-5.5169147491455099</v>
      </c>
      <c r="D410" t="s">
        <v>2278</v>
      </c>
      <c r="E410" t="s">
        <v>1882</v>
      </c>
      <c r="F410">
        <v>1</v>
      </c>
      <c r="G410">
        <v>4</v>
      </c>
      <c r="I410">
        <v>-17.130409240722699</v>
      </c>
      <c r="J410">
        <v>-19.020835876464801</v>
      </c>
      <c r="K410">
        <v>-19.415554046630898</v>
      </c>
      <c r="L410">
        <v>-19.290021896362301</v>
      </c>
      <c r="M410">
        <v>-22.162643432617202</v>
      </c>
      <c r="N410">
        <v>-17.7907905578613</v>
      </c>
      <c r="O410">
        <v>-19.755245208740199</v>
      </c>
      <c r="P410">
        <v>-26.054582595825199</v>
      </c>
      <c r="Q410">
        <v>-19.6927814483643</v>
      </c>
      <c r="R410">
        <v>-18.308637619018601</v>
      </c>
      <c r="S410">
        <v>-19.931568145751999</v>
      </c>
      <c r="T410">
        <v>-24.985660552978501</v>
      </c>
      <c r="U410">
        <v>-25.324462890625</v>
      </c>
      <c r="V410">
        <v>-26.118412017822301</v>
      </c>
      <c r="W410">
        <v>-24.351367950439499</v>
      </c>
      <c r="X410">
        <v>-20.246034622192401</v>
      </c>
      <c r="Y410">
        <v>-25.837894439697301</v>
      </c>
      <c r="Z410">
        <v>-31.06077003479</v>
      </c>
      <c r="AA410">
        <v>-27.3108730316162</v>
      </c>
      <c r="AB410">
        <v>-23.5605278015137</v>
      </c>
      <c r="AC410">
        <v>-26.0556755065918</v>
      </c>
      <c r="AD410">
        <v>-19.3047981262207</v>
      </c>
      <c r="AE410">
        <v>-27.7930297851563</v>
      </c>
      <c r="AF410">
        <v>-28.499149322509801</v>
      </c>
      <c r="AG410">
        <v>-20.7425346374512</v>
      </c>
      <c r="AH410">
        <v>-34.380626678466797</v>
      </c>
      <c r="AI410">
        <v>-25.7200622558594</v>
      </c>
      <c r="AJ410">
        <v>-28.0852451324463</v>
      </c>
      <c r="AK410">
        <v>-22.2679958343506</v>
      </c>
      <c r="AL410">
        <v>-28.325757980346701</v>
      </c>
      <c r="AM410">
        <v>-30.1504611968994</v>
      </c>
      <c r="AN410">
        <v>-21.809890747070298</v>
      </c>
      <c r="AO410">
        <v>-25.180362701416001</v>
      </c>
      <c r="AP410">
        <v>-26.497867584228501</v>
      </c>
      <c r="AQ410">
        <v>-25.4675178527832</v>
      </c>
      <c r="AR410">
        <v>-22.9037189483643</v>
      </c>
      <c r="AS410">
        <v>-27.000949859619102</v>
      </c>
      <c r="AT410">
        <v>-21.1061897277832</v>
      </c>
      <c r="AU410">
        <v>-23.710405349731399</v>
      </c>
      <c r="AV410">
        <v>-29.0692234039307</v>
      </c>
      <c r="AW410">
        <v>-22.3895587921143</v>
      </c>
      <c r="AX410">
        <v>-25.607637405395501</v>
      </c>
      <c r="AY410">
        <v>-26.6408176422119</v>
      </c>
      <c r="AZ410">
        <v>-26.224035263061499</v>
      </c>
      <c r="BA410">
        <v>-24.6061897277832</v>
      </c>
    </row>
    <row r="411" spans="1:53" x14ac:dyDescent="0.25">
      <c r="B411">
        <v>0.15247659420432999</v>
      </c>
      <c r="C411">
        <v>-0.34316866738455698</v>
      </c>
      <c r="D411" t="s">
        <v>2279</v>
      </c>
      <c r="E411" t="s">
        <v>1882</v>
      </c>
      <c r="F411">
        <v>1</v>
      </c>
      <c r="G411">
        <v>4</v>
      </c>
      <c r="I411">
        <v>-27.5582160949707</v>
      </c>
      <c r="J411">
        <v>-24.6175231933594</v>
      </c>
      <c r="K411">
        <v>-27.432683944702099</v>
      </c>
      <c r="L411">
        <v>-27.7146606445313</v>
      </c>
      <c r="M411">
        <v>-28.578605651855501</v>
      </c>
      <c r="N411">
        <v>-24.538995742797901</v>
      </c>
      <c r="O411">
        <v>-25.8574333190918</v>
      </c>
      <c r="P411">
        <v>-27.435300827026399</v>
      </c>
      <c r="Q411">
        <v>-27.251970291137699</v>
      </c>
      <c r="R411">
        <v>-26.539270401001001</v>
      </c>
      <c r="S411">
        <v>-28.7020053863525</v>
      </c>
      <c r="T411">
        <v>-24.8648796081543</v>
      </c>
      <c r="U411">
        <v>-29.2650852203369</v>
      </c>
      <c r="V411">
        <v>-29.610471725463899</v>
      </c>
      <c r="W411">
        <v>-26.356512069702099</v>
      </c>
      <c r="X411">
        <v>-28.846992492675799</v>
      </c>
      <c r="Y411">
        <v>-21.374731063842798</v>
      </c>
      <c r="Z411">
        <v>-31.407810211181602</v>
      </c>
      <c r="AA411">
        <v>-29.336597442626999</v>
      </c>
      <c r="AB411">
        <v>-28.114944458007798</v>
      </c>
      <c r="AC411">
        <v>-25.1268005371094</v>
      </c>
      <c r="AD411">
        <v>-28.283821105956999</v>
      </c>
      <c r="AE411">
        <v>-24.907444000244102</v>
      </c>
      <c r="AF411">
        <v>-28.604570388793899</v>
      </c>
      <c r="AG411">
        <v>-29.2650852203369</v>
      </c>
      <c r="AH411">
        <v>-27.343992233276399</v>
      </c>
      <c r="AI411">
        <v>-31.9119758605957</v>
      </c>
      <c r="AJ411">
        <v>-21.743839263916001</v>
      </c>
      <c r="AK411">
        <v>-27.805974960327099</v>
      </c>
      <c r="AL411">
        <v>-23.532669067382798</v>
      </c>
      <c r="AM411">
        <v>-27.944034576416001</v>
      </c>
      <c r="AN411">
        <v>-26.8360996246338</v>
      </c>
      <c r="AO411">
        <v>-27.698858261108398</v>
      </c>
      <c r="AP411">
        <v>-25.0249729156494</v>
      </c>
      <c r="AQ411">
        <v>-31.1278285980225</v>
      </c>
      <c r="AR411">
        <v>-27.601629257202099</v>
      </c>
      <c r="AS411">
        <v>-24.043830871581999</v>
      </c>
      <c r="AT411">
        <v>-29.469928741455099</v>
      </c>
      <c r="AU411">
        <v>-26.6955051422119</v>
      </c>
      <c r="AV411">
        <v>-21.328788757324201</v>
      </c>
      <c r="AW411">
        <v>-24.4169597625732</v>
      </c>
      <c r="AX411">
        <v>-28.0098266601563</v>
      </c>
      <c r="AY411">
        <v>-26.592212677001999</v>
      </c>
      <c r="AZ411">
        <v>-25.134584426879901</v>
      </c>
      <c r="BA411">
        <v>-30.0159511566162</v>
      </c>
    </row>
    <row r="412" spans="1:53" x14ac:dyDescent="0.25">
      <c r="B412">
        <v>1.07135934883933</v>
      </c>
      <c r="C412">
        <v>-1.23684795924595</v>
      </c>
      <c r="D412" t="s">
        <v>2280</v>
      </c>
      <c r="E412" t="s">
        <v>1882</v>
      </c>
      <c r="F412">
        <v>1</v>
      </c>
      <c r="G412">
        <v>4</v>
      </c>
      <c r="I412">
        <v>-22.3581943511963</v>
      </c>
      <c r="J412">
        <v>-22.978488922119102</v>
      </c>
      <c r="K412">
        <v>-20.147483825683601</v>
      </c>
      <c r="L412">
        <v>-20.817867279052699</v>
      </c>
      <c r="M412">
        <v>-20.2213954925537</v>
      </c>
      <c r="N412">
        <v>-20.589014053344702</v>
      </c>
      <c r="O412">
        <v>-23.039371490478501</v>
      </c>
      <c r="P412">
        <v>-20.954837799072301</v>
      </c>
      <c r="Q412">
        <v>-20.966615676879901</v>
      </c>
      <c r="R412">
        <v>-21.354320526123001</v>
      </c>
      <c r="S412">
        <v>-22.3581943511963</v>
      </c>
      <c r="T412">
        <v>-20.863929748535199</v>
      </c>
      <c r="U412">
        <v>-19.888923645019499</v>
      </c>
      <c r="V412">
        <v>-21.6878986358643</v>
      </c>
      <c r="W412">
        <v>-22.799320220947301</v>
      </c>
      <c r="X412">
        <v>-25.6646919250488</v>
      </c>
      <c r="Y412">
        <v>-23.842069625854499</v>
      </c>
      <c r="Z412">
        <v>-21.96071434021</v>
      </c>
      <c r="AA412">
        <v>-24.7721977233887</v>
      </c>
      <c r="AB412">
        <v>-26.901096343994102</v>
      </c>
      <c r="AC412">
        <v>-18.4358730316162</v>
      </c>
      <c r="AD412">
        <v>-26.7660617828369</v>
      </c>
      <c r="AE412">
        <v>-28.799741744995099</v>
      </c>
      <c r="AF412">
        <v>-24.4195461273193</v>
      </c>
      <c r="AG412">
        <v>-22.768070220947301</v>
      </c>
      <c r="AH412">
        <v>-21.207355499267599</v>
      </c>
      <c r="AI412">
        <v>-22.990463256835898</v>
      </c>
      <c r="AJ412">
        <v>-21.607334136962901</v>
      </c>
      <c r="AK412">
        <v>-25.247737884521499</v>
      </c>
      <c r="AL412">
        <v>-21.1660346984863</v>
      </c>
      <c r="AM412">
        <v>-21.639965057373001</v>
      </c>
      <c r="AN412">
        <v>-20.661338806152301</v>
      </c>
      <c r="AO412">
        <v>-20.946067810058601</v>
      </c>
      <c r="AP412">
        <v>-21.0739860534668</v>
      </c>
      <c r="AQ412">
        <v>-20.6733512878418</v>
      </c>
      <c r="AR412">
        <v>-21.9489860534668</v>
      </c>
      <c r="AS412">
        <v>-22.297439575195298</v>
      </c>
      <c r="AT412">
        <v>-21.990463256835898</v>
      </c>
      <c r="AU412">
        <v>-21.1291694641113</v>
      </c>
      <c r="AV412">
        <v>-22.083572387695298</v>
      </c>
      <c r="AW412">
        <v>-22.852958679199201</v>
      </c>
      <c r="AX412">
        <v>-21.278966903686499</v>
      </c>
      <c r="AY412">
        <v>-21.732446670532202</v>
      </c>
      <c r="AZ412">
        <v>-22.7784118652344</v>
      </c>
      <c r="BA412">
        <v>-23.051862716674801</v>
      </c>
    </row>
    <row r="413" spans="1:53" x14ac:dyDescent="0.25">
      <c r="A413" t="s">
        <v>1880</v>
      </c>
      <c r="B413">
        <v>4.0710601287419204</v>
      </c>
      <c r="C413">
        <v>-4.4296613693237301</v>
      </c>
      <c r="D413" t="s">
        <v>2281</v>
      </c>
      <c r="E413" t="s">
        <v>1882</v>
      </c>
      <c r="F413">
        <v>1</v>
      </c>
      <c r="G413">
        <v>4</v>
      </c>
      <c r="I413">
        <v>-19.937351226806602</v>
      </c>
      <c r="J413">
        <v>-21.6119499206543</v>
      </c>
      <c r="K413">
        <v>-19.020835876464801</v>
      </c>
      <c r="L413">
        <v>-18.4668998718262</v>
      </c>
      <c r="M413">
        <v>-19.8205375671387</v>
      </c>
      <c r="N413">
        <v>-19.5201416015625</v>
      </c>
      <c r="O413">
        <v>-18.917213439941399</v>
      </c>
      <c r="P413">
        <v>-26.490688323974599</v>
      </c>
      <c r="Q413">
        <v>-20.550838470458999</v>
      </c>
      <c r="R413">
        <v>-27.0258464813232</v>
      </c>
      <c r="S413">
        <v>-23.0899982452393</v>
      </c>
      <c r="T413">
        <v>-23.852958679199201</v>
      </c>
      <c r="U413">
        <v>-22.612384796142599</v>
      </c>
      <c r="V413">
        <v>-27.619607925415</v>
      </c>
      <c r="W413">
        <v>-27.487302780151399</v>
      </c>
      <c r="X413">
        <v>-23.192945480346701</v>
      </c>
      <c r="Y413">
        <v>-24.3927326202393</v>
      </c>
      <c r="Z413">
        <v>-22.7176418304443</v>
      </c>
      <c r="AA413">
        <v>-30.5167026519775</v>
      </c>
      <c r="AB413">
        <v>-24.304113388061499</v>
      </c>
      <c r="AC413">
        <v>-21.477300643920898</v>
      </c>
      <c r="AD413">
        <v>-23.730186462402301</v>
      </c>
      <c r="AE413">
        <v>-26.453069686889599</v>
      </c>
      <c r="AF413">
        <v>-28.494489669799801</v>
      </c>
      <c r="AG413">
        <v>-25.928031921386701</v>
      </c>
      <c r="AH413">
        <v>-23.467737197876001</v>
      </c>
      <c r="AI413">
        <v>-26.287223815918001</v>
      </c>
      <c r="AJ413">
        <v>-30.615819931030298</v>
      </c>
      <c r="AK413">
        <v>-27.889900207519499</v>
      </c>
      <c r="AL413">
        <v>-25.217678070068398</v>
      </c>
      <c r="AM413">
        <v>-30.746431350708001</v>
      </c>
      <c r="AN413">
        <v>-26.133672714233398</v>
      </c>
      <c r="AO413">
        <v>-21.381111145019499</v>
      </c>
      <c r="AP413">
        <v>-24.555976867675799</v>
      </c>
      <c r="AQ413">
        <v>-24.852958679199201</v>
      </c>
      <c r="AR413">
        <v>-26.173175811767599</v>
      </c>
      <c r="AS413">
        <v>-25.695753097534201</v>
      </c>
      <c r="AT413">
        <v>-23.966581344604499</v>
      </c>
      <c r="AU413">
        <v>-21.7075290679932</v>
      </c>
      <c r="AV413">
        <v>-29.361658096313501</v>
      </c>
      <c r="AW413">
        <v>-20.263622283935501</v>
      </c>
      <c r="AX413">
        <v>-29.4831638336182</v>
      </c>
      <c r="AY413">
        <v>-26.164512634277301</v>
      </c>
      <c r="AZ413">
        <v>-27.262294769287099</v>
      </c>
      <c r="BA413">
        <v>-27.709939956665</v>
      </c>
    </row>
    <row r="414" spans="1:53" x14ac:dyDescent="0.25">
      <c r="B414">
        <v>2.4466554826565199</v>
      </c>
      <c r="C414">
        <v>-2.5170467921665698</v>
      </c>
      <c r="D414" t="s">
        <v>2282</v>
      </c>
      <c r="E414" t="s">
        <v>1882</v>
      </c>
      <c r="F414">
        <v>1</v>
      </c>
      <c r="G414">
        <v>4</v>
      </c>
      <c r="I414">
        <v>-18.874984741210898</v>
      </c>
      <c r="J414">
        <v>-18.5641975402832</v>
      </c>
      <c r="K414">
        <v>-23.287065505981399</v>
      </c>
      <c r="L414">
        <v>-17.906539916992202</v>
      </c>
      <c r="M414">
        <v>-18.2222785949707</v>
      </c>
      <c r="N414">
        <v>-17.755245208740199</v>
      </c>
      <c r="O414">
        <v>-18.136632919311499</v>
      </c>
      <c r="P414">
        <v>-19.668533325195298</v>
      </c>
      <c r="Q414">
        <v>-18.461683273315401</v>
      </c>
      <c r="R414">
        <v>-19.966615676879901</v>
      </c>
      <c r="S414">
        <v>-18.4932765960693</v>
      </c>
      <c r="T414">
        <v>-19.5641975402832</v>
      </c>
      <c r="U414">
        <v>-20.762926101684599</v>
      </c>
      <c r="V414">
        <v>-20.0739860534668</v>
      </c>
      <c r="W414">
        <v>-21.607334136962901</v>
      </c>
      <c r="X414">
        <v>-22.531030654907202</v>
      </c>
      <c r="Y414">
        <v>-22.6027317047119</v>
      </c>
      <c r="Z414">
        <v>-20.481611251831101</v>
      </c>
      <c r="AA414">
        <v>-23.770116806030298</v>
      </c>
      <c r="AB414">
        <v>-23.844242095947301</v>
      </c>
      <c r="AC414">
        <v>-24.461057662963899</v>
      </c>
      <c r="AD414">
        <v>-22.224927902221701</v>
      </c>
      <c r="AE414">
        <v>-27.5965461730957</v>
      </c>
      <c r="AF414">
        <v>-30.369544982910199</v>
      </c>
      <c r="AG414">
        <v>-21.7526950836182</v>
      </c>
      <c r="AH414">
        <v>-22.621229171752901</v>
      </c>
      <c r="AI414">
        <v>-20.568677902221701</v>
      </c>
      <c r="AJ414">
        <v>-19.183107376098601</v>
      </c>
      <c r="AK414">
        <v>-19.498609542846701</v>
      </c>
      <c r="AL414">
        <v>-22.966615676879901</v>
      </c>
      <c r="AM414">
        <v>-22.454408645629901</v>
      </c>
      <c r="AN414">
        <v>-19.833957672119102</v>
      </c>
      <c r="AO414">
        <v>-20.5958576202393</v>
      </c>
      <c r="AP414">
        <v>-20.3581943511963</v>
      </c>
      <c r="AQ414">
        <v>-22.621229171752901</v>
      </c>
      <c r="AR414">
        <v>-20.897352218627901</v>
      </c>
      <c r="AS414">
        <v>-19.132480621337901</v>
      </c>
      <c r="AT414">
        <v>-20.0819702148438</v>
      </c>
      <c r="AU414">
        <v>-18.4668998718262</v>
      </c>
      <c r="AV414">
        <v>-20.114355087280298</v>
      </c>
      <c r="AW414">
        <v>-20.637609481811499</v>
      </c>
      <c r="AX414">
        <v>-23.051862716674801</v>
      </c>
      <c r="AY414">
        <v>-20.6027317047119</v>
      </c>
      <c r="AZ414">
        <v>-20.632909774780298</v>
      </c>
      <c r="BA414">
        <v>-21.593572616577099</v>
      </c>
    </row>
    <row r="415" spans="1:53" x14ac:dyDescent="0.25">
      <c r="B415">
        <v>3.0698633084653899</v>
      </c>
      <c r="C415">
        <v>-1.7141607557024301</v>
      </c>
      <c r="D415" t="s">
        <v>2283</v>
      </c>
      <c r="E415" t="s">
        <v>1882</v>
      </c>
      <c r="F415">
        <v>1</v>
      </c>
      <c r="G415">
        <v>4</v>
      </c>
      <c r="I415">
        <v>-20.162643432617202</v>
      </c>
      <c r="J415">
        <v>-21.077173233032202</v>
      </c>
      <c r="K415">
        <v>-21.7274284362793</v>
      </c>
      <c r="L415">
        <v>-20.109449386596701</v>
      </c>
      <c r="M415">
        <v>-21.446142196655298</v>
      </c>
      <c r="N415">
        <v>-20.4014987945557</v>
      </c>
      <c r="O415">
        <v>-21.984462738037099</v>
      </c>
      <c r="P415">
        <v>-22.070804595947301</v>
      </c>
      <c r="Q415">
        <v>-20.240928649902301</v>
      </c>
      <c r="R415">
        <v>-19.0362663269043</v>
      </c>
      <c r="S415">
        <v>-21.176254272460898</v>
      </c>
      <c r="T415">
        <v>-20.411523818969702</v>
      </c>
      <c r="U415">
        <v>-20.0996913909912</v>
      </c>
      <c r="V415">
        <v>-22.747606277465799</v>
      </c>
      <c r="W415">
        <v>-21.584470748901399</v>
      </c>
      <c r="X415">
        <v>-24.2650852203369</v>
      </c>
      <c r="Y415">
        <v>-23.434646606445298</v>
      </c>
      <c r="Z415">
        <v>-24.0098266601563</v>
      </c>
      <c r="AA415">
        <v>-22.531030654907202</v>
      </c>
      <c r="AB415">
        <v>-22.405500411987301</v>
      </c>
      <c r="AC415">
        <v>-21.3856010437012</v>
      </c>
      <c r="AD415">
        <v>-22.6878986358643</v>
      </c>
      <c r="AE415">
        <v>-21.042484283447301</v>
      </c>
      <c r="AF415">
        <v>-24.355094909668001</v>
      </c>
      <c r="AG415">
        <v>-21.0739860534668</v>
      </c>
      <c r="AH415">
        <v>-21.683032989501999</v>
      </c>
      <c r="AI415">
        <v>-26.791664123535199</v>
      </c>
      <c r="AJ415">
        <v>-22.6119499206543</v>
      </c>
      <c r="AK415">
        <v>-21.249895095825199</v>
      </c>
      <c r="AL415">
        <v>-21.350458145141602</v>
      </c>
      <c r="AM415">
        <v>-22.5050354003906</v>
      </c>
      <c r="AN415">
        <v>-22.462724685668899</v>
      </c>
      <c r="AO415">
        <v>-22.350458145141602</v>
      </c>
      <c r="AP415">
        <v>-23.5050354003906</v>
      </c>
      <c r="AQ415">
        <v>-22.799320220947301</v>
      </c>
      <c r="AR415">
        <v>-23.966615676879901</v>
      </c>
      <c r="AS415">
        <v>-24.897352218627901</v>
      </c>
      <c r="AT415">
        <v>-22.365970611572301</v>
      </c>
      <c r="AU415">
        <v>-21.712476730346701</v>
      </c>
      <c r="AV415">
        <v>-21.492212295532202</v>
      </c>
      <c r="AW415">
        <v>-21.2213954925537</v>
      </c>
      <c r="AX415">
        <v>-24.056890487670898</v>
      </c>
      <c r="AY415">
        <v>-24.172157287597699</v>
      </c>
      <c r="AZ415">
        <v>-22.405500411987301</v>
      </c>
      <c r="BA415">
        <v>-22.083572387695298</v>
      </c>
    </row>
    <row r="416" spans="1:53" x14ac:dyDescent="0.25">
      <c r="B416">
        <v>1.9607581562079099</v>
      </c>
      <c r="C416">
        <v>1.57439825875418</v>
      </c>
      <c r="D416" t="s">
        <v>2284</v>
      </c>
      <c r="E416" t="s">
        <v>1882</v>
      </c>
      <c r="F416">
        <v>1</v>
      </c>
      <c r="G416">
        <v>4</v>
      </c>
      <c r="I416">
        <v>-19.0996913909912</v>
      </c>
      <c r="J416">
        <v>-18.271644592285199</v>
      </c>
      <c r="K416">
        <v>-21.172838211059599</v>
      </c>
      <c r="L416">
        <v>-21.7578010559082</v>
      </c>
      <c r="M416">
        <v>-25.469705581665</v>
      </c>
      <c r="N416">
        <v>-24.0033664703369</v>
      </c>
      <c r="O416">
        <v>-19.217872619628899</v>
      </c>
      <c r="P416">
        <v>-19.028530120849599</v>
      </c>
      <c r="Q416">
        <v>-18.8959445953369</v>
      </c>
      <c r="R416">
        <v>-22.1491603851318</v>
      </c>
      <c r="S416">
        <v>-17.5228576660156</v>
      </c>
      <c r="T416">
        <v>-17.8138732910156</v>
      </c>
      <c r="U416">
        <v>-18.001777648925799</v>
      </c>
      <c r="V416">
        <v>-19.244508743286101</v>
      </c>
      <c r="W416">
        <v>-18.902999877929702</v>
      </c>
      <c r="X416">
        <v>-18.091608047485401</v>
      </c>
      <c r="Y416">
        <v>-19.902999877929702</v>
      </c>
      <c r="Z416">
        <v>-20.393527984619102</v>
      </c>
      <c r="AA416">
        <v>-18.990463256835898</v>
      </c>
      <c r="AB416">
        <v>-17.840715408325199</v>
      </c>
      <c r="AC416">
        <v>-17.498609542846701</v>
      </c>
      <c r="AD416">
        <v>-17.322759628295898</v>
      </c>
      <c r="AE416">
        <v>-19.209102630615199</v>
      </c>
      <c r="AF416">
        <v>-17.975511550903299</v>
      </c>
      <c r="AG416">
        <v>-18.128341674804702</v>
      </c>
      <c r="AH416">
        <v>-18.514728546142599</v>
      </c>
      <c r="AI416">
        <v>-19.656560897827099</v>
      </c>
      <c r="AJ416">
        <v>-22.496473312377901</v>
      </c>
      <c r="AK416">
        <v>-20.768070220947301</v>
      </c>
      <c r="AL416">
        <v>-18.840715408325199</v>
      </c>
      <c r="AM416">
        <v>-20.209102630615199</v>
      </c>
      <c r="AN416">
        <v>-19.067630767822301</v>
      </c>
      <c r="AO416">
        <v>-19.644687652587901</v>
      </c>
      <c r="AP416">
        <v>-21.4668998718262</v>
      </c>
      <c r="AQ416">
        <v>-19.1575717926025</v>
      </c>
      <c r="AR416">
        <v>-21.722427368164102</v>
      </c>
      <c r="AS416">
        <v>-18.827232360839801</v>
      </c>
      <c r="AT416">
        <v>-20.734960556030298</v>
      </c>
      <c r="AU416">
        <v>-21.112718582153299</v>
      </c>
      <c r="AV416">
        <v>-19.271644592285199</v>
      </c>
      <c r="AW416">
        <v>-19.668533325195298</v>
      </c>
      <c r="AX416">
        <v>-17.868064880371101</v>
      </c>
      <c r="AY416">
        <v>-22.1424655914307</v>
      </c>
      <c r="AZ416">
        <v>-18.888923645019499</v>
      </c>
      <c r="BA416">
        <v>-19.729934692382798</v>
      </c>
    </row>
    <row r="417" spans="2:53" x14ac:dyDescent="0.25">
      <c r="B417">
        <v>0.271408878247689</v>
      </c>
      <c r="C417">
        <v>0.76672930036272302</v>
      </c>
      <c r="D417" t="s">
        <v>2285</v>
      </c>
      <c r="E417" t="s">
        <v>1882</v>
      </c>
      <c r="F417">
        <v>1</v>
      </c>
      <c r="G417">
        <v>4</v>
      </c>
      <c r="I417">
        <v>-23.351566314697301</v>
      </c>
      <c r="J417">
        <v>-25.932085037231399</v>
      </c>
      <c r="K417">
        <v>-26.5889492034912</v>
      </c>
      <c r="L417">
        <v>-24.301662445068398</v>
      </c>
      <c r="M417">
        <v>-18.2263069152832</v>
      </c>
      <c r="N417">
        <v>-24.7270317077637</v>
      </c>
      <c r="O417">
        <v>-27.7246990203857</v>
      </c>
      <c r="P417">
        <v>-33.346160888671903</v>
      </c>
      <c r="Q417">
        <v>-30.841325759887699</v>
      </c>
      <c r="R417">
        <v>-24.969970703125</v>
      </c>
      <c r="S417">
        <v>-25.314844131469702</v>
      </c>
      <c r="T417">
        <v>-23.542179107666001</v>
      </c>
      <c r="U417">
        <v>-36.042934417724602</v>
      </c>
      <c r="V417">
        <v>-18.857664108276399</v>
      </c>
      <c r="W417">
        <v>-31.549222946166999</v>
      </c>
      <c r="X417">
        <v>-28.181354522705099</v>
      </c>
      <c r="Y417">
        <v>-23.284116744995099</v>
      </c>
      <c r="Z417">
        <v>-25.6248989105225</v>
      </c>
      <c r="AA417">
        <v>-24.262233734130898</v>
      </c>
      <c r="AB417">
        <v>-23.413537979126001</v>
      </c>
      <c r="AC417">
        <v>-23.879430770873999</v>
      </c>
      <c r="AD417">
        <v>-20.299301147460898</v>
      </c>
      <c r="AE417">
        <v>-27.664962768554702</v>
      </c>
      <c r="AF417">
        <v>-23.1291694641113</v>
      </c>
      <c r="AG417">
        <v>-22.584470748901399</v>
      </c>
      <c r="AH417">
        <v>-18.765752792358398</v>
      </c>
      <c r="AI417">
        <v>-24.9039421081543</v>
      </c>
      <c r="AJ417">
        <v>-25.822948455810501</v>
      </c>
      <c r="AK417">
        <v>-26.074068069458001</v>
      </c>
      <c r="AL417">
        <v>-24.596477508544901</v>
      </c>
      <c r="AM417">
        <v>-26.397502899169901</v>
      </c>
      <c r="AN417">
        <v>-27.736801147460898</v>
      </c>
      <c r="AO417">
        <v>-25.734132766723601</v>
      </c>
      <c r="AP417">
        <v>-26.318973541259801</v>
      </c>
      <c r="AQ417">
        <v>-25.0794353485107</v>
      </c>
      <c r="AR417">
        <v>-24.167272567748999</v>
      </c>
      <c r="AS417">
        <v>-24.0847988128662</v>
      </c>
      <c r="AT417">
        <v>-23.2123718261719</v>
      </c>
      <c r="AU417">
        <v>-26.411737442016602</v>
      </c>
      <c r="AV417">
        <v>-23.059858322143601</v>
      </c>
      <c r="AW417">
        <v>-27.939533233642599</v>
      </c>
      <c r="AX417">
        <v>-27.457220077514599</v>
      </c>
      <c r="AY417">
        <v>-25.779819488525401</v>
      </c>
      <c r="AZ417">
        <v>-28.2526664733887</v>
      </c>
      <c r="BA417">
        <v>-23.772993087768601</v>
      </c>
    </row>
    <row r="418" spans="2:53" x14ac:dyDescent="0.25">
      <c r="B418">
        <v>1.1599508852603699</v>
      </c>
      <c r="C418">
        <v>0.56287604740687802</v>
      </c>
      <c r="D418" t="s">
        <v>2286</v>
      </c>
      <c r="E418" t="s">
        <v>1882</v>
      </c>
      <c r="F418">
        <v>1</v>
      </c>
      <c r="G418">
        <v>4</v>
      </c>
      <c r="I418">
        <v>-19.833957672119102</v>
      </c>
      <c r="J418">
        <v>-18.7745246887207</v>
      </c>
      <c r="K418">
        <v>-21.145809173583999</v>
      </c>
      <c r="L418">
        <v>-21.513648986816399</v>
      </c>
      <c r="M418">
        <v>-21.902999877929702</v>
      </c>
      <c r="N418">
        <v>-21.3737907409668</v>
      </c>
      <c r="O418">
        <v>-20.908668518066399</v>
      </c>
      <c r="P418">
        <v>-21.1424655914307</v>
      </c>
      <c r="Q418">
        <v>-20.1508388519287</v>
      </c>
      <c r="R418">
        <v>-20.625890731811499</v>
      </c>
      <c r="S418">
        <v>-18.322759628295898</v>
      </c>
      <c r="T418">
        <v>-19.5420017242432</v>
      </c>
      <c r="U418">
        <v>-19.705060958862301</v>
      </c>
      <c r="V418">
        <v>-19.075578689575199</v>
      </c>
      <c r="W418">
        <v>-19.984462738037099</v>
      </c>
      <c r="X418">
        <v>-18.621229171752901</v>
      </c>
      <c r="Y418">
        <v>-19.8072414398193</v>
      </c>
      <c r="Z418">
        <v>-20.350458145141602</v>
      </c>
      <c r="AA418">
        <v>-19.755245208740199</v>
      </c>
      <c r="AB418">
        <v>-19.768070220947301</v>
      </c>
      <c r="AC418">
        <v>-20.0223712921143</v>
      </c>
      <c r="AD418">
        <v>-19.621229171752901</v>
      </c>
      <c r="AE418">
        <v>-21.984462738037099</v>
      </c>
      <c r="AF418">
        <v>-20.593572616577099</v>
      </c>
      <c r="AG418">
        <v>-19.1491603851318</v>
      </c>
      <c r="AH418">
        <v>-19.5420017242432</v>
      </c>
      <c r="AI418">
        <v>-20.593572616577099</v>
      </c>
      <c r="AJ418">
        <v>-21.9489860534668</v>
      </c>
      <c r="AK418">
        <v>-19.755245208740199</v>
      </c>
      <c r="AL418">
        <v>-20.039371490478501</v>
      </c>
      <c r="AM418">
        <v>-21.200386047363299</v>
      </c>
      <c r="AN418">
        <v>-20.244508743286101</v>
      </c>
      <c r="AO418">
        <v>-20.902999877929702</v>
      </c>
      <c r="AP418">
        <v>-20.323705673217798</v>
      </c>
      <c r="AQ418">
        <v>-20.494340896606399</v>
      </c>
      <c r="AR418">
        <v>-20.877761840820298</v>
      </c>
      <c r="AS418">
        <v>-20.004051208496101</v>
      </c>
      <c r="AT418">
        <v>-20.833957672119102</v>
      </c>
      <c r="AU418">
        <v>-20.383625030517599</v>
      </c>
      <c r="AV418">
        <v>-19.917213439941399</v>
      </c>
      <c r="AW418">
        <v>-20.369874954223601</v>
      </c>
      <c r="AX418">
        <v>-19.5420017242432</v>
      </c>
      <c r="AY418">
        <v>-21.6027317047119</v>
      </c>
      <c r="AZ418">
        <v>-20.340847015380898</v>
      </c>
      <c r="BA418">
        <v>-20.8833332061768</v>
      </c>
    </row>
    <row r="419" spans="2:53" x14ac:dyDescent="0.25">
      <c r="B419">
        <v>0.99177470617569397</v>
      </c>
      <c r="C419">
        <v>1.69759987422398</v>
      </c>
      <c r="D419" t="s">
        <v>2287</v>
      </c>
      <c r="E419" t="s">
        <v>1882</v>
      </c>
      <c r="F419">
        <v>1</v>
      </c>
      <c r="G419">
        <v>4</v>
      </c>
      <c r="I419">
        <v>-21.210851669311499</v>
      </c>
      <c r="J419">
        <v>-20.582202911376999</v>
      </c>
      <c r="K419">
        <v>-26.5812072753906</v>
      </c>
      <c r="L419">
        <v>-26.782184600830099</v>
      </c>
      <c r="M419">
        <v>-28.263269424438501</v>
      </c>
      <c r="N419">
        <v>-26.444818496704102</v>
      </c>
      <c r="O419">
        <v>-23.8077697753906</v>
      </c>
      <c r="P419">
        <v>-21.450269699096701</v>
      </c>
      <c r="Q419">
        <v>-21.249895095825199</v>
      </c>
      <c r="R419">
        <v>-24.7749214172363</v>
      </c>
      <c r="S419">
        <v>-19.974025726318398</v>
      </c>
      <c r="T419">
        <v>-19.5867404937744</v>
      </c>
      <c r="U419">
        <v>-19.8475036621094</v>
      </c>
      <c r="V419">
        <v>-20.9115104675293</v>
      </c>
      <c r="W419">
        <v>-20.8205375671387</v>
      </c>
      <c r="X419">
        <v>-19.365970611572301</v>
      </c>
      <c r="Y419">
        <v>-21.1291694641113</v>
      </c>
      <c r="Z419">
        <v>-20.1508388519287</v>
      </c>
      <c r="AA419">
        <v>-20.839361190795898</v>
      </c>
      <c r="AB419">
        <v>-19.5641975402832</v>
      </c>
      <c r="AC419">
        <v>-19.5420017242432</v>
      </c>
      <c r="AD419">
        <v>-18.531030654907202</v>
      </c>
      <c r="AE419">
        <v>-22.176254272460898</v>
      </c>
      <c r="AF419">
        <v>-18.827232360839801</v>
      </c>
      <c r="AG419">
        <v>-19.6927814483643</v>
      </c>
      <c r="AH419">
        <v>-21.773231506347699</v>
      </c>
      <c r="AI419">
        <v>-24.747606277465799</v>
      </c>
      <c r="AJ419">
        <v>-25.951393127441399</v>
      </c>
      <c r="AK419">
        <v>-28.684617996215799</v>
      </c>
      <c r="AL419">
        <v>-22.3816528320313</v>
      </c>
      <c r="AM419">
        <v>-24.262178421020501</v>
      </c>
      <c r="AN419">
        <v>-25.221277236938501</v>
      </c>
      <c r="AO419">
        <v>-25.784652709960898</v>
      </c>
      <c r="AP419">
        <v>-23.895851135253899</v>
      </c>
      <c r="AQ419">
        <v>-23.7660102844238</v>
      </c>
      <c r="AR419">
        <v>-24.397832870483398</v>
      </c>
      <c r="AS419">
        <v>-22.863929748535199</v>
      </c>
      <c r="AT419">
        <v>-27.568630218505898</v>
      </c>
      <c r="AU419">
        <v>-25.9338779449463</v>
      </c>
      <c r="AV419">
        <v>-22.176254272460898</v>
      </c>
      <c r="AW419">
        <v>-23.105339050293001</v>
      </c>
      <c r="AX419">
        <v>-19.0597248077393</v>
      </c>
      <c r="AY419">
        <v>-28.4497966766357</v>
      </c>
      <c r="AZ419">
        <v>-21.3777160644531</v>
      </c>
      <c r="BA419">
        <v>-22.239141464233398</v>
      </c>
    </row>
    <row r="420" spans="2:53" x14ac:dyDescent="0.25">
      <c r="B420">
        <v>1.06701359966178</v>
      </c>
      <c r="C420">
        <v>1.5488200051443901</v>
      </c>
      <c r="D420" t="s">
        <v>2288</v>
      </c>
      <c r="E420" t="s">
        <v>1882</v>
      </c>
      <c r="F420">
        <v>1</v>
      </c>
      <c r="G420">
        <v>4</v>
      </c>
      <c r="I420">
        <v>-21.3427639007568</v>
      </c>
      <c r="J420">
        <v>-20.7100009918213</v>
      </c>
      <c r="K420">
        <v>-20.181758880615199</v>
      </c>
      <c r="L420">
        <v>-24.204683303833001</v>
      </c>
      <c r="M420">
        <v>-22.316886901855501</v>
      </c>
      <c r="N420">
        <v>-28.187450408935501</v>
      </c>
      <c r="O420">
        <v>-25.548774719238299</v>
      </c>
      <c r="P420">
        <v>-21.331298828125</v>
      </c>
      <c r="Q420">
        <v>-22.077173233032202</v>
      </c>
      <c r="R420">
        <v>-25.926509857177699</v>
      </c>
      <c r="S420">
        <v>-19.4358730316162</v>
      </c>
      <c r="T420">
        <v>-19.8205375671387</v>
      </c>
      <c r="U420">
        <v>-20.405500411987301</v>
      </c>
      <c r="V420">
        <v>-20.8232116699219</v>
      </c>
      <c r="W420">
        <v>-20.839361190795898</v>
      </c>
      <c r="X420">
        <v>-20.207355499267599</v>
      </c>
      <c r="Y420">
        <v>-21.145809173583999</v>
      </c>
      <c r="Z420">
        <v>-21.794065475463899</v>
      </c>
      <c r="AA420">
        <v>-19.8072414398193</v>
      </c>
      <c r="AB420">
        <v>-20.5867404937744</v>
      </c>
      <c r="AC420">
        <v>-20.0644626617432</v>
      </c>
      <c r="AD420">
        <v>-19.3856010437012</v>
      </c>
      <c r="AE420">
        <v>-21.3816528320313</v>
      </c>
      <c r="AF420">
        <v>-19.984462738037099</v>
      </c>
      <c r="AG420">
        <v>-19.717443466186499</v>
      </c>
      <c r="AH420">
        <v>-20.004051208496101</v>
      </c>
      <c r="AI420">
        <v>-22.260728836059599</v>
      </c>
      <c r="AJ420">
        <v>-26.946510314941399</v>
      </c>
      <c r="AK420">
        <v>-21.863929748535199</v>
      </c>
      <c r="AL420">
        <v>-20.8072414398193</v>
      </c>
      <c r="AM420">
        <v>-23.499891281127901</v>
      </c>
      <c r="AN420">
        <v>-21.186546325683601</v>
      </c>
      <c r="AO420">
        <v>-20.536241531372099</v>
      </c>
      <c r="AP420">
        <v>-29.737220764160199</v>
      </c>
      <c r="AQ420">
        <v>-21.249895095825199</v>
      </c>
      <c r="AR420">
        <v>-24.096986770629901</v>
      </c>
      <c r="AS420">
        <v>-20.755245208740199</v>
      </c>
      <c r="AT420">
        <v>-21.616582870483398</v>
      </c>
      <c r="AU420">
        <v>-22.0899982452393</v>
      </c>
      <c r="AV420">
        <v>-21.579940795898398</v>
      </c>
      <c r="AW420">
        <v>-21.712476730346701</v>
      </c>
      <c r="AX420">
        <v>-20.6494255065918</v>
      </c>
      <c r="AY420">
        <v>-28.9359130859375</v>
      </c>
      <c r="AZ420">
        <v>-21.1061897277832</v>
      </c>
      <c r="BA420">
        <v>-21.152519226074201</v>
      </c>
    </row>
    <row r="421" spans="2:53" x14ac:dyDescent="0.25">
      <c r="B421">
        <v>0.31907016894562301</v>
      </c>
      <c r="C421">
        <v>-0.73072844914027602</v>
      </c>
      <c r="D421" t="s">
        <v>2289</v>
      </c>
      <c r="E421" t="s">
        <v>1882</v>
      </c>
      <c r="F421">
        <v>1</v>
      </c>
      <c r="G421">
        <v>4</v>
      </c>
      <c r="I421">
        <v>-23.661035537719702</v>
      </c>
      <c r="J421">
        <v>-26.491359710693398</v>
      </c>
      <c r="K421">
        <v>-19.873897552490199</v>
      </c>
      <c r="L421">
        <v>-28.353509902954102</v>
      </c>
      <c r="M421">
        <v>-24.1759243011475</v>
      </c>
      <c r="N421">
        <v>-27.6758136749268</v>
      </c>
      <c r="O421">
        <v>-27.9227600097656</v>
      </c>
      <c r="P421">
        <v>-26.672386169433601</v>
      </c>
      <c r="Q421">
        <v>-26.1212482452393</v>
      </c>
      <c r="R421">
        <v>-23.173118591308601</v>
      </c>
      <c r="S421">
        <v>-26.791339874267599</v>
      </c>
      <c r="T421">
        <v>-24.723426818847699</v>
      </c>
      <c r="U421">
        <v>-26.782985687255898</v>
      </c>
      <c r="V421">
        <v>-31.291797637939499</v>
      </c>
      <c r="W421">
        <v>-26.1212482452393</v>
      </c>
      <c r="X421">
        <v>-23.5067539215088</v>
      </c>
      <c r="Y421">
        <v>-20.460729598998999</v>
      </c>
      <c r="Z421">
        <v>-31.191221237182599</v>
      </c>
      <c r="AA421">
        <v>-28.7737636566162</v>
      </c>
      <c r="AB421">
        <v>-24.007392883300799</v>
      </c>
      <c r="AC421">
        <v>-22.479499816894499</v>
      </c>
      <c r="AD421">
        <v>-21.678184509277301</v>
      </c>
      <c r="AE421">
        <v>-25.557044982910199</v>
      </c>
      <c r="AF421">
        <v>-22.002534866333001</v>
      </c>
      <c r="AG421">
        <v>-23.298927307128899</v>
      </c>
      <c r="AH421">
        <v>-26.1670036315918</v>
      </c>
      <c r="AI421">
        <v>-30.0611476898193</v>
      </c>
      <c r="AJ421">
        <v>-26.690181732177699</v>
      </c>
      <c r="AK421">
        <v>-25.9532260894775</v>
      </c>
      <c r="AL421">
        <v>-23.511631011962901</v>
      </c>
      <c r="AM421">
        <v>-28.346452713012699</v>
      </c>
      <c r="AN421">
        <v>-26.2868041992188</v>
      </c>
      <c r="AO421">
        <v>-25.940057754516602</v>
      </c>
      <c r="AP421">
        <v>-25.781084060668899</v>
      </c>
      <c r="AQ421">
        <v>-23.839176177978501</v>
      </c>
      <c r="AR421">
        <v>-31.4883327484131</v>
      </c>
      <c r="AS421">
        <v>-29.239437103271499</v>
      </c>
      <c r="AT421">
        <v>-26.364181518554702</v>
      </c>
      <c r="AU421">
        <v>-25.1507263183594</v>
      </c>
      <c r="AV421">
        <v>-27.720861434936499</v>
      </c>
      <c r="AW421">
        <v>-24.522539138793899</v>
      </c>
      <c r="AX421">
        <v>-24.7557563781738</v>
      </c>
      <c r="AY421">
        <v>-28.495725631713899</v>
      </c>
      <c r="AZ421">
        <v>-31.971899032592798</v>
      </c>
      <c r="BA421">
        <v>-24.046108245849599</v>
      </c>
    </row>
    <row r="422" spans="2:53" x14ac:dyDescent="0.25">
      <c r="B422">
        <v>0.860806885944563</v>
      </c>
      <c r="C422">
        <v>-1.1760329927716999</v>
      </c>
      <c r="D422" t="s">
        <v>2290</v>
      </c>
      <c r="E422" t="s">
        <v>1882</v>
      </c>
      <c r="F422">
        <v>1</v>
      </c>
      <c r="G422">
        <v>4</v>
      </c>
      <c r="I422">
        <v>-25.257127761840799</v>
      </c>
      <c r="J422">
        <v>-24.086238861083999</v>
      </c>
      <c r="K422">
        <v>-23.039371490478501</v>
      </c>
      <c r="L422">
        <v>-19.471422195434599</v>
      </c>
      <c r="M422">
        <v>-25.115993499755898</v>
      </c>
      <c r="N422">
        <v>-23.2767658233643</v>
      </c>
      <c r="O422">
        <v>-26.534807205200199</v>
      </c>
      <c r="P422">
        <v>-22.771778106689499</v>
      </c>
      <c r="Q422">
        <v>-23.818803787231399</v>
      </c>
      <c r="R422">
        <v>-23.1291694641113</v>
      </c>
      <c r="S422">
        <v>-24.6380805969238</v>
      </c>
      <c r="T422">
        <v>-27.4115104675293</v>
      </c>
      <c r="U422">
        <v>-25.696561813354499</v>
      </c>
      <c r="V422">
        <v>-23.248632431030298</v>
      </c>
      <c r="W422">
        <v>-29.1942043304443</v>
      </c>
      <c r="X422">
        <v>-24.4216194152832</v>
      </c>
      <c r="Y422">
        <v>-23.737482070922901</v>
      </c>
      <c r="Z422">
        <v>-24.061159133911101</v>
      </c>
      <c r="AA422">
        <v>-22.454408645629901</v>
      </c>
      <c r="AB422">
        <v>-22.531030654907202</v>
      </c>
      <c r="AC422">
        <v>-21.579940795898398</v>
      </c>
      <c r="AD422">
        <v>-24.831264495849599</v>
      </c>
      <c r="AE422">
        <v>-25.738124847412099</v>
      </c>
      <c r="AF422">
        <v>-20.6423244476318</v>
      </c>
      <c r="AG422">
        <v>-23.115993499755898</v>
      </c>
      <c r="AH422">
        <v>-21.814907073974599</v>
      </c>
      <c r="AI422">
        <v>-24.137132644653299</v>
      </c>
      <c r="AJ422">
        <v>-23.672836303710898</v>
      </c>
      <c r="AK422">
        <v>-28.3999938964844</v>
      </c>
      <c r="AL422">
        <v>-23.9682216644287</v>
      </c>
      <c r="AM422">
        <v>-24.5084743499756</v>
      </c>
      <c r="AN422">
        <v>-28.276777267456101</v>
      </c>
      <c r="AO422">
        <v>-25.9333686828613</v>
      </c>
      <c r="AP422">
        <v>-26.536741256713899</v>
      </c>
      <c r="AQ422">
        <v>-26.84130859375</v>
      </c>
      <c r="AR422">
        <v>-27.014152526855501</v>
      </c>
      <c r="AS422">
        <v>-23.534887313842798</v>
      </c>
      <c r="AT422">
        <v>-23.321073532104499</v>
      </c>
      <c r="AU422">
        <v>-24.222822189331101</v>
      </c>
      <c r="AV422">
        <v>-22.833786010742202</v>
      </c>
      <c r="AW422">
        <v>-29.112855911254901</v>
      </c>
      <c r="AX422">
        <v>-23.780488967895501</v>
      </c>
      <c r="AY422">
        <v>-28.516416549682599</v>
      </c>
      <c r="AZ422">
        <v>-26.2445888519287</v>
      </c>
      <c r="BA422">
        <v>-22.943157196044901</v>
      </c>
    </row>
    <row r="423" spans="2:53" x14ac:dyDescent="0.25">
      <c r="B423">
        <v>1.85302061708461</v>
      </c>
      <c r="C423">
        <v>1.6293271200997499</v>
      </c>
      <c r="D423" t="s">
        <v>2291</v>
      </c>
      <c r="E423" t="s">
        <v>1882</v>
      </c>
      <c r="F423">
        <v>1</v>
      </c>
      <c r="G423">
        <v>4</v>
      </c>
      <c r="I423">
        <v>-19.020835876464801</v>
      </c>
      <c r="J423">
        <v>-18.874984741210898</v>
      </c>
      <c r="K423">
        <v>-22.155885696411101</v>
      </c>
      <c r="L423">
        <v>-20.331298828125</v>
      </c>
      <c r="M423">
        <v>-23.155885696411101</v>
      </c>
      <c r="N423">
        <v>-27.391902923583999</v>
      </c>
      <c r="O423">
        <v>-22.203865051269499</v>
      </c>
      <c r="P423">
        <v>-19.861179351806602</v>
      </c>
      <c r="Q423">
        <v>-19.575424194335898</v>
      </c>
      <c r="R423">
        <v>-20.740005493164102</v>
      </c>
      <c r="S423">
        <v>-19.8072414398193</v>
      </c>
      <c r="T423">
        <v>-18.854326248168899</v>
      </c>
      <c r="U423">
        <v>-19.5201416015625</v>
      </c>
      <c r="V423">
        <v>-19.931568145751999</v>
      </c>
      <c r="W423">
        <v>-18.680606842041001</v>
      </c>
      <c r="X423">
        <v>-19.656560897827099</v>
      </c>
      <c r="Y423">
        <v>-19.509336471557599</v>
      </c>
      <c r="Z423">
        <v>-19.8072414398193</v>
      </c>
      <c r="AA423">
        <v>-18.729934692382798</v>
      </c>
      <c r="AB423">
        <v>-17.686681747436499</v>
      </c>
      <c r="AC423">
        <v>-18.446142196655298</v>
      </c>
      <c r="AD423">
        <v>-17.051862716674801</v>
      </c>
      <c r="AE423">
        <v>-18.953372955322301</v>
      </c>
      <c r="AF423">
        <v>-17.283103942871101</v>
      </c>
      <c r="AG423">
        <v>-19.8205375671387</v>
      </c>
      <c r="AH423">
        <v>-18.748876571655298</v>
      </c>
      <c r="AI423">
        <v>-19.833957672119102</v>
      </c>
      <c r="AJ423">
        <v>-22.3427639007568</v>
      </c>
      <c r="AK423">
        <v>-19.3757514953613</v>
      </c>
      <c r="AL423">
        <v>-19.115993499755898</v>
      </c>
      <c r="AM423">
        <v>-20.393527984619102</v>
      </c>
      <c r="AN423">
        <v>-21.2753009796143</v>
      </c>
      <c r="AO423">
        <v>-25.4818630218506</v>
      </c>
      <c r="AP423">
        <v>-20.866685867309599</v>
      </c>
      <c r="AQ423">
        <v>-19.621229171752901</v>
      </c>
      <c r="AR423">
        <v>-21.354320526123001</v>
      </c>
      <c r="AS423">
        <v>-20.025447845458999</v>
      </c>
      <c r="AT423">
        <v>-20.561962127685501</v>
      </c>
      <c r="AU423">
        <v>-19.2625427246094</v>
      </c>
      <c r="AV423">
        <v>-19.680606842041001</v>
      </c>
      <c r="AW423">
        <v>-19.244508743286101</v>
      </c>
      <c r="AX423">
        <v>-19.132480621337901</v>
      </c>
      <c r="AY423">
        <v>-21.365970611572301</v>
      </c>
      <c r="AZ423">
        <v>-19.1575717926025</v>
      </c>
      <c r="BA423">
        <v>-18.982967376708999</v>
      </c>
    </row>
    <row r="424" spans="2:53" x14ac:dyDescent="0.25">
      <c r="B424">
        <v>3.3241782614575902E-2</v>
      </c>
      <c r="C424">
        <v>8.1704766409739393E-2</v>
      </c>
      <c r="D424" t="s">
        <v>2292</v>
      </c>
      <c r="E424" t="s">
        <v>1882</v>
      </c>
      <c r="F424">
        <v>1</v>
      </c>
      <c r="G424">
        <v>4</v>
      </c>
      <c r="I424">
        <v>-22.807558059692401</v>
      </c>
      <c r="J424">
        <v>-28.4721279144287</v>
      </c>
      <c r="K424">
        <v>-23.307212829589801</v>
      </c>
      <c r="L424">
        <v>-24.5910835266113</v>
      </c>
      <c r="M424">
        <v>-29.203344345092798</v>
      </c>
      <c r="N424">
        <v>-21.000574111938501</v>
      </c>
      <c r="O424">
        <v>-28.600305557251001</v>
      </c>
      <c r="P424">
        <v>-28.591749191284201</v>
      </c>
      <c r="Q424">
        <v>-26.953321456909201</v>
      </c>
      <c r="R424">
        <v>-28.219282150268601</v>
      </c>
      <c r="S424">
        <v>-24.532779693603501</v>
      </c>
      <c r="T424">
        <v>-25.115993499755898</v>
      </c>
      <c r="U424">
        <v>-28.5407009124756</v>
      </c>
      <c r="V424">
        <v>-28.482101440429702</v>
      </c>
      <c r="W424">
        <v>-23.403984069824201</v>
      </c>
      <c r="X424">
        <v>-25.208053588867202</v>
      </c>
      <c r="Y424">
        <v>-28.934251785278299</v>
      </c>
      <c r="Z424">
        <v>-29.614000320434599</v>
      </c>
      <c r="AA424">
        <v>-22.961847305297901</v>
      </c>
      <c r="AB424">
        <v>-20.4872131347656</v>
      </c>
      <c r="AC424">
        <v>-27.531002044677699</v>
      </c>
      <c r="AD424">
        <v>-23.6064128875732</v>
      </c>
      <c r="AE424">
        <v>-26.723545074462901</v>
      </c>
      <c r="AF424">
        <v>-26.110755920410199</v>
      </c>
      <c r="AG424">
        <v>-24.668533325195298</v>
      </c>
      <c r="AH424">
        <v>-25.026084899902301</v>
      </c>
      <c r="AI424">
        <v>-28.910629272460898</v>
      </c>
      <c r="AJ424">
        <v>-27.8281860351563</v>
      </c>
      <c r="AK424">
        <v>-25.3381958007813</v>
      </c>
      <c r="AL424">
        <v>-26.1442050933838</v>
      </c>
      <c r="AM424">
        <v>-27.212409973144499</v>
      </c>
      <c r="AN424">
        <v>-26.807786941528299</v>
      </c>
      <c r="AO424">
        <v>-30.622982025146499</v>
      </c>
      <c r="AP424">
        <v>-26.215522766113299</v>
      </c>
      <c r="AQ424">
        <v>-26.419700622558601</v>
      </c>
      <c r="AR424">
        <v>-23.2116394042969</v>
      </c>
      <c r="AS424">
        <v>-27.158422470092798</v>
      </c>
      <c r="AT424">
        <v>-27.688549041748001</v>
      </c>
      <c r="AU424">
        <v>-21.586784362793001</v>
      </c>
      <c r="AV424">
        <v>-24.976320266723601</v>
      </c>
      <c r="AW424">
        <v>-24.352247238159201</v>
      </c>
      <c r="AX424">
        <v>-25.300416946411101</v>
      </c>
      <c r="AY424">
        <v>-26.830350875854499</v>
      </c>
      <c r="AZ424">
        <v>-26.4869594573975</v>
      </c>
      <c r="BA424">
        <v>-29.2147216796875</v>
      </c>
    </row>
    <row r="425" spans="2:53" x14ac:dyDescent="0.25">
      <c r="B425">
        <v>1.60598223021548</v>
      </c>
      <c r="C425">
        <v>-0.43344508579799201</v>
      </c>
      <c r="D425" t="s">
        <v>2293</v>
      </c>
      <c r="E425" t="s">
        <v>1882</v>
      </c>
      <c r="F425">
        <v>1</v>
      </c>
      <c r="G425">
        <v>4</v>
      </c>
      <c r="I425">
        <v>-17.5201416015625</v>
      </c>
      <c r="J425">
        <v>-17.456483840942401</v>
      </c>
      <c r="K425">
        <v>-16.996109008789102</v>
      </c>
      <c r="L425">
        <v>-17.038206100463899</v>
      </c>
      <c r="M425">
        <v>-18.1200981140137</v>
      </c>
      <c r="N425">
        <v>-17.136632919311499</v>
      </c>
      <c r="O425">
        <v>-17.4853115081787</v>
      </c>
      <c r="P425">
        <v>-16.395515441894499</v>
      </c>
      <c r="Q425">
        <v>-17.044042587280298</v>
      </c>
      <c r="R425">
        <v>-16.358678817748999</v>
      </c>
      <c r="S425">
        <v>-17.101718902587901</v>
      </c>
      <c r="T425">
        <v>-16.553056716918899</v>
      </c>
      <c r="U425">
        <v>-17.015090942382798</v>
      </c>
      <c r="V425">
        <v>-17.572608947753899</v>
      </c>
      <c r="W425">
        <v>-17.6775798797607</v>
      </c>
      <c r="X425">
        <v>-17.986709594726602</v>
      </c>
      <c r="Y425">
        <v>-17.8577480316162</v>
      </c>
      <c r="Z425">
        <v>-18.244508743286101</v>
      </c>
      <c r="AA425">
        <v>-17.464288711547901</v>
      </c>
      <c r="AB425">
        <v>-18.705060958862301</v>
      </c>
      <c r="AC425">
        <v>-16.144971847534201</v>
      </c>
      <c r="AD425">
        <v>-17.440998077392599</v>
      </c>
      <c r="AE425">
        <v>-17.990463256835898</v>
      </c>
      <c r="AF425">
        <v>-18.303960800170898</v>
      </c>
      <c r="AG425">
        <v>-18.4932765960693</v>
      </c>
      <c r="AH425">
        <v>-17.544757843017599</v>
      </c>
      <c r="AI425">
        <v>-18.0597248077393</v>
      </c>
      <c r="AJ425">
        <v>-17.276216506958001</v>
      </c>
      <c r="AK425">
        <v>-17.5641975402832</v>
      </c>
      <c r="AL425">
        <v>-17.755245208740199</v>
      </c>
      <c r="AM425">
        <v>-18.020835876464801</v>
      </c>
      <c r="AN425">
        <v>-17.020835876464801</v>
      </c>
      <c r="AO425">
        <v>-17.868064880371101</v>
      </c>
      <c r="AP425">
        <v>-17.461683273315401</v>
      </c>
      <c r="AQ425">
        <v>-17.308637619018601</v>
      </c>
      <c r="AR425">
        <v>-17.244508743286101</v>
      </c>
      <c r="AS425">
        <v>-17.337020874023398</v>
      </c>
      <c r="AT425">
        <v>-17.337020874023398</v>
      </c>
      <c r="AU425">
        <v>-17.517433166503899</v>
      </c>
      <c r="AV425">
        <v>-17.656560897827099</v>
      </c>
      <c r="AW425">
        <v>-17.8715209960938</v>
      </c>
      <c r="AX425">
        <v>-17.267086029052699</v>
      </c>
      <c r="AY425">
        <v>-17.547519683837901</v>
      </c>
      <c r="AZ425">
        <v>-18.1533603668213</v>
      </c>
      <c r="BA425">
        <v>-17.23557472229</v>
      </c>
    </row>
    <row r="426" spans="2:53" x14ac:dyDescent="0.25">
      <c r="B426">
        <v>7.3393945720404197E-2</v>
      </c>
      <c r="C426">
        <v>0.19834338596889001</v>
      </c>
      <c r="D426" t="s">
        <v>2294</v>
      </c>
      <c r="E426" t="s">
        <v>1882</v>
      </c>
      <c r="F426">
        <v>1</v>
      </c>
      <c r="G426">
        <v>4</v>
      </c>
      <c r="I426">
        <v>-26.344078063964801</v>
      </c>
      <c r="J426">
        <v>-24.5525512695313</v>
      </c>
      <c r="K426">
        <v>-20.473552703857401</v>
      </c>
      <c r="L426">
        <v>-29.893482208251999</v>
      </c>
      <c r="M426">
        <v>-25.053955078125</v>
      </c>
      <c r="N426">
        <v>-25.838111877441399</v>
      </c>
      <c r="O426">
        <v>-24.4248657226563</v>
      </c>
      <c r="P426">
        <v>-23.763954162597699</v>
      </c>
      <c r="Q426">
        <v>-25.795270919799801</v>
      </c>
      <c r="R426">
        <v>-21.1075115203857</v>
      </c>
      <c r="S426">
        <v>-22.978488922119102</v>
      </c>
      <c r="T426">
        <v>-29.291652679443398</v>
      </c>
      <c r="U426">
        <v>-25.815212249755898</v>
      </c>
      <c r="V426">
        <v>-19.4029846191406</v>
      </c>
      <c r="W426">
        <v>-26.270858764648398</v>
      </c>
      <c r="X426">
        <v>-23.224927902221701</v>
      </c>
      <c r="Y426">
        <v>-20.593385696411101</v>
      </c>
      <c r="Z426">
        <v>-29.608318328857401</v>
      </c>
      <c r="AA426">
        <v>-22.1029376983643</v>
      </c>
      <c r="AB426">
        <v>-23.196912765502901</v>
      </c>
      <c r="AC426">
        <v>-23.039371490478501</v>
      </c>
      <c r="AD426">
        <v>-22.799320220947301</v>
      </c>
      <c r="AE426">
        <v>-20.563463211059599</v>
      </c>
      <c r="AF426">
        <v>-24.0198669433594</v>
      </c>
      <c r="AG426">
        <v>-22.831264495849599</v>
      </c>
      <c r="AH426">
        <v>-22.097295761108398</v>
      </c>
      <c r="AI426">
        <v>-25.3587455749512</v>
      </c>
      <c r="AJ426">
        <v>-19.1014194488525</v>
      </c>
      <c r="AK426">
        <v>-24.200149536132798</v>
      </c>
      <c r="AL426">
        <v>-27.779382705688501</v>
      </c>
      <c r="AM426">
        <v>-24.166040420532202</v>
      </c>
      <c r="AN426">
        <v>-24.0269889831543</v>
      </c>
      <c r="AO426">
        <v>-24.470758438110401</v>
      </c>
      <c r="AP426">
        <v>-27.538192749023398</v>
      </c>
      <c r="AQ426">
        <v>-26.0001125335693</v>
      </c>
      <c r="AR426">
        <v>-22.920505523681602</v>
      </c>
      <c r="AS426">
        <v>-24.188917160034201</v>
      </c>
      <c r="AT426">
        <v>-26.865251541137699</v>
      </c>
      <c r="AU426">
        <v>-21.3969821929932</v>
      </c>
      <c r="AV426">
        <v>-25.150245666503899</v>
      </c>
      <c r="AW426">
        <v>-26.1406955718994</v>
      </c>
      <c r="AX426">
        <v>-26.960830688476602</v>
      </c>
      <c r="AY426">
        <v>-24.993587493896499</v>
      </c>
      <c r="AZ426">
        <v>-28.087776184081999</v>
      </c>
      <c r="BA426">
        <v>-31.2408046722412</v>
      </c>
    </row>
    <row r="427" spans="2:53" x14ac:dyDescent="0.25">
      <c r="B427">
        <v>1.4793922839261899</v>
      </c>
      <c r="C427">
        <v>-2.4486463001796199</v>
      </c>
      <c r="D427" t="s">
        <v>2295</v>
      </c>
      <c r="E427" t="s">
        <v>1882</v>
      </c>
      <c r="F427">
        <v>1</v>
      </c>
      <c r="G427">
        <v>4</v>
      </c>
      <c r="I427">
        <v>-24.0442085266113</v>
      </c>
      <c r="J427">
        <v>-23.195541381835898</v>
      </c>
      <c r="K427">
        <v>-21.762926101684599</v>
      </c>
      <c r="L427">
        <v>-21.393527984619102</v>
      </c>
      <c r="M427">
        <v>-22.768070220947301</v>
      </c>
      <c r="N427">
        <v>-21.914360046386701</v>
      </c>
      <c r="O427">
        <v>-22.920072555541999</v>
      </c>
      <c r="P427">
        <v>-29.6487712860107</v>
      </c>
      <c r="Q427">
        <v>-22.405500411987301</v>
      </c>
      <c r="R427">
        <v>-26.438158035278299</v>
      </c>
      <c r="S427">
        <v>-26.5964965820313</v>
      </c>
      <c r="T427">
        <v>-31.435358047485401</v>
      </c>
      <c r="U427">
        <v>-28.397520065307599</v>
      </c>
      <c r="V427">
        <v>-21.618707656860401</v>
      </c>
      <c r="W427">
        <v>-26.656816482543899</v>
      </c>
      <c r="X427">
        <v>-20.3499660491943</v>
      </c>
      <c r="Y427">
        <v>-21.7792453765869</v>
      </c>
      <c r="Z427">
        <v>-27.202060699462901</v>
      </c>
      <c r="AA427">
        <v>-26.792299270629901</v>
      </c>
      <c r="AB427">
        <v>-31.764139175415</v>
      </c>
      <c r="AC427">
        <v>-25.976730346679702</v>
      </c>
      <c r="AD427">
        <v>-25.260200500488299</v>
      </c>
      <c r="AE427">
        <v>-27.197351455688501</v>
      </c>
      <c r="AF427">
        <v>-26.666101455688501</v>
      </c>
      <c r="AG427">
        <v>-28.383152008056602</v>
      </c>
      <c r="AH427">
        <v>-29.364845275878899</v>
      </c>
      <c r="AI427">
        <v>-26.1596374511719</v>
      </c>
      <c r="AJ427">
        <v>-28.140544891357401</v>
      </c>
      <c r="AK427">
        <v>-23.5744113922119</v>
      </c>
      <c r="AL427">
        <v>-24.4210510253906</v>
      </c>
      <c r="AM427">
        <v>-23.7447700500488</v>
      </c>
      <c r="AN427">
        <v>-29.174201965331999</v>
      </c>
      <c r="AO427">
        <v>-26.3307209014893</v>
      </c>
      <c r="AP427">
        <v>-23.6143798828125</v>
      </c>
      <c r="AQ427">
        <v>-31.859153747558601</v>
      </c>
      <c r="AR427">
        <v>-26.411878585815401</v>
      </c>
      <c r="AS427">
        <v>-18.975234985351602</v>
      </c>
      <c r="AT427">
        <v>-24.852422714233398</v>
      </c>
      <c r="AU427">
        <v>-23.591747283935501</v>
      </c>
      <c r="AV427">
        <v>-24.8538112640381</v>
      </c>
      <c r="AW427">
        <v>-30.922019958496101</v>
      </c>
      <c r="AX427">
        <v>-24.731187820434599</v>
      </c>
      <c r="AY427">
        <v>-22.2622394561768</v>
      </c>
      <c r="AZ427">
        <v>-23.4993782043457</v>
      </c>
      <c r="BA427">
        <v>-30.86181640625</v>
      </c>
    </row>
    <row r="428" spans="2:53" x14ac:dyDescent="0.25">
      <c r="B428">
        <v>0.42930185197041598</v>
      </c>
      <c r="C428">
        <v>0.79290343693324405</v>
      </c>
      <c r="D428" t="s">
        <v>2296</v>
      </c>
      <c r="E428" t="s">
        <v>1882</v>
      </c>
      <c r="F428">
        <v>1</v>
      </c>
      <c r="G428">
        <v>4</v>
      </c>
      <c r="I428">
        <v>-24.115993499755898</v>
      </c>
      <c r="J428">
        <v>-28.501426696777301</v>
      </c>
      <c r="K428">
        <v>-24.434646606445298</v>
      </c>
      <c r="L428">
        <v>-27.483217239379901</v>
      </c>
      <c r="M428">
        <v>-25.0493564605713</v>
      </c>
      <c r="N428">
        <v>-25.6910095214844</v>
      </c>
      <c r="O428">
        <v>-24.990463256835898</v>
      </c>
      <c r="P428">
        <v>-31.462217330932599</v>
      </c>
      <c r="Q428">
        <v>-28.073602676391602</v>
      </c>
      <c r="R428">
        <v>-27.2215366363525</v>
      </c>
      <c r="S428">
        <v>-24.393009185791001</v>
      </c>
      <c r="T428">
        <v>-26.7376194000244</v>
      </c>
      <c r="U428">
        <v>-19.215824127197301</v>
      </c>
      <c r="V428">
        <v>-25.2413024902344</v>
      </c>
      <c r="W428">
        <v>-27.0850524902344</v>
      </c>
      <c r="X428">
        <v>-26.131818771362301</v>
      </c>
      <c r="Y428">
        <v>-26.945247650146499</v>
      </c>
      <c r="Z428">
        <v>-22.244815826416001</v>
      </c>
      <c r="AA428">
        <v>-23.470453262329102</v>
      </c>
      <c r="AB428">
        <v>-25.970989227294901</v>
      </c>
      <c r="AC428">
        <v>-25.131818771362301</v>
      </c>
      <c r="AD428">
        <v>-25.322732925415</v>
      </c>
      <c r="AE428">
        <v>-28.4071044921875</v>
      </c>
      <c r="AF428">
        <v>-24.454462051391602</v>
      </c>
      <c r="AG428">
        <v>-25.5972290039063</v>
      </c>
      <c r="AH428">
        <v>-27.564252853393601</v>
      </c>
      <c r="AI428">
        <v>-32.281604766845703</v>
      </c>
      <c r="AJ428">
        <v>-30.3948974609375</v>
      </c>
      <c r="AK428">
        <v>-22.897884368896499</v>
      </c>
      <c r="AL428">
        <v>-25.8509120941162</v>
      </c>
      <c r="AM428">
        <v>-25.460908889770501</v>
      </c>
      <c r="AN428">
        <v>-26.075675964355501</v>
      </c>
      <c r="AO428">
        <v>-28.223796844482401</v>
      </c>
      <c r="AP428">
        <v>-25.9055290222168</v>
      </c>
      <c r="AQ428">
        <v>-26.5050354003906</v>
      </c>
      <c r="AR428">
        <v>-27.478265762329102</v>
      </c>
      <c r="AS428">
        <v>-25.672386169433601</v>
      </c>
      <c r="AT428">
        <v>-25.380815505981399</v>
      </c>
      <c r="AU428">
        <v>-25.6681518554688</v>
      </c>
      <c r="AV428">
        <v>-22.723962783813501</v>
      </c>
      <c r="AW428">
        <v>-21.127565383911101</v>
      </c>
      <c r="AX428">
        <v>-28.4341220855713</v>
      </c>
      <c r="AY428">
        <v>-26.9192600250244</v>
      </c>
      <c r="AZ428">
        <v>-27.045354843139599</v>
      </c>
      <c r="BA428">
        <v>-28.870662689208999</v>
      </c>
    </row>
    <row r="429" spans="2:53" x14ac:dyDescent="0.25">
      <c r="B429">
        <v>0.31902750314985501</v>
      </c>
      <c r="C429">
        <v>-0.56757807050432496</v>
      </c>
      <c r="D429" t="s">
        <v>2297</v>
      </c>
      <c r="E429" t="s">
        <v>1882</v>
      </c>
      <c r="F429">
        <v>1</v>
      </c>
      <c r="G429">
        <v>4</v>
      </c>
      <c r="I429">
        <v>-26.810939788818398</v>
      </c>
      <c r="J429">
        <v>-27.260248184204102</v>
      </c>
      <c r="K429">
        <v>-20.289497375488299</v>
      </c>
      <c r="L429">
        <v>-28.4792785644531</v>
      </c>
      <c r="M429">
        <v>-27.732324600219702</v>
      </c>
      <c r="N429">
        <v>-26.556867599487301</v>
      </c>
      <c r="O429">
        <v>-23.7274284362793</v>
      </c>
      <c r="P429">
        <v>-26.046852111816399</v>
      </c>
      <c r="Q429">
        <v>-23.566326141357401</v>
      </c>
      <c r="R429">
        <v>-27.745405197143601</v>
      </c>
      <c r="S429">
        <v>-25.250352859497099</v>
      </c>
      <c r="T429">
        <v>-26.77805519104</v>
      </c>
      <c r="U429">
        <v>-26.031845092773398</v>
      </c>
      <c r="V429">
        <v>-27.306697845458999</v>
      </c>
      <c r="W429">
        <v>-26.086065292358398</v>
      </c>
      <c r="X429">
        <v>-23.365970611572301</v>
      </c>
      <c r="Y429">
        <v>-24.371940612793001</v>
      </c>
      <c r="Z429">
        <v>-25.027767181396499</v>
      </c>
      <c r="AA429">
        <v>-28.105152130126999</v>
      </c>
      <c r="AB429">
        <v>-25.919580459594702</v>
      </c>
      <c r="AC429">
        <v>-27.028274536132798</v>
      </c>
      <c r="AD429">
        <v>-25.356092453002901</v>
      </c>
      <c r="AE429">
        <v>-27.2404384613037</v>
      </c>
      <c r="AF429">
        <v>-27.426542282104499</v>
      </c>
      <c r="AG429">
        <v>-28.8055324554443</v>
      </c>
      <c r="AH429">
        <v>-26.932569503784201</v>
      </c>
      <c r="AI429">
        <v>-24.9083347320557</v>
      </c>
      <c r="AJ429">
        <v>-26.1122856140137</v>
      </c>
      <c r="AK429">
        <v>-28.920835494995099</v>
      </c>
      <c r="AL429">
        <v>-31.865993499755898</v>
      </c>
      <c r="AM429">
        <v>-27.4466247558594</v>
      </c>
      <c r="AN429">
        <v>-24.0944709777832</v>
      </c>
      <c r="AO429">
        <v>-28.7282314300537</v>
      </c>
      <c r="AP429">
        <v>-23.888322830200199</v>
      </c>
      <c r="AQ429">
        <v>-25.3899326324463</v>
      </c>
      <c r="AR429">
        <v>-28.876262664794901</v>
      </c>
      <c r="AS429">
        <v>-26.019382476806602</v>
      </c>
      <c r="AT429">
        <v>-25.046073913574201</v>
      </c>
      <c r="AU429">
        <v>-21.842069625854499</v>
      </c>
      <c r="AV429">
        <v>-23.924659729003899</v>
      </c>
      <c r="AW429">
        <v>-28.8706970214844</v>
      </c>
      <c r="AX429">
        <v>-24.264909744262699</v>
      </c>
      <c r="AY429">
        <v>-24.740097045898398</v>
      </c>
      <c r="AZ429">
        <v>-27.125778198242202</v>
      </c>
      <c r="BA429">
        <v>-30.520481109619102</v>
      </c>
    </row>
    <row r="430" spans="2:53" x14ac:dyDescent="0.25">
      <c r="B430">
        <v>2.4365854178312302E-2</v>
      </c>
      <c r="C430">
        <v>-5.9451729910715997E-2</v>
      </c>
      <c r="D430" t="s">
        <v>2298</v>
      </c>
      <c r="E430" t="s">
        <v>1882</v>
      </c>
      <c r="F430">
        <v>1</v>
      </c>
      <c r="G430">
        <v>4</v>
      </c>
      <c r="I430">
        <v>-26.216588973998999</v>
      </c>
      <c r="J430">
        <v>-26.931465148925799</v>
      </c>
      <c r="K430">
        <v>-29.039596557617202</v>
      </c>
      <c r="L430">
        <v>-20.799613952636701</v>
      </c>
      <c r="M430">
        <v>-27.239650726318398</v>
      </c>
      <c r="N430">
        <v>-22.479499816894499</v>
      </c>
      <c r="O430">
        <v>-25.676570892333999</v>
      </c>
      <c r="P430">
        <v>-24.337043762206999</v>
      </c>
      <c r="Q430">
        <v>-24.003911972045898</v>
      </c>
      <c r="R430">
        <v>-28.432613372802699</v>
      </c>
      <c r="S430">
        <v>-26.4916591644287</v>
      </c>
      <c r="T430">
        <v>-23.499891281127901</v>
      </c>
      <c r="U430">
        <v>-26.4829292297363</v>
      </c>
      <c r="V430">
        <v>-30.775642395019499</v>
      </c>
      <c r="W430">
        <v>-24.692546844482401</v>
      </c>
      <c r="X430">
        <v>-24.6494255065918</v>
      </c>
      <c r="Y430">
        <v>-23.3179607391357</v>
      </c>
      <c r="Z430">
        <v>-27.214893341064499</v>
      </c>
      <c r="AA430">
        <v>-27.554569244384801</v>
      </c>
      <c r="AB430">
        <v>-24.277263641357401</v>
      </c>
      <c r="AC430">
        <v>-25.305295944213899</v>
      </c>
      <c r="AD430">
        <v>-24.320051193237301</v>
      </c>
      <c r="AE430">
        <v>-27.372684478759801</v>
      </c>
      <c r="AF430">
        <v>-27.007013320922901</v>
      </c>
      <c r="AG430">
        <v>-24.9139518737793</v>
      </c>
      <c r="AH430">
        <v>-22.333724975585898</v>
      </c>
      <c r="AI430">
        <v>-24.8034477233887</v>
      </c>
      <c r="AJ430">
        <v>-21.006980895996101</v>
      </c>
      <c r="AK430">
        <v>-22.3371067047119</v>
      </c>
      <c r="AL430">
        <v>-23.9372367858887</v>
      </c>
      <c r="AM430">
        <v>-24.671390533447301</v>
      </c>
      <c r="AN430">
        <v>-27.762235641479499</v>
      </c>
      <c r="AO430">
        <v>-21.309253692626999</v>
      </c>
      <c r="AP430">
        <v>-26.517658233642599</v>
      </c>
      <c r="AQ430">
        <v>-25.876945495605501</v>
      </c>
      <c r="AR430">
        <v>-26.459220886230501</v>
      </c>
      <c r="AS430">
        <v>-23.348661422729499</v>
      </c>
      <c r="AT430">
        <v>-29.264478683471701</v>
      </c>
      <c r="AU430">
        <v>-28.001235961914102</v>
      </c>
      <c r="AV430">
        <v>-25.0425510406494</v>
      </c>
      <c r="AW430">
        <v>-24.730278015136701</v>
      </c>
      <c r="AX430">
        <v>-29.2132682800293</v>
      </c>
      <c r="AY430">
        <v>-27.890739440918001</v>
      </c>
      <c r="AZ430">
        <v>-29.245735168456999</v>
      </c>
      <c r="BA430">
        <v>-23.500825881958001</v>
      </c>
    </row>
    <row r="431" spans="2:53" x14ac:dyDescent="0.25">
      <c r="B431">
        <v>1.6292238209353</v>
      </c>
      <c r="C431">
        <v>1.7228036608014801</v>
      </c>
      <c r="D431" t="s">
        <v>2299</v>
      </c>
      <c r="E431" t="s">
        <v>1882</v>
      </c>
      <c r="F431">
        <v>1</v>
      </c>
      <c r="G431">
        <v>4</v>
      </c>
      <c r="I431">
        <v>-22.1899929046631</v>
      </c>
      <c r="J431">
        <v>-22.169431686401399</v>
      </c>
      <c r="K431">
        <v>-27.781305313110401</v>
      </c>
      <c r="L431">
        <v>-24.649724960327099</v>
      </c>
      <c r="M431">
        <v>-26.8260803222656</v>
      </c>
      <c r="N431">
        <v>-30.424089431762699</v>
      </c>
      <c r="O431">
        <v>-25.5468559265137</v>
      </c>
      <c r="P431">
        <v>-22.908668518066399</v>
      </c>
      <c r="Q431">
        <v>-24.194141387939499</v>
      </c>
      <c r="R431">
        <v>-24.709611892700199</v>
      </c>
      <c r="S431">
        <v>-20.7706489562988</v>
      </c>
      <c r="T431">
        <v>-21.253496170043899</v>
      </c>
      <c r="U431">
        <v>-23.1424655914307</v>
      </c>
      <c r="V431">
        <v>-24.7721977233887</v>
      </c>
      <c r="W431">
        <v>-25.1055393218994</v>
      </c>
      <c r="X431">
        <v>-22.327497482299801</v>
      </c>
      <c r="Y431">
        <v>-23.630565643310501</v>
      </c>
      <c r="Z431">
        <v>-23.6027317047119</v>
      </c>
      <c r="AA431">
        <v>-22.253496170043899</v>
      </c>
      <c r="AB431">
        <v>-21.697681427001999</v>
      </c>
      <c r="AC431">
        <v>-21.119276046752901</v>
      </c>
      <c r="AD431">
        <v>-19.902999877929702</v>
      </c>
      <c r="AE431">
        <v>-23.1029376983643</v>
      </c>
      <c r="AF431">
        <v>-21.393527984619102</v>
      </c>
      <c r="AG431">
        <v>-20.500747680664102</v>
      </c>
      <c r="AH431">
        <v>-22.446142196655298</v>
      </c>
      <c r="AI431">
        <v>-25.3427639007568</v>
      </c>
      <c r="AJ431">
        <v>-25.711429595947301</v>
      </c>
      <c r="AK431">
        <v>-24.5646457672119</v>
      </c>
      <c r="AL431">
        <v>-23.676248550415</v>
      </c>
      <c r="AM431">
        <v>-24.985660552978501</v>
      </c>
      <c r="AN431">
        <v>-23.415061950683601</v>
      </c>
      <c r="AO431">
        <v>-24.938510894775401</v>
      </c>
      <c r="AP431">
        <v>-25.2676391601563</v>
      </c>
      <c r="AQ431">
        <v>-24.571823120117202</v>
      </c>
      <c r="AR431">
        <v>-19.374618530273398</v>
      </c>
      <c r="AS431">
        <v>-24.250614166259801</v>
      </c>
      <c r="AT431">
        <v>-25.619367599487301</v>
      </c>
      <c r="AU431">
        <v>-27.811946868896499</v>
      </c>
      <c r="AV431">
        <v>-23.831264495849599</v>
      </c>
      <c r="AW431">
        <v>-23.670459747314499</v>
      </c>
      <c r="AX431">
        <v>-22.697681427001999</v>
      </c>
      <c r="AY431">
        <v>-23.876073837280298</v>
      </c>
      <c r="AZ431">
        <v>-23.978488922119102</v>
      </c>
      <c r="BA431">
        <v>-24.9952793121338</v>
      </c>
    </row>
    <row r="432" spans="2:53" x14ac:dyDescent="0.25">
      <c r="B432">
        <v>0.888019097293541</v>
      </c>
      <c r="C432">
        <v>1.34857000623431</v>
      </c>
      <c r="D432" t="s">
        <v>2300</v>
      </c>
      <c r="E432" t="s">
        <v>1882</v>
      </c>
      <c r="F432">
        <v>1</v>
      </c>
      <c r="G432">
        <v>4</v>
      </c>
      <c r="I432">
        <v>-27.079389572143601</v>
      </c>
      <c r="J432">
        <v>-23.920072555541999</v>
      </c>
      <c r="K432">
        <v>-24.7763366699219</v>
      </c>
      <c r="L432">
        <v>-20.734960556030298</v>
      </c>
      <c r="M432">
        <v>-22.2679958343506</v>
      </c>
      <c r="N432">
        <v>-22.513648986816399</v>
      </c>
      <c r="O432">
        <v>-24.780488967895501</v>
      </c>
      <c r="P432">
        <v>-21.575424194335898</v>
      </c>
      <c r="Q432">
        <v>-30.679838180541999</v>
      </c>
      <c r="R432">
        <v>-22.6027317047119</v>
      </c>
      <c r="S432">
        <v>-27.116937637329102</v>
      </c>
      <c r="T432">
        <v>-21.943157196044901</v>
      </c>
      <c r="U432">
        <v>-23.466995239257798</v>
      </c>
      <c r="V432">
        <v>-22.239141464233398</v>
      </c>
      <c r="W432">
        <v>-21.278966903686499</v>
      </c>
      <c r="X432">
        <v>-23.1291694641113</v>
      </c>
      <c r="Y432">
        <v>-24.949684143066399</v>
      </c>
      <c r="Z432">
        <v>-22.033166885376001</v>
      </c>
      <c r="AA432">
        <v>-23.446142196655298</v>
      </c>
      <c r="AB432">
        <v>-25.436845779418899</v>
      </c>
      <c r="AC432">
        <v>-20.639965057373001</v>
      </c>
      <c r="AD432">
        <v>-27.952013015747099</v>
      </c>
      <c r="AE432">
        <v>-22.1029376983643</v>
      </c>
      <c r="AF432">
        <v>-23.668533325195298</v>
      </c>
      <c r="AG432">
        <v>-30.918144226074201</v>
      </c>
      <c r="AH432">
        <v>-20.922937393188501</v>
      </c>
      <c r="AI432">
        <v>-21.3161525726318</v>
      </c>
      <c r="AJ432">
        <v>-20.496473312377901</v>
      </c>
      <c r="AK432">
        <v>-22.978488922119102</v>
      </c>
      <c r="AL432">
        <v>-21.996486663818398</v>
      </c>
      <c r="AM432">
        <v>-21.8475036621094</v>
      </c>
      <c r="AN432">
        <v>-20.869447708129901</v>
      </c>
      <c r="AO432">
        <v>-21.531030654907202</v>
      </c>
      <c r="AP432">
        <v>-24.924659729003899</v>
      </c>
      <c r="AQ432">
        <v>-21.397506713867202</v>
      </c>
      <c r="AR432">
        <v>-21.732446670532202</v>
      </c>
      <c r="AS432">
        <v>-20.282642364501999</v>
      </c>
      <c r="AT432">
        <v>-21.8152046203613</v>
      </c>
      <c r="AU432">
        <v>-22.557502746581999</v>
      </c>
      <c r="AV432">
        <v>-20.765495300293001</v>
      </c>
      <c r="AW432">
        <v>-22.886125564575199</v>
      </c>
      <c r="AX432">
        <v>-21.5050354003906</v>
      </c>
      <c r="AY432">
        <v>-22.3581943511963</v>
      </c>
      <c r="AZ432">
        <v>-21.039371490478501</v>
      </c>
      <c r="BA432">
        <v>-22.513648986816399</v>
      </c>
    </row>
    <row r="433" spans="1:53" x14ac:dyDescent="0.25">
      <c r="A433" t="s">
        <v>1880</v>
      </c>
      <c r="B433">
        <v>4.5349336207783999</v>
      </c>
      <c r="C433">
        <v>3.1696413857596299</v>
      </c>
      <c r="D433" t="s">
        <v>2301</v>
      </c>
      <c r="E433" t="s">
        <v>1882</v>
      </c>
      <c r="F433">
        <v>1</v>
      </c>
      <c r="G433">
        <v>4</v>
      </c>
      <c r="I433">
        <v>-19.083572387695298</v>
      </c>
      <c r="J433">
        <v>-19.217872619628899</v>
      </c>
      <c r="K433">
        <v>-25.498182296752901</v>
      </c>
      <c r="L433">
        <v>-24.434646606445298</v>
      </c>
      <c r="M433">
        <v>-23.895099639892599</v>
      </c>
      <c r="N433">
        <v>-29.465799331665</v>
      </c>
      <c r="O433">
        <v>-21.8045959472656</v>
      </c>
      <c r="P433">
        <v>-20.1934490203857</v>
      </c>
      <c r="Q433">
        <v>-19.888923645019499</v>
      </c>
      <c r="R433">
        <v>-24.901868820190401</v>
      </c>
      <c r="S433">
        <v>-18.308637619018601</v>
      </c>
      <c r="T433">
        <v>-18.380668640136701</v>
      </c>
      <c r="U433">
        <v>-19.115993499755898</v>
      </c>
      <c r="V433">
        <v>-19.874984741210898</v>
      </c>
      <c r="W433">
        <v>-20.0644626617432</v>
      </c>
      <c r="X433">
        <v>-19.356256484985401</v>
      </c>
      <c r="Y433">
        <v>-20.666131973266602</v>
      </c>
      <c r="Z433">
        <v>-19.3856010437012</v>
      </c>
      <c r="AA433">
        <v>-19.755245208740199</v>
      </c>
      <c r="AB433">
        <v>-17.964399337768601</v>
      </c>
      <c r="AC433">
        <v>-18.6038818359375</v>
      </c>
      <c r="AD433">
        <v>-17.410518646240199</v>
      </c>
      <c r="AE433">
        <v>-19.729934692382798</v>
      </c>
      <c r="AF433">
        <v>-17.938800811767599</v>
      </c>
      <c r="AG433">
        <v>-18.115993499755898</v>
      </c>
      <c r="AH433">
        <v>-18.5641975402832</v>
      </c>
      <c r="AI433">
        <v>-19.755245208740199</v>
      </c>
      <c r="AJ433">
        <v>-21.365970611572301</v>
      </c>
      <c r="AK433">
        <v>-20.306766510009801</v>
      </c>
      <c r="AL433">
        <v>-19.6927814483643</v>
      </c>
      <c r="AM433">
        <v>-20.8045959472656</v>
      </c>
      <c r="AN433">
        <v>-19.9874591827393</v>
      </c>
      <c r="AO433">
        <v>-20.5958576202393</v>
      </c>
      <c r="AP433">
        <v>-22.312391281127901</v>
      </c>
      <c r="AQ433">
        <v>-18.698907852172901</v>
      </c>
      <c r="AR433">
        <v>-21.183107376098601</v>
      </c>
      <c r="AS433">
        <v>-19.5420017242432</v>
      </c>
      <c r="AT433">
        <v>-20.1045627593994</v>
      </c>
      <c r="AU433">
        <v>-19.902999877929702</v>
      </c>
      <c r="AV433">
        <v>-19.337020874023398</v>
      </c>
      <c r="AW433">
        <v>-20.9636631011963</v>
      </c>
      <c r="AX433">
        <v>-18.370853424072301</v>
      </c>
      <c r="AY433">
        <v>-22.897352218627901</v>
      </c>
      <c r="AZ433">
        <v>-19.656560897827099</v>
      </c>
      <c r="BA433">
        <v>-19.6927814483643</v>
      </c>
    </row>
    <row r="434" spans="1:53" x14ac:dyDescent="0.25">
      <c r="B434">
        <v>2.8517020583787702</v>
      </c>
      <c r="C434">
        <v>-3.2023158482142899</v>
      </c>
      <c r="D434" t="s">
        <v>2302</v>
      </c>
      <c r="E434" t="s">
        <v>1882</v>
      </c>
      <c r="F434">
        <v>1</v>
      </c>
      <c r="G434">
        <v>4</v>
      </c>
      <c r="I434">
        <v>-17.459081649780298</v>
      </c>
      <c r="J434">
        <v>-17.034328460693398</v>
      </c>
      <c r="K434">
        <v>-16.063673019409201</v>
      </c>
      <c r="L434">
        <v>-16.134555816650401</v>
      </c>
      <c r="M434">
        <v>-16.902999877929702</v>
      </c>
      <c r="N434">
        <v>-15.5952854156494</v>
      </c>
      <c r="O434">
        <v>-17.1057834625244</v>
      </c>
      <c r="P434">
        <v>-19.1491603851318</v>
      </c>
      <c r="Q434">
        <v>-16.737796783447301</v>
      </c>
      <c r="R434">
        <v>-17.1057834625244</v>
      </c>
      <c r="S434">
        <v>-16.581071853637699</v>
      </c>
      <c r="T434">
        <v>-18.638786315918001</v>
      </c>
      <c r="U434">
        <v>-18.8006381988525</v>
      </c>
      <c r="V434">
        <v>-18.902999877929702</v>
      </c>
      <c r="W434">
        <v>-19.174545288085898</v>
      </c>
      <c r="X434">
        <v>-18.729934692382798</v>
      </c>
      <c r="Y434">
        <v>-18.446142196655298</v>
      </c>
      <c r="Z434">
        <v>-18.285406112670898</v>
      </c>
      <c r="AA434">
        <v>-29.6315212249756</v>
      </c>
      <c r="AB434">
        <v>-29.660118103027301</v>
      </c>
      <c r="AC434">
        <v>-22.5050354003906</v>
      </c>
      <c r="AD434">
        <v>-22.954837799072301</v>
      </c>
      <c r="AE434">
        <v>-24.515377044677699</v>
      </c>
      <c r="AF434">
        <v>-24.0001125335693</v>
      </c>
      <c r="AG434">
        <v>-20.6119499206543</v>
      </c>
      <c r="AH434">
        <v>-19.8072414398193</v>
      </c>
      <c r="AI434">
        <v>-19.5201416015625</v>
      </c>
      <c r="AJ434">
        <v>-18.405500411987301</v>
      </c>
      <c r="AK434">
        <v>-18.341804504394499</v>
      </c>
      <c r="AL434">
        <v>-20.427711486816399</v>
      </c>
      <c r="AM434">
        <v>-19.8072414398193</v>
      </c>
      <c r="AN434">
        <v>-18.1917209625244</v>
      </c>
      <c r="AO434">
        <v>-18.327497482299801</v>
      </c>
      <c r="AP434">
        <v>-18.547519683837901</v>
      </c>
      <c r="AQ434">
        <v>-19.183107376098601</v>
      </c>
      <c r="AR434">
        <v>-19.365970611572301</v>
      </c>
      <c r="AS434">
        <v>-18.390548706054702</v>
      </c>
      <c r="AT434">
        <v>-18.575424194335898</v>
      </c>
      <c r="AU434">
        <v>-18.827232360839801</v>
      </c>
      <c r="AV434">
        <v>-20.5071830749512</v>
      </c>
      <c r="AW434">
        <v>-19.498609542846701</v>
      </c>
      <c r="AX434">
        <v>-20.1796760559082</v>
      </c>
      <c r="AY434">
        <v>-18.729934692382798</v>
      </c>
      <c r="AZ434">
        <v>-18.8006381988525</v>
      </c>
      <c r="BA434">
        <v>-19.717443466186499</v>
      </c>
    </row>
    <row r="435" spans="1:53" x14ac:dyDescent="0.25">
      <c r="B435">
        <v>1.23489571598949</v>
      </c>
      <c r="C435">
        <v>-0.49787262507847502</v>
      </c>
      <c r="D435" t="s">
        <v>2303</v>
      </c>
      <c r="E435" t="s">
        <v>1882</v>
      </c>
      <c r="F435">
        <v>1</v>
      </c>
      <c r="G435">
        <v>4</v>
      </c>
      <c r="I435">
        <v>-20.070804595947301</v>
      </c>
      <c r="J435">
        <v>-19.6927814483643</v>
      </c>
      <c r="K435">
        <v>-19.174545288085898</v>
      </c>
      <c r="L435">
        <v>-19.8072414398193</v>
      </c>
      <c r="M435">
        <v>-18.840715408325199</v>
      </c>
      <c r="N435">
        <v>-19.768070220947301</v>
      </c>
      <c r="O435">
        <v>-19.209102630615199</v>
      </c>
      <c r="P435">
        <v>-20.269819259643601</v>
      </c>
      <c r="Q435">
        <v>-19.794065475463899</v>
      </c>
      <c r="R435">
        <v>-19.174545288085898</v>
      </c>
      <c r="S435">
        <v>-21.526664733886701</v>
      </c>
      <c r="T435">
        <v>-20.1660346984863</v>
      </c>
      <c r="U435">
        <v>-19.083572387695298</v>
      </c>
      <c r="V435">
        <v>-20.016239166259801</v>
      </c>
      <c r="W435">
        <v>-19.5201416015625</v>
      </c>
      <c r="X435">
        <v>-21.454408645629901</v>
      </c>
      <c r="Y435">
        <v>-19.931568145751999</v>
      </c>
      <c r="Z435">
        <v>-20.286327362060501</v>
      </c>
      <c r="AA435">
        <v>-20.072393417358398</v>
      </c>
      <c r="AB435">
        <v>-21.509336471557599</v>
      </c>
      <c r="AC435">
        <v>-20.423646926879901</v>
      </c>
      <c r="AD435">
        <v>-20.7578010559082</v>
      </c>
      <c r="AE435">
        <v>-19.174545288085898</v>
      </c>
      <c r="AF435">
        <v>-22.413537979126001</v>
      </c>
      <c r="AG435">
        <v>-20.747606277465799</v>
      </c>
      <c r="AH435">
        <v>-20.098072052001999</v>
      </c>
      <c r="AI435">
        <v>-20.831264495849599</v>
      </c>
      <c r="AJ435">
        <v>-19.346605300903299</v>
      </c>
      <c r="AK435">
        <v>-20.127515792846701</v>
      </c>
      <c r="AL435">
        <v>-19.861179351806602</v>
      </c>
      <c r="AM435">
        <v>-20.098072052001999</v>
      </c>
      <c r="AN435">
        <v>-19.8475036621094</v>
      </c>
      <c r="AO435">
        <v>-19.917213439941399</v>
      </c>
      <c r="AP435">
        <v>-19.4358730316162</v>
      </c>
      <c r="AQ435">
        <v>-19.941703796386701</v>
      </c>
      <c r="AR435">
        <v>-19.4358730316162</v>
      </c>
      <c r="AS435">
        <v>-19.0597248077393</v>
      </c>
      <c r="AT435">
        <v>-19.575424194335898</v>
      </c>
      <c r="AU435">
        <v>-19.405500411987301</v>
      </c>
      <c r="AV435">
        <v>-19.621229171752901</v>
      </c>
      <c r="AW435">
        <v>-19.9769992828369</v>
      </c>
      <c r="AX435">
        <v>-19.794065475463899</v>
      </c>
      <c r="AY435">
        <v>-19.3757514953613</v>
      </c>
      <c r="AZ435">
        <v>-20.522314071655298</v>
      </c>
      <c r="BA435">
        <v>-19.3757514953613</v>
      </c>
    </row>
    <row r="436" spans="1:53" x14ac:dyDescent="0.25">
      <c r="B436">
        <v>0.106377696141636</v>
      </c>
      <c r="C436">
        <v>0.31163725171770601</v>
      </c>
      <c r="D436" t="s">
        <v>2304</v>
      </c>
      <c r="E436" t="s">
        <v>1882</v>
      </c>
      <c r="F436">
        <v>1</v>
      </c>
      <c r="G436">
        <v>4</v>
      </c>
      <c r="I436">
        <v>-21.260728836059599</v>
      </c>
      <c r="J436">
        <v>-20.666131973266602</v>
      </c>
      <c r="K436">
        <v>-23.752464294433601</v>
      </c>
      <c r="L436">
        <v>-28.466932296752901</v>
      </c>
      <c r="M436">
        <v>-24.821517944335898</v>
      </c>
      <c r="N436">
        <v>-22.885532379150401</v>
      </c>
      <c r="O436">
        <v>-26.6847839355469</v>
      </c>
      <c r="P436">
        <v>-21.1934490203857</v>
      </c>
      <c r="Q436">
        <v>-23.5664367675781</v>
      </c>
      <c r="R436">
        <v>-24.051759719848601</v>
      </c>
      <c r="S436">
        <v>-20.637609481811499</v>
      </c>
      <c r="T436">
        <v>-20.479499816894499</v>
      </c>
      <c r="U436">
        <v>-21.722427368164102</v>
      </c>
      <c r="V436">
        <v>-24.5362854003906</v>
      </c>
      <c r="W436">
        <v>-22.897352218627901</v>
      </c>
      <c r="X436">
        <v>-19.755245208740199</v>
      </c>
      <c r="Y436">
        <v>-21.23557472229</v>
      </c>
      <c r="Z436">
        <v>-24.282642364501999</v>
      </c>
      <c r="AA436">
        <v>-22.135801315307599</v>
      </c>
      <c r="AB436">
        <v>-19.794065475463899</v>
      </c>
      <c r="AC436">
        <v>-20.0269889831543</v>
      </c>
      <c r="AD436">
        <v>-18.982967376708999</v>
      </c>
      <c r="AE436">
        <v>-25.518840789794901</v>
      </c>
      <c r="AF436">
        <v>-19.209102630615199</v>
      </c>
      <c r="AG436">
        <v>-20.1291694641113</v>
      </c>
      <c r="AH436">
        <v>-21.561962127685501</v>
      </c>
      <c r="AI436">
        <v>-24.454408645629901</v>
      </c>
      <c r="AJ436">
        <v>-25.302421569824201</v>
      </c>
      <c r="AK436">
        <v>-27.863613128662099</v>
      </c>
      <c r="AL436">
        <v>-22.539800643920898</v>
      </c>
      <c r="AM436">
        <v>-29.6880989074707</v>
      </c>
      <c r="AN436">
        <v>-26.3056964874268</v>
      </c>
      <c r="AO436">
        <v>-30.026300430297901</v>
      </c>
      <c r="AP436">
        <v>-30.6736450195313</v>
      </c>
      <c r="AQ436">
        <v>-21.737482070922901</v>
      </c>
      <c r="AR436">
        <v>-28.799800872802699</v>
      </c>
      <c r="AS436">
        <v>-22.737482070922901</v>
      </c>
      <c r="AT436">
        <v>-26.253496170043899</v>
      </c>
      <c r="AU436">
        <v>-24.692892074585</v>
      </c>
      <c r="AV436">
        <v>-21.4338283538818</v>
      </c>
      <c r="AW436">
        <v>-24.1081447601318</v>
      </c>
      <c r="AX436">
        <v>-19.4668998718262</v>
      </c>
      <c r="AY436">
        <v>-26.5366916656494</v>
      </c>
      <c r="AZ436">
        <v>-21.553056716918899</v>
      </c>
      <c r="BA436">
        <v>-22.737482070922901</v>
      </c>
    </row>
    <row r="437" spans="1:53" x14ac:dyDescent="0.25">
      <c r="B437">
        <v>0.253774334875768</v>
      </c>
      <c r="C437">
        <v>0.56002548762729998</v>
      </c>
      <c r="D437" t="s">
        <v>2305</v>
      </c>
      <c r="E437" t="s">
        <v>1882</v>
      </c>
      <c r="F437">
        <v>1</v>
      </c>
      <c r="G437">
        <v>4</v>
      </c>
      <c r="I437">
        <v>-21.954837799072301</v>
      </c>
      <c r="J437">
        <v>-25.612096786498999</v>
      </c>
      <c r="K437">
        <v>-26.158899307251001</v>
      </c>
      <c r="L437">
        <v>-29.211320877075199</v>
      </c>
      <c r="M437">
        <v>-23.541679382324201</v>
      </c>
      <c r="N437">
        <v>-23.3573322296143</v>
      </c>
      <c r="O437">
        <v>-24.9335632324219</v>
      </c>
      <c r="P437">
        <v>-24.418380737304702</v>
      </c>
      <c r="Q437">
        <v>-22.1491603851318</v>
      </c>
      <c r="R437">
        <v>-24.798671722412099</v>
      </c>
      <c r="S437">
        <v>-16.524072647094702</v>
      </c>
      <c r="T437">
        <v>-20.900173187255898</v>
      </c>
      <c r="U437">
        <v>-21.354320526123001</v>
      </c>
      <c r="V437">
        <v>-22.3816528320313</v>
      </c>
      <c r="W437">
        <v>-26.604143142700199</v>
      </c>
      <c r="X437">
        <v>-24.262178421020501</v>
      </c>
      <c r="Y437">
        <v>-25.075119018554702</v>
      </c>
      <c r="Z437">
        <v>-23.910942077636701</v>
      </c>
      <c r="AA437">
        <v>-23.2416477203369</v>
      </c>
      <c r="AB437">
        <v>-26.8441772460938</v>
      </c>
      <c r="AC437">
        <v>-21.972539901733398</v>
      </c>
      <c r="AD437">
        <v>-24.394514083862301</v>
      </c>
      <c r="AE437">
        <v>-22.943262100219702</v>
      </c>
      <c r="AF437">
        <v>-25.589923858642599</v>
      </c>
      <c r="AG437">
        <v>-22.1424655914307</v>
      </c>
      <c r="AH437">
        <v>-24.814140319824201</v>
      </c>
      <c r="AI437">
        <v>-27.3953666687012</v>
      </c>
      <c r="AJ437">
        <v>-21.9483947753906</v>
      </c>
      <c r="AK437">
        <v>-22.176254272460898</v>
      </c>
      <c r="AL437">
        <v>-26.9355354309082</v>
      </c>
      <c r="AM437">
        <v>-26.2359828948975</v>
      </c>
      <c r="AN437">
        <v>-28.849760055541999</v>
      </c>
      <c r="AO437">
        <v>-25.160083770751999</v>
      </c>
      <c r="AP437">
        <v>-23.626823425293001</v>
      </c>
      <c r="AQ437">
        <v>-27.209133148193398</v>
      </c>
      <c r="AR437">
        <v>-26.9251499176025</v>
      </c>
      <c r="AS437">
        <v>-21.4338283538818</v>
      </c>
      <c r="AT437">
        <v>-28.710788726806602</v>
      </c>
      <c r="AU437">
        <v>-20.799320220947301</v>
      </c>
      <c r="AV437">
        <v>-21.7025966644287</v>
      </c>
      <c r="AW437">
        <v>-22.894239425659201</v>
      </c>
      <c r="AX437">
        <v>-22.002534866333001</v>
      </c>
      <c r="AY437">
        <v>-29.2017631530762</v>
      </c>
      <c r="AZ437">
        <v>-23.053129196166999</v>
      </c>
      <c r="BA437">
        <v>-22.658948898315401</v>
      </c>
    </row>
    <row r="438" spans="1:53" x14ac:dyDescent="0.25">
      <c r="B438">
        <v>2.1984339087179601</v>
      </c>
      <c r="C438">
        <v>-2.7270726612636</v>
      </c>
      <c r="D438" t="s">
        <v>2306</v>
      </c>
      <c r="E438" t="s">
        <v>1882</v>
      </c>
      <c r="F438">
        <v>1</v>
      </c>
      <c r="G438">
        <v>4</v>
      </c>
      <c r="I438">
        <v>-21.6638698577881</v>
      </c>
      <c r="J438">
        <v>-24.079729080200199</v>
      </c>
      <c r="K438">
        <v>-21.350458145141602</v>
      </c>
      <c r="L438">
        <v>-22.593572616577099</v>
      </c>
      <c r="M438">
        <v>-22.1899929046631</v>
      </c>
      <c r="N438">
        <v>-21.589014053344702</v>
      </c>
      <c r="O438">
        <v>-22.831264495849599</v>
      </c>
      <c r="P438">
        <v>-28.466875076293899</v>
      </c>
      <c r="Q438">
        <v>-24.727668762206999</v>
      </c>
      <c r="R438">
        <v>-22.3737907409668</v>
      </c>
      <c r="S438">
        <v>-26.922233581543001</v>
      </c>
      <c r="T438">
        <v>-23.052553176879901</v>
      </c>
      <c r="U438">
        <v>-25.791490554809599</v>
      </c>
      <c r="V438">
        <v>-25.9181804656982</v>
      </c>
      <c r="W438">
        <v>-23.137716293335</v>
      </c>
      <c r="X438">
        <v>-23.746780395507798</v>
      </c>
      <c r="Y438">
        <v>-28.768995285034201</v>
      </c>
      <c r="Z438">
        <v>-26.561496734619102</v>
      </c>
      <c r="AA438">
        <v>-24.9407043457031</v>
      </c>
      <c r="AB438">
        <v>-23.752180099487301</v>
      </c>
      <c r="AC438">
        <v>-31.150327682495099</v>
      </c>
      <c r="AD438">
        <v>-19.8900146484375</v>
      </c>
      <c r="AE438">
        <v>-27.135295867919901</v>
      </c>
      <c r="AF438">
        <v>-25.756486892700199</v>
      </c>
      <c r="AG438">
        <v>-29.4598712921143</v>
      </c>
      <c r="AH438">
        <v>-30.041925430297901</v>
      </c>
      <c r="AI438">
        <v>-28.770570755004901</v>
      </c>
      <c r="AJ438">
        <v>-26.665706634521499</v>
      </c>
      <c r="AK438">
        <v>-21.494716644287099</v>
      </c>
      <c r="AL438">
        <v>-21.754344940185501</v>
      </c>
      <c r="AM438">
        <v>-26.015792846679702</v>
      </c>
      <c r="AN438">
        <v>-31.6506443023682</v>
      </c>
      <c r="AO438">
        <v>-26.865461349487301</v>
      </c>
      <c r="AP438">
        <v>-28.650159835815401</v>
      </c>
      <c r="AQ438">
        <v>-24.2859401702881</v>
      </c>
      <c r="AR438">
        <v>-25.416419982910199</v>
      </c>
      <c r="AS438">
        <v>-23.8496494293213</v>
      </c>
      <c r="AT438">
        <v>-24.148656845092798</v>
      </c>
      <c r="AU438">
        <v>-24.525424957275401</v>
      </c>
      <c r="AV438">
        <v>-23.014591217041001</v>
      </c>
      <c r="AW438">
        <v>-26.987886428833001</v>
      </c>
      <c r="AX438">
        <v>-27.8546848297119</v>
      </c>
      <c r="AY438">
        <v>-24.0110759735107</v>
      </c>
      <c r="AZ438">
        <v>-25.406166076660199</v>
      </c>
      <c r="BA438">
        <v>-29.585222244262699</v>
      </c>
    </row>
    <row r="439" spans="1:53" x14ac:dyDescent="0.25">
      <c r="B439">
        <v>2.3032145594289699</v>
      </c>
      <c r="C439">
        <v>-2.59897477286203</v>
      </c>
      <c r="D439" t="s">
        <v>2307</v>
      </c>
      <c r="E439" t="s">
        <v>1882</v>
      </c>
      <c r="F439">
        <v>1</v>
      </c>
      <c r="G439">
        <v>4</v>
      </c>
      <c r="I439">
        <v>-21.200386047363299</v>
      </c>
      <c r="J439">
        <v>-19.902999877929702</v>
      </c>
      <c r="K439">
        <v>-24.169431686401399</v>
      </c>
      <c r="L439">
        <v>-19.23557472229</v>
      </c>
      <c r="M439">
        <v>-19.356256484985401</v>
      </c>
      <c r="N439">
        <v>-18.370853424072301</v>
      </c>
      <c r="O439">
        <v>-18.5420017242432</v>
      </c>
      <c r="P439">
        <v>-21.2753009796143</v>
      </c>
      <c r="Q439">
        <v>-21.077173233032202</v>
      </c>
      <c r="R439">
        <v>-20.200386047363299</v>
      </c>
      <c r="S439">
        <v>-20.258916854858398</v>
      </c>
      <c r="T439">
        <v>-19.680606842041001</v>
      </c>
      <c r="U439">
        <v>-22.058149337768601</v>
      </c>
      <c r="V439">
        <v>-19.456483840942401</v>
      </c>
      <c r="W439">
        <v>-21.712476730346701</v>
      </c>
      <c r="X439">
        <v>-21.196912765502901</v>
      </c>
      <c r="Y439">
        <v>-22.132719039916999</v>
      </c>
      <c r="Z439">
        <v>-20.050294876098601</v>
      </c>
      <c r="AA439">
        <v>-22.092756271362301</v>
      </c>
      <c r="AB439">
        <v>-27.77321434021</v>
      </c>
      <c r="AC439">
        <v>-26.489110946655298</v>
      </c>
      <c r="AD439">
        <v>-19.717443466186499</v>
      </c>
      <c r="AE439">
        <v>-25.247394561767599</v>
      </c>
      <c r="AF439">
        <v>-30.246942520141602</v>
      </c>
      <c r="AG439">
        <v>-23.9571857452393</v>
      </c>
      <c r="AH439">
        <v>-23.3581943511963</v>
      </c>
      <c r="AI439">
        <v>-23.9689826965332</v>
      </c>
      <c r="AJ439">
        <v>-21.6119499206543</v>
      </c>
      <c r="AK439">
        <v>-20.663732528686499</v>
      </c>
      <c r="AL439">
        <v>-23.503318786621101</v>
      </c>
      <c r="AM439">
        <v>-24.007392883300799</v>
      </c>
      <c r="AN439">
        <v>-22.033166885376001</v>
      </c>
      <c r="AO439">
        <v>-23.7557563781738</v>
      </c>
      <c r="AP439">
        <v>-22.897352218627901</v>
      </c>
      <c r="AQ439">
        <v>-21.9489860534668</v>
      </c>
      <c r="AR439">
        <v>-21.831264495849599</v>
      </c>
      <c r="AS439">
        <v>-20.60964012146</v>
      </c>
      <c r="AT439">
        <v>-23.9524936676025</v>
      </c>
      <c r="AU439">
        <v>-19.8072414398193</v>
      </c>
      <c r="AV439">
        <v>-25.040235519409201</v>
      </c>
      <c r="AW439">
        <v>-23.375360488891602</v>
      </c>
      <c r="AX439">
        <v>-21.8475036621094</v>
      </c>
      <c r="AY439">
        <v>-21.663732528686499</v>
      </c>
      <c r="AZ439">
        <v>-25.827358245849599</v>
      </c>
      <c r="BA439">
        <v>-28.8461208343506</v>
      </c>
    </row>
    <row r="440" spans="1:53" x14ac:dyDescent="0.25">
      <c r="B440">
        <v>2.5626957951276998</v>
      </c>
      <c r="C440">
        <v>-2.6782548359462202</v>
      </c>
      <c r="D440" t="s">
        <v>2308</v>
      </c>
      <c r="E440" t="s">
        <v>1882</v>
      </c>
      <c r="F440">
        <v>1</v>
      </c>
      <c r="G440">
        <v>4</v>
      </c>
      <c r="I440">
        <v>-22.621229171752901</v>
      </c>
      <c r="J440">
        <v>-22.437921524047901</v>
      </c>
      <c r="K440">
        <v>-22.7888278961182</v>
      </c>
      <c r="L440">
        <v>-22.4710884094238</v>
      </c>
      <c r="M440">
        <v>-21.249895095825199</v>
      </c>
      <c r="N440">
        <v>-21.747606277465799</v>
      </c>
      <c r="O440">
        <v>-22.365970611572301</v>
      </c>
      <c r="P440">
        <v>-30.779619216918899</v>
      </c>
      <c r="Q440">
        <v>-21.7578010559082</v>
      </c>
      <c r="R440">
        <v>-24.386316299438501</v>
      </c>
      <c r="S440">
        <v>-25.9792289733887</v>
      </c>
      <c r="T440">
        <v>-24.866827011108398</v>
      </c>
      <c r="U440">
        <v>-28.3533020019531</v>
      </c>
      <c r="V440">
        <v>-25.389793395996101</v>
      </c>
      <c r="W440">
        <v>-26.4720554351807</v>
      </c>
      <c r="X440">
        <v>-25.754083633422901</v>
      </c>
      <c r="Y440">
        <v>-23.801551818847699</v>
      </c>
      <c r="Z440">
        <v>-25.553043365478501</v>
      </c>
      <c r="AA440">
        <v>-24.556320190429702</v>
      </c>
      <c r="AB440">
        <v>-23.5186252593994</v>
      </c>
      <c r="AC440">
        <v>-28.645715713501001</v>
      </c>
      <c r="AD440">
        <v>-24.975416183471701</v>
      </c>
      <c r="AE440">
        <v>-23.59619140625</v>
      </c>
      <c r="AF440">
        <v>-27.298456192016602</v>
      </c>
      <c r="AG440">
        <v>-21.487176895141602</v>
      </c>
      <c r="AH440">
        <v>-24.796585083007798</v>
      </c>
      <c r="AI440">
        <v>-27.9641227722168</v>
      </c>
      <c r="AJ440">
        <v>-26.342845916748001</v>
      </c>
      <c r="AK440">
        <v>-25.137748718261701</v>
      </c>
      <c r="AL440">
        <v>-27.335298538208001</v>
      </c>
      <c r="AM440">
        <v>-23.750770568847699</v>
      </c>
      <c r="AN440">
        <v>-25.250890731811499</v>
      </c>
      <c r="AO440">
        <v>-24.092847824096701</v>
      </c>
      <c r="AP440">
        <v>-25.883846282958999</v>
      </c>
      <c r="AQ440">
        <v>-24.764472961425799</v>
      </c>
      <c r="AR440">
        <v>-21.403366088867202</v>
      </c>
      <c r="AS440">
        <v>-27.007371902465799</v>
      </c>
      <c r="AT440">
        <v>-29.812278747558601</v>
      </c>
      <c r="AU440">
        <v>-24.4527397155762</v>
      </c>
      <c r="AV440">
        <v>-26.339616775512699</v>
      </c>
      <c r="AW440">
        <v>-30.1488437652588</v>
      </c>
      <c r="AX440">
        <v>-29.041833877563501</v>
      </c>
      <c r="AY440">
        <v>-25.28639793396</v>
      </c>
      <c r="AZ440">
        <v>-30.7583713531494</v>
      </c>
      <c r="BA440">
        <v>-28.0428466796875</v>
      </c>
    </row>
    <row r="441" spans="1:53" x14ac:dyDescent="0.25">
      <c r="B441">
        <v>6.9815563389709401E-2</v>
      </c>
      <c r="C441">
        <v>-0.223019327436173</v>
      </c>
      <c r="D441" t="s">
        <v>2309</v>
      </c>
      <c r="E441" t="s">
        <v>1882</v>
      </c>
      <c r="F441">
        <v>1</v>
      </c>
      <c r="G441">
        <v>4</v>
      </c>
      <c r="I441">
        <v>-24.912548065185501</v>
      </c>
      <c r="J441">
        <v>-29.0879821777344</v>
      </c>
      <c r="K441">
        <v>-27.825191497802699</v>
      </c>
      <c r="L441">
        <v>-21.896614074706999</v>
      </c>
      <c r="M441">
        <v>-20.181089401245099</v>
      </c>
      <c r="N441">
        <v>-26.665512084960898</v>
      </c>
      <c r="O441">
        <v>-28.755939483642599</v>
      </c>
      <c r="P441">
        <v>-22.862419128418001</v>
      </c>
      <c r="Q441">
        <v>-27.269140243530298</v>
      </c>
      <c r="R441">
        <v>-25.299097061157202</v>
      </c>
      <c r="S441">
        <v>-22.593572616577099</v>
      </c>
      <c r="T441">
        <v>-26.512363433837901</v>
      </c>
      <c r="U441">
        <v>-30.3680610656738</v>
      </c>
      <c r="V441">
        <v>-27.3574619293213</v>
      </c>
      <c r="W441">
        <v>-29.366224288940401</v>
      </c>
      <c r="X441">
        <v>-21.3777160644531</v>
      </c>
      <c r="Y441">
        <v>-28.857051849365199</v>
      </c>
      <c r="Z441">
        <v>-29.0261039733887</v>
      </c>
      <c r="AA441">
        <v>-23.144775390625</v>
      </c>
      <c r="AB441">
        <v>-23.600894927978501</v>
      </c>
      <c r="AC441">
        <v>-22.077173233032202</v>
      </c>
      <c r="AD441">
        <v>-21.23557472229</v>
      </c>
      <c r="AE441">
        <v>-25.349084854126001</v>
      </c>
      <c r="AF441">
        <v>-22.6494255065918</v>
      </c>
      <c r="AG441">
        <v>-22.290021896362301</v>
      </c>
      <c r="AH441">
        <v>-34.692779541015597</v>
      </c>
      <c r="AI441">
        <v>-25.597082138061499</v>
      </c>
      <c r="AJ441">
        <v>-25.336084365844702</v>
      </c>
      <c r="AK441">
        <v>-23.8495483398438</v>
      </c>
      <c r="AL441">
        <v>-29.467155456543001</v>
      </c>
      <c r="AM441">
        <v>-26.468547821044901</v>
      </c>
      <c r="AN441">
        <v>-29.29736328125</v>
      </c>
      <c r="AO441">
        <v>-23.827144622802699</v>
      </c>
      <c r="AP441">
        <v>-24.1252956390381</v>
      </c>
      <c r="AQ441">
        <v>-22.652574539184599</v>
      </c>
      <c r="AR441">
        <v>-27.5422039031982</v>
      </c>
      <c r="AS441">
        <v>-22.651037216186499</v>
      </c>
      <c r="AT441">
        <v>-31.278871536254901</v>
      </c>
      <c r="AU441">
        <v>-23.7607231140137</v>
      </c>
      <c r="AV441">
        <v>-28.4658508300781</v>
      </c>
      <c r="AW441">
        <v>-29.553382873535199</v>
      </c>
      <c r="AX441">
        <v>-22.146944046020501</v>
      </c>
      <c r="AY441">
        <v>-21.571060180664102</v>
      </c>
      <c r="AZ441">
        <v>-27.518602371215799</v>
      </c>
      <c r="BA441">
        <v>-23.84228515625</v>
      </c>
    </row>
    <row r="442" spans="1:53" x14ac:dyDescent="0.25">
      <c r="B442">
        <v>0.25624999415177302</v>
      </c>
      <c r="C442">
        <v>-0.62513182503836295</v>
      </c>
      <c r="D442" t="s">
        <v>2310</v>
      </c>
      <c r="E442" t="s">
        <v>1882</v>
      </c>
      <c r="F442">
        <v>1</v>
      </c>
      <c r="G442">
        <v>4</v>
      </c>
      <c r="I442">
        <v>-28.0291748046875</v>
      </c>
      <c r="J442">
        <v>-23.643741607666001</v>
      </c>
      <c r="K442">
        <v>-24.861900329589801</v>
      </c>
      <c r="L442">
        <v>-26.8602600097656</v>
      </c>
      <c r="M442">
        <v>-26.3212184906006</v>
      </c>
      <c r="N442">
        <v>-21.0523891448975</v>
      </c>
      <c r="O442">
        <v>-21.946897506713899</v>
      </c>
      <c r="P442">
        <v>-27.568952560424801</v>
      </c>
      <c r="Q442">
        <v>-24.2969360351563</v>
      </c>
      <c r="R442">
        <v>-26.304729461669901</v>
      </c>
      <c r="S442">
        <v>-30.048118591308601</v>
      </c>
      <c r="T442">
        <v>-29.468917846679702</v>
      </c>
      <c r="U442">
        <v>-24.9513130187988</v>
      </c>
      <c r="V442">
        <v>-23.118965148925799</v>
      </c>
      <c r="W442">
        <v>-24.817155838012699</v>
      </c>
      <c r="X442">
        <v>-23.712053298950199</v>
      </c>
      <c r="Y442">
        <v>-23.077173233032202</v>
      </c>
      <c r="Z442">
        <v>-22.808067321777301</v>
      </c>
      <c r="AA442">
        <v>-22.210851669311499</v>
      </c>
      <c r="AB442">
        <v>-28.378728866577099</v>
      </c>
      <c r="AC442">
        <v>-23.8763523101807</v>
      </c>
      <c r="AD442">
        <v>-20.7075290679932</v>
      </c>
      <c r="AE442">
        <v>-27.279516220092798</v>
      </c>
      <c r="AF442">
        <v>-20.946067810058601</v>
      </c>
      <c r="AG442">
        <v>-21.908668518066399</v>
      </c>
      <c r="AH442">
        <v>-24.263612747192401</v>
      </c>
      <c r="AI442">
        <v>-30.551002502441399</v>
      </c>
      <c r="AJ442">
        <v>-31.269695281982401</v>
      </c>
      <c r="AK442">
        <v>-30.734560012817401</v>
      </c>
      <c r="AL442">
        <v>-30.3187465667725</v>
      </c>
      <c r="AM442">
        <v>-22.698347091674801</v>
      </c>
      <c r="AN442">
        <v>-23.4932250976563</v>
      </c>
      <c r="AO442">
        <v>-28.369447708129901</v>
      </c>
      <c r="AP442">
        <v>-27.498947143554702</v>
      </c>
      <c r="AQ442">
        <v>-26.7794704437256</v>
      </c>
      <c r="AR442">
        <v>-29.480463027954102</v>
      </c>
      <c r="AS442">
        <v>-26.5953578948975</v>
      </c>
      <c r="AT442">
        <v>-23.562149047851602</v>
      </c>
      <c r="AU442">
        <v>-24.264575958251999</v>
      </c>
      <c r="AV442">
        <v>-25.312942504882798</v>
      </c>
      <c r="AW442">
        <v>-25.212144851684599</v>
      </c>
      <c r="AX442">
        <v>-23.726985931396499</v>
      </c>
      <c r="AY442">
        <v>-29.1385688781738</v>
      </c>
      <c r="AZ442">
        <v>-23.654716491699201</v>
      </c>
      <c r="BA442">
        <v>-25.746875762939499</v>
      </c>
    </row>
    <row r="443" spans="1:53" x14ac:dyDescent="0.25">
      <c r="B443">
        <v>1.1203618027090501</v>
      </c>
      <c r="C443">
        <v>-1.99332643236433</v>
      </c>
      <c r="D443" t="s">
        <v>2311</v>
      </c>
      <c r="E443" t="s">
        <v>1882</v>
      </c>
      <c r="F443">
        <v>1</v>
      </c>
      <c r="G443">
        <v>4</v>
      </c>
      <c r="I443">
        <v>-24.976383209228501</v>
      </c>
      <c r="J443">
        <v>-22.1761283874512</v>
      </c>
      <c r="K443">
        <v>-25.950555801391602</v>
      </c>
      <c r="L443">
        <v>-25.108707427978501</v>
      </c>
      <c r="M443">
        <v>-27.8468933105469</v>
      </c>
      <c r="N443">
        <v>-27.023378372192401</v>
      </c>
      <c r="O443">
        <v>-22.245010375976602</v>
      </c>
      <c r="P443">
        <v>-22.141769409179702</v>
      </c>
      <c r="Q443">
        <v>-24.724847793579102</v>
      </c>
      <c r="R443">
        <v>-22.985519409179702</v>
      </c>
      <c r="S443">
        <v>-25.682590484619102</v>
      </c>
      <c r="T443">
        <v>-27.429040908813501</v>
      </c>
      <c r="U443">
        <v>-27.6857795715332</v>
      </c>
      <c r="V443">
        <v>-29.055171966552699</v>
      </c>
      <c r="W443">
        <v>-28.240268707275401</v>
      </c>
      <c r="X443">
        <v>-25.166084289550799</v>
      </c>
      <c r="Y443">
        <v>-28.072980880737301</v>
      </c>
      <c r="Z443">
        <v>-27.319831848144499</v>
      </c>
      <c r="AA443">
        <v>-27.998395919799801</v>
      </c>
      <c r="AB443">
        <v>-25.777082443237301</v>
      </c>
      <c r="AC443">
        <v>-16.966306686401399</v>
      </c>
      <c r="AD443">
        <v>-24.0344047546387</v>
      </c>
      <c r="AE443">
        <v>-29.660741806030298</v>
      </c>
      <c r="AF443">
        <v>-24.589923858642599</v>
      </c>
      <c r="AG443">
        <v>-25.004961013793899</v>
      </c>
      <c r="AH443">
        <v>-22.716854095458999</v>
      </c>
      <c r="AI443">
        <v>-29.1135368347168</v>
      </c>
      <c r="AJ443">
        <v>-27.9403991699219</v>
      </c>
      <c r="AK443">
        <v>-23.187961578369102</v>
      </c>
      <c r="AL443">
        <v>-22.501932144165</v>
      </c>
      <c r="AM443">
        <v>-27.312170028686499</v>
      </c>
      <c r="AN443">
        <v>-26.214704513549801</v>
      </c>
      <c r="AO443">
        <v>-22.6505832672119</v>
      </c>
      <c r="AP443">
        <v>-25.7424926757813</v>
      </c>
      <c r="AQ443">
        <v>-30.755327224731399</v>
      </c>
      <c r="AR443">
        <v>-24.9107341766357</v>
      </c>
      <c r="AS443">
        <v>-31.3252964019775</v>
      </c>
      <c r="AT443">
        <v>-34.849411010742202</v>
      </c>
      <c r="AU443">
        <v>-23.2370414733887</v>
      </c>
      <c r="AV443">
        <v>-27.371324539184599</v>
      </c>
      <c r="AW443">
        <v>-23.4488410949707</v>
      </c>
      <c r="AX443">
        <v>-31.2246990203857</v>
      </c>
      <c r="AY443">
        <v>-28.0983180999756</v>
      </c>
      <c r="AZ443">
        <v>-27.733831405639599</v>
      </c>
      <c r="BA443">
        <v>-24.874578475952099</v>
      </c>
    </row>
    <row r="444" spans="1:53" x14ac:dyDescent="0.25">
      <c r="B444">
        <v>1.4331385168783899</v>
      </c>
      <c r="C444">
        <v>2.0551204408918098</v>
      </c>
      <c r="D444" t="s">
        <v>2312</v>
      </c>
      <c r="E444" t="s">
        <v>1882</v>
      </c>
      <c r="F444">
        <v>1</v>
      </c>
      <c r="G444">
        <v>4</v>
      </c>
      <c r="I444">
        <v>-30.992918014526399</v>
      </c>
      <c r="J444">
        <v>-28.339900970458999</v>
      </c>
      <c r="K444">
        <v>-29.066118240356399</v>
      </c>
      <c r="L444">
        <v>-28.567089080810501</v>
      </c>
      <c r="M444">
        <v>-28.7567958831787</v>
      </c>
      <c r="N444">
        <v>-23.743457794189499</v>
      </c>
      <c r="O444">
        <v>-26.316242218017599</v>
      </c>
      <c r="P444">
        <v>-25.460351943969702</v>
      </c>
      <c r="Q444">
        <v>-24.017229080200199</v>
      </c>
      <c r="R444">
        <v>-28.277488708496101</v>
      </c>
      <c r="S444">
        <v>-31.325809478759801</v>
      </c>
      <c r="T444">
        <v>-24.056890487670898</v>
      </c>
      <c r="U444">
        <v>-29.513124465942401</v>
      </c>
      <c r="V444">
        <v>-26.426132202148398</v>
      </c>
      <c r="W444">
        <v>-24.739500045776399</v>
      </c>
      <c r="X444">
        <v>-25.0899982452393</v>
      </c>
      <c r="Y444">
        <v>-26.6873168945313</v>
      </c>
      <c r="Z444">
        <v>-22.264560699462901</v>
      </c>
      <c r="AA444">
        <v>-29.589675903320298</v>
      </c>
      <c r="AB444">
        <v>-25.0899982452393</v>
      </c>
      <c r="AC444">
        <v>-23.604570388793899</v>
      </c>
      <c r="AD444">
        <v>-21.869447708129901</v>
      </c>
      <c r="AE444">
        <v>-25.181240081787099</v>
      </c>
      <c r="AF444">
        <v>-24.9952793121338</v>
      </c>
      <c r="AG444">
        <v>-24.5362854003906</v>
      </c>
      <c r="AH444">
        <v>-29.271091461181602</v>
      </c>
      <c r="AI444">
        <v>-23.5352478027344</v>
      </c>
      <c r="AJ444">
        <v>-21.575710296630898</v>
      </c>
      <c r="AK444">
        <v>-30.93088722229</v>
      </c>
      <c r="AL444">
        <v>-24.251216888427699</v>
      </c>
      <c r="AM444">
        <v>-23.995731353759801</v>
      </c>
      <c r="AN444">
        <v>-23.6111965179443</v>
      </c>
      <c r="AO444">
        <v>-20.774843215942401</v>
      </c>
      <c r="AP444">
        <v>-28.141098022460898</v>
      </c>
      <c r="AQ444">
        <v>-26.638490676879901</v>
      </c>
      <c r="AR444">
        <v>-28.844627380371101</v>
      </c>
      <c r="AS444">
        <v>-22.131088256835898</v>
      </c>
      <c r="AT444">
        <v>-23.9078769683838</v>
      </c>
      <c r="AU444">
        <v>-23.971027374267599</v>
      </c>
      <c r="AV444">
        <v>-28.5747890472412</v>
      </c>
      <c r="AW444">
        <v>-24.454769134521499</v>
      </c>
      <c r="AX444">
        <v>-25.733913421630898</v>
      </c>
      <c r="AY444">
        <v>-22.516679763793899</v>
      </c>
      <c r="AZ444">
        <v>-24.6608581542969</v>
      </c>
      <c r="BA444">
        <v>-22.961383819580099</v>
      </c>
    </row>
    <row r="445" spans="1:53" x14ac:dyDescent="0.25">
      <c r="B445">
        <v>0.22853768177411601</v>
      </c>
      <c r="C445">
        <v>-0.49678377423967701</v>
      </c>
      <c r="D445" t="s">
        <v>2313</v>
      </c>
      <c r="E445" t="s">
        <v>1882</v>
      </c>
      <c r="F445">
        <v>1</v>
      </c>
      <c r="G445">
        <v>4</v>
      </c>
      <c r="I445">
        <v>-24.925409317016602</v>
      </c>
      <c r="J445">
        <v>-26.480894088745099</v>
      </c>
      <c r="K445">
        <v>-23.191299438476602</v>
      </c>
      <c r="L445">
        <v>-23.777660369873001</v>
      </c>
      <c r="M445">
        <v>-22.601879119873001</v>
      </c>
      <c r="N445">
        <v>-25.845199584960898</v>
      </c>
      <c r="O445">
        <v>-29.567884445190401</v>
      </c>
      <c r="P445">
        <v>-27.041786193847699</v>
      </c>
      <c r="Q445">
        <v>-21.908176422119102</v>
      </c>
      <c r="R445">
        <v>-22.358263015747099</v>
      </c>
      <c r="S445">
        <v>-24.451583862304702</v>
      </c>
      <c r="T445">
        <v>-24.302064895629901</v>
      </c>
      <c r="U445">
        <v>-25.2324409484863</v>
      </c>
      <c r="V445">
        <v>-25.000787734985401</v>
      </c>
      <c r="W445">
        <v>-23.724523544311499</v>
      </c>
      <c r="X445">
        <v>-22.3421745300293</v>
      </c>
      <c r="Y445">
        <v>-32.154499053955099</v>
      </c>
      <c r="Z445">
        <v>-23.227388381958001</v>
      </c>
      <c r="AA445">
        <v>-25.482761383056602</v>
      </c>
      <c r="AB445">
        <v>-23.535881042480501</v>
      </c>
      <c r="AC445">
        <v>-25.801427841186499</v>
      </c>
      <c r="AD445">
        <v>-24.8485927581787</v>
      </c>
      <c r="AE445">
        <v>-28.016761779785199</v>
      </c>
      <c r="AF445">
        <v>-24.9571857452393</v>
      </c>
      <c r="AG445">
        <v>-24.916328430175799</v>
      </c>
      <c r="AH445">
        <v>-30.9413166046143</v>
      </c>
      <c r="AI445">
        <v>-25.557182312011701</v>
      </c>
      <c r="AJ445">
        <v>-27.240015029907202</v>
      </c>
      <c r="AK445">
        <v>-24.7182807922363</v>
      </c>
      <c r="AL445">
        <v>-24.031213760376001</v>
      </c>
      <c r="AM445">
        <v>-31.922918319702099</v>
      </c>
      <c r="AN445">
        <v>-24.308813095092798</v>
      </c>
      <c r="AO445">
        <v>-23.808324813842798</v>
      </c>
      <c r="AP445">
        <v>-24.412305831909201</v>
      </c>
      <c r="AQ445">
        <v>-25.266901016235401</v>
      </c>
      <c r="AR445">
        <v>-22.9269313812256</v>
      </c>
      <c r="AS445">
        <v>-23.633295059204102</v>
      </c>
      <c r="AT445">
        <v>-26.672182083129901</v>
      </c>
      <c r="AU445">
        <v>-27.7047309875488</v>
      </c>
      <c r="AV445">
        <v>-23.929834365844702</v>
      </c>
      <c r="AW445">
        <v>-20.476387023925799</v>
      </c>
      <c r="AX445">
        <v>-27.896024703979499</v>
      </c>
      <c r="AY445">
        <v>-26.029518127441399</v>
      </c>
      <c r="AZ445">
        <v>-23.092313766479499</v>
      </c>
      <c r="BA445">
        <v>-21.769123077392599</v>
      </c>
    </row>
    <row r="446" spans="1:53" x14ac:dyDescent="0.25">
      <c r="B446">
        <v>0.35532828532579003</v>
      </c>
      <c r="C446">
        <v>0.79616236005510599</v>
      </c>
      <c r="D446" t="s">
        <v>2314</v>
      </c>
      <c r="E446" t="s">
        <v>1882</v>
      </c>
      <c r="F446">
        <v>1</v>
      </c>
      <c r="G446">
        <v>4</v>
      </c>
      <c r="I446">
        <v>-24.181957244873001</v>
      </c>
      <c r="J446">
        <v>-25.259279251098601</v>
      </c>
      <c r="K446">
        <v>-30.1065349578857</v>
      </c>
      <c r="L446">
        <v>-26.582460403442401</v>
      </c>
      <c r="M446">
        <v>-31.4902229309082</v>
      </c>
      <c r="N446">
        <v>-24.759344100952099</v>
      </c>
      <c r="O446">
        <v>-21.8275356292725</v>
      </c>
      <c r="P446">
        <v>-27.238073348998999</v>
      </c>
      <c r="Q446">
        <v>-24.4008388519287</v>
      </c>
      <c r="R446">
        <v>-25.133031845092798</v>
      </c>
      <c r="S446">
        <v>-19.817762374877901</v>
      </c>
      <c r="T446">
        <v>-25.9996452331543</v>
      </c>
      <c r="U446">
        <v>-24.221178054809599</v>
      </c>
      <c r="V446">
        <v>-26.3673191070557</v>
      </c>
      <c r="W446">
        <v>-23.1255779266357</v>
      </c>
      <c r="X446">
        <v>-23.2882480621338</v>
      </c>
      <c r="Y446">
        <v>-25.661039352416999</v>
      </c>
      <c r="Z446">
        <v>-24.834255218505898</v>
      </c>
      <c r="AA446">
        <v>-33.596633911132798</v>
      </c>
      <c r="AB446">
        <v>-26.731082916259801</v>
      </c>
      <c r="AC446">
        <v>-27.060079574585</v>
      </c>
      <c r="AD446">
        <v>-26.5200080871582</v>
      </c>
      <c r="AE446">
        <v>-25.220647811889599</v>
      </c>
      <c r="AF446">
        <v>-23.906398773193398</v>
      </c>
      <c r="AG446">
        <v>-25.247737884521499</v>
      </c>
      <c r="AH446">
        <v>-24.770298004150401</v>
      </c>
      <c r="AI446">
        <v>-24.284162521362301</v>
      </c>
      <c r="AJ446">
        <v>-20.522071838378899</v>
      </c>
      <c r="AK446">
        <v>-28.0701580047607</v>
      </c>
      <c r="AL446">
        <v>-25.1437091827393</v>
      </c>
      <c r="AM446">
        <v>-27.8577976226807</v>
      </c>
      <c r="AN446">
        <v>-21.858634948730501</v>
      </c>
      <c r="AO446">
        <v>-28.504491806030298</v>
      </c>
      <c r="AP446">
        <v>-25.296749114990199</v>
      </c>
      <c r="AQ446">
        <v>-24.717313766479499</v>
      </c>
      <c r="AR446">
        <v>-25.353063583373999</v>
      </c>
      <c r="AS446">
        <v>-25.377769470214801</v>
      </c>
      <c r="AT446">
        <v>-21.866603851318398</v>
      </c>
      <c r="AU446">
        <v>-23.689561843872099</v>
      </c>
      <c r="AV446">
        <v>-29.9788494110107</v>
      </c>
      <c r="AW446">
        <v>-27.795911788940401</v>
      </c>
      <c r="AX446">
        <v>-22.828161239623999</v>
      </c>
      <c r="AY446">
        <v>-30.808069229126001</v>
      </c>
      <c r="AZ446">
        <v>-21.517076492309599</v>
      </c>
      <c r="BA446">
        <v>-23.7237243652344</v>
      </c>
    </row>
    <row r="447" spans="1:53" x14ac:dyDescent="0.25">
      <c r="B447">
        <v>0.47109720544452399</v>
      </c>
      <c r="C447">
        <v>0.955360903058732</v>
      </c>
      <c r="D447" t="s">
        <v>2315</v>
      </c>
      <c r="E447" t="s">
        <v>1882</v>
      </c>
      <c r="F447">
        <v>1</v>
      </c>
      <c r="G447">
        <v>4</v>
      </c>
      <c r="I447">
        <v>-25.824979782104499</v>
      </c>
      <c r="J447">
        <v>-29.5328559875488</v>
      </c>
      <c r="K447">
        <v>-26.361110687255898</v>
      </c>
      <c r="L447">
        <v>-23.603126525878899</v>
      </c>
      <c r="M447">
        <v>-25.269504547119102</v>
      </c>
      <c r="N447">
        <v>-24.963333129882798</v>
      </c>
      <c r="O447">
        <v>-31.770414352416999</v>
      </c>
      <c r="P447">
        <v>-26.639957427978501</v>
      </c>
      <c r="Q447">
        <v>-21.7787475585938</v>
      </c>
      <c r="R447">
        <v>-26.560249328613299</v>
      </c>
      <c r="S447">
        <v>-27.1825065612793</v>
      </c>
      <c r="T447">
        <v>-24.2709140777588</v>
      </c>
      <c r="U447">
        <v>-27.564954757690401</v>
      </c>
      <c r="V447">
        <v>-26.546333312988299</v>
      </c>
      <c r="W447">
        <v>-25.852125167846701</v>
      </c>
      <c r="X447">
        <v>-27.044446945190401</v>
      </c>
      <c r="Y447">
        <v>-25.863681793212901</v>
      </c>
      <c r="Z447">
        <v>-25.388612747192401</v>
      </c>
      <c r="AA447">
        <v>-28.318143844604499</v>
      </c>
      <c r="AB447">
        <v>-24.3458366394043</v>
      </c>
      <c r="AC447">
        <v>-24.600894927978501</v>
      </c>
      <c r="AD447">
        <v>-21.6027317047119</v>
      </c>
      <c r="AE447">
        <v>-24.739526748657202</v>
      </c>
      <c r="AF447">
        <v>-22.008609771728501</v>
      </c>
      <c r="AG447">
        <v>-23.9713535308838</v>
      </c>
      <c r="AH447">
        <v>-25.669239044189499</v>
      </c>
      <c r="AI447">
        <v>-22.411582946777301</v>
      </c>
      <c r="AJ447">
        <v>-27.778560638427699</v>
      </c>
      <c r="AK447">
        <v>-25.4975471496582</v>
      </c>
      <c r="AL447">
        <v>-23.602308273315401</v>
      </c>
      <c r="AM447">
        <v>-28.054710388183601</v>
      </c>
      <c r="AN447">
        <v>-22.058101654052699</v>
      </c>
      <c r="AO447">
        <v>-20.741775512695298</v>
      </c>
      <c r="AP447">
        <v>-24.777051925659201</v>
      </c>
      <c r="AQ447">
        <v>-33.466339111328097</v>
      </c>
      <c r="AR447">
        <v>-22.624271392822301</v>
      </c>
      <c r="AS447">
        <v>-23.080102920532202</v>
      </c>
      <c r="AT447">
        <v>-24.593830108642599</v>
      </c>
      <c r="AU447">
        <v>-24.6808757781982</v>
      </c>
      <c r="AV447">
        <v>-29.928798675537099</v>
      </c>
      <c r="AW447">
        <v>-23.889213562011701</v>
      </c>
      <c r="AX447">
        <v>-20.930488586425799</v>
      </c>
      <c r="AY447">
        <v>-26.802936553955099</v>
      </c>
      <c r="AZ447">
        <v>-24.908582687377901</v>
      </c>
      <c r="BA447">
        <v>-29.830356597900401</v>
      </c>
    </row>
    <row r="448" spans="1:53" x14ac:dyDescent="0.25">
      <c r="B448">
        <v>2.3664902237263998</v>
      </c>
      <c r="C448">
        <v>-2.8521453857421899</v>
      </c>
      <c r="D448" t="s">
        <v>2316</v>
      </c>
      <c r="E448" t="s">
        <v>1882</v>
      </c>
      <c r="F448">
        <v>1</v>
      </c>
      <c r="G448">
        <v>4</v>
      </c>
      <c r="I448">
        <v>-22.852958679199201</v>
      </c>
      <c r="J448">
        <v>-22.462724685668899</v>
      </c>
      <c r="K448">
        <v>-22.5050354003906</v>
      </c>
      <c r="L448">
        <v>-21.1061897277832</v>
      </c>
      <c r="M448">
        <v>-23.682062149047901</v>
      </c>
      <c r="N448">
        <v>-20.513648986816399</v>
      </c>
      <c r="O448">
        <v>-21.3737907409668</v>
      </c>
      <c r="P448">
        <v>-22.852958679199201</v>
      </c>
      <c r="Q448">
        <v>-23.115993499755898</v>
      </c>
      <c r="R448">
        <v>-27.376518249511701</v>
      </c>
      <c r="S448">
        <v>-23.002534866333001</v>
      </c>
      <c r="T448">
        <v>-24.044355392456101</v>
      </c>
      <c r="U448">
        <v>-26.612026214599599</v>
      </c>
      <c r="V448">
        <v>-23.557502746581999</v>
      </c>
      <c r="W448">
        <v>-24.705492019653299</v>
      </c>
      <c r="X448">
        <v>-21.886125564575199</v>
      </c>
      <c r="Y448">
        <v>-23.798120498657202</v>
      </c>
      <c r="Z448">
        <v>-29.048049926757798</v>
      </c>
      <c r="AA448">
        <v>-24.494724273681602</v>
      </c>
      <c r="AB448">
        <v>-28.089775085449201</v>
      </c>
      <c r="AC448">
        <v>-27.972965240478501</v>
      </c>
      <c r="AD448">
        <v>-31.574211120605501</v>
      </c>
      <c r="AE448">
        <v>-25.568620681762699</v>
      </c>
      <c r="AF448">
        <v>-26.758726119995099</v>
      </c>
      <c r="AG448">
        <v>-28.059251785278299</v>
      </c>
      <c r="AH448">
        <v>-26.817564010620099</v>
      </c>
      <c r="AI448">
        <v>-24.7888278961182</v>
      </c>
      <c r="AJ448">
        <v>-23.739500045776399</v>
      </c>
      <c r="AK448">
        <v>-29.664697647094702</v>
      </c>
      <c r="AL448">
        <v>-23.665891647338899</v>
      </c>
      <c r="AM448">
        <v>-24.7442321777344</v>
      </c>
      <c r="AN448">
        <v>-27.4027423858643</v>
      </c>
      <c r="AO448">
        <v>-23.2885437011719</v>
      </c>
      <c r="AP448">
        <v>-23.851356506347699</v>
      </c>
      <c r="AQ448">
        <v>-27.257867813110401</v>
      </c>
      <c r="AR448">
        <v>-21.524206161498999</v>
      </c>
      <c r="AS448">
        <v>-21.794065475463899</v>
      </c>
      <c r="AT448">
        <v>-24.619367599487301</v>
      </c>
      <c r="AU448">
        <v>-20.7526950836182</v>
      </c>
      <c r="AV448">
        <v>-30.638038635253899</v>
      </c>
      <c r="AW448">
        <v>-25.692298889160199</v>
      </c>
      <c r="AX448">
        <v>-27.752159118652301</v>
      </c>
      <c r="AY448">
        <v>-29.8790988922119</v>
      </c>
      <c r="AZ448">
        <v>-21.826337814331101</v>
      </c>
      <c r="BA448">
        <v>-28.3996982574463</v>
      </c>
    </row>
    <row r="449" spans="1:53" x14ac:dyDescent="0.25">
      <c r="B449">
        <v>0.99733191330169002</v>
      </c>
      <c r="C449">
        <v>-1.4760840552193799</v>
      </c>
      <c r="D449" t="s">
        <v>2317</v>
      </c>
      <c r="E449" t="s">
        <v>1882</v>
      </c>
      <c r="F449">
        <v>1</v>
      </c>
      <c r="G449">
        <v>4</v>
      </c>
      <c r="I449">
        <v>-26.3963298797607</v>
      </c>
      <c r="J449">
        <v>-23.6898498535156</v>
      </c>
      <c r="K449">
        <v>-20.454408645629901</v>
      </c>
      <c r="L449">
        <v>-21.2753009796143</v>
      </c>
      <c r="M449">
        <v>-20.651800155639599</v>
      </c>
      <c r="N449">
        <v>-22.297439575195298</v>
      </c>
      <c r="O449">
        <v>-21.539800643920898</v>
      </c>
      <c r="P449">
        <v>-27.435504913330099</v>
      </c>
      <c r="Q449">
        <v>-23.303401947021499</v>
      </c>
      <c r="R449">
        <v>-24.922080993652301</v>
      </c>
      <c r="S449">
        <v>-22.2679958343506</v>
      </c>
      <c r="T449">
        <v>-22.833560943603501</v>
      </c>
      <c r="U449">
        <v>-28.429328918456999</v>
      </c>
      <c r="V449">
        <v>-22.8093070983887</v>
      </c>
      <c r="W449">
        <v>-23.269956588745099</v>
      </c>
      <c r="X449">
        <v>-23.7656555175781</v>
      </c>
      <c r="Y449">
        <v>-22.9335422515869</v>
      </c>
      <c r="Z449">
        <v>-24.220176696777301</v>
      </c>
      <c r="AA449">
        <v>-26.1974201202393</v>
      </c>
      <c r="AB449">
        <v>-28.172357559204102</v>
      </c>
      <c r="AC449">
        <v>-21.8026828765869</v>
      </c>
      <c r="AD449">
        <v>-24.3834037780762</v>
      </c>
      <c r="AE449">
        <v>-21.8825073242188</v>
      </c>
      <c r="AF449">
        <v>-21.356885910034201</v>
      </c>
      <c r="AG449">
        <v>-28.350929260253899</v>
      </c>
      <c r="AH449">
        <v>-27.742759704589801</v>
      </c>
      <c r="AI449">
        <v>-26.785886764526399</v>
      </c>
      <c r="AJ449">
        <v>-23.912590026855501</v>
      </c>
      <c r="AK449">
        <v>-24.3102016448975</v>
      </c>
      <c r="AL449">
        <v>-24.125797271728501</v>
      </c>
      <c r="AM449">
        <v>-22.0556240081787</v>
      </c>
      <c r="AN449">
        <v>-26.3363151550293</v>
      </c>
      <c r="AO449">
        <v>-24.615385055541999</v>
      </c>
      <c r="AP449">
        <v>-26.450069427490199</v>
      </c>
      <c r="AQ449">
        <v>-26.6848449707031</v>
      </c>
      <c r="AR449">
        <v>-23.248119354248001</v>
      </c>
      <c r="AS449">
        <v>-22.551225662231399</v>
      </c>
      <c r="AT449">
        <v>-24.341983795166001</v>
      </c>
      <c r="AU449">
        <v>-26.669736862182599</v>
      </c>
      <c r="AV449">
        <v>-23.610883712768601</v>
      </c>
      <c r="AW449">
        <v>-28.362899780273398</v>
      </c>
      <c r="AX449">
        <v>-25.7459907531738</v>
      </c>
      <c r="AY449">
        <v>-18.7770175933838</v>
      </c>
      <c r="AZ449">
        <v>-29.685352325439499</v>
      </c>
      <c r="BA449">
        <v>-24.855258941650401</v>
      </c>
    </row>
    <row r="450" spans="1:53" x14ac:dyDescent="0.25">
      <c r="B450">
        <v>3.8031355550089398</v>
      </c>
      <c r="C450">
        <v>1.0019401277814599</v>
      </c>
      <c r="D450" t="s">
        <v>2318</v>
      </c>
      <c r="E450" t="s">
        <v>1882</v>
      </c>
      <c r="F450">
        <v>1</v>
      </c>
      <c r="G450">
        <v>4</v>
      </c>
      <c r="I450">
        <v>-16.539251327514599</v>
      </c>
      <c r="J450">
        <v>-15.560009956359901</v>
      </c>
      <c r="K450">
        <v>-17.6897277832031</v>
      </c>
      <c r="L450">
        <v>-17.398004531860401</v>
      </c>
      <c r="M450">
        <v>-17.464288711547901</v>
      </c>
      <c r="N450">
        <v>-17.3880729675293</v>
      </c>
      <c r="O450">
        <v>-17.572608947753899</v>
      </c>
      <c r="P450">
        <v>-15.745701789856</v>
      </c>
      <c r="Q450">
        <v>-16.198213577270501</v>
      </c>
      <c r="R450">
        <v>-16.850910186767599</v>
      </c>
      <c r="S450">
        <v>-15.5392513275146</v>
      </c>
      <c r="T450">
        <v>-15.4787092208862</v>
      </c>
      <c r="U450">
        <v>-16.6775798797607</v>
      </c>
      <c r="V450">
        <v>-16.4853115081787</v>
      </c>
      <c r="W450">
        <v>-15.931568145751999</v>
      </c>
      <c r="X450">
        <v>-15.485312461853001</v>
      </c>
      <c r="Y450">
        <v>-16.817201614379901</v>
      </c>
      <c r="Z450">
        <v>-16.964399337768601</v>
      </c>
      <c r="AA450">
        <v>-16.525575637817401</v>
      </c>
      <c r="AB450">
        <v>-15.8611793518066</v>
      </c>
      <c r="AC450">
        <v>-15.1874074935913</v>
      </c>
      <c r="AD450">
        <v>-13.8937473297119</v>
      </c>
      <c r="AE450">
        <v>-15.144971847534199</v>
      </c>
      <c r="AF450">
        <v>-15.676068305969199</v>
      </c>
      <c r="AG450">
        <v>-15.6241397857666</v>
      </c>
      <c r="AH450">
        <v>-15.0489253997803</v>
      </c>
      <c r="AI450">
        <v>-16.1037502288818</v>
      </c>
      <c r="AJ450">
        <v>-16.1037502288818</v>
      </c>
      <c r="AK450">
        <v>-15.574016571044901</v>
      </c>
      <c r="AL450">
        <v>-16.810552597045898</v>
      </c>
      <c r="AM450">
        <v>-16.034328460693398</v>
      </c>
      <c r="AN450">
        <v>-15.9680948257446</v>
      </c>
      <c r="AO450">
        <v>-15.9497156143188</v>
      </c>
      <c r="AP450">
        <v>-15.063672065734901</v>
      </c>
      <c r="AQ450">
        <v>-15.922579765319799</v>
      </c>
      <c r="AR450">
        <v>-16.7907905578613</v>
      </c>
      <c r="AS450">
        <v>-15.4525966644287</v>
      </c>
      <c r="AT450">
        <v>-16.1037502288818</v>
      </c>
      <c r="AU450">
        <v>-15.408006668090801</v>
      </c>
      <c r="AV450">
        <v>-16.383131027221701</v>
      </c>
      <c r="AW450">
        <v>-15.913646697998001</v>
      </c>
      <c r="AX450">
        <v>-14.909200668335</v>
      </c>
      <c r="AY450">
        <v>-15.638787269592299</v>
      </c>
      <c r="AZ450">
        <v>-15.810553550720201</v>
      </c>
      <c r="BA450">
        <v>-16.0735874176025</v>
      </c>
    </row>
    <row r="451" spans="1:53" x14ac:dyDescent="0.25">
      <c r="B451">
        <v>8.2401093518415403E-2</v>
      </c>
      <c r="C451">
        <v>0.208892059326171</v>
      </c>
      <c r="D451" t="s">
        <v>2319</v>
      </c>
      <c r="E451" t="s">
        <v>1882</v>
      </c>
      <c r="F451">
        <v>1</v>
      </c>
      <c r="G451">
        <v>4</v>
      </c>
      <c r="I451">
        <v>-30.9388332366943</v>
      </c>
      <c r="J451">
        <v>-26.8987731933594</v>
      </c>
      <c r="K451">
        <v>-25.115270614623999</v>
      </c>
      <c r="L451">
        <v>-23.801427841186499</v>
      </c>
      <c r="M451">
        <v>-25.496213912963899</v>
      </c>
      <c r="N451">
        <v>-23.494766235351602</v>
      </c>
      <c r="O451">
        <v>-26.219280242919901</v>
      </c>
      <c r="P451">
        <v>-28.3074054718018</v>
      </c>
      <c r="Q451">
        <v>-21.8279819488525</v>
      </c>
      <c r="R451">
        <v>-23.039371490478501</v>
      </c>
      <c r="S451">
        <v>-27.541913986206101</v>
      </c>
      <c r="T451">
        <v>-24.713212966918899</v>
      </c>
      <c r="U451">
        <v>-26.522344589233398</v>
      </c>
      <c r="V451">
        <v>-23.5135307312012</v>
      </c>
      <c r="W451">
        <v>-22.8976535797119</v>
      </c>
      <c r="X451">
        <v>-27.74462890625</v>
      </c>
      <c r="Y451">
        <v>-25.8507289886475</v>
      </c>
      <c r="Z451">
        <v>-23.9329948425293</v>
      </c>
      <c r="AA451">
        <v>-26.848558425903299</v>
      </c>
      <c r="AB451">
        <v>-25.217048645019499</v>
      </c>
      <c r="AC451">
        <v>-21.1016941070557</v>
      </c>
      <c r="AD451">
        <v>-27.784450531005898</v>
      </c>
      <c r="AE451">
        <v>-22.170223236083999</v>
      </c>
      <c r="AF451">
        <v>-20.288978576660199</v>
      </c>
      <c r="AG451">
        <v>-25.1573276519775</v>
      </c>
      <c r="AH451">
        <v>-29.577884674072301</v>
      </c>
      <c r="AI451">
        <v>-23.953233718872099</v>
      </c>
      <c r="AJ451">
        <v>-31.582099914550799</v>
      </c>
      <c r="AK451">
        <v>-20.926212310791001</v>
      </c>
      <c r="AL451">
        <v>-27.340509414672901</v>
      </c>
      <c r="AM451">
        <v>-23.808334350585898</v>
      </c>
      <c r="AN451">
        <v>-24.4897346496582</v>
      </c>
      <c r="AO451">
        <v>-26.357688903808601</v>
      </c>
      <c r="AP451">
        <v>-26.028120040893601</v>
      </c>
      <c r="AQ451">
        <v>-28.410108566284201</v>
      </c>
      <c r="AR451">
        <v>-27.994091033935501</v>
      </c>
      <c r="AS451">
        <v>-27.640913009643601</v>
      </c>
      <c r="AT451">
        <v>-19.386817932128899</v>
      </c>
      <c r="AU451">
        <v>-26.762994766235401</v>
      </c>
      <c r="AV451">
        <v>-26.3518180847168</v>
      </c>
      <c r="AW451">
        <v>-24.5436496734619</v>
      </c>
      <c r="AX451">
        <v>-25.293972015380898</v>
      </c>
      <c r="AY451">
        <v>-24.630435943603501</v>
      </c>
      <c r="AZ451">
        <v>-25.3493747711182</v>
      </c>
      <c r="BA451">
        <v>-23.963129043579102</v>
      </c>
    </row>
    <row r="452" spans="1:53" x14ac:dyDescent="0.25">
      <c r="B452">
        <v>6.7097039859530902E-2</v>
      </c>
      <c r="C452">
        <v>0.15390248979840801</v>
      </c>
      <c r="D452" t="s">
        <v>2320</v>
      </c>
      <c r="E452" t="s">
        <v>1882</v>
      </c>
      <c r="F452">
        <v>1</v>
      </c>
      <c r="G452">
        <v>4</v>
      </c>
      <c r="I452">
        <v>-29.2378120422363</v>
      </c>
      <c r="J452">
        <v>-26.959028244018601</v>
      </c>
      <c r="K452">
        <v>-24.1621208190918</v>
      </c>
      <c r="L452">
        <v>-24.865413665771499</v>
      </c>
      <c r="M452">
        <v>-26.186141967773398</v>
      </c>
      <c r="N452">
        <v>-24.613298416137699</v>
      </c>
      <c r="O452">
        <v>-22.756023406982401</v>
      </c>
      <c r="P452">
        <v>-20.709537506103501</v>
      </c>
      <c r="Q452">
        <v>-26.710872650146499</v>
      </c>
      <c r="R452">
        <v>-25.245887756347699</v>
      </c>
      <c r="S452">
        <v>-24.835577011108398</v>
      </c>
      <c r="T452">
        <v>-23.5972290039063</v>
      </c>
      <c r="U452">
        <v>-26.954948425293001</v>
      </c>
      <c r="V452">
        <v>-23.5575160980225</v>
      </c>
      <c r="W452">
        <v>-26.0761108398438</v>
      </c>
      <c r="X452">
        <v>-24.626823425293001</v>
      </c>
      <c r="Y452">
        <v>-21.964256286621101</v>
      </c>
      <c r="Z452">
        <v>-23.122980117797901</v>
      </c>
      <c r="AA452">
        <v>-22.537473678588899</v>
      </c>
      <c r="AB452">
        <v>-24.684005737304702</v>
      </c>
      <c r="AC452">
        <v>-26.258712768554702</v>
      </c>
      <c r="AD452">
        <v>-21.8152046203613</v>
      </c>
      <c r="AE452">
        <v>-26.855442047119102</v>
      </c>
      <c r="AF452">
        <v>-23.1291694641113</v>
      </c>
      <c r="AG452">
        <v>-25.815122604370099</v>
      </c>
      <c r="AH452">
        <v>-23.687181472778299</v>
      </c>
      <c r="AI452">
        <v>-26.554590225219702</v>
      </c>
      <c r="AJ452">
        <v>-24.083173751831101</v>
      </c>
      <c r="AK452">
        <v>-22.81884765625</v>
      </c>
      <c r="AL452">
        <v>-27.956972122192401</v>
      </c>
      <c r="AM452">
        <v>-26.0131721496582</v>
      </c>
      <c r="AN452">
        <v>-26.5392150878906</v>
      </c>
      <c r="AO452">
        <v>-28.149578094482401</v>
      </c>
      <c r="AP452">
        <v>-27.100673675537099</v>
      </c>
      <c r="AQ452">
        <v>-29.674646377563501</v>
      </c>
      <c r="AR452">
        <v>-26.4608459472656</v>
      </c>
      <c r="AS452">
        <v>-29.993450164794901</v>
      </c>
      <c r="AT452">
        <v>-27.923704147338899</v>
      </c>
      <c r="AU452">
        <v>-22.0651550292969</v>
      </c>
      <c r="AV452">
        <v>-19.7327480316162</v>
      </c>
      <c r="AW452">
        <v>-25.224246978759801</v>
      </c>
      <c r="AX452">
        <v>-23.792041778564499</v>
      </c>
      <c r="AY452">
        <v>-25.312208175659201</v>
      </c>
      <c r="AZ452">
        <v>-23.926031112670898</v>
      </c>
      <c r="BA452">
        <v>-21.8358364105225</v>
      </c>
    </row>
    <row r="453" spans="1:53" x14ac:dyDescent="0.25">
      <c r="A453" t="s">
        <v>1880</v>
      </c>
      <c r="B453">
        <v>4.36198507216415</v>
      </c>
      <c r="C453">
        <v>3.2809501920427602</v>
      </c>
      <c r="D453" t="s">
        <v>2321</v>
      </c>
      <c r="E453" t="s">
        <v>1882</v>
      </c>
      <c r="F453">
        <v>1</v>
      </c>
      <c r="G453">
        <v>4</v>
      </c>
      <c r="I453">
        <v>-22.920072555541999</v>
      </c>
      <c r="J453">
        <v>-19.794065475463899</v>
      </c>
      <c r="K453">
        <v>-23.132585525512699</v>
      </c>
      <c r="L453">
        <v>-23.7660102844238</v>
      </c>
      <c r="M453">
        <v>-32.265617370605497</v>
      </c>
      <c r="N453">
        <v>-19.621229171752901</v>
      </c>
      <c r="O453">
        <v>-20.579940795898398</v>
      </c>
      <c r="P453">
        <v>-19.013181686401399</v>
      </c>
      <c r="Q453">
        <v>-18.686681747436499</v>
      </c>
      <c r="R453">
        <v>-18.498609542846701</v>
      </c>
      <c r="S453">
        <v>-19.644687652587901</v>
      </c>
      <c r="T453">
        <v>-17.931568145751999</v>
      </c>
      <c r="U453">
        <v>-17.946067810058601</v>
      </c>
      <c r="V453">
        <v>-18.509336471557599</v>
      </c>
      <c r="W453">
        <v>-19.020835876464801</v>
      </c>
      <c r="X453">
        <v>-19.115993499755898</v>
      </c>
      <c r="Y453">
        <v>-19.1575717926025</v>
      </c>
      <c r="Z453">
        <v>-18.136632919311499</v>
      </c>
      <c r="AA453">
        <v>-18.968093872070298</v>
      </c>
      <c r="AB453">
        <v>-19.874984741210898</v>
      </c>
      <c r="AC453">
        <v>-17.224485397338899</v>
      </c>
      <c r="AD453">
        <v>-19.768070220947301</v>
      </c>
      <c r="AE453">
        <v>-19.668533325195298</v>
      </c>
      <c r="AF453">
        <v>-19.4256782531738</v>
      </c>
      <c r="AG453">
        <v>-19.132480621337901</v>
      </c>
      <c r="AH453">
        <v>-18.686681747436499</v>
      </c>
      <c r="AI453">
        <v>-18.968093872070298</v>
      </c>
      <c r="AJ453">
        <v>-18.787521362304702</v>
      </c>
      <c r="AK453">
        <v>-16.96071434021</v>
      </c>
      <c r="AL453">
        <v>-18.3757514953613</v>
      </c>
      <c r="AM453">
        <v>-18.868064880371101</v>
      </c>
      <c r="AN453">
        <v>-17.8205375671387</v>
      </c>
      <c r="AO453">
        <v>-18.071598052978501</v>
      </c>
      <c r="AP453">
        <v>-18.569799423217798</v>
      </c>
      <c r="AQ453">
        <v>-17.864618301391602</v>
      </c>
      <c r="AR453">
        <v>-19.083572387695298</v>
      </c>
      <c r="AS453">
        <v>-17.506647109985401</v>
      </c>
      <c r="AT453">
        <v>-18.487962722778299</v>
      </c>
      <c r="AU453">
        <v>-18.111900329589801</v>
      </c>
      <c r="AV453">
        <v>-18.174545288085898</v>
      </c>
      <c r="AW453">
        <v>-18.415554046630898</v>
      </c>
      <c r="AX453">
        <v>-17.306297302246101</v>
      </c>
      <c r="AY453">
        <v>-17.8784580230713</v>
      </c>
      <c r="AZ453">
        <v>-19.183107376098601</v>
      </c>
      <c r="BA453">
        <v>-18.4932765960693</v>
      </c>
    </row>
    <row r="454" spans="1:53" x14ac:dyDescent="0.25">
      <c r="B454">
        <v>5.62721945241004E-2</v>
      </c>
      <c r="C454">
        <v>0.143260656084333</v>
      </c>
      <c r="D454" t="s">
        <v>2322</v>
      </c>
      <c r="E454" t="s">
        <v>1882</v>
      </c>
      <c r="F454">
        <v>1</v>
      </c>
      <c r="G454">
        <v>4</v>
      </c>
      <c r="I454">
        <v>-29.886735916137699</v>
      </c>
      <c r="J454">
        <v>-23.634319305419901</v>
      </c>
      <c r="K454">
        <v>-24.9385089874268</v>
      </c>
      <c r="L454">
        <v>-20.301708221435501</v>
      </c>
      <c r="M454">
        <v>-24.289003372192401</v>
      </c>
      <c r="N454">
        <v>-23.222805023193398</v>
      </c>
      <c r="O454">
        <v>-25.416337966918899</v>
      </c>
      <c r="P454">
        <v>-21.717443466186499</v>
      </c>
      <c r="Q454">
        <v>-23.91481590271</v>
      </c>
      <c r="R454">
        <v>-25.097906112670898</v>
      </c>
      <c r="S454">
        <v>-24.511920928955099</v>
      </c>
      <c r="T454">
        <v>-22.6027317047119</v>
      </c>
      <c r="U454">
        <v>-26.970241546630898</v>
      </c>
      <c r="V454">
        <v>-24.780488967895501</v>
      </c>
      <c r="W454">
        <v>-30.757156372070298</v>
      </c>
      <c r="X454">
        <v>-21.264358520507798</v>
      </c>
      <c r="Y454">
        <v>-24.768070220947301</v>
      </c>
      <c r="Z454">
        <v>-23.741521835327099</v>
      </c>
      <c r="AA454">
        <v>-24.303401947021499</v>
      </c>
      <c r="AB454">
        <v>-25.4960632324219</v>
      </c>
      <c r="AC454">
        <v>-24.853557586669901</v>
      </c>
      <c r="AD454">
        <v>-22.227573394775401</v>
      </c>
      <c r="AE454">
        <v>-23.917404174804702</v>
      </c>
      <c r="AF454">
        <v>-25.664199829101602</v>
      </c>
      <c r="AG454">
        <v>-22.6115837097168</v>
      </c>
      <c r="AH454">
        <v>-20.8072414398193</v>
      </c>
      <c r="AI454">
        <v>-24.087423324585</v>
      </c>
      <c r="AJ454">
        <v>-23.545087814331101</v>
      </c>
      <c r="AK454">
        <v>-21.897352218627901</v>
      </c>
      <c r="AL454">
        <v>-24.561069488525401</v>
      </c>
      <c r="AM454">
        <v>-23.540452957153299</v>
      </c>
      <c r="AN454">
        <v>-28.8803310394287</v>
      </c>
      <c r="AO454">
        <v>-22.335109710693398</v>
      </c>
      <c r="AP454">
        <v>-22.863929748535199</v>
      </c>
      <c r="AQ454">
        <v>-22.668533325195298</v>
      </c>
      <c r="AR454">
        <v>-33.038234710693402</v>
      </c>
      <c r="AS454">
        <v>-21.4710884094238</v>
      </c>
      <c r="AT454">
        <v>-22.008609771728501</v>
      </c>
      <c r="AU454">
        <v>-23.039371490478501</v>
      </c>
      <c r="AV454">
        <v>-24.874984741210898</v>
      </c>
      <c r="AW454">
        <v>-23.582656860351602</v>
      </c>
      <c r="AX454">
        <v>-20.2679958343506</v>
      </c>
      <c r="AY454">
        <v>-24.376930236816399</v>
      </c>
      <c r="AZ454">
        <v>-22.3737907409668</v>
      </c>
      <c r="BA454">
        <v>-24.763954162597699</v>
      </c>
    </row>
    <row r="455" spans="1:53" x14ac:dyDescent="0.25">
      <c r="B455">
        <v>4.1061669847983498E-2</v>
      </c>
      <c r="C455">
        <v>4.5990126473562001E-2</v>
      </c>
      <c r="D455" t="s">
        <v>2323</v>
      </c>
      <c r="E455" t="s">
        <v>1882</v>
      </c>
      <c r="F455">
        <v>1</v>
      </c>
      <c r="G455">
        <v>4</v>
      </c>
      <c r="I455">
        <v>-22.931568145751999</v>
      </c>
      <c r="J455">
        <v>-22.196912765502901</v>
      </c>
      <c r="K455">
        <v>-24.600894927978501</v>
      </c>
      <c r="L455">
        <v>-23.0072536468506</v>
      </c>
      <c r="M455">
        <v>-28.013818740844702</v>
      </c>
      <c r="N455">
        <v>-21.8045959472656</v>
      </c>
      <c r="O455">
        <v>-24.966615676879901</v>
      </c>
      <c r="P455">
        <v>-22.747606277465799</v>
      </c>
      <c r="Q455">
        <v>-24.002534866333001</v>
      </c>
      <c r="R455">
        <v>-22.290021896362301</v>
      </c>
      <c r="S455">
        <v>-23.387973785400401</v>
      </c>
      <c r="T455">
        <v>-23.604570388793899</v>
      </c>
      <c r="U455">
        <v>-22.5050354003906</v>
      </c>
      <c r="V455">
        <v>-23.6138019561768</v>
      </c>
      <c r="W455">
        <v>-23.705553054809599</v>
      </c>
      <c r="X455">
        <v>-22.863929748535199</v>
      </c>
      <c r="Y455">
        <v>-23.660860061645501</v>
      </c>
      <c r="Z455">
        <v>-23.634319305419901</v>
      </c>
      <c r="AA455">
        <v>-24.906398773193398</v>
      </c>
      <c r="AB455">
        <v>-24.562200546264599</v>
      </c>
      <c r="AC455">
        <v>-22.966615676879901</v>
      </c>
      <c r="AD455">
        <v>-21.9964084625244</v>
      </c>
      <c r="AE455">
        <v>-24.818401336669901</v>
      </c>
      <c r="AF455">
        <v>-24.273838043212901</v>
      </c>
      <c r="AG455">
        <v>-22.155885696411101</v>
      </c>
      <c r="AH455">
        <v>-23.814140319824201</v>
      </c>
      <c r="AI455">
        <v>-23.4694118499756</v>
      </c>
      <c r="AJ455">
        <v>-23.852958679199201</v>
      </c>
      <c r="AK455">
        <v>-22.539800643920898</v>
      </c>
      <c r="AL455">
        <v>-24.0977478027344</v>
      </c>
      <c r="AM455">
        <v>-23.886125564575199</v>
      </c>
      <c r="AN455">
        <v>-23.183107376098601</v>
      </c>
      <c r="AO455">
        <v>-22.799320220947301</v>
      </c>
      <c r="AP455">
        <v>-23.917783737182599</v>
      </c>
      <c r="AQ455">
        <v>-22.966615676879901</v>
      </c>
      <c r="AR455">
        <v>-24.0098266601563</v>
      </c>
      <c r="AS455">
        <v>-22.931568145751999</v>
      </c>
      <c r="AT455">
        <v>-23.155885696411101</v>
      </c>
      <c r="AU455">
        <v>-24.3093872070313</v>
      </c>
      <c r="AV455">
        <v>-23.0147094726563</v>
      </c>
      <c r="AW455">
        <v>-25.444494247436499</v>
      </c>
      <c r="AX455">
        <v>-25.0493564605713</v>
      </c>
      <c r="AY455">
        <v>-24.6878986358643</v>
      </c>
      <c r="AZ455">
        <v>-23.863265991210898</v>
      </c>
      <c r="BA455">
        <v>-22.7075290679932</v>
      </c>
    </row>
    <row r="456" spans="1:53" x14ac:dyDescent="0.25">
      <c r="B456">
        <v>0.156739764019033</v>
      </c>
      <c r="C456">
        <v>0.38598256792341001</v>
      </c>
      <c r="D456" t="s">
        <v>2324</v>
      </c>
      <c r="E456" t="s">
        <v>1882</v>
      </c>
      <c r="F456">
        <v>1</v>
      </c>
      <c r="G456">
        <v>4</v>
      </c>
      <c r="I456">
        <v>-22.4524230957031</v>
      </c>
      <c r="J456">
        <v>-24.901868820190401</v>
      </c>
      <c r="K456">
        <v>-23.5136318206787</v>
      </c>
      <c r="L456">
        <v>-26.208093643188501</v>
      </c>
      <c r="M456">
        <v>-24.235927581787099</v>
      </c>
      <c r="N456">
        <v>-23.034807205200199</v>
      </c>
      <c r="O456">
        <v>-29.1377773284912</v>
      </c>
      <c r="P456">
        <v>-31.472318649291999</v>
      </c>
      <c r="Q456">
        <v>-26.737916946411101</v>
      </c>
      <c r="R456">
        <v>-25.919610977172901</v>
      </c>
      <c r="S456">
        <v>-23.6957187652588</v>
      </c>
      <c r="T456">
        <v>-25.1212482452393</v>
      </c>
      <c r="U456">
        <v>-24.870552062988299</v>
      </c>
      <c r="V456">
        <v>-27.091117858886701</v>
      </c>
      <c r="W456">
        <v>-30.4306030273438</v>
      </c>
      <c r="X456">
        <v>-25.1913757324219</v>
      </c>
      <c r="Y456">
        <v>-25.8381233215332</v>
      </c>
      <c r="Z456">
        <v>-23.1839714050293</v>
      </c>
      <c r="AA456">
        <v>-25.247737884521499</v>
      </c>
      <c r="AB456">
        <v>-25.399101257324201</v>
      </c>
      <c r="AC456">
        <v>-23.784652709960898</v>
      </c>
      <c r="AD456">
        <v>-24.077173233032202</v>
      </c>
      <c r="AE456">
        <v>-25.282642364501999</v>
      </c>
      <c r="AF456">
        <v>-22.8205375671387</v>
      </c>
      <c r="AG456">
        <v>-25.657037734985401</v>
      </c>
      <c r="AH456">
        <v>-26.7508640289307</v>
      </c>
      <c r="AI456">
        <v>-29.090572357177699</v>
      </c>
      <c r="AJ456">
        <v>-19.4957485198975</v>
      </c>
      <c r="AK456">
        <v>-25.588743209838899</v>
      </c>
      <c r="AL456">
        <v>-21.537244796752901</v>
      </c>
      <c r="AM456">
        <v>-30.171695709228501</v>
      </c>
      <c r="AN456">
        <v>-27.251785278320298</v>
      </c>
      <c r="AO456">
        <v>-30.860815048217798</v>
      </c>
      <c r="AP456">
        <v>-27.836236953735401</v>
      </c>
      <c r="AQ456">
        <v>-27.096626281738299</v>
      </c>
      <c r="AR456">
        <v>-19.588178634643601</v>
      </c>
      <c r="AS456">
        <v>-25.357606887817401</v>
      </c>
      <c r="AT456">
        <v>-21.1830539703369</v>
      </c>
      <c r="AU456">
        <v>-22.379949569702099</v>
      </c>
      <c r="AV456">
        <v>-25.642274856567401</v>
      </c>
      <c r="AW456">
        <v>-29.0559272766113</v>
      </c>
      <c r="AX456">
        <v>-24.780488967895501</v>
      </c>
      <c r="AY456">
        <v>-25.9126892089844</v>
      </c>
      <c r="AZ456">
        <v>-25.158584594726602</v>
      </c>
      <c r="BA456">
        <v>-25.710247039794901</v>
      </c>
    </row>
    <row r="457" spans="1:53" x14ac:dyDescent="0.25">
      <c r="B457">
        <v>0.23967354965750401</v>
      </c>
      <c r="C457">
        <v>-0.12494651249477</v>
      </c>
      <c r="D457" t="s">
        <v>2325</v>
      </c>
      <c r="E457" t="s">
        <v>1882</v>
      </c>
      <c r="F457">
        <v>1</v>
      </c>
      <c r="G457">
        <v>4</v>
      </c>
      <c r="I457">
        <v>-21.842069625854499</v>
      </c>
      <c r="J457">
        <v>-20.350458145141602</v>
      </c>
      <c r="K457">
        <v>-20.8556938171387</v>
      </c>
      <c r="L457">
        <v>-20.271644592285199</v>
      </c>
      <c r="M457">
        <v>-21.338932037353501</v>
      </c>
      <c r="N457">
        <v>-20.1291694641113</v>
      </c>
      <c r="O457">
        <v>-20.6903381347656</v>
      </c>
      <c r="P457">
        <v>-20.637609481811499</v>
      </c>
      <c r="Q457">
        <v>-20.9695739746094</v>
      </c>
      <c r="R457">
        <v>-20.8556938171387</v>
      </c>
      <c r="S457">
        <v>-20.637609481811499</v>
      </c>
      <c r="T457">
        <v>-20.683032989501999</v>
      </c>
      <c r="U457">
        <v>-20.072393417358398</v>
      </c>
      <c r="V457">
        <v>-20.697681427001999</v>
      </c>
      <c r="W457">
        <v>-21.067630767822301</v>
      </c>
      <c r="X457">
        <v>-21.058149337768601</v>
      </c>
      <c r="Y457">
        <v>-20.7025966644287</v>
      </c>
      <c r="Z457">
        <v>-20.212604522705099</v>
      </c>
      <c r="AA457">
        <v>-20.9577732086182</v>
      </c>
      <c r="AB457">
        <v>-22.717443466186499</v>
      </c>
      <c r="AC457">
        <v>-19.299301147460898</v>
      </c>
      <c r="AD457">
        <v>-21.362077713012699</v>
      </c>
      <c r="AE457">
        <v>-21.0867805480957</v>
      </c>
      <c r="AF457">
        <v>-22.183107376098601</v>
      </c>
      <c r="AG457">
        <v>-21.0932216644287</v>
      </c>
      <c r="AH457">
        <v>-20.717443466186499</v>
      </c>
      <c r="AI457">
        <v>-21.678184509277301</v>
      </c>
      <c r="AJ457">
        <v>-20.405500411987301</v>
      </c>
      <c r="AK457">
        <v>-20.427711486816399</v>
      </c>
      <c r="AL457">
        <v>-20.96071434021</v>
      </c>
      <c r="AM457">
        <v>-21.450269699096701</v>
      </c>
      <c r="AN457">
        <v>-20.280803680419901</v>
      </c>
      <c r="AO457">
        <v>-20.7784118652344</v>
      </c>
      <c r="AP457">
        <v>-20.6494255065918</v>
      </c>
      <c r="AQ457">
        <v>-21.083572387695298</v>
      </c>
      <c r="AR457">
        <v>-21.5050354003906</v>
      </c>
      <c r="AS457">
        <v>-20.705060958862301</v>
      </c>
      <c r="AT457">
        <v>-20.477392196655298</v>
      </c>
      <c r="AU457">
        <v>-20.013181686401399</v>
      </c>
      <c r="AV457">
        <v>-21.6733512878418</v>
      </c>
      <c r="AW457">
        <v>-21.5179748535156</v>
      </c>
      <c r="AX457">
        <v>-21.5664367675781</v>
      </c>
      <c r="AY457">
        <v>-20.5179748535156</v>
      </c>
      <c r="AZ457">
        <v>-20.951908111572301</v>
      </c>
      <c r="BA457">
        <v>-20.975511550903299</v>
      </c>
    </row>
    <row r="458" spans="1:53" x14ac:dyDescent="0.25">
      <c r="B458">
        <v>2.30284729114613E-2</v>
      </c>
      <c r="C458">
        <v>6.1679049900600802E-2</v>
      </c>
      <c r="D458" t="s">
        <v>2326</v>
      </c>
      <c r="E458" t="s">
        <v>1882</v>
      </c>
      <c r="F458">
        <v>1</v>
      </c>
      <c r="G458">
        <v>4</v>
      </c>
      <c r="I458">
        <v>-20.531030654907202</v>
      </c>
      <c r="J458">
        <v>-20.509336471557599</v>
      </c>
      <c r="K458">
        <v>-22.205869674682599</v>
      </c>
      <c r="L458">
        <v>-23.451480865478501</v>
      </c>
      <c r="M458">
        <v>-24.259841918945298</v>
      </c>
      <c r="N458">
        <v>-22.552995681762699</v>
      </c>
      <c r="O458">
        <v>-23.447792053222699</v>
      </c>
      <c r="P458">
        <v>-21.096452713012699</v>
      </c>
      <c r="Q458">
        <v>-22.6494255065918</v>
      </c>
      <c r="R458">
        <v>-21.657550811767599</v>
      </c>
      <c r="S458">
        <v>-19.509336471557599</v>
      </c>
      <c r="T458">
        <v>-19.705060958862301</v>
      </c>
      <c r="U458">
        <v>-21.033166885376001</v>
      </c>
      <c r="V458">
        <v>-21.621229171752901</v>
      </c>
      <c r="W458">
        <v>-21.405500411987301</v>
      </c>
      <c r="X458">
        <v>-18.982967376708999</v>
      </c>
      <c r="Y458">
        <v>-20.085176467895501</v>
      </c>
      <c r="Z458">
        <v>-20.511489868164102</v>
      </c>
      <c r="AA458">
        <v>-21.931568145751999</v>
      </c>
      <c r="AB458">
        <v>-19.244508743286101</v>
      </c>
      <c r="AC458">
        <v>-18.874984741210898</v>
      </c>
      <c r="AD458">
        <v>-17.8072414398193</v>
      </c>
      <c r="AE458">
        <v>-22.842069625854499</v>
      </c>
      <c r="AF458">
        <v>-18.662534713745099</v>
      </c>
      <c r="AG458">
        <v>-19.5867404937744</v>
      </c>
      <c r="AH458">
        <v>-21.737482070922901</v>
      </c>
      <c r="AI458">
        <v>-25.039371490478501</v>
      </c>
      <c r="AJ458">
        <v>-24.850101470947301</v>
      </c>
      <c r="AK458">
        <v>-24.339696884155298</v>
      </c>
      <c r="AL458">
        <v>-21.7578010559082</v>
      </c>
      <c r="AM458">
        <v>-23.155885696411101</v>
      </c>
      <c r="AN458">
        <v>-23.253496170043899</v>
      </c>
      <c r="AO458">
        <v>-22.2753009796143</v>
      </c>
      <c r="AP458">
        <v>-33.055145263671903</v>
      </c>
      <c r="AQ458">
        <v>-22.176254272460898</v>
      </c>
      <c r="AR458">
        <v>-25.878700256347699</v>
      </c>
      <c r="AS458">
        <v>-21.042484283447301</v>
      </c>
      <c r="AT458">
        <v>-23.803539276123001</v>
      </c>
      <c r="AU458">
        <v>-24.1776218414307</v>
      </c>
      <c r="AV458">
        <v>-24.399101257324201</v>
      </c>
      <c r="AW458">
        <v>-24.0147094726563</v>
      </c>
      <c r="AX458">
        <v>-19.217872619628899</v>
      </c>
      <c r="AY458">
        <v>-25.9417629241943</v>
      </c>
      <c r="AZ458">
        <v>-21.7578010559082</v>
      </c>
      <c r="BA458">
        <v>-22.429746627807599</v>
      </c>
    </row>
    <row r="459" spans="1:53" x14ac:dyDescent="0.25">
      <c r="B459">
        <v>0.401010213222666</v>
      </c>
      <c r="C459">
        <v>0.94136001041957196</v>
      </c>
      <c r="D459" t="s">
        <v>2327</v>
      </c>
      <c r="E459" t="s">
        <v>1882</v>
      </c>
      <c r="F459">
        <v>1</v>
      </c>
      <c r="G459">
        <v>4</v>
      </c>
      <c r="I459">
        <v>-23.489660263061499</v>
      </c>
      <c r="J459">
        <v>-24.347244262695298</v>
      </c>
      <c r="K459">
        <v>-27.621923446655298</v>
      </c>
      <c r="L459">
        <v>-24.107704162597699</v>
      </c>
      <c r="M459">
        <v>-26.321956634521499</v>
      </c>
      <c r="N459">
        <v>-22.748693466186499</v>
      </c>
      <c r="O459">
        <v>-26.713762283325199</v>
      </c>
      <c r="P459">
        <v>-23.0644626617432</v>
      </c>
      <c r="Q459">
        <v>-23.224927902221701</v>
      </c>
      <c r="R459">
        <v>-25.311414718627901</v>
      </c>
      <c r="S459">
        <v>-20.675765991210898</v>
      </c>
      <c r="T459">
        <v>-20.456483840942401</v>
      </c>
      <c r="U459">
        <v>-20.972539901733398</v>
      </c>
      <c r="V459">
        <v>-26.010698318481399</v>
      </c>
      <c r="W459">
        <v>-24.8199253082275</v>
      </c>
      <c r="X459">
        <v>-19.8475036621094</v>
      </c>
      <c r="Y459">
        <v>-21.203865051269499</v>
      </c>
      <c r="Z459">
        <v>-22.162643432617202</v>
      </c>
      <c r="AA459">
        <v>-29.3868217468262</v>
      </c>
      <c r="AB459">
        <v>-19.965137481689499</v>
      </c>
      <c r="AC459">
        <v>-20.678184509277301</v>
      </c>
      <c r="AD459">
        <v>-19.415554046630898</v>
      </c>
      <c r="AE459">
        <v>-25.013189315795898</v>
      </c>
      <c r="AF459">
        <v>-20.0932216644287</v>
      </c>
      <c r="AG459">
        <v>-20.544206619262699</v>
      </c>
      <c r="AH459">
        <v>-22.931568145751999</v>
      </c>
      <c r="AI459">
        <v>-26.574895858764599</v>
      </c>
      <c r="AJ459">
        <v>-27.1423015594482</v>
      </c>
      <c r="AK459">
        <v>-22.9847602844238</v>
      </c>
      <c r="AL459">
        <v>-23.002534866333001</v>
      </c>
      <c r="AM459">
        <v>-28.5722961425781</v>
      </c>
      <c r="AN459">
        <v>-24.7937202453613</v>
      </c>
      <c r="AO459">
        <v>-24.5082187652588</v>
      </c>
      <c r="AP459">
        <v>-25.944311141967798</v>
      </c>
      <c r="AQ459">
        <v>-24.33083152771</v>
      </c>
      <c r="AR459">
        <v>-21.811182022094702</v>
      </c>
      <c r="AS459">
        <v>-21.900392532348601</v>
      </c>
      <c r="AT459">
        <v>-28.643489837646499</v>
      </c>
      <c r="AU459">
        <v>-22.627529144287099</v>
      </c>
      <c r="AV459">
        <v>-32.536300659179702</v>
      </c>
      <c r="AW459">
        <v>-26.414497375488299</v>
      </c>
      <c r="AX459">
        <v>-21.1258640289307</v>
      </c>
      <c r="AY459">
        <v>-20.0796813964844</v>
      </c>
      <c r="AZ459">
        <v>-24.868524551391602</v>
      </c>
      <c r="BA459">
        <v>-29.344882965087901</v>
      </c>
    </row>
    <row r="460" spans="1:53" x14ac:dyDescent="0.25">
      <c r="A460" t="s">
        <v>1880</v>
      </c>
      <c r="B460">
        <v>5.8416393747059301</v>
      </c>
      <c r="C460">
        <v>-5.6843606403895803</v>
      </c>
      <c r="D460" t="s">
        <v>2328</v>
      </c>
      <c r="E460" t="s">
        <v>1882</v>
      </c>
      <c r="F460">
        <v>1</v>
      </c>
      <c r="G460">
        <v>4</v>
      </c>
      <c r="I460">
        <v>-17.202560424804702</v>
      </c>
      <c r="J460">
        <v>-17.8138732910156</v>
      </c>
      <c r="K460">
        <v>-18.650611877441399</v>
      </c>
      <c r="L460">
        <v>-17.632909774780298</v>
      </c>
      <c r="M460">
        <v>-18.650611877441399</v>
      </c>
      <c r="N460">
        <v>-17.5641975402832</v>
      </c>
      <c r="O460">
        <v>-17.5283012390137</v>
      </c>
      <c r="P460">
        <v>-19.531030654907202</v>
      </c>
      <c r="Q460">
        <v>-17.840715408325199</v>
      </c>
      <c r="R460">
        <v>-17.888923645019499</v>
      </c>
      <c r="S460">
        <v>-18.415554046630898</v>
      </c>
      <c r="T460">
        <v>-21.6330871582031</v>
      </c>
      <c r="U460">
        <v>-24.273838043212901</v>
      </c>
      <c r="V460">
        <v>-32.783859252929702</v>
      </c>
      <c r="W460">
        <v>-24.049100875854499</v>
      </c>
      <c r="X460">
        <v>-23.44020652771</v>
      </c>
      <c r="Y460">
        <v>-24.463737487793001</v>
      </c>
      <c r="Z460">
        <v>-24.3366374969482</v>
      </c>
      <c r="AA460">
        <v>-26.950342178344702</v>
      </c>
      <c r="AB460">
        <v>-24.8349800109863</v>
      </c>
      <c r="AC460">
        <v>-27.0378017425537</v>
      </c>
      <c r="AD460">
        <v>-27.511360168456999</v>
      </c>
      <c r="AE460">
        <v>-27.395706176757798</v>
      </c>
      <c r="AF460">
        <v>-22.983312606811499</v>
      </c>
      <c r="AG460">
        <v>-19.446142196655298</v>
      </c>
      <c r="AH460">
        <v>-26.252357482910199</v>
      </c>
      <c r="AI460">
        <v>-26.626214981079102</v>
      </c>
      <c r="AJ460">
        <v>-20.4440822601318</v>
      </c>
      <c r="AK460">
        <v>-20.8805446624756</v>
      </c>
      <c r="AL460">
        <v>-26.807409286498999</v>
      </c>
      <c r="AM460">
        <v>-23.292984008789102</v>
      </c>
      <c r="AN460">
        <v>-19.8072414398193</v>
      </c>
      <c r="AO460">
        <v>-20.140796661376999</v>
      </c>
      <c r="AP460">
        <v>-22.203865051269499</v>
      </c>
      <c r="AQ460">
        <v>-21.937351226806602</v>
      </c>
      <c r="AR460">
        <v>-22.155885696411101</v>
      </c>
      <c r="AS460">
        <v>-22.897352218627901</v>
      </c>
      <c r="AT460">
        <v>-20.145809173583999</v>
      </c>
      <c r="AU460">
        <v>-19.280803680419901</v>
      </c>
      <c r="AV460">
        <v>-21.9591064453125</v>
      </c>
      <c r="AW460">
        <v>-21.874984741210898</v>
      </c>
      <c r="AX460">
        <v>-27.735965728759801</v>
      </c>
      <c r="AY460">
        <v>-23.539079666137699</v>
      </c>
      <c r="AZ460">
        <v>-28.244758605956999</v>
      </c>
      <c r="BA460">
        <v>-24.2334384918213</v>
      </c>
    </row>
    <row r="461" spans="1:53" x14ac:dyDescent="0.25">
      <c r="B461">
        <v>0.38529793339456497</v>
      </c>
      <c r="C461">
        <v>0.656237711225238</v>
      </c>
      <c r="D461" t="s">
        <v>2329</v>
      </c>
      <c r="E461" t="s">
        <v>1882</v>
      </c>
      <c r="F461">
        <v>1</v>
      </c>
      <c r="G461">
        <v>4</v>
      </c>
      <c r="I461">
        <v>-22.399610519409201</v>
      </c>
      <c r="J461">
        <v>-24.4744472503662</v>
      </c>
      <c r="K461">
        <v>-26.049898147583001</v>
      </c>
      <c r="L461">
        <v>-28.366470336914102</v>
      </c>
      <c r="M461">
        <v>-26.6451721191406</v>
      </c>
      <c r="N461">
        <v>-29.249641418456999</v>
      </c>
      <c r="O461">
        <v>-27.0363368988037</v>
      </c>
      <c r="P461">
        <v>-27.710426330566399</v>
      </c>
      <c r="Q461">
        <v>-26.163997650146499</v>
      </c>
      <c r="R461">
        <v>-27.879358291626001</v>
      </c>
      <c r="S461">
        <v>-25.498182296752901</v>
      </c>
      <c r="T461">
        <v>-24.763954162597699</v>
      </c>
      <c r="U461">
        <v>-29.2783203125</v>
      </c>
      <c r="V461">
        <v>-26.485277175903299</v>
      </c>
      <c r="W461">
        <v>-26.386390686035199</v>
      </c>
      <c r="X461">
        <v>-24.801427841186499</v>
      </c>
      <c r="Y461">
        <v>-27.394004821777301</v>
      </c>
      <c r="Z461">
        <v>-28.802259445190401</v>
      </c>
      <c r="AA461">
        <v>-24.563480377197301</v>
      </c>
      <c r="AB461">
        <v>-25.3427639007568</v>
      </c>
      <c r="AC461">
        <v>-24.938510894775401</v>
      </c>
      <c r="AD461">
        <v>-23.917783737182599</v>
      </c>
      <c r="AE461">
        <v>-25.952968597412099</v>
      </c>
      <c r="AF461">
        <v>-23.0644626617432</v>
      </c>
      <c r="AG461">
        <v>-25.158584594726602</v>
      </c>
      <c r="AH461">
        <v>-28.902296066284201</v>
      </c>
      <c r="AI461">
        <v>-26.104856491088899</v>
      </c>
      <c r="AJ461">
        <v>-27.1783256530762</v>
      </c>
      <c r="AK461">
        <v>-23.8510856628418</v>
      </c>
      <c r="AL461">
        <v>-26.247726440429702</v>
      </c>
      <c r="AM461">
        <v>-27.0263481140137</v>
      </c>
      <c r="AN461">
        <v>-31.786924362182599</v>
      </c>
      <c r="AO461">
        <v>-23.737871170043899</v>
      </c>
      <c r="AP461">
        <v>-22.0210781097412</v>
      </c>
      <c r="AQ461">
        <v>-24.975559234619102</v>
      </c>
      <c r="AR461">
        <v>-19.610162734985401</v>
      </c>
      <c r="AS461">
        <v>-27.584480285644499</v>
      </c>
      <c r="AT461">
        <v>-28.972190856933601</v>
      </c>
      <c r="AU461">
        <v>-26.815059661865199</v>
      </c>
      <c r="AV461">
        <v>-27.505489349365199</v>
      </c>
      <c r="AW461">
        <v>-24.939661026001001</v>
      </c>
      <c r="AX461">
        <v>-27.823442459106399</v>
      </c>
      <c r="AY461">
        <v>-26.274114608764599</v>
      </c>
      <c r="AZ461">
        <v>-25.511920928955099</v>
      </c>
      <c r="BA461">
        <v>-24.728471755981399</v>
      </c>
    </row>
    <row r="462" spans="1:53" x14ac:dyDescent="0.25">
      <c r="B462">
        <v>2.7781896134927702</v>
      </c>
      <c r="C462">
        <v>-3.9961235318865098</v>
      </c>
      <c r="D462" t="s">
        <v>2330</v>
      </c>
      <c r="E462" t="s">
        <v>1882</v>
      </c>
      <c r="F462">
        <v>1</v>
      </c>
      <c r="G462">
        <v>4</v>
      </c>
      <c r="I462">
        <v>-21.196912765502901</v>
      </c>
      <c r="J462">
        <v>-21.96071434021</v>
      </c>
      <c r="K462">
        <v>-27.433261871337901</v>
      </c>
      <c r="L462">
        <v>-21.762926101684599</v>
      </c>
      <c r="M462">
        <v>-22.319923400878899</v>
      </c>
      <c r="N462">
        <v>-19.477392196655298</v>
      </c>
      <c r="O462">
        <v>-22.7075290679932</v>
      </c>
      <c r="P462">
        <v>-21.224927902221701</v>
      </c>
      <c r="Q462">
        <v>-21.319923400878899</v>
      </c>
      <c r="R462">
        <v>-22.405500411987301</v>
      </c>
      <c r="S462">
        <v>-30.4746284484863</v>
      </c>
      <c r="T462">
        <v>-25.521450042724599</v>
      </c>
      <c r="U462">
        <v>-31.785589218139599</v>
      </c>
      <c r="V462">
        <v>-27.455745697021499</v>
      </c>
      <c r="W462">
        <v>-21.484247207641602</v>
      </c>
      <c r="X462">
        <v>-25.937498092651399</v>
      </c>
      <c r="Y462">
        <v>-30.191207885742202</v>
      </c>
      <c r="Z462">
        <v>-27.1276340484619</v>
      </c>
      <c r="AA462">
        <v>-27.823553085327099</v>
      </c>
      <c r="AB462">
        <v>-24.8975734710693</v>
      </c>
      <c r="AC462">
        <v>-28.805789947509801</v>
      </c>
      <c r="AD462">
        <v>-22.874639511108398</v>
      </c>
      <c r="AE462">
        <v>-27.2362384796143</v>
      </c>
      <c r="AF462">
        <v>-23.162427902221701</v>
      </c>
      <c r="AG462">
        <v>-24.393800735473601</v>
      </c>
      <c r="AH462">
        <v>-31.0562553405762</v>
      </c>
      <c r="AI462">
        <v>-26.944866180419901</v>
      </c>
      <c r="AJ462">
        <v>-26.675960540771499</v>
      </c>
      <c r="AK462">
        <v>-20.722671508789102</v>
      </c>
      <c r="AL462">
        <v>-19.111179351806602</v>
      </c>
      <c r="AM462">
        <v>-26.077377319335898</v>
      </c>
      <c r="AN462">
        <v>-33.476951599121101</v>
      </c>
      <c r="AO462">
        <v>-20.395229339599599</v>
      </c>
      <c r="AP462">
        <v>-26.378171920776399</v>
      </c>
      <c r="AQ462">
        <v>-30.529109954833999</v>
      </c>
      <c r="AR462">
        <v>-30.7337322235107</v>
      </c>
      <c r="AS462">
        <v>-29.339534759521499</v>
      </c>
      <c r="AT462">
        <v>-22.606561660766602</v>
      </c>
      <c r="AU462">
        <v>-21.3565883636475</v>
      </c>
      <c r="AV462">
        <v>-28.3523063659668</v>
      </c>
      <c r="AW462">
        <v>-24.839286804199201</v>
      </c>
      <c r="AX462">
        <v>-21.170524597168001</v>
      </c>
      <c r="AY462">
        <v>-26.500049591064499</v>
      </c>
      <c r="AZ462">
        <v>-25.3467712402344</v>
      </c>
      <c r="BA462">
        <v>-25.410711288452099</v>
      </c>
    </row>
    <row r="463" spans="1:53" x14ac:dyDescent="0.25">
      <c r="B463">
        <v>0.87884214573706798</v>
      </c>
      <c r="C463">
        <v>-1.0282525198800201</v>
      </c>
      <c r="D463" t="s">
        <v>2331</v>
      </c>
      <c r="E463" t="s">
        <v>1882</v>
      </c>
      <c r="F463">
        <v>1</v>
      </c>
      <c r="G463">
        <v>4</v>
      </c>
      <c r="I463">
        <v>-23.002534866333001</v>
      </c>
      <c r="J463">
        <v>-25.3366374969482</v>
      </c>
      <c r="K463">
        <v>-25.188604354858398</v>
      </c>
      <c r="L463">
        <v>-19.256776809692401</v>
      </c>
      <c r="M463">
        <v>-26.381290435791001</v>
      </c>
      <c r="N463">
        <v>-25.809890747070298</v>
      </c>
      <c r="O463">
        <v>-25.619367599487301</v>
      </c>
      <c r="P463">
        <v>-22.3737907409668</v>
      </c>
      <c r="Q463">
        <v>-25.253496170043899</v>
      </c>
      <c r="R463">
        <v>-24.943157196044901</v>
      </c>
      <c r="S463">
        <v>-27.398941040039102</v>
      </c>
      <c r="T463">
        <v>-25.614442825317401</v>
      </c>
      <c r="U463">
        <v>-30.290126800537099</v>
      </c>
      <c r="V463">
        <v>-23.182325363159201</v>
      </c>
      <c r="W463">
        <v>-24.7492351531982</v>
      </c>
      <c r="X463">
        <v>-25.6119499206543</v>
      </c>
      <c r="Y463">
        <v>-26.348731994628899</v>
      </c>
      <c r="Z463">
        <v>-27.356218338012699</v>
      </c>
      <c r="AA463">
        <v>-23.396396636962901</v>
      </c>
      <c r="AB463">
        <v>-28.7601127624512</v>
      </c>
      <c r="AC463">
        <v>-22.210851669311499</v>
      </c>
      <c r="AD463">
        <v>-22.955446243286101</v>
      </c>
      <c r="AE463">
        <v>-25.9932250976563</v>
      </c>
      <c r="AF463">
        <v>-25.427772521972699</v>
      </c>
      <c r="AG463">
        <v>-25.784652709960898</v>
      </c>
      <c r="AH463">
        <v>-25.915500640869102</v>
      </c>
      <c r="AI463">
        <v>-25.4119262695313</v>
      </c>
      <c r="AJ463">
        <v>-24.0220642089844</v>
      </c>
      <c r="AK463">
        <v>-24.6957187652588</v>
      </c>
      <c r="AL463">
        <v>-28.858900070190401</v>
      </c>
      <c r="AM463">
        <v>-25.1748867034912</v>
      </c>
      <c r="AN463">
        <v>-25.3927326202393</v>
      </c>
      <c r="AO463">
        <v>-24.866134643554702</v>
      </c>
      <c r="AP463">
        <v>-24.751674652099599</v>
      </c>
      <c r="AQ463">
        <v>-23.950153350830099</v>
      </c>
      <c r="AR463">
        <v>-25.224927902221701</v>
      </c>
      <c r="AS463">
        <v>-22.978488922119102</v>
      </c>
      <c r="AT463">
        <v>-25.539800643920898</v>
      </c>
      <c r="AU463">
        <v>-24.216466903686499</v>
      </c>
      <c r="AV463">
        <v>-25.196912765502901</v>
      </c>
      <c r="AW463">
        <v>-25.525793075561499</v>
      </c>
      <c r="AX463">
        <v>-23.239141464233398</v>
      </c>
      <c r="AY463">
        <v>-27.919853210449201</v>
      </c>
      <c r="AZ463">
        <v>-24.032121658325199</v>
      </c>
      <c r="BA463">
        <v>-25.074623107910199</v>
      </c>
    </row>
    <row r="464" spans="1:53" x14ac:dyDescent="0.25">
      <c r="B464">
        <v>1.8782959012248901</v>
      </c>
      <c r="C464">
        <v>2.6065683909824902</v>
      </c>
      <c r="D464" t="s">
        <v>2332</v>
      </c>
      <c r="E464" t="s">
        <v>1882</v>
      </c>
      <c r="F464">
        <v>1</v>
      </c>
      <c r="G464">
        <v>4</v>
      </c>
      <c r="I464">
        <v>-21.159259796142599</v>
      </c>
      <c r="J464">
        <v>-19.5641975402832</v>
      </c>
      <c r="K464">
        <v>-27.060977935791001</v>
      </c>
      <c r="L464">
        <v>-30.053483963012699</v>
      </c>
      <c r="M464">
        <v>-29.437473297119102</v>
      </c>
      <c r="N464">
        <v>-25.3612670898438</v>
      </c>
      <c r="O464">
        <v>-23.747606277465799</v>
      </c>
      <c r="P464">
        <v>-19.668533325195298</v>
      </c>
      <c r="Q464">
        <v>-18.833957672119102</v>
      </c>
      <c r="R464">
        <v>-22.096452713012699</v>
      </c>
      <c r="S464">
        <v>-18.415554046630898</v>
      </c>
      <c r="T464">
        <v>-19.028530120849599</v>
      </c>
      <c r="U464">
        <v>-18.861179351806602</v>
      </c>
      <c r="V464">
        <v>-20.4358730316162</v>
      </c>
      <c r="W464">
        <v>-21.132480621337901</v>
      </c>
      <c r="X464">
        <v>-19.091608047485401</v>
      </c>
      <c r="Y464">
        <v>-21.561962127685501</v>
      </c>
      <c r="Z464">
        <v>-21.23557472229</v>
      </c>
      <c r="AA464">
        <v>-21.1029376983643</v>
      </c>
      <c r="AB464">
        <v>-20.023908615112301</v>
      </c>
      <c r="AC464">
        <v>-19.217872619628899</v>
      </c>
      <c r="AD464">
        <v>-18.132480621337901</v>
      </c>
      <c r="AE464">
        <v>-19.874984741210898</v>
      </c>
      <c r="AF464">
        <v>-18.953372955322301</v>
      </c>
      <c r="AG464">
        <v>-18.322759628295898</v>
      </c>
      <c r="AH464">
        <v>-20.045604705810501</v>
      </c>
      <c r="AI464">
        <v>-24.002534866333001</v>
      </c>
      <c r="AJ464">
        <v>-24.408708572387699</v>
      </c>
      <c r="AK464">
        <v>-22.874984741210898</v>
      </c>
      <c r="AL464">
        <v>-21.4338283538818</v>
      </c>
      <c r="AM464">
        <v>-22.4710884094238</v>
      </c>
      <c r="AN464">
        <v>-22.479499816894499</v>
      </c>
      <c r="AO464">
        <v>-21.304895401001001</v>
      </c>
      <c r="AP464">
        <v>-22.593572616577099</v>
      </c>
      <c r="AQ464">
        <v>-20.3737907409668</v>
      </c>
      <c r="AR464">
        <v>-23.980876922607401</v>
      </c>
      <c r="AS464">
        <v>-22.169431686401399</v>
      </c>
      <c r="AT464">
        <v>-21.984462738037099</v>
      </c>
      <c r="AU464">
        <v>-21.7425346374512</v>
      </c>
      <c r="AV464">
        <v>-20.765495300293001</v>
      </c>
      <c r="AW464">
        <v>-21.5709228515625</v>
      </c>
      <c r="AX464">
        <v>-18.420606613159201</v>
      </c>
      <c r="AY464">
        <v>-30.419437408447301</v>
      </c>
      <c r="AZ464">
        <v>-19.902999877929702</v>
      </c>
      <c r="BA464">
        <v>-19.874984741210898</v>
      </c>
    </row>
    <row r="465" spans="1:53" x14ac:dyDescent="0.25">
      <c r="A465" t="s">
        <v>1880</v>
      </c>
      <c r="B465">
        <v>3.7824146988685201</v>
      </c>
      <c r="C465">
        <v>3.9400163650512701</v>
      </c>
      <c r="D465" t="s">
        <v>2333</v>
      </c>
      <c r="E465" t="s">
        <v>1882</v>
      </c>
      <c r="F465">
        <v>1</v>
      </c>
      <c r="G465">
        <v>4</v>
      </c>
      <c r="I465">
        <v>-22.897352218627901</v>
      </c>
      <c r="J465">
        <v>-21.323705673217798</v>
      </c>
      <c r="K465">
        <v>-28.332574844360401</v>
      </c>
      <c r="L465">
        <v>-24.740634918212901</v>
      </c>
      <c r="M465">
        <v>-25.4847011566162</v>
      </c>
      <c r="N465">
        <v>-26.300703048706101</v>
      </c>
      <c r="O465">
        <v>-27.934240341186499</v>
      </c>
      <c r="P465">
        <v>-28.9746189117432</v>
      </c>
      <c r="Q465">
        <v>-22.183107376098601</v>
      </c>
      <c r="R465">
        <v>-30.472265243530298</v>
      </c>
      <c r="S465">
        <v>-19.6927814483643</v>
      </c>
      <c r="T465">
        <v>-20.020835876464801</v>
      </c>
      <c r="U465">
        <v>-21.232017517089801</v>
      </c>
      <c r="V465">
        <v>-20.794065475463899</v>
      </c>
      <c r="W465">
        <v>-19.717443466186499</v>
      </c>
      <c r="X465">
        <v>-20.371831893920898</v>
      </c>
      <c r="Y465">
        <v>-19.940250396728501</v>
      </c>
      <c r="Z465">
        <v>-21.278966903686499</v>
      </c>
      <c r="AA465">
        <v>-20.042484283447301</v>
      </c>
      <c r="AB465">
        <v>-20.4175720214844</v>
      </c>
      <c r="AC465">
        <v>-19.965137481689499</v>
      </c>
      <c r="AD465">
        <v>-17.8138732910156</v>
      </c>
      <c r="AE465">
        <v>-20.9695739746094</v>
      </c>
      <c r="AF465">
        <v>-18.271644592285199</v>
      </c>
      <c r="AG465">
        <v>-20.257108688354499</v>
      </c>
      <c r="AH465">
        <v>-20.5420017242432</v>
      </c>
      <c r="AI465">
        <v>-22.821977615356399</v>
      </c>
      <c r="AJ465">
        <v>-24.105878829956101</v>
      </c>
      <c r="AK465">
        <v>-21.557502746581999</v>
      </c>
      <c r="AL465">
        <v>-22.513648986816399</v>
      </c>
      <c r="AM465">
        <v>-26.458667755126999</v>
      </c>
      <c r="AN465">
        <v>-22.584470748901399</v>
      </c>
      <c r="AO465">
        <v>-28.004997253418001</v>
      </c>
      <c r="AP465">
        <v>-22.3143920898438</v>
      </c>
      <c r="AQ465">
        <v>-20.737482070922901</v>
      </c>
      <c r="AR465">
        <v>-24.342584609985401</v>
      </c>
      <c r="AS465">
        <v>-26.087522506713899</v>
      </c>
      <c r="AT465">
        <v>-20.623558044433601</v>
      </c>
      <c r="AU465">
        <v>-29.122085571289102</v>
      </c>
      <c r="AV465">
        <v>-22.874984741210898</v>
      </c>
      <c r="AW465">
        <v>-23.682062149047901</v>
      </c>
      <c r="AX465">
        <v>-22.7274284362793</v>
      </c>
      <c r="AY465">
        <v>-21.235164642333999</v>
      </c>
      <c r="AZ465">
        <v>-20.717443466186499</v>
      </c>
      <c r="BA465">
        <v>-23.513648986816399</v>
      </c>
    </row>
    <row r="466" spans="1:53" x14ac:dyDescent="0.25">
      <c r="B466">
        <v>0.11078904259278</v>
      </c>
      <c r="C466">
        <v>0.31223594120570303</v>
      </c>
      <c r="D466" t="s">
        <v>2334</v>
      </c>
      <c r="E466" t="s">
        <v>1882</v>
      </c>
      <c r="F466">
        <v>1</v>
      </c>
      <c r="G466">
        <v>4</v>
      </c>
      <c r="I466">
        <v>-28.515060424804702</v>
      </c>
      <c r="J466">
        <v>-26.298225402831999</v>
      </c>
      <c r="K466">
        <v>-23.672386169433601</v>
      </c>
      <c r="L466">
        <v>-21.210851669311499</v>
      </c>
      <c r="M466">
        <v>-28.353052139282202</v>
      </c>
      <c r="N466">
        <v>-25.216371536254901</v>
      </c>
      <c r="O466">
        <v>-23.67431640625</v>
      </c>
      <c r="P466">
        <v>-28.780948638916001</v>
      </c>
      <c r="Q466">
        <v>-24.473230361938501</v>
      </c>
      <c r="R466">
        <v>-20.033117294311499</v>
      </c>
      <c r="S466">
        <v>-26.885410308837901</v>
      </c>
      <c r="T466">
        <v>-19.856504440307599</v>
      </c>
      <c r="U466">
        <v>-27.494001388549801</v>
      </c>
      <c r="V466">
        <v>-19.296003341674801</v>
      </c>
      <c r="W466">
        <v>-29.120140075683601</v>
      </c>
      <c r="X466">
        <v>-21.254680633544901</v>
      </c>
      <c r="Y466">
        <v>-26.031110763549801</v>
      </c>
      <c r="Z466">
        <v>-27.7281684875488</v>
      </c>
      <c r="AA466">
        <v>-24.121898651123001</v>
      </c>
      <c r="AB466">
        <v>-20.245416641235401</v>
      </c>
      <c r="AC466">
        <v>-22.858427047729499</v>
      </c>
      <c r="AD466">
        <v>-24.969192504882798</v>
      </c>
      <c r="AE466">
        <v>-21.9010200500488</v>
      </c>
      <c r="AF466">
        <v>-24.456762313842798</v>
      </c>
      <c r="AG466">
        <v>-26.755176544189499</v>
      </c>
      <c r="AH466">
        <v>-20.826828002929702</v>
      </c>
      <c r="AI466">
        <v>-28.216495513916001</v>
      </c>
      <c r="AJ466">
        <v>-25.775348663330099</v>
      </c>
      <c r="AK466">
        <v>-23.1410942077637</v>
      </c>
      <c r="AL466">
        <v>-27.723121643066399</v>
      </c>
      <c r="AM466">
        <v>-22.639461517333999</v>
      </c>
      <c r="AN466">
        <v>-24.9331359863281</v>
      </c>
      <c r="AO466">
        <v>-24.0111274719238</v>
      </c>
      <c r="AP466">
        <v>-21.964473724365199</v>
      </c>
      <c r="AQ466">
        <v>-25.777393341064499</v>
      </c>
      <c r="AR466">
        <v>-31.840053558349599</v>
      </c>
      <c r="AS466">
        <v>-27.943813323974599</v>
      </c>
      <c r="AT466">
        <v>-23.4530429840088</v>
      </c>
      <c r="AU466">
        <v>-27.414598464965799</v>
      </c>
      <c r="AV466">
        <v>-24.236822128295898</v>
      </c>
      <c r="AW466">
        <v>-26.802465438842798</v>
      </c>
      <c r="AX466">
        <v>-22.529922485351602</v>
      </c>
      <c r="AY466">
        <v>-19.585685729980501</v>
      </c>
      <c r="AZ466">
        <v>-25.677892684936499</v>
      </c>
      <c r="BA466">
        <v>-27.401512145996101</v>
      </c>
    </row>
    <row r="467" spans="1:53" x14ac:dyDescent="0.25">
      <c r="B467">
        <v>0.26317604088236202</v>
      </c>
      <c r="C467">
        <v>0.21350252968924399</v>
      </c>
      <c r="D467" t="s">
        <v>2335</v>
      </c>
      <c r="E467" t="s">
        <v>1882</v>
      </c>
      <c r="F467">
        <v>1</v>
      </c>
      <c r="G467">
        <v>4</v>
      </c>
      <c r="I467">
        <v>-20.117633819580099</v>
      </c>
      <c r="J467">
        <v>-19.9359035491943</v>
      </c>
      <c r="K467">
        <v>-20.714958190918001</v>
      </c>
      <c r="L467">
        <v>-21.3427639007568</v>
      </c>
      <c r="M467">
        <v>-21.6494255065918</v>
      </c>
      <c r="N467">
        <v>-19.874984741210898</v>
      </c>
      <c r="O467">
        <v>-21.264358520507798</v>
      </c>
      <c r="P467">
        <v>-20.5958576202393</v>
      </c>
      <c r="Q467">
        <v>-19.405500411987301</v>
      </c>
      <c r="R467">
        <v>-21.228467941284201</v>
      </c>
      <c r="S467">
        <v>-19.984462738037099</v>
      </c>
      <c r="T467">
        <v>-19.6927814483643</v>
      </c>
      <c r="U467">
        <v>-18.318037033081101</v>
      </c>
      <c r="V467">
        <v>-19.978488922119102</v>
      </c>
      <c r="W467">
        <v>-21.943157196044901</v>
      </c>
      <c r="X467">
        <v>-21.242717742919901</v>
      </c>
      <c r="Y467">
        <v>-21.039371490478501</v>
      </c>
      <c r="Z467">
        <v>-20.077173233032202</v>
      </c>
      <c r="AA467">
        <v>-20.039371490478501</v>
      </c>
      <c r="AB467">
        <v>-23.617509841918899</v>
      </c>
      <c r="AC467">
        <v>-19.020835876464801</v>
      </c>
      <c r="AD467">
        <v>-19.656560897827099</v>
      </c>
      <c r="AE467">
        <v>-18.975511550903299</v>
      </c>
      <c r="AF467">
        <v>-21.7075290679932</v>
      </c>
      <c r="AG467">
        <v>-20.217872619628899</v>
      </c>
      <c r="AH467">
        <v>-19.621229171752901</v>
      </c>
      <c r="AI467">
        <v>-21.897352218627901</v>
      </c>
      <c r="AJ467">
        <v>-20.5179748535156</v>
      </c>
      <c r="AK467">
        <v>-19.656560897827099</v>
      </c>
      <c r="AL467">
        <v>-19.755245208740199</v>
      </c>
      <c r="AM467">
        <v>-20.2625427246094</v>
      </c>
      <c r="AN467">
        <v>-20.327497482299801</v>
      </c>
      <c r="AO467">
        <v>-20.299301147460898</v>
      </c>
      <c r="AP467">
        <v>-20.301162719726602</v>
      </c>
      <c r="AQ467">
        <v>-20.2753009796143</v>
      </c>
      <c r="AR467">
        <v>-20.496473312377901</v>
      </c>
      <c r="AS467">
        <v>-20.8805446624756</v>
      </c>
      <c r="AT467">
        <v>-19.999507904052699</v>
      </c>
      <c r="AU467">
        <v>-19.553056716918899</v>
      </c>
      <c r="AV467">
        <v>-19.668533325195298</v>
      </c>
      <c r="AW467">
        <v>-21.393527984619102</v>
      </c>
      <c r="AX467">
        <v>-19.874984741210898</v>
      </c>
      <c r="AY467">
        <v>-21.3856010437012</v>
      </c>
      <c r="AZ467">
        <v>-22.0269889831543</v>
      </c>
      <c r="BA467">
        <v>-20.277133941650401</v>
      </c>
    </row>
    <row r="468" spans="1:53" x14ac:dyDescent="0.25">
      <c r="B468">
        <v>0.52905811643085798</v>
      </c>
      <c r="C468">
        <v>0.56472454071044698</v>
      </c>
      <c r="D468" t="s">
        <v>2336</v>
      </c>
      <c r="E468" t="s">
        <v>1882</v>
      </c>
      <c r="F468">
        <v>1</v>
      </c>
      <c r="G468">
        <v>4</v>
      </c>
      <c r="I468">
        <v>-23.3816528320313</v>
      </c>
      <c r="J468">
        <v>-24.330537796020501</v>
      </c>
      <c r="K468">
        <v>-21.775671005248999</v>
      </c>
      <c r="L468">
        <v>-23.452751159668001</v>
      </c>
      <c r="M468">
        <v>-26.5841064453125</v>
      </c>
      <c r="N468">
        <v>-21.858434677123999</v>
      </c>
      <c r="O468">
        <v>-22.6878986358643</v>
      </c>
      <c r="P468">
        <v>-23.4071044921875</v>
      </c>
      <c r="Q468">
        <v>-25.153192520141602</v>
      </c>
      <c r="R468">
        <v>-21.654178619384801</v>
      </c>
      <c r="S468">
        <v>-24.481187820434599</v>
      </c>
      <c r="T468">
        <v>-23.039371490478501</v>
      </c>
      <c r="U468">
        <v>-21.080369949340799</v>
      </c>
      <c r="V468">
        <v>-22.852958679199201</v>
      </c>
      <c r="W468">
        <v>-22.397506713867202</v>
      </c>
      <c r="X468">
        <v>-24.561069488525401</v>
      </c>
      <c r="Y468">
        <v>-22.799320220947301</v>
      </c>
      <c r="Z468">
        <v>-23.466064453125</v>
      </c>
      <c r="AA468">
        <v>-21.005569458007798</v>
      </c>
      <c r="AB468">
        <v>-25.906398773193398</v>
      </c>
      <c r="AC468">
        <v>-25.2885437011719</v>
      </c>
      <c r="AD468">
        <v>-24.163997650146499</v>
      </c>
      <c r="AE468">
        <v>-21.717443466186499</v>
      </c>
      <c r="AF468">
        <v>-22.990463256835898</v>
      </c>
      <c r="AG468">
        <v>-25.498182296752901</v>
      </c>
      <c r="AH468">
        <v>-22.002534866333001</v>
      </c>
      <c r="AI468">
        <v>-25.626823425293001</v>
      </c>
      <c r="AJ468">
        <v>-21.513648986816399</v>
      </c>
      <c r="AK468">
        <v>-22.3427639007568</v>
      </c>
      <c r="AL468">
        <v>-21.874984741210898</v>
      </c>
      <c r="AM468">
        <v>-21.479499816894499</v>
      </c>
      <c r="AN468">
        <v>-23.1029376983643</v>
      </c>
      <c r="AO468">
        <v>-20.271644592285199</v>
      </c>
      <c r="AP468">
        <v>-22.1424655914307</v>
      </c>
      <c r="AQ468">
        <v>-22.058149337768601</v>
      </c>
      <c r="AR468">
        <v>-22.176254272460898</v>
      </c>
      <c r="AS468">
        <v>-22.260728836059599</v>
      </c>
      <c r="AT468">
        <v>-21.809890747070298</v>
      </c>
      <c r="AU468">
        <v>-22.446142196655298</v>
      </c>
      <c r="AV468">
        <v>-21.0996913909912</v>
      </c>
      <c r="AW468">
        <v>-23.4071044921875</v>
      </c>
      <c r="AX468">
        <v>-22.621229171752901</v>
      </c>
      <c r="AY468">
        <v>-21.579940795898398</v>
      </c>
      <c r="AZ468">
        <v>-24.230596542358398</v>
      </c>
      <c r="BA468">
        <v>-24.938510894775401</v>
      </c>
    </row>
    <row r="469" spans="1:53" x14ac:dyDescent="0.25">
      <c r="B469">
        <v>0.65897538049236204</v>
      </c>
      <c r="C469">
        <v>1.12737118857248</v>
      </c>
      <c r="D469" t="s">
        <v>2337</v>
      </c>
      <c r="E469" t="s">
        <v>1882</v>
      </c>
      <c r="F469">
        <v>1</v>
      </c>
      <c r="G469">
        <v>4</v>
      </c>
      <c r="I469">
        <v>-26.225929260253899</v>
      </c>
      <c r="J469">
        <v>-25.9246616363525</v>
      </c>
      <c r="K469">
        <v>-31.798942565918001</v>
      </c>
      <c r="L469">
        <v>-24.153711318969702</v>
      </c>
      <c r="M469">
        <v>-29.149131774902301</v>
      </c>
      <c r="N469">
        <v>-21.565536499023398</v>
      </c>
      <c r="O469">
        <v>-24.411928176879901</v>
      </c>
      <c r="P469">
        <v>-26.5518798828125</v>
      </c>
      <c r="Q469">
        <v>-26.607620239257798</v>
      </c>
      <c r="R469">
        <v>-28.161552429199201</v>
      </c>
      <c r="S469">
        <v>-23.825313568115199</v>
      </c>
      <c r="T469">
        <v>-27.5151882171631</v>
      </c>
      <c r="U469">
        <v>-24.902162551879901</v>
      </c>
      <c r="V469">
        <v>-23.097429275512699</v>
      </c>
      <c r="W469">
        <v>-29.674999237060501</v>
      </c>
      <c r="X469">
        <v>-19.318037033081101</v>
      </c>
      <c r="Y469">
        <v>-26.4687900543213</v>
      </c>
      <c r="Z469">
        <v>-24.906085968017599</v>
      </c>
      <c r="AA469">
        <v>-27.4736843109131</v>
      </c>
      <c r="AB469">
        <v>-27.988744735717798</v>
      </c>
      <c r="AC469">
        <v>-24.248416900634801</v>
      </c>
      <c r="AD469">
        <v>-23.817222595214801</v>
      </c>
      <c r="AE469">
        <v>-28.010921478271499</v>
      </c>
      <c r="AF469">
        <v>-24.759849548339801</v>
      </c>
      <c r="AG469">
        <v>-23.7455749511719</v>
      </c>
      <c r="AH469">
        <v>-26.431177139282202</v>
      </c>
      <c r="AI469">
        <v>-26.0079021453857</v>
      </c>
      <c r="AJ469">
        <v>-26.242271423339801</v>
      </c>
      <c r="AK469">
        <v>-22.1482963562012</v>
      </c>
      <c r="AL469">
        <v>-20.250085830688501</v>
      </c>
      <c r="AM469">
        <v>-25.741203308105501</v>
      </c>
      <c r="AN469">
        <v>-27.126911163330099</v>
      </c>
      <c r="AO469">
        <v>-26.610984802246101</v>
      </c>
      <c r="AP469">
        <v>-20.427684783935501</v>
      </c>
      <c r="AQ469">
        <v>-21.432661056518601</v>
      </c>
      <c r="AR469">
        <v>-26.19655418396</v>
      </c>
      <c r="AS469">
        <v>-26.2529106140137</v>
      </c>
      <c r="AT469">
        <v>-26.472812652587901</v>
      </c>
      <c r="AU469">
        <v>-24.9177360534668</v>
      </c>
      <c r="AV469">
        <v>-27.006963729858398</v>
      </c>
      <c r="AW469">
        <v>-29.1860027313232</v>
      </c>
      <c r="AX469">
        <v>-25.646614074706999</v>
      </c>
      <c r="AY469">
        <v>-25.908208847045898</v>
      </c>
      <c r="AZ469">
        <v>-27.1351013183594</v>
      </c>
      <c r="BA469">
        <v>-25.575634002685501</v>
      </c>
    </row>
    <row r="470" spans="1:53" x14ac:dyDescent="0.25">
      <c r="A470" t="s">
        <v>1880</v>
      </c>
      <c r="B470">
        <v>3.7311662824768299</v>
      </c>
      <c r="C470">
        <v>3.4402533122471399</v>
      </c>
      <c r="D470" t="s">
        <v>2338</v>
      </c>
      <c r="E470" t="s">
        <v>1882</v>
      </c>
      <c r="F470">
        <v>1</v>
      </c>
      <c r="G470">
        <v>4</v>
      </c>
      <c r="I470">
        <v>-20.575424194335898</v>
      </c>
      <c r="J470">
        <v>-21.7888278961182</v>
      </c>
      <c r="K470">
        <v>-26.3934841156006</v>
      </c>
      <c r="L470">
        <v>-26.147523880004901</v>
      </c>
      <c r="M470">
        <v>-32.215538024902301</v>
      </c>
      <c r="N470">
        <v>-25.554876327514599</v>
      </c>
      <c r="O470">
        <v>-26.794599533081101</v>
      </c>
      <c r="P470">
        <v>-20.496473312377901</v>
      </c>
      <c r="Q470">
        <v>-20.7888278961182</v>
      </c>
      <c r="R470">
        <v>-23.4071044921875</v>
      </c>
      <c r="S470">
        <v>-19.917213439941399</v>
      </c>
      <c r="T470">
        <v>-18.028530120849599</v>
      </c>
      <c r="U470">
        <v>-20.4175720214844</v>
      </c>
      <c r="V470">
        <v>-21.304895401001001</v>
      </c>
      <c r="W470">
        <v>-20.171134948730501</v>
      </c>
      <c r="X470">
        <v>-19.1575717926025</v>
      </c>
      <c r="Y470">
        <v>-20.990463256835898</v>
      </c>
      <c r="Z470">
        <v>-20.293725967407202</v>
      </c>
      <c r="AA470">
        <v>-20.4668998718262</v>
      </c>
      <c r="AB470">
        <v>-18.910089492797901</v>
      </c>
      <c r="AC470">
        <v>-19.950447082519499</v>
      </c>
      <c r="AD470">
        <v>-17.982967376708999</v>
      </c>
      <c r="AE470">
        <v>-20.431785583496101</v>
      </c>
      <c r="AF470">
        <v>-18.4668998718262</v>
      </c>
      <c r="AG470">
        <v>-20.4420261383057</v>
      </c>
      <c r="AH470">
        <v>-20.7784118652344</v>
      </c>
      <c r="AI470">
        <v>-22.768070220947301</v>
      </c>
      <c r="AJ470">
        <v>-21.277673721313501</v>
      </c>
      <c r="AK470">
        <v>-21.625890731811499</v>
      </c>
      <c r="AL470">
        <v>-21.1660346984863</v>
      </c>
      <c r="AM470">
        <v>-24.759849548339801</v>
      </c>
      <c r="AN470">
        <v>-19.874984741210898</v>
      </c>
      <c r="AO470">
        <v>-21.972539901733398</v>
      </c>
      <c r="AP470">
        <v>-25.031427383422901</v>
      </c>
      <c r="AQ470">
        <v>-20.4338283538818</v>
      </c>
      <c r="AR470">
        <v>-24.626823425293001</v>
      </c>
      <c r="AS470">
        <v>-21.048728942871101</v>
      </c>
      <c r="AT470">
        <v>-22.697681427001999</v>
      </c>
      <c r="AU470">
        <v>-21.7075290679932</v>
      </c>
      <c r="AV470">
        <v>-21.625890731811499</v>
      </c>
      <c r="AW470">
        <v>-20.4216194152832</v>
      </c>
      <c r="AX470">
        <v>-19.271644592285199</v>
      </c>
      <c r="AY470">
        <v>-25.0344047546387</v>
      </c>
      <c r="AZ470">
        <v>-20.147483825683601</v>
      </c>
      <c r="BA470">
        <v>-20.9577732086182</v>
      </c>
    </row>
    <row r="471" spans="1:53" x14ac:dyDescent="0.25">
      <c r="B471">
        <v>1.8932137465785499</v>
      </c>
      <c r="C471">
        <v>2.06522598266602</v>
      </c>
      <c r="D471" t="s">
        <v>2339</v>
      </c>
      <c r="E471" t="s">
        <v>1882</v>
      </c>
      <c r="F471">
        <v>1</v>
      </c>
      <c r="G471">
        <v>4</v>
      </c>
      <c r="I471">
        <v>-26.950017929077099</v>
      </c>
      <c r="J471">
        <v>-22.6027317047119</v>
      </c>
      <c r="K471">
        <v>-21.7670078277588</v>
      </c>
      <c r="L471">
        <v>-27.543401718139599</v>
      </c>
      <c r="M471">
        <v>-31.730211257934599</v>
      </c>
      <c r="N471">
        <v>-27.514404296875</v>
      </c>
      <c r="O471">
        <v>-25.782609939575199</v>
      </c>
      <c r="P471">
        <v>-25.8531303405762</v>
      </c>
      <c r="Q471">
        <v>-30.013105392456101</v>
      </c>
      <c r="R471">
        <v>-23.348329544067401</v>
      </c>
      <c r="S471">
        <v>-23.751674652099599</v>
      </c>
      <c r="T471">
        <v>-22.7075290679932</v>
      </c>
      <c r="U471">
        <v>-23.253496170043899</v>
      </c>
      <c r="V471">
        <v>-24.087423324585</v>
      </c>
      <c r="W471">
        <v>-18.6141681671143</v>
      </c>
      <c r="X471">
        <v>-28.464025497436499</v>
      </c>
      <c r="Y471">
        <v>-26.364540100097699</v>
      </c>
      <c r="Z471">
        <v>-21.3024196624756</v>
      </c>
      <c r="AA471">
        <v>-22.931568145751999</v>
      </c>
      <c r="AB471">
        <v>-27.0750541687012</v>
      </c>
      <c r="AC471">
        <v>-23.90989112854</v>
      </c>
      <c r="AD471">
        <v>-22.7888278961182</v>
      </c>
      <c r="AE471">
        <v>-25.732963562011701</v>
      </c>
      <c r="AF471">
        <v>-23.774265289306602</v>
      </c>
      <c r="AG471">
        <v>-21.5354099273682</v>
      </c>
      <c r="AH471">
        <v>-24.8307914733887</v>
      </c>
      <c r="AI471">
        <v>-23.7578010559082</v>
      </c>
      <c r="AJ471">
        <v>-25.612133026123001</v>
      </c>
      <c r="AK471">
        <v>-24.452472686767599</v>
      </c>
      <c r="AL471">
        <v>-23.7035808563232</v>
      </c>
      <c r="AM471">
        <v>-27.108930587768601</v>
      </c>
      <c r="AN471">
        <v>-24.839902877807599</v>
      </c>
      <c r="AO471">
        <v>-24.230596542358398</v>
      </c>
      <c r="AP471">
        <v>-24.5388069152832</v>
      </c>
      <c r="AQ471">
        <v>-23.2679958343506</v>
      </c>
      <c r="AR471">
        <v>-24.136447906494102</v>
      </c>
      <c r="AS471">
        <v>-23.881658554077099</v>
      </c>
      <c r="AT471">
        <v>-23.920072555541999</v>
      </c>
      <c r="AU471">
        <v>-26.165458679199201</v>
      </c>
      <c r="AV471">
        <v>-24.161289215087901</v>
      </c>
      <c r="AW471">
        <v>-24.2652473449707</v>
      </c>
      <c r="AX471">
        <v>-23.318414688110401</v>
      </c>
      <c r="AY471">
        <v>-23.001520156860401</v>
      </c>
      <c r="AZ471">
        <v>-27.935653686523398</v>
      </c>
      <c r="BA471">
        <v>-25.1623840332031</v>
      </c>
    </row>
    <row r="472" spans="1:53" x14ac:dyDescent="0.25">
      <c r="B472">
        <v>1.1729663742854599</v>
      </c>
      <c r="C472">
        <v>-2.0331215449741902</v>
      </c>
      <c r="D472" t="s">
        <v>2340</v>
      </c>
      <c r="E472" t="s">
        <v>1882</v>
      </c>
      <c r="F472">
        <v>1</v>
      </c>
      <c r="G472">
        <v>4</v>
      </c>
      <c r="I472">
        <v>-26.180912017822301</v>
      </c>
      <c r="J472">
        <v>-26.977983474731399</v>
      </c>
      <c r="K472">
        <v>-22.584470748901399</v>
      </c>
      <c r="L472">
        <v>-22.446142196655298</v>
      </c>
      <c r="M472">
        <v>-23.1291694641113</v>
      </c>
      <c r="N472">
        <v>-22.070804595947301</v>
      </c>
      <c r="O472">
        <v>-24.831264495849599</v>
      </c>
      <c r="P472">
        <v>-23.246303558349599</v>
      </c>
      <c r="Q472">
        <v>-25.437767028808601</v>
      </c>
      <c r="R472">
        <v>-28.084775924682599</v>
      </c>
      <c r="S472">
        <v>-27.114820480346701</v>
      </c>
      <c r="T472">
        <v>-26.0750541687012</v>
      </c>
      <c r="U472">
        <v>-31.176914215087901</v>
      </c>
      <c r="V472">
        <v>-28.471113204956101</v>
      </c>
      <c r="W472">
        <v>-28.782886505126999</v>
      </c>
      <c r="X472">
        <v>-27.013271331787099</v>
      </c>
      <c r="Y472">
        <v>-27.668851852416999</v>
      </c>
      <c r="Z472">
        <v>-27.587095260620099</v>
      </c>
      <c r="AA472">
        <v>-22.1279182434082</v>
      </c>
      <c r="AB472">
        <v>-25.964647293090799</v>
      </c>
      <c r="AC472">
        <v>-28.442167282104499</v>
      </c>
      <c r="AD472">
        <v>-28.3362522125244</v>
      </c>
      <c r="AE472">
        <v>-25.052291870117202</v>
      </c>
      <c r="AF472">
        <v>-27.7422065734863</v>
      </c>
      <c r="AG472">
        <v>-25.640911102294901</v>
      </c>
      <c r="AH472">
        <v>-23.771579742431602</v>
      </c>
      <c r="AI472">
        <v>-28.941810607910199</v>
      </c>
      <c r="AJ472">
        <v>-26.8962097167969</v>
      </c>
      <c r="AK472">
        <v>-23.100214004516602</v>
      </c>
      <c r="AL472">
        <v>-32.551132202148402</v>
      </c>
      <c r="AM472">
        <v>-25.213274002075199</v>
      </c>
      <c r="AN472">
        <v>-24.086935043335</v>
      </c>
      <c r="AO472">
        <v>-26.0959777832031</v>
      </c>
      <c r="AP472">
        <v>-29.9485759735107</v>
      </c>
      <c r="AQ472">
        <v>-29.417913436889599</v>
      </c>
      <c r="AR472">
        <v>-27.836978912353501</v>
      </c>
      <c r="AS472">
        <v>-23.696456909179702</v>
      </c>
      <c r="AT472">
        <v>-26.4720573425293</v>
      </c>
      <c r="AU472">
        <v>-20.2430934906006</v>
      </c>
      <c r="AV472">
        <v>-28.540775299072301</v>
      </c>
      <c r="AW472">
        <v>-24.877843856811499</v>
      </c>
      <c r="AX472">
        <v>-17.343463897705099</v>
      </c>
      <c r="AY472">
        <v>-27.7607307434082</v>
      </c>
      <c r="AZ472">
        <v>-22.0962314605713</v>
      </c>
      <c r="BA472">
        <v>-32.5351753234863</v>
      </c>
    </row>
    <row r="473" spans="1:53" x14ac:dyDescent="0.25">
      <c r="B473">
        <v>0.341247805543829</v>
      </c>
      <c r="C473">
        <v>0.67510989052908599</v>
      </c>
      <c r="D473" t="s">
        <v>2341</v>
      </c>
      <c r="E473" t="s">
        <v>1882</v>
      </c>
      <c r="F473">
        <v>1</v>
      </c>
      <c r="G473">
        <v>4</v>
      </c>
      <c r="I473">
        <v>-24.630565643310501</v>
      </c>
      <c r="J473">
        <v>-25.762403488159201</v>
      </c>
      <c r="K473">
        <v>-28.4668788909912</v>
      </c>
      <c r="L473">
        <v>-22.976722717285199</v>
      </c>
      <c r="M473">
        <v>-29.456443786621101</v>
      </c>
      <c r="N473">
        <v>-22.260728836059599</v>
      </c>
      <c r="O473">
        <v>-24.0899982452393</v>
      </c>
      <c r="P473">
        <v>-22.0364990234375</v>
      </c>
      <c r="Q473">
        <v>-21.902999877929702</v>
      </c>
      <c r="R473">
        <v>-23.224927902221701</v>
      </c>
      <c r="S473">
        <v>-25.095159530639599</v>
      </c>
      <c r="T473">
        <v>-24.763954162597699</v>
      </c>
      <c r="U473">
        <v>-22.990463256835898</v>
      </c>
      <c r="V473">
        <v>-24.747606277465799</v>
      </c>
      <c r="W473">
        <v>-22.678184509277301</v>
      </c>
      <c r="X473">
        <v>-24.1660346984863</v>
      </c>
      <c r="Y473">
        <v>-29.158561706543001</v>
      </c>
      <c r="Z473">
        <v>-25.054374694824201</v>
      </c>
      <c r="AA473">
        <v>-24.482162475585898</v>
      </c>
      <c r="AB473">
        <v>-22.5538539886475</v>
      </c>
      <c r="AC473">
        <v>-25.899274826049801</v>
      </c>
      <c r="AD473">
        <v>-21.781812667846701</v>
      </c>
      <c r="AE473">
        <v>-28.349529266357401</v>
      </c>
      <c r="AF473">
        <v>-26.895410537719702</v>
      </c>
      <c r="AG473">
        <v>-26.256618499755898</v>
      </c>
      <c r="AH473">
        <v>-28.299455642700199</v>
      </c>
      <c r="AI473">
        <v>-22.7888278961182</v>
      </c>
      <c r="AJ473">
        <v>-20.266176223754901</v>
      </c>
      <c r="AK473">
        <v>-21.717443466186499</v>
      </c>
      <c r="AL473">
        <v>-27.4771213531494</v>
      </c>
      <c r="AM473">
        <v>-22.405500411987301</v>
      </c>
      <c r="AN473">
        <v>-23.224927902221701</v>
      </c>
      <c r="AO473">
        <v>-21.253496170043899</v>
      </c>
      <c r="AP473">
        <v>-21.6733512878418</v>
      </c>
      <c r="AQ473">
        <v>-20.6575927734375</v>
      </c>
      <c r="AR473">
        <v>-22.232017517089801</v>
      </c>
      <c r="AS473">
        <v>-20.836656570434599</v>
      </c>
      <c r="AT473">
        <v>-22.3816528320313</v>
      </c>
      <c r="AU473">
        <v>-19.253496170043899</v>
      </c>
      <c r="AV473">
        <v>-21.479499816894499</v>
      </c>
      <c r="AW473">
        <v>-23.224927902221701</v>
      </c>
      <c r="AX473">
        <v>-23.191709518432599</v>
      </c>
      <c r="AY473">
        <v>-25.875867843627901</v>
      </c>
      <c r="AZ473">
        <v>-24.586286544799801</v>
      </c>
      <c r="BA473">
        <v>-25.500734329223601</v>
      </c>
    </row>
    <row r="474" spans="1:53" x14ac:dyDescent="0.25">
      <c r="B474">
        <v>0.757727200009082</v>
      </c>
      <c r="C474">
        <v>-0.292195156642368</v>
      </c>
      <c r="D474" t="s">
        <v>2342</v>
      </c>
      <c r="E474" t="s">
        <v>1882</v>
      </c>
      <c r="F474">
        <v>1</v>
      </c>
      <c r="G474">
        <v>4</v>
      </c>
      <c r="I474">
        <v>-17.356256484985401</v>
      </c>
      <c r="J474">
        <v>-17.2200736999512</v>
      </c>
      <c r="K474">
        <v>-17.569799423217798</v>
      </c>
      <c r="L474">
        <v>-17.650611877441399</v>
      </c>
      <c r="M474">
        <v>-18.1491603851318</v>
      </c>
      <c r="N474">
        <v>-18.553056716918899</v>
      </c>
      <c r="O474">
        <v>-18.067630767822301</v>
      </c>
      <c r="P474">
        <v>-17.913646697998001</v>
      </c>
      <c r="Q474">
        <v>-17.629980087280298</v>
      </c>
      <c r="R474">
        <v>-17.306297302246101</v>
      </c>
      <c r="S474">
        <v>-16.4853115081787</v>
      </c>
      <c r="T474">
        <v>-17.224485397338899</v>
      </c>
      <c r="U474">
        <v>-17.8854274749756</v>
      </c>
      <c r="V474">
        <v>-18.7745246887207</v>
      </c>
      <c r="W474">
        <v>-18.267086029052699</v>
      </c>
      <c r="X474">
        <v>-17.0996913909912</v>
      </c>
      <c r="Y474">
        <v>-18.0597248077393</v>
      </c>
      <c r="Z474">
        <v>-18.248994827270501</v>
      </c>
      <c r="AA474">
        <v>-17.6958408355713</v>
      </c>
      <c r="AB474">
        <v>-17.794065475463899</v>
      </c>
      <c r="AC474">
        <v>-16.627058029174801</v>
      </c>
      <c r="AD474">
        <v>-17.204736709594702</v>
      </c>
      <c r="AE474">
        <v>-17.971797943115199</v>
      </c>
      <c r="AF474">
        <v>-17.5420017242432</v>
      </c>
      <c r="AG474">
        <v>-17.047946929931602</v>
      </c>
      <c r="AH474">
        <v>-17.938800811767599</v>
      </c>
      <c r="AI474">
        <v>-18.514728546142599</v>
      </c>
      <c r="AJ474">
        <v>-18.638786315918001</v>
      </c>
      <c r="AK474">
        <v>-17.968093872070298</v>
      </c>
      <c r="AL474">
        <v>-18.627058029174801</v>
      </c>
      <c r="AM474">
        <v>-18.36110496521</v>
      </c>
      <c r="AN474">
        <v>-18.365970611572301</v>
      </c>
      <c r="AO474">
        <v>-18.902999877929702</v>
      </c>
      <c r="AP474">
        <v>-18.60964012146</v>
      </c>
      <c r="AQ474">
        <v>-19.051862716674801</v>
      </c>
      <c r="AR474">
        <v>-18.3856010437012</v>
      </c>
      <c r="AS474">
        <v>-17.899467468261701</v>
      </c>
      <c r="AT474">
        <v>-18.161796569824201</v>
      </c>
      <c r="AU474">
        <v>-18.3757514953613</v>
      </c>
      <c r="AV474">
        <v>-18.327497482299801</v>
      </c>
      <c r="AW474">
        <v>-18.318037033081101</v>
      </c>
      <c r="AX474">
        <v>-17.569799423217798</v>
      </c>
      <c r="AY474">
        <v>-18.5420017242432</v>
      </c>
      <c r="AZ474">
        <v>-18.736221313476602</v>
      </c>
      <c r="BA474">
        <v>-17.96071434021</v>
      </c>
    </row>
    <row r="475" spans="1:53" x14ac:dyDescent="0.25">
      <c r="B475">
        <v>0.64296399127488302</v>
      </c>
      <c r="C475">
        <v>1.2205178124564</v>
      </c>
      <c r="D475" t="s">
        <v>2343</v>
      </c>
      <c r="E475" t="s">
        <v>1882</v>
      </c>
      <c r="F475">
        <v>1</v>
      </c>
      <c r="G475">
        <v>4</v>
      </c>
      <c r="I475">
        <v>-25.742742538452099</v>
      </c>
      <c r="J475">
        <v>-25.059410095214801</v>
      </c>
      <c r="K475">
        <v>-26.7057991027832</v>
      </c>
      <c r="L475">
        <v>-25.639934539794901</v>
      </c>
      <c r="M475">
        <v>-24.553005218505898</v>
      </c>
      <c r="N475">
        <v>-28.242115020751999</v>
      </c>
      <c r="O475">
        <v>-29.433486938476602</v>
      </c>
      <c r="P475">
        <v>-27.7220764160156</v>
      </c>
      <c r="Q475">
        <v>-22.511787414550799</v>
      </c>
      <c r="R475">
        <v>-29.505069732666001</v>
      </c>
      <c r="S475">
        <v>-23.731441497802699</v>
      </c>
      <c r="T475">
        <v>-26.069534301757798</v>
      </c>
      <c r="U475">
        <v>-26.019609451293899</v>
      </c>
      <c r="V475">
        <v>-25.058874130248999</v>
      </c>
      <c r="W475">
        <v>-28.7574577331543</v>
      </c>
      <c r="X475">
        <v>-22.413537979126001</v>
      </c>
      <c r="Y475">
        <v>-24.5503959655762</v>
      </c>
      <c r="Z475">
        <v>-25.731861114501999</v>
      </c>
      <c r="AA475">
        <v>-21.363378524780298</v>
      </c>
      <c r="AB475">
        <v>-23.196912765502901</v>
      </c>
      <c r="AC475">
        <v>-22.7578010559082</v>
      </c>
      <c r="AD475">
        <v>-21.4175720214844</v>
      </c>
      <c r="AE475">
        <v>-22.810543060302699</v>
      </c>
      <c r="AF475">
        <v>-21.462724685668899</v>
      </c>
      <c r="AG475">
        <v>-23.5067539215088</v>
      </c>
      <c r="AH475">
        <v>-25.029457092285199</v>
      </c>
      <c r="AI475">
        <v>-24.364976882934599</v>
      </c>
      <c r="AJ475">
        <v>-31.871919631958001</v>
      </c>
      <c r="AK475">
        <v>-21.408390045166001</v>
      </c>
      <c r="AL475">
        <v>-29.044601440429702</v>
      </c>
      <c r="AM475">
        <v>-27.306232452392599</v>
      </c>
      <c r="AN475">
        <v>-26.7274475097656</v>
      </c>
      <c r="AO475">
        <v>-26.204145431518601</v>
      </c>
      <c r="AP475">
        <v>-27.704198837280298</v>
      </c>
      <c r="AQ475">
        <v>-24.103679656982401</v>
      </c>
      <c r="AR475">
        <v>-24.143022537231399</v>
      </c>
      <c r="AS475">
        <v>-29.4988822937012</v>
      </c>
      <c r="AT475">
        <v>-28.951015472412099</v>
      </c>
      <c r="AU475">
        <v>-25.967628479003899</v>
      </c>
      <c r="AV475">
        <v>-21.858549118041999</v>
      </c>
      <c r="AW475">
        <v>-28.599323272705099</v>
      </c>
      <c r="AX475">
        <v>-26.3366374969482</v>
      </c>
      <c r="AY475">
        <v>-31.182666778564499</v>
      </c>
      <c r="AZ475">
        <v>-21.029737472534201</v>
      </c>
      <c r="BA475">
        <v>-25.004961013793899</v>
      </c>
    </row>
    <row r="476" spans="1:53" x14ac:dyDescent="0.25">
      <c r="B476">
        <v>0.74190461594231405</v>
      </c>
      <c r="C476">
        <v>1.0112061091831701</v>
      </c>
      <c r="D476" t="s">
        <v>2344</v>
      </c>
      <c r="E476" t="s">
        <v>1882</v>
      </c>
      <c r="F476">
        <v>1</v>
      </c>
      <c r="G476">
        <v>4</v>
      </c>
      <c r="I476">
        <v>-27.559106826782202</v>
      </c>
      <c r="J476">
        <v>-26.820110321044901</v>
      </c>
      <c r="K476">
        <v>-26.5350952148438</v>
      </c>
      <c r="L476">
        <v>-24.712884902954102</v>
      </c>
      <c r="M476">
        <v>-28.122413635253899</v>
      </c>
      <c r="N476">
        <v>-26.521001815795898</v>
      </c>
      <c r="O476">
        <v>-26.4635906219482</v>
      </c>
      <c r="P476">
        <v>-24.655992507934599</v>
      </c>
      <c r="Q476">
        <v>-26.927536010742202</v>
      </c>
      <c r="R476">
        <v>-27.025651931762699</v>
      </c>
      <c r="S476">
        <v>-25.626823425293001</v>
      </c>
      <c r="T476">
        <v>-25.525793075561499</v>
      </c>
      <c r="U476">
        <v>-26.118007659912099</v>
      </c>
      <c r="V476">
        <v>-23.770170211791999</v>
      </c>
      <c r="W476">
        <v>-27.119144439697301</v>
      </c>
      <c r="X476">
        <v>-25.0001125335693</v>
      </c>
      <c r="Y476">
        <v>-22.533176422119102</v>
      </c>
      <c r="Z476">
        <v>-26.3760280609131</v>
      </c>
      <c r="AA476">
        <v>-30.9792156219482</v>
      </c>
      <c r="AB476">
        <v>-23.051862716674801</v>
      </c>
      <c r="AC476">
        <v>-23.717443466186499</v>
      </c>
      <c r="AD476">
        <v>-21.7274284362793</v>
      </c>
      <c r="AE476">
        <v>-26.920774459838899</v>
      </c>
      <c r="AF476">
        <v>-21.621229171752901</v>
      </c>
      <c r="AG476">
        <v>-23.579036712646499</v>
      </c>
      <c r="AH476">
        <v>-25.537015914916999</v>
      </c>
      <c r="AI476">
        <v>-30.3328456878662</v>
      </c>
      <c r="AJ476">
        <v>-28.499361038208001</v>
      </c>
      <c r="AK476">
        <v>-24.889568328857401</v>
      </c>
      <c r="AL476">
        <v>-24.4115905761719</v>
      </c>
      <c r="AM476">
        <v>-29.3676567077637</v>
      </c>
      <c r="AN476">
        <v>-25.6411323547363</v>
      </c>
      <c r="AO476">
        <v>-27.4866046905518</v>
      </c>
      <c r="AP476">
        <v>-23.2067985534668</v>
      </c>
      <c r="AQ476">
        <v>-23.952945709228501</v>
      </c>
      <c r="AR476">
        <v>-26.199863433837901</v>
      </c>
      <c r="AS476">
        <v>-27.382957458496101</v>
      </c>
      <c r="AT476">
        <v>-25.3602180480957</v>
      </c>
      <c r="AU476">
        <v>-23.210487365722699</v>
      </c>
      <c r="AV476">
        <v>-25.578840255737301</v>
      </c>
      <c r="AW476">
        <v>-27.714952468872099</v>
      </c>
      <c r="AX476">
        <v>-27.780437469482401</v>
      </c>
      <c r="AY476">
        <v>-24.748725891113299</v>
      </c>
      <c r="AZ476">
        <v>-24.507900238037099</v>
      </c>
      <c r="BA476">
        <v>-23.833480834960898</v>
      </c>
    </row>
    <row r="477" spans="1:53" x14ac:dyDescent="0.25">
      <c r="B477">
        <v>0.95454975201674697</v>
      </c>
      <c r="C477">
        <v>1.49058034079416</v>
      </c>
      <c r="D477" t="s">
        <v>2345</v>
      </c>
      <c r="E477" t="s">
        <v>1882</v>
      </c>
      <c r="F477">
        <v>1</v>
      </c>
      <c r="G477">
        <v>4</v>
      </c>
      <c r="I477">
        <v>-23.620399475097699</v>
      </c>
      <c r="J477">
        <v>-29.682542800903299</v>
      </c>
      <c r="K477">
        <v>-25.651992797851602</v>
      </c>
      <c r="L477">
        <v>-26.413597106933601</v>
      </c>
      <c r="M477">
        <v>-25.334836959838899</v>
      </c>
      <c r="N477">
        <v>-26.485572814941399</v>
      </c>
      <c r="O477">
        <v>-30.8476047515869</v>
      </c>
      <c r="P477">
        <v>-26.740842819213899</v>
      </c>
      <c r="Q477">
        <v>-26.117109298706101</v>
      </c>
      <c r="R477">
        <v>-24.092250823974599</v>
      </c>
      <c r="S477">
        <v>-26.552860260009801</v>
      </c>
      <c r="T477">
        <v>-24.061681747436499</v>
      </c>
      <c r="U477">
        <v>-27.496984481811499</v>
      </c>
      <c r="V477">
        <v>-24.959072113037099</v>
      </c>
      <c r="W477">
        <v>-21.6628932952881</v>
      </c>
      <c r="X477">
        <v>-26.189208984375</v>
      </c>
      <c r="Y477">
        <v>-24.491359710693398</v>
      </c>
      <c r="Z477">
        <v>-23.626573562622099</v>
      </c>
      <c r="AA477">
        <v>-23.212963104248001</v>
      </c>
      <c r="AB477">
        <v>-22.049137115478501</v>
      </c>
      <c r="AC477">
        <v>-23.723426818847699</v>
      </c>
      <c r="AD477">
        <v>-22.5050354003906</v>
      </c>
      <c r="AE477">
        <v>-26.289188385009801</v>
      </c>
      <c r="AF477">
        <v>-24.069534301757798</v>
      </c>
      <c r="AG477">
        <v>-24.344755172729499</v>
      </c>
      <c r="AH477">
        <v>-25.520698547363299</v>
      </c>
      <c r="AI477">
        <v>-27.325660705566399</v>
      </c>
      <c r="AJ477">
        <v>-27.1011753082275</v>
      </c>
      <c r="AK477">
        <v>-24.5256252288818</v>
      </c>
      <c r="AL477">
        <v>-22.1404209136963</v>
      </c>
      <c r="AM477">
        <v>-27.132387161254901</v>
      </c>
      <c r="AN477">
        <v>-31.924446105956999</v>
      </c>
      <c r="AO477">
        <v>-27.4625644683838</v>
      </c>
      <c r="AP477">
        <v>-23.233419418335</v>
      </c>
      <c r="AQ477">
        <v>-22.7948513031006</v>
      </c>
      <c r="AR477">
        <v>-26.5356769561768</v>
      </c>
      <c r="AS477">
        <v>-20.858711242675799</v>
      </c>
      <c r="AT477">
        <v>-27.752681732177699</v>
      </c>
      <c r="AU477">
        <v>-24.134519577026399</v>
      </c>
      <c r="AV477">
        <v>-29.007566452026399</v>
      </c>
      <c r="AW477">
        <v>-22.2324314117432</v>
      </c>
      <c r="AX477">
        <v>-20.492052078247099</v>
      </c>
      <c r="AY477">
        <v>-25.78369140625</v>
      </c>
      <c r="AZ477">
        <v>-23.694288253784201</v>
      </c>
      <c r="BA477">
        <v>-30.395769119262699</v>
      </c>
    </row>
    <row r="478" spans="1:53" x14ac:dyDescent="0.25">
      <c r="B478">
        <v>0.73055723426930097</v>
      </c>
      <c r="C478">
        <v>0.99833695547921097</v>
      </c>
      <c r="D478" t="s">
        <v>2346</v>
      </c>
      <c r="E478" t="s">
        <v>1882</v>
      </c>
      <c r="F478">
        <v>1</v>
      </c>
      <c r="G478">
        <v>4</v>
      </c>
      <c r="I478">
        <v>-27.715162277221701</v>
      </c>
      <c r="J478">
        <v>-27.8193874359131</v>
      </c>
      <c r="K478">
        <v>-25.935264587402301</v>
      </c>
      <c r="L478">
        <v>-25.456668853759801</v>
      </c>
      <c r="M478">
        <v>-27.416770935058601</v>
      </c>
      <c r="N478">
        <v>-24.458467483520501</v>
      </c>
      <c r="O478">
        <v>-29.814558029174801</v>
      </c>
      <c r="P478">
        <v>-24.319414138793899</v>
      </c>
      <c r="Q478">
        <v>-25.4858093261719</v>
      </c>
      <c r="R478">
        <v>-24.444616317748999</v>
      </c>
      <c r="S478">
        <v>-26.039371490478501</v>
      </c>
      <c r="T478">
        <v>-25.197114944458001</v>
      </c>
      <c r="U478">
        <v>-26.6321506500244</v>
      </c>
      <c r="V478">
        <v>-26.466995239257798</v>
      </c>
      <c r="W478">
        <v>-24.7717990875244</v>
      </c>
      <c r="X478">
        <v>-25.0245246887207</v>
      </c>
      <c r="Y478">
        <v>-27.1182346343994</v>
      </c>
      <c r="Z478">
        <v>-23.939537048339801</v>
      </c>
      <c r="AA478">
        <v>-23.004228591918899</v>
      </c>
      <c r="AB478">
        <v>-25.4710884094238</v>
      </c>
      <c r="AC478">
        <v>-22.578245162963899</v>
      </c>
      <c r="AD478">
        <v>-24.3737907409668</v>
      </c>
      <c r="AE478">
        <v>-28.642868041992202</v>
      </c>
      <c r="AF478">
        <v>-25.575424194335898</v>
      </c>
      <c r="AG478">
        <v>-26.532779693603501</v>
      </c>
      <c r="AH478">
        <v>-29.408504486083999</v>
      </c>
      <c r="AI478">
        <v>-21.662784576416001</v>
      </c>
      <c r="AJ478">
        <v>-22.498165130615199</v>
      </c>
      <c r="AK478">
        <v>-24.236362457275401</v>
      </c>
      <c r="AL478">
        <v>-28.1024475097656</v>
      </c>
      <c r="AM478">
        <v>-25.491838455200199</v>
      </c>
      <c r="AN478">
        <v>-25.6358547210693</v>
      </c>
      <c r="AO478">
        <v>-29.140272140502901</v>
      </c>
      <c r="AP478">
        <v>-24.876245498657202</v>
      </c>
      <c r="AQ478">
        <v>-22.536849975585898</v>
      </c>
      <c r="AR478">
        <v>-22.918312072753899</v>
      </c>
      <c r="AS478">
        <v>-29.931961059570298</v>
      </c>
      <c r="AT478">
        <v>-23.225593566894499</v>
      </c>
      <c r="AU478">
        <v>-23.169883728027301</v>
      </c>
      <c r="AV478">
        <v>-22.509996414184599</v>
      </c>
      <c r="AW478">
        <v>-25.639572143554702</v>
      </c>
      <c r="AX478">
        <v>-27.124763488769499</v>
      </c>
      <c r="AY478">
        <v>-25.439214706420898</v>
      </c>
      <c r="AZ478">
        <v>-24.1275119781494</v>
      </c>
      <c r="BA478">
        <v>-26.045337677001999</v>
      </c>
    </row>
    <row r="479" spans="1:53" x14ac:dyDescent="0.25">
      <c r="B479">
        <v>0.285511042203687</v>
      </c>
      <c r="C479">
        <v>-0.66441568647112004</v>
      </c>
      <c r="D479" t="s">
        <v>2347</v>
      </c>
      <c r="E479" t="s">
        <v>1882</v>
      </c>
      <c r="F479">
        <v>1</v>
      </c>
      <c r="G479">
        <v>4</v>
      </c>
      <c r="I479">
        <v>-28.1859645843506</v>
      </c>
      <c r="J479">
        <v>-28.657213211059599</v>
      </c>
      <c r="K479">
        <v>-23.3644123077393</v>
      </c>
      <c r="L479">
        <v>-22.224927902221701</v>
      </c>
      <c r="M479">
        <v>-25.980876922607401</v>
      </c>
      <c r="N479">
        <v>-23.3458366394043</v>
      </c>
      <c r="O479">
        <v>-23.580844879150401</v>
      </c>
      <c r="P479">
        <v>-24.129043579101602</v>
      </c>
      <c r="Q479">
        <v>-25.158584594726602</v>
      </c>
      <c r="R479">
        <v>-26.434371948242202</v>
      </c>
      <c r="S479">
        <v>-26.578981399536101</v>
      </c>
      <c r="T479">
        <v>-26.7491970062256</v>
      </c>
      <c r="U479">
        <v>-28.769243240356399</v>
      </c>
      <c r="V479">
        <v>-22.4046306610107</v>
      </c>
      <c r="W479">
        <v>-27.6207580566406</v>
      </c>
      <c r="X479">
        <v>-23.8526515960693</v>
      </c>
      <c r="Y479">
        <v>-25.4012126922607</v>
      </c>
      <c r="Z479">
        <v>-27.697135925293001</v>
      </c>
      <c r="AA479">
        <v>-27.047498703002901</v>
      </c>
      <c r="AB479">
        <v>-26.95654296875</v>
      </c>
      <c r="AC479">
        <v>-27.268886566162099</v>
      </c>
      <c r="AD479">
        <v>-26.477838516235401</v>
      </c>
      <c r="AE479">
        <v>-21.263523101806602</v>
      </c>
      <c r="AF479">
        <v>-22.471654891967798</v>
      </c>
      <c r="AG479">
        <v>-27.914167404174801</v>
      </c>
      <c r="AH479">
        <v>-19.511426925659201</v>
      </c>
      <c r="AI479">
        <v>-26.129674911498999</v>
      </c>
      <c r="AJ479">
        <v>-20.5093097686768</v>
      </c>
      <c r="AK479">
        <v>-23.219165802001999</v>
      </c>
      <c r="AL479">
        <v>-29.823606491088899</v>
      </c>
      <c r="AM479">
        <v>-25.294429779052699</v>
      </c>
      <c r="AN479">
        <v>-26.563703536987301</v>
      </c>
      <c r="AO479">
        <v>-29.166017532348601</v>
      </c>
      <c r="AP479">
        <v>-22.829576492309599</v>
      </c>
      <c r="AQ479">
        <v>-33.276515960693402</v>
      </c>
      <c r="AR479">
        <v>-25.462245941162099</v>
      </c>
      <c r="AS479">
        <v>-27.900873184204102</v>
      </c>
      <c r="AT479">
        <v>-27.904586791992202</v>
      </c>
      <c r="AU479">
        <v>-23.260740280151399</v>
      </c>
      <c r="AV479">
        <v>-29.9906196594238</v>
      </c>
      <c r="AW479">
        <v>-21.048265457153299</v>
      </c>
      <c r="AX479">
        <v>-25.1152534484863</v>
      </c>
      <c r="AY479">
        <v>-26.4370632171631</v>
      </c>
      <c r="AZ479">
        <v>-26.7831916809082</v>
      </c>
      <c r="BA479">
        <v>-23.2716274261475</v>
      </c>
    </row>
    <row r="480" spans="1:53" x14ac:dyDescent="0.25">
      <c r="B480">
        <v>3.3657002900789501</v>
      </c>
      <c r="C480">
        <v>-2.5324112210954901</v>
      </c>
      <c r="D480" t="s">
        <v>2348</v>
      </c>
      <c r="E480" t="s">
        <v>1882</v>
      </c>
      <c r="F480">
        <v>1</v>
      </c>
      <c r="G480">
        <v>4</v>
      </c>
      <c r="I480">
        <v>-18.303960800170898</v>
      </c>
      <c r="J480">
        <v>-17.8715209960938</v>
      </c>
      <c r="K480">
        <v>-19.217872619628899</v>
      </c>
      <c r="L480">
        <v>-17.464288711547901</v>
      </c>
      <c r="M480">
        <v>-17.4721374511719</v>
      </c>
      <c r="N480">
        <v>-17.650611877441399</v>
      </c>
      <c r="O480">
        <v>-17.7425346374512</v>
      </c>
      <c r="P480">
        <v>-19.456483840942401</v>
      </c>
      <c r="Q480">
        <v>-18.013181686401399</v>
      </c>
      <c r="R480">
        <v>-17.8819370269775</v>
      </c>
      <c r="S480">
        <v>-18.051862716674801</v>
      </c>
      <c r="T480">
        <v>-18.615423202514599</v>
      </c>
      <c r="U480">
        <v>-18.8072414398193</v>
      </c>
      <c r="V480">
        <v>-19.1575717926025</v>
      </c>
      <c r="W480">
        <v>-20.007087707519499</v>
      </c>
      <c r="X480">
        <v>-20.951908111572301</v>
      </c>
      <c r="Y480">
        <v>-20.614265441894499</v>
      </c>
      <c r="Z480">
        <v>-18.8205375671387</v>
      </c>
      <c r="AA480">
        <v>-22.232017517089801</v>
      </c>
      <c r="AB480">
        <v>-23.859531402587901</v>
      </c>
      <c r="AC480">
        <v>-25.484571456909201</v>
      </c>
      <c r="AD480">
        <v>-23.3153991699219</v>
      </c>
      <c r="AE480">
        <v>-25.9291687011719</v>
      </c>
      <c r="AF480">
        <v>-26.1748867034912</v>
      </c>
      <c r="AG480">
        <v>-20.593572616577099</v>
      </c>
      <c r="AH480">
        <v>-21.023908615112301</v>
      </c>
      <c r="AI480">
        <v>-21.008609771728501</v>
      </c>
      <c r="AJ480">
        <v>-18.827232360839801</v>
      </c>
      <c r="AK480">
        <v>-19.318037033081101</v>
      </c>
      <c r="AL480">
        <v>-20.635257720947301</v>
      </c>
      <c r="AM480">
        <v>-20.917213439941399</v>
      </c>
      <c r="AN480">
        <v>-19.781009674072301</v>
      </c>
      <c r="AO480">
        <v>-20.058149337768601</v>
      </c>
      <c r="AP480">
        <v>-19.405500411987301</v>
      </c>
      <c r="AQ480">
        <v>-20.925809860229499</v>
      </c>
      <c r="AR480">
        <v>-19.937351226806602</v>
      </c>
      <c r="AS480">
        <v>-19.3757514953613</v>
      </c>
      <c r="AT480">
        <v>-19.985960006713899</v>
      </c>
      <c r="AU480">
        <v>-18.044042587280298</v>
      </c>
      <c r="AV480">
        <v>-20.069215774536101</v>
      </c>
      <c r="AW480">
        <v>-19.405500411987301</v>
      </c>
      <c r="AX480">
        <v>-20.842069625854499</v>
      </c>
      <c r="AY480">
        <v>-19.509336471557599</v>
      </c>
      <c r="AZ480">
        <v>-20.207355499267599</v>
      </c>
      <c r="BA480">
        <v>-20.5028896331787</v>
      </c>
    </row>
    <row r="481" spans="1:53" x14ac:dyDescent="0.25">
      <c r="B481">
        <v>0.12851961192922901</v>
      </c>
      <c r="C481">
        <v>-0.36521502903529401</v>
      </c>
      <c r="D481" t="s">
        <v>2349</v>
      </c>
      <c r="E481" t="s">
        <v>1882</v>
      </c>
      <c r="F481">
        <v>1</v>
      </c>
      <c r="G481">
        <v>4</v>
      </c>
      <c r="I481">
        <v>-27.097164154052699</v>
      </c>
      <c r="J481">
        <v>-21.524040222168001</v>
      </c>
      <c r="K481">
        <v>-25.2459602355957</v>
      </c>
      <c r="L481">
        <v>-24.8458766937256</v>
      </c>
      <c r="M481">
        <v>-22.731962203979499</v>
      </c>
      <c r="N481">
        <v>-19.0684299468994</v>
      </c>
      <c r="O481">
        <v>-24.732490539550799</v>
      </c>
      <c r="P481">
        <v>-26.968286514282202</v>
      </c>
      <c r="Q481">
        <v>-28.936582565307599</v>
      </c>
      <c r="R481">
        <v>-26.655065536498999</v>
      </c>
      <c r="S481">
        <v>-22.886125564575199</v>
      </c>
      <c r="T481">
        <v>-19.4256782531738</v>
      </c>
      <c r="U481">
        <v>-20.352388381958001</v>
      </c>
      <c r="V481">
        <v>-21.335109710693398</v>
      </c>
      <c r="W481">
        <v>-27.502813339233398</v>
      </c>
      <c r="X481">
        <v>-23.3427639007568</v>
      </c>
      <c r="Y481">
        <v>-26.186092376708999</v>
      </c>
      <c r="Z481">
        <v>-21.1061897277832</v>
      </c>
      <c r="AA481">
        <v>-29.398471832275401</v>
      </c>
      <c r="AB481">
        <v>-28.3229789733887</v>
      </c>
      <c r="AC481">
        <v>-24.268457412719702</v>
      </c>
      <c r="AD481">
        <v>-26.4391765594482</v>
      </c>
      <c r="AE481">
        <v>-26.274232864379901</v>
      </c>
      <c r="AF481">
        <v>-23.229204177856399</v>
      </c>
      <c r="AG481">
        <v>-24.441204071044901</v>
      </c>
      <c r="AH481">
        <v>-28.723094940185501</v>
      </c>
      <c r="AI481">
        <v>-26.964664459228501</v>
      </c>
      <c r="AJ481">
        <v>-24.327838897705099</v>
      </c>
      <c r="AK481">
        <v>-26.318214416503899</v>
      </c>
      <c r="AL481">
        <v>-21.776664733886701</v>
      </c>
      <c r="AM481">
        <v>-26.965087890625</v>
      </c>
      <c r="AN481">
        <v>-29.433763504028299</v>
      </c>
      <c r="AO481">
        <v>-25.3030815124512</v>
      </c>
      <c r="AP481">
        <v>-24.889978408813501</v>
      </c>
      <c r="AQ481">
        <v>-25.615852355956999</v>
      </c>
      <c r="AR481">
        <v>-27.304603576660199</v>
      </c>
      <c r="AS481">
        <v>-23.5525817871094</v>
      </c>
      <c r="AT481">
        <v>-23.189691543579102</v>
      </c>
      <c r="AU481">
        <v>-28.555225372314499</v>
      </c>
      <c r="AV481">
        <v>-29.326118469238299</v>
      </c>
      <c r="AW481">
        <v>-24.4454746246338</v>
      </c>
      <c r="AX481">
        <v>-16.604801177978501</v>
      </c>
      <c r="AY481">
        <v>-24.342361450195298</v>
      </c>
      <c r="AZ481">
        <v>-28.212549209594702</v>
      </c>
      <c r="BA481">
        <v>-29.740495681762699</v>
      </c>
    </row>
    <row r="482" spans="1:53" x14ac:dyDescent="0.25">
      <c r="A482" t="s">
        <v>1880</v>
      </c>
      <c r="B482">
        <v>3.8793203145363901</v>
      </c>
      <c r="C482">
        <v>-4.1301133564540304</v>
      </c>
      <c r="D482" t="s">
        <v>2350</v>
      </c>
      <c r="E482" t="s">
        <v>1882</v>
      </c>
      <c r="F482">
        <v>1</v>
      </c>
      <c r="G482">
        <v>4</v>
      </c>
      <c r="I482">
        <v>-20.762926101684599</v>
      </c>
      <c r="J482">
        <v>-21.553056716918899</v>
      </c>
      <c r="K482">
        <v>-18.768070220947301</v>
      </c>
      <c r="L482">
        <v>-18.575424194335898</v>
      </c>
      <c r="M482">
        <v>-20.119276046752901</v>
      </c>
      <c r="N482">
        <v>-19.632909774780298</v>
      </c>
      <c r="O482">
        <v>-19.346605300903299</v>
      </c>
      <c r="P482">
        <v>-25.894603729248001</v>
      </c>
      <c r="Q482">
        <v>-21.214357376098601</v>
      </c>
      <c r="R482">
        <v>-20.437921524047901</v>
      </c>
      <c r="S482">
        <v>-20.6733512878418</v>
      </c>
      <c r="T482">
        <v>-27.0660285949707</v>
      </c>
      <c r="U482">
        <v>-28.987342834472699</v>
      </c>
      <c r="V482">
        <v>-21.6172580718994</v>
      </c>
      <c r="W482">
        <v>-25.659465789794901</v>
      </c>
      <c r="X482">
        <v>-22.232017517089801</v>
      </c>
      <c r="Y482">
        <v>-19.447525024414102</v>
      </c>
      <c r="Z482">
        <v>-28.4831142425537</v>
      </c>
      <c r="AA482">
        <v>-28.2693977355957</v>
      </c>
      <c r="AB482">
        <v>-27.6771545410156</v>
      </c>
      <c r="AC482">
        <v>-25.272266387939499</v>
      </c>
      <c r="AD482">
        <v>-28.225658416748001</v>
      </c>
      <c r="AE482">
        <v>-22.7900714874268</v>
      </c>
      <c r="AF482">
        <v>-26.8996887207031</v>
      </c>
      <c r="AG482">
        <v>-23.479579925537099</v>
      </c>
      <c r="AH482">
        <v>-22.9131870269775</v>
      </c>
      <c r="AI482">
        <v>-31.1404705047607</v>
      </c>
      <c r="AJ482">
        <v>-24.123884201049801</v>
      </c>
      <c r="AK482">
        <v>-21.017768859863299</v>
      </c>
      <c r="AL482">
        <v>-25.005542755126999</v>
      </c>
      <c r="AM482">
        <v>-22.957492828369102</v>
      </c>
      <c r="AN482">
        <v>-26.194299697876001</v>
      </c>
      <c r="AO482">
        <v>-23.8697414398193</v>
      </c>
      <c r="AP482">
        <v>-24.861728668212901</v>
      </c>
      <c r="AQ482">
        <v>-22.5570583343506</v>
      </c>
      <c r="AR482">
        <v>-26.397569656372099</v>
      </c>
      <c r="AS482">
        <v>-20.371831893920898</v>
      </c>
      <c r="AT482">
        <v>-26.080852508544901</v>
      </c>
      <c r="AU482">
        <v>-20.260728836059599</v>
      </c>
      <c r="AV482">
        <v>-23.325475692748999</v>
      </c>
      <c r="AW482">
        <v>-21.7784118652344</v>
      </c>
      <c r="AX482">
        <v>-25.8591423034668</v>
      </c>
      <c r="AY482">
        <v>-27.545549392700199</v>
      </c>
      <c r="AZ482">
        <v>-26.9363098144531</v>
      </c>
      <c r="BA482">
        <v>-26.6450290679932</v>
      </c>
    </row>
    <row r="483" spans="1:53" x14ac:dyDescent="0.25">
      <c r="B483">
        <v>1.5086168891417799</v>
      </c>
      <c r="C483">
        <v>-2.1766689300537099</v>
      </c>
      <c r="D483" t="s">
        <v>2351</v>
      </c>
      <c r="E483" t="s">
        <v>1882</v>
      </c>
      <c r="F483">
        <v>1</v>
      </c>
      <c r="G483">
        <v>4</v>
      </c>
      <c r="I483">
        <v>-25.717664718627901</v>
      </c>
      <c r="J483">
        <v>-22.697681427001999</v>
      </c>
      <c r="K483">
        <v>-24.169431686401399</v>
      </c>
      <c r="L483">
        <v>-24.525793075561499</v>
      </c>
      <c r="M483">
        <v>-22.1491603851318</v>
      </c>
      <c r="N483">
        <v>-23.397506713867202</v>
      </c>
      <c r="O483">
        <v>-22.1491603851318</v>
      </c>
      <c r="P483">
        <v>-24.2217903137207</v>
      </c>
      <c r="Q483">
        <v>-22.1984558105469</v>
      </c>
      <c r="R483">
        <v>-26.610471725463899</v>
      </c>
      <c r="S483">
        <v>-21.304895401001001</v>
      </c>
      <c r="T483">
        <v>-29.4466648101807</v>
      </c>
      <c r="U483">
        <v>-19.019651412963899</v>
      </c>
      <c r="V483">
        <v>-25.559747695922901</v>
      </c>
      <c r="W483">
        <v>-22.888668060302699</v>
      </c>
      <c r="X483">
        <v>-29.6334419250488</v>
      </c>
      <c r="Y483">
        <v>-28.5568332672119</v>
      </c>
      <c r="Z483">
        <v>-25.895423889160199</v>
      </c>
      <c r="AA483">
        <v>-22.661806106567401</v>
      </c>
      <c r="AB483">
        <v>-25.752861022949201</v>
      </c>
      <c r="AC483">
        <v>-24.260118484497099</v>
      </c>
      <c r="AD483">
        <v>-25.715520858764599</v>
      </c>
      <c r="AE483">
        <v>-29.4683933258057</v>
      </c>
      <c r="AF483">
        <v>-25.9457702636719</v>
      </c>
      <c r="AG483">
        <v>-24.403770446777301</v>
      </c>
      <c r="AH483">
        <v>-29.536109924316399</v>
      </c>
      <c r="AI483">
        <v>-26.883378982543899</v>
      </c>
      <c r="AJ483">
        <v>-27.3507690429688</v>
      </c>
      <c r="AK483">
        <v>-31.0994358062744</v>
      </c>
      <c r="AL483">
        <v>-30.738782882690401</v>
      </c>
      <c r="AM483">
        <v>-23.4610080718994</v>
      </c>
      <c r="AN483">
        <v>-28.194423675537099</v>
      </c>
      <c r="AO483">
        <v>-30.374397277831999</v>
      </c>
      <c r="AP483">
        <v>-25.743848800659201</v>
      </c>
      <c r="AQ483">
        <v>-22.916755676269499</v>
      </c>
      <c r="AR483">
        <v>-22.794900894165</v>
      </c>
      <c r="AS483">
        <v>-27.301557540893601</v>
      </c>
      <c r="AT483">
        <v>-27.373191833496101</v>
      </c>
      <c r="AU483">
        <v>-25.511987686157202</v>
      </c>
      <c r="AV483">
        <v>-24.284202575683601</v>
      </c>
      <c r="AW483">
        <v>-28.405748367309599</v>
      </c>
      <c r="AX483">
        <v>-26.973388671875</v>
      </c>
      <c r="AY483">
        <v>-21.855548858642599</v>
      </c>
      <c r="AZ483">
        <v>-23.407173156738299</v>
      </c>
      <c r="BA483">
        <v>-23.893142700195298</v>
      </c>
    </row>
    <row r="484" spans="1:53" x14ac:dyDescent="0.25">
      <c r="B484">
        <v>0.42695368534256001</v>
      </c>
      <c r="C484">
        <v>1.0191288266863101</v>
      </c>
      <c r="D484" t="s">
        <v>2352</v>
      </c>
      <c r="E484" t="s">
        <v>1882</v>
      </c>
      <c r="F484">
        <v>1</v>
      </c>
      <c r="G484">
        <v>4</v>
      </c>
      <c r="I484">
        <v>-26.182863235473601</v>
      </c>
      <c r="J484">
        <v>-23.5296325683594</v>
      </c>
      <c r="K484">
        <v>-26.9311122894287</v>
      </c>
      <c r="L484">
        <v>-27.330390930175799</v>
      </c>
      <c r="M484">
        <v>-26.645616531372099</v>
      </c>
      <c r="N484">
        <v>-27.416040420532202</v>
      </c>
      <c r="O484">
        <v>-26.435298919677699</v>
      </c>
      <c r="P484">
        <v>-28.864040374755898</v>
      </c>
      <c r="Q484">
        <v>-31.264726638793899</v>
      </c>
      <c r="R484">
        <v>-25.729728698730501</v>
      </c>
      <c r="S484">
        <v>-26.300416946411101</v>
      </c>
      <c r="T484">
        <v>-26.230596542358398</v>
      </c>
      <c r="U484">
        <v>-29.986778259277301</v>
      </c>
      <c r="V484">
        <v>-26.124452590942401</v>
      </c>
      <c r="W484">
        <v>-23.398349761962901</v>
      </c>
      <c r="X484">
        <v>-26.253496170043899</v>
      </c>
      <c r="Y484">
        <v>-25.593568801879901</v>
      </c>
      <c r="Z484">
        <v>-29.003828048706101</v>
      </c>
      <c r="AA484">
        <v>-27.817102432251001</v>
      </c>
      <c r="AB484">
        <v>-27.0750541687012</v>
      </c>
      <c r="AC484">
        <v>-22.9074611663818</v>
      </c>
      <c r="AD484">
        <v>-24.672386169433601</v>
      </c>
      <c r="AE484">
        <v>-20.344285964965799</v>
      </c>
      <c r="AF484">
        <v>-25.380077362060501</v>
      </c>
      <c r="AG484">
        <v>-26.312391281127901</v>
      </c>
      <c r="AH484">
        <v>-26.713066101074201</v>
      </c>
      <c r="AI484">
        <v>-20.627855300903299</v>
      </c>
      <c r="AJ484">
        <v>-27.053440093994102</v>
      </c>
      <c r="AK484">
        <v>-30.7625122070313</v>
      </c>
      <c r="AL484">
        <v>-25.832857131958001</v>
      </c>
      <c r="AM484">
        <v>-25.327686309814499</v>
      </c>
      <c r="AN484">
        <v>-25.4554119110107</v>
      </c>
      <c r="AO484">
        <v>-29.915046691894499</v>
      </c>
      <c r="AP484">
        <v>-21.599155426025401</v>
      </c>
      <c r="AQ484">
        <v>-31.416667938232401</v>
      </c>
      <c r="AR484">
        <v>-28.1164226531982</v>
      </c>
      <c r="AS484">
        <v>-21.189384460449201</v>
      </c>
      <c r="AT484">
        <v>-26.7495822906494</v>
      </c>
      <c r="AU484">
        <v>-24.790777206420898</v>
      </c>
      <c r="AV484">
        <v>-19.6358337402344</v>
      </c>
      <c r="AW484">
        <v>-33.727455139160199</v>
      </c>
      <c r="AX484">
        <v>-26.4248657226563</v>
      </c>
      <c r="AY484">
        <v>-22.872068405151399</v>
      </c>
      <c r="AZ484">
        <v>-32.522632598877003</v>
      </c>
      <c r="BA484">
        <v>-22.350601196289102</v>
      </c>
    </row>
    <row r="485" spans="1:53" x14ac:dyDescent="0.25">
      <c r="B485">
        <v>1.5706787528242201</v>
      </c>
      <c r="C485">
        <v>2.1228042875017401</v>
      </c>
      <c r="D485" t="s">
        <v>2353</v>
      </c>
      <c r="E485" t="s">
        <v>1882</v>
      </c>
      <c r="F485">
        <v>1</v>
      </c>
      <c r="G485">
        <v>4</v>
      </c>
      <c r="I485">
        <v>-23.3458366394043</v>
      </c>
      <c r="J485">
        <v>-22.033166885376001</v>
      </c>
      <c r="K485">
        <v>-30.3196716308594</v>
      </c>
      <c r="L485">
        <v>-26.9001159667969</v>
      </c>
      <c r="M485">
        <v>-24.069921493530298</v>
      </c>
      <c r="N485">
        <v>-19.847131729126001</v>
      </c>
      <c r="O485">
        <v>-23.931568145751999</v>
      </c>
      <c r="P485">
        <v>-19.632909774780298</v>
      </c>
      <c r="Q485">
        <v>-22.6494255065918</v>
      </c>
      <c r="R485">
        <v>-24.481187820434599</v>
      </c>
      <c r="S485">
        <v>-18.313329696655298</v>
      </c>
      <c r="T485">
        <v>-19.917213439941399</v>
      </c>
      <c r="U485">
        <v>-21.5664367675781</v>
      </c>
      <c r="V485">
        <v>-20.1796760559082</v>
      </c>
      <c r="W485">
        <v>-24.253496170043899</v>
      </c>
      <c r="X485">
        <v>-17.480028152465799</v>
      </c>
      <c r="Y485">
        <v>-18.152133941650401</v>
      </c>
      <c r="Z485">
        <v>-21.1424655914307</v>
      </c>
      <c r="AA485">
        <v>-21.6494255065918</v>
      </c>
      <c r="AB485">
        <v>-23.684005737304702</v>
      </c>
      <c r="AC485">
        <v>-23.9761066436768</v>
      </c>
      <c r="AD485">
        <v>-23.253170013427699</v>
      </c>
      <c r="AE485">
        <v>-27.729782104492202</v>
      </c>
      <c r="AF485">
        <v>-29.824060440063501</v>
      </c>
      <c r="AG485">
        <v>-20.062881469726602</v>
      </c>
      <c r="AH485">
        <v>-21.4095134735107</v>
      </c>
      <c r="AI485">
        <v>-20.908668518066399</v>
      </c>
      <c r="AJ485">
        <v>-21.338932037353501</v>
      </c>
      <c r="AK485">
        <v>-19.656560897827099</v>
      </c>
      <c r="AL485">
        <v>-22.8205375671387</v>
      </c>
      <c r="AM485">
        <v>-21.4175720214844</v>
      </c>
      <c r="AN485">
        <v>-20.1391296386719</v>
      </c>
      <c r="AO485">
        <v>-20.773231506347699</v>
      </c>
      <c r="AP485">
        <v>-20.914360046386701</v>
      </c>
      <c r="AQ485">
        <v>-21.429746627807599</v>
      </c>
      <c r="AR485">
        <v>-21.405500411987301</v>
      </c>
      <c r="AS485">
        <v>-19.861179351806602</v>
      </c>
      <c r="AT485">
        <v>-20.695228576660199</v>
      </c>
      <c r="AU485">
        <v>-22.621229171752901</v>
      </c>
      <c r="AV485">
        <v>-21.1061897277832</v>
      </c>
      <c r="AW485">
        <v>-20.533218383789102</v>
      </c>
      <c r="AX485">
        <v>-24.464393615722699</v>
      </c>
      <c r="AY485">
        <v>-21.3161525726318</v>
      </c>
      <c r="AZ485">
        <v>-21.115993499755898</v>
      </c>
      <c r="BA485">
        <v>-20.828575134277301</v>
      </c>
    </row>
    <row r="486" spans="1:53" x14ac:dyDescent="0.25">
      <c r="B486">
        <v>0.68478360904688595</v>
      </c>
      <c r="C486">
        <v>1.1890529905046701</v>
      </c>
      <c r="D486" t="s">
        <v>2354</v>
      </c>
      <c r="E486" t="s">
        <v>1882</v>
      </c>
      <c r="F486">
        <v>1</v>
      </c>
      <c r="G486">
        <v>4</v>
      </c>
      <c r="I486">
        <v>-25.3321228027344</v>
      </c>
      <c r="J486">
        <v>-26.7401638031006</v>
      </c>
      <c r="K486">
        <v>-29.849430084228501</v>
      </c>
      <c r="L486">
        <v>-27.069858551025401</v>
      </c>
      <c r="M486">
        <v>-28.0380458831787</v>
      </c>
      <c r="N486">
        <v>-25.105260848998999</v>
      </c>
      <c r="O486">
        <v>-26.811304092407202</v>
      </c>
      <c r="P486">
        <v>-28.7239875793457</v>
      </c>
      <c r="Q486">
        <v>-21.787397384643601</v>
      </c>
      <c r="R486">
        <v>-22.579994201660199</v>
      </c>
      <c r="S486">
        <v>-24.2885437011719</v>
      </c>
      <c r="T486">
        <v>-20.755245208740199</v>
      </c>
      <c r="U486">
        <v>-23.0269889831543</v>
      </c>
      <c r="V486">
        <v>-22.954837799072301</v>
      </c>
      <c r="W486">
        <v>-23.904346466064499</v>
      </c>
      <c r="X486">
        <v>-21.3161525726318</v>
      </c>
      <c r="Y486">
        <v>-25.494163513183601</v>
      </c>
      <c r="Z486">
        <v>-25.312322616577099</v>
      </c>
      <c r="AA486">
        <v>-26.107271194458001</v>
      </c>
      <c r="AB486">
        <v>-31.967609405517599</v>
      </c>
      <c r="AC486">
        <v>-26.571773529052699</v>
      </c>
      <c r="AD486">
        <v>-23.464393615722699</v>
      </c>
      <c r="AE486">
        <v>-26.537420272827099</v>
      </c>
      <c r="AF486">
        <v>-22.908668518066399</v>
      </c>
      <c r="AG486">
        <v>-27.110191345214801</v>
      </c>
      <c r="AH486">
        <v>-26.039686203002901</v>
      </c>
      <c r="AI486">
        <v>-22.267641067504901</v>
      </c>
      <c r="AJ486">
        <v>-24.213720321655298</v>
      </c>
      <c r="AK486">
        <v>-24.761739730835</v>
      </c>
      <c r="AL486">
        <v>-26.4827671051025</v>
      </c>
      <c r="AM486">
        <v>-27.176742553710898</v>
      </c>
      <c r="AN486">
        <v>-23.8975009918213</v>
      </c>
      <c r="AO486">
        <v>-27.301557540893601</v>
      </c>
      <c r="AP486">
        <v>-27.287595748901399</v>
      </c>
      <c r="AQ486">
        <v>-22.507707595825199</v>
      </c>
      <c r="AR486">
        <v>-25.715410232543899</v>
      </c>
      <c r="AS486">
        <v>-29.817951202392599</v>
      </c>
      <c r="AT486">
        <v>-26.000080108642599</v>
      </c>
      <c r="AU486">
        <v>-22.520759582519499</v>
      </c>
      <c r="AV486">
        <v>-18.8915309906006</v>
      </c>
      <c r="AW486">
        <v>-27.250389099121101</v>
      </c>
      <c r="AX486">
        <v>-28.328262329101602</v>
      </c>
      <c r="AY486">
        <v>-25.456226348876999</v>
      </c>
      <c r="AZ486">
        <v>-23.623420715331999</v>
      </c>
      <c r="BA486">
        <v>-24.254005432128899</v>
      </c>
    </row>
    <row r="487" spans="1:53" x14ac:dyDescent="0.25">
      <c r="B487">
        <v>1.4372531363785701</v>
      </c>
      <c r="C487">
        <v>-1.97346809932164</v>
      </c>
      <c r="D487" t="s">
        <v>2355</v>
      </c>
      <c r="E487" t="s">
        <v>1882</v>
      </c>
      <c r="F487">
        <v>1</v>
      </c>
      <c r="G487">
        <v>4</v>
      </c>
      <c r="I487">
        <v>-25.882726669311499</v>
      </c>
      <c r="J487">
        <v>-23.4930629730225</v>
      </c>
      <c r="K487">
        <v>-21.984462738037099</v>
      </c>
      <c r="L487">
        <v>-23.0899982452393</v>
      </c>
      <c r="M487">
        <v>-22.522314071655298</v>
      </c>
      <c r="N487">
        <v>-25.294467926025401</v>
      </c>
      <c r="O487">
        <v>-22.668533325195298</v>
      </c>
      <c r="P487">
        <v>-24.605150222778299</v>
      </c>
      <c r="Q487">
        <v>-24.2334384918213</v>
      </c>
      <c r="R487">
        <v>-26.565870285034201</v>
      </c>
      <c r="S487">
        <v>-22.990463256835898</v>
      </c>
      <c r="T487">
        <v>-24.3064994812012</v>
      </c>
      <c r="U487">
        <v>-30.4192504882813</v>
      </c>
      <c r="V487">
        <v>-30.4315490722656</v>
      </c>
      <c r="W487">
        <v>-25.839340209960898</v>
      </c>
      <c r="X487">
        <v>-26.8335990905762</v>
      </c>
      <c r="Y487">
        <v>-33.478569030761697</v>
      </c>
      <c r="Z487">
        <v>-26.423332214355501</v>
      </c>
      <c r="AA487">
        <v>-27.288570404052699</v>
      </c>
      <c r="AB487">
        <v>-27.565799713134801</v>
      </c>
      <c r="AC487">
        <v>-25.4242267608643</v>
      </c>
      <c r="AD487">
        <v>-24.5364875793457</v>
      </c>
      <c r="AE487">
        <v>-22.344038009643601</v>
      </c>
      <c r="AF487">
        <v>-28.3221244812012</v>
      </c>
      <c r="AG487">
        <v>-28.731391906738299</v>
      </c>
      <c r="AH487">
        <v>-26.521320343017599</v>
      </c>
      <c r="AI487">
        <v>-29.111881256103501</v>
      </c>
      <c r="AJ487">
        <v>-24.324325561523398</v>
      </c>
      <c r="AK487">
        <v>-24.4126873016357</v>
      </c>
      <c r="AL487">
        <v>-26.783308029174801</v>
      </c>
      <c r="AM487">
        <v>-30.526151657104499</v>
      </c>
      <c r="AN487">
        <v>-22.322862625122099</v>
      </c>
      <c r="AO487">
        <v>-27.1769695281982</v>
      </c>
      <c r="AP487">
        <v>-24.804609298706101</v>
      </c>
      <c r="AQ487">
        <v>-23.9906711578369</v>
      </c>
      <c r="AR487">
        <v>-21.2000541687012</v>
      </c>
      <c r="AS487">
        <v>-26.454582214355501</v>
      </c>
      <c r="AT487">
        <v>-26.966547012329102</v>
      </c>
      <c r="AU487">
        <v>-24.065109252929702</v>
      </c>
      <c r="AV487">
        <v>-24.711591720581101</v>
      </c>
      <c r="AW487">
        <v>-28.1799640655518</v>
      </c>
      <c r="AX487">
        <v>-23.4395751953125</v>
      </c>
      <c r="AY487">
        <v>-23.826044082641602</v>
      </c>
      <c r="AZ487">
        <v>-23.517377853393601</v>
      </c>
      <c r="BA487">
        <v>-22.990596771240199</v>
      </c>
    </row>
    <row r="488" spans="1:53" x14ac:dyDescent="0.25">
      <c r="B488">
        <v>1.01925324130718</v>
      </c>
      <c r="C488">
        <v>-1.3324108668736101</v>
      </c>
      <c r="D488" t="s">
        <v>2356</v>
      </c>
      <c r="E488" t="s">
        <v>1882</v>
      </c>
      <c r="F488">
        <v>1</v>
      </c>
      <c r="G488">
        <v>4</v>
      </c>
      <c r="I488">
        <v>-25.153192520141602</v>
      </c>
      <c r="J488">
        <v>-26.361299514770501</v>
      </c>
      <c r="K488">
        <v>-23.6898498535156</v>
      </c>
      <c r="L488">
        <v>-23.253496170043899</v>
      </c>
      <c r="M488">
        <v>-24.735466003418001</v>
      </c>
      <c r="N488">
        <v>-23.1291694641113</v>
      </c>
      <c r="O488">
        <v>-23.051862716674801</v>
      </c>
      <c r="P488">
        <v>-20.620803833007798</v>
      </c>
      <c r="Q488">
        <v>-23.496473312377901</v>
      </c>
      <c r="R488">
        <v>-25.019609451293899</v>
      </c>
      <c r="S488">
        <v>-24.1748867034912</v>
      </c>
      <c r="T488">
        <v>-26.179897308349599</v>
      </c>
      <c r="U488">
        <v>-21.901910781860401</v>
      </c>
      <c r="V488">
        <v>-25.3832912445068</v>
      </c>
      <c r="W488">
        <v>-26.711118698120099</v>
      </c>
      <c r="X488">
        <v>-23.4951076507568</v>
      </c>
      <c r="Y488">
        <v>-31.006547927856399</v>
      </c>
      <c r="Z488">
        <v>-26.619304656982401</v>
      </c>
      <c r="AA488">
        <v>-23.3239040374756</v>
      </c>
      <c r="AB488">
        <v>-25.592063903808601</v>
      </c>
      <c r="AC488">
        <v>-25.034948348998999</v>
      </c>
      <c r="AD488">
        <v>-25.8005771636963</v>
      </c>
      <c r="AE488">
        <v>-26.108644485473601</v>
      </c>
      <c r="AF488">
        <v>-23.046888351440401</v>
      </c>
      <c r="AG488">
        <v>-27.577560424804702</v>
      </c>
      <c r="AH488">
        <v>-22.9615383148193</v>
      </c>
      <c r="AI488">
        <v>-23.989273071289102</v>
      </c>
      <c r="AJ488">
        <v>-24.246961593627901</v>
      </c>
      <c r="AK488">
        <v>-23.763750076293899</v>
      </c>
      <c r="AL488">
        <v>-26.5753173828125</v>
      </c>
      <c r="AM488">
        <v>-26.149755477905298</v>
      </c>
      <c r="AN488">
        <v>-26.758348464965799</v>
      </c>
      <c r="AO488">
        <v>-22.3786296844482</v>
      </c>
      <c r="AP488">
        <v>-30.623346328735401</v>
      </c>
      <c r="AQ488">
        <v>-21.501153945922901</v>
      </c>
      <c r="AR488">
        <v>-22.131921768188501</v>
      </c>
      <c r="AS488">
        <v>-28.701145172119102</v>
      </c>
      <c r="AT488">
        <v>-24.849012374877901</v>
      </c>
      <c r="AU488">
        <v>-22.566652297973601</v>
      </c>
      <c r="AV488">
        <v>-23.359806060791001</v>
      </c>
      <c r="AW488">
        <v>-25.1069736480713</v>
      </c>
      <c r="AX488">
        <v>-25.355400085449201</v>
      </c>
      <c r="AY488">
        <v>-27.220870971679702</v>
      </c>
      <c r="AZ488">
        <v>-23.2669353485107</v>
      </c>
      <c r="BA488">
        <v>-27.9602165222168</v>
      </c>
    </row>
    <row r="489" spans="1:53" x14ac:dyDescent="0.25">
      <c r="B489">
        <v>0.49265073954602201</v>
      </c>
      <c r="C489">
        <v>0.96826182774135106</v>
      </c>
      <c r="D489" t="s">
        <v>2357</v>
      </c>
      <c r="E489" t="s">
        <v>1882</v>
      </c>
      <c r="F489">
        <v>1</v>
      </c>
      <c r="G489">
        <v>4</v>
      </c>
      <c r="I489">
        <v>-27.640968322753899</v>
      </c>
      <c r="J489">
        <v>-26.972082138061499</v>
      </c>
      <c r="K489">
        <v>-27.898946762085</v>
      </c>
      <c r="L489">
        <v>-32.533191680908203</v>
      </c>
      <c r="M489">
        <v>-25.496374130248999</v>
      </c>
      <c r="N489">
        <v>-24.0453796386719</v>
      </c>
      <c r="O489">
        <v>-23.526576995849599</v>
      </c>
      <c r="P489">
        <v>-29.351823806762699</v>
      </c>
      <c r="Q489">
        <v>-25.7242832183838</v>
      </c>
      <c r="R489">
        <v>-25.208082199096701</v>
      </c>
      <c r="S489">
        <v>-22.283153533935501</v>
      </c>
      <c r="T489">
        <v>-27.652297973632798</v>
      </c>
      <c r="U489">
        <v>-23.572063446044901</v>
      </c>
      <c r="V489">
        <v>-27.079877853393601</v>
      </c>
      <c r="W489">
        <v>-23.580280303955099</v>
      </c>
      <c r="X489">
        <v>-26.9880180358887</v>
      </c>
      <c r="Y489">
        <v>-25.379970550537099</v>
      </c>
      <c r="Z489">
        <v>-23.481494903564499</v>
      </c>
      <c r="AA489">
        <v>-23.216646194458001</v>
      </c>
      <c r="AB489">
        <v>-32.235195159912102</v>
      </c>
      <c r="AC489">
        <v>-22.7578010559082</v>
      </c>
      <c r="AD489">
        <v>-22.747606277465799</v>
      </c>
      <c r="AE489">
        <v>-25.8739109039307</v>
      </c>
      <c r="AF489">
        <v>-21.4710884094238</v>
      </c>
      <c r="AG489">
        <v>-28.153564453125</v>
      </c>
      <c r="AH489">
        <v>-21.963647842407202</v>
      </c>
      <c r="AI489">
        <v>-27.990228652954102</v>
      </c>
      <c r="AJ489">
        <v>-29.0504550933838</v>
      </c>
      <c r="AK489">
        <v>-25.9702053070068</v>
      </c>
      <c r="AL489">
        <v>-29.690149307251001</v>
      </c>
      <c r="AM489">
        <v>-28.8528861999512</v>
      </c>
      <c r="AN489">
        <v>-28.025455474853501</v>
      </c>
      <c r="AO489">
        <v>-28.246742248535199</v>
      </c>
      <c r="AP489">
        <v>-21.152193069458001</v>
      </c>
      <c r="AQ489">
        <v>-25.1007595062256</v>
      </c>
      <c r="AR489">
        <v>-25.440876007080099</v>
      </c>
      <c r="AS489">
        <v>-28.621456146240199</v>
      </c>
      <c r="AT489">
        <v>-25.553442001342798</v>
      </c>
      <c r="AU489">
        <v>-26.058301925659201</v>
      </c>
      <c r="AV489">
        <v>-24.731786727905298</v>
      </c>
      <c r="AW489">
        <v>-25.143854141235401</v>
      </c>
      <c r="AX489">
        <v>-30.0091228485107</v>
      </c>
      <c r="AY489">
        <v>-23.777704238891602</v>
      </c>
      <c r="AZ489">
        <v>-26.3106994628906</v>
      </c>
      <c r="BA489">
        <v>-27.339881896972699</v>
      </c>
    </row>
    <row r="490" spans="1:53" x14ac:dyDescent="0.25">
      <c r="A490" t="s">
        <v>1880</v>
      </c>
      <c r="B490">
        <v>7.7397612585320301</v>
      </c>
      <c r="C490">
        <v>-4.5531425476074201</v>
      </c>
      <c r="D490" t="s">
        <v>2358</v>
      </c>
      <c r="E490" t="s">
        <v>1882</v>
      </c>
      <c r="F490">
        <v>1</v>
      </c>
      <c r="G490">
        <v>4</v>
      </c>
      <c r="I490">
        <v>-20.6470546722412</v>
      </c>
      <c r="J490">
        <v>-20.539800643920898</v>
      </c>
      <c r="K490">
        <v>-19.1575717926025</v>
      </c>
      <c r="L490">
        <v>-18.902999877929702</v>
      </c>
      <c r="M490">
        <v>-19.044042587280298</v>
      </c>
      <c r="N490">
        <v>-19.446142196655298</v>
      </c>
      <c r="O490">
        <v>-19.794065475463899</v>
      </c>
      <c r="P490">
        <v>-20.5201416015625</v>
      </c>
      <c r="Q490">
        <v>-20.162643432617202</v>
      </c>
      <c r="R490">
        <v>-21.683032989501999</v>
      </c>
      <c r="S490">
        <v>-20.135801315307599</v>
      </c>
      <c r="T490">
        <v>-23.0899982452393</v>
      </c>
      <c r="U490">
        <v>-24.153192520141602</v>
      </c>
      <c r="V490">
        <v>-22.6494255065918</v>
      </c>
      <c r="W490">
        <v>-27.378818511962901</v>
      </c>
      <c r="X490">
        <v>-22.658948898315401</v>
      </c>
      <c r="Y490">
        <v>-28.297557830810501</v>
      </c>
      <c r="Z490">
        <v>-22.7784118652344</v>
      </c>
      <c r="AA490">
        <v>-24.3622741699219</v>
      </c>
      <c r="AB490">
        <v>-27.399101257324201</v>
      </c>
      <c r="AC490">
        <v>-24.972478866577099</v>
      </c>
      <c r="AD490">
        <v>-21.326675415039102</v>
      </c>
      <c r="AE490">
        <v>-24.515138626098601</v>
      </c>
      <c r="AF490">
        <v>-25.0392055511475</v>
      </c>
      <c r="AG490">
        <v>-23.719434738159201</v>
      </c>
      <c r="AH490">
        <v>-26.201318740844702</v>
      </c>
      <c r="AI490">
        <v>-25.0899982452393</v>
      </c>
      <c r="AJ490">
        <v>-23.303401947021499</v>
      </c>
      <c r="AK490">
        <v>-23.196912765502901</v>
      </c>
      <c r="AL490">
        <v>-29.8903694152832</v>
      </c>
      <c r="AM490">
        <v>-26.260707855224599</v>
      </c>
      <c r="AN490">
        <v>-24.444494247436499</v>
      </c>
      <c r="AO490">
        <v>-23.573621749877901</v>
      </c>
      <c r="AP490">
        <v>-24.031929016113299</v>
      </c>
      <c r="AQ490">
        <v>-24.6646919250488</v>
      </c>
      <c r="AR490">
        <v>-24.7888278961182</v>
      </c>
      <c r="AS490">
        <v>-23.039371490478501</v>
      </c>
      <c r="AT490">
        <v>-26.678571701049801</v>
      </c>
      <c r="AU490">
        <v>-21.228467941284201</v>
      </c>
      <c r="AV490">
        <v>-24.282642364501999</v>
      </c>
      <c r="AW490">
        <v>-23.441204071044901</v>
      </c>
      <c r="AX490">
        <v>-26.901533126831101</v>
      </c>
      <c r="AY490">
        <v>-25.084854125976602</v>
      </c>
      <c r="AZ490">
        <v>-25.196912765502901</v>
      </c>
      <c r="BA490">
        <v>-25.224927902221701</v>
      </c>
    </row>
    <row r="491" spans="1:53" x14ac:dyDescent="0.25">
      <c r="B491">
        <v>0.215473123182608</v>
      </c>
      <c r="C491">
        <v>0.48132332393101201</v>
      </c>
      <c r="D491" t="s">
        <v>271</v>
      </c>
      <c r="E491" t="s">
        <v>1882</v>
      </c>
      <c r="F491">
        <v>1</v>
      </c>
      <c r="G491">
        <v>4</v>
      </c>
      <c r="I491">
        <v>-19.415554046630898</v>
      </c>
      <c r="J491">
        <v>-17.910089492797901</v>
      </c>
      <c r="K491">
        <v>-19.1491603851318</v>
      </c>
      <c r="L491">
        <v>-23.328294754028299</v>
      </c>
      <c r="M491">
        <v>-19.028530120849599</v>
      </c>
      <c r="N491">
        <v>-18.902999877929702</v>
      </c>
      <c r="O491">
        <v>-18.787521362304702</v>
      </c>
      <c r="P491">
        <v>-18.091608047485401</v>
      </c>
      <c r="Q491">
        <v>-19.356256484985401</v>
      </c>
      <c r="R491">
        <v>-19.405500411987301</v>
      </c>
      <c r="S491">
        <v>-22.854362487793001</v>
      </c>
      <c r="T491">
        <v>-20.539800643920898</v>
      </c>
      <c r="U491">
        <v>-20.1078186035156</v>
      </c>
      <c r="V491">
        <v>-24.359088897705099</v>
      </c>
      <c r="W491">
        <v>-21.722427368164102</v>
      </c>
      <c r="X491">
        <v>-30.011671066284201</v>
      </c>
      <c r="Y491">
        <v>-18.662534713745099</v>
      </c>
      <c r="Z491">
        <v>-17.8072414398193</v>
      </c>
      <c r="AA491">
        <v>-16.198213577270501</v>
      </c>
      <c r="AB491">
        <v>-20.724925994873001</v>
      </c>
      <c r="AC491">
        <v>-19.091608047485401</v>
      </c>
      <c r="AD491">
        <v>-20.203865051269499</v>
      </c>
      <c r="AE491">
        <v>-21.224927902221701</v>
      </c>
      <c r="AF491">
        <v>-20.135801315307599</v>
      </c>
      <c r="AG491">
        <v>-19.2266960144043</v>
      </c>
      <c r="AH491">
        <v>-17.787521362304702</v>
      </c>
      <c r="AI491">
        <v>-18.183107376098601</v>
      </c>
      <c r="AJ491">
        <v>-18.308637619018601</v>
      </c>
      <c r="AK491">
        <v>-15.389310836791999</v>
      </c>
      <c r="AL491">
        <v>-16.408006668090799</v>
      </c>
      <c r="AM491">
        <v>-18.217872619628899</v>
      </c>
      <c r="AN491">
        <v>-18.055788040161101</v>
      </c>
      <c r="AO491">
        <v>-17.015090942382798</v>
      </c>
      <c r="AP491">
        <v>-17.674558639526399</v>
      </c>
      <c r="AQ491">
        <v>-17.739374160766602</v>
      </c>
      <c r="AR491">
        <v>-17.910089492797901</v>
      </c>
      <c r="AS491">
        <v>-17.4256782531738</v>
      </c>
      <c r="AT491">
        <v>-17.049903869628899</v>
      </c>
      <c r="AU491">
        <v>-14.931568145751999</v>
      </c>
      <c r="AV491">
        <v>-16.808895111083999</v>
      </c>
      <c r="AW491">
        <v>-16.61252784729</v>
      </c>
      <c r="AX491">
        <v>-18.615423202514599</v>
      </c>
      <c r="AY491">
        <v>-15.9773721694946</v>
      </c>
      <c r="AZ491">
        <v>-19.1078186035156</v>
      </c>
      <c r="BA491">
        <v>-17.8784580230713</v>
      </c>
    </row>
    <row r="492" spans="1:53" x14ac:dyDescent="0.25">
      <c r="B492">
        <v>1.42941503090082</v>
      </c>
      <c r="C492">
        <v>1.73566028050014</v>
      </c>
      <c r="D492" t="s">
        <v>272</v>
      </c>
      <c r="E492" t="s">
        <v>1882</v>
      </c>
      <c r="F492">
        <v>1</v>
      </c>
      <c r="G492">
        <v>4</v>
      </c>
      <c r="I492">
        <v>-26.469673156738299</v>
      </c>
      <c r="J492">
        <v>-25.6038722991943</v>
      </c>
      <c r="K492">
        <v>-22.621229171752901</v>
      </c>
      <c r="L492">
        <v>-24.244581222534201</v>
      </c>
      <c r="M492">
        <v>-24.2112426757813</v>
      </c>
      <c r="N492">
        <v>-29.4507236480713</v>
      </c>
      <c r="O492">
        <v>-23.680122375488299</v>
      </c>
      <c r="P492">
        <v>-21.768070220947301</v>
      </c>
      <c r="Q492">
        <v>-23.3366374969482</v>
      </c>
      <c r="R492">
        <v>-25.518846511840799</v>
      </c>
      <c r="S492">
        <v>-21.4256782531738</v>
      </c>
      <c r="T492">
        <v>-21.3581943511963</v>
      </c>
      <c r="U492">
        <v>-21.737482070922901</v>
      </c>
      <c r="V492">
        <v>-21.6878986358643</v>
      </c>
      <c r="W492">
        <v>-21.475288391113299</v>
      </c>
      <c r="X492">
        <v>-23.002534866333001</v>
      </c>
      <c r="Y492">
        <v>-22.6494255065918</v>
      </c>
      <c r="Z492">
        <v>-22.239141464233398</v>
      </c>
      <c r="AA492">
        <v>-27.440675735473601</v>
      </c>
      <c r="AB492">
        <v>-22.039371490478501</v>
      </c>
      <c r="AC492">
        <v>-23.6341743469238</v>
      </c>
      <c r="AD492">
        <v>-24.059656143188501</v>
      </c>
      <c r="AE492">
        <v>-25.498088836669901</v>
      </c>
      <c r="AF492">
        <v>-26.0642414093018</v>
      </c>
      <c r="AG492">
        <v>-22.0644626617432</v>
      </c>
      <c r="AH492">
        <v>-22.350458145141602</v>
      </c>
      <c r="AI492">
        <v>-22.966615676879901</v>
      </c>
      <c r="AJ492">
        <v>-22.058149337768601</v>
      </c>
      <c r="AK492">
        <v>-20.6282253265381</v>
      </c>
      <c r="AL492">
        <v>-22.155885696411101</v>
      </c>
      <c r="AM492">
        <v>-22.413537979126001</v>
      </c>
      <c r="AN492">
        <v>-22.0147094726563</v>
      </c>
      <c r="AO492">
        <v>-22.668533325195298</v>
      </c>
      <c r="AP492">
        <v>-21.1061897277832</v>
      </c>
      <c r="AQ492">
        <v>-20.923305511474599</v>
      </c>
      <c r="AR492">
        <v>-22.496473312377901</v>
      </c>
      <c r="AS492">
        <v>-22.584470748901399</v>
      </c>
      <c r="AT492">
        <v>-21.874984741210898</v>
      </c>
      <c r="AU492">
        <v>-21.3816528320313</v>
      </c>
      <c r="AV492">
        <v>-21.096452713012699</v>
      </c>
      <c r="AW492">
        <v>-29.2161045074463</v>
      </c>
      <c r="AX492">
        <v>-20.365970611572301</v>
      </c>
      <c r="AY492">
        <v>-22.413537979126001</v>
      </c>
      <c r="AZ492">
        <v>-28.469303131103501</v>
      </c>
      <c r="BA492">
        <v>-27.8585109710693</v>
      </c>
    </row>
    <row r="493" spans="1:53" x14ac:dyDescent="0.25">
      <c r="B493">
        <v>7.2330678448486604E-2</v>
      </c>
      <c r="C493">
        <v>0.24109042031424399</v>
      </c>
      <c r="D493" t="s">
        <v>273</v>
      </c>
      <c r="E493" t="s">
        <v>1882</v>
      </c>
      <c r="F493">
        <v>1</v>
      </c>
      <c r="G493">
        <v>4</v>
      </c>
      <c r="I493">
        <v>-29.165555953979499</v>
      </c>
      <c r="J493">
        <v>-25.358568191528299</v>
      </c>
      <c r="K493">
        <v>-24.5118732452393</v>
      </c>
      <c r="L493">
        <v>-29.336338043212901</v>
      </c>
      <c r="M493">
        <v>-21.994182586669901</v>
      </c>
      <c r="N493">
        <v>-22.681459426879901</v>
      </c>
      <c r="O493">
        <v>-23.9903469085693</v>
      </c>
      <c r="P493">
        <v>-20.740005493164102</v>
      </c>
      <c r="Q493">
        <v>-26.021266937255898</v>
      </c>
      <c r="R493">
        <v>-24.700283050537099</v>
      </c>
      <c r="S493">
        <v>-20.5201416015625</v>
      </c>
      <c r="T493">
        <v>-18.931568145751999</v>
      </c>
      <c r="U493">
        <v>-23.391283035278299</v>
      </c>
      <c r="V493">
        <v>-27.052242279052699</v>
      </c>
      <c r="W493">
        <v>-32.121528625488303</v>
      </c>
      <c r="X493">
        <v>-19.337020874023398</v>
      </c>
      <c r="Y493">
        <v>-25.407955169677699</v>
      </c>
      <c r="Z493">
        <v>-28.118949890136701</v>
      </c>
      <c r="AA493">
        <v>-20.122566223144499</v>
      </c>
      <c r="AB493">
        <v>-23.918485641479499</v>
      </c>
      <c r="AC493">
        <v>-28.124406814575199</v>
      </c>
      <c r="AD493">
        <v>-20.533218383789102</v>
      </c>
      <c r="AE493">
        <v>-18.768070220947301</v>
      </c>
      <c r="AF493">
        <v>-21.099948883056602</v>
      </c>
      <c r="AG493">
        <v>-23.978824615478501</v>
      </c>
      <c r="AH493">
        <v>-24.002521514892599</v>
      </c>
      <c r="AI493">
        <v>-28.6041564941406</v>
      </c>
      <c r="AJ493">
        <v>-26.3665885925293</v>
      </c>
      <c r="AK493">
        <v>-24.544916152954102</v>
      </c>
      <c r="AL493">
        <v>-28.296537399291999</v>
      </c>
      <c r="AM493">
        <v>-24.537572860717798</v>
      </c>
      <c r="AN493">
        <v>-24.610507965087901</v>
      </c>
      <c r="AO493">
        <v>-27.8713989257813</v>
      </c>
      <c r="AP493">
        <v>-21.147190093994102</v>
      </c>
      <c r="AQ493">
        <v>-25.393629074096701</v>
      </c>
      <c r="AR493">
        <v>-27.214847564697301</v>
      </c>
      <c r="AS493">
        <v>-17.410518646240199</v>
      </c>
      <c r="AT493">
        <v>-24.882488250732401</v>
      </c>
      <c r="AU493">
        <v>-29.097417831420898</v>
      </c>
      <c r="AV493">
        <v>-26.3204021453857</v>
      </c>
      <c r="AW493">
        <v>-31.107063293456999</v>
      </c>
      <c r="AX493">
        <v>-27.462285995483398</v>
      </c>
      <c r="AY493">
        <v>-23.854619979858398</v>
      </c>
      <c r="AZ493">
        <v>-24.2796020507813</v>
      </c>
      <c r="BA493">
        <v>-22.880939483642599</v>
      </c>
    </row>
    <row r="494" spans="1:53" x14ac:dyDescent="0.25">
      <c r="B494">
        <v>0.39156215175856302</v>
      </c>
      <c r="C494">
        <v>0.314680916922431</v>
      </c>
      <c r="D494" t="s">
        <v>274</v>
      </c>
      <c r="E494" t="s">
        <v>1882</v>
      </c>
      <c r="F494">
        <v>1</v>
      </c>
      <c r="G494">
        <v>4</v>
      </c>
      <c r="I494">
        <v>-22.1899929046631</v>
      </c>
      <c r="J494">
        <v>-21.773231506347699</v>
      </c>
      <c r="K494">
        <v>-22.437921524047901</v>
      </c>
      <c r="L494">
        <v>-22.1491603851318</v>
      </c>
      <c r="M494">
        <v>-22.224927902221701</v>
      </c>
      <c r="N494">
        <v>-20.812543869018601</v>
      </c>
      <c r="O494">
        <v>-21.858434677123999</v>
      </c>
      <c r="P494">
        <v>-21.858434677123999</v>
      </c>
      <c r="Q494">
        <v>-20.996486663818398</v>
      </c>
      <c r="R494">
        <v>-18.794065475463899</v>
      </c>
      <c r="S494">
        <v>-20.007087707519499</v>
      </c>
      <c r="T494">
        <v>-21.842069625854499</v>
      </c>
      <c r="U494">
        <v>-21.030073165893601</v>
      </c>
      <c r="V494">
        <v>-22.002534866333001</v>
      </c>
      <c r="W494">
        <v>-21.0739860534668</v>
      </c>
      <c r="X494">
        <v>-21.6927814483643</v>
      </c>
      <c r="Y494">
        <v>-20.7425346374512</v>
      </c>
      <c r="Z494">
        <v>-21.397506713867202</v>
      </c>
      <c r="AA494">
        <v>-21.228467941284201</v>
      </c>
      <c r="AB494">
        <v>-22.3737907409668</v>
      </c>
      <c r="AC494">
        <v>-20.045604705810501</v>
      </c>
      <c r="AD494">
        <v>-21.697681427001999</v>
      </c>
      <c r="AE494">
        <v>-22.183107376098601</v>
      </c>
      <c r="AF494">
        <v>-23.155885696411101</v>
      </c>
      <c r="AG494">
        <v>-21.678184509277301</v>
      </c>
      <c r="AH494">
        <v>-19.668533325195298</v>
      </c>
      <c r="AI494">
        <v>-22.799320220947301</v>
      </c>
      <c r="AJ494">
        <v>-21.943157196044901</v>
      </c>
      <c r="AK494">
        <v>-19.498609542846701</v>
      </c>
      <c r="AL494">
        <v>-21.842069625854499</v>
      </c>
      <c r="AM494">
        <v>-21.897352218627901</v>
      </c>
      <c r="AN494">
        <v>-20.900173187255898</v>
      </c>
      <c r="AO494">
        <v>-20.533218383789102</v>
      </c>
      <c r="AP494">
        <v>-21.553056716918899</v>
      </c>
      <c r="AQ494">
        <v>-22.978488922119102</v>
      </c>
      <c r="AR494">
        <v>-21.644687652587901</v>
      </c>
      <c r="AS494">
        <v>-20.040927886962901</v>
      </c>
      <c r="AT494">
        <v>-20.101312637329102</v>
      </c>
      <c r="AU494">
        <v>-18.953372955322301</v>
      </c>
      <c r="AV494">
        <v>-21.264358520507798</v>
      </c>
      <c r="AW494">
        <v>-21.630565643310501</v>
      </c>
      <c r="AX494">
        <v>-21.722427368164102</v>
      </c>
      <c r="AY494">
        <v>-19.356256484985401</v>
      </c>
      <c r="AZ494">
        <v>-20.817867279052699</v>
      </c>
      <c r="BA494">
        <v>-20.522314071655298</v>
      </c>
    </row>
    <row r="495" spans="1:53" x14ac:dyDescent="0.25">
      <c r="B495">
        <v>0.113740327128752</v>
      </c>
      <c r="C495">
        <v>0.13920179094587201</v>
      </c>
      <c r="D495" t="s">
        <v>275</v>
      </c>
      <c r="E495" t="s">
        <v>1882</v>
      </c>
      <c r="F495">
        <v>1</v>
      </c>
      <c r="G495">
        <v>4</v>
      </c>
      <c r="I495">
        <v>-23.196912765502901</v>
      </c>
      <c r="J495">
        <v>-20.8072414398193</v>
      </c>
      <c r="K495">
        <v>-22.678184509277301</v>
      </c>
      <c r="L495">
        <v>-22.1291694641113</v>
      </c>
      <c r="M495">
        <v>-22.297439575195298</v>
      </c>
      <c r="N495">
        <v>-22.496473312377901</v>
      </c>
      <c r="O495">
        <v>-21.891727447509801</v>
      </c>
      <c r="P495">
        <v>-22.0269889831543</v>
      </c>
      <c r="Q495">
        <v>-20.712476730346701</v>
      </c>
      <c r="R495">
        <v>-19.575424194335898</v>
      </c>
      <c r="S495">
        <v>-20.186546325683601</v>
      </c>
      <c r="T495">
        <v>-20.584470748901399</v>
      </c>
      <c r="U495">
        <v>-21.0867805480957</v>
      </c>
      <c r="V495">
        <v>-22.1424655914307</v>
      </c>
      <c r="W495">
        <v>-22.051862716674801</v>
      </c>
      <c r="X495">
        <v>-20.0867805480957</v>
      </c>
      <c r="Y495">
        <v>-20.395515441894499</v>
      </c>
      <c r="Z495">
        <v>-20.4668998718262</v>
      </c>
      <c r="AA495">
        <v>-21.4420261383057</v>
      </c>
      <c r="AB495">
        <v>-23.077173233032202</v>
      </c>
      <c r="AC495">
        <v>-21.264358520507798</v>
      </c>
      <c r="AD495">
        <v>-23.496473312377901</v>
      </c>
      <c r="AE495">
        <v>-23.552169799804702</v>
      </c>
      <c r="AF495">
        <v>-23.822675704956101</v>
      </c>
      <c r="AG495">
        <v>-21.011655807495099</v>
      </c>
      <c r="AH495">
        <v>-20.7888278961182</v>
      </c>
      <c r="AI495">
        <v>-22.496473312377901</v>
      </c>
      <c r="AJ495">
        <v>-20.411523818969702</v>
      </c>
      <c r="AK495">
        <v>-18.917213439941399</v>
      </c>
      <c r="AL495">
        <v>-21.1061897277832</v>
      </c>
      <c r="AM495">
        <v>-21.350458145141602</v>
      </c>
      <c r="AN495">
        <v>-21.557502746581999</v>
      </c>
      <c r="AO495">
        <v>-21.831264495849599</v>
      </c>
      <c r="AP495">
        <v>-19.888923645019499</v>
      </c>
      <c r="AQ495">
        <v>-22.747606277465799</v>
      </c>
      <c r="AR495">
        <v>-22.630565643310501</v>
      </c>
      <c r="AS495">
        <v>-20.917213439941399</v>
      </c>
      <c r="AT495">
        <v>-22.7784118652344</v>
      </c>
      <c r="AU495">
        <v>-21.607334136962901</v>
      </c>
      <c r="AV495">
        <v>-22.7075290679932</v>
      </c>
      <c r="AW495">
        <v>-23.1424655914307</v>
      </c>
      <c r="AX495">
        <v>-22.954837799072301</v>
      </c>
      <c r="AY495">
        <v>-19.794065475463899</v>
      </c>
      <c r="AZ495">
        <v>-25.019609451293899</v>
      </c>
      <c r="BA495">
        <v>-20.154201507568398</v>
      </c>
    </row>
    <row r="496" spans="1:53" x14ac:dyDescent="0.25">
      <c r="B496">
        <v>0.86199941862859997</v>
      </c>
      <c r="C496">
        <v>-2.2729638235909602</v>
      </c>
      <c r="D496" t="s">
        <v>276</v>
      </c>
      <c r="E496" t="s">
        <v>1882</v>
      </c>
      <c r="F496">
        <v>1</v>
      </c>
      <c r="G496">
        <v>4</v>
      </c>
      <c r="I496">
        <v>-21.412836074829102</v>
      </c>
      <c r="J496">
        <v>-19.4840908050537</v>
      </c>
      <c r="K496">
        <v>-17.7842617034912</v>
      </c>
      <c r="L496">
        <v>-21.354320526123001</v>
      </c>
      <c r="M496">
        <v>-20.001020431518601</v>
      </c>
      <c r="N496">
        <v>-18.095643997192401</v>
      </c>
      <c r="O496">
        <v>-29.5552158355713</v>
      </c>
      <c r="P496">
        <v>-26.632652282714801</v>
      </c>
      <c r="Q496">
        <v>-24.937973022460898</v>
      </c>
      <c r="R496">
        <v>-16.6897277832031</v>
      </c>
      <c r="S496">
        <v>-24.188795089721701</v>
      </c>
      <c r="T496">
        <v>-23.047384262085</v>
      </c>
      <c r="U496">
        <v>-20.697681427001999</v>
      </c>
      <c r="V496">
        <v>-25.888542175293001</v>
      </c>
      <c r="W496">
        <v>-27.714523315429702</v>
      </c>
      <c r="X496">
        <v>-26.165851593017599</v>
      </c>
      <c r="Y496">
        <v>-23.6762180328369</v>
      </c>
      <c r="Z496">
        <v>-21.0932216644287</v>
      </c>
      <c r="AA496">
        <v>-30.784420013427699</v>
      </c>
      <c r="AB496">
        <v>-29.0693168640137</v>
      </c>
      <c r="AC496">
        <v>-21.6494255065918</v>
      </c>
      <c r="AD496">
        <v>-22.2679958343506</v>
      </c>
      <c r="AE496">
        <v>-20.2679958343506</v>
      </c>
      <c r="AF496">
        <v>-29.830078125</v>
      </c>
      <c r="AG496">
        <v>-21.762926101684599</v>
      </c>
      <c r="AH496">
        <v>-33.866775512695298</v>
      </c>
      <c r="AI496">
        <v>-20.415554046630898</v>
      </c>
      <c r="AJ496">
        <v>-16.984838485717798</v>
      </c>
      <c r="AK496">
        <v>-20.2625427246094</v>
      </c>
      <c r="AL496">
        <v>-19.8205375671387</v>
      </c>
      <c r="AM496">
        <v>-27.955123901367202</v>
      </c>
      <c r="AN496">
        <v>-27.927721023559599</v>
      </c>
      <c r="AO496">
        <v>-20.666131973266602</v>
      </c>
      <c r="AP496">
        <v>-20.487962722778299</v>
      </c>
      <c r="AQ496">
        <v>-21.061302185058601</v>
      </c>
      <c r="AR496">
        <v>-20.6733512878418</v>
      </c>
      <c r="AS496">
        <v>-20.456483840942401</v>
      </c>
      <c r="AT496">
        <v>-20.277133941650401</v>
      </c>
      <c r="AU496">
        <v>-26.911811828613299</v>
      </c>
      <c r="AV496">
        <v>-30.7274284362793</v>
      </c>
      <c r="AW496">
        <v>-30.333999633789102</v>
      </c>
      <c r="AX496">
        <v>-20.674869537353501</v>
      </c>
      <c r="AY496">
        <v>-22.1424655914307</v>
      </c>
      <c r="AZ496">
        <v>-25.852352142333999</v>
      </c>
      <c r="BA496">
        <v>-19.768070220947301</v>
      </c>
    </row>
    <row r="497" spans="1:53" x14ac:dyDescent="0.25">
      <c r="B497">
        <v>1.2101829948215399</v>
      </c>
      <c r="C497">
        <v>-2.28863252912249</v>
      </c>
      <c r="D497" t="s">
        <v>277</v>
      </c>
      <c r="E497" t="s">
        <v>1882</v>
      </c>
      <c r="F497">
        <v>1</v>
      </c>
      <c r="G497">
        <v>4</v>
      </c>
      <c r="I497">
        <v>-22.555046081543001</v>
      </c>
      <c r="J497">
        <v>-20.371831893920898</v>
      </c>
      <c r="K497">
        <v>-22.1855792999268</v>
      </c>
      <c r="L497">
        <v>-28.302425384521499</v>
      </c>
      <c r="M497">
        <v>-21.423618316650401</v>
      </c>
      <c r="N497">
        <v>-21.783998489379901</v>
      </c>
      <c r="O497">
        <v>-24.418882369995099</v>
      </c>
      <c r="P497">
        <v>-26.924303054809599</v>
      </c>
      <c r="Q497">
        <v>-23.002124786376999</v>
      </c>
      <c r="R497">
        <v>-21.267900466918899</v>
      </c>
      <c r="S497">
        <v>-21.172838211059599</v>
      </c>
      <c r="T497">
        <v>-27.5487461090088</v>
      </c>
      <c r="U497">
        <v>-27.9207649230957</v>
      </c>
      <c r="V497">
        <v>-19.952119827270501</v>
      </c>
      <c r="W497">
        <v>-25.17506980896</v>
      </c>
      <c r="X497">
        <v>-25.486883163452099</v>
      </c>
      <c r="Y497">
        <v>-22.368709564208999</v>
      </c>
      <c r="Z497">
        <v>-25.034406661987301</v>
      </c>
      <c r="AA497">
        <v>-28.1727504730225</v>
      </c>
      <c r="AB497">
        <v>-29.926223754882798</v>
      </c>
      <c r="AC497">
        <v>-24.6097297668457</v>
      </c>
      <c r="AD497">
        <v>-32.6634521484375</v>
      </c>
      <c r="AE497">
        <v>-26.517061233520501</v>
      </c>
      <c r="AF497">
        <v>-27.423000335693398</v>
      </c>
      <c r="AG497">
        <v>-23.229038238525401</v>
      </c>
      <c r="AH497">
        <v>-29.880983352661101</v>
      </c>
      <c r="AI497">
        <v>-27.1069145202637</v>
      </c>
      <c r="AJ497">
        <v>-18.9979953765869</v>
      </c>
      <c r="AK497">
        <v>-25.4903373718262</v>
      </c>
      <c r="AL497">
        <v>-22.428035736083999</v>
      </c>
      <c r="AM497">
        <v>-19.005569458007798</v>
      </c>
      <c r="AN497">
        <v>-21.349098205566399</v>
      </c>
      <c r="AO497">
        <v>-26.662176132202099</v>
      </c>
      <c r="AP497">
        <v>-28.720457077026399</v>
      </c>
      <c r="AQ497">
        <v>-33.359848022460902</v>
      </c>
      <c r="AR497">
        <v>-26.2580051422119</v>
      </c>
      <c r="AS497">
        <v>-26.851566314697301</v>
      </c>
      <c r="AT497">
        <v>-24.005050659179702</v>
      </c>
      <c r="AU497">
        <v>-23.752925872802699</v>
      </c>
      <c r="AV497">
        <v>-25.502540588378899</v>
      </c>
      <c r="AW497">
        <v>-26.666894912719702</v>
      </c>
      <c r="AX497">
        <v>-20.332654953002901</v>
      </c>
      <c r="AY497">
        <v>-26.233739852905298</v>
      </c>
      <c r="AZ497">
        <v>-29.067304611206101</v>
      </c>
      <c r="BA497">
        <v>-24.0542316436768</v>
      </c>
    </row>
    <row r="498" spans="1:53" x14ac:dyDescent="0.25">
      <c r="B498">
        <v>3.0158239841456602</v>
      </c>
      <c r="C498">
        <v>3.67077236175537</v>
      </c>
      <c r="D498" t="s">
        <v>278</v>
      </c>
      <c r="E498" t="s">
        <v>1882</v>
      </c>
      <c r="F498">
        <v>1</v>
      </c>
      <c r="G498">
        <v>4</v>
      </c>
      <c r="I498">
        <v>-19.0996913909912</v>
      </c>
      <c r="J498">
        <v>-18.5201416015625</v>
      </c>
      <c r="K498">
        <v>-30.296262741088899</v>
      </c>
      <c r="L498">
        <v>-16.7736206054688</v>
      </c>
      <c r="M498">
        <v>-23.751031875610401</v>
      </c>
      <c r="N498">
        <v>-25.789718627929702</v>
      </c>
      <c r="O498">
        <v>-19.828929901123001</v>
      </c>
      <c r="P498">
        <v>-18.3856010437012</v>
      </c>
      <c r="Q498">
        <v>-22.723188400268601</v>
      </c>
      <c r="R498">
        <v>-30.771726608276399</v>
      </c>
      <c r="S498">
        <v>-17.047946929931602</v>
      </c>
      <c r="T498">
        <v>-20.007087707519499</v>
      </c>
      <c r="U498">
        <v>-18.095643997192401</v>
      </c>
      <c r="V498">
        <v>-19.4256782531738</v>
      </c>
      <c r="W498">
        <v>-18.071598052978501</v>
      </c>
      <c r="X498">
        <v>-18.840715408325199</v>
      </c>
      <c r="Y498">
        <v>-17.833957672119102</v>
      </c>
      <c r="Z498">
        <v>-17.4932765960693</v>
      </c>
      <c r="AA498">
        <v>-18.23557472229</v>
      </c>
      <c r="AB498">
        <v>-18.9979953765869</v>
      </c>
      <c r="AC498">
        <v>-18.924373626708999</v>
      </c>
      <c r="AD498">
        <v>-20.943157196044901</v>
      </c>
      <c r="AE498">
        <v>-18.827232360839801</v>
      </c>
      <c r="AF498">
        <v>-18.781009674072301</v>
      </c>
      <c r="AG498">
        <v>-18.370853424072301</v>
      </c>
      <c r="AH498">
        <v>-17.071598052978501</v>
      </c>
      <c r="AI498">
        <v>-18.547519683837901</v>
      </c>
      <c r="AJ498">
        <v>-19.405500411987301</v>
      </c>
      <c r="AK498">
        <v>-16.525575637817401</v>
      </c>
      <c r="AL498">
        <v>-18.124214172363299</v>
      </c>
      <c r="AM498">
        <v>-26.187149047851602</v>
      </c>
      <c r="AN498">
        <v>-20.550838470458999</v>
      </c>
      <c r="AO498">
        <v>-18.013181686401399</v>
      </c>
      <c r="AP498">
        <v>-22.971410751342798</v>
      </c>
      <c r="AQ498">
        <v>-19.124214172363299</v>
      </c>
      <c r="AR498">
        <v>-20.050294876098601</v>
      </c>
      <c r="AS498">
        <v>-23.4795532226563</v>
      </c>
      <c r="AT498">
        <v>-17.395515441894499</v>
      </c>
      <c r="AU498">
        <v>-16.705060958862301</v>
      </c>
      <c r="AV498">
        <v>-17.771293640136701</v>
      </c>
      <c r="AW498">
        <v>-19.020835876464801</v>
      </c>
      <c r="AX498">
        <v>-18.327497482299801</v>
      </c>
      <c r="AY498">
        <v>-17.777763366699201</v>
      </c>
      <c r="AZ498">
        <v>-18.051862716674801</v>
      </c>
      <c r="BA498">
        <v>-17.315681457519499</v>
      </c>
    </row>
    <row r="499" spans="1:53" x14ac:dyDescent="0.25">
      <c r="B499">
        <v>1.5915739944276199</v>
      </c>
      <c r="C499">
        <v>-0.98723016466413305</v>
      </c>
      <c r="D499" t="s">
        <v>279</v>
      </c>
      <c r="E499" t="s">
        <v>1882</v>
      </c>
      <c r="F499">
        <v>1</v>
      </c>
      <c r="G499">
        <v>4</v>
      </c>
      <c r="I499">
        <v>-18.5641975402832</v>
      </c>
      <c r="J499">
        <v>-18.748876571655298</v>
      </c>
      <c r="K499">
        <v>-20.321813583373999</v>
      </c>
      <c r="L499">
        <v>-20.8232116699219</v>
      </c>
      <c r="M499">
        <v>-20.663732528686499</v>
      </c>
      <c r="N499">
        <v>-20.1045627593994</v>
      </c>
      <c r="O499">
        <v>-20.1291694641113</v>
      </c>
      <c r="P499">
        <v>-20.799320220947301</v>
      </c>
      <c r="Q499">
        <v>-21.0899982452393</v>
      </c>
      <c r="R499">
        <v>-19.575424194335898</v>
      </c>
      <c r="S499">
        <v>-19.5201416015625</v>
      </c>
      <c r="T499">
        <v>-21.301162719726602</v>
      </c>
      <c r="U499">
        <v>-19.931568145751999</v>
      </c>
      <c r="V499">
        <v>-21.331298828125</v>
      </c>
      <c r="W499">
        <v>-21.2213954925537</v>
      </c>
      <c r="X499">
        <v>-21.1424655914307</v>
      </c>
      <c r="Y499">
        <v>-20.700136184692401</v>
      </c>
      <c r="Z499">
        <v>-19.794065475463899</v>
      </c>
      <c r="AA499">
        <v>-21.7945251464844</v>
      </c>
      <c r="AB499">
        <v>-22.008609771728501</v>
      </c>
      <c r="AC499">
        <v>-20.490085601806602</v>
      </c>
      <c r="AD499">
        <v>-21.23557472229</v>
      </c>
      <c r="AE499">
        <v>-20.729934692382798</v>
      </c>
      <c r="AF499">
        <v>-22.290021896362301</v>
      </c>
      <c r="AG499">
        <v>-20.825889587402301</v>
      </c>
      <c r="AH499">
        <v>-26.9401245117188</v>
      </c>
      <c r="AI499">
        <v>-22.096452713012699</v>
      </c>
      <c r="AJ499">
        <v>-20.755245208740199</v>
      </c>
      <c r="AK499">
        <v>-20.745067596435501</v>
      </c>
      <c r="AL499">
        <v>-20.925809860229499</v>
      </c>
      <c r="AM499">
        <v>-21.271644592285199</v>
      </c>
      <c r="AN499">
        <v>-20.524488449096701</v>
      </c>
      <c r="AO499">
        <v>-20.747606277465799</v>
      </c>
      <c r="AP499">
        <v>-21.083572387695298</v>
      </c>
      <c r="AQ499">
        <v>-21.722427368164102</v>
      </c>
      <c r="AR499">
        <v>-20.553056716918899</v>
      </c>
      <c r="AS499">
        <v>-20.925809860229499</v>
      </c>
      <c r="AT499">
        <v>-21.169431686401399</v>
      </c>
      <c r="AU499">
        <v>-18.946067810058601</v>
      </c>
      <c r="AV499">
        <v>-21.768070220947301</v>
      </c>
      <c r="AW499">
        <v>-21.437921524047901</v>
      </c>
      <c r="AX499">
        <v>-21.011655807495099</v>
      </c>
      <c r="AY499">
        <v>-20.354320526123001</v>
      </c>
      <c r="AZ499">
        <v>-20.575424194335898</v>
      </c>
      <c r="BA499">
        <v>-19.553056716918899</v>
      </c>
    </row>
    <row r="500" spans="1:53" x14ac:dyDescent="0.25">
      <c r="B500">
        <v>0.21886000354356799</v>
      </c>
      <c r="C500">
        <v>-0.53256895882742905</v>
      </c>
      <c r="D500" t="s">
        <v>2359</v>
      </c>
      <c r="E500" t="s">
        <v>1882</v>
      </c>
      <c r="F500">
        <v>1</v>
      </c>
      <c r="G500">
        <v>4</v>
      </c>
      <c r="I500">
        <v>-22.7075290679932</v>
      </c>
      <c r="J500">
        <v>-23.448244094848601</v>
      </c>
      <c r="K500">
        <v>-19.3856010437012</v>
      </c>
      <c r="L500">
        <v>-21.249895095825199</v>
      </c>
      <c r="M500">
        <v>-19.874984741210898</v>
      </c>
      <c r="N500">
        <v>-18.840715408325199</v>
      </c>
      <c r="O500">
        <v>-19.1575717926025</v>
      </c>
      <c r="P500">
        <v>-21.058149337768601</v>
      </c>
      <c r="Q500">
        <v>-20.719932556152301</v>
      </c>
      <c r="R500">
        <v>-20.025447845458999</v>
      </c>
      <c r="S500">
        <v>-20.473186492919901</v>
      </c>
      <c r="T500">
        <v>-19.575424194335898</v>
      </c>
      <c r="U500">
        <v>-20.836656570434599</v>
      </c>
      <c r="V500">
        <v>-17.8819370269775</v>
      </c>
      <c r="W500">
        <v>-24.087638854980501</v>
      </c>
      <c r="X500">
        <v>-16.822208404541001</v>
      </c>
      <c r="Y500">
        <v>-20.940250396728501</v>
      </c>
      <c r="Z500">
        <v>-19.044042587280298</v>
      </c>
      <c r="AA500">
        <v>-22.412235260009801</v>
      </c>
      <c r="AB500">
        <v>-19.0597248077393</v>
      </c>
      <c r="AC500">
        <v>-20.4358730316162</v>
      </c>
      <c r="AD500">
        <v>-19.60964012146</v>
      </c>
      <c r="AE500">
        <v>-33.221248626708999</v>
      </c>
      <c r="AF500">
        <v>-20.4668998718262</v>
      </c>
      <c r="AG500">
        <v>-19.917213439941399</v>
      </c>
      <c r="AH500">
        <v>-22.966615676879901</v>
      </c>
      <c r="AI500">
        <v>-20.839361190795898</v>
      </c>
      <c r="AJ500">
        <v>-19.244508743286101</v>
      </c>
      <c r="AK500">
        <v>-20.205608367919901</v>
      </c>
      <c r="AL500">
        <v>-24.360517501831101</v>
      </c>
      <c r="AM500">
        <v>-26.009912490844702</v>
      </c>
      <c r="AN500">
        <v>-21.1934490203857</v>
      </c>
      <c r="AO500">
        <v>-20.9874591827393</v>
      </c>
      <c r="AP500">
        <v>-19.5641975402832</v>
      </c>
      <c r="AQ500">
        <v>-21.0644626617432</v>
      </c>
      <c r="AR500">
        <v>-21.446142196655298</v>
      </c>
      <c r="AS500">
        <v>-19.6927814483643</v>
      </c>
      <c r="AT500">
        <v>-20.069215774536101</v>
      </c>
      <c r="AU500">
        <v>-18.854326248168899</v>
      </c>
      <c r="AV500">
        <v>-20.246301651001001</v>
      </c>
      <c r="AW500">
        <v>-19.575424194335898</v>
      </c>
      <c r="AX500">
        <v>-19.5867404937744</v>
      </c>
      <c r="AY500">
        <v>-23.312391281127901</v>
      </c>
      <c r="AZ500">
        <v>-18.680606842041001</v>
      </c>
      <c r="BA500">
        <v>-28.593959808349599</v>
      </c>
    </row>
    <row r="501" spans="1:53" x14ac:dyDescent="0.25">
      <c r="B501">
        <v>1.95313961449528</v>
      </c>
      <c r="C501">
        <v>-0.494296291896273</v>
      </c>
      <c r="D501" t="s">
        <v>280</v>
      </c>
      <c r="E501" t="s">
        <v>1882</v>
      </c>
      <c r="F501">
        <v>1</v>
      </c>
      <c r="G501">
        <v>4</v>
      </c>
      <c r="I501">
        <v>-18.1491603851318</v>
      </c>
      <c r="J501">
        <v>-18.332250595092798</v>
      </c>
      <c r="K501">
        <v>-18.390548706054702</v>
      </c>
      <c r="L501">
        <v>-17.726800918579102</v>
      </c>
      <c r="M501">
        <v>-18.346605300903299</v>
      </c>
      <c r="N501">
        <v>-18.4307670593262</v>
      </c>
      <c r="O501">
        <v>-18.477392196655298</v>
      </c>
      <c r="P501">
        <v>-18.294654846191399</v>
      </c>
      <c r="Q501">
        <v>-18.161796569824201</v>
      </c>
      <c r="R501">
        <v>-17.2222785949707</v>
      </c>
      <c r="S501">
        <v>-18.482667922973601</v>
      </c>
      <c r="T501">
        <v>-18.1078186035156</v>
      </c>
      <c r="U501">
        <v>-18.161796569824201</v>
      </c>
      <c r="V501">
        <v>-18.902999877929702</v>
      </c>
      <c r="W501">
        <v>-19.140796661376999</v>
      </c>
      <c r="X501">
        <v>-19.318037033081101</v>
      </c>
      <c r="Y501">
        <v>-18.698907852172901</v>
      </c>
      <c r="Z501">
        <v>-18.990463256835898</v>
      </c>
      <c r="AA501">
        <v>-18.461683273315401</v>
      </c>
      <c r="AB501">
        <v>-19.8205375671387</v>
      </c>
      <c r="AC501">
        <v>-17.971797943115199</v>
      </c>
      <c r="AD501">
        <v>-19.446142196655298</v>
      </c>
      <c r="AE501">
        <v>-19.028530120849599</v>
      </c>
      <c r="AF501">
        <v>-19.346605300903299</v>
      </c>
      <c r="AG501">
        <v>-19.0597248077393</v>
      </c>
      <c r="AH501">
        <v>-17.592432022094702</v>
      </c>
      <c r="AI501">
        <v>-18.833957672119102</v>
      </c>
      <c r="AJ501">
        <v>-18.644687652587901</v>
      </c>
      <c r="AK501">
        <v>-18.161796569824201</v>
      </c>
      <c r="AL501">
        <v>-17.982967376708999</v>
      </c>
      <c r="AM501">
        <v>-18.390548706054702</v>
      </c>
      <c r="AN501">
        <v>-17.708145141601602</v>
      </c>
      <c r="AO501">
        <v>-18.294654846191399</v>
      </c>
      <c r="AP501">
        <v>-18.938800811767599</v>
      </c>
      <c r="AQ501">
        <v>-17.964399337768601</v>
      </c>
      <c r="AR501">
        <v>-19.290021896362301</v>
      </c>
      <c r="AS501">
        <v>-18.8819370269775</v>
      </c>
      <c r="AT501">
        <v>-17.994224548339801</v>
      </c>
      <c r="AU501">
        <v>-18.047946929931602</v>
      </c>
      <c r="AV501">
        <v>-18.3757514953613</v>
      </c>
      <c r="AW501">
        <v>-18.833957672119102</v>
      </c>
      <c r="AX501">
        <v>-18.861179351806602</v>
      </c>
      <c r="AY501">
        <v>-18.650611877441399</v>
      </c>
      <c r="AZ501">
        <v>-19.415554046630898</v>
      </c>
      <c r="BA501">
        <v>-18.861179351806602</v>
      </c>
    </row>
    <row r="502" spans="1:53" x14ac:dyDescent="0.25">
      <c r="B502">
        <v>0.36717051758685199</v>
      </c>
      <c r="C502">
        <v>0.32641500745500801</v>
      </c>
      <c r="D502" t="s">
        <v>2360</v>
      </c>
      <c r="E502" t="s">
        <v>1882</v>
      </c>
      <c r="F502">
        <v>1</v>
      </c>
      <c r="G502">
        <v>4</v>
      </c>
      <c r="I502">
        <v>-21.943157196044901</v>
      </c>
      <c r="J502">
        <v>-21.737482070922901</v>
      </c>
      <c r="K502">
        <v>-23.295953750610401</v>
      </c>
      <c r="L502">
        <v>-22.3816528320313</v>
      </c>
      <c r="M502">
        <v>-23.524053573608398</v>
      </c>
      <c r="N502">
        <v>-22.874984741210898</v>
      </c>
      <c r="O502">
        <v>-23.429746627807599</v>
      </c>
      <c r="P502">
        <v>-21.070804595947301</v>
      </c>
      <c r="Q502">
        <v>-22.874984741210898</v>
      </c>
      <c r="R502">
        <v>-23.330537796020501</v>
      </c>
      <c r="S502">
        <v>-23.196912765502901</v>
      </c>
      <c r="T502">
        <v>-23.3816528320313</v>
      </c>
      <c r="U502">
        <v>-23.375360488891602</v>
      </c>
      <c r="V502">
        <v>-23.670459747314499</v>
      </c>
      <c r="W502">
        <v>-24.031929016113299</v>
      </c>
      <c r="X502">
        <v>-20.2753009796143</v>
      </c>
      <c r="Y502">
        <v>-23.378503799438501</v>
      </c>
      <c r="Z502">
        <v>-20.301162719726602</v>
      </c>
      <c r="AA502">
        <v>-22.809890747070298</v>
      </c>
      <c r="AB502">
        <v>-24.835577011108398</v>
      </c>
      <c r="AC502">
        <v>-23.466064453125</v>
      </c>
      <c r="AD502">
        <v>-22.162643432617202</v>
      </c>
      <c r="AE502">
        <v>-25.219280242919901</v>
      </c>
      <c r="AF502">
        <v>-22.429746627807599</v>
      </c>
      <c r="AG502">
        <v>-22.210851669311499</v>
      </c>
      <c r="AH502">
        <v>-21.0362663269043</v>
      </c>
      <c r="AI502">
        <v>-22.575424194335898</v>
      </c>
      <c r="AJ502">
        <v>-22.077173233032202</v>
      </c>
      <c r="AK502">
        <v>-20.6903381347656</v>
      </c>
      <c r="AL502">
        <v>-23.4248657226563</v>
      </c>
      <c r="AM502">
        <v>-21.7025966644287</v>
      </c>
      <c r="AN502">
        <v>-22.487962722778299</v>
      </c>
      <c r="AO502">
        <v>-21.7274284362793</v>
      </c>
      <c r="AP502">
        <v>-22.335109710693398</v>
      </c>
      <c r="AQ502">
        <v>-21.3737907409668</v>
      </c>
      <c r="AR502">
        <v>-22.6494255065918</v>
      </c>
      <c r="AS502">
        <v>-21.4837245941162</v>
      </c>
      <c r="AT502">
        <v>-21.902999877929702</v>
      </c>
      <c r="AU502">
        <v>-22.437921524047901</v>
      </c>
      <c r="AV502">
        <v>-21.1029376983643</v>
      </c>
      <c r="AW502">
        <v>-21.249895095825199</v>
      </c>
      <c r="AX502">
        <v>-20.490085601806602</v>
      </c>
      <c r="AY502">
        <v>-21.747606277465799</v>
      </c>
      <c r="AZ502">
        <v>-21.135801315307599</v>
      </c>
      <c r="BA502">
        <v>-22.8205375671387</v>
      </c>
    </row>
    <row r="503" spans="1:53" x14ac:dyDescent="0.25">
      <c r="B503">
        <v>4.2903327274130001E-2</v>
      </c>
      <c r="C503">
        <v>-8.8890729631696502E-2</v>
      </c>
      <c r="D503" t="s">
        <v>2361</v>
      </c>
      <c r="E503" t="s">
        <v>1882</v>
      </c>
      <c r="F503">
        <v>1</v>
      </c>
      <c r="G503">
        <v>4</v>
      </c>
      <c r="I503">
        <v>-20.719932556152301</v>
      </c>
      <c r="J503">
        <v>-20.6878986358643</v>
      </c>
      <c r="K503">
        <v>-24.831264495849599</v>
      </c>
      <c r="L503">
        <v>-22.3895587921143</v>
      </c>
      <c r="M503">
        <v>-22.405500411987301</v>
      </c>
      <c r="N503">
        <v>-21.338932037353501</v>
      </c>
      <c r="O503">
        <v>-25.380077362060501</v>
      </c>
      <c r="P503">
        <v>-21.437921524047901</v>
      </c>
      <c r="Q503">
        <v>-21.630565643310501</v>
      </c>
      <c r="R503">
        <v>-22.7274284362793</v>
      </c>
      <c r="S503">
        <v>-20.1660346984863</v>
      </c>
      <c r="T503">
        <v>-19.209102630615199</v>
      </c>
      <c r="U503">
        <v>-20.160951614379901</v>
      </c>
      <c r="V503">
        <v>-19.5641975402832</v>
      </c>
      <c r="W503">
        <v>-23.6286945343018</v>
      </c>
      <c r="X503">
        <v>-19.794065475463899</v>
      </c>
      <c r="Y503">
        <v>-21.902999877929702</v>
      </c>
      <c r="Z503">
        <v>-18.990463256835898</v>
      </c>
      <c r="AA503">
        <v>-22.3427639007568</v>
      </c>
      <c r="AB503">
        <v>-22.454408645629901</v>
      </c>
      <c r="AC503">
        <v>-20.446142196655298</v>
      </c>
      <c r="AD503">
        <v>-20.258916854858398</v>
      </c>
      <c r="AE503">
        <v>-25.801427841186499</v>
      </c>
      <c r="AF503">
        <v>-21.607334136962901</v>
      </c>
      <c r="AG503">
        <v>-20.419593811035199</v>
      </c>
      <c r="AH503">
        <v>-23.897352218627901</v>
      </c>
      <c r="AI503">
        <v>-22.7075290679932</v>
      </c>
      <c r="AJ503">
        <v>-25.561069488525401</v>
      </c>
      <c r="AK503">
        <v>-21.4668998718262</v>
      </c>
      <c r="AL503">
        <v>-24.1029376983643</v>
      </c>
      <c r="AM503">
        <v>-27.647581100463899</v>
      </c>
      <c r="AN503">
        <v>-22.246301651001001</v>
      </c>
      <c r="AO503">
        <v>-23.573621749877901</v>
      </c>
      <c r="AP503">
        <v>-24.822675704956101</v>
      </c>
      <c r="AQ503">
        <v>-23.039371490478501</v>
      </c>
      <c r="AR503">
        <v>-24.230596542358398</v>
      </c>
      <c r="AS503">
        <v>-22.1291694641113</v>
      </c>
      <c r="AT503">
        <v>-23.7578010559082</v>
      </c>
      <c r="AU503">
        <v>-20.539800643920898</v>
      </c>
      <c r="AV503">
        <v>-21.825889587402301</v>
      </c>
      <c r="AW503">
        <v>-23.0147094726563</v>
      </c>
      <c r="AX503">
        <v>-21.152519226074201</v>
      </c>
      <c r="AY503">
        <v>-27.717687606811499</v>
      </c>
      <c r="AZ503">
        <v>-22.954837799072301</v>
      </c>
      <c r="BA503">
        <v>-22.397506713867202</v>
      </c>
    </row>
    <row r="504" spans="1:53" x14ac:dyDescent="0.25">
      <c r="B504">
        <v>0.14618211016941099</v>
      </c>
      <c r="C504">
        <v>0.11411876678466699</v>
      </c>
      <c r="D504" t="s">
        <v>2362</v>
      </c>
      <c r="E504" t="s">
        <v>1882</v>
      </c>
      <c r="F504">
        <v>1</v>
      </c>
      <c r="G504">
        <v>4</v>
      </c>
      <c r="I504">
        <v>-21.224927902221701</v>
      </c>
      <c r="J504">
        <v>-20.248096466064499</v>
      </c>
      <c r="K504">
        <v>-22.5664367675781</v>
      </c>
      <c r="L504">
        <v>-20.775819778442401</v>
      </c>
      <c r="M504">
        <v>-22.319923400878899</v>
      </c>
      <c r="N504">
        <v>-21.030073165893601</v>
      </c>
      <c r="O504">
        <v>-22.593572616577099</v>
      </c>
      <c r="P504">
        <v>-20.3485317230225</v>
      </c>
      <c r="Q504">
        <v>-21.058149337768601</v>
      </c>
      <c r="R504">
        <v>-21.323705673217798</v>
      </c>
      <c r="S504">
        <v>-19.781009674072301</v>
      </c>
      <c r="T504">
        <v>-21.051862716674801</v>
      </c>
      <c r="U504">
        <v>-20.5709228515625</v>
      </c>
      <c r="V504">
        <v>-21.312391281127901</v>
      </c>
      <c r="W504">
        <v>-22.4710884094238</v>
      </c>
      <c r="X504">
        <v>-22.479499816894499</v>
      </c>
      <c r="Y504">
        <v>-21.6878986358643</v>
      </c>
      <c r="Z504">
        <v>-21.200386047363299</v>
      </c>
      <c r="AA504">
        <v>-20.446142196655298</v>
      </c>
      <c r="AB504">
        <v>-21.159259796142599</v>
      </c>
      <c r="AC504">
        <v>-19.833957672119102</v>
      </c>
      <c r="AD504">
        <v>-20.2753009796143</v>
      </c>
      <c r="AE504">
        <v>-21.122566223144499</v>
      </c>
      <c r="AF504">
        <v>-20.3293972015381</v>
      </c>
      <c r="AG504">
        <v>-20.644687652587901</v>
      </c>
      <c r="AH504">
        <v>-21.365970611572301</v>
      </c>
      <c r="AI504">
        <v>-21.196912765502901</v>
      </c>
      <c r="AJ504">
        <v>-22.290021896362301</v>
      </c>
      <c r="AK504">
        <v>-20.5641975402832</v>
      </c>
      <c r="AL504">
        <v>-20.346605300903299</v>
      </c>
      <c r="AM504">
        <v>-22.232017517089801</v>
      </c>
      <c r="AN504">
        <v>-20.0597248077393</v>
      </c>
      <c r="AO504">
        <v>-23.466064453125</v>
      </c>
      <c r="AP504">
        <v>-21.8205375671387</v>
      </c>
      <c r="AQ504">
        <v>-20.7526950836182</v>
      </c>
      <c r="AR504">
        <v>-21.630565643310501</v>
      </c>
      <c r="AS504">
        <v>-22.260728836059599</v>
      </c>
      <c r="AT504">
        <v>-20.042484283447301</v>
      </c>
      <c r="AU504">
        <v>-21.0550022125244</v>
      </c>
      <c r="AV504">
        <v>-21.048728942871101</v>
      </c>
      <c r="AW504">
        <v>-21.246301651001001</v>
      </c>
      <c r="AX504">
        <v>-21.825889587402301</v>
      </c>
      <c r="AY504">
        <v>-21.984462738037099</v>
      </c>
      <c r="AZ504">
        <v>-22.096452713012699</v>
      </c>
      <c r="BA504">
        <v>-21.5664367675781</v>
      </c>
    </row>
    <row r="505" spans="1:53" x14ac:dyDescent="0.25">
      <c r="B505">
        <v>2.4593495705709598</v>
      </c>
      <c r="C505">
        <v>-2.7224881035941002</v>
      </c>
      <c r="D505" t="s">
        <v>2363</v>
      </c>
      <c r="E505" t="s">
        <v>1882</v>
      </c>
      <c r="F505">
        <v>1</v>
      </c>
      <c r="G505">
        <v>4</v>
      </c>
      <c r="I505">
        <v>-19.656560897827099</v>
      </c>
      <c r="J505">
        <v>-24.8485927581787</v>
      </c>
      <c r="K505">
        <v>-23.6138019561768</v>
      </c>
      <c r="L505">
        <v>-22.155885696411101</v>
      </c>
      <c r="M505">
        <v>-22.002534866333001</v>
      </c>
      <c r="N505">
        <v>-24.879430770873999</v>
      </c>
      <c r="O505">
        <v>-22.7888278961182</v>
      </c>
      <c r="P505">
        <v>-23.524263381958001</v>
      </c>
      <c r="Q505">
        <v>-20.365970611572301</v>
      </c>
      <c r="R505">
        <v>-27.079729080200199</v>
      </c>
      <c r="S505">
        <v>-20.928686141967798</v>
      </c>
      <c r="T505">
        <v>-27.092798233032202</v>
      </c>
      <c r="U505">
        <v>-24.2885036468506</v>
      </c>
      <c r="V505">
        <v>-27.145214080810501</v>
      </c>
      <c r="W505">
        <v>-27.0120449066162</v>
      </c>
      <c r="X505">
        <v>-27.3739528656006</v>
      </c>
      <c r="Y505">
        <v>-30.200210571289102</v>
      </c>
      <c r="Z505">
        <v>-23.640050888061499</v>
      </c>
      <c r="AA505">
        <v>-21.831953048706101</v>
      </c>
      <c r="AB505">
        <v>-23.892499923706101</v>
      </c>
      <c r="AC505">
        <v>-25.3913879394531</v>
      </c>
      <c r="AD505">
        <v>-25.622379302978501</v>
      </c>
      <c r="AE505">
        <v>-27.777036666870099</v>
      </c>
      <c r="AF505">
        <v>-28.2332649230957</v>
      </c>
      <c r="AG505">
        <v>-24.8838901519775</v>
      </c>
      <c r="AH505">
        <v>-26.4346313476563</v>
      </c>
      <c r="AI505">
        <v>-22.5687351226807</v>
      </c>
      <c r="AJ505">
        <v>-25.7927761077881</v>
      </c>
      <c r="AK505">
        <v>-23.329931259155298</v>
      </c>
      <c r="AL505">
        <v>-26.336671829223601</v>
      </c>
      <c r="AM505">
        <v>-27.349445343017599</v>
      </c>
      <c r="AN505">
        <v>-27.857345581054702</v>
      </c>
      <c r="AO505">
        <v>-22.975000381469702</v>
      </c>
      <c r="AP505">
        <v>-24.9868259429932</v>
      </c>
      <c r="AQ505">
        <v>-22.220481872558601</v>
      </c>
      <c r="AR505">
        <v>-26.166576385498001</v>
      </c>
      <c r="AS505">
        <v>-21.6665935516357</v>
      </c>
      <c r="AT505">
        <v>-27.869800567626999</v>
      </c>
      <c r="AU505">
        <v>-29.239906311035199</v>
      </c>
      <c r="AV505">
        <v>-27.687910079956101</v>
      </c>
      <c r="AW505">
        <v>-30.460798263549801</v>
      </c>
      <c r="AX505">
        <v>-24.852746963501001</v>
      </c>
      <c r="AY505">
        <v>-25.079868316650401</v>
      </c>
      <c r="AZ505">
        <v>-30.400699615478501</v>
      </c>
      <c r="BA505">
        <v>-24.901058197021499</v>
      </c>
    </row>
    <row r="506" spans="1:53" x14ac:dyDescent="0.25">
      <c r="B506">
        <v>1.6040596704288099</v>
      </c>
      <c r="C506">
        <v>-0.51603080204555196</v>
      </c>
      <c r="D506" t="s">
        <v>281</v>
      </c>
      <c r="E506" t="s">
        <v>1882</v>
      </c>
      <c r="F506">
        <v>1</v>
      </c>
      <c r="G506">
        <v>4</v>
      </c>
      <c r="I506">
        <v>-17.138713836669901</v>
      </c>
      <c r="J506">
        <v>-16.996109008789102</v>
      </c>
      <c r="K506">
        <v>-17.2378025054932</v>
      </c>
      <c r="L506">
        <v>-16.8906764984131</v>
      </c>
      <c r="M506">
        <v>-17.044042587280298</v>
      </c>
      <c r="N506">
        <v>-16.9811000823975</v>
      </c>
      <c r="O506">
        <v>-16.9923419952393</v>
      </c>
      <c r="P506">
        <v>-16.7252388000488</v>
      </c>
      <c r="Q506">
        <v>-17.1491603851318</v>
      </c>
      <c r="R506">
        <v>-16.4853115081787</v>
      </c>
      <c r="S506">
        <v>-17.752058029174801</v>
      </c>
      <c r="T506">
        <v>-17.294654846191399</v>
      </c>
      <c r="U506">
        <v>-17.032392501831101</v>
      </c>
      <c r="V506">
        <v>-17.5669956207275</v>
      </c>
      <c r="W506">
        <v>-17.531030654907202</v>
      </c>
      <c r="X506">
        <v>-18.187406539916999</v>
      </c>
      <c r="Y506">
        <v>-17.3757514953613</v>
      </c>
      <c r="Z506">
        <v>-17.6535835266113</v>
      </c>
      <c r="AA506">
        <v>-17.589582443237301</v>
      </c>
      <c r="AB506">
        <v>-20.117633819580099</v>
      </c>
      <c r="AC506">
        <v>-17.797348022460898</v>
      </c>
      <c r="AD506">
        <v>-17.9351806640625</v>
      </c>
      <c r="AE506">
        <v>-17.5420017242432</v>
      </c>
      <c r="AF506">
        <v>-17.917213439941399</v>
      </c>
      <c r="AG506">
        <v>-18.487962722778299</v>
      </c>
      <c r="AH506">
        <v>-17.183107376098601</v>
      </c>
      <c r="AI506">
        <v>-17.864618301391602</v>
      </c>
      <c r="AJ506">
        <v>-16.8784580230713</v>
      </c>
      <c r="AK506">
        <v>-17.1575717926025</v>
      </c>
      <c r="AL506">
        <v>-17.638786315918001</v>
      </c>
      <c r="AM506">
        <v>-17.278509140014599</v>
      </c>
      <c r="AN506">
        <v>-17.183107376098601</v>
      </c>
      <c r="AO506">
        <v>-15.7536506652832</v>
      </c>
      <c r="AP506">
        <v>-16.4721374511719</v>
      </c>
      <c r="AQ506">
        <v>-17.4487209320068</v>
      </c>
      <c r="AR506">
        <v>-17.198213577270501</v>
      </c>
      <c r="AS506">
        <v>-17.2069187164307</v>
      </c>
      <c r="AT506">
        <v>-17.509336471557599</v>
      </c>
      <c r="AU506">
        <v>-17.091608047485401</v>
      </c>
      <c r="AV506">
        <v>-16.358678817748999</v>
      </c>
      <c r="AW506">
        <v>-17.264812469482401</v>
      </c>
      <c r="AX506">
        <v>-17.748876571655298</v>
      </c>
      <c r="AY506">
        <v>-17.332250595092798</v>
      </c>
      <c r="AZ506">
        <v>-17.8138732910156</v>
      </c>
      <c r="BA506">
        <v>-17.638786315918001</v>
      </c>
    </row>
    <row r="507" spans="1:53" x14ac:dyDescent="0.25">
      <c r="B507">
        <v>0.207365024827244</v>
      </c>
      <c r="C507">
        <v>0.48382222311837397</v>
      </c>
      <c r="D507" t="s">
        <v>2364</v>
      </c>
      <c r="E507" t="s">
        <v>1882</v>
      </c>
      <c r="F507">
        <v>1</v>
      </c>
      <c r="G507">
        <v>4</v>
      </c>
      <c r="I507">
        <v>-25.813684463501001</v>
      </c>
      <c r="J507">
        <v>-25.668092727661101</v>
      </c>
      <c r="K507">
        <v>-30.160093307495099</v>
      </c>
      <c r="L507">
        <v>-23.693759918212901</v>
      </c>
      <c r="M507">
        <v>-24.135391235351602</v>
      </c>
      <c r="N507">
        <v>-23.183107376098601</v>
      </c>
      <c r="O507">
        <v>-25.5813503265381</v>
      </c>
      <c r="P507">
        <v>-30.237705230712901</v>
      </c>
      <c r="Q507">
        <v>-24.676837921142599</v>
      </c>
      <c r="R507">
        <v>-25.187351226806602</v>
      </c>
      <c r="S507">
        <v>-28.095972061157202</v>
      </c>
      <c r="T507">
        <v>-21.9237365722656</v>
      </c>
      <c r="U507">
        <v>-23.988059997558601</v>
      </c>
      <c r="V507">
        <v>-30.698070526123001</v>
      </c>
      <c r="W507">
        <v>-27.456108093261701</v>
      </c>
      <c r="X507">
        <v>-23.723482131958001</v>
      </c>
      <c r="Y507">
        <v>-25.590307235717798</v>
      </c>
      <c r="Z507">
        <v>-22.7784118652344</v>
      </c>
      <c r="AA507">
        <v>-22.3895587921143</v>
      </c>
      <c r="AB507">
        <v>-22.768070220947301</v>
      </c>
      <c r="AC507">
        <v>-24.6640720367432</v>
      </c>
      <c r="AD507">
        <v>-31.830205917358398</v>
      </c>
      <c r="AE507">
        <v>-23.077173233032202</v>
      </c>
      <c r="AF507">
        <v>-24.014030456543001</v>
      </c>
      <c r="AG507">
        <v>-23.405500411987301</v>
      </c>
      <c r="AH507">
        <v>-25.006719589233398</v>
      </c>
      <c r="AI507">
        <v>-23.872491836547901</v>
      </c>
      <c r="AJ507">
        <v>-24.306390762329102</v>
      </c>
      <c r="AK507">
        <v>-27.3928031921387</v>
      </c>
      <c r="AL507">
        <v>-23.169431686401399</v>
      </c>
      <c r="AM507">
        <v>-21.5876579284668</v>
      </c>
      <c r="AN507">
        <v>-22.966615676879901</v>
      </c>
      <c r="AO507">
        <v>-32.099052429199197</v>
      </c>
      <c r="AP507">
        <v>-25.784711837768601</v>
      </c>
      <c r="AQ507">
        <v>-26.216518402099599</v>
      </c>
      <c r="AR507">
        <v>-25.324909210205099</v>
      </c>
      <c r="AS507">
        <v>-25.609798431396499</v>
      </c>
      <c r="AT507">
        <v>-28.3589878082275</v>
      </c>
      <c r="AU507">
        <v>-28.5751056671143</v>
      </c>
      <c r="AV507">
        <v>-23.804018020629901</v>
      </c>
      <c r="AW507">
        <v>-24.0638217926025</v>
      </c>
      <c r="AX507">
        <v>-22.848060607910199</v>
      </c>
      <c r="AY507">
        <v>-27.384325027465799</v>
      </c>
      <c r="AZ507">
        <v>-23.618362426757798</v>
      </c>
      <c r="BA507">
        <v>-28.854488372802699</v>
      </c>
    </row>
    <row r="508" spans="1:53" x14ac:dyDescent="0.25">
      <c r="A508" t="s">
        <v>1880</v>
      </c>
      <c r="B508">
        <v>4.2034641377115696</v>
      </c>
      <c r="C508">
        <v>3.1868517466953801</v>
      </c>
      <c r="D508" t="s">
        <v>2365</v>
      </c>
      <c r="E508" t="s">
        <v>1882</v>
      </c>
      <c r="F508">
        <v>1</v>
      </c>
      <c r="G508">
        <v>4</v>
      </c>
      <c r="I508">
        <v>-23.4727668762207</v>
      </c>
      <c r="J508">
        <v>-22.479499816894499</v>
      </c>
      <c r="K508">
        <v>-22.763605117797901</v>
      </c>
      <c r="L508">
        <v>-28.404016494751001</v>
      </c>
      <c r="M508">
        <v>-31.8124179840088</v>
      </c>
      <c r="N508">
        <v>-23.544853210449201</v>
      </c>
      <c r="O508">
        <v>-28.545209884643601</v>
      </c>
      <c r="P508">
        <v>-21.0362663269043</v>
      </c>
      <c r="Q508">
        <v>-24.990463256835898</v>
      </c>
      <c r="R508">
        <v>-29.3891086578369</v>
      </c>
      <c r="S508">
        <v>-20.479499816894499</v>
      </c>
      <c r="T508">
        <v>-21.253496170043899</v>
      </c>
      <c r="U508">
        <v>-22.7784118652344</v>
      </c>
      <c r="V508">
        <v>-23.169431686401399</v>
      </c>
      <c r="W508">
        <v>-25.359315872192401</v>
      </c>
      <c r="X508">
        <v>-20.8475036621094</v>
      </c>
      <c r="Y508">
        <v>-22.446142196655298</v>
      </c>
      <c r="Z508">
        <v>-21.8805446624756</v>
      </c>
      <c r="AA508">
        <v>-22.874984741210898</v>
      </c>
      <c r="AB508">
        <v>-20.9577732086182</v>
      </c>
      <c r="AC508">
        <v>-23.630565643310501</v>
      </c>
      <c r="AD508">
        <v>-22.6027317047119</v>
      </c>
      <c r="AE508">
        <v>-25.624683380126999</v>
      </c>
      <c r="AF508">
        <v>-21.1391296386719</v>
      </c>
      <c r="AG508">
        <v>-21.172838211059599</v>
      </c>
      <c r="AH508">
        <v>-22.210851669311499</v>
      </c>
      <c r="AI508">
        <v>-22.039371490478501</v>
      </c>
      <c r="AJ508">
        <v>-25.6119499206543</v>
      </c>
      <c r="AK508">
        <v>-21.513648986816399</v>
      </c>
      <c r="AL508">
        <v>-23.169431686401399</v>
      </c>
      <c r="AM508">
        <v>-23.5050354003906</v>
      </c>
      <c r="AN508">
        <v>-21.8475036621094</v>
      </c>
      <c r="AO508">
        <v>-21.914360046386701</v>
      </c>
      <c r="AP508">
        <v>-22.920072555541999</v>
      </c>
      <c r="AQ508">
        <v>-21.496473312377901</v>
      </c>
      <c r="AR508">
        <v>-23.3442993164063</v>
      </c>
      <c r="AS508">
        <v>-21.678184509277301</v>
      </c>
      <c r="AT508">
        <v>-23.525793075561499</v>
      </c>
      <c r="AU508">
        <v>-23.002534866333001</v>
      </c>
      <c r="AV508">
        <v>-21.972539901733398</v>
      </c>
      <c r="AW508">
        <v>-22.1424655914307</v>
      </c>
      <c r="AX508">
        <v>-21.023908615112301</v>
      </c>
      <c r="AY508">
        <v>-23.051862716674801</v>
      </c>
      <c r="AZ508">
        <v>-22.1899929046631</v>
      </c>
      <c r="BA508">
        <v>-21.616582870483398</v>
      </c>
    </row>
    <row r="509" spans="1:53" x14ac:dyDescent="0.25">
      <c r="B509">
        <v>0.187814685627536</v>
      </c>
      <c r="C509">
        <v>0.26483598436628197</v>
      </c>
      <c r="D509" t="s">
        <v>2366</v>
      </c>
      <c r="E509" t="s">
        <v>1882</v>
      </c>
      <c r="F509">
        <v>1</v>
      </c>
      <c r="G509">
        <v>4</v>
      </c>
      <c r="I509">
        <v>-19.3856010437012</v>
      </c>
      <c r="J509">
        <v>-19.644687652587901</v>
      </c>
      <c r="K509">
        <v>-22.045604705810501</v>
      </c>
      <c r="L509">
        <v>-20.755245208740199</v>
      </c>
      <c r="M509">
        <v>-22.437921524047901</v>
      </c>
      <c r="N509">
        <v>-23.155885696411101</v>
      </c>
      <c r="O509">
        <v>-20.668533325195298</v>
      </c>
      <c r="P509">
        <v>-21.122566223144499</v>
      </c>
      <c r="Q509">
        <v>-19.656560897827099</v>
      </c>
      <c r="R509">
        <v>-24.962669372558601</v>
      </c>
      <c r="S509">
        <v>-20.223159790039102</v>
      </c>
      <c r="T509">
        <v>-19.833957672119102</v>
      </c>
      <c r="U509">
        <v>-20.1258640289307</v>
      </c>
      <c r="V509">
        <v>-20.200386047363299</v>
      </c>
      <c r="W509">
        <v>-21.5354099273682</v>
      </c>
      <c r="X509">
        <v>-19.4256782531738</v>
      </c>
      <c r="Y509">
        <v>-19.874984741210898</v>
      </c>
      <c r="Z509">
        <v>-19.888923645019499</v>
      </c>
      <c r="AA509">
        <v>-19.861179351806602</v>
      </c>
      <c r="AB509">
        <v>-19.5201416015625</v>
      </c>
      <c r="AC509">
        <v>-19.318037033081101</v>
      </c>
      <c r="AD509">
        <v>-19.59814453125</v>
      </c>
      <c r="AE509">
        <v>-24.961893081665</v>
      </c>
      <c r="AF509">
        <v>-18.183107376098601</v>
      </c>
      <c r="AG509">
        <v>-19.768070220947301</v>
      </c>
      <c r="AH509">
        <v>-20.3427639007568</v>
      </c>
      <c r="AI509">
        <v>-21.346605300903299</v>
      </c>
      <c r="AJ509">
        <v>-21.8152046203613</v>
      </c>
      <c r="AK509">
        <v>-23.5067539215088</v>
      </c>
      <c r="AL509">
        <v>-21.500747680664102</v>
      </c>
      <c r="AM509">
        <v>-22.630565643310501</v>
      </c>
      <c r="AN509">
        <v>-23.697681427001999</v>
      </c>
      <c r="AO509">
        <v>-20.931568145751999</v>
      </c>
      <c r="AP509">
        <v>-21.663732528686499</v>
      </c>
      <c r="AQ509">
        <v>-22.008609771728501</v>
      </c>
      <c r="AR509">
        <v>-24.3153991699219</v>
      </c>
      <c r="AS509">
        <v>-20.9577732086182</v>
      </c>
      <c r="AT509">
        <v>-21.3777160644531</v>
      </c>
      <c r="AU509">
        <v>-21.0269889831543</v>
      </c>
      <c r="AV509">
        <v>-20.831264495849599</v>
      </c>
      <c r="AW509">
        <v>-21.4710884094238</v>
      </c>
      <c r="AX509">
        <v>-20.232017517089801</v>
      </c>
      <c r="AY509">
        <v>-22.429746627807599</v>
      </c>
      <c r="AZ509">
        <v>-20.858434677123999</v>
      </c>
      <c r="BA509">
        <v>-23.8906059265137</v>
      </c>
    </row>
    <row r="510" spans="1:53" x14ac:dyDescent="0.25">
      <c r="A510" t="s">
        <v>1880</v>
      </c>
      <c r="B510">
        <v>3.59838082251003</v>
      </c>
      <c r="C510">
        <v>-4.4290455136980302</v>
      </c>
      <c r="D510" t="s">
        <v>282</v>
      </c>
      <c r="E510" t="s">
        <v>1882</v>
      </c>
      <c r="F510">
        <v>1</v>
      </c>
      <c r="G510">
        <v>4</v>
      </c>
      <c r="I510">
        <v>-18.1491603851318</v>
      </c>
      <c r="J510">
        <v>-18.558616638183601</v>
      </c>
      <c r="K510">
        <v>-24.685865402221701</v>
      </c>
      <c r="L510">
        <v>-23.1424655914307</v>
      </c>
      <c r="M510">
        <v>-27.660406112670898</v>
      </c>
      <c r="N510">
        <v>-21.5354099273682</v>
      </c>
      <c r="O510">
        <v>-20.2337951660156</v>
      </c>
      <c r="P510">
        <v>-20.9115104675293</v>
      </c>
      <c r="Q510">
        <v>-17.8715209960938</v>
      </c>
      <c r="R510">
        <v>-20.1796760559082</v>
      </c>
      <c r="S510">
        <v>-22.335109710693398</v>
      </c>
      <c r="T510">
        <v>-24.399101257324201</v>
      </c>
      <c r="U510">
        <v>-31.944904327392599</v>
      </c>
      <c r="V510">
        <v>-20.246559143066399</v>
      </c>
      <c r="W510">
        <v>-23.643741607666001</v>
      </c>
      <c r="X510">
        <v>-24.101711273193398</v>
      </c>
      <c r="Y510">
        <v>-22.658948898315401</v>
      </c>
      <c r="Z510">
        <v>-25.0981349945068</v>
      </c>
      <c r="AA510">
        <v>-22.008609771728501</v>
      </c>
      <c r="AB510">
        <v>-27.806739807128899</v>
      </c>
      <c r="AC510">
        <v>-28.579389572143601</v>
      </c>
      <c r="AD510">
        <v>-21.526664733886701</v>
      </c>
      <c r="AE510">
        <v>-28.831335067748999</v>
      </c>
      <c r="AF510">
        <v>-26.2824001312256</v>
      </c>
      <c r="AG510">
        <v>-19.729934692382798</v>
      </c>
      <c r="AH510">
        <v>-25.752561569213899</v>
      </c>
      <c r="AI510">
        <v>-30.378196716308601</v>
      </c>
      <c r="AJ510">
        <v>-23.256160736083999</v>
      </c>
      <c r="AK510">
        <v>-22.9255466461182</v>
      </c>
      <c r="AL510">
        <v>-25.7465934753418</v>
      </c>
      <c r="AM510">
        <v>-31.536930084228501</v>
      </c>
      <c r="AN510">
        <v>-29.5366821289063</v>
      </c>
      <c r="AO510">
        <v>-22.395135879516602</v>
      </c>
      <c r="AP510">
        <v>-28.380222320556602</v>
      </c>
      <c r="AQ510">
        <v>-28.111248016357401</v>
      </c>
      <c r="AR510">
        <v>-25.373601913452099</v>
      </c>
      <c r="AS510">
        <v>-28.283597946166999</v>
      </c>
      <c r="AT510">
        <v>-28.2881164550781</v>
      </c>
      <c r="AU510">
        <v>-23.224927902221701</v>
      </c>
      <c r="AV510">
        <v>-26.929450988769499</v>
      </c>
      <c r="AW510">
        <v>-27.6766147613525</v>
      </c>
      <c r="AX510">
        <v>-26.821002960205099</v>
      </c>
      <c r="AY510">
        <v>-24.372859954833999</v>
      </c>
      <c r="AZ510">
        <v>-25.4970798492432</v>
      </c>
      <c r="BA510">
        <v>-26.5862712860107</v>
      </c>
    </row>
    <row r="511" spans="1:53" x14ac:dyDescent="0.25">
      <c r="B511">
        <v>0.96568996634627702</v>
      </c>
      <c r="C511">
        <v>-0.51823051997593295</v>
      </c>
      <c r="D511" t="s">
        <v>2367</v>
      </c>
      <c r="E511" t="s">
        <v>1882</v>
      </c>
      <c r="F511">
        <v>1</v>
      </c>
      <c r="G511">
        <v>4</v>
      </c>
      <c r="I511">
        <v>-20.188268661498999</v>
      </c>
      <c r="J511">
        <v>-20.258916854858398</v>
      </c>
      <c r="K511">
        <v>-20.639965057373001</v>
      </c>
      <c r="L511">
        <v>-19.8205375671387</v>
      </c>
      <c r="M511">
        <v>-20.171134948730501</v>
      </c>
      <c r="N511">
        <v>-20.273471832275401</v>
      </c>
      <c r="O511">
        <v>-21.020835876464801</v>
      </c>
      <c r="P511">
        <v>-20.8152046203613</v>
      </c>
      <c r="Q511">
        <v>-21.3581943511963</v>
      </c>
      <c r="R511">
        <v>-20.387577056884801</v>
      </c>
      <c r="S511">
        <v>-20.1291694641113</v>
      </c>
      <c r="T511">
        <v>-20.831264495849599</v>
      </c>
      <c r="U511">
        <v>-19.8205375671387</v>
      </c>
      <c r="V511">
        <v>-21.4256782531738</v>
      </c>
      <c r="W511">
        <v>-22.479499816894499</v>
      </c>
      <c r="X511">
        <v>-23.733451843261701</v>
      </c>
      <c r="Y511">
        <v>-20.621229171752901</v>
      </c>
      <c r="Z511">
        <v>-22.7578010559082</v>
      </c>
      <c r="AA511">
        <v>-20.809890747070298</v>
      </c>
      <c r="AB511">
        <v>-22.920072555541999</v>
      </c>
      <c r="AC511">
        <v>-19.083572387695298</v>
      </c>
      <c r="AD511">
        <v>-20.3581943511963</v>
      </c>
      <c r="AE511">
        <v>-21.7425346374512</v>
      </c>
      <c r="AF511">
        <v>-21.162643432617202</v>
      </c>
      <c r="AG511">
        <v>-20.338932037353501</v>
      </c>
      <c r="AH511">
        <v>-19.988960266113299</v>
      </c>
      <c r="AI511">
        <v>-21.683032989501999</v>
      </c>
      <c r="AJ511">
        <v>-22.002534866333001</v>
      </c>
      <c r="AK511">
        <v>-21.249895095825199</v>
      </c>
      <c r="AL511">
        <v>-20.475288391113299</v>
      </c>
      <c r="AM511">
        <v>-21.8205375671387</v>
      </c>
      <c r="AN511">
        <v>-20.0948371887207</v>
      </c>
      <c r="AO511">
        <v>-21.331298828125</v>
      </c>
      <c r="AP511">
        <v>-20.5071830749512</v>
      </c>
      <c r="AQ511">
        <v>-21.3777160644531</v>
      </c>
      <c r="AR511">
        <v>-20.437921524047901</v>
      </c>
      <c r="AS511">
        <v>-20.842069625854499</v>
      </c>
      <c r="AT511">
        <v>-20.663732528686499</v>
      </c>
      <c r="AU511">
        <v>-20.155885696411101</v>
      </c>
      <c r="AV511">
        <v>-20.072393417358398</v>
      </c>
      <c r="AW511">
        <v>-21.200386047363299</v>
      </c>
      <c r="AX511">
        <v>-20.591291427612301</v>
      </c>
      <c r="AY511">
        <v>-20.448204040527301</v>
      </c>
      <c r="AZ511">
        <v>-21.080369949340799</v>
      </c>
      <c r="BA511">
        <v>-21.169431686401399</v>
      </c>
    </row>
    <row r="512" spans="1:53" x14ac:dyDescent="0.25">
      <c r="B512">
        <v>0.116790435783814</v>
      </c>
      <c r="C512">
        <v>-0.23747904641287901</v>
      </c>
      <c r="D512" t="s">
        <v>2368</v>
      </c>
      <c r="E512" t="s">
        <v>1882</v>
      </c>
      <c r="F512">
        <v>1</v>
      </c>
      <c r="G512">
        <v>4</v>
      </c>
      <c r="I512">
        <v>-20.011655807495099</v>
      </c>
      <c r="J512">
        <v>-20.452337265014599</v>
      </c>
      <c r="K512">
        <v>-21.561962127685501</v>
      </c>
      <c r="L512">
        <v>-19.59814453125</v>
      </c>
      <c r="M512">
        <v>-20.0362663269043</v>
      </c>
      <c r="N512">
        <v>-20.861179351806602</v>
      </c>
      <c r="O512">
        <v>-21.891727447509801</v>
      </c>
      <c r="P512">
        <v>-21.039371490478501</v>
      </c>
      <c r="Q512">
        <v>-20.773231506347699</v>
      </c>
      <c r="R512">
        <v>-20.894536972045898</v>
      </c>
      <c r="S512">
        <v>-21.338932037353501</v>
      </c>
      <c r="T512">
        <v>-20.290021896362301</v>
      </c>
      <c r="U512">
        <v>-19.729934692382798</v>
      </c>
      <c r="V512">
        <v>-21.278966903686499</v>
      </c>
      <c r="W512">
        <v>-21.1796760559082</v>
      </c>
      <c r="X512">
        <v>-26.7163696289063</v>
      </c>
      <c r="Y512">
        <v>-20.0223712921143</v>
      </c>
      <c r="Z512">
        <v>-22.6494255065918</v>
      </c>
      <c r="AA512">
        <v>-22.437921524047901</v>
      </c>
      <c r="AB512">
        <v>-21.020835876464801</v>
      </c>
      <c r="AC512">
        <v>-18.553056716918899</v>
      </c>
      <c r="AD512">
        <v>-20.140796661376999</v>
      </c>
      <c r="AE512">
        <v>-21.228467941284201</v>
      </c>
      <c r="AF512">
        <v>-20.162643432617202</v>
      </c>
      <c r="AG512">
        <v>-20.3777160644531</v>
      </c>
      <c r="AH512">
        <v>-19.553056716918899</v>
      </c>
      <c r="AI512">
        <v>-20.0269889831543</v>
      </c>
      <c r="AJ512">
        <v>-22.978488922119102</v>
      </c>
      <c r="AK512">
        <v>-32.196418762207003</v>
      </c>
      <c r="AL512">
        <v>-19.2625427246094</v>
      </c>
      <c r="AM512">
        <v>-20.1796760559082</v>
      </c>
      <c r="AN512">
        <v>-19.680606842041001</v>
      </c>
      <c r="AO512">
        <v>-21.228467941284201</v>
      </c>
      <c r="AP512">
        <v>-20.852958679199201</v>
      </c>
      <c r="AQ512">
        <v>-20.550838470458999</v>
      </c>
      <c r="AR512">
        <v>-19.668533325195298</v>
      </c>
      <c r="AS512">
        <v>-20.177963256835898</v>
      </c>
      <c r="AT512">
        <v>-19.5420017242432</v>
      </c>
      <c r="AU512">
        <v>-19.531030654907202</v>
      </c>
      <c r="AV512">
        <v>-19.531030654907202</v>
      </c>
      <c r="AW512">
        <v>-19.477392196655298</v>
      </c>
      <c r="AX512">
        <v>-21.863929748535199</v>
      </c>
      <c r="AY512">
        <v>-19.509336471557599</v>
      </c>
      <c r="AZ512">
        <v>-20.500747680664102</v>
      </c>
      <c r="BA512">
        <v>-19.794065475463899</v>
      </c>
    </row>
    <row r="513" spans="1:53" x14ac:dyDescent="0.25">
      <c r="B513">
        <v>0.91918487105732705</v>
      </c>
      <c r="C513">
        <v>-1.76255258832659</v>
      </c>
      <c r="D513" t="s">
        <v>2369</v>
      </c>
      <c r="E513" t="s">
        <v>1882</v>
      </c>
      <c r="F513">
        <v>1</v>
      </c>
      <c r="G513">
        <v>4</v>
      </c>
      <c r="I513">
        <v>-24.0344047546387</v>
      </c>
      <c r="J513">
        <v>-24.019609451293899</v>
      </c>
      <c r="K513">
        <v>-21.674295425415</v>
      </c>
      <c r="L513">
        <v>-27.288923263549801</v>
      </c>
      <c r="M513">
        <v>-26.321384429931602</v>
      </c>
      <c r="N513">
        <v>-22.678184509277301</v>
      </c>
      <c r="O513">
        <v>-20.645576477050799</v>
      </c>
      <c r="P513">
        <v>-29.352054595947301</v>
      </c>
      <c r="Q513">
        <v>-23.552169799804702</v>
      </c>
      <c r="R513">
        <v>-21.172838211059599</v>
      </c>
      <c r="S513">
        <v>-21.886125564575199</v>
      </c>
      <c r="T513">
        <v>-24.2650852203369</v>
      </c>
      <c r="U513">
        <v>-22.886125564575199</v>
      </c>
      <c r="V513">
        <v>-19.0536918640137</v>
      </c>
      <c r="W513">
        <v>-25.930139541626001</v>
      </c>
      <c r="X513">
        <v>-26.614561080932599</v>
      </c>
      <c r="Y513">
        <v>-27.599859237670898</v>
      </c>
      <c r="Z513">
        <v>-20.766895294189499</v>
      </c>
      <c r="AA513">
        <v>-29.136285781860401</v>
      </c>
      <c r="AB513">
        <v>-24.564912796020501</v>
      </c>
      <c r="AC513">
        <v>-28.1782836914063</v>
      </c>
      <c r="AD513">
        <v>-26.253250122070298</v>
      </c>
      <c r="AE513">
        <v>-27.319044113159201</v>
      </c>
      <c r="AF513">
        <v>-30.8744010925293</v>
      </c>
      <c r="AG513">
        <v>-22.488380432128899</v>
      </c>
      <c r="AH513">
        <v>-22.762758255004901</v>
      </c>
      <c r="AI513">
        <v>-28.187097549438501</v>
      </c>
      <c r="AJ513">
        <v>-27.781450271606399</v>
      </c>
      <c r="AK513">
        <v>-28.567914962768601</v>
      </c>
      <c r="AL513">
        <v>-27.244047164916999</v>
      </c>
      <c r="AM513">
        <v>-23.623752593994102</v>
      </c>
      <c r="AN513">
        <v>-22.366073608398398</v>
      </c>
      <c r="AO513">
        <v>-31.223720550537099</v>
      </c>
      <c r="AP513">
        <v>-25.136753082275401</v>
      </c>
      <c r="AQ513">
        <v>-20.855409622192401</v>
      </c>
      <c r="AR513">
        <v>-25.844144821166999</v>
      </c>
      <c r="AS513">
        <v>-30.641019821166999</v>
      </c>
      <c r="AT513">
        <v>-22.681581497192401</v>
      </c>
      <c r="AU513">
        <v>-23.1424655914307</v>
      </c>
      <c r="AV513">
        <v>-25.286348342895501</v>
      </c>
      <c r="AW513">
        <v>-28.8790988922119</v>
      </c>
      <c r="AX513">
        <v>-25.543817520141602</v>
      </c>
      <c r="AY513">
        <v>-28.947059631347699</v>
      </c>
      <c r="AZ513">
        <v>-27.161766052246101</v>
      </c>
      <c r="BA513">
        <v>-30.584062576293899</v>
      </c>
    </row>
    <row r="514" spans="1:53" x14ac:dyDescent="0.25">
      <c r="B514">
        <v>0.378561080476776</v>
      </c>
      <c r="C514">
        <v>-0.72230306352887996</v>
      </c>
      <c r="D514" t="s">
        <v>283</v>
      </c>
      <c r="E514" t="s">
        <v>1882</v>
      </c>
      <c r="F514">
        <v>1</v>
      </c>
      <c r="G514">
        <v>4</v>
      </c>
      <c r="I514">
        <v>-26.604913711547901</v>
      </c>
      <c r="J514">
        <v>-25.475181579589801</v>
      </c>
      <c r="K514">
        <v>-22.8743076324463</v>
      </c>
      <c r="L514">
        <v>-24.287185668945298</v>
      </c>
      <c r="M514">
        <v>-22.979883193969702</v>
      </c>
      <c r="N514">
        <v>-27.1868705749512</v>
      </c>
      <c r="O514">
        <v>-28.296628952026399</v>
      </c>
      <c r="P514">
        <v>-25.241050720214801</v>
      </c>
      <c r="Q514">
        <v>-25.702003479003899</v>
      </c>
      <c r="R514">
        <v>-28.808162689208999</v>
      </c>
      <c r="S514">
        <v>-25.1748867034912</v>
      </c>
      <c r="T514">
        <v>-27.560829162597699</v>
      </c>
      <c r="U514">
        <v>-28.6970405578613</v>
      </c>
      <c r="V514">
        <v>-29.207283020019499</v>
      </c>
      <c r="W514">
        <v>-25.430385589599599</v>
      </c>
      <c r="X514">
        <v>-25.059410095214801</v>
      </c>
      <c r="Y514">
        <v>-25.640748977661101</v>
      </c>
      <c r="Z514">
        <v>-22.184862136840799</v>
      </c>
      <c r="AA514">
        <v>-32.266735076904297</v>
      </c>
      <c r="AB514">
        <v>-26.4248657226563</v>
      </c>
      <c r="AC514">
        <v>-24.561069488525401</v>
      </c>
      <c r="AD514">
        <v>-24.1212482452393</v>
      </c>
      <c r="AE514">
        <v>-31.1512966156006</v>
      </c>
      <c r="AF514">
        <v>-25.4119262695313</v>
      </c>
      <c r="AG514">
        <v>-25.6646919250488</v>
      </c>
      <c r="AH514">
        <v>-29.422267913818398</v>
      </c>
      <c r="AI514">
        <v>-26.9900302886963</v>
      </c>
      <c r="AJ514">
        <v>-28.761882781982401</v>
      </c>
      <c r="AK514">
        <v>-24.8663139343262</v>
      </c>
      <c r="AL514">
        <v>-26.425319671630898</v>
      </c>
      <c r="AM514">
        <v>-29.3624153137207</v>
      </c>
      <c r="AN514">
        <v>-26.295547485351602</v>
      </c>
      <c r="AO514">
        <v>-23.535804748535199</v>
      </c>
      <c r="AP514">
        <v>-28.326908111572301</v>
      </c>
      <c r="AQ514">
        <v>-23.758104324340799</v>
      </c>
      <c r="AR514">
        <v>-27.724803924560501</v>
      </c>
      <c r="AS514">
        <v>-30.676651000976602</v>
      </c>
      <c r="AT514">
        <v>-25.979944229126001</v>
      </c>
      <c r="AU514">
        <v>-22.881130218505898</v>
      </c>
      <c r="AV514">
        <v>-28.3989963531494</v>
      </c>
      <c r="AW514">
        <v>-25.157310485839801</v>
      </c>
      <c r="AX514">
        <v>-24.943157196044901</v>
      </c>
      <c r="AY514">
        <v>-28.8607082366943</v>
      </c>
      <c r="AZ514">
        <v>-21.795747756958001</v>
      </c>
      <c r="BA514">
        <v>-23.6569423675537</v>
      </c>
    </row>
    <row r="515" spans="1:53" x14ac:dyDescent="0.25">
      <c r="B515">
        <v>0.26766825273114497</v>
      </c>
      <c r="C515">
        <v>-0.55232295989990399</v>
      </c>
      <c r="D515" t="s">
        <v>284</v>
      </c>
      <c r="E515" t="s">
        <v>1882</v>
      </c>
      <c r="F515">
        <v>1</v>
      </c>
      <c r="G515">
        <v>4</v>
      </c>
      <c r="I515">
        <v>-24.224927902221701</v>
      </c>
      <c r="J515">
        <v>-23.3535480499268</v>
      </c>
      <c r="K515">
        <v>-24.592821121215799</v>
      </c>
      <c r="L515">
        <v>-20.176254272460898</v>
      </c>
      <c r="M515">
        <v>-20.1209201812744</v>
      </c>
      <c r="N515">
        <v>-18.461683273315401</v>
      </c>
      <c r="O515">
        <v>-21.842069625854499</v>
      </c>
      <c r="P515">
        <v>-23.224927902221701</v>
      </c>
      <c r="Q515">
        <v>-20.922937393188501</v>
      </c>
      <c r="R515">
        <v>-18.477392196655298</v>
      </c>
      <c r="S515">
        <v>-23.224927902221701</v>
      </c>
      <c r="T515">
        <v>-21.5179748535156</v>
      </c>
      <c r="U515">
        <v>-19.487962722778299</v>
      </c>
      <c r="V515">
        <v>-22.539800643920898</v>
      </c>
      <c r="W515">
        <v>-22.1899929046631</v>
      </c>
      <c r="X515">
        <v>-27.526720046997099</v>
      </c>
      <c r="Y515">
        <v>-23.816268920898398</v>
      </c>
      <c r="Z515">
        <v>-27.3571472167969</v>
      </c>
      <c r="AA515">
        <v>-23.624956130981399</v>
      </c>
      <c r="AB515">
        <v>-24.814140319824201</v>
      </c>
      <c r="AC515">
        <v>-17.647645950317401</v>
      </c>
      <c r="AD515">
        <v>-23.826963424682599</v>
      </c>
      <c r="AE515">
        <v>-22.051862716674801</v>
      </c>
      <c r="AF515">
        <v>-24.0669956207275</v>
      </c>
      <c r="AG515">
        <v>-26.321313858032202</v>
      </c>
      <c r="AH515">
        <v>-22.045604705810501</v>
      </c>
      <c r="AI515">
        <v>-22.737482070922901</v>
      </c>
      <c r="AJ515">
        <v>-20.203865051269499</v>
      </c>
      <c r="AK515">
        <v>-23.835577011108398</v>
      </c>
      <c r="AL515">
        <v>-19.9695739746094</v>
      </c>
      <c r="AM515">
        <v>-20.051862716674801</v>
      </c>
      <c r="AN515">
        <v>-19.337020874023398</v>
      </c>
      <c r="AO515">
        <v>-18.781009674072301</v>
      </c>
      <c r="AP515">
        <v>-20.251693725585898</v>
      </c>
      <c r="AQ515">
        <v>-25.169431686401399</v>
      </c>
      <c r="AR515">
        <v>-21.920072555541999</v>
      </c>
      <c r="AS515">
        <v>-17.850910186767599</v>
      </c>
      <c r="AT515">
        <v>-24.095945358276399</v>
      </c>
      <c r="AU515">
        <v>-19.395515441894499</v>
      </c>
      <c r="AV515">
        <v>-23.1029376983643</v>
      </c>
      <c r="AW515">
        <v>-23.5664367675781</v>
      </c>
      <c r="AX515">
        <v>-20.025447845458999</v>
      </c>
      <c r="AY515">
        <v>-20.025447845458999</v>
      </c>
      <c r="AZ515">
        <v>-21.924768447876001</v>
      </c>
      <c r="BA515">
        <v>-18.917213439941399</v>
      </c>
    </row>
    <row r="516" spans="1:53" x14ac:dyDescent="0.25">
      <c r="B516">
        <v>1.26396646931594</v>
      </c>
      <c r="C516">
        <v>-2.0410817827497199</v>
      </c>
      <c r="D516" t="s">
        <v>2370</v>
      </c>
      <c r="E516" t="s">
        <v>1882</v>
      </c>
      <c r="F516">
        <v>1</v>
      </c>
      <c r="G516">
        <v>4</v>
      </c>
      <c r="I516">
        <v>-28.917552947998001</v>
      </c>
      <c r="J516">
        <v>-23.996973037719702</v>
      </c>
      <c r="K516">
        <v>-21.224927902221701</v>
      </c>
      <c r="L516">
        <v>-20.8007297515869</v>
      </c>
      <c r="M516">
        <v>-21.061302185058601</v>
      </c>
      <c r="N516">
        <v>-21.308637619018601</v>
      </c>
      <c r="O516">
        <v>-26.508604049682599</v>
      </c>
      <c r="P516">
        <v>-23.847642898559599</v>
      </c>
      <c r="Q516">
        <v>-22.466144561767599</v>
      </c>
      <c r="R516">
        <v>-28.1302185058594</v>
      </c>
      <c r="S516">
        <v>-23.814447402954102</v>
      </c>
      <c r="T516">
        <v>-21.657962799072301</v>
      </c>
      <c r="U516">
        <v>-25.9610691070557</v>
      </c>
      <c r="V516">
        <v>-28.205154418945298</v>
      </c>
      <c r="W516">
        <v>-27.371309280395501</v>
      </c>
      <c r="X516">
        <v>-29.058500289916999</v>
      </c>
      <c r="Y516">
        <v>-24.8537712097168</v>
      </c>
      <c r="Z516">
        <v>-27.046960830688501</v>
      </c>
      <c r="AA516">
        <v>-32.817043304443402</v>
      </c>
      <c r="AB516">
        <v>-25.522945404052699</v>
      </c>
      <c r="AC516">
        <v>-26.9353427886963</v>
      </c>
      <c r="AD516">
        <v>-25.033342361450199</v>
      </c>
      <c r="AE516">
        <v>-24.250581741333001</v>
      </c>
      <c r="AF516">
        <v>-25.3156929016113</v>
      </c>
      <c r="AG516">
        <v>-25.6581325531006</v>
      </c>
      <c r="AH516">
        <v>-28.253477096557599</v>
      </c>
      <c r="AI516">
        <v>-30.719057083129901</v>
      </c>
      <c r="AJ516">
        <v>-21.6158447265625</v>
      </c>
      <c r="AK516">
        <v>-27.650569915771499</v>
      </c>
      <c r="AL516">
        <v>-25.722139358520501</v>
      </c>
      <c r="AM516">
        <v>-23.801227569580099</v>
      </c>
      <c r="AN516">
        <v>-24.177585601806602</v>
      </c>
      <c r="AO516">
        <v>-24.6974182128906</v>
      </c>
      <c r="AP516">
        <v>-20.628372192382798</v>
      </c>
      <c r="AQ516">
        <v>-29.045347213745099</v>
      </c>
      <c r="AR516">
        <v>-23.9672756195068</v>
      </c>
      <c r="AS516">
        <v>-19.989233016967798</v>
      </c>
      <c r="AT516">
        <v>-26.672075271606399</v>
      </c>
      <c r="AU516">
        <v>-23.357868194580099</v>
      </c>
      <c r="AV516">
        <v>-26.3566989898682</v>
      </c>
      <c r="AW516">
        <v>-27.190158843994102</v>
      </c>
      <c r="AX516">
        <v>-28.453487396240199</v>
      </c>
      <c r="AY516">
        <v>-25.057153701782202</v>
      </c>
      <c r="AZ516">
        <v>-30.617984771728501</v>
      </c>
      <c r="BA516">
        <v>-23.882198333740199</v>
      </c>
    </row>
    <row r="517" spans="1:53" x14ac:dyDescent="0.25">
      <c r="B517">
        <v>0.137293268580086</v>
      </c>
      <c r="C517">
        <v>0.36501655578613401</v>
      </c>
      <c r="D517" t="s">
        <v>2371</v>
      </c>
      <c r="E517" t="s">
        <v>1882</v>
      </c>
      <c r="F517">
        <v>1</v>
      </c>
      <c r="G517">
        <v>4</v>
      </c>
      <c r="I517">
        <v>-20.96071434021</v>
      </c>
      <c r="J517">
        <v>-21.897352218627901</v>
      </c>
      <c r="K517">
        <v>-26.931247711181602</v>
      </c>
      <c r="L517">
        <v>-26.391172409057599</v>
      </c>
      <c r="M517">
        <v>-29.861289978027301</v>
      </c>
      <c r="N517">
        <v>-26.847963333129901</v>
      </c>
      <c r="O517">
        <v>-23.315366744995099</v>
      </c>
      <c r="P517">
        <v>-22.246301651001001</v>
      </c>
      <c r="Q517">
        <v>-20.765495300293001</v>
      </c>
      <c r="R517">
        <v>-26.8327827453613</v>
      </c>
      <c r="S517">
        <v>-23.196912765502901</v>
      </c>
      <c r="T517">
        <v>-20.905830383300799</v>
      </c>
      <c r="U517">
        <v>-19.861179351806602</v>
      </c>
      <c r="V517">
        <v>-22.908668518066399</v>
      </c>
      <c r="W517">
        <v>-23.0269889831543</v>
      </c>
      <c r="X517">
        <v>-23.039371490478501</v>
      </c>
      <c r="Y517">
        <v>-21.635257720947301</v>
      </c>
      <c r="Z517">
        <v>-21.3161525726318</v>
      </c>
      <c r="AA517">
        <v>-21.112718582153299</v>
      </c>
      <c r="AB517">
        <v>-23.5628566741943</v>
      </c>
      <c r="AC517">
        <v>-26.1297416687012</v>
      </c>
      <c r="AD517">
        <v>-22.954837799072301</v>
      </c>
      <c r="AE517">
        <v>-26.2818393707275</v>
      </c>
      <c r="AF517">
        <v>-22.531030654907202</v>
      </c>
      <c r="AG517">
        <v>-20.914360046386701</v>
      </c>
      <c r="AH517">
        <v>-27.225343704223601</v>
      </c>
      <c r="AI517">
        <v>-24.360578536987301</v>
      </c>
      <c r="AJ517">
        <v>-21.674516677856399</v>
      </c>
      <c r="AK517">
        <v>-26.1986980438232</v>
      </c>
      <c r="AL517">
        <v>-27.414014816284201</v>
      </c>
      <c r="AM517">
        <v>-32.4107666015625</v>
      </c>
      <c r="AN517">
        <v>-24.3910121917725</v>
      </c>
      <c r="AO517">
        <v>-26.4092903137207</v>
      </c>
      <c r="AP517">
        <v>-19.721998214721701</v>
      </c>
      <c r="AQ517">
        <v>-23.891586303710898</v>
      </c>
      <c r="AR517">
        <v>-23.316116333007798</v>
      </c>
      <c r="AS517">
        <v>-23.271181106567401</v>
      </c>
      <c r="AT517">
        <v>-24.177783966064499</v>
      </c>
      <c r="AU517">
        <v>-22.290021896362301</v>
      </c>
      <c r="AV517">
        <v>-28.870166778564499</v>
      </c>
      <c r="AW517">
        <v>-23.429746627807599</v>
      </c>
      <c r="AX517">
        <v>-27.7174396514893</v>
      </c>
      <c r="AY517">
        <v>-26.803464889526399</v>
      </c>
      <c r="AZ517">
        <v>-28.1974067687988</v>
      </c>
      <c r="BA517">
        <v>-27.249443054199201</v>
      </c>
    </row>
    <row r="518" spans="1:53" x14ac:dyDescent="0.25">
      <c r="B518">
        <v>2.9382492411196401</v>
      </c>
      <c r="C518">
        <v>-2.95963245119367</v>
      </c>
      <c r="D518" t="s">
        <v>2372</v>
      </c>
      <c r="E518" t="s">
        <v>1882</v>
      </c>
      <c r="F518">
        <v>1</v>
      </c>
      <c r="G518">
        <v>4</v>
      </c>
      <c r="I518">
        <v>-16.674558639526399</v>
      </c>
      <c r="J518">
        <v>-16.7252388000488</v>
      </c>
      <c r="K518">
        <v>-14.7536506652832</v>
      </c>
      <c r="L518">
        <v>-15.913646697998001</v>
      </c>
      <c r="M518">
        <v>-14.814704895019499</v>
      </c>
      <c r="N518">
        <v>-15.0735874176025</v>
      </c>
      <c r="O518">
        <v>-15.777763366699199</v>
      </c>
      <c r="P518">
        <v>-18.4307670593262</v>
      </c>
      <c r="Q518">
        <v>-16.988584518432599</v>
      </c>
      <c r="R518">
        <v>-15.745701789856</v>
      </c>
      <c r="S518">
        <v>-15.5053033828735</v>
      </c>
      <c r="T518">
        <v>-18.196046829223601</v>
      </c>
      <c r="U518">
        <v>-18.308637619018601</v>
      </c>
      <c r="V518">
        <v>-18.308637619018601</v>
      </c>
      <c r="W518">
        <v>-17.632909774780298</v>
      </c>
      <c r="X518">
        <v>-17.0735874176025</v>
      </c>
      <c r="Y518">
        <v>-20.288173675537099</v>
      </c>
      <c r="Z518">
        <v>-18.248994827270501</v>
      </c>
      <c r="AA518">
        <v>-18.982967376708999</v>
      </c>
      <c r="AB518">
        <v>-25.099910736083999</v>
      </c>
      <c r="AC518">
        <v>-21.831264495849599</v>
      </c>
      <c r="AD518">
        <v>-24.467735290527301</v>
      </c>
      <c r="AE518">
        <v>-27.765357971191399</v>
      </c>
      <c r="AF518">
        <v>-23.138916015625</v>
      </c>
      <c r="AG518">
        <v>-20.705060958862301</v>
      </c>
      <c r="AH518">
        <v>-19.209102630615199</v>
      </c>
      <c r="AI518">
        <v>-17.990463256835898</v>
      </c>
      <c r="AJ518">
        <v>-17.638786315918001</v>
      </c>
      <c r="AK518">
        <v>-16.459081649780298</v>
      </c>
      <c r="AL518">
        <v>-18.5420017242432</v>
      </c>
      <c r="AM518">
        <v>-18.318037033081101</v>
      </c>
      <c r="AN518">
        <v>-17.748876571655298</v>
      </c>
      <c r="AO518">
        <v>-16.9811000823975</v>
      </c>
      <c r="AP518">
        <v>-17.854326248168899</v>
      </c>
      <c r="AQ518">
        <v>-19.395515441894499</v>
      </c>
      <c r="AR518">
        <v>-17.994224548339801</v>
      </c>
      <c r="AS518">
        <v>-17.638786315918001</v>
      </c>
      <c r="AT518">
        <v>-17.761644363403299</v>
      </c>
      <c r="AU518">
        <v>-16.709692001342798</v>
      </c>
      <c r="AV518">
        <v>-17.9279670715332</v>
      </c>
      <c r="AW518">
        <v>-18.1200981140137</v>
      </c>
      <c r="AX518">
        <v>-20.3293972015381</v>
      </c>
      <c r="AY518">
        <v>-16.839023590087901</v>
      </c>
      <c r="AZ518">
        <v>-18.132480621337901</v>
      </c>
      <c r="BA518">
        <v>-19.5867404937744</v>
      </c>
    </row>
    <row r="519" spans="1:53" x14ac:dyDescent="0.25">
      <c r="B519">
        <v>8.2985112710766099E-2</v>
      </c>
      <c r="C519">
        <v>0.15141451699393099</v>
      </c>
      <c r="D519" t="s">
        <v>2373</v>
      </c>
      <c r="E519" t="s">
        <v>1882</v>
      </c>
      <c r="F519">
        <v>1</v>
      </c>
      <c r="G519">
        <v>4</v>
      </c>
      <c r="I519">
        <v>-19.4358730316162</v>
      </c>
      <c r="J519">
        <v>-19.217872619628899</v>
      </c>
      <c r="K519">
        <v>-20.944576263427699</v>
      </c>
      <c r="L519">
        <v>-24.5468559265137</v>
      </c>
      <c r="M519">
        <v>-24.6086826324463</v>
      </c>
      <c r="N519">
        <v>-20.8556938171387</v>
      </c>
      <c r="O519">
        <v>-19.917213439941399</v>
      </c>
      <c r="P519">
        <v>-17.913646697998001</v>
      </c>
      <c r="Q519">
        <v>-18.503961563110401</v>
      </c>
      <c r="R519">
        <v>-20.874984741210898</v>
      </c>
      <c r="S519">
        <v>-17.5420017242432</v>
      </c>
      <c r="T519">
        <v>-18.96071434021</v>
      </c>
      <c r="U519">
        <v>-21.446142196655298</v>
      </c>
      <c r="V519">
        <v>-20.775819778442401</v>
      </c>
      <c r="W519">
        <v>-23.0899982452393</v>
      </c>
      <c r="X519">
        <v>-20.6854648590088</v>
      </c>
      <c r="Y519">
        <v>-20.4014987945557</v>
      </c>
      <c r="Z519">
        <v>-20.327497482299801</v>
      </c>
      <c r="AA519">
        <v>-19.5641975402832</v>
      </c>
      <c r="AB519">
        <v>-21.278966903686499</v>
      </c>
      <c r="AC519">
        <v>-22.6027317047119</v>
      </c>
      <c r="AD519">
        <v>-21.539800643920898</v>
      </c>
      <c r="AE519">
        <v>-28.582736968994102</v>
      </c>
      <c r="AF519">
        <v>-20.531030654907202</v>
      </c>
      <c r="AG519">
        <v>-18.174545288085898</v>
      </c>
      <c r="AH519">
        <v>-20.278966903686499</v>
      </c>
      <c r="AI519">
        <v>-19.59814453125</v>
      </c>
      <c r="AJ519">
        <v>-19.941703796386701</v>
      </c>
      <c r="AK519">
        <v>-20.1986484527588</v>
      </c>
      <c r="AL519">
        <v>-21.282642364501999</v>
      </c>
      <c r="AM519">
        <v>-21.362077713012699</v>
      </c>
      <c r="AN519">
        <v>-19.705060958862301</v>
      </c>
      <c r="AO519">
        <v>-19.644687652587901</v>
      </c>
      <c r="AP519">
        <v>-19.861179351806602</v>
      </c>
      <c r="AQ519">
        <v>-19.1078186035156</v>
      </c>
      <c r="AR519">
        <v>-20.3856010437012</v>
      </c>
      <c r="AS519">
        <v>-19.6927814483643</v>
      </c>
      <c r="AT519">
        <v>-19.498609542846701</v>
      </c>
      <c r="AU519">
        <v>-19.509336471557599</v>
      </c>
      <c r="AV519">
        <v>-19.729934692382798</v>
      </c>
      <c r="AW519">
        <v>-20.783611297607401</v>
      </c>
      <c r="AX519">
        <v>-22.0147094726563</v>
      </c>
      <c r="AY519">
        <v>-20.7025966644287</v>
      </c>
      <c r="AZ519">
        <v>-20.310512542724599</v>
      </c>
      <c r="BA519">
        <v>-19.456483840942401</v>
      </c>
    </row>
    <row r="520" spans="1:53" x14ac:dyDescent="0.25">
      <c r="A520" t="s">
        <v>1880</v>
      </c>
      <c r="B520">
        <v>4.7143298800545601</v>
      </c>
      <c r="C520">
        <v>-3.9612012863159198</v>
      </c>
      <c r="D520" t="s">
        <v>285</v>
      </c>
      <c r="E520" t="s">
        <v>1882</v>
      </c>
      <c r="F520">
        <v>1</v>
      </c>
      <c r="G520">
        <v>4</v>
      </c>
      <c r="I520">
        <v>-18.332250595092798</v>
      </c>
      <c r="J520">
        <v>-19.1078186035156</v>
      </c>
      <c r="K520">
        <v>-17.400499343872099</v>
      </c>
      <c r="L520">
        <v>-18.1533603668213</v>
      </c>
      <c r="M520">
        <v>-19.8475036621094</v>
      </c>
      <c r="N520">
        <v>-19.318037033081101</v>
      </c>
      <c r="O520">
        <v>-19.020835876464801</v>
      </c>
      <c r="P520">
        <v>-20.485841751098601</v>
      </c>
      <c r="Q520">
        <v>-18.183107376098601</v>
      </c>
      <c r="R520">
        <v>-20.321813583373999</v>
      </c>
      <c r="S520">
        <v>-17.6958408355713</v>
      </c>
      <c r="T520">
        <v>-21.8152046203613</v>
      </c>
      <c r="U520">
        <v>-24.668533325195298</v>
      </c>
      <c r="V520">
        <v>-25.581092834472699</v>
      </c>
      <c r="W520">
        <v>-23.365970611572301</v>
      </c>
      <c r="X520">
        <v>-23.5854396820068</v>
      </c>
      <c r="Y520">
        <v>-24.270139694213899</v>
      </c>
      <c r="Z520">
        <v>-28.600666046142599</v>
      </c>
      <c r="AA520">
        <v>-24.720310211181602</v>
      </c>
      <c r="AB520">
        <v>-27.329065322876001</v>
      </c>
      <c r="AC520">
        <v>-25.886028289794901</v>
      </c>
      <c r="AD520">
        <v>-27.205661773681602</v>
      </c>
      <c r="AE520">
        <v>-27.764032363891602</v>
      </c>
      <c r="AF520">
        <v>-27.363231658935501</v>
      </c>
      <c r="AG520">
        <v>-20.931568145751999</v>
      </c>
      <c r="AH520">
        <v>-22.008609771728501</v>
      </c>
      <c r="AI520">
        <v>-23.1424655914307</v>
      </c>
      <c r="AJ520">
        <v>-23.350458145141602</v>
      </c>
      <c r="AK520">
        <v>-20.500747680664102</v>
      </c>
      <c r="AL520">
        <v>-20.852022171020501</v>
      </c>
      <c r="AM520">
        <v>-22.1491603851318</v>
      </c>
      <c r="AN520">
        <v>-20.258916854858398</v>
      </c>
      <c r="AO520">
        <v>-20.928686141967798</v>
      </c>
      <c r="AP520">
        <v>-21.6878986358643</v>
      </c>
      <c r="AQ520">
        <v>-21.479499816894499</v>
      </c>
      <c r="AR520">
        <v>-21.6927814483643</v>
      </c>
      <c r="AS520">
        <v>-20.886125564575199</v>
      </c>
      <c r="AT520">
        <v>-21.369874954223601</v>
      </c>
      <c r="AU520">
        <v>-20.303028106689499</v>
      </c>
      <c r="AV520">
        <v>-23.1291694641113</v>
      </c>
      <c r="AW520">
        <v>-20.9636631011963</v>
      </c>
      <c r="AX520">
        <v>-22.532178878784201</v>
      </c>
      <c r="AY520">
        <v>-21.7578010559082</v>
      </c>
      <c r="AZ520">
        <v>-22.7274284362793</v>
      </c>
      <c r="BA520">
        <v>-21.737482070922901</v>
      </c>
    </row>
    <row r="521" spans="1:53" x14ac:dyDescent="0.25">
      <c r="B521">
        <v>0.15453175259770399</v>
      </c>
      <c r="C521">
        <v>0.39828191484723902</v>
      </c>
      <c r="D521" t="s">
        <v>2374</v>
      </c>
      <c r="E521" t="s">
        <v>1882</v>
      </c>
      <c r="F521">
        <v>1</v>
      </c>
      <c r="G521">
        <v>4</v>
      </c>
      <c r="I521">
        <v>-26.1500854492188</v>
      </c>
      <c r="J521">
        <v>-25.456592559814499</v>
      </c>
      <c r="K521">
        <v>-23.782577514648398</v>
      </c>
      <c r="L521">
        <v>-25.993820190429702</v>
      </c>
      <c r="M521">
        <v>-21.522314071655298</v>
      </c>
      <c r="N521">
        <v>-28.102195739746101</v>
      </c>
      <c r="O521">
        <v>-27.622430801391602</v>
      </c>
      <c r="P521">
        <v>-21.3581943511963</v>
      </c>
      <c r="Q521">
        <v>-22.442008972168001</v>
      </c>
      <c r="R521">
        <v>-23.595399856567401</v>
      </c>
      <c r="S521">
        <v>-25.183708190918001</v>
      </c>
      <c r="T521">
        <v>-25.694047927856399</v>
      </c>
      <c r="U521">
        <v>-23.715456008911101</v>
      </c>
      <c r="V521">
        <v>-24.200771331787099</v>
      </c>
      <c r="W521">
        <v>-24.549503326416001</v>
      </c>
      <c r="X521">
        <v>-24.905920028686499</v>
      </c>
      <c r="Y521">
        <v>-29.469688415527301</v>
      </c>
      <c r="Z521">
        <v>-22.522314071655298</v>
      </c>
      <c r="AA521">
        <v>-22.697681427001999</v>
      </c>
      <c r="AB521">
        <v>-28.169370651245099</v>
      </c>
      <c r="AC521">
        <v>-22.0899982452393</v>
      </c>
      <c r="AD521">
        <v>-24.604021072387699</v>
      </c>
      <c r="AE521">
        <v>-30.7565593719482</v>
      </c>
      <c r="AF521">
        <v>-29.426670074462901</v>
      </c>
      <c r="AG521">
        <v>-26.867761611938501</v>
      </c>
      <c r="AH521">
        <v>-21.0867805480957</v>
      </c>
      <c r="AI521">
        <v>-29.962821960449201</v>
      </c>
      <c r="AJ521">
        <v>-22.335109710693398</v>
      </c>
      <c r="AK521">
        <v>-23.3458366394043</v>
      </c>
      <c r="AL521">
        <v>-21.176254272460898</v>
      </c>
      <c r="AM521">
        <v>-22.697681427001999</v>
      </c>
      <c r="AN521">
        <v>-21.4014987945557</v>
      </c>
      <c r="AO521">
        <v>-22.5486240386963</v>
      </c>
      <c r="AP521">
        <v>-21.450269699096701</v>
      </c>
      <c r="AQ521">
        <v>-28.969158172607401</v>
      </c>
      <c r="AR521">
        <v>-21.7888278961182</v>
      </c>
      <c r="AS521">
        <v>-20.917213439941399</v>
      </c>
      <c r="AT521">
        <v>-22.135801315307599</v>
      </c>
      <c r="AU521">
        <v>-20.7425346374512</v>
      </c>
      <c r="AV521">
        <v>-26.153244018554702</v>
      </c>
      <c r="AW521">
        <v>-21.737482070922901</v>
      </c>
      <c r="AX521">
        <v>-26.703670501708999</v>
      </c>
      <c r="AY521">
        <v>-21.122566223144499</v>
      </c>
      <c r="AZ521">
        <v>-24.734626770019499</v>
      </c>
      <c r="BA521">
        <v>-21.286327362060501</v>
      </c>
    </row>
    <row r="522" spans="1:53" x14ac:dyDescent="0.25">
      <c r="B522">
        <v>0.77051011768113198</v>
      </c>
      <c r="C522">
        <v>-1.3847341264997199</v>
      </c>
      <c r="D522" t="s">
        <v>2375</v>
      </c>
      <c r="E522" t="s">
        <v>1882</v>
      </c>
      <c r="F522">
        <v>1</v>
      </c>
      <c r="G522">
        <v>4</v>
      </c>
      <c r="I522">
        <v>-23.4103107452393</v>
      </c>
      <c r="J522">
        <v>-23.379932403564499</v>
      </c>
      <c r="K522">
        <v>-23.949316024780298</v>
      </c>
      <c r="L522">
        <v>-29.777772903442401</v>
      </c>
      <c r="M522">
        <v>-21.614698410034201</v>
      </c>
      <c r="N522">
        <v>-25.580348968505898</v>
      </c>
      <c r="O522">
        <v>-26.1854248046875</v>
      </c>
      <c r="P522">
        <v>-24.411830902099599</v>
      </c>
      <c r="Q522">
        <v>-26.758987426757798</v>
      </c>
      <c r="R522">
        <v>-20.315219879150401</v>
      </c>
      <c r="S522">
        <v>-22.5486240386963</v>
      </c>
      <c r="T522">
        <v>-23.881658554077099</v>
      </c>
      <c r="U522">
        <v>-24.743209838867202</v>
      </c>
      <c r="V522">
        <v>-25.900285720825199</v>
      </c>
      <c r="W522">
        <v>-26.936973571777301</v>
      </c>
      <c r="X522">
        <v>-29.661552429199201</v>
      </c>
      <c r="Y522">
        <v>-25.510766983032202</v>
      </c>
      <c r="Z522">
        <v>-27.246566772460898</v>
      </c>
      <c r="AA522">
        <v>-29.375963211059599</v>
      </c>
      <c r="AB522">
        <v>-22.966615676879901</v>
      </c>
      <c r="AC522">
        <v>-23.881658554077099</v>
      </c>
      <c r="AD522">
        <v>-22.3737907409668</v>
      </c>
      <c r="AE522">
        <v>-28.745588302612301</v>
      </c>
      <c r="AF522">
        <v>-22.920072555541999</v>
      </c>
      <c r="AG522">
        <v>-22.852958679199201</v>
      </c>
      <c r="AH522">
        <v>-27.3141269683838</v>
      </c>
      <c r="AI522">
        <v>-23.9782409667969</v>
      </c>
      <c r="AJ522">
        <v>-24.225730895996101</v>
      </c>
      <c r="AK522">
        <v>-22.426498413085898</v>
      </c>
      <c r="AL522">
        <v>-27.305543899536101</v>
      </c>
      <c r="AM522">
        <v>-30.2014980316162</v>
      </c>
      <c r="AN522">
        <v>-27.7251377105713</v>
      </c>
      <c r="AO522">
        <v>-22.421899795532202</v>
      </c>
      <c r="AP522">
        <v>-19.984279632568398</v>
      </c>
      <c r="AQ522">
        <v>-26.1109504699707</v>
      </c>
      <c r="AR522">
        <v>-25.065168380737301</v>
      </c>
      <c r="AS522">
        <v>-25.513633728027301</v>
      </c>
      <c r="AT522">
        <v>-31.555055618286101</v>
      </c>
      <c r="AU522">
        <v>-26.634313583373999</v>
      </c>
      <c r="AV522">
        <v>-26.2693977355957</v>
      </c>
      <c r="AW522">
        <v>-28.4590759277344</v>
      </c>
      <c r="AX522">
        <v>-28.406009674072301</v>
      </c>
      <c r="AY522">
        <v>-27.1220092773438</v>
      </c>
      <c r="AZ522">
        <v>-31.048965454101602</v>
      </c>
      <c r="BA522">
        <v>-25.9953212738037</v>
      </c>
    </row>
    <row r="523" spans="1:53" x14ac:dyDescent="0.25">
      <c r="B523">
        <v>0.42214232070962898</v>
      </c>
      <c r="C523">
        <v>-0.85323456355503802</v>
      </c>
      <c r="D523" t="s">
        <v>2376</v>
      </c>
      <c r="E523" t="s">
        <v>1882</v>
      </c>
      <c r="F523">
        <v>1</v>
      </c>
      <c r="G523">
        <v>4</v>
      </c>
      <c r="I523">
        <v>-27.759067535400401</v>
      </c>
      <c r="J523">
        <v>-23.5050354003906</v>
      </c>
      <c r="K523">
        <v>-22.413537979126001</v>
      </c>
      <c r="L523">
        <v>-22.7784118652344</v>
      </c>
      <c r="M523">
        <v>-23.9952793121338</v>
      </c>
      <c r="N523">
        <v>-25.431598663330099</v>
      </c>
      <c r="O523">
        <v>-24.426298141479499</v>
      </c>
      <c r="P523">
        <v>-27.050308227539102</v>
      </c>
      <c r="Q523">
        <v>-21.313085556030298</v>
      </c>
      <c r="R523">
        <v>-25.044355392456101</v>
      </c>
      <c r="S523">
        <v>-23.451097488403299</v>
      </c>
      <c r="T523">
        <v>-27.207344055175799</v>
      </c>
      <c r="U523">
        <v>-26.805963516235401</v>
      </c>
      <c r="V523">
        <v>-17.536584854126001</v>
      </c>
      <c r="W523">
        <v>-25.390068054199201</v>
      </c>
      <c r="X523">
        <v>-29.1883449554443</v>
      </c>
      <c r="Y523">
        <v>-23.054201126098601</v>
      </c>
      <c r="Z523">
        <v>-25.2686958312988</v>
      </c>
      <c r="AA523">
        <v>-23.442821502685501</v>
      </c>
      <c r="AB523">
        <v>-24.502031326293899</v>
      </c>
      <c r="AC523">
        <v>-32.137401580810497</v>
      </c>
      <c r="AD523">
        <v>-25.559799194335898</v>
      </c>
      <c r="AE523">
        <v>-27.073850631713899</v>
      </c>
      <c r="AF523">
        <v>-22.16286277771</v>
      </c>
      <c r="AG523">
        <v>-26.5828342437744</v>
      </c>
      <c r="AH523">
        <v>-23.8233318328857</v>
      </c>
      <c r="AI523">
        <v>-24.2270908355713</v>
      </c>
      <c r="AJ523">
        <v>-25.363166809081999</v>
      </c>
      <c r="AK523">
        <v>-25.723752975463899</v>
      </c>
      <c r="AL523">
        <v>-26.388980865478501</v>
      </c>
      <c r="AM523">
        <v>-21.091163635253899</v>
      </c>
      <c r="AN523">
        <v>-23.2849216461182</v>
      </c>
      <c r="AO523">
        <v>-26.763740539550799</v>
      </c>
      <c r="AP523">
        <v>-20.0504455566406</v>
      </c>
      <c r="AQ523">
        <v>-22.405952453613299</v>
      </c>
      <c r="AR523">
        <v>-27.465370178222699</v>
      </c>
      <c r="AS523">
        <v>-25.485734939575199</v>
      </c>
      <c r="AT523">
        <v>-27.106229782104499</v>
      </c>
      <c r="AU523">
        <v>-29.080284118652301</v>
      </c>
      <c r="AV523">
        <v>-27.814336776733398</v>
      </c>
      <c r="AW523">
        <v>-28.169916152954102</v>
      </c>
      <c r="AX523">
        <v>-25.427692413330099</v>
      </c>
      <c r="AY523">
        <v>-27.068365097045898</v>
      </c>
      <c r="AZ523">
        <v>-24.693140029907202</v>
      </c>
      <c r="BA523">
        <v>-22.075115203857401</v>
      </c>
    </row>
    <row r="524" spans="1:53" x14ac:dyDescent="0.25">
      <c r="B524">
        <v>2.1673483385064398</v>
      </c>
      <c r="C524">
        <v>-2.9199817657470701</v>
      </c>
      <c r="D524" t="s">
        <v>2377</v>
      </c>
      <c r="E524" t="s">
        <v>1882</v>
      </c>
      <c r="F524">
        <v>1</v>
      </c>
      <c r="G524">
        <v>4</v>
      </c>
      <c r="I524">
        <v>-21.210851669311499</v>
      </c>
      <c r="J524">
        <v>-21.033166885376001</v>
      </c>
      <c r="K524">
        <v>-24.016605377197301</v>
      </c>
      <c r="L524">
        <v>-20.8502292633057</v>
      </c>
      <c r="M524">
        <v>-21.937351226806602</v>
      </c>
      <c r="N524">
        <v>-21.162643432617202</v>
      </c>
      <c r="O524">
        <v>-24.618097305297901</v>
      </c>
      <c r="P524">
        <v>-30.152767181396499</v>
      </c>
      <c r="Q524">
        <v>-26.251482009887699</v>
      </c>
      <c r="R524">
        <v>-25.203855514526399</v>
      </c>
      <c r="S524">
        <v>-27.5281677246094</v>
      </c>
      <c r="T524">
        <v>-22.103624343872099</v>
      </c>
      <c r="U524">
        <v>-26.820758819580099</v>
      </c>
      <c r="V524">
        <v>-30.011775970458999</v>
      </c>
      <c r="W524">
        <v>-23.589292526245099</v>
      </c>
      <c r="X524">
        <v>-25.736888885498001</v>
      </c>
      <c r="Y524">
        <v>-26.149835586547901</v>
      </c>
      <c r="Z524">
        <v>-23.448593139648398</v>
      </c>
      <c r="AA524">
        <v>-24.5311603546143</v>
      </c>
      <c r="AB524">
        <v>-29.325691223144499</v>
      </c>
      <c r="AC524">
        <v>-30.5626316070557</v>
      </c>
      <c r="AD524">
        <v>-20.012691497802699</v>
      </c>
      <c r="AE524">
        <v>-22.2270317077637</v>
      </c>
      <c r="AF524">
        <v>-26.5657043457031</v>
      </c>
      <c r="AG524">
        <v>-23.795589447021499</v>
      </c>
      <c r="AH524">
        <v>-26.391757965087901</v>
      </c>
      <c r="AI524">
        <v>-24.9632167816162</v>
      </c>
      <c r="AJ524">
        <v>-28.1968173980713</v>
      </c>
      <c r="AK524">
        <v>-23.385810852050799</v>
      </c>
      <c r="AL524">
        <v>-29.493963241577099</v>
      </c>
      <c r="AM524">
        <v>-27.632106781005898</v>
      </c>
      <c r="AN524">
        <v>-30.220209121704102</v>
      </c>
      <c r="AO524">
        <v>-32.174076080322301</v>
      </c>
      <c r="AP524">
        <v>-27.714069366455099</v>
      </c>
      <c r="AQ524">
        <v>-31.193677902221701</v>
      </c>
      <c r="AR524">
        <v>-26.393087387085</v>
      </c>
      <c r="AS524">
        <v>-22.799238204956101</v>
      </c>
      <c r="AT524">
        <v>-26.439897537231399</v>
      </c>
      <c r="AU524">
        <v>-27.226110458373999</v>
      </c>
      <c r="AV524">
        <v>-28.8090934753418</v>
      </c>
      <c r="AW524">
        <v>-25.7378826141357</v>
      </c>
      <c r="AX524">
        <v>-27.8259162902832</v>
      </c>
      <c r="AY524">
        <v>-25.3640747070313</v>
      </c>
      <c r="AZ524">
        <v>-26.5671291351318</v>
      </c>
      <c r="BA524">
        <v>-28.7914638519287</v>
      </c>
    </row>
    <row r="525" spans="1:53" x14ac:dyDescent="0.25">
      <c r="B525">
        <v>1.8601109797345301</v>
      </c>
      <c r="C525">
        <v>-2.9651132038661401</v>
      </c>
      <c r="D525" t="s">
        <v>2378</v>
      </c>
      <c r="E525" t="s">
        <v>1882</v>
      </c>
      <c r="F525">
        <v>1</v>
      </c>
      <c r="G525">
        <v>4</v>
      </c>
      <c r="I525">
        <v>-21.3816528320313</v>
      </c>
      <c r="J525">
        <v>-22.809890747070298</v>
      </c>
      <c r="K525">
        <v>-22.290021896362301</v>
      </c>
      <c r="L525">
        <v>-22.7578010559082</v>
      </c>
      <c r="M525">
        <v>-22.809890747070298</v>
      </c>
      <c r="N525">
        <v>-22.297439575195298</v>
      </c>
      <c r="O525">
        <v>-20.427711486816399</v>
      </c>
      <c r="P525">
        <v>-30.453275680541999</v>
      </c>
      <c r="Q525">
        <v>-20.630565643310501</v>
      </c>
      <c r="R525">
        <v>-28.124132156372099</v>
      </c>
      <c r="S525">
        <v>-21.0362663269043</v>
      </c>
      <c r="T525">
        <v>-20.729934692382798</v>
      </c>
      <c r="U525">
        <v>-23.002534866333001</v>
      </c>
      <c r="V525">
        <v>-27.504804611206101</v>
      </c>
      <c r="W525">
        <v>-31.145082473754901</v>
      </c>
      <c r="X525">
        <v>-23.462539672851602</v>
      </c>
      <c r="Y525">
        <v>-22.295995712280298</v>
      </c>
      <c r="Z525">
        <v>-24.5210361480713</v>
      </c>
      <c r="AA525">
        <v>-25.758214950561499</v>
      </c>
      <c r="AB525">
        <v>-25.772628784179702</v>
      </c>
      <c r="AC525">
        <v>-26.9314060211182</v>
      </c>
      <c r="AD525">
        <v>-24.659877777099599</v>
      </c>
      <c r="AE525">
        <v>-23.5228385925293</v>
      </c>
      <c r="AF525">
        <v>-27.326667785644499</v>
      </c>
      <c r="AG525">
        <v>-24.6878986358643</v>
      </c>
      <c r="AH525">
        <v>-26.375272750854499</v>
      </c>
      <c r="AI525">
        <v>-26.683130264282202</v>
      </c>
      <c r="AJ525">
        <v>-22.8731803894043</v>
      </c>
      <c r="AK525">
        <v>-22.880327224731399</v>
      </c>
      <c r="AL525">
        <v>-30.201826095581101</v>
      </c>
      <c r="AM525">
        <v>-25.980876922607401</v>
      </c>
      <c r="AN525">
        <v>-27.1718940734863</v>
      </c>
      <c r="AO525">
        <v>-28.273761749267599</v>
      </c>
      <c r="AP525">
        <v>-27.242742538452099</v>
      </c>
      <c r="AQ525">
        <v>-35.750137329101598</v>
      </c>
      <c r="AR525">
        <v>-28.240913391113299</v>
      </c>
      <c r="AS525">
        <v>-26.600156784057599</v>
      </c>
      <c r="AT525">
        <v>-29.128953933715799</v>
      </c>
      <c r="AU525">
        <v>-25.275148391723601</v>
      </c>
      <c r="AV525">
        <v>-23.382585525512699</v>
      </c>
      <c r="AW525">
        <v>-27.8120307922363</v>
      </c>
      <c r="AX525">
        <v>-31.750358581543001</v>
      </c>
      <c r="AY525">
        <v>-29.005168914794901</v>
      </c>
      <c r="AZ525">
        <v>-30.487665176391602</v>
      </c>
      <c r="BA525">
        <v>-25.2434406280518</v>
      </c>
    </row>
    <row r="526" spans="1:53" x14ac:dyDescent="0.25">
      <c r="B526">
        <v>2.54274863758156</v>
      </c>
      <c r="C526">
        <v>-2.35357796805246</v>
      </c>
      <c r="D526" t="s">
        <v>2379</v>
      </c>
      <c r="E526" t="s">
        <v>1882</v>
      </c>
      <c r="F526">
        <v>1</v>
      </c>
      <c r="G526">
        <v>4</v>
      </c>
      <c r="I526">
        <v>-22.290021896362301</v>
      </c>
      <c r="J526">
        <v>-22.7784118652344</v>
      </c>
      <c r="K526">
        <v>-21.3856010437012</v>
      </c>
      <c r="L526">
        <v>-24.600894927978501</v>
      </c>
      <c r="M526">
        <v>-25.137132644653299</v>
      </c>
      <c r="N526">
        <v>-24.330537796020501</v>
      </c>
      <c r="O526">
        <v>-21.717443466186499</v>
      </c>
      <c r="P526">
        <v>-26.649513244628899</v>
      </c>
      <c r="Q526">
        <v>-21.5179748535156</v>
      </c>
      <c r="R526">
        <v>-24.815456390380898</v>
      </c>
      <c r="S526">
        <v>-22.809890747070298</v>
      </c>
      <c r="T526">
        <v>-22.639965057373001</v>
      </c>
      <c r="U526">
        <v>-26.745037078857401</v>
      </c>
      <c r="V526">
        <v>-22.108985900878899</v>
      </c>
      <c r="W526">
        <v>-26.6890659332275</v>
      </c>
      <c r="X526">
        <v>-24.589067459106399</v>
      </c>
      <c r="Y526">
        <v>-23.069606781005898</v>
      </c>
      <c r="Z526">
        <v>-26.378837585449201</v>
      </c>
      <c r="AA526">
        <v>-29.663249969482401</v>
      </c>
      <c r="AB526">
        <v>-25.6251316070557</v>
      </c>
      <c r="AC526">
        <v>-24.755304336547901</v>
      </c>
      <c r="AD526">
        <v>-25.321849822998001</v>
      </c>
      <c r="AE526">
        <v>-27.199314117431602</v>
      </c>
      <c r="AF526">
        <v>-22.476282119751001</v>
      </c>
      <c r="AG526">
        <v>-24.366653442382798</v>
      </c>
      <c r="AH526">
        <v>-26.662433624267599</v>
      </c>
      <c r="AI526">
        <v>-27.629968643188501</v>
      </c>
      <c r="AJ526">
        <v>-27.661453247070298</v>
      </c>
      <c r="AK526">
        <v>-23.5492248535156</v>
      </c>
      <c r="AL526">
        <v>-30.0567932128906</v>
      </c>
      <c r="AM526">
        <v>-25.956815719604499</v>
      </c>
      <c r="AN526">
        <v>-22.6505947113037</v>
      </c>
      <c r="AO526">
        <v>-28.015895843505898</v>
      </c>
      <c r="AP526">
        <v>-25.637372970581101</v>
      </c>
      <c r="AQ526">
        <v>-26.15869140625</v>
      </c>
      <c r="AR526">
        <v>-28.4392986297607</v>
      </c>
      <c r="AS526">
        <v>-28.763555526733398</v>
      </c>
      <c r="AT526">
        <v>-25.563249588012699</v>
      </c>
      <c r="AU526">
        <v>-24.2418823242188</v>
      </c>
      <c r="AV526">
        <v>-26.582635879516602</v>
      </c>
      <c r="AW526">
        <v>-25.9506740570068</v>
      </c>
      <c r="AX526">
        <v>-29.351295471191399</v>
      </c>
      <c r="AY526">
        <v>-24.854896545410199</v>
      </c>
      <c r="AZ526">
        <v>-26.079694747924801</v>
      </c>
      <c r="BA526">
        <v>-27.411018371581999</v>
      </c>
    </row>
    <row r="527" spans="1:53" x14ac:dyDescent="0.25">
      <c r="B527">
        <v>0.138869680885846</v>
      </c>
      <c r="C527">
        <v>-0.330000959123883</v>
      </c>
      <c r="D527" t="s">
        <v>2380</v>
      </c>
      <c r="E527" t="s">
        <v>1882</v>
      </c>
      <c r="F527">
        <v>1</v>
      </c>
      <c r="G527">
        <v>4</v>
      </c>
      <c r="I527">
        <v>-22.678184509277301</v>
      </c>
      <c r="J527">
        <v>-25.879074096679702</v>
      </c>
      <c r="K527">
        <v>-25.592460632324201</v>
      </c>
      <c r="L527">
        <v>-23.903863906860401</v>
      </c>
      <c r="M527">
        <v>-23.501604080200199</v>
      </c>
      <c r="N527">
        <v>-21.575424194335898</v>
      </c>
      <c r="O527">
        <v>-28.235923767089801</v>
      </c>
      <c r="P527">
        <v>-30.3722133636475</v>
      </c>
      <c r="Q527">
        <v>-26.8233318328857</v>
      </c>
      <c r="R527">
        <v>-22.863929748535199</v>
      </c>
      <c r="S527">
        <v>-22.831264495849599</v>
      </c>
      <c r="T527">
        <v>-22.931568145751999</v>
      </c>
      <c r="U527">
        <v>-26.726478576660199</v>
      </c>
      <c r="V527">
        <v>-22.049861907958999</v>
      </c>
      <c r="W527">
        <v>-29.600824356079102</v>
      </c>
      <c r="X527">
        <v>-29.317010879516602</v>
      </c>
      <c r="Y527">
        <v>-24.021512985229499</v>
      </c>
      <c r="Z527">
        <v>-22.3101711273193</v>
      </c>
      <c r="AA527">
        <v>-30.328456878662099</v>
      </c>
      <c r="AB527">
        <v>-23.7623615264893</v>
      </c>
      <c r="AC527">
        <v>-29.3821830749512</v>
      </c>
      <c r="AD527">
        <v>-22.836614608764599</v>
      </c>
      <c r="AE527">
        <v>-27.233736038208001</v>
      </c>
      <c r="AF527">
        <v>-25.8309841156006</v>
      </c>
      <c r="AG527">
        <v>-24.844223022460898</v>
      </c>
      <c r="AH527">
        <v>-26.742078781127901</v>
      </c>
      <c r="AI527">
        <v>-24.182085037231399</v>
      </c>
      <c r="AJ527">
        <v>-25.9471530914307</v>
      </c>
      <c r="AK527">
        <v>-27.2947177886963</v>
      </c>
      <c r="AL527">
        <v>-27.7482395172119</v>
      </c>
      <c r="AM527">
        <v>-23.941255569458001</v>
      </c>
      <c r="AN527">
        <v>-25.271457672119102</v>
      </c>
      <c r="AO527">
        <v>-25.179815292358398</v>
      </c>
      <c r="AP527">
        <v>-27.280290603637699</v>
      </c>
      <c r="AQ527">
        <v>-28.949008941650401</v>
      </c>
      <c r="AR527">
        <v>-19.5146598815918</v>
      </c>
      <c r="AS527">
        <v>-23.6051940917969</v>
      </c>
      <c r="AT527">
        <v>-22.751832962036101</v>
      </c>
      <c r="AU527">
        <v>-25.359180450439499</v>
      </c>
      <c r="AV527">
        <v>-24.6474723815918</v>
      </c>
      <c r="AW527">
        <v>-28.705745697021499</v>
      </c>
      <c r="AX527">
        <v>-25.4945678710938</v>
      </c>
      <c r="AY527">
        <v>-27.4167575836182</v>
      </c>
      <c r="AZ527">
        <v>-22.227821350097699</v>
      </c>
      <c r="BA527">
        <v>-25.274482727050799</v>
      </c>
    </row>
    <row r="528" spans="1:53" x14ac:dyDescent="0.25">
      <c r="B528">
        <v>6.1983762714760998E-2</v>
      </c>
      <c r="C528">
        <v>-0.14250360216413299</v>
      </c>
      <c r="D528" t="s">
        <v>2381</v>
      </c>
      <c r="E528" t="s">
        <v>1882</v>
      </c>
      <c r="F528">
        <v>1</v>
      </c>
      <c r="G528">
        <v>4</v>
      </c>
      <c r="I528">
        <v>-25.918628692626999</v>
      </c>
      <c r="J528">
        <v>-24.672386169433601</v>
      </c>
      <c r="K528">
        <v>-23.668989181518601</v>
      </c>
      <c r="L528">
        <v>-24.945650100708001</v>
      </c>
      <c r="M528">
        <v>-26.011161804199201</v>
      </c>
      <c r="N528">
        <v>-23.9178256988525</v>
      </c>
      <c r="O528">
        <v>-21.760677337646499</v>
      </c>
      <c r="P528">
        <v>-30.475866317748999</v>
      </c>
      <c r="Q528">
        <v>-24.440387725830099</v>
      </c>
      <c r="R528">
        <v>-26.5106525421143</v>
      </c>
      <c r="S528">
        <v>-24.2136554718018</v>
      </c>
      <c r="T528">
        <v>-24.501604080200199</v>
      </c>
      <c r="U528">
        <v>-27.791706085205099</v>
      </c>
      <c r="V528">
        <v>-23.0783596038818</v>
      </c>
      <c r="W528">
        <v>-30.464769363403299</v>
      </c>
      <c r="X528">
        <v>-24.059410095214801</v>
      </c>
      <c r="Y528">
        <v>-23.741521835327099</v>
      </c>
      <c r="Z528">
        <v>-20.225631713867202</v>
      </c>
      <c r="AA528">
        <v>-24.593572616577099</v>
      </c>
      <c r="AB528">
        <v>-28.475584030151399</v>
      </c>
      <c r="AC528">
        <v>-26.100339889526399</v>
      </c>
      <c r="AD528">
        <v>-23.7660102844238</v>
      </c>
      <c r="AE528">
        <v>-26.1986789703369</v>
      </c>
      <c r="AF528">
        <v>-23.169431686401399</v>
      </c>
      <c r="AG528">
        <v>-29.493890762329102</v>
      </c>
      <c r="AH528">
        <v>-24.593572616577099</v>
      </c>
      <c r="AI528">
        <v>-26.766996383666999</v>
      </c>
      <c r="AJ528">
        <v>-26.427833557128899</v>
      </c>
      <c r="AK528">
        <v>-22.430395126342798</v>
      </c>
      <c r="AL528">
        <v>-29.796461105346701</v>
      </c>
      <c r="AM528">
        <v>-28.067066192626999</v>
      </c>
      <c r="AN528">
        <v>-25.529090881347699</v>
      </c>
      <c r="AO528">
        <v>-21.297916412353501</v>
      </c>
      <c r="AP528">
        <v>-27.8743381500244</v>
      </c>
      <c r="AQ528">
        <v>-24.994468688964801</v>
      </c>
      <c r="AR528">
        <v>-24.938455581665</v>
      </c>
      <c r="AS528">
        <v>-28.252580642700199</v>
      </c>
      <c r="AT528">
        <v>-25.431379318237301</v>
      </c>
      <c r="AU528">
        <v>-24.684431076049801</v>
      </c>
      <c r="AV528">
        <v>-26.120580673217798</v>
      </c>
      <c r="AW528">
        <v>-24.207471847534201</v>
      </c>
      <c r="AX528">
        <v>-21.874217987060501</v>
      </c>
      <c r="AY528">
        <v>-25.3180637359619</v>
      </c>
      <c r="AZ528">
        <v>-24.828676223754901</v>
      </c>
      <c r="BA528">
        <v>-24.807252883911101</v>
      </c>
    </row>
    <row r="529" spans="1:53" x14ac:dyDescent="0.25">
      <c r="B529">
        <v>0.46708051500504499</v>
      </c>
      <c r="C529">
        <v>-0.69645663670130997</v>
      </c>
      <c r="D529" t="s">
        <v>2382</v>
      </c>
      <c r="E529" t="s">
        <v>1882</v>
      </c>
      <c r="F529">
        <v>1</v>
      </c>
      <c r="G529">
        <v>4</v>
      </c>
      <c r="I529">
        <v>-24.603982925415</v>
      </c>
      <c r="J529">
        <v>-27.127498626708999</v>
      </c>
      <c r="K529">
        <v>-23.051862716674801</v>
      </c>
      <c r="L529">
        <v>-23.6138019561768</v>
      </c>
      <c r="M529">
        <v>-23.7578010559082</v>
      </c>
      <c r="N529">
        <v>-21.3392848968506</v>
      </c>
      <c r="O529">
        <v>-25.6458625793457</v>
      </c>
      <c r="P529">
        <v>-23.7455749511719</v>
      </c>
      <c r="Q529">
        <v>-25.9496746063232</v>
      </c>
      <c r="R529">
        <v>-28.502321243286101</v>
      </c>
      <c r="S529">
        <v>-25.399011611938501</v>
      </c>
      <c r="T529">
        <v>-26.733901977539102</v>
      </c>
      <c r="U529">
        <v>-26.420143127441399</v>
      </c>
      <c r="V529">
        <v>-28.450138092041001</v>
      </c>
      <c r="W529">
        <v>-24.230596542358398</v>
      </c>
      <c r="X529">
        <v>-23.684005737304702</v>
      </c>
      <c r="Y529">
        <v>-27.102581024169901</v>
      </c>
      <c r="Z529">
        <v>-24.626419067382798</v>
      </c>
      <c r="AA529">
        <v>-23.1804599761963</v>
      </c>
      <c r="AB529">
        <v>-29.8271293640137</v>
      </c>
      <c r="AC529">
        <v>-25.046901702880898</v>
      </c>
      <c r="AD529">
        <v>-26.815090179443398</v>
      </c>
      <c r="AE529">
        <v>-26.252830505371101</v>
      </c>
      <c r="AF529">
        <v>-25.5622463226318</v>
      </c>
      <c r="AG529">
        <v>-24.852989196777301</v>
      </c>
      <c r="AH529">
        <v>-26.445075988769499</v>
      </c>
      <c r="AI529">
        <v>-28.920955657958999</v>
      </c>
      <c r="AJ529">
        <v>-26.869459152221701</v>
      </c>
      <c r="AK529">
        <v>-23.0269889831543</v>
      </c>
      <c r="AL529">
        <v>-28.106163024902301</v>
      </c>
      <c r="AM529">
        <v>-24.1146945953369</v>
      </c>
      <c r="AN529">
        <v>-25.272153854370099</v>
      </c>
      <c r="AO529">
        <v>-23.610101699829102</v>
      </c>
      <c r="AP529">
        <v>-26.4567756652832</v>
      </c>
      <c r="AQ529">
        <v>-23.005235671997099</v>
      </c>
      <c r="AR529">
        <v>-23.857337951660199</v>
      </c>
      <c r="AS529">
        <v>-23.307888031005898</v>
      </c>
      <c r="AT529">
        <v>-26.337224960327099</v>
      </c>
      <c r="AU529">
        <v>-22.7888278961182</v>
      </c>
      <c r="AV529">
        <v>-24.8327312469482</v>
      </c>
      <c r="AW529">
        <v>-28.157974243164102</v>
      </c>
      <c r="AX529">
        <v>-24.3004665374756</v>
      </c>
      <c r="AY529">
        <v>-21.6757621765137</v>
      </c>
      <c r="AZ529">
        <v>-27.6169528961182</v>
      </c>
      <c r="BA529">
        <v>-23.170597076416001</v>
      </c>
    </row>
    <row r="530" spans="1:53" x14ac:dyDescent="0.25">
      <c r="B530">
        <v>0.37575226636933401</v>
      </c>
      <c r="C530">
        <v>0.56290408543178205</v>
      </c>
      <c r="D530" t="s">
        <v>2383</v>
      </c>
      <c r="E530" t="s">
        <v>1882</v>
      </c>
      <c r="F530">
        <v>1</v>
      </c>
      <c r="G530">
        <v>4</v>
      </c>
      <c r="I530">
        <v>-27.5607089996338</v>
      </c>
      <c r="J530">
        <v>-24.5433235168457</v>
      </c>
      <c r="K530">
        <v>-23.961893081665</v>
      </c>
      <c r="L530">
        <v>-23.961893081665</v>
      </c>
      <c r="M530">
        <v>-25.004961013793899</v>
      </c>
      <c r="N530">
        <v>-28.487998962402301</v>
      </c>
      <c r="O530">
        <v>-23.760139465331999</v>
      </c>
      <c r="P530">
        <v>-27.658920288085898</v>
      </c>
      <c r="Q530">
        <v>-26.993843078613299</v>
      </c>
      <c r="R530">
        <v>-25.750156402587901</v>
      </c>
      <c r="S530">
        <v>-25.590135574340799</v>
      </c>
      <c r="T530">
        <v>-24.9338779449463</v>
      </c>
      <c r="U530">
        <v>-24.409549713134801</v>
      </c>
      <c r="V530">
        <v>-25.5468559265137</v>
      </c>
      <c r="W530">
        <v>-24.759849548339801</v>
      </c>
      <c r="X530">
        <v>-26.964616775512699</v>
      </c>
      <c r="Y530">
        <v>-24.593572616577099</v>
      </c>
      <c r="Z530">
        <v>-21.0699462890625</v>
      </c>
      <c r="AA530">
        <v>-23.990888595581101</v>
      </c>
      <c r="AB530">
        <v>-28.7801609039307</v>
      </c>
      <c r="AC530">
        <v>-24.985660552978501</v>
      </c>
      <c r="AD530">
        <v>-25.196912765502901</v>
      </c>
      <c r="AE530">
        <v>-26.428831100463899</v>
      </c>
      <c r="AF530">
        <v>-26.0243015289307</v>
      </c>
      <c r="AG530">
        <v>-30.611597061157202</v>
      </c>
      <c r="AH530">
        <v>-24.822675704956101</v>
      </c>
      <c r="AI530">
        <v>-25.126523971557599</v>
      </c>
      <c r="AJ530">
        <v>-24.723426818847699</v>
      </c>
      <c r="AK530">
        <v>-24.1133728027344</v>
      </c>
      <c r="AL530">
        <v>-25.330537796020501</v>
      </c>
      <c r="AM530">
        <v>-25.1913757324219</v>
      </c>
      <c r="AN530">
        <v>-24.743547439575199</v>
      </c>
      <c r="AO530">
        <v>-21.175277709960898</v>
      </c>
      <c r="AP530">
        <v>-27.541568756103501</v>
      </c>
      <c r="AQ530">
        <v>-26.080249786376999</v>
      </c>
      <c r="AR530">
        <v>-25.230596542358398</v>
      </c>
      <c r="AS530">
        <v>-20.7950134277344</v>
      </c>
      <c r="AT530">
        <v>-24.589923858642599</v>
      </c>
      <c r="AU530">
        <v>-29.197059631347699</v>
      </c>
      <c r="AV530">
        <v>-24.910942077636701</v>
      </c>
      <c r="AW530">
        <v>-26.6619682312012</v>
      </c>
      <c r="AX530">
        <v>-25.069534301757798</v>
      </c>
      <c r="AY530">
        <v>-24.230596542358398</v>
      </c>
      <c r="AZ530">
        <v>-24.075122833251999</v>
      </c>
      <c r="BA530">
        <v>-24.6957187652588</v>
      </c>
    </row>
    <row r="531" spans="1:53" x14ac:dyDescent="0.25">
      <c r="B531">
        <v>0.67717173851014001</v>
      </c>
      <c r="C531">
        <v>-1.4508405412946499</v>
      </c>
      <c r="D531" t="s">
        <v>2384</v>
      </c>
      <c r="E531" t="s">
        <v>1882</v>
      </c>
      <c r="F531">
        <v>1</v>
      </c>
      <c r="G531">
        <v>4</v>
      </c>
      <c r="I531">
        <v>-24.822675704956101</v>
      </c>
      <c r="J531">
        <v>-22.162643432617202</v>
      </c>
      <c r="K531">
        <v>-27.685890197753899</v>
      </c>
      <c r="L531">
        <v>-21.3800964355469</v>
      </c>
      <c r="M531">
        <v>-26.485012054443398</v>
      </c>
      <c r="N531">
        <v>-24.649055480956999</v>
      </c>
      <c r="O531">
        <v>-23.701612472534201</v>
      </c>
      <c r="P531">
        <v>-22.429746627807599</v>
      </c>
      <c r="Q531">
        <v>-26.3737907409668</v>
      </c>
      <c r="R531">
        <v>-23.948377609252901</v>
      </c>
      <c r="S531">
        <v>-24.947818756103501</v>
      </c>
      <c r="T531">
        <v>-25.701515197753899</v>
      </c>
      <c r="U531">
        <v>-23.892087936401399</v>
      </c>
      <c r="V531">
        <v>-24.151826858520501</v>
      </c>
      <c r="W531">
        <v>-25.567502975463899</v>
      </c>
      <c r="X531">
        <v>-24.52321434021</v>
      </c>
      <c r="Y531">
        <v>-25.939060211181602</v>
      </c>
      <c r="Z531">
        <v>-26.858568191528299</v>
      </c>
      <c r="AA531">
        <v>-25.6942024230957</v>
      </c>
      <c r="AB531">
        <v>-25.970643997192401</v>
      </c>
      <c r="AC531">
        <v>-22.566503524780298</v>
      </c>
      <c r="AD531">
        <v>-29.6767387390137</v>
      </c>
      <c r="AE531">
        <v>-27.9485263824463</v>
      </c>
      <c r="AF531">
        <v>-22.488971710205099</v>
      </c>
      <c r="AG531">
        <v>-24.218723297119102</v>
      </c>
      <c r="AH531">
        <v>-36.0341186523438</v>
      </c>
      <c r="AI531">
        <v>-32.673683166503899</v>
      </c>
      <c r="AJ531">
        <v>-23.735826492309599</v>
      </c>
      <c r="AK531">
        <v>-25.213750839233398</v>
      </c>
      <c r="AL531">
        <v>-24.148872375488299</v>
      </c>
      <c r="AM531">
        <v>-24.483951568603501</v>
      </c>
      <c r="AN531">
        <v>-28.389095306396499</v>
      </c>
      <c r="AO531">
        <v>-19.839176177978501</v>
      </c>
      <c r="AP531">
        <v>-25.650835037231399</v>
      </c>
      <c r="AQ531">
        <v>-22.3579196929932</v>
      </c>
      <c r="AR531">
        <v>-33.5866088867188</v>
      </c>
      <c r="AS531">
        <v>-27.263933181762699</v>
      </c>
      <c r="AT531">
        <v>-25.7458190917969</v>
      </c>
      <c r="AU531">
        <v>-22.585384368896499</v>
      </c>
      <c r="AV531">
        <v>-22.637569427490199</v>
      </c>
      <c r="AW531">
        <v>-31.615993499755898</v>
      </c>
      <c r="AX531">
        <v>-24.381172180175799</v>
      </c>
      <c r="AY531">
        <v>-23.1083374023438</v>
      </c>
      <c r="AZ531">
        <v>-24.244087219238299</v>
      </c>
      <c r="BA531">
        <v>-25.6735324859619</v>
      </c>
    </row>
    <row r="532" spans="1:53" x14ac:dyDescent="0.25">
      <c r="B532">
        <v>1.5513313788513801</v>
      </c>
      <c r="C532">
        <v>2.52126829964774</v>
      </c>
      <c r="D532" t="s">
        <v>2385</v>
      </c>
      <c r="E532" t="s">
        <v>1882</v>
      </c>
      <c r="F532">
        <v>1</v>
      </c>
      <c r="G532">
        <v>4</v>
      </c>
      <c r="I532">
        <v>-24.352954864501999</v>
      </c>
      <c r="J532">
        <v>-19.96071434021</v>
      </c>
      <c r="K532">
        <v>-27.5753993988037</v>
      </c>
      <c r="L532">
        <v>-21.526664733886701</v>
      </c>
      <c r="M532">
        <v>-21.539800643920898</v>
      </c>
      <c r="N532">
        <v>-21.863929748535199</v>
      </c>
      <c r="O532">
        <v>-22.020835876464801</v>
      </c>
      <c r="P532">
        <v>-30.234827041626001</v>
      </c>
      <c r="Q532">
        <v>-27.262832641601602</v>
      </c>
      <c r="R532">
        <v>-28.372005462646499</v>
      </c>
      <c r="S532">
        <v>-20.719932556152301</v>
      </c>
      <c r="T532">
        <v>-28.673944473266602</v>
      </c>
      <c r="U532">
        <v>-21.23557472229</v>
      </c>
      <c r="V532">
        <v>-20.3737907409668</v>
      </c>
      <c r="W532">
        <v>-19.965137481689499</v>
      </c>
      <c r="X532">
        <v>-21.023908615112301</v>
      </c>
      <c r="Y532">
        <v>-21.210851669311499</v>
      </c>
      <c r="Z532">
        <v>-19.768070220947301</v>
      </c>
      <c r="AA532">
        <v>-30.507230758666999</v>
      </c>
      <c r="AB532">
        <v>-26.964302062988299</v>
      </c>
      <c r="AC532">
        <v>-20.327497482299801</v>
      </c>
      <c r="AD532">
        <v>-21.937351226806602</v>
      </c>
      <c r="AE532">
        <v>-20.928686141967798</v>
      </c>
      <c r="AF532">
        <v>-26.135969161987301</v>
      </c>
      <c r="AG532">
        <v>-28.116550445556602</v>
      </c>
      <c r="AH532">
        <v>-20.975511550903299</v>
      </c>
      <c r="AI532">
        <v>-21.654178619384801</v>
      </c>
      <c r="AJ532">
        <v>-25.986618041992202</v>
      </c>
      <c r="AK532">
        <v>-19.498609542846701</v>
      </c>
      <c r="AL532">
        <v>-21.663732528686499</v>
      </c>
      <c r="AM532">
        <v>-20.3800258636475</v>
      </c>
      <c r="AN532">
        <v>-24.1693420410156</v>
      </c>
      <c r="AO532">
        <v>-23.3489170074463</v>
      </c>
      <c r="AP532">
        <v>-20.188268661498999</v>
      </c>
      <c r="AQ532">
        <v>-20.078771591186499</v>
      </c>
      <c r="AR532">
        <v>-19.299301147460898</v>
      </c>
      <c r="AS532">
        <v>-19.0996913909912</v>
      </c>
      <c r="AT532">
        <v>-20.393527984619102</v>
      </c>
      <c r="AU532">
        <v>-19.115993499755898</v>
      </c>
      <c r="AV532">
        <v>-21.6494255065918</v>
      </c>
      <c r="AW532">
        <v>-21.186546325683601</v>
      </c>
      <c r="AX532">
        <v>-20.056575775146499</v>
      </c>
      <c r="AY532">
        <v>-21.217872619628899</v>
      </c>
      <c r="AZ532">
        <v>-21.1796760559082</v>
      </c>
      <c r="BA532">
        <v>-19.209102630615199</v>
      </c>
    </row>
    <row r="533" spans="1:53" x14ac:dyDescent="0.25">
      <c r="B533">
        <v>0.51736712061003798</v>
      </c>
      <c r="C533">
        <v>0.246217182704381</v>
      </c>
      <c r="D533" t="s">
        <v>2386</v>
      </c>
      <c r="E533" t="s">
        <v>1882</v>
      </c>
      <c r="F533">
        <v>1</v>
      </c>
      <c r="G533">
        <v>4</v>
      </c>
      <c r="I533">
        <v>-19.531030654907202</v>
      </c>
      <c r="J533">
        <v>-20.8805446624756</v>
      </c>
      <c r="K533">
        <v>-20.747606277465799</v>
      </c>
      <c r="L533">
        <v>-19.0996913909912</v>
      </c>
      <c r="M533">
        <v>-19.083572387695298</v>
      </c>
      <c r="N533">
        <v>-20.600437164306602</v>
      </c>
      <c r="O533">
        <v>-20.1029376983643</v>
      </c>
      <c r="P533">
        <v>-20.056575775146499</v>
      </c>
      <c r="Q533">
        <v>-21.319923400878899</v>
      </c>
      <c r="R533">
        <v>-19.8072414398193</v>
      </c>
      <c r="S533">
        <v>-19.028530120849599</v>
      </c>
      <c r="T533">
        <v>-20.861179351806602</v>
      </c>
      <c r="U533">
        <v>-19.833957672119102</v>
      </c>
      <c r="V533">
        <v>-21.200386047363299</v>
      </c>
      <c r="W533">
        <v>-20.144136428833001</v>
      </c>
      <c r="X533">
        <v>-19.5641975402832</v>
      </c>
      <c r="Y533">
        <v>-20.117633819580099</v>
      </c>
      <c r="Z533">
        <v>-18.729934692382798</v>
      </c>
      <c r="AA533">
        <v>-20.700136184692401</v>
      </c>
      <c r="AB533">
        <v>-19.9577732086182</v>
      </c>
      <c r="AC533">
        <v>-19.4358730316162</v>
      </c>
      <c r="AD533">
        <v>-19.7425346374512</v>
      </c>
      <c r="AE533">
        <v>-19.940250396728501</v>
      </c>
      <c r="AF533">
        <v>-20.4095134735107</v>
      </c>
      <c r="AG533">
        <v>-20.365970611572301</v>
      </c>
      <c r="AH533">
        <v>-19.020835876464801</v>
      </c>
      <c r="AI533">
        <v>-20.8152046203613</v>
      </c>
      <c r="AJ533">
        <v>-20.062881469726602</v>
      </c>
      <c r="AK533">
        <v>-19.1660346984863</v>
      </c>
      <c r="AL533">
        <v>-20.047166824340799</v>
      </c>
      <c r="AM533">
        <v>-19.938800811767599</v>
      </c>
      <c r="AN533">
        <v>-19.917213439941399</v>
      </c>
      <c r="AO533">
        <v>-19.044042587280298</v>
      </c>
      <c r="AP533">
        <v>-19.318037033081101</v>
      </c>
      <c r="AQ533">
        <v>-19.656560897827099</v>
      </c>
      <c r="AR533">
        <v>-20.202123641967798</v>
      </c>
      <c r="AS533">
        <v>-19.917213439941399</v>
      </c>
      <c r="AT533">
        <v>-19.729934692382798</v>
      </c>
      <c r="AU533">
        <v>-19.183107376098601</v>
      </c>
      <c r="AV533">
        <v>-19.917213439941399</v>
      </c>
      <c r="AW533">
        <v>-20.286327362060501</v>
      </c>
      <c r="AX533">
        <v>-18.946067810058601</v>
      </c>
      <c r="AY533">
        <v>-19.075578689575199</v>
      </c>
      <c r="AZ533">
        <v>-20.3856010437012</v>
      </c>
      <c r="BA533">
        <v>-21.023908615112301</v>
      </c>
    </row>
    <row r="534" spans="1:53" x14ac:dyDescent="0.25">
      <c r="B534">
        <v>0.106003621131032</v>
      </c>
      <c r="C534">
        <v>0.30005888257708002</v>
      </c>
      <c r="D534" t="s">
        <v>2387</v>
      </c>
      <c r="E534" t="s">
        <v>1882</v>
      </c>
      <c r="F534">
        <v>1</v>
      </c>
      <c r="G534">
        <v>4</v>
      </c>
      <c r="I534">
        <v>-29.654424667358398</v>
      </c>
      <c r="J534">
        <v>-23.1424655914307</v>
      </c>
      <c r="K534">
        <v>-21.3581943511963</v>
      </c>
      <c r="L534">
        <v>-21.644687652587901</v>
      </c>
      <c r="M534">
        <v>-29.832719802856399</v>
      </c>
      <c r="N534">
        <v>-21.1934490203857</v>
      </c>
      <c r="O534">
        <v>-31.064865112304702</v>
      </c>
      <c r="P534">
        <v>-24.098320007324201</v>
      </c>
      <c r="Q534">
        <v>-26.307861328125</v>
      </c>
      <c r="R534">
        <v>-24.348587036132798</v>
      </c>
      <c r="S534">
        <v>-26.2101955413818</v>
      </c>
      <c r="T534">
        <v>-24.473783493041999</v>
      </c>
      <c r="U534">
        <v>-25.702247619628899</v>
      </c>
      <c r="V534">
        <v>-24.626543045043899</v>
      </c>
      <c r="W534">
        <v>-27.206361770629901</v>
      </c>
      <c r="X534">
        <v>-27.2085666656494</v>
      </c>
      <c r="Y534">
        <v>-28.362607955932599</v>
      </c>
      <c r="Z534">
        <v>-30.452745437622099</v>
      </c>
      <c r="AA534">
        <v>-27.343854904174801</v>
      </c>
      <c r="AB534">
        <v>-21.5025234222412</v>
      </c>
      <c r="AC534">
        <v>-22.137678146362301</v>
      </c>
      <c r="AD534">
        <v>-21.3054008483887</v>
      </c>
      <c r="AE534">
        <v>-24.7335910797119</v>
      </c>
      <c r="AF534">
        <v>-27.278810501098601</v>
      </c>
      <c r="AG534">
        <v>-24.300193786621101</v>
      </c>
      <c r="AH534">
        <v>-23.616943359375</v>
      </c>
      <c r="AI534">
        <v>-21.757862091064499</v>
      </c>
      <c r="AJ534">
        <v>-26.8125</v>
      </c>
      <c r="AK534">
        <v>-22.183107376098601</v>
      </c>
      <c r="AL534">
        <v>-25.778200149536101</v>
      </c>
      <c r="AM534">
        <v>-26.745138168335</v>
      </c>
      <c r="AN534">
        <v>-22.947801589965799</v>
      </c>
      <c r="AO534">
        <v>-22.697681427001999</v>
      </c>
      <c r="AP534">
        <v>-26.822343826293899</v>
      </c>
      <c r="AQ534">
        <v>-29.018333435058601</v>
      </c>
      <c r="AR534">
        <v>-21.842124938964801</v>
      </c>
      <c r="AS534">
        <v>-22.496473312377901</v>
      </c>
      <c r="AT534">
        <v>-30.368013381958001</v>
      </c>
      <c r="AU534">
        <v>-22.462724685668899</v>
      </c>
      <c r="AV534">
        <v>-23.809648513793899</v>
      </c>
      <c r="AW534">
        <v>-28.8611545562744</v>
      </c>
      <c r="AX534">
        <v>-21.449966430664102</v>
      </c>
      <c r="AY534">
        <v>-25.176397323608398</v>
      </c>
      <c r="AZ534">
        <v>-26.511774063110401</v>
      </c>
      <c r="BA534">
        <v>-19.554157257080099</v>
      </c>
    </row>
    <row r="535" spans="1:53" x14ac:dyDescent="0.25">
      <c r="B535">
        <v>0.520640222551634</v>
      </c>
      <c r="C535">
        <v>0.24676900591169099</v>
      </c>
      <c r="D535" t="s">
        <v>286</v>
      </c>
      <c r="E535" t="s">
        <v>1882</v>
      </c>
      <c r="F535">
        <v>1</v>
      </c>
      <c r="G535">
        <v>4</v>
      </c>
      <c r="I535">
        <v>-19.337020874023398</v>
      </c>
      <c r="J535">
        <v>-20.869447708129901</v>
      </c>
      <c r="K535">
        <v>-20.734960556030298</v>
      </c>
      <c r="L535">
        <v>-19.083572387695298</v>
      </c>
      <c r="M535">
        <v>-18.924373626708999</v>
      </c>
      <c r="N535">
        <v>-20.5867404937744</v>
      </c>
      <c r="O535">
        <v>-20.091608047485401</v>
      </c>
      <c r="P535">
        <v>-19.621229171752901</v>
      </c>
      <c r="Q535">
        <v>-21.308637619018601</v>
      </c>
      <c r="R535">
        <v>-20.223159790039102</v>
      </c>
      <c r="S535">
        <v>-18.686681747436499</v>
      </c>
      <c r="T535">
        <v>-20.8502292633057</v>
      </c>
      <c r="U535">
        <v>-19.327497482299801</v>
      </c>
      <c r="V535">
        <v>-21.186546325683601</v>
      </c>
      <c r="W535">
        <v>-20.5028896331787</v>
      </c>
      <c r="X535">
        <v>-19.183107376098601</v>
      </c>
      <c r="Y535">
        <v>-19.931568145751999</v>
      </c>
      <c r="Z535">
        <v>-19.60964012146</v>
      </c>
      <c r="AA535">
        <v>-20.6878986358643</v>
      </c>
      <c r="AB535">
        <v>-19.946067810058601</v>
      </c>
      <c r="AC535">
        <v>-19.4256782531738</v>
      </c>
      <c r="AD535">
        <v>-19.7425346374512</v>
      </c>
      <c r="AE535">
        <v>-20.127515792846701</v>
      </c>
      <c r="AF535">
        <v>-20.397506713867202</v>
      </c>
      <c r="AG535">
        <v>-20.354320526123001</v>
      </c>
      <c r="AH535">
        <v>-18.6927814483643</v>
      </c>
      <c r="AI535">
        <v>-20.496473312377901</v>
      </c>
      <c r="AJ535">
        <v>-19.931568145751999</v>
      </c>
      <c r="AK535">
        <v>-19.051862716674801</v>
      </c>
      <c r="AL535">
        <v>-19.999507904052699</v>
      </c>
      <c r="AM535">
        <v>-19.60964012146</v>
      </c>
      <c r="AN535">
        <v>-19.902999877929702</v>
      </c>
      <c r="AO535">
        <v>-18.902999877929702</v>
      </c>
      <c r="AP535">
        <v>-19.988960266113299</v>
      </c>
      <c r="AQ535">
        <v>-19.327497482299801</v>
      </c>
      <c r="AR535">
        <v>-20.6050319671631</v>
      </c>
      <c r="AS535">
        <v>-19.621229171752901</v>
      </c>
      <c r="AT535">
        <v>-19.8205375671387</v>
      </c>
      <c r="AU535">
        <v>-20.124214172363299</v>
      </c>
      <c r="AV535">
        <v>-19.833957672119102</v>
      </c>
      <c r="AW535">
        <v>-19.8205375671387</v>
      </c>
      <c r="AX535">
        <v>-18.833957672119102</v>
      </c>
      <c r="AY535">
        <v>-19.356256484985401</v>
      </c>
      <c r="AZ535">
        <v>-19.96071434021</v>
      </c>
      <c r="BA535">
        <v>-20.2553005218506</v>
      </c>
    </row>
    <row r="536" spans="1:53" x14ac:dyDescent="0.25">
      <c r="B536">
        <v>0.156510069686285</v>
      </c>
      <c r="C536">
        <v>0.38738534109932798</v>
      </c>
      <c r="D536" t="s">
        <v>2388</v>
      </c>
      <c r="E536" t="s">
        <v>1882</v>
      </c>
      <c r="F536">
        <v>1</v>
      </c>
      <c r="G536">
        <v>4</v>
      </c>
      <c r="I536">
        <v>-22.992935180664102</v>
      </c>
      <c r="J536">
        <v>-20.2185363769531</v>
      </c>
      <c r="K536">
        <v>-27.875974655151399</v>
      </c>
      <c r="L536">
        <v>-24.3573322296143</v>
      </c>
      <c r="M536">
        <v>-25.3539848327637</v>
      </c>
      <c r="N536">
        <v>-26.9326496124268</v>
      </c>
      <c r="O536">
        <v>-18.936985015869102</v>
      </c>
      <c r="P536">
        <v>-33.229537963867202</v>
      </c>
      <c r="Q536">
        <v>-25.619367599487301</v>
      </c>
      <c r="R536">
        <v>-26.398536682128899</v>
      </c>
      <c r="S536">
        <v>-24.826963424682599</v>
      </c>
      <c r="T536">
        <v>-25.079729080200199</v>
      </c>
      <c r="U536">
        <v>-25.7882690429688</v>
      </c>
      <c r="V536">
        <v>-26.2441310882568</v>
      </c>
      <c r="W536">
        <v>-24.314825057983398</v>
      </c>
      <c r="X536">
        <v>-24.9571857452393</v>
      </c>
      <c r="Y536">
        <v>-23.8438529968262</v>
      </c>
      <c r="Z536">
        <v>-26.574399948120099</v>
      </c>
      <c r="AA536">
        <v>-21.3651332855225</v>
      </c>
      <c r="AB536">
        <v>-25.247737884521499</v>
      </c>
      <c r="AC536">
        <v>-22.114517211914102</v>
      </c>
      <c r="AD536">
        <v>-24.924659729003899</v>
      </c>
      <c r="AE536">
        <v>-25.923801422119102</v>
      </c>
      <c r="AF536">
        <v>-24.7763366699219</v>
      </c>
      <c r="AG536">
        <v>-25.115993499755898</v>
      </c>
      <c r="AH536">
        <v>-25.205589294433601</v>
      </c>
      <c r="AI536">
        <v>-24.6169548034668</v>
      </c>
      <c r="AJ536">
        <v>-27.8027954101563</v>
      </c>
      <c r="AK536">
        <v>-23.497808456420898</v>
      </c>
      <c r="AL536">
        <v>-25.896364212036101</v>
      </c>
      <c r="AM536">
        <v>-20.834758758544901</v>
      </c>
      <c r="AN536">
        <v>-28.927263259887699</v>
      </c>
      <c r="AO536">
        <v>-20.617712020873999</v>
      </c>
      <c r="AP536">
        <v>-29.578994750976602</v>
      </c>
      <c r="AQ536">
        <v>-20.200712203979499</v>
      </c>
      <c r="AR536">
        <v>-26.027036666870099</v>
      </c>
      <c r="AS536">
        <v>-24.722904205322301</v>
      </c>
      <c r="AT536">
        <v>-27.6998500823975</v>
      </c>
      <c r="AU536">
        <v>-22.9475288391113</v>
      </c>
      <c r="AV536">
        <v>-27.131048202514599</v>
      </c>
      <c r="AW536">
        <v>-21.690004348754901</v>
      </c>
      <c r="AX536">
        <v>-24.254545211791999</v>
      </c>
      <c r="AY536">
        <v>-28.408063888549801</v>
      </c>
      <c r="AZ536">
        <v>-22.472927093505898</v>
      </c>
      <c r="BA536">
        <v>-24.516555786132798</v>
      </c>
    </row>
    <row r="537" spans="1:53" x14ac:dyDescent="0.25">
      <c r="B537">
        <v>2.28745563649594</v>
      </c>
      <c r="C537">
        <v>-2.64405125209263</v>
      </c>
      <c r="D537" t="s">
        <v>2389</v>
      </c>
      <c r="E537" t="s">
        <v>1882</v>
      </c>
      <c r="F537">
        <v>1</v>
      </c>
      <c r="G537">
        <v>4</v>
      </c>
      <c r="I537">
        <v>-22.67405128479</v>
      </c>
      <c r="J537">
        <v>-23.687240600585898</v>
      </c>
      <c r="K537">
        <v>-22.2299995422363</v>
      </c>
      <c r="L537">
        <v>-20.1251029968262</v>
      </c>
      <c r="M537">
        <v>-25.581256866455099</v>
      </c>
      <c r="N537">
        <v>-21.607334136962901</v>
      </c>
      <c r="O537">
        <v>-21.768070220947301</v>
      </c>
      <c r="P537">
        <v>-27.882173538208001</v>
      </c>
      <c r="Q537">
        <v>-21.874984741210898</v>
      </c>
      <c r="R537">
        <v>-22.7274284362793</v>
      </c>
      <c r="S537">
        <v>-27.469139099121101</v>
      </c>
      <c r="T537">
        <v>-26.255903244018601</v>
      </c>
      <c r="U537">
        <v>-28.920431137085</v>
      </c>
      <c r="V537">
        <v>-23.9510612487793</v>
      </c>
      <c r="W537">
        <v>-28.238761901855501</v>
      </c>
      <c r="X537">
        <v>-21.113819122314499</v>
      </c>
      <c r="Y537">
        <v>-26.6886882781982</v>
      </c>
      <c r="Z537">
        <v>-28.6804294586182</v>
      </c>
      <c r="AA537">
        <v>-24.1212062835693</v>
      </c>
      <c r="AB537">
        <v>-26.276279449462901</v>
      </c>
      <c r="AC537">
        <v>-24.131416320800799</v>
      </c>
      <c r="AD537">
        <v>-25.9540920257568</v>
      </c>
      <c r="AE537">
        <v>-26.508518218994102</v>
      </c>
      <c r="AF537">
        <v>-22.309375762939499</v>
      </c>
      <c r="AG537">
        <v>-22.009937286376999</v>
      </c>
      <c r="AH537">
        <v>-25.508415222168001</v>
      </c>
      <c r="AI537">
        <v>-22.8284797668457</v>
      </c>
      <c r="AJ537">
        <v>-23.409460067748999</v>
      </c>
      <c r="AK537">
        <v>-24.184471130371101</v>
      </c>
      <c r="AL537">
        <v>-28.058565139770501</v>
      </c>
      <c r="AM537">
        <v>-27.8527526855469</v>
      </c>
      <c r="AN537">
        <v>-29.146013259887699</v>
      </c>
      <c r="AO537">
        <v>-27.655845642089801</v>
      </c>
      <c r="AP537">
        <v>-20.5733737945557</v>
      </c>
      <c r="AQ537">
        <v>-29.622886657714801</v>
      </c>
      <c r="AR537">
        <v>-24.827392578125</v>
      </c>
      <c r="AS537">
        <v>-26.4841403961182</v>
      </c>
      <c r="AT537">
        <v>-23.4725551605225</v>
      </c>
      <c r="AU537">
        <v>-23.850294113159201</v>
      </c>
      <c r="AV537">
        <v>-24.898008346557599</v>
      </c>
      <c r="AW537">
        <v>-26.764396667480501</v>
      </c>
      <c r="AX537">
        <v>-26.959173202514599</v>
      </c>
      <c r="AY537">
        <v>-25.7706508636475</v>
      </c>
      <c r="AZ537">
        <v>-22.316036224365199</v>
      </c>
      <c r="BA537">
        <v>-31.281572341918899</v>
      </c>
    </row>
    <row r="538" spans="1:53" x14ac:dyDescent="0.25">
      <c r="B538">
        <v>1.25244668819812</v>
      </c>
      <c r="C538">
        <v>-1.90096716199603</v>
      </c>
      <c r="D538" t="s">
        <v>2390</v>
      </c>
      <c r="E538" t="s">
        <v>1882</v>
      </c>
      <c r="F538">
        <v>1</v>
      </c>
      <c r="G538">
        <v>4</v>
      </c>
      <c r="I538">
        <v>-23.668533325195298</v>
      </c>
      <c r="J538">
        <v>-24.131818771362301</v>
      </c>
      <c r="K538">
        <v>-23.169431686401399</v>
      </c>
      <c r="L538">
        <v>-23.634319305419901</v>
      </c>
      <c r="M538">
        <v>-24.361299514770501</v>
      </c>
      <c r="N538">
        <v>-23.7888278961182</v>
      </c>
      <c r="O538">
        <v>-24.451097488403299</v>
      </c>
      <c r="P538">
        <v>-24.6440105438232</v>
      </c>
      <c r="Q538">
        <v>-25.1212482452393</v>
      </c>
      <c r="R538">
        <v>-23.557502746581999</v>
      </c>
      <c r="S538">
        <v>-23.920072555541999</v>
      </c>
      <c r="T538">
        <v>-23.3507785797119</v>
      </c>
      <c r="U538">
        <v>-21.279016494751001</v>
      </c>
      <c r="V538">
        <v>-30.678169250488299</v>
      </c>
      <c r="W538">
        <v>-26.000534057617202</v>
      </c>
      <c r="X538">
        <v>-25.285449981689499</v>
      </c>
      <c r="Y538">
        <v>-24.026889801025401</v>
      </c>
      <c r="Z538">
        <v>-21.398414611816399</v>
      </c>
      <c r="AA538">
        <v>-23.8203239440918</v>
      </c>
      <c r="AB538">
        <v>-29.9983825683594</v>
      </c>
      <c r="AC538">
        <v>-22.4104194641113</v>
      </c>
      <c r="AD538">
        <v>-25.2494087219238</v>
      </c>
      <c r="AE538">
        <v>-23.096094131469702</v>
      </c>
      <c r="AF538">
        <v>-25.834672927856399</v>
      </c>
      <c r="AG538">
        <v>-25.242000579833999</v>
      </c>
      <c r="AH538">
        <v>-29.075193405151399</v>
      </c>
      <c r="AI538">
        <v>-32.539478302002003</v>
      </c>
      <c r="AJ538">
        <v>-28.846889495849599</v>
      </c>
      <c r="AK538">
        <v>-24.7721977233887</v>
      </c>
      <c r="AL538">
        <v>-24.426977157592798</v>
      </c>
      <c r="AM538">
        <v>-25.1258144378662</v>
      </c>
      <c r="AN538">
        <v>-29.208787918090799</v>
      </c>
      <c r="AO538">
        <v>-25.1478176116943</v>
      </c>
      <c r="AP538">
        <v>-24.5238952636719</v>
      </c>
      <c r="AQ538">
        <v>-28.379615783691399</v>
      </c>
      <c r="AR538">
        <v>-28.78639793396</v>
      </c>
      <c r="AS538">
        <v>-24.244867324829102</v>
      </c>
      <c r="AT538">
        <v>-32.480922698974602</v>
      </c>
      <c r="AU538">
        <v>-24.5433235168457</v>
      </c>
      <c r="AV538">
        <v>-24.784652709960898</v>
      </c>
      <c r="AW538">
        <v>-24.532779693603501</v>
      </c>
      <c r="AX538">
        <v>-25.316413879394499</v>
      </c>
      <c r="AY538">
        <v>-21.496595382690401</v>
      </c>
      <c r="AZ538">
        <v>-28.624473571777301</v>
      </c>
      <c r="BA538">
        <v>-29.934442520141602</v>
      </c>
    </row>
    <row r="539" spans="1:53" x14ac:dyDescent="0.25">
      <c r="B539">
        <v>4.8376848703549802E-2</v>
      </c>
      <c r="C539">
        <v>-0.15180734906877899</v>
      </c>
      <c r="D539" t="s">
        <v>2391</v>
      </c>
      <c r="E539" t="s">
        <v>1882</v>
      </c>
      <c r="F539">
        <v>1</v>
      </c>
      <c r="G539">
        <v>4</v>
      </c>
      <c r="I539">
        <v>-28.748752593994102</v>
      </c>
      <c r="J539">
        <v>-24.1133728027344</v>
      </c>
      <c r="K539">
        <v>-24.225118637085</v>
      </c>
      <c r="L539">
        <v>-27.0591735839844</v>
      </c>
      <c r="M539">
        <v>-26.777605056762699</v>
      </c>
      <c r="N539">
        <v>-24.9571857452393</v>
      </c>
      <c r="O539">
        <v>-24.990463256835898</v>
      </c>
      <c r="P539">
        <v>-21.749639511108398</v>
      </c>
      <c r="Q539">
        <v>-28.752195358276399</v>
      </c>
      <c r="R539">
        <v>-25.437921524047901</v>
      </c>
      <c r="S539">
        <v>-34.926933288574197</v>
      </c>
      <c r="T539">
        <v>-28.0732307434082</v>
      </c>
      <c r="U539">
        <v>-25.077743530273398</v>
      </c>
      <c r="V539">
        <v>-24.691356658935501</v>
      </c>
      <c r="W539">
        <v>-24.171888351440401</v>
      </c>
      <c r="X539">
        <v>-28.5151042938232</v>
      </c>
      <c r="Y539">
        <v>-28.765611648559599</v>
      </c>
      <c r="Z539">
        <v>-25.372097015380898</v>
      </c>
      <c r="AA539">
        <v>-20.6569633483887</v>
      </c>
      <c r="AB539">
        <v>-26.9403972625732</v>
      </c>
      <c r="AC539">
        <v>-26.9594020843506</v>
      </c>
      <c r="AD539">
        <v>-26.0319309234619</v>
      </c>
      <c r="AE539">
        <v>-26.453264236450199</v>
      </c>
      <c r="AF539">
        <v>-30.963758468627901</v>
      </c>
      <c r="AG539">
        <v>-27.231687545776399</v>
      </c>
      <c r="AH539">
        <v>-23.9258918762207</v>
      </c>
      <c r="AI539">
        <v>-21.854814529418899</v>
      </c>
      <c r="AJ539">
        <v>-24.4345893859863</v>
      </c>
      <c r="AK539">
        <v>-24.898420333862301</v>
      </c>
      <c r="AL539">
        <v>-31.630548477172901</v>
      </c>
      <c r="AM539">
        <v>-30.463768005371101</v>
      </c>
      <c r="AN539">
        <v>-24.203641891479499</v>
      </c>
      <c r="AO539">
        <v>-21.057235717773398</v>
      </c>
      <c r="AP539">
        <v>-24.815586090087901</v>
      </c>
      <c r="AQ539">
        <v>-32.803512573242202</v>
      </c>
      <c r="AR539">
        <v>-22.291337966918899</v>
      </c>
      <c r="AS539">
        <v>-24.6026821136475</v>
      </c>
      <c r="AT539">
        <v>-26.884008407592798</v>
      </c>
      <c r="AU539">
        <v>-24.070070266723601</v>
      </c>
      <c r="AV539">
        <v>-21.7508735656738</v>
      </c>
      <c r="AW539">
        <v>-27.121070861816399</v>
      </c>
      <c r="AX539">
        <v>-23.356815338134801</v>
      </c>
      <c r="AY539">
        <v>-23.089546203613299</v>
      </c>
      <c r="AZ539">
        <v>-24.7802925109863</v>
      </c>
      <c r="BA539">
        <v>-21.2871799468994</v>
      </c>
    </row>
    <row r="540" spans="1:53" x14ac:dyDescent="0.25">
      <c r="A540" t="s">
        <v>1880</v>
      </c>
      <c r="B540">
        <v>5.3676898431921698</v>
      </c>
      <c r="C540">
        <v>-4.6475648880004901</v>
      </c>
      <c r="D540" t="s">
        <v>2392</v>
      </c>
      <c r="E540" t="s">
        <v>1882</v>
      </c>
      <c r="F540">
        <v>1</v>
      </c>
      <c r="G540">
        <v>4</v>
      </c>
      <c r="I540">
        <v>-19.5201416015625</v>
      </c>
      <c r="J540">
        <v>-19.365970611572301</v>
      </c>
      <c r="K540">
        <v>-20.323705673217798</v>
      </c>
      <c r="L540">
        <v>-18.761644363403299</v>
      </c>
      <c r="M540">
        <v>-19.280803680419901</v>
      </c>
      <c r="N540">
        <v>-18.440998077392599</v>
      </c>
      <c r="O540">
        <v>-18.308637619018601</v>
      </c>
      <c r="P540">
        <v>-22.253496170043899</v>
      </c>
      <c r="Q540">
        <v>-18.662534713745099</v>
      </c>
      <c r="R540">
        <v>-19.5641975402832</v>
      </c>
      <c r="S540">
        <v>-19.755245208740199</v>
      </c>
      <c r="T540">
        <v>-22.327497482299801</v>
      </c>
      <c r="U540">
        <v>-23.768070220947301</v>
      </c>
      <c r="V540">
        <v>-23.423240661621101</v>
      </c>
      <c r="W540">
        <v>-34.032302856445298</v>
      </c>
      <c r="X540">
        <v>-22.978488922119102</v>
      </c>
      <c r="Y540">
        <v>-26.9478664398193</v>
      </c>
      <c r="Z540">
        <v>-23.735466003418001</v>
      </c>
      <c r="AA540">
        <v>-23.072582244873001</v>
      </c>
      <c r="AB540">
        <v>-29.399244308471701</v>
      </c>
      <c r="AC540">
        <v>-28.3495578765869</v>
      </c>
      <c r="AD540">
        <v>-21.849336624145501</v>
      </c>
      <c r="AE540">
        <v>-25.293235778808601</v>
      </c>
      <c r="AF540">
        <v>-24.1211032867432</v>
      </c>
      <c r="AG540">
        <v>-23.278232574462901</v>
      </c>
      <c r="AH540">
        <v>-24.361299514770501</v>
      </c>
      <c r="AI540">
        <v>-24.1478176116943</v>
      </c>
      <c r="AJ540">
        <v>-23.3442993164063</v>
      </c>
      <c r="AK540">
        <v>-23.693759918212901</v>
      </c>
      <c r="AL540">
        <v>-24.239141464233398</v>
      </c>
      <c r="AM540">
        <v>-18.445531845092798</v>
      </c>
      <c r="AN540">
        <v>-22.1899929046631</v>
      </c>
      <c r="AO540">
        <v>-24.039371490478501</v>
      </c>
      <c r="AP540">
        <v>-22.454408645629901</v>
      </c>
      <c r="AQ540">
        <v>-23.169431686401399</v>
      </c>
      <c r="AR540">
        <v>-24.333583831787099</v>
      </c>
      <c r="AS540">
        <v>-23.895099639892599</v>
      </c>
      <c r="AT540">
        <v>-23.3458366394043</v>
      </c>
      <c r="AU540">
        <v>-20.801956176757798</v>
      </c>
      <c r="AV540">
        <v>-24.751674652099599</v>
      </c>
      <c r="AW540">
        <v>-23.0899982452393</v>
      </c>
      <c r="AX540">
        <v>-27.319028854370099</v>
      </c>
      <c r="AY540">
        <v>-24.3153991699219</v>
      </c>
      <c r="AZ540">
        <v>-24.539800643920898</v>
      </c>
      <c r="BA540">
        <v>-24.5433235168457</v>
      </c>
    </row>
    <row r="541" spans="1:53" x14ac:dyDescent="0.25">
      <c r="B541">
        <v>0.12754481733877901</v>
      </c>
      <c r="C541">
        <v>0.26814046587263002</v>
      </c>
      <c r="D541" t="s">
        <v>2393</v>
      </c>
      <c r="E541" t="s">
        <v>1882</v>
      </c>
      <c r="F541">
        <v>1</v>
      </c>
      <c r="G541">
        <v>4</v>
      </c>
      <c r="I541">
        <v>-30.134487152099599</v>
      </c>
      <c r="J541">
        <v>-24.645633697509801</v>
      </c>
      <c r="K541">
        <v>-24.222101211547901</v>
      </c>
      <c r="L541">
        <v>-22.714570999145501</v>
      </c>
      <c r="M541">
        <v>-23.8377380371094</v>
      </c>
      <c r="N541">
        <v>-24.771255493164102</v>
      </c>
      <c r="O541">
        <v>-26.480279922485401</v>
      </c>
      <c r="P541">
        <v>-28.166011810302699</v>
      </c>
      <c r="Q541">
        <v>-24.915500640869102</v>
      </c>
      <c r="R541">
        <v>-28.147020339965799</v>
      </c>
      <c r="S541">
        <v>-22.088361740112301</v>
      </c>
      <c r="T541">
        <v>-26.852117538452099</v>
      </c>
      <c r="U541">
        <v>-21.463960647583001</v>
      </c>
      <c r="V541">
        <v>-26.979406356811499</v>
      </c>
      <c r="W541">
        <v>-25.842735290527301</v>
      </c>
      <c r="X541">
        <v>-25.99924659729</v>
      </c>
      <c r="Y541">
        <v>-32.625682830810497</v>
      </c>
      <c r="Z541">
        <v>-24.386390686035199</v>
      </c>
      <c r="AA541">
        <v>-27.031633377075199</v>
      </c>
      <c r="AB541">
        <v>-23.1366481781006</v>
      </c>
      <c r="AC541">
        <v>-25.5080242156982</v>
      </c>
      <c r="AD541">
        <v>-25.572395324706999</v>
      </c>
      <c r="AE541">
        <v>-22.6211128234863</v>
      </c>
      <c r="AF541">
        <v>-21.519481658935501</v>
      </c>
      <c r="AG541">
        <v>-28.431037902831999</v>
      </c>
      <c r="AH541">
        <v>-25.299263000488299</v>
      </c>
      <c r="AI541">
        <v>-26.084030151367202</v>
      </c>
      <c r="AJ541">
        <v>-26.305591583251999</v>
      </c>
      <c r="AK541">
        <v>-26.399450302123999</v>
      </c>
      <c r="AL541">
        <v>-27.652364730835</v>
      </c>
      <c r="AM541">
        <v>-24.604866027831999</v>
      </c>
      <c r="AN541">
        <v>-23.624876022338899</v>
      </c>
      <c r="AO541">
        <v>-25.697589874267599</v>
      </c>
      <c r="AP541">
        <v>-24.932716369628899</v>
      </c>
      <c r="AQ541">
        <v>-28.320991516113299</v>
      </c>
      <c r="AR541">
        <v>-23.667848587036101</v>
      </c>
      <c r="AS541">
        <v>-27.899364471435501</v>
      </c>
      <c r="AT541">
        <v>-23.944053649902301</v>
      </c>
      <c r="AU541">
        <v>-26.055860519409201</v>
      </c>
      <c r="AV541">
        <v>-23.308923721313501</v>
      </c>
      <c r="AW541">
        <v>-25.911457061767599</v>
      </c>
      <c r="AX541">
        <v>-25.1524257659912</v>
      </c>
      <c r="AY541">
        <v>-27.752325057983398</v>
      </c>
      <c r="AZ541">
        <v>-27.757144927978501</v>
      </c>
      <c r="BA541">
        <v>-23.3068027496338</v>
      </c>
    </row>
    <row r="542" spans="1:53" x14ac:dyDescent="0.25">
      <c r="B542">
        <v>2.8068511737345898</v>
      </c>
      <c r="C542">
        <v>2.1578289031982401</v>
      </c>
      <c r="D542" t="s">
        <v>2394</v>
      </c>
      <c r="E542" t="s">
        <v>1882</v>
      </c>
      <c r="F542">
        <v>1</v>
      </c>
      <c r="G542">
        <v>4</v>
      </c>
      <c r="I542">
        <v>-31.972023010253899</v>
      </c>
      <c r="J542">
        <v>-24.3959140777588</v>
      </c>
      <c r="K542">
        <v>-24.800876617431602</v>
      </c>
      <c r="L542">
        <v>-23.412042617797901</v>
      </c>
      <c r="M542">
        <v>-27.8593864440918</v>
      </c>
      <c r="N542">
        <v>-25.535579681396499</v>
      </c>
      <c r="O542">
        <v>-30.556083679199201</v>
      </c>
      <c r="P542">
        <v>-24.2334384918213</v>
      </c>
      <c r="Q542">
        <v>-23.915500640869102</v>
      </c>
      <c r="R542">
        <v>-24.558412551879901</v>
      </c>
      <c r="S542">
        <v>-24.2650852203369</v>
      </c>
      <c r="T542">
        <v>-24.244867324829102</v>
      </c>
      <c r="U542">
        <v>-23.8056526184082</v>
      </c>
      <c r="V542">
        <v>-24.2136554718018</v>
      </c>
      <c r="W542">
        <v>-24.437921524047901</v>
      </c>
      <c r="X542">
        <v>-24.4778137207031</v>
      </c>
      <c r="Y542">
        <v>-23.997694015502901</v>
      </c>
      <c r="Z542">
        <v>-24.039371490478501</v>
      </c>
      <c r="AA542">
        <v>-22.966615676879901</v>
      </c>
      <c r="AB542">
        <v>-22.5664367675781</v>
      </c>
      <c r="AC542">
        <v>-23.906398773193398</v>
      </c>
      <c r="AD542">
        <v>-22.405500411987301</v>
      </c>
      <c r="AE542">
        <v>-24.216466903686499</v>
      </c>
      <c r="AF542">
        <v>-22.115993499755898</v>
      </c>
      <c r="AG542">
        <v>-21.9489860534668</v>
      </c>
      <c r="AH542">
        <v>-22.978488922119102</v>
      </c>
      <c r="AI542">
        <v>-24.188613891601602</v>
      </c>
      <c r="AJ542">
        <v>-26.230596542358398</v>
      </c>
      <c r="AK542">
        <v>-21.365785598754901</v>
      </c>
      <c r="AL542">
        <v>-24.004961013793899</v>
      </c>
      <c r="AM542">
        <v>-24.839902877807599</v>
      </c>
      <c r="AN542">
        <v>-23.0644626617432</v>
      </c>
      <c r="AO542">
        <v>-25.464393615722699</v>
      </c>
      <c r="AP542">
        <v>-27.1524562835693</v>
      </c>
      <c r="AQ542">
        <v>-24.219280242919901</v>
      </c>
      <c r="AR542">
        <v>-25.126523971557599</v>
      </c>
      <c r="AS542">
        <v>-21.9270324707031</v>
      </c>
      <c r="AT542">
        <v>-23.9713535308838</v>
      </c>
      <c r="AU542">
        <v>-24.183107376098601</v>
      </c>
      <c r="AV542">
        <v>-24.074623107910199</v>
      </c>
      <c r="AW542">
        <v>-24.4216194152832</v>
      </c>
      <c r="AX542">
        <v>-23.039371490478501</v>
      </c>
      <c r="AY542">
        <v>-24.3675327301025</v>
      </c>
      <c r="AZ542">
        <v>-23.662775039672901</v>
      </c>
      <c r="BA542">
        <v>-26.922050476074201</v>
      </c>
    </row>
    <row r="543" spans="1:53" x14ac:dyDescent="0.25">
      <c r="B543">
        <v>0.22834891765239501</v>
      </c>
      <c r="C543">
        <v>-0.44941509791783202</v>
      </c>
      <c r="D543" t="s">
        <v>2395</v>
      </c>
      <c r="E543" t="s">
        <v>1882</v>
      </c>
      <c r="F543">
        <v>1</v>
      </c>
      <c r="G543">
        <v>4</v>
      </c>
      <c r="I543">
        <v>-26.518274307251001</v>
      </c>
      <c r="J543">
        <v>-27.131027221679702</v>
      </c>
      <c r="K543">
        <v>-27.785671234130898</v>
      </c>
      <c r="L543">
        <v>-26.025001525878899</v>
      </c>
      <c r="M543">
        <v>-23.826347351074201</v>
      </c>
      <c r="N543">
        <v>-24.314668655395501</v>
      </c>
      <c r="O543">
        <v>-27.104333877563501</v>
      </c>
      <c r="P543">
        <v>-20.188713073730501</v>
      </c>
      <c r="Q543">
        <v>-28.4026584625244</v>
      </c>
      <c r="R543">
        <v>-25.073451995849599</v>
      </c>
      <c r="S543">
        <v>-21.954048156738299</v>
      </c>
      <c r="T543">
        <v>-26.061328887939499</v>
      </c>
      <c r="U543">
        <v>-24.265050888061499</v>
      </c>
      <c r="V543">
        <v>-27.759513854980501</v>
      </c>
      <c r="W543">
        <v>-23.4218940734863</v>
      </c>
      <c r="X543">
        <v>-30.0777988433838</v>
      </c>
      <c r="Y543">
        <v>-22.301923751831101</v>
      </c>
      <c r="Z543">
        <v>-26.4495639801025</v>
      </c>
      <c r="AA543">
        <v>-25.7615146636963</v>
      </c>
      <c r="AB543">
        <v>-25.7114868164063</v>
      </c>
      <c r="AC543">
        <v>-25.525793075561499</v>
      </c>
      <c r="AD543">
        <v>-27.133754730224599</v>
      </c>
      <c r="AE543">
        <v>-26.481538772583001</v>
      </c>
      <c r="AF543">
        <v>-24.571823120117202</v>
      </c>
      <c r="AG543">
        <v>-28.094793319702099</v>
      </c>
      <c r="AH543">
        <v>-24.2228393554688</v>
      </c>
      <c r="AI543">
        <v>-28.460517883300799</v>
      </c>
      <c r="AJ543">
        <v>-31.1338806152344</v>
      </c>
      <c r="AK543">
        <v>-26.960100173950199</v>
      </c>
      <c r="AL543">
        <v>-27.169075012206999</v>
      </c>
      <c r="AM543">
        <v>-22.421873092651399</v>
      </c>
      <c r="AN543">
        <v>-23.110794067382798</v>
      </c>
      <c r="AO543">
        <v>-29.662778854370099</v>
      </c>
      <c r="AP543">
        <v>-28.1454963684082</v>
      </c>
      <c r="AQ543">
        <v>-29.076419830322301</v>
      </c>
      <c r="AR543">
        <v>-23.734279632568398</v>
      </c>
      <c r="AS543">
        <v>-27.6709098815918</v>
      </c>
      <c r="AT543">
        <v>-26.308494567871101</v>
      </c>
      <c r="AU543">
        <v>-25.922859191894499</v>
      </c>
      <c r="AV543">
        <v>-26.509056091308601</v>
      </c>
      <c r="AW543">
        <v>-25.199184417724599</v>
      </c>
      <c r="AX543">
        <v>-26.736932754516602</v>
      </c>
      <c r="AY543">
        <v>-27.40163230896</v>
      </c>
      <c r="AZ543">
        <v>-24.9566345214844</v>
      </c>
      <c r="BA543">
        <v>-22.649459838867202</v>
      </c>
    </row>
    <row r="544" spans="1:53" x14ac:dyDescent="0.25">
      <c r="B544">
        <v>0.33705978966629702</v>
      </c>
      <c r="C544">
        <v>-0.69121973855154595</v>
      </c>
      <c r="D544" t="s">
        <v>2396</v>
      </c>
      <c r="E544" t="s">
        <v>1882</v>
      </c>
      <c r="F544">
        <v>1</v>
      </c>
      <c r="G544">
        <v>4</v>
      </c>
      <c r="I544">
        <v>-24.121973037719702</v>
      </c>
      <c r="J544">
        <v>-27.302646636962901</v>
      </c>
      <c r="K544">
        <v>-21.8179740905762</v>
      </c>
      <c r="L544">
        <v>-27.254337310791001</v>
      </c>
      <c r="M544">
        <v>-22.793745040893601</v>
      </c>
      <c r="N544">
        <v>-25.7184352874756</v>
      </c>
      <c r="O544">
        <v>-24.953296661376999</v>
      </c>
      <c r="P544">
        <v>-23.095594406127901</v>
      </c>
      <c r="Q544">
        <v>-25.5783386230469</v>
      </c>
      <c r="R544">
        <v>-23.681642532348601</v>
      </c>
      <c r="S544">
        <v>-21.7520542144775</v>
      </c>
      <c r="T544">
        <v>-28.090957641601602</v>
      </c>
      <c r="U544">
        <v>-26.6707248687744</v>
      </c>
      <c r="V544">
        <v>-22.4603385925293</v>
      </c>
      <c r="W544">
        <v>-23.1291694641113</v>
      </c>
      <c r="X544">
        <v>-22.593572616577099</v>
      </c>
      <c r="Y544">
        <v>-33.224342346191399</v>
      </c>
      <c r="Z544">
        <v>-25.5460605621338</v>
      </c>
      <c r="AA544">
        <v>-26.635917663574201</v>
      </c>
      <c r="AB544">
        <v>-26.595674514770501</v>
      </c>
      <c r="AC544">
        <v>-24.3832302093506</v>
      </c>
      <c r="AD544">
        <v>-21.836656570434599</v>
      </c>
      <c r="AE544">
        <v>-23.738254547119102</v>
      </c>
      <c r="AF544">
        <v>-23.169431686401399</v>
      </c>
      <c r="AG544">
        <v>-22.845516204833999</v>
      </c>
      <c r="AH544">
        <v>-29.162260055541999</v>
      </c>
      <c r="AI544">
        <v>-25.470994949340799</v>
      </c>
      <c r="AJ544">
        <v>-28.753175735473601</v>
      </c>
      <c r="AK544">
        <v>-23.2335300445557</v>
      </c>
      <c r="AL544">
        <v>-24.4119262695313</v>
      </c>
      <c r="AM544">
        <v>-23.051862716674801</v>
      </c>
      <c r="AN544">
        <v>-23.7779216766357</v>
      </c>
      <c r="AO544">
        <v>-29.104148864746101</v>
      </c>
      <c r="AP544">
        <v>-22.382064819335898</v>
      </c>
      <c r="AQ544">
        <v>-23.837232589721701</v>
      </c>
      <c r="AR544">
        <v>-23.826963424682599</v>
      </c>
      <c r="AS544">
        <v>-29.337795257568398</v>
      </c>
      <c r="AT544">
        <v>-22.408571243286101</v>
      </c>
      <c r="AU544">
        <v>-26.563718795776399</v>
      </c>
      <c r="AV544">
        <v>-24.557502746581999</v>
      </c>
      <c r="AW544">
        <v>-28.818456649780298</v>
      </c>
      <c r="AX544">
        <v>-28.981138229370099</v>
      </c>
      <c r="AY544">
        <v>-25.9733772277832</v>
      </c>
      <c r="AZ544">
        <v>-26.049402236938501</v>
      </c>
      <c r="BA544">
        <v>-23.931688308715799</v>
      </c>
    </row>
    <row r="545" spans="2:53" x14ac:dyDescent="0.25">
      <c r="B545">
        <v>1.39406981003074</v>
      </c>
      <c r="C545">
        <v>1.12194832393102</v>
      </c>
      <c r="D545" t="s">
        <v>2397</v>
      </c>
      <c r="E545" t="s">
        <v>1882</v>
      </c>
      <c r="F545">
        <v>1</v>
      </c>
      <c r="G545">
        <v>4</v>
      </c>
      <c r="I545">
        <v>-25.424131393432599</v>
      </c>
      <c r="J545">
        <v>-18.4256782531738</v>
      </c>
      <c r="K545">
        <v>-21.3427639007568</v>
      </c>
      <c r="L545">
        <v>-18.4256782531738</v>
      </c>
      <c r="M545">
        <v>-22.420106887817401</v>
      </c>
      <c r="N545">
        <v>-21.625890731811499</v>
      </c>
      <c r="O545">
        <v>-18.874984741210898</v>
      </c>
      <c r="P545">
        <v>-17.854326248168899</v>
      </c>
      <c r="Q545">
        <v>-19.917213439941399</v>
      </c>
      <c r="R545">
        <v>-18.953372955322301</v>
      </c>
      <c r="S545">
        <v>-19.1078186035156</v>
      </c>
      <c r="T545">
        <v>-19.5641975402832</v>
      </c>
      <c r="U545">
        <v>-22.0269889831543</v>
      </c>
      <c r="V545">
        <v>-19.632909774780298</v>
      </c>
      <c r="W545">
        <v>-19.632909774780298</v>
      </c>
      <c r="X545">
        <v>-20.3757514953613</v>
      </c>
      <c r="Y545">
        <v>-19.2266960144043</v>
      </c>
      <c r="Z545">
        <v>-17.982967376708999</v>
      </c>
      <c r="AA545">
        <v>-17.091608047485401</v>
      </c>
      <c r="AB545">
        <v>-20.762926101684599</v>
      </c>
      <c r="AC545">
        <v>-19.644687652587901</v>
      </c>
      <c r="AD545">
        <v>-20.367921829223601</v>
      </c>
      <c r="AE545">
        <v>-20.286327362060501</v>
      </c>
      <c r="AF545">
        <v>-19.632909774780298</v>
      </c>
      <c r="AG545">
        <v>-19.833957672119102</v>
      </c>
      <c r="AH545">
        <v>-18.553056716918899</v>
      </c>
      <c r="AI545">
        <v>-19.115993499755898</v>
      </c>
      <c r="AJ545">
        <v>-19.717443466186499</v>
      </c>
      <c r="AK545">
        <v>-19.075578689575199</v>
      </c>
      <c r="AL545">
        <v>-18.8205375671387</v>
      </c>
      <c r="AM545">
        <v>-18.698907852172901</v>
      </c>
      <c r="AN545">
        <v>-21.145809173583999</v>
      </c>
      <c r="AO545">
        <v>-19.23557472229</v>
      </c>
      <c r="AP545">
        <v>-18.244508743286101</v>
      </c>
      <c r="AQ545">
        <v>-18.280803680419901</v>
      </c>
      <c r="AR545">
        <v>-18.888923645019499</v>
      </c>
      <c r="AS545">
        <v>-18.446142196655298</v>
      </c>
      <c r="AT545">
        <v>-18.827232360839801</v>
      </c>
      <c r="AU545">
        <v>-16.781009674072301</v>
      </c>
      <c r="AV545">
        <v>-17.8138732910156</v>
      </c>
      <c r="AW545">
        <v>-20.147483825683601</v>
      </c>
      <c r="AX545">
        <v>-17.6897277832031</v>
      </c>
      <c r="AY545">
        <v>-17.942430496215799</v>
      </c>
      <c r="AZ545">
        <v>-20.607334136962901</v>
      </c>
      <c r="BA545">
        <v>-18.953372955322301</v>
      </c>
    </row>
    <row r="546" spans="2:53" x14ac:dyDescent="0.25">
      <c r="B546">
        <v>1.14064936921213</v>
      </c>
      <c r="C546">
        <v>1.8131202425275501</v>
      </c>
      <c r="D546" t="s">
        <v>2398</v>
      </c>
      <c r="E546" t="s">
        <v>1882</v>
      </c>
      <c r="F546">
        <v>1</v>
      </c>
      <c r="G546">
        <v>4</v>
      </c>
      <c r="I546">
        <v>-24.472875595092798</v>
      </c>
      <c r="J546">
        <v>-26.289363861083999</v>
      </c>
      <c r="K546">
        <v>-30.734430313110401</v>
      </c>
      <c r="L546">
        <v>-25.285892486572301</v>
      </c>
      <c r="M546">
        <v>-32.381340026855497</v>
      </c>
      <c r="N546">
        <v>-27.642360687255898</v>
      </c>
      <c r="O546">
        <v>-28.344179153442401</v>
      </c>
      <c r="P546">
        <v>-25.977169036865199</v>
      </c>
      <c r="Q546">
        <v>-30.749750137329102</v>
      </c>
      <c r="R546">
        <v>-24.263147354126001</v>
      </c>
      <c r="S546">
        <v>-23.67431640625</v>
      </c>
      <c r="T546">
        <v>-23.5486240386963</v>
      </c>
      <c r="U546">
        <v>-29.853031158447301</v>
      </c>
      <c r="V546">
        <v>-26.580888748168899</v>
      </c>
      <c r="W546">
        <v>-18.063718795776399</v>
      </c>
      <c r="X546">
        <v>-23.67431640625</v>
      </c>
      <c r="Y546">
        <v>-29.356487274169901</v>
      </c>
      <c r="Z546">
        <v>-22.995267868041999</v>
      </c>
      <c r="AA546">
        <v>-25.400772094726602</v>
      </c>
      <c r="AB546">
        <v>-27.3438110351563</v>
      </c>
      <c r="AC546">
        <v>-29.927728652954102</v>
      </c>
      <c r="AD546">
        <v>-23.239141464233398</v>
      </c>
      <c r="AE546">
        <v>-27.770544052123999</v>
      </c>
      <c r="AF546">
        <v>-23.428117752075199</v>
      </c>
      <c r="AG546">
        <v>-23.610101699829102</v>
      </c>
      <c r="AH546">
        <v>-29.980209350585898</v>
      </c>
      <c r="AI546">
        <v>-25.811641693115199</v>
      </c>
      <c r="AJ546">
        <v>-22.693099975585898</v>
      </c>
      <c r="AK546">
        <v>-24.433404922485401</v>
      </c>
      <c r="AL546">
        <v>-24.670171737670898</v>
      </c>
      <c r="AM546">
        <v>-24.513465881347699</v>
      </c>
      <c r="AN546">
        <v>-26.994979858398398</v>
      </c>
      <c r="AO546">
        <v>-26.9040222167969</v>
      </c>
      <c r="AP546">
        <v>-27.182807922363299</v>
      </c>
      <c r="AQ546">
        <v>-29.401058197021499</v>
      </c>
      <c r="AR546">
        <v>-28.502244949340799</v>
      </c>
      <c r="AS546">
        <v>-27.474651336669901</v>
      </c>
      <c r="AT546">
        <v>-24.586523056030298</v>
      </c>
      <c r="AU546">
        <v>-23.014715194702099</v>
      </c>
      <c r="AV546">
        <v>-29.574844360351602</v>
      </c>
      <c r="AW546">
        <v>-24.075126647949201</v>
      </c>
      <c r="AX546">
        <v>-27.4925022125244</v>
      </c>
      <c r="AY546">
        <v>-23.317899703979499</v>
      </c>
      <c r="AZ546">
        <v>-26.5111274719238</v>
      </c>
      <c r="BA546">
        <v>-27.431207656860401</v>
      </c>
    </row>
    <row r="547" spans="2:53" x14ac:dyDescent="0.25">
      <c r="B547">
        <v>0.209826775764652</v>
      </c>
      <c r="C547">
        <v>0.37328254154750301</v>
      </c>
      <c r="D547" t="s">
        <v>2399</v>
      </c>
      <c r="E547" t="s">
        <v>1882</v>
      </c>
      <c r="F547">
        <v>1</v>
      </c>
      <c r="G547">
        <v>4</v>
      </c>
      <c r="I547">
        <v>-23.0899982452393</v>
      </c>
      <c r="J547">
        <v>-22.405500411987301</v>
      </c>
      <c r="K547">
        <v>-23.0899982452393</v>
      </c>
      <c r="L547">
        <v>-26.230596542358398</v>
      </c>
      <c r="M547">
        <v>-22.978488922119102</v>
      </c>
      <c r="N547">
        <v>-24.2650852203369</v>
      </c>
      <c r="O547">
        <v>-27.065475463867202</v>
      </c>
      <c r="P547">
        <v>-26.808193206787099</v>
      </c>
      <c r="Q547">
        <v>-24.0269889831543</v>
      </c>
      <c r="R547">
        <v>-24.924659729003899</v>
      </c>
      <c r="S547">
        <v>-24.9571857452393</v>
      </c>
      <c r="T547">
        <v>-25.7763366699219</v>
      </c>
      <c r="U547">
        <v>-22.7274284362793</v>
      </c>
      <c r="V547">
        <v>-23.3381671905518</v>
      </c>
      <c r="W547">
        <v>-25.484571456909201</v>
      </c>
      <c r="X547">
        <v>-24.866134643554702</v>
      </c>
      <c r="Y547">
        <v>-20.999507904052699</v>
      </c>
      <c r="Z547">
        <v>-25.4710884094238</v>
      </c>
      <c r="AA547">
        <v>-21.1291694641113</v>
      </c>
      <c r="AB547">
        <v>-29.0183715820313</v>
      </c>
      <c r="AC547">
        <v>-22.7075290679932</v>
      </c>
      <c r="AD547">
        <v>-23.423240661621101</v>
      </c>
      <c r="AE547">
        <v>-25.589923858642599</v>
      </c>
      <c r="AF547">
        <v>-26.962053298950199</v>
      </c>
      <c r="AG547">
        <v>-23.155885696411101</v>
      </c>
      <c r="AH547">
        <v>-23.442848205566399</v>
      </c>
      <c r="AI547">
        <v>-20.574020385742202</v>
      </c>
      <c r="AJ547">
        <v>-29.5900764465332</v>
      </c>
      <c r="AK547">
        <v>-22.496473312377901</v>
      </c>
      <c r="AL547">
        <v>-23.780488967895501</v>
      </c>
      <c r="AM547">
        <v>-22.6119499206543</v>
      </c>
      <c r="AN547">
        <v>-23.719434738159201</v>
      </c>
      <c r="AO547">
        <v>-23.169431686401399</v>
      </c>
      <c r="AP547">
        <v>-27.087938308715799</v>
      </c>
      <c r="AQ547">
        <v>-23.0269889831543</v>
      </c>
      <c r="AR547">
        <v>-23.3118190765381</v>
      </c>
      <c r="AS547">
        <v>-26.613431930541999</v>
      </c>
      <c r="AT547">
        <v>-22.920072555541999</v>
      </c>
      <c r="AU547">
        <v>-21.323705673217798</v>
      </c>
      <c r="AV547">
        <v>-27.110755920410199</v>
      </c>
      <c r="AW547">
        <v>-23.593572616577099</v>
      </c>
      <c r="AX547">
        <v>-23.115993499755898</v>
      </c>
      <c r="AY547">
        <v>-22.575424194335898</v>
      </c>
      <c r="AZ547">
        <v>-25.418380737304702</v>
      </c>
      <c r="BA547">
        <v>-22.943157196044901</v>
      </c>
    </row>
    <row r="548" spans="2:53" x14ac:dyDescent="0.25">
      <c r="B548">
        <v>0.81481723920793503</v>
      </c>
      <c r="C548">
        <v>-1.72396556309291</v>
      </c>
      <c r="D548" t="s">
        <v>2400</v>
      </c>
      <c r="E548" t="s">
        <v>1882</v>
      </c>
      <c r="F548">
        <v>1</v>
      </c>
      <c r="G548">
        <v>4</v>
      </c>
      <c r="I548">
        <v>-23.404077529907202</v>
      </c>
      <c r="J548">
        <v>-20.577680587768601</v>
      </c>
      <c r="K548">
        <v>-20.1258640289307</v>
      </c>
      <c r="L548">
        <v>-20.264358520507798</v>
      </c>
      <c r="M548">
        <v>-21.145809173583999</v>
      </c>
      <c r="N548">
        <v>-20.60964012146</v>
      </c>
      <c r="O548">
        <v>-20.621229171752901</v>
      </c>
      <c r="P548">
        <v>-20.755245208740199</v>
      </c>
      <c r="Q548">
        <v>-20.593572616577099</v>
      </c>
      <c r="R548">
        <v>-19.888923645019499</v>
      </c>
      <c r="S548">
        <v>-22.489801406860401</v>
      </c>
      <c r="T548">
        <v>-29.964075088501001</v>
      </c>
      <c r="U548">
        <v>-25.447370529174801</v>
      </c>
      <c r="V548">
        <v>-20.8232116699219</v>
      </c>
      <c r="W548">
        <v>-26.4441928863525</v>
      </c>
      <c r="X548">
        <v>-19.6927814483643</v>
      </c>
      <c r="Y548">
        <v>-20.405500411987301</v>
      </c>
      <c r="Z548">
        <v>-19.861179351806602</v>
      </c>
      <c r="AA548">
        <v>-17.413032531738299</v>
      </c>
      <c r="AB548">
        <v>-29.826948165893601</v>
      </c>
      <c r="AC548">
        <v>-19.415554046630898</v>
      </c>
      <c r="AD548">
        <v>-29.854728698730501</v>
      </c>
      <c r="AE548">
        <v>-20.387577056884801</v>
      </c>
      <c r="AF548">
        <v>-27.601621627807599</v>
      </c>
      <c r="AG548">
        <v>-26.297174453735401</v>
      </c>
      <c r="AH548">
        <v>-20.288173675537099</v>
      </c>
      <c r="AI548">
        <v>-21.005569458007798</v>
      </c>
      <c r="AJ548">
        <v>-20.668533325195298</v>
      </c>
      <c r="AK548">
        <v>-19.2266960144043</v>
      </c>
      <c r="AL548">
        <v>-26.061796188354499</v>
      </c>
      <c r="AM548">
        <v>-21.1899929046631</v>
      </c>
      <c r="AN548">
        <v>-20.607334136962901</v>
      </c>
      <c r="AO548">
        <v>-20.623558044433601</v>
      </c>
      <c r="AP548">
        <v>-22.703567504882798</v>
      </c>
      <c r="AQ548">
        <v>-31.7151069641113</v>
      </c>
      <c r="AR548">
        <v>-20.714958190918001</v>
      </c>
      <c r="AS548">
        <v>-20.1899929046631</v>
      </c>
      <c r="AT548">
        <v>-21.2213954925537</v>
      </c>
      <c r="AU548">
        <v>-19.888923645019499</v>
      </c>
      <c r="AV548">
        <v>-20.2337951660156</v>
      </c>
      <c r="AW548">
        <v>-21.668533325195298</v>
      </c>
      <c r="AX548">
        <v>-20.3895587921143</v>
      </c>
      <c r="AY548">
        <v>-19.946067810058601</v>
      </c>
      <c r="AZ548">
        <v>-24.188936233520501</v>
      </c>
      <c r="BA548">
        <v>-19.833957672119102</v>
      </c>
    </row>
    <row r="549" spans="2:53" x14ac:dyDescent="0.25">
      <c r="B549">
        <v>0.486582950220042</v>
      </c>
      <c r="C549">
        <v>0.44125249045235998</v>
      </c>
      <c r="D549" t="s">
        <v>2401</v>
      </c>
      <c r="E549" t="s">
        <v>1882</v>
      </c>
      <c r="F549">
        <v>1</v>
      </c>
      <c r="G549">
        <v>4</v>
      </c>
      <c r="I549">
        <v>-19.917213439941399</v>
      </c>
      <c r="J549">
        <v>-25.127496719360401</v>
      </c>
      <c r="K549">
        <v>-20.0948371887207</v>
      </c>
      <c r="L549">
        <v>-19.013181686401399</v>
      </c>
      <c r="M549">
        <v>-20.0739860534668</v>
      </c>
      <c r="N549">
        <v>-20.144136428833001</v>
      </c>
      <c r="O549">
        <v>-19.874984741210898</v>
      </c>
      <c r="P549">
        <v>-21.1491603851318</v>
      </c>
      <c r="Q549">
        <v>-20.3485317230225</v>
      </c>
      <c r="R549">
        <v>-19.8205375671387</v>
      </c>
      <c r="S549">
        <v>-19.954837799072301</v>
      </c>
      <c r="T549">
        <v>-20.282642364501999</v>
      </c>
      <c r="U549">
        <v>-19.124214172363299</v>
      </c>
      <c r="V549">
        <v>-20.448204040527301</v>
      </c>
      <c r="W549">
        <v>-18.705060958862301</v>
      </c>
      <c r="X549">
        <v>-19.446142196655298</v>
      </c>
      <c r="Y549">
        <v>-19.244508743286101</v>
      </c>
      <c r="Z549">
        <v>-18.4932765960693</v>
      </c>
      <c r="AA549">
        <v>-19.083572387695298</v>
      </c>
      <c r="AB549">
        <v>-20.6927814483643</v>
      </c>
      <c r="AC549">
        <v>-21.140037536621101</v>
      </c>
      <c r="AD549">
        <v>-20.3161525726318</v>
      </c>
      <c r="AE549">
        <v>-19.6927814483643</v>
      </c>
      <c r="AF549">
        <v>-21.891727447509801</v>
      </c>
      <c r="AG549">
        <v>-19.531030654907202</v>
      </c>
      <c r="AH549">
        <v>-20.383625030517599</v>
      </c>
      <c r="AI549">
        <v>-19.7425346374512</v>
      </c>
      <c r="AJ549">
        <v>-19.954837799072301</v>
      </c>
      <c r="AK549">
        <v>-19.327497482299801</v>
      </c>
      <c r="AL549">
        <v>-21.214357376098601</v>
      </c>
      <c r="AM549">
        <v>-19.729934692382798</v>
      </c>
      <c r="AN549">
        <v>-20.007087707519499</v>
      </c>
      <c r="AO549">
        <v>-20.122566223144499</v>
      </c>
      <c r="AP549">
        <v>-19.768070220947301</v>
      </c>
      <c r="AQ549">
        <v>-21.544206619262699</v>
      </c>
      <c r="AR549">
        <v>-20.922937393188501</v>
      </c>
      <c r="AS549">
        <v>-21.717443466186499</v>
      </c>
      <c r="AT549">
        <v>-19.951908111572301</v>
      </c>
      <c r="AU549">
        <v>-17.902999877929702</v>
      </c>
      <c r="AV549">
        <v>-19.59814453125</v>
      </c>
      <c r="AW549">
        <v>-21.200386047363299</v>
      </c>
      <c r="AX549">
        <v>-21.990463256835898</v>
      </c>
      <c r="AY549">
        <v>-19.132480621337901</v>
      </c>
      <c r="AZ549">
        <v>-22.825874328613299</v>
      </c>
      <c r="BA549">
        <v>-18.946067810058601</v>
      </c>
    </row>
    <row r="550" spans="2:53" x14ac:dyDescent="0.25">
      <c r="B550">
        <v>0.47238737066036102</v>
      </c>
      <c r="C550">
        <v>-1.08800795418875</v>
      </c>
      <c r="D550" t="s">
        <v>2402</v>
      </c>
      <c r="E550" t="s">
        <v>1882</v>
      </c>
      <c r="F550">
        <v>1</v>
      </c>
      <c r="G550">
        <v>4</v>
      </c>
      <c r="I550">
        <v>-27.850164413452099</v>
      </c>
      <c r="J550">
        <v>-24.889213562011701</v>
      </c>
      <c r="K550">
        <v>-23.586286544799801</v>
      </c>
      <c r="L550">
        <v>-23.589923858642599</v>
      </c>
      <c r="M550">
        <v>-23.9952793121338</v>
      </c>
      <c r="N550">
        <v>-23.2650852203369</v>
      </c>
      <c r="O550">
        <v>-22.954837799072301</v>
      </c>
      <c r="P550">
        <v>-28.803197860717798</v>
      </c>
      <c r="Q550">
        <v>-23.442848205566399</v>
      </c>
      <c r="R550">
        <v>-23.272375106811499</v>
      </c>
      <c r="S550">
        <v>-19.670970916748001</v>
      </c>
      <c r="T550">
        <v>-29.229616165161101</v>
      </c>
      <c r="U550">
        <v>-23.107593536376999</v>
      </c>
      <c r="V550">
        <v>-27.241277694702099</v>
      </c>
      <c r="W550">
        <v>-22.261777877807599</v>
      </c>
      <c r="X550">
        <v>-28.871545791626001</v>
      </c>
      <c r="Y550">
        <v>-26.598737716674801</v>
      </c>
      <c r="Z550">
        <v>-18.826776504516602</v>
      </c>
      <c r="AA550">
        <v>-25.584129333496101</v>
      </c>
      <c r="AB550">
        <v>-26.642505645751999</v>
      </c>
      <c r="AC550">
        <v>-26.306831359863299</v>
      </c>
      <c r="AD550">
        <v>-27.414028167724599</v>
      </c>
      <c r="AE550">
        <v>-28.308801651001001</v>
      </c>
      <c r="AF550">
        <v>-23.410261154174801</v>
      </c>
      <c r="AG550">
        <v>-22.8431205749512</v>
      </c>
      <c r="AH550">
        <v>-24.450174331665</v>
      </c>
      <c r="AI550">
        <v>-28.125286102294901</v>
      </c>
      <c r="AJ550">
        <v>-23.501604080200199</v>
      </c>
      <c r="AK550">
        <v>-22.4453010559082</v>
      </c>
      <c r="AL550">
        <v>-25.958375930786101</v>
      </c>
      <c r="AM550">
        <v>-26.434370040893601</v>
      </c>
      <c r="AN550">
        <v>-19.614711761474599</v>
      </c>
      <c r="AO550">
        <v>-34.003482818603501</v>
      </c>
      <c r="AP550">
        <v>-24.115993499755898</v>
      </c>
      <c r="AQ550">
        <v>-23.074836730956999</v>
      </c>
      <c r="AR550">
        <v>-24.7888278961182</v>
      </c>
      <c r="AS550">
        <v>-26.253841400146499</v>
      </c>
      <c r="AT550">
        <v>-26.351026535034201</v>
      </c>
      <c r="AU550">
        <v>-23.1029376983643</v>
      </c>
      <c r="AV550">
        <v>-26.769535064697301</v>
      </c>
      <c r="AW550">
        <v>-30.429048538208001</v>
      </c>
      <c r="AX550">
        <v>-26.159181594848601</v>
      </c>
      <c r="AY550">
        <v>-32.733097076416001</v>
      </c>
      <c r="AZ550">
        <v>-28.539299011230501</v>
      </c>
      <c r="BA550">
        <v>-24.683614730835</v>
      </c>
    </row>
    <row r="551" spans="2:53" x14ac:dyDescent="0.25">
      <c r="B551">
        <v>1.1274451998431301</v>
      </c>
      <c r="C551">
        <v>1.1322875976562501</v>
      </c>
      <c r="D551" t="s">
        <v>287</v>
      </c>
      <c r="E551" t="s">
        <v>1882</v>
      </c>
      <c r="F551">
        <v>1</v>
      </c>
      <c r="G551">
        <v>4</v>
      </c>
      <c r="I551">
        <v>-20.781009674072301</v>
      </c>
      <c r="J551">
        <v>-21.891727447509801</v>
      </c>
      <c r="K551">
        <v>-21.6494255065918</v>
      </c>
      <c r="L551">
        <v>-21.242717742919901</v>
      </c>
      <c r="M551">
        <v>-22.678184509277301</v>
      </c>
      <c r="N551">
        <v>-22.077173233032202</v>
      </c>
      <c r="O551">
        <v>-21.747606277465799</v>
      </c>
      <c r="P551">
        <v>-22.304895401001001</v>
      </c>
      <c r="Q551">
        <v>-20.714958190918001</v>
      </c>
      <c r="R551">
        <v>-21.616582870483398</v>
      </c>
      <c r="S551">
        <v>-19.318037033081101</v>
      </c>
      <c r="T551">
        <v>-22.002534866333001</v>
      </c>
      <c r="U551">
        <v>-20.920072555541999</v>
      </c>
      <c r="V551">
        <v>-20.335109710693398</v>
      </c>
      <c r="W551">
        <v>-21.327497482299801</v>
      </c>
      <c r="X551">
        <v>-20.801956176757798</v>
      </c>
      <c r="Y551">
        <v>-21.033166885376001</v>
      </c>
      <c r="Z551">
        <v>-18.931568145751999</v>
      </c>
      <c r="AA551">
        <v>-17.209102630615199</v>
      </c>
      <c r="AB551">
        <v>-25.5293788909912</v>
      </c>
      <c r="AC551">
        <v>-21.030073165893601</v>
      </c>
      <c r="AD551">
        <v>-21.9489860534668</v>
      </c>
      <c r="AE551">
        <v>-21.712476730346701</v>
      </c>
      <c r="AF551">
        <v>-26.581823348998999</v>
      </c>
      <c r="AG551">
        <v>-19.365970611572301</v>
      </c>
      <c r="AH551">
        <v>-18.868064880371101</v>
      </c>
      <c r="AI551">
        <v>-20.828575134277301</v>
      </c>
      <c r="AJ551">
        <v>-21.462724685668899</v>
      </c>
      <c r="AK551">
        <v>-18.067630767822301</v>
      </c>
      <c r="AL551">
        <v>-19.668533325195298</v>
      </c>
      <c r="AM551">
        <v>-19.59814453125</v>
      </c>
      <c r="AN551">
        <v>-21.925809860229499</v>
      </c>
      <c r="AO551">
        <v>-20.616582870483398</v>
      </c>
      <c r="AP551">
        <v>-18.231128692626999</v>
      </c>
      <c r="AQ551">
        <v>-22.033166885376001</v>
      </c>
      <c r="AR551">
        <v>-19.395515441894499</v>
      </c>
      <c r="AS551">
        <v>-19.984462738037099</v>
      </c>
      <c r="AT551">
        <v>-19.174545288085898</v>
      </c>
      <c r="AU551">
        <v>-18.5641975402832</v>
      </c>
      <c r="AV551">
        <v>-20.7526950836182</v>
      </c>
      <c r="AW551">
        <v>-22.5486240386963</v>
      </c>
      <c r="AX551">
        <v>-19.553056716918899</v>
      </c>
      <c r="AY551">
        <v>-18.095643997192401</v>
      </c>
      <c r="AZ551">
        <v>-21.257108688354499</v>
      </c>
      <c r="BA551">
        <v>-20.160951614379901</v>
      </c>
    </row>
    <row r="552" spans="2:53" x14ac:dyDescent="0.25">
      <c r="B552">
        <v>0.63049097842483404</v>
      </c>
      <c r="C552">
        <v>-1.3202363967895501</v>
      </c>
      <c r="D552" t="s">
        <v>288</v>
      </c>
      <c r="E552" t="s">
        <v>1882</v>
      </c>
      <c r="F552">
        <v>1</v>
      </c>
      <c r="G552">
        <v>4</v>
      </c>
      <c r="I552">
        <v>-21.693548202514599</v>
      </c>
      <c r="J552">
        <v>-24.7363471984863</v>
      </c>
      <c r="K552">
        <v>-25.169094085693398</v>
      </c>
      <c r="L552">
        <v>-23.3386535644531</v>
      </c>
      <c r="M552">
        <v>-25.042078018188501</v>
      </c>
      <c r="N552">
        <v>-26.256565093994102</v>
      </c>
      <c r="O552">
        <v>-22.119939804077099</v>
      </c>
      <c r="P552">
        <v>-19.083408355712901</v>
      </c>
      <c r="Q552">
        <v>-26.897151947021499</v>
      </c>
      <c r="R552">
        <v>-26.40625</v>
      </c>
      <c r="S552">
        <v>-24.649833679199201</v>
      </c>
      <c r="T552">
        <v>-29.202022552490199</v>
      </c>
      <c r="U552">
        <v>-28.207534790039102</v>
      </c>
      <c r="V552">
        <v>-25.7647495269775</v>
      </c>
      <c r="W552">
        <v>-25.370141983032202</v>
      </c>
      <c r="X552">
        <v>-24.324811935424801</v>
      </c>
      <c r="Y552">
        <v>-20.654178619384801</v>
      </c>
      <c r="Z552">
        <v>-25.978519439697301</v>
      </c>
      <c r="AA552">
        <v>-21.186546325683601</v>
      </c>
      <c r="AB552">
        <v>-24.4638862609863</v>
      </c>
      <c r="AC552">
        <v>-25.2169799804688</v>
      </c>
      <c r="AD552">
        <v>-27.362522125244102</v>
      </c>
      <c r="AE552">
        <v>-30.4674892425537</v>
      </c>
      <c r="AF552">
        <v>-29.8646564483643</v>
      </c>
      <c r="AG552">
        <v>-27.907690048217798</v>
      </c>
      <c r="AH552">
        <v>-26.950304031372099</v>
      </c>
      <c r="AI552">
        <v>-27.217887878418001</v>
      </c>
      <c r="AJ552">
        <v>-27.869794845581101</v>
      </c>
      <c r="AK552">
        <v>-19.8475036621094</v>
      </c>
      <c r="AL552">
        <v>-28.077329635620099</v>
      </c>
      <c r="AM552">
        <v>-28.226140975952099</v>
      </c>
      <c r="AN552">
        <v>-27.6442050933838</v>
      </c>
      <c r="AO552">
        <v>-27.3319416046143</v>
      </c>
      <c r="AP552">
        <v>-21.757595062255898</v>
      </c>
      <c r="AQ552">
        <v>-26.935676574706999</v>
      </c>
      <c r="AR552">
        <v>-21.8768520355225</v>
      </c>
      <c r="AS552">
        <v>-23.593969345092798</v>
      </c>
      <c r="AT552">
        <v>-27.2445678710938</v>
      </c>
      <c r="AU552">
        <v>-19.6927814483643</v>
      </c>
      <c r="AV552">
        <v>-30.439519882202099</v>
      </c>
      <c r="AW552">
        <v>-20.186546325683601</v>
      </c>
      <c r="AX552">
        <v>-24.302793502807599</v>
      </c>
      <c r="AY552">
        <v>-20.399501800537099</v>
      </c>
      <c r="AZ552">
        <v>-22.276096343994102</v>
      </c>
      <c r="BA552">
        <v>-26.316329956054702</v>
      </c>
    </row>
    <row r="553" spans="2:53" x14ac:dyDescent="0.25">
      <c r="B553">
        <v>1.52593267462736</v>
      </c>
      <c r="C553">
        <v>-2.2376938683646102</v>
      </c>
      <c r="D553" t="s">
        <v>2403</v>
      </c>
      <c r="E553" t="s">
        <v>1882</v>
      </c>
      <c r="F553">
        <v>1</v>
      </c>
      <c r="G553">
        <v>4</v>
      </c>
      <c r="I553">
        <v>-22.7888278961182</v>
      </c>
      <c r="J553">
        <v>-20.301315307617202</v>
      </c>
      <c r="K553">
        <v>-26.702623367309599</v>
      </c>
      <c r="L553">
        <v>-22.008609771728501</v>
      </c>
      <c r="M553">
        <v>-23.501604080200199</v>
      </c>
      <c r="N553">
        <v>-21.863929748535199</v>
      </c>
      <c r="O553">
        <v>-22.479499816894499</v>
      </c>
      <c r="P553">
        <v>-26.806472778320298</v>
      </c>
      <c r="Q553">
        <v>-24.2885437011719</v>
      </c>
      <c r="R553">
        <v>-22.319923400878899</v>
      </c>
      <c r="S553">
        <v>-24.131818771362301</v>
      </c>
      <c r="T553">
        <v>-29.751806259155298</v>
      </c>
      <c r="U553">
        <v>-30.293241500854499</v>
      </c>
      <c r="V553">
        <v>-27.716972351074201</v>
      </c>
      <c r="W553">
        <v>-23.239141464233398</v>
      </c>
      <c r="X553">
        <v>-21.342121124267599</v>
      </c>
      <c r="Y553">
        <v>-22.0617866516113</v>
      </c>
      <c r="Z553">
        <v>-27.2851047515869</v>
      </c>
      <c r="AA553">
        <v>-20.778964996337901</v>
      </c>
      <c r="AB553">
        <v>-30.9563808441162</v>
      </c>
      <c r="AC553">
        <v>-27.175207138061499</v>
      </c>
      <c r="AD553">
        <v>-22.8922233581543</v>
      </c>
      <c r="AE553">
        <v>-23.5487365722656</v>
      </c>
      <c r="AF553">
        <v>-23.998960494995099</v>
      </c>
      <c r="AG553">
        <v>-28.755681991577099</v>
      </c>
      <c r="AH553">
        <v>-26.618778228759801</v>
      </c>
      <c r="AI553">
        <v>-22.625207901001001</v>
      </c>
      <c r="AJ553">
        <v>-28.814878463745099</v>
      </c>
      <c r="AK553">
        <v>-26.721097946166999</v>
      </c>
      <c r="AL553">
        <v>-30.427995681762699</v>
      </c>
      <c r="AM553">
        <v>-28.2546081542969</v>
      </c>
      <c r="AN553">
        <v>-27.6274013519287</v>
      </c>
      <c r="AO553">
        <v>-26.492395401001001</v>
      </c>
      <c r="AP553">
        <v>-23.382604598998999</v>
      </c>
      <c r="AQ553">
        <v>-25.543455123901399</v>
      </c>
      <c r="AR553">
        <v>-20.118236541748001</v>
      </c>
      <c r="AS553">
        <v>-26.564250946044901</v>
      </c>
      <c r="AT553">
        <v>-24.6495971679688</v>
      </c>
      <c r="AU553">
        <v>-21.208898544311499</v>
      </c>
      <c r="AV553">
        <v>-23.624927520751999</v>
      </c>
      <c r="AW553">
        <v>-24.4332580566406</v>
      </c>
      <c r="AX553">
        <v>-23.9677543640137</v>
      </c>
      <c r="AY553">
        <v>-28.3856086730957</v>
      </c>
      <c r="AZ553">
        <v>-25.417192459106399</v>
      </c>
      <c r="BA553">
        <v>-25.227714538574201</v>
      </c>
    </row>
    <row r="554" spans="2:53" x14ac:dyDescent="0.25">
      <c r="B554">
        <v>1.18521994656748</v>
      </c>
      <c r="C554">
        <v>-1.5945383071899399</v>
      </c>
      <c r="D554" t="s">
        <v>2404</v>
      </c>
      <c r="E554" t="s">
        <v>1882</v>
      </c>
      <c r="F554">
        <v>1</v>
      </c>
      <c r="G554">
        <v>4</v>
      </c>
      <c r="I554">
        <v>-29.3181343078613</v>
      </c>
      <c r="J554">
        <v>-23.4346618652344</v>
      </c>
      <c r="K554">
        <v>-25.716550827026399</v>
      </c>
      <c r="L554">
        <v>-23.319595336914102</v>
      </c>
      <c r="M554">
        <v>-26.169601440429702</v>
      </c>
      <c r="N554">
        <v>-24.424066543579102</v>
      </c>
      <c r="O554">
        <v>-24.560836791992202</v>
      </c>
      <c r="P554">
        <v>-20.260795593261701</v>
      </c>
      <c r="Q554">
        <v>-24.7611598968506</v>
      </c>
      <c r="R554">
        <v>-20.2864379882813</v>
      </c>
      <c r="S554">
        <v>-27.1619052886963</v>
      </c>
      <c r="T554">
        <v>-25.596973419189499</v>
      </c>
      <c r="U554">
        <v>-26.883543014526399</v>
      </c>
      <c r="V554">
        <v>-27.048042297363299</v>
      </c>
      <c r="W554">
        <v>-26.556270599365199</v>
      </c>
      <c r="X554">
        <v>-25.100339889526399</v>
      </c>
      <c r="Y554">
        <v>-24.5076198577881</v>
      </c>
      <c r="Z554">
        <v>-24.888364791870099</v>
      </c>
      <c r="AA554">
        <v>-24.4463500976563</v>
      </c>
      <c r="AB554">
        <v>-27.626924514770501</v>
      </c>
      <c r="AC554">
        <v>-22.3194274902344</v>
      </c>
      <c r="AD554">
        <v>-29.515466690063501</v>
      </c>
      <c r="AE554">
        <v>-24.509788513183601</v>
      </c>
      <c r="AF554">
        <v>-30.1859035491943</v>
      </c>
      <c r="AG554">
        <v>-26.125820159912099</v>
      </c>
      <c r="AH554">
        <v>-24.935691833496101</v>
      </c>
      <c r="AI554">
        <v>-26.0579433441162</v>
      </c>
      <c r="AJ554">
        <v>-27.532447814941399</v>
      </c>
      <c r="AK554">
        <v>-28.688676834106399</v>
      </c>
      <c r="AL554">
        <v>-26.8030185699463</v>
      </c>
      <c r="AM554">
        <v>-20.610090255737301</v>
      </c>
      <c r="AN554">
        <v>-23.818618774414102</v>
      </c>
      <c r="AO554">
        <v>-23.715612411498999</v>
      </c>
      <c r="AP554">
        <v>-24.7276496887207</v>
      </c>
      <c r="AQ554">
        <v>-25.363050460815401</v>
      </c>
      <c r="AR554">
        <v>-25.907119750976602</v>
      </c>
      <c r="AS554">
        <v>-24.9524936676025</v>
      </c>
      <c r="AT554">
        <v>-23.092243194580099</v>
      </c>
      <c r="AU554">
        <v>-27.440172195434599</v>
      </c>
      <c r="AV554">
        <v>-26.5097332000732</v>
      </c>
      <c r="AW554">
        <v>-31.524766921997099</v>
      </c>
      <c r="AX554">
        <v>-22.207818984985401</v>
      </c>
      <c r="AY554">
        <v>-27.3253173828125</v>
      </c>
      <c r="AZ554">
        <v>-26.015813827514599</v>
      </c>
      <c r="BA554">
        <v>-23.989263534545898</v>
      </c>
    </row>
    <row r="555" spans="2:53" x14ac:dyDescent="0.25">
      <c r="B555">
        <v>0.48636142971872198</v>
      </c>
      <c r="C555">
        <v>-0.72458430698939602</v>
      </c>
      <c r="D555" t="s">
        <v>2405</v>
      </c>
      <c r="E555" t="s">
        <v>1882</v>
      </c>
      <c r="F555">
        <v>1</v>
      </c>
      <c r="G555">
        <v>4</v>
      </c>
      <c r="I555">
        <v>-20.861179351806602</v>
      </c>
      <c r="J555">
        <v>-26.358089447021499</v>
      </c>
      <c r="K555">
        <v>-24.279701232910199</v>
      </c>
      <c r="L555">
        <v>-25.6878986358643</v>
      </c>
      <c r="M555">
        <v>-29.994014739990199</v>
      </c>
      <c r="N555">
        <v>-23.908668518066399</v>
      </c>
      <c r="O555">
        <v>-24.870264053344702</v>
      </c>
      <c r="P555">
        <v>-29.351566314697301</v>
      </c>
      <c r="Q555">
        <v>-24.808723449706999</v>
      </c>
      <c r="R555">
        <v>-24.4710884094238</v>
      </c>
      <c r="S555">
        <v>-25.6689758300781</v>
      </c>
      <c r="T555">
        <v>-27.382911682128899</v>
      </c>
      <c r="U555">
        <v>-28.0603733062744</v>
      </c>
      <c r="V555">
        <v>-28.506349563598601</v>
      </c>
      <c r="W555">
        <v>-24.709293365478501</v>
      </c>
      <c r="X555">
        <v>-26.2737140655518</v>
      </c>
      <c r="Y555">
        <v>-23.6101188659668</v>
      </c>
      <c r="Z555">
        <v>-26.233411788940401</v>
      </c>
      <c r="AA555">
        <v>-29.443992614746101</v>
      </c>
      <c r="AB555">
        <v>-24.891212463378899</v>
      </c>
      <c r="AC555">
        <v>-24.761217117309599</v>
      </c>
      <c r="AD555">
        <v>-25.855272293090799</v>
      </c>
      <c r="AE555">
        <v>-28.238285064697301</v>
      </c>
      <c r="AF555">
        <v>-26.436883926391602</v>
      </c>
      <c r="AG555">
        <v>-27.650407791137699</v>
      </c>
      <c r="AH555">
        <v>-24.516618728637699</v>
      </c>
      <c r="AI555">
        <v>-26.5124816894531</v>
      </c>
      <c r="AJ555">
        <v>-27.8659782409668</v>
      </c>
      <c r="AK555">
        <v>-28.538789749145501</v>
      </c>
      <c r="AL555">
        <v>-25.026185989379901</v>
      </c>
      <c r="AM555">
        <v>-25.152006149291999</v>
      </c>
      <c r="AN555">
        <v>-26.017936706543001</v>
      </c>
      <c r="AO555">
        <v>-26.168279647827099</v>
      </c>
      <c r="AP555">
        <v>-23.678411483764599</v>
      </c>
      <c r="AQ555">
        <v>-25.241691589355501</v>
      </c>
      <c r="AR555">
        <v>-26.754322052001999</v>
      </c>
      <c r="AS555">
        <v>-24.986202239990199</v>
      </c>
      <c r="AT555">
        <v>-23.618841171264599</v>
      </c>
      <c r="AU555">
        <v>-25.701595306396499</v>
      </c>
      <c r="AV555">
        <v>-24.6119079589844</v>
      </c>
      <c r="AW555">
        <v>-27.153526306152301</v>
      </c>
      <c r="AX555">
        <v>-27.790012359619102</v>
      </c>
      <c r="AY555">
        <v>-30.936336517333999</v>
      </c>
      <c r="AZ555">
        <v>-22.1177787780762</v>
      </c>
      <c r="BA555">
        <v>-26.3183078765869</v>
      </c>
    </row>
    <row r="556" spans="2:53" x14ac:dyDescent="0.25">
      <c r="B556">
        <v>0.146334569896369</v>
      </c>
      <c r="C556">
        <v>-0.29218695504324499</v>
      </c>
      <c r="D556" t="s">
        <v>2406</v>
      </c>
      <c r="E556" t="s">
        <v>1882</v>
      </c>
      <c r="F556">
        <v>1</v>
      </c>
      <c r="G556">
        <v>4</v>
      </c>
      <c r="I556">
        <v>-23.284116744995099</v>
      </c>
      <c r="J556">
        <v>-27.469110488891602</v>
      </c>
      <c r="K556">
        <v>-25.8276462554932</v>
      </c>
      <c r="L556">
        <v>-23.195827484130898</v>
      </c>
      <c r="M556">
        <v>-24.110456466674801</v>
      </c>
      <c r="N556">
        <v>-21.296932220458999</v>
      </c>
      <c r="O556">
        <v>-21.987951278686499</v>
      </c>
      <c r="P556">
        <v>-26.1748867034912</v>
      </c>
      <c r="Q556">
        <v>-21.137475967407202</v>
      </c>
      <c r="R556">
        <v>-24.962385177612301</v>
      </c>
      <c r="S556">
        <v>-21.5354099273682</v>
      </c>
      <c r="T556">
        <v>-21.825889587402301</v>
      </c>
      <c r="U556">
        <v>-27.274621963501001</v>
      </c>
      <c r="V556">
        <v>-23.844242095947301</v>
      </c>
      <c r="W556">
        <v>-28.653152465820298</v>
      </c>
      <c r="X556">
        <v>-22.630565643310501</v>
      </c>
      <c r="Y556">
        <v>-24.352003097534201</v>
      </c>
      <c r="Z556">
        <v>-25.826963424682599</v>
      </c>
      <c r="AA556">
        <v>-24.166713714599599</v>
      </c>
      <c r="AB556">
        <v>-23.301908493041999</v>
      </c>
      <c r="AC556">
        <v>-22.169431686401399</v>
      </c>
      <c r="AD556">
        <v>-21.836656570434599</v>
      </c>
      <c r="AE556">
        <v>-28.3026218414307</v>
      </c>
      <c r="AF556">
        <v>-21.683032989501999</v>
      </c>
      <c r="AG556">
        <v>-22.109449386596701</v>
      </c>
      <c r="AH556">
        <v>-24.3737907409668</v>
      </c>
      <c r="AI556">
        <v>-25.4483337402344</v>
      </c>
      <c r="AJ556">
        <v>-27.636896133422901</v>
      </c>
      <c r="AK556">
        <v>-23.077173233032202</v>
      </c>
      <c r="AL556">
        <v>-25.9431266784668</v>
      </c>
      <c r="AM556">
        <v>-23.850395202636701</v>
      </c>
      <c r="AN556">
        <v>-27.972969055175799</v>
      </c>
      <c r="AO556">
        <v>-20.506223678588899</v>
      </c>
      <c r="AP556">
        <v>-19.630916595458999</v>
      </c>
      <c r="AQ556">
        <v>-23.0806770324707</v>
      </c>
      <c r="AR556">
        <v>-23.702268600463899</v>
      </c>
      <c r="AS556">
        <v>-25.589923858642599</v>
      </c>
      <c r="AT556">
        <v>-25.943157196044901</v>
      </c>
      <c r="AU556">
        <v>-23.757045745849599</v>
      </c>
      <c r="AV556">
        <v>-26.451097488403299</v>
      </c>
      <c r="AW556">
        <v>-23.883041381835898</v>
      </c>
      <c r="AX556">
        <v>-23.451097488403299</v>
      </c>
      <c r="AY556">
        <v>-25.8415126800537</v>
      </c>
      <c r="AZ556">
        <v>-25.0278930664063</v>
      </c>
      <c r="BA556">
        <v>-23.610101699829102</v>
      </c>
    </row>
    <row r="557" spans="2:53" x14ac:dyDescent="0.25">
      <c r="B557">
        <v>9.8211317905676304E-2</v>
      </c>
      <c r="C557">
        <v>0.25172394343784898</v>
      </c>
      <c r="D557" t="s">
        <v>2407</v>
      </c>
      <c r="E557" t="s">
        <v>1882</v>
      </c>
      <c r="F557">
        <v>1</v>
      </c>
      <c r="G557">
        <v>4</v>
      </c>
      <c r="I557">
        <v>-19.7817058563232</v>
      </c>
      <c r="J557">
        <v>-26.988508224487301</v>
      </c>
      <c r="K557">
        <v>-25.387304306030298</v>
      </c>
      <c r="L557">
        <v>-29.0084438323975</v>
      </c>
      <c r="M557">
        <v>-25.902235031127901</v>
      </c>
      <c r="N557">
        <v>-26.8677463531494</v>
      </c>
      <c r="O557">
        <v>-24.6622619628906</v>
      </c>
      <c r="P557">
        <v>-23.1010551452637</v>
      </c>
      <c r="Q557">
        <v>-24.1212482452393</v>
      </c>
      <c r="R557">
        <v>-24.648963928222699</v>
      </c>
      <c r="S557">
        <v>-23.936193466186499</v>
      </c>
      <c r="T557">
        <v>-23.7095050811768</v>
      </c>
      <c r="U557">
        <v>-24.163997650146499</v>
      </c>
      <c r="V557">
        <v>-24.9856281280518</v>
      </c>
      <c r="W557">
        <v>-23.947818756103501</v>
      </c>
      <c r="X557">
        <v>-23.67431640625</v>
      </c>
      <c r="Y557">
        <v>-23.868341445922901</v>
      </c>
      <c r="Z557">
        <v>-25.190261840820298</v>
      </c>
      <c r="AA557">
        <v>-21.804685592651399</v>
      </c>
      <c r="AB557">
        <v>-23.169431686401399</v>
      </c>
      <c r="AC557">
        <v>-27.355829238891602</v>
      </c>
      <c r="AD557">
        <v>-22.058149337768601</v>
      </c>
      <c r="AE557">
        <v>-27.073637008666999</v>
      </c>
      <c r="AF557">
        <v>-21.799320220947301</v>
      </c>
      <c r="AG557">
        <v>-23.538042068481399</v>
      </c>
      <c r="AH557">
        <v>-29.861696243286101</v>
      </c>
      <c r="AI557">
        <v>-29.300218582153299</v>
      </c>
      <c r="AJ557">
        <v>-27.384304046630898</v>
      </c>
      <c r="AK557">
        <v>-24.018894195556602</v>
      </c>
      <c r="AL557">
        <v>-27.272171020507798</v>
      </c>
      <c r="AM557">
        <v>-24.203565597534201</v>
      </c>
      <c r="AN557">
        <v>-27.159908294677699</v>
      </c>
      <c r="AO557">
        <v>-22.654664993286101</v>
      </c>
      <c r="AP557">
        <v>-34.898967742919901</v>
      </c>
      <c r="AQ557">
        <v>-21.382499694824201</v>
      </c>
      <c r="AR557">
        <v>-24.034910202026399</v>
      </c>
      <c r="AS557">
        <v>-24.7763366699219</v>
      </c>
      <c r="AT557">
        <v>-25.971481323242202</v>
      </c>
      <c r="AU557">
        <v>-22.245197296142599</v>
      </c>
      <c r="AV557">
        <v>-24.835577011108398</v>
      </c>
      <c r="AW557">
        <v>-26.431491851806602</v>
      </c>
      <c r="AX557">
        <v>-22.6027317047119</v>
      </c>
      <c r="AY557">
        <v>-23.5502834320068</v>
      </c>
      <c r="AZ557">
        <v>-23.7951145172119</v>
      </c>
      <c r="BA557">
        <v>-21.1776447296143</v>
      </c>
    </row>
    <row r="558" spans="2:53" x14ac:dyDescent="0.25">
      <c r="B558">
        <v>2.4353978614698302</v>
      </c>
      <c r="C558">
        <v>1.9618519374302399</v>
      </c>
      <c r="D558" t="s">
        <v>2408</v>
      </c>
      <c r="E558" t="s">
        <v>1882</v>
      </c>
      <c r="F558">
        <v>1</v>
      </c>
      <c r="G558">
        <v>4</v>
      </c>
      <c r="I558">
        <v>-21.271644592285199</v>
      </c>
      <c r="J558">
        <v>-20.452337265014599</v>
      </c>
      <c r="K558">
        <v>-23.1291694641113</v>
      </c>
      <c r="L558">
        <v>-21.979856491088899</v>
      </c>
      <c r="M558">
        <v>-27.746706008911101</v>
      </c>
      <c r="N558">
        <v>-25.3505039215088</v>
      </c>
      <c r="O558">
        <v>-23.3332710266113</v>
      </c>
      <c r="P558">
        <v>-21.8045959472656</v>
      </c>
      <c r="Q558">
        <v>-21.119276046752901</v>
      </c>
      <c r="R558">
        <v>-22.224927902221701</v>
      </c>
      <c r="S558">
        <v>-18.840715408325199</v>
      </c>
      <c r="T558">
        <v>-19.861179351806602</v>
      </c>
      <c r="U558">
        <v>-20.812543869018601</v>
      </c>
      <c r="V558">
        <v>-19.705060958862301</v>
      </c>
      <c r="W558">
        <v>-22.513648986816399</v>
      </c>
      <c r="X558">
        <v>-19.0597248077393</v>
      </c>
      <c r="Y558">
        <v>-19.705060958862301</v>
      </c>
      <c r="Z558">
        <v>-19.7425346374512</v>
      </c>
      <c r="AA558">
        <v>-18.5201416015625</v>
      </c>
      <c r="AB558">
        <v>-19.8072414398193</v>
      </c>
      <c r="AC558">
        <v>-19.959243774414102</v>
      </c>
      <c r="AD558">
        <v>-18.3856010437012</v>
      </c>
      <c r="AE558">
        <v>-24.615653991699201</v>
      </c>
      <c r="AF558">
        <v>-19.346605300903299</v>
      </c>
      <c r="AG558">
        <v>-19.717443466186499</v>
      </c>
      <c r="AH558">
        <v>-20.325599670410199</v>
      </c>
      <c r="AI558">
        <v>-20.654178619384801</v>
      </c>
      <c r="AJ558">
        <v>-24.155885696411101</v>
      </c>
      <c r="AK558">
        <v>-19.456483840942401</v>
      </c>
      <c r="AL558">
        <v>-21.886125564575199</v>
      </c>
      <c r="AM558">
        <v>-21.943157196044901</v>
      </c>
      <c r="AN558">
        <v>-22.008609771728501</v>
      </c>
      <c r="AO558">
        <v>-23.466064453125</v>
      </c>
      <c r="AP558">
        <v>-21.8045959472656</v>
      </c>
      <c r="AQ558">
        <v>-22.1899929046631</v>
      </c>
      <c r="AR558">
        <v>-24.619367599487301</v>
      </c>
      <c r="AS558">
        <v>-20.323705673217798</v>
      </c>
      <c r="AT558">
        <v>-21.966615676879901</v>
      </c>
      <c r="AU558">
        <v>-20.6119499206543</v>
      </c>
      <c r="AV558">
        <v>-20.839361190795898</v>
      </c>
      <c r="AW558">
        <v>-19.8205375671387</v>
      </c>
      <c r="AX558">
        <v>-19.632909774780298</v>
      </c>
      <c r="AY558">
        <v>-21.658948898315401</v>
      </c>
      <c r="AZ558">
        <v>-20.9577732086182</v>
      </c>
      <c r="BA558">
        <v>-21.863929748535199</v>
      </c>
    </row>
    <row r="559" spans="2:53" x14ac:dyDescent="0.25">
      <c r="B559">
        <v>2.6559843972367698</v>
      </c>
      <c r="C559">
        <v>1.4593491418021001</v>
      </c>
      <c r="D559" t="s">
        <v>2409</v>
      </c>
      <c r="E559" t="s">
        <v>1882</v>
      </c>
      <c r="F559">
        <v>1</v>
      </c>
      <c r="G559">
        <v>4</v>
      </c>
      <c r="I559">
        <v>-18.187406539916999</v>
      </c>
      <c r="J559">
        <v>-17.736221313476602</v>
      </c>
      <c r="K559">
        <v>-24.582656860351602</v>
      </c>
      <c r="L559">
        <v>-21.242717742919901</v>
      </c>
      <c r="M559">
        <v>-22.109449386596701</v>
      </c>
      <c r="N559">
        <v>-19.23557472229</v>
      </c>
      <c r="O559">
        <v>-19.318037033081101</v>
      </c>
      <c r="P559">
        <v>-17.621229171752901</v>
      </c>
      <c r="Q559">
        <v>-18.231128692626999</v>
      </c>
      <c r="R559">
        <v>-20.122566223144499</v>
      </c>
      <c r="S559">
        <v>-17.260274887085</v>
      </c>
      <c r="T559">
        <v>-18.095643997192401</v>
      </c>
      <c r="U559">
        <v>-18.332250595092798</v>
      </c>
      <c r="V559">
        <v>-18.8475036621094</v>
      </c>
      <c r="W559">
        <v>-20.078771591186499</v>
      </c>
      <c r="X559">
        <v>-17.5201416015625</v>
      </c>
      <c r="Y559">
        <v>-19.365970611572301</v>
      </c>
      <c r="Z559">
        <v>-18.59814453125</v>
      </c>
      <c r="AA559">
        <v>-18.503961563110401</v>
      </c>
      <c r="AB559">
        <v>-19.4358730316162</v>
      </c>
      <c r="AC559">
        <v>-18.1037502288818</v>
      </c>
      <c r="AD559">
        <v>-18.415554046630898</v>
      </c>
      <c r="AE559">
        <v>-21.575424194335898</v>
      </c>
      <c r="AF559">
        <v>-18.717443466186499</v>
      </c>
      <c r="AG559">
        <v>-17.8577480316162</v>
      </c>
      <c r="AH559">
        <v>-18.124214172363299</v>
      </c>
      <c r="AI559">
        <v>-18.351423263549801</v>
      </c>
      <c r="AJ559">
        <v>-18.456483840942401</v>
      </c>
      <c r="AK559">
        <v>-17.938800811767599</v>
      </c>
      <c r="AL559">
        <v>-18.627058029174801</v>
      </c>
      <c r="AM559">
        <v>-17.6958408355713</v>
      </c>
      <c r="AN559">
        <v>-17.752058029174801</v>
      </c>
      <c r="AO559">
        <v>-18.055788040161101</v>
      </c>
      <c r="AP559">
        <v>-17.971797943115199</v>
      </c>
      <c r="AQ559">
        <v>-18.285406112670898</v>
      </c>
      <c r="AR559">
        <v>-18.638786315918001</v>
      </c>
      <c r="AS559">
        <v>-17.501283645629901</v>
      </c>
      <c r="AT559">
        <v>-18.498609542846701</v>
      </c>
      <c r="AU559">
        <v>-18.075578689575199</v>
      </c>
      <c r="AV559">
        <v>-17.443567276001001</v>
      </c>
      <c r="AW559">
        <v>-18.365970611572301</v>
      </c>
      <c r="AX559">
        <v>-17.701980590820298</v>
      </c>
      <c r="AY559">
        <v>-18.650611877441399</v>
      </c>
      <c r="AZ559">
        <v>-18.60964012146</v>
      </c>
      <c r="BA559">
        <v>-17.823881149291999</v>
      </c>
    </row>
    <row r="560" spans="2:53" x14ac:dyDescent="0.25">
      <c r="B560">
        <v>0.98867425282436905</v>
      </c>
      <c r="C560">
        <v>-1.6803676877703</v>
      </c>
      <c r="D560" t="s">
        <v>2410</v>
      </c>
      <c r="E560" t="s">
        <v>1882</v>
      </c>
      <c r="F560">
        <v>1</v>
      </c>
      <c r="G560">
        <v>4</v>
      </c>
      <c r="I560">
        <v>-25.0809631347656</v>
      </c>
      <c r="J560">
        <v>-25.632320404052699</v>
      </c>
      <c r="K560">
        <v>-22.365970611572301</v>
      </c>
      <c r="L560">
        <v>-23.669593811035199</v>
      </c>
      <c r="M560">
        <v>-21.8205375671387</v>
      </c>
      <c r="N560">
        <v>-22.737482070922901</v>
      </c>
      <c r="O560">
        <v>-21.607334136962901</v>
      </c>
      <c r="P560">
        <v>-21.557502746581999</v>
      </c>
      <c r="Q560">
        <v>-22.020835876464801</v>
      </c>
      <c r="R560">
        <v>-22.464607238769499</v>
      </c>
      <c r="S560">
        <v>-27.728878021240199</v>
      </c>
      <c r="T560">
        <v>-23.6459770202637</v>
      </c>
      <c r="U560">
        <v>-25.465450286865199</v>
      </c>
      <c r="V560">
        <v>-22.863929748535199</v>
      </c>
      <c r="W560">
        <v>-21.225669860839801</v>
      </c>
      <c r="X560">
        <v>-27.781375885009801</v>
      </c>
      <c r="Y560">
        <v>-28.033555984497099</v>
      </c>
      <c r="Z560">
        <v>-22.531030654907202</v>
      </c>
      <c r="AA560">
        <v>-29.7255039215088</v>
      </c>
      <c r="AB560">
        <v>-27.918319702148398</v>
      </c>
      <c r="AC560">
        <v>-23.332248687744102</v>
      </c>
      <c r="AD560">
        <v>-29.600481033325199</v>
      </c>
      <c r="AE560">
        <v>-28.045352935791001</v>
      </c>
      <c r="AF560">
        <v>-23.914501190185501</v>
      </c>
      <c r="AG560">
        <v>-28.431715011596701</v>
      </c>
      <c r="AH560">
        <v>-28.103019714355501</v>
      </c>
      <c r="AI560">
        <v>-23.068067550659201</v>
      </c>
      <c r="AJ560">
        <v>-27.372413635253899</v>
      </c>
      <c r="AK560">
        <v>-18.3195095062256</v>
      </c>
      <c r="AL560">
        <v>-22.920072555541999</v>
      </c>
      <c r="AM560">
        <v>-21.737482070922901</v>
      </c>
      <c r="AN560">
        <v>-21.831264495849599</v>
      </c>
      <c r="AO560">
        <v>-22.6119499206543</v>
      </c>
      <c r="AP560">
        <v>-23.783330917358398</v>
      </c>
      <c r="AQ560">
        <v>-21.836656570434599</v>
      </c>
      <c r="AR560">
        <v>-22.210851669311499</v>
      </c>
      <c r="AS560">
        <v>-23.0269889831543</v>
      </c>
      <c r="AT560">
        <v>-29.34840965271</v>
      </c>
      <c r="AU560">
        <v>-21.966615676879901</v>
      </c>
      <c r="AV560">
        <v>-21.908668518066399</v>
      </c>
      <c r="AW560">
        <v>-26.911663055419901</v>
      </c>
      <c r="AX560">
        <v>-27.726537704467798</v>
      </c>
      <c r="AY560">
        <v>-22.4216194152832</v>
      </c>
      <c r="AZ560">
        <v>-21.286327362060501</v>
      </c>
      <c r="BA560">
        <v>-21.5274467468262</v>
      </c>
    </row>
    <row r="561" spans="1:53" x14ac:dyDescent="0.25">
      <c r="B561">
        <v>1.05590500767728</v>
      </c>
      <c r="C561">
        <v>1.6649562018258199</v>
      </c>
      <c r="D561" t="s">
        <v>2411</v>
      </c>
      <c r="E561" t="s">
        <v>1882</v>
      </c>
      <c r="F561">
        <v>1</v>
      </c>
      <c r="G561">
        <v>4</v>
      </c>
      <c r="I561">
        <v>-26.038036346435501</v>
      </c>
      <c r="J561">
        <v>-24.447792053222699</v>
      </c>
      <c r="K561">
        <v>-30.462387084960898</v>
      </c>
      <c r="L561">
        <v>-29.2677211761475</v>
      </c>
      <c r="M561">
        <v>-22.841983795166001</v>
      </c>
      <c r="N561">
        <v>-29.2436332702637</v>
      </c>
      <c r="O561">
        <v>-29.234697341918899</v>
      </c>
      <c r="P561">
        <v>-29.6063022613525</v>
      </c>
      <c r="Q561">
        <v>-23.459398269653299</v>
      </c>
      <c r="R561">
        <v>-28.658555984497099</v>
      </c>
      <c r="S561">
        <v>-23.9524936676025</v>
      </c>
      <c r="T561">
        <v>-29.190912246704102</v>
      </c>
      <c r="U561">
        <v>-25.526861190795898</v>
      </c>
      <c r="V561">
        <v>-20.653436660766602</v>
      </c>
      <c r="W561">
        <v>-29.054637908935501</v>
      </c>
      <c r="X561">
        <v>-23.9524936676025</v>
      </c>
      <c r="Y561">
        <v>-29.401870727539102</v>
      </c>
      <c r="Z561">
        <v>-22.211046218872099</v>
      </c>
      <c r="AA561">
        <v>-22.7024021148682</v>
      </c>
      <c r="AB561">
        <v>-24.990463256835898</v>
      </c>
      <c r="AC561">
        <v>-29.819850921630898</v>
      </c>
      <c r="AD561">
        <v>-27.538673400878899</v>
      </c>
      <c r="AE561">
        <v>-28.429050445556602</v>
      </c>
      <c r="AF561">
        <v>-28.6399230957031</v>
      </c>
      <c r="AG561">
        <v>-28.086254119873001</v>
      </c>
      <c r="AH561">
        <v>-28.030694961547901</v>
      </c>
      <c r="AI561">
        <v>-25.403284072876001</v>
      </c>
      <c r="AJ561">
        <v>-25.772768020629901</v>
      </c>
      <c r="AK561">
        <v>-25.568138122558601</v>
      </c>
      <c r="AL561">
        <v>-25.299516677856399</v>
      </c>
      <c r="AM561">
        <v>-21.787422180175799</v>
      </c>
      <c r="AN561">
        <v>-25.511854171752901</v>
      </c>
      <c r="AO561">
        <v>-24.910423278808601</v>
      </c>
      <c r="AP561">
        <v>-21.851053237915</v>
      </c>
      <c r="AQ561">
        <v>-25.0966911315918</v>
      </c>
      <c r="AR561">
        <v>-23.8130989074707</v>
      </c>
      <c r="AS561">
        <v>-24.901426315307599</v>
      </c>
      <c r="AT561">
        <v>-22.6465873718262</v>
      </c>
      <c r="AU561">
        <v>-21.1994819641113</v>
      </c>
      <c r="AV561">
        <v>-26.333467483520501</v>
      </c>
      <c r="AW561">
        <v>-25.905342102050799</v>
      </c>
      <c r="AX561">
        <v>-26.5798244476318</v>
      </c>
      <c r="AY561">
        <v>-27.003047943115199</v>
      </c>
      <c r="AZ561">
        <v>-25.662458419799801</v>
      </c>
      <c r="BA561">
        <v>-30.711359024047901</v>
      </c>
    </row>
    <row r="562" spans="1:53" x14ac:dyDescent="0.25">
      <c r="B562">
        <v>0.210263195690883</v>
      </c>
      <c r="C562">
        <v>-0.46276691981724499</v>
      </c>
      <c r="D562" t="s">
        <v>2412</v>
      </c>
      <c r="E562" t="s">
        <v>1882</v>
      </c>
      <c r="F562">
        <v>1</v>
      </c>
      <c r="G562">
        <v>4</v>
      </c>
      <c r="I562">
        <v>-24.986942291259801</v>
      </c>
      <c r="J562">
        <v>-25.158584594726602</v>
      </c>
      <c r="K562">
        <v>-26.458461761474599</v>
      </c>
      <c r="L562">
        <v>-29.016382217407202</v>
      </c>
      <c r="M562">
        <v>-20.6672687530518</v>
      </c>
      <c r="N562">
        <v>-25.518016815185501</v>
      </c>
      <c r="O562">
        <v>-26.163997650146499</v>
      </c>
      <c r="P562">
        <v>-24.055580139160199</v>
      </c>
      <c r="Q562">
        <v>-27.7798957824707</v>
      </c>
      <c r="R562">
        <v>-24.351585388183601</v>
      </c>
      <c r="S562">
        <v>-28.0367527008057</v>
      </c>
      <c r="T562">
        <v>-23.826675415039102</v>
      </c>
      <c r="U562">
        <v>-29.318315505981399</v>
      </c>
      <c r="V562">
        <v>-20.076307296752901</v>
      </c>
      <c r="W562">
        <v>-26.374933242797901</v>
      </c>
      <c r="X562">
        <v>-27.305320739746101</v>
      </c>
      <c r="Y562">
        <v>-31.7539386749268</v>
      </c>
      <c r="Z562">
        <v>-24.793016433715799</v>
      </c>
      <c r="AA562">
        <v>-23.7721977233887</v>
      </c>
      <c r="AB562">
        <v>-28.419038772583001</v>
      </c>
      <c r="AC562">
        <v>-22.6823215484619</v>
      </c>
      <c r="AD562">
        <v>-24.751674652099599</v>
      </c>
      <c r="AE562">
        <v>-26.5468559265137</v>
      </c>
      <c r="AF562">
        <v>-25.185857772827099</v>
      </c>
      <c r="AG562">
        <v>-23.9710998535156</v>
      </c>
      <c r="AH562">
        <v>-27.282680511474599</v>
      </c>
      <c r="AI562">
        <v>-26.361299514770501</v>
      </c>
      <c r="AJ562">
        <v>-26.934362411498999</v>
      </c>
      <c r="AK562">
        <v>-25.380077362060501</v>
      </c>
      <c r="AL562">
        <v>-25.593866348266602</v>
      </c>
      <c r="AM562">
        <v>-29.449287414550799</v>
      </c>
      <c r="AN562">
        <v>-25.885198593139599</v>
      </c>
      <c r="AO562">
        <v>-25.539800643920898</v>
      </c>
      <c r="AP562">
        <v>-25.306390762329102</v>
      </c>
      <c r="AQ562">
        <v>-28.678127288818398</v>
      </c>
      <c r="AR562">
        <v>-29.1135578155518</v>
      </c>
      <c r="AS562">
        <v>-23.3111171722412</v>
      </c>
      <c r="AT562">
        <v>-31.071647644043001</v>
      </c>
      <c r="AU562">
        <v>-21.0339260101318</v>
      </c>
      <c r="AV562">
        <v>-25.059410095214801</v>
      </c>
      <c r="AW562">
        <v>-23.3332710266113</v>
      </c>
      <c r="AX562">
        <v>-27.5884189605713</v>
      </c>
      <c r="AY562">
        <v>-25.392503738403299</v>
      </c>
      <c r="AZ562">
        <v>-23.305639266967798</v>
      </c>
      <c r="BA562">
        <v>-23.3104572296143</v>
      </c>
    </row>
    <row r="563" spans="1:53" x14ac:dyDescent="0.25">
      <c r="B563">
        <v>0.12559824672820999</v>
      </c>
      <c r="C563">
        <v>0.30699362073625702</v>
      </c>
      <c r="D563" t="s">
        <v>2413</v>
      </c>
      <c r="E563" t="s">
        <v>1882</v>
      </c>
      <c r="F563">
        <v>1</v>
      </c>
      <c r="G563">
        <v>4</v>
      </c>
      <c r="I563">
        <v>-25.290622711181602</v>
      </c>
      <c r="J563">
        <v>-28.386541366577099</v>
      </c>
      <c r="K563">
        <v>-21.083803176879901</v>
      </c>
      <c r="L563">
        <v>-27.203346252441399</v>
      </c>
      <c r="M563">
        <v>-28.715408325195298</v>
      </c>
      <c r="N563">
        <v>-27.838762283325199</v>
      </c>
      <c r="O563">
        <v>-26.186637878418001</v>
      </c>
      <c r="P563">
        <v>-25.512170791626001</v>
      </c>
      <c r="Q563">
        <v>-29.286104202270501</v>
      </c>
      <c r="R563">
        <v>-25.551189422607401</v>
      </c>
      <c r="S563">
        <v>-21.077934265136701</v>
      </c>
      <c r="T563">
        <v>-27.863929748535199</v>
      </c>
      <c r="U563">
        <v>-30.254421234130898</v>
      </c>
      <c r="V563">
        <v>-24.175859451293899</v>
      </c>
      <c r="W563">
        <v>-27.627265930175799</v>
      </c>
      <c r="X563">
        <v>-30.8633728027344</v>
      </c>
      <c r="Y563">
        <v>-24.911533355712901</v>
      </c>
      <c r="Z563">
        <v>-30.153295516967798</v>
      </c>
      <c r="AA563">
        <v>-26.041948318481399</v>
      </c>
      <c r="AB563">
        <v>-24.784652709960898</v>
      </c>
      <c r="AC563">
        <v>-24.771135330200199</v>
      </c>
      <c r="AD563">
        <v>-23.9689826965332</v>
      </c>
      <c r="AE563">
        <v>-32.926193237304702</v>
      </c>
      <c r="AF563">
        <v>-23.571823120117202</v>
      </c>
      <c r="AG563">
        <v>-21.135362625122099</v>
      </c>
      <c r="AH563">
        <v>-22.945787429809599</v>
      </c>
      <c r="AI563">
        <v>-25.240056991577099</v>
      </c>
      <c r="AJ563">
        <v>-23.3203315734863</v>
      </c>
      <c r="AK563">
        <v>-26.347915649414102</v>
      </c>
      <c r="AL563">
        <v>-27.539306640625</v>
      </c>
      <c r="AM563">
        <v>-26.569643020629901</v>
      </c>
      <c r="AN563">
        <v>-24.070716857910199</v>
      </c>
      <c r="AO563">
        <v>-25.805219650268601</v>
      </c>
      <c r="AP563">
        <v>-31.129024505615199</v>
      </c>
      <c r="AQ563">
        <v>-25.930702209472699</v>
      </c>
      <c r="AR563">
        <v>-29.398025512695298</v>
      </c>
      <c r="AS563">
        <v>-27.849214553833001</v>
      </c>
      <c r="AT563">
        <v>-26.064027786254901</v>
      </c>
      <c r="AU563">
        <v>-25.465330123901399</v>
      </c>
      <c r="AV563">
        <v>-27.458459854126001</v>
      </c>
      <c r="AW563">
        <v>-24.1818141937256</v>
      </c>
      <c r="AX563">
        <v>-24.983715057373001</v>
      </c>
      <c r="AY563">
        <v>-25.044847488403299</v>
      </c>
      <c r="AZ563">
        <v>-25.869684219360401</v>
      </c>
      <c r="BA563">
        <v>-27.604742050170898</v>
      </c>
    </row>
    <row r="564" spans="1:53" x14ac:dyDescent="0.25">
      <c r="B564">
        <v>0.56275917308003298</v>
      </c>
      <c r="C564">
        <v>-1.1509879793439599</v>
      </c>
      <c r="D564" t="s">
        <v>2414</v>
      </c>
      <c r="E564" t="s">
        <v>1882</v>
      </c>
      <c r="F564">
        <v>1</v>
      </c>
      <c r="G564">
        <v>4</v>
      </c>
      <c r="I564">
        <v>-28.5054416656494</v>
      </c>
      <c r="J564">
        <v>-20.363283157348601</v>
      </c>
      <c r="K564">
        <v>-25.627792358398398</v>
      </c>
      <c r="L564">
        <v>-27.346122741699201</v>
      </c>
      <c r="M564">
        <v>-22.963594436645501</v>
      </c>
      <c r="N564">
        <v>-26.688627243041999</v>
      </c>
      <c r="O564">
        <v>-24.166530609130898</v>
      </c>
      <c r="P564">
        <v>-24.557420730590799</v>
      </c>
      <c r="Q564">
        <v>-25.882738113403299</v>
      </c>
      <c r="R564">
        <v>-22.9288005828857</v>
      </c>
      <c r="S564">
        <v>-23.5646457672119</v>
      </c>
      <c r="T564">
        <v>-24.073738098144499</v>
      </c>
      <c r="U564">
        <v>-24.402215957641602</v>
      </c>
      <c r="V564">
        <v>-25.8498134613037</v>
      </c>
      <c r="W564">
        <v>-21.774778366088899</v>
      </c>
      <c r="X564">
        <v>-23.797216415405298</v>
      </c>
      <c r="Y564">
        <v>-28.248735427856399</v>
      </c>
      <c r="Z564">
        <v>-25.428424835205099</v>
      </c>
      <c r="AA564">
        <v>-22.6325798034668</v>
      </c>
      <c r="AB564">
        <v>-26.360145568847699</v>
      </c>
      <c r="AC564">
        <v>-28.099733352661101</v>
      </c>
      <c r="AD564">
        <v>-23.8906059265137</v>
      </c>
      <c r="AE564">
        <v>-17.683824539184599</v>
      </c>
      <c r="AF564">
        <v>-24.222101211547901</v>
      </c>
      <c r="AG564">
        <v>-24.2767658233643</v>
      </c>
      <c r="AH564">
        <v>-31.733495712280298</v>
      </c>
      <c r="AI564">
        <v>-26.1271362304688</v>
      </c>
      <c r="AJ564">
        <v>-27.10520362854</v>
      </c>
      <c r="AK564">
        <v>-31.511693954467798</v>
      </c>
      <c r="AL564">
        <v>-30.677686691284201</v>
      </c>
      <c r="AM564">
        <v>-25.064048767089801</v>
      </c>
      <c r="AN564">
        <v>-24.022832870483398</v>
      </c>
      <c r="AO564">
        <v>-24.857753753662099</v>
      </c>
      <c r="AP564">
        <v>-26.562107086181602</v>
      </c>
      <c r="AQ564">
        <v>-22.9736003875732</v>
      </c>
      <c r="AR564">
        <v>-29.268028259277301</v>
      </c>
      <c r="AS564">
        <v>-23.818422317504901</v>
      </c>
      <c r="AT564">
        <v>-27.391302108764599</v>
      </c>
      <c r="AU564">
        <v>-26.8538513183594</v>
      </c>
      <c r="AV564">
        <v>-31.0708122253418</v>
      </c>
      <c r="AW564">
        <v>-29.9351806640625</v>
      </c>
      <c r="AX564">
        <v>-28.955518722534201</v>
      </c>
      <c r="AY564">
        <v>-26.031303405761701</v>
      </c>
      <c r="AZ564">
        <v>-27.409538269043001</v>
      </c>
      <c r="BA564">
        <v>-26.215969085693398</v>
      </c>
    </row>
    <row r="565" spans="1:53" x14ac:dyDescent="0.25">
      <c r="A565" t="s">
        <v>1880</v>
      </c>
      <c r="B565">
        <v>4.1844881055726697</v>
      </c>
      <c r="C565">
        <v>-3.9837117603847001</v>
      </c>
      <c r="D565" t="s">
        <v>2415</v>
      </c>
      <c r="E565" t="s">
        <v>1882</v>
      </c>
      <c r="F565">
        <v>1</v>
      </c>
      <c r="G565">
        <v>4</v>
      </c>
      <c r="I565">
        <v>-22.0269889831543</v>
      </c>
      <c r="J565">
        <v>-21.3161525726318</v>
      </c>
      <c r="K565">
        <v>-20.286327362060501</v>
      </c>
      <c r="L565">
        <v>-21.115993499755898</v>
      </c>
      <c r="M565">
        <v>-20.894536972045898</v>
      </c>
      <c r="N565">
        <v>-20.511489868164102</v>
      </c>
      <c r="O565">
        <v>-20.833957672119102</v>
      </c>
      <c r="P565">
        <v>-22.429746627807599</v>
      </c>
      <c r="Q565">
        <v>-22.350458145141602</v>
      </c>
      <c r="R565">
        <v>-21.7888278961182</v>
      </c>
      <c r="S565">
        <v>-20.5552787780762</v>
      </c>
      <c r="T565">
        <v>-22.899730682373001</v>
      </c>
      <c r="U565">
        <v>-26.769283294677699</v>
      </c>
      <c r="V565">
        <v>-25.891450881958001</v>
      </c>
      <c r="W565">
        <v>-30.2664909362793</v>
      </c>
      <c r="X565">
        <v>-25.543962478637699</v>
      </c>
      <c r="Y565">
        <v>-26.393648147583001</v>
      </c>
      <c r="Z565">
        <v>-24.1418361663818</v>
      </c>
      <c r="AA565">
        <v>-30.028436660766602</v>
      </c>
      <c r="AB565">
        <v>-26.403989791870099</v>
      </c>
      <c r="AC565">
        <v>-23.605907440185501</v>
      </c>
      <c r="AD565">
        <v>-23.706262588501001</v>
      </c>
      <c r="AE565">
        <v>-29.5383815765381</v>
      </c>
      <c r="AF565">
        <v>-25.621191024780298</v>
      </c>
      <c r="AG565">
        <v>-22.002534866333001</v>
      </c>
      <c r="AH565">
        <v>-25.624784469604499</v>
      </c>
      <c r="AI565">
        <v>-25.103757858276399</v>
      </c>
      <c r="AJ565">
        <v>-29.656669616699201</v>
      </c>
      <c r="AK565">
        <v>-22.990463256835898</v>
      </c>
      <c r="AL565">
        <v>-26.355186462402301</v>
      </c>
      <c r="AM565">
        <v>-28.034021377563501</v>
      </c>
      <c r="AN565">
        <v>-23.592206954956101</v>
      </c>
      <c r="AO565">
        <v>-23.452751159668001</v>
      </c>
      <c r="AP565">
        <v>-24.4911212921143</v>
      </c>
      <c r="AQ565">
        <v>-21.1513156890869</v>
      </c>
      <c r="AR565">
        <v>-26.156801223754901</v>
      </c>
      <c r="AS565">
        <v>-21.972539901733398</v>
      </c>
      <c r="AT565">
        <v>-23.002534866333001</v>
      </c>
      <c r="AU565">
        <v>-22.246301651001001</v>
      </c>
      <c r="AV565">
        <v>-25.202205657958999</v>
      </c>
      <c r="AW565">
        <v>-26.783239364623999</v>
      </c>
      <c r="AX565">
        <v>-31.0000915527344</v>
      </c>
      <c r="AY565">
        <v>-21.2507648468018</v>
      </c>
      <c r="AZ565">
        <v>-26.331565856933601</v>
      </c>
      <c r="BA565">
        <v>-29.1038818359375</v>
      </c>
    </row>
    <row r="566" spans="1:53" x14ac:dyDescent="0.25">
      <c r="B566">
        <v>0.283316782884318</v>
      </c>
      <c r="C566">
        <v>-0.11952798025948801</v>
      </c>
      <c r="D566" t="s">
        <v>2416</v>
      </c>
      <c r="E566" t="s">
        <v>1882</v>
      </c>
      <c r="F566">
        <v>1</v>
      </c>
      <c r="G566">
        <v>4</v>
      </c>
      <c r="I566">
        <v>-19.1491603851318</v>
      </c>
      <c r="J566">
        <v>-19.487962722778299</v>
      </c>
      <c r="K566">
        <v>-19.140796661376999</v>
      </c>
      <c r="L566">
        <v>-19.020835876464801</v>
      </c>
      <c r="M566">
        <v>-18.827232360839801</v>
      </c>
      <c r="N566">
        <v>-19.013181686401399</v>
      </c>
      <c r="O566">
        <v>-19.2625427246094</v>
      </c>
      <c r="P566">
        <v>-18.668533325195298</v>
      </c>
      <c r="Q566">
        <v>-20.001020431518601</v>
      </c>
      <c r="R566">
        <v>-19.005569458007798</v>
      </c>
      <c r="S566">
        <v>-18.487962722778299</v>
      </c>
      <c r="T566">
        <v>-19.051862716674801</v>
      </c>
      <c r="U566">
        <v>-18.575424194335898</v>
      </c>
      <c r="V566">
        <v>-19.874984741210898</v>
      </c>
      <c r="W566">
        <v>-19.755245208740199</v>
      </c>
      <c r="X566">
        <v>-18.910089492797901</v>
      </c>
      <c r="Y566">
        <v>-19.1491603851318</v>
      </c>
      <c r="Z566">
        <v>-18.736221313476602</v>
      </c>
      <c r="AA566">
        <v>-18.575424194335898</v>
      </c>
      <c r="AB566">
        <v>-19.5201416015625</v>
      </c>
      <c r="AC566">
        <v>-18.132480621337901</v>
      </c>
      <c r="AD566">
        <v>-18.244508743286101</v>
      </c>
      <c r="AE566">
        <v>-19.4256782531738</v>
      </c>
      <c r="AF566">
        <v>-19.217872619628899</v>
      </c>
      <c r="AG566">
        <v>-19.280803680419901</v>
      </c>
      <c r="AH566">
        <v>-18.553056716918899</v>
      </c>
      <c r="AI566">
        <v>-20.2753009796143</v>
      </c>
      <c r="AJ566">
        <v>-19.888923645019499</v>
      </c>
      <c r="AK566">
        <v>-18.662534713745099</v>
      </c>
      <c r="AL566">
        <v>-19.705060958862301</v>
      </c>
      <c r="AM566">
        <v>-19.5867404937744</v>
      </c>
      <c r="AN566">
        <v>-18.902999877929702</v>
      </c>
      <c r="AO566">
        <v>-19.5201416015625</v>
      </c>
      <c r="AP566">
        <v>-19.59814453125</v>
      </c>
      <c r="AQ566">
        <v>-19.956304550170898</v>
      </c>
      <c r="AR566">
        <v>-19.621229171752901</v>
      </c>
      <c r="AS566">
        <v>-19.446142196655298</v>
      </c>
      <c r="AT566">
        <v>-19.705060958862301</v>
      </c>
      <c r="AU566">
        <v>-18.8138732910156</v>
      </c>
      <c r="AV566">
        <v>-19.405500411987301</v>
      </c>
      <c r="AW566">
        <v>-19.308637619018601</v>
      </c>
      <c r="AX566">
        <v>-19.308637619018601</v>
      </c>
      <c r="AY566">
        <v>-20.051862716674801</v>
      </c>
      <c r="AZ566">
        <v>-19.477392196655298</v>
      </c>
      <c r="BA566">
        <v>-19.9769992828369</v>
      </c>
    </row>
    <row r="567" spans="1:53" x14ac:dyDescent="0.25">
      <c r="B567">
        <v>3.8219153575787597E-2</v>
      </c>
      <c r="C567">
        <v>-0.11061676570347199</v>
      </c>
      <c r="D567" t="s">
        <v>2417</v>
      </c>
      <c r="E567" t="s">
        <v>1882</v>
      </c>
      <c r="F567">
        <v>1</v>
      </c>
      <c r="G567">
        <v>4</v>
      </c>
      <c r="I567">
        <v>-28.8935546875</v>
      </c>
      <c r="J567">
        <v>-23.319923400878899</v>
      </c>
      <c r="K567">
        <v>-26.531227111816399</v>
      </c>
      <c r="L567">
        <v>-21.8045959472656</v>
      </c>
      <c r="M567">
        <v>-21.187852859497099</v>
      </c>
      <c r="N567">
        <v>-22.309494018554702</v>
      </c>
      <c r="O567">
        <v>-27.459203720092798</v>
      </c>
      <c r="P567">
        <v>-29.104587554931602</v>
      </c>
      <c r="Q567">
        <v>-23.630844116210898</v>
      </c>
      <c r="R567">
        <v>-21.080369949340799</v>
      </c>
      <c r="S567">
        <v>-24.1874885559082</v>
      </c>
      <c r="T567">
        <v>-20.549272537231399</v>
      </c>
      <c r="U567">
        <v>-22.3747234344482</v>
      </c>
      <c r="V567">
        <v>-29.8920707702637</v>
      </c>
      <c r="W567">
        <v>-21.9598064422607</v>
      </c>
      <c r="X567">
        <v>-24.097339630126999</v>
      </c>
      <c r="Y567">
        <v>-27.7087516784668</v>
      </c>
      <c r="Z567">
        <v>-28.076402664184599</v>
      </c>
      <c r="AA567">
        <v>-24.313600540161101</v>
      </c>
      <c r="AB567">
        <v>-24.744951248168899</v>
      </c>
      <c r="AC567">
        <v>-21.761461257934599</v>
      </c>
      <c r="AD567">
        <v>-22.293924331665</v>
      </c>
      <c r="AE567">
        <v>-24.304119110107401</v>
      </c>
      <c r="AF567">
        <v>-22.7578010559082</v>
      </c>
      <c r="AG567">
        <v>-23.568229675293001</v>
      </c>
      <c r="AH567">
        <v>-26.364479064941399</v>
      </c>
      <c r="AI567">
        <v>-20.372877120971701</v>
      </c>
      <c r="AJ567">
        <v>-30.422388076782202</v>
      </c>
      <c r="AK567">
        <v>-28.076391220092798</v>
      </c>
      <c r="AL567">
        <v>-21.827985763549801</v>
      </c>
      <c r="AM567">
        <v>-24.145139694213899</v>
      </c>
      <c r="AN567">
        <v>-23.822675704956101</v>
      </c>
      <c r="AO567">
        <v>-23.286506652831999</v>
      </c>
      <c r="AP567">
        <v>-23.6380805969238</v>
      </c>
      <c r="AQ567">
        <v>-23.5171089172363</v>
      </c>
      <c r="AR567">
        <v>-30.484159469604499</v>
      </c>
      <c r="AS567">
        <v>-24.986621856689499</v>
      </c>
      <c r="AT567">
        <v>-23.3259792327881</v>
      </c>
      <c r="AU567">
        <v>-25.7378845214844</v>
      </c>
      <c r="AV567">
        <v>-25.306531906127901</v>
      </c>
      <c r="AW567">
        <v>-30.342596054077099</v>
      </c>
      <c r="AX567">
        <v>-25.134527206420898</v>
      </c>
      <c r="AY567">
        <v>-23.1291694641113</v>
      </c>
      <c r="AZ567">
        <v>-20.1056232452393</v>
      </c>
      <c r="BA567">
        <v>-25.8807048797607</v>
      </c>
    </row>
    <row r="568" spans="1:53" x14ac:dyDescent="0.25">
      <c r="B568">
        <v>0.25194349281338302</v>
      </c>
      <c r="C568">
        <v>0.20786794934953801</v>
      </c>
      <c r="D568" t="s">
        <v>2418</v>
      </c>
      <c r="E568" t="s">
        <v>1882</v>
      </c>
      <c r="F568">
        <v>1</v>
      </c>
      <c r="G568">
        <v>4</v>
      </c>
      <c r="I568">
        <v>-21.145809173583999</v>
      </c>
      <c r="J568">
        <v>-19.902999877929702</v>
      </c>
      <c r="K568">
        <v>-23.4071044921875</v>
      </c>
      <c r="L568">
        <v>-23.115993499755898</v>
      </c>
      <c r="M568">
        <v>-21.4668998718262</v>
      </c>
      <c r="N568">
        <v>-21.831264495849599</v>
      </c>
      <c r="O568">
        <v>-21.6119499206543</v>
      </c>
      <c r="P568">
        <v>-20.264358520507798</v>
      </c>
      <c r="Q568">
        <v>-20.7274284362793</v>
      </c>
      <c r="R568">
        <v>-20.7526950836182</v>
      </c>
      <c r="S568">
        <v>-20.260728836059599</v>
      </c>
      <c r="T568">
        <v>-20.755245208740199</v>
      </c>
      <c r="U568">
        <v>-20.7025966644287</v>
      </c>
      <c r="V568">
        <v>-20.940250396728501</v>
      </c>
      <c r="W568">
        <v>-22.070804595947301</v>
      </c>
      <c r="X568">
        <v>-21.644687652587901</v>
      </c>
      <c r="Y568">
        <v>-22.1424655914307</v>
      </c>
      <c r="Z568">
        <v>-20.656560897827099</v>
      </c>
      <c r="AA568">
        <v>-20.039371490478501</v>
      </c>
      <c r="AB568">
        <v>-22.162643432617202</v>
      </c>
      <c r="AC568">
        <v>-23.568229675293001</v>
      </c>
      <c r="AD568">
        <v>-20.740005493164102</v>
      </c>
      <c r="AE568">
        <v>-22.246301651001001</v>
      </c>
      <c r="AF568">
        <v>-22.196912765502901</v>
      </c>
      <c r="AG568">
        <v>-21.717443466186499</v>
      </c>
      <c r="AH568">
        <v>-20.207355499267599</v>
      </c>
      <c r="AI568">
        <v>-20.902999877929702</v>
      </c>
      <c r="AJ568">
        <v>-20.717443466186499</v>
      </c>
      <c r="AK568">
        <v>-19.931568145751999</v>
      </c>
      <c r="AL568">
        <v>-21.282642364501999</v>
      </c>
      <c r="AM568">
        <v>-19.768070220947301</v>
      </c>
      <c r="AN568">
        <v>-21.9489860534668</v>
      </c>
      <c r="AO568">
        <v>-20.033166885376001</v>
      </c>
      <c r="AP568">
        <v>-21.3816528320313</v>
      </c>
      <c r="AQ568">
        <v>-20.695228576660199</v>
      </c>
      <c r="AR568">
        <v>-20.937351226806602</v>
      </c>
      <c r="AS568">
        <v>-22.232017517089801</v>
      </c>
      <c r="AT568">
        <v>-20.448204040527301</v>
      </c>
      <c r="AU568">
        <v>-20.293725967407202</v>
      </c>
      <c r="AV568">
        <v>-20.836656570434599</v>
      </c>
      <c r="AW568">
        <v>-20.4014987945557</v>
      </c>
      <c r="AX568">
        <v>-22.931568145751999</v>
      </c>
      <c r="AY568">
        <v>-22.397506713867202</v>
      </c>
      <c r="AZ568">
        <v>-21.005569458007798</v>
      </c>
      <c r="BA568">
        <v>-22.319923400878899</v>
      </c>
    </row>
    <row r="569" spans="1:53" x14ac:dyDescent="0.25">
      <c r="B569">
        <v>2.0447202456843998</v>
      </c>
      <c r="C569">
        <v>-2.3537194933210102</v>
      </c>
      <c r="D569" t="s">
        <v>2419</v>
      </c>
      <c r="E569" t="s">
        <v>1882</v>
      </c>
      <c r="F569">
        <v>1</v>
      </c>
      <c r="G569">
        <v>4</v>
      </c>
      <c r="I569">
        <v>-26.791297912597699</v>
      </c>
      <c r="J569">
        <v>-24.382337570190401</v>
      </c>
      <c r="K569">
        <v>-23.328634262085</v>
      </c>
      <c r="L569">
        <v>-24.255571365356399</v>
      </c>
      <c r="M569">
        <v>-23.800376892089801</v>
      </c>
      <c r="N569">
        <v>-22.760988235473601</v>
      </c>
      <c r="O569">
        <v>-23.115993499755898</v>
      </c>
      <c r="P569">
        <v>-23.710382461547901</v>
      </c>
      <c r="Q569">
        <v>-24.583459854126001</v>
      </c>
      <c r="R569">
        <v>-23.294681549072301</v>
      </c>
      <c r="S569">
        <v>-23.946435928344702</v>
      </c>
      <c r="T569">
        <v>-30.094833374023398</v>
      </c>
      <c r="U569">
        <v>-29.401138305664102</v>
      </c>
      <c r="V569">
        <v>-26.4772834777832</v>
      </c>
      <c r="W569">
        <v>-23.6788730621338</v>
      </c>
      <c r="X569">
        <v>-24.6880893707275</v>
      </c>
      <c r="Y569">
        <v>-27.416364669799801</v>
      </c>
      <c r="Z569">
        <v>-23.3093872070313</v>
      </c>
      <c r="AA569">
        <v>-28.923286437988299</v>
      </c>
      <c r="AB569">
        <v>-26.661148071289102</v>
      </c>
      <c r="AC569">
        <v>-29.461786270141602</v>
      </c>
      <c r="AD569">
        <v>-26.844526290893601</v>
      </c>
      <c r="AE569">
        <v>-20.565708160400401</v>
      </c>
      <c r="AF569">
        <v>-28.006793975830099</v>
      </c>
      <c r="AG569">
        <v>-27.637641906738299</v>
      </c>
      <c r="AH569">
        <v>-24.768348693847699</v>
      </c>
      <c r="AI569">
        <v>-20.468439102172901</v>
      </c>
      <c r="AJ569">
        <v>-28.290500640869102</v>
      </c>
      <c r="AK569">
        <v>-28.6920471191406</v>
      </c>
      <c r="AL569">
        <v>-24.097957611083999</v>
      </c>
      <c r="AM569">
        <v>-26.7663383483887</v>
      </c>
      <c r="AN569">
        <v>-29.000465393066399</v>
      </c>
      <c r="AO569">
        <v>-24.226659774780298</v>
      </c>
      <c r="AP569">
        <v>-28.226783752441399</v>
      </c>
      <c r="AQ569">
        <v>-24.332490921020501</v>
      </c>
      <c r="AR569">
        <v>-29.268571853637699</v>
      </c>
      <c r="AS569">
        <v>-27.168525695800799</v>
      </c>
      <c r="AT569">
        <v>-27.0183410644531</v>
      </c>
      <c r="AU569">
        <v>-23.284116744995099</v>
      </c>
      <c r="AV569">
        <v>-26.685752868652301</v>
      </c>
      <c r="AW569">
        <v>-31.905757904052699</v>
      </c>
      <c r="AX569">
        <v>-25.3025016784668</v>
      </c>
      <c r="AY569">
        <v>-24.457414627075199</v>
      </c>
      <c r="AZ569">
        <v>-23.9985656738281</v>
      </c>
      <c r="BA569">
        <v>-27.390338897705099</v>
      </c>
    </row>
    <row r="570" spans="1:53" x14ac:dyDescent="0.25">
      <c r="B570">
        <v>0.47187143974788698</v>
      </c>
      <c r="C570">
        <v>-0.97821532658168298</v>
      </c>
      <c r="D570" t="s">
        <v>2420</v>
      </c>
      <c r="E570" t="s">
        <v>1882</v>
      </c>
      <c r="F570">
        <v>1</v>
      </c>
      <c r="G570">
        <v>4</v>
      </c>
      <c r="I570">
        <v>-23.868341445922901</v>
      </c>
      <c r="J570">
        <v>-24.829980850219702</v>
      </c>
      <c r="K570">
        <v>-25.188236236572301</v>
      </c>
      <c r="L570">
        <v>-22.7888278961182</v>
      </c>
      <c r="M570">
        <v>-32.1640815734863</v>
      </c>
      <c r="N570">
        <v>-23.4038982391357</v>
      </c>
      <c r="O570">
        <v>-24.2334384918213</v>
      </c>
      <c r="P570">
        <v>-23.7587699890137</v>
      </c>
      <c r="Q570">
        <v>-24.2885437011719</v>
      </c>
      <c r="R570">
        <v>-25.5050354003906</v>
      </c>
      <c r="S570">
        <v>-22.850469589233398</v>
      </c>
      <c r="T570">
        <v>-25.415462493896499</v>
      </c>
      <c r="U570">
        <v>-21.271949768066399</v>
      </c>
      <c r="V570">
        <v>-22.7834148406982</v>
      </c>
      <c r="W570">
        <v>-28.214910507202099</v>
      </c>
      <c r="X570">
        <v>-24.914110183715799</v>
      </c>
      <c r="Y570">
        <v>-29.052791595458999</v>
      </c>
      <c r="Z570">
        <v>-25.267860412597699</v>
      </c>
      <c r="AA570">
        <v>-23.785846710205099</v>
      </c>
      <c r="AB570">
        <v>-28.4334716796875</v>
      </c>
      <c r="AC570">
        <v>-32.661895751953097</v>
      </c>
      <c r="AD570">
        <v>-25.649944305419901</v>
      </c>
      <c r="AE570">
        <v>-25.980541229248001</v>
      </c>
      <c r="AF570">
        <v>-26.884090423583999</v>
      </c>
      <c r="AG570">
        <v>-27.874341964721701</v>
      </c>
      <c r="AH570">
        <v>-25.345424652099599</v>
      </c>
      <c r="AI570">
        <v>-27.132795333862301</v>
      </c>
      <c r="AJ570">
        <v>-24.274166107177699</v>
      </c>
      <c r="AK570">
        <v>-22.926353454589801</v>
      </c>
      <c r="AL570">
        <v>-30.668750762939499</v>
      </c>
      <c r="AM570">
        <v>-30.5938529968262</v>
      </c>
      <c r="AN570">
        <v>-23.0791130065918</v>
      </c>
      <c r="AO570">
        <v>-23.685035705566399</v>
      </c>
      <c r="AP570">
        <v>-31.071357727050799</v>
      </c>
      <c r="AQ570">
        <v>-25.141534805297901</v>
      </c>
      <c r="AR570">
        <v>-23.433456420898398</v>
      </c>
      <c r="AS570">
        <v>-28.624444961547901</v>
      </c>
      <c r="AT570">
        <v>-23.562913894653299</v>
      </c>
      <c r="AU570">
        <v>-30.134353637695298</v>
      </c>
      <c r="AV570">
        <v>-24.463788986206101</v>
      </c>
      <c r="AW570">
        <v>-24.420749664306602</v>
      </c>
      <c r="AX570">
        <v>-23.193130493164102</v>
      </c>
      <c r="AY570">
        <v>-22.7900390625</v>
      </c>
      <c r="AZ570">
        <v>-26.748813629150401</v>
      </c>
      <c r="BA570">
        <v>-27.008398056030298</v>
      </c>
    </row>
    <row r="571" spans="1:53" x14ac:dyDescent="0.25">
      <c r="B571">
        <v>0.99303547512480805</v>
      </c>
      <c r="C571">
        <v>-2.0929379871913398</v>
      </c>
      <c r="D571" t="s">
        <v>289</v>
      </c>
      <c r="E571" t="s">
        <v>1882</v>
      </c>
      <c r="F571">
        <v>1</v>
      </c>
      <c r="G571">
        <v>4</v>
      </c>
      <c r="I571">
        <v>-26.551837921142599</v>
      </c>
      <c r="J571">
        <v>-18.768070220947301</v>
      </c>
      <c r="K571">
        <v>-20.251693725585898</v>
      </c>
      <c r="L571">
        <v>-23.0430908203125</v>
      </c>
      <c r="M571">
        <v>-21.4635219573975</v>
      </c>
      <c r="N571">
        <v>-24.378101348876999</v>
      </c>
      <c r="O571">
        <v>-23.462764739990199</v>
      </c>
      <c r="P571">
        <v>-27.187351226806602</v>
      </c>
      <c r="Q571">
        <v>-26.468030929565401</v>
      </c>
      <c r="R571">
        <v>-23.237758636474599</v>
      </c>
      <c r="S571">
        <v>-22.458534240722699</v>
      </c>
      <c r="T571">
        <v>-25.0127048492432</v>
      </c>
      <c r="U571">
        <v>-29.2118625640869</v>
      </c>
      <c r="V571">
        <v>-29.267539978027301</v>
      </c>
      <c r="W571">
        <v>-26.786035537719702</v>
      </c>
      <c r="X571">
        <v>-28.951057434081999</v>
      </c>
      <c r="Y571">
        <v>-25.848619461059599</v>
      </c>
      <c r="Z571">
        <v>-19.299301147460898</v>
      </c>
      <c r="AA571">
        <v>-24.888599395751999</v>
      </c>
      <c r="AB571">
        <v>-27.754558563232401</v>
      </c>
      <c r="AC571">
        <v>-27.030244827270501</v>
      </c>
      <c r="AD571">
        <v>-27.375688552856399</v>
      </c>
      <c r="AE571">
        <v>-27.0213947296143</v>
      </c>
      <c r="AF571">
        <v>-23.222976684570298</v>
      </c>
      <c r="AG571">
        <v>-29.3407096862793</v>
      </c>
      <c r="AH571">
        <v>-25.714422225952099</v>
      </c>
      <c r="AI571">
        <v>-29.312541961669901</v>
      </c>
      <c r="AJ571">
        <v>-21.625677108764599</v>
      </c>
      <c r="AK571">
        <v>-24.237154006958001</v>
      </c>
      <c r="AL571">
        <v>-25.276018142700199</v>
      </c>
      <c r="AM571">
        <v>-29.657730102539102</v>
      </c>
      <c r="AN571">
        <v>-25.538101196289102</v>
      </c>
      <c r="AO571">
        <v>-29.8232307434082</v>
      </c>
      <c r="AP571">
        <v>-19.2266960144043</v>
      </c>
      <c r="AQ571">
        <v>-26.202531814575199</v>
      </c>
      <c r="AR571">
        <v>-33.003089904785199</v>
      </c>
      <c r="AS571">
        <v>-19.833957672119102</v>
      </c>
      <c r="AT571">
        <v>-22.734495162963899</v>
      </c>
      <c r="AU571">
        <v>-15.9047689437866</v>
      </c>
      <c r="AV571">
        <v>-25.284431457519499</v>
      </c>
      <c r="AW571">
        <v>-29.2880973815918</v>
      </c>
      <c r="AX571">
        <v>-28.071830749511701</v>
      </c>
      <c r="AY571">
        <v>-22.036598205566399</v>
      </c>
      <c r="AZ571">
        <v>-24.1191520690918</v>
      </c>
      <c r="BA571">
        <v>-24.735252380371101</v>
      </c>
    </row>
    <row r="572" spans="1:53" x14ac:dyDescent="0.25">
      <c r="B572">
        <v>0.76028157917574801</v>
      </c>
      <c r="C572">
        <v>-0.97507948194231298</v>
      </c>
      <c r="D572" t="s">
        <v>2421</v>
      </c>
      <c r="E572" t="s">
        <v>1882</v>
      </c>
      <c r="F572">
        <v>1</v>
      </c>
      <c r="G572">
        <v>4</v>
      </c>
      <c r="I572">
        <v>-21.8152046203613</v>
      </c>
      <c r="J572">
        <v>-20.6027317047119</v>
      </c>
      <c r="K572">
        <v>-20.6903381347656</v>
      </c>
      <c r="L572">
        <v>-22.070804595947301</v>
      </c>
      <c r="M572">
        <v>-21.96071434021</v>
      </c>
      <c r="N572">
        <v>-21.23557472229</v>
      </c>
      <c r="O572">
        <v>-22.462724685668899</v>
      </c>
      <c r="P572">
        <v>-20.1951808929443</v>
      </c>
      <c r="Q572">
        <v>-21.589014053344702</v>
      </c>
      <c r="R572">
        <v>-21.224927902221701</v>
      </c>
      <c r="S572">
        <v>-19.60964012146</v>
      </c>
      <c r="T572">
        <v>-20.4216194152832</v>
      </c>
      <c r="U572">
        <v>-21.362077713012699</v>
      </c>
      <c r="V572">
        <v>-21.496473312377901</v>
      </c>
      <c r="W572">
        <v>-28.875370025634801</v>
      </c>
      <c r="X572">
        <v>-21.996486663818398</v>
      </c>
      <c r="Y572">
        <v>-25.743547439575199</v>
      </c>
      <c r="Z572">
        <v>-20.844785690307599</v>
      </c>
      <c r="AA572">
        <v>-25.044355392456101</v>
      </c>
      <c r="AB572">
        <v>-22.297439575195298</v>
      </c>
      <c r="AC572">
        <v>-21.3161525726318</v>
      </c>
      <c r="AD572">
        <v>-23.0644626617432</v>
      </c>
      <c r="AE572">
        <v>-26.069534301757798</v>
      </c>
      <c r="AF572">
        <v>-26.358579635620099</v>
      </c>
      <c r="AG572">
        <v>-20.159259796142599</v>
      </c>
      <c r="AH572">
        <v>-21.354320526123001</v>
      </c>
      <c r="AI572">
        <v>-20.951908111572301</v>
      </c>
      <c r="AJ572">
        <v>-22.437921524047901</v>
      </c>
      <c r="AK572">
        <v>-24.839902877807599</v>
      </c>
      <c r="AL572">
        <v>-21.437921524047901</v>
      </c>
      <c r="AM572">
        <v>-22.1899929046631</v>
      </c>
      <c r="AN572">
        <v>-20.210851669311499</v>
      </c>
      <c r="AO572">
        <v>-21.500747680664102</v>
      </c>
      <c r="AP572">
        <v>-22.224927902221701</v>
      </c>
      <c r="AQ572">
        <v>-25.1748867034912</v>
      </c>
      <c r="AR572">
        <v>-21.842069625854499</v>
      </c>
      <c r="AS572">
        <v>-20.591291427612301</v>
      </c>
      <c r="AT572">
        <v>-21.458560943603501</v>
      </c>
      <c r="AU572">
        <v>-20.905830383300799</v>
      </c>
      <c r="AV572">
        <v>-22.155885696411101</v>
      </c>
      <c r="AW572">
        <v>-20.579940795898398</v>
      </c>
      <c r="AX572">
        <v>-20.0223712921143</v>
      </c>
      <c r="AY572">
        <v>-20.651800155639599</v>
      </c>
      <c r="AZ572">
        <v>-22.327497482299801</v>
      </c>
      <c r="BA572">
        <v>-25.074623107910199</v>
      </c>
    </row>
    <row r="573" spans="1:53" x14ac:dyDescent="0.25">
      <c r="A573" t="s">
        <v>1880</v>
      </c>
      <c r="B573">
        <v>5.4626790233609803</v>
      </c>
      <c r="C573">
        <v>-3.66107752663748</v>
      </c>
      <c r="D573" t="s">
        <v>2422</v>
      </c>
      <c r="E573" t="s">
        <v>1882</v>
      </c>
      <c r="F573">
        <v>1</v>
      </c>
      <c r="G573">
        <v>4</v>
      </c>
      <c r="I573">
        <v>-18.4256782531738</v>
      </c>
      <c r="J573">
        <v>-17.910089492797901</v>
      </c>
      <c r="K573">
        <v>-18.7745246887207</v>
      </c>
      <c r="L573">
        <v>-17.968093872070298</v>
      </c>
      <c r="M573">
        <v>-19.290021896362301</v>
      </c>
      <c r="N573">
        <v>-17.8475036621094</v>
      </c>
      <c r="O573">
        <v>-17.979234695434599</v>
      </c>
      <c r="P573">
        <v>-20.1291694641113</v>
      </c>
      <c r="Q573">
        <v>-18.827232360839801</v>
      </c>
      <c r="R573">
        <v>-18.2625427246094</v>
      </c>
      <c r="S573">
        <v>-18.204736709594702</v>
      </c>
      <c r="T573">
        <v>-20.591291427612301</v>
      </c>
      <c r="U573">
        <v>-20.271644592285199</v>
      </c>
      <c r="V573">
        <v>-21.886125564575199</v>
      </c>
      <c r="W573">
        <v>-20.877761840820298</v>
      </c>
      <c r="X573">
        <v>-21.8152046203613</v>
      </c>
      <c r="Y573">
        <v>-25.2650852203369</v>
      </c>
      <c r="Z573">
        <v>-22.678184509277301</v>
      </c>
      <c r="AA573">
        <v>-22.685684204101602</v>
      </c>
      <c r="AB573">
        <v>-25.208143234252901</v>
      </c>
      <c r="AC573">
        <v>-24.9169826507568</v>
      </c>
      <c r="AD573">
        <v>-25.462947845458999</v>
      </c>
      <c r="AE573">
        <v>-23.0157070159912</v>
      </c>
      <c r="AF573">
        <v>-26.220228195190401</v>
      </c>
      <c r="AG573">
        <v>-21.593572616577099</v>
      </c>
      <c r="AH573">
        <v>-23.503318786621101</v>
      </c>
      <c r="AI573">
        <v>-22.304895401001001</v>
      </c>
      <c r="AJ573">
        <v>-19.632909774780298</v>
      </c>
      <c r="AK573">
        <v>-21.1424655914307</v>
      </c>
      <c r="AL573">
        <v>-22.405500411987301</v>
      </c>
      <c r="AM573">
        <v>-22.886125564575199</v>
      </c>
      <c r="AN573">
        <v>-23.196912765502901</v>
      </c>
      <c r="AO573">
        <v>-21.312391281127901</v>
      </c>
      <c r="AP573">
        <v>-20.0899982452393</v>
      </c>
      <c r="AQ573">
        <v>-25.980876922607401</v>
      </c>
      <c r="AR573">
        <v>-20.557502746581999</v>
      </c>
      <c r="AS573">
        <v>-19.974025726318398</v>
      </c>
      <c r="AT573">
        <v>-20.3895587921143</v>
      </c>
      <c r="AU573">
        <v>-18.115993499755898</v>
      </c>
      <c r="AV573">
        <v>-21.492212295532202</v>
      </c>
      <c r="AW573">
        <v>-21.762926101684599</v>
      </c>
      <c r="AX573">
        <v>-25.9524936676025</v>
      </c>
      <c r="AY573">
        <v>-21.224927902221701</v>
      </c>
      <c r="AZ573">
        <v>-21.5486240386963</v>
      </c>
      <c r="BA573">
        <v>-22.920072555541999</v>
      </c>
    </row>
    <row r="574" spans="1:53" x14ac:dyDescent="0.25">
      <c r="B574">
        <v>1.93238190290752</v>
      </c>
      <c r="C574">
        <v>2.7832165309361101</v>
      </c>
      <c r="D574" t="s">
        <v>2423</v>
      </c>
      <c r="E574" t="s">
        <v>1882</v>
      </c>
      <c r="F574">
        <v>1</v>
      </c>
      <c r="G574">
        <v>4</v>
      </c>
      <c r="I574">
        <v>-26.909570693969702</v>
      </c>
      <c r="J574">
        <v>-29.0683498382568</v>
      </c>
      <c r="K574">
        <v>-25.632474899291999</v>
      </c>
      <c r="L574">
        <v>-26.334283828735401</v>
      </c>
      <c r="M574">
        <v>-27.8267631530762</v>
      </c>
      <c r="N574">
        <v>-27.643060684204102</v>
      </c>
      <c r="O574">
        <v>-29.780824661254901</v>
      </c>
      <c r="P574">
        <v>-28.870210647583001</v>
      </c>
      <c r="Q574">
        <v>-25.755027770996101</v>
      </c>
      <c r="R574">
        <v>-27.350305557251001</v>
      </c>
      <c r="S574">
        <v>-28.5920219421387</v>
      </c>
      <c r="T574">
        <v>-21.5179748535156</v>
      </c>
      <c r="U574">
        <v>-19.553056716918899</v>
      </c>
      <c r="V574">
        <v>-21.405500411987301</v>
      </c>
      <c r="W574">
        <v>-27.009214401245099</v>
      </c>
      <c r="X574">
        <v>-21.4574298858643</v>
      </c>
      <c r="Y574">
        <v>-25.841157913208001</v>
      </c>
      <c r="Z574">
        <v>-22.162643432617202</v>
      </c>
      <c r="AA574">
        <v>-27.0614128112793</v>
      </c>
      <c r="AB574">
        <v>-26.951835632324201</v>
      </c>
      <c r="AC574">
        <v>-22.1602592468262</v>
      </c>
      <c r="AD574">
        <v>-26.56471824646</v>
      </c>
      <c r="AE574">
        <v>-23.381420135498001</v>
      </c>
      <c r="AF574">
        <v>-19.274785995483398</v>
      </c>
      <c r="AG574">
        <v>-24.924659729003899</v>
      </c>
      <c r="AH574">
        <v>-29.820127487182599</v>
      </c>
      <c r="AI574">
        <v>-25.0740356445313</v>
      </c>
      <c r="AJ574">
        <v>-27.6625270843506</v>
      </c>
      <c r="AK574">
        <v>-30.085453033447301</v>
      </c>
      <c r="AL574">
        <v>-23.464359283447301</v>
      </c>
      <c r="AM574">
        <v>-30.190128326416001</v>
      </c>
      <c r="AN574">
        <v>-22.254886627197301</v>
      </c>
      <c r="AO574">
        <v>-21.761308670043899</v>
      </c>
      <c r="AP574">
        <v>-26.005702972412099</v>
      </c>
      <c r="AQ574">
        <v>-23.7471523284912</v>
      </c>
      <c r="AR574">
        <v>-19.498731613159201</v>
      </c>
      <c r="AS574">
        <v>-28.1096897125244</v>
      </c>
      <c r="AT574">
        <v>-23.694259643554702</v>
      </c>
      <c r="AU574">
        <v>-26.256029129028299</v>
      </c>
      <c r="AV574">
        <v>-23.019746780395501</v>
      </c>
      <c r="AW574">
        <v>-26.692003250122099</v>
      </c>
      <c r="AX574">
        <v>-20.894536972045898</v>
      </c>
      <c r="AY574">
        <v>-22.774442672729499</v>
      </c>
      <c r="AZ574">
        <v>-26.187965393066399</v>
      </c>
      <c r="BA574">
        <v>-30.634294509887699</v>
      </c>
    </row>
    <row r="575" spans="1:53" x14ac:dyDescent="0.25">
      <c r="B575">
        <v>1.3003488300031001</v>
      </c>
      <c r="C575">
        <v>-2.0813907895769401</v>
      </c>
      <c r="D575" t="s">
        <v>2424</v>
      </c>
      <c r="E575" t="s">
        <v>1882</v>
      </c>
      <c r="F575">
        <v>1</v>
      </c>
      <c r="G575">
        <v>4</v>
      </c>
      <c r="I575">
        <v>-22.263191223144499</v>
      </c>
      <c r="J575">
        <v>-20.031082153320298</v>
      </c>
      <c r="K575">
        <v>-20.845043182373001</v>
      </c>
      <c r="L575">
        <v>-24.5918273925781</v>
      </c>
      <c r="M575">
        <v>-23.260452270507798</v>
      </c>
      <c r="N575">
        <v>-25.819820404052699</v>
      </c>
      <c r="O575">
        <v>-23.328748703002901</v>
      </c>
      <c r="P575">
        <v>-24.7075290679932</v>
      </c>
      <c r="Q575">
        <v>-31.7471103668213</v>
      </c>
      <c r="R575">
        <v>-23.108879089355501</v>
      </c>
      <c r="S575">
        <v>-19.952344894409201</v>
      </c>
      <c r="T575">
        <v>-24.771583557128899</v>
      </c>
      <c r="U575">
        <v>-28.936119079589801</v>
      </c>
      <c r="V575">
        <v>-28.106992721557599</v>
      </c>
      <c r="W575">
        <v>-27.885560989379901</v>
      </c>
      <c r="X575">
        <v>-26.252361297607401</v>
      </c>
      <c r="Y575">
        <v>-25.8416938781738</v>
      </c>
      <c r="Z575">
        <v>-22.9273796081543</v>
      </c>
      <c r="AA575">
        <v>-25.137132644653299</v>
      </c>
      <c r="AB575">
        <v>-24.073732376098601</v>
      </c>
      <c r="AC575">
        <v>-29.051536560058601</v>
      </c>
      <c r="AD575">
        <v>-26.143211364746101</v>
      </c>
      <c r="AE575">
        <v>-30.621732711791999</v>
      </c>
      <c r="AF575">
        <v>-28.105175018310501</v>
      </c>
      <c r="AG575">
        <v>-29.6956081390381</v>
      </c>
      <c r="AH575">
        <v>-27.801979064941399</v>
      </c>
      <c r="AI575">
        <v>-21.294384002685501</v>
      </c>
      <c r="AJ575">
        <v>-24.442783355712901</v>
      </c>
      <c r="AK575">
        <v>-21.760169982910199</v>
      </c>
      <c r="AL575">
        <v>-29.011518478393601</v>
      </c>
      <c r="AM575">
        <v>-28.864702224731399</v>
      </c>
      <c r="AN575">
        <v>-22.585451126098601</v>
      </c>
      <c r="AO575">
        <v>-26.3660373687744</v>
      </c>
      <c r="AP575">
        <v>-26.537723541259801</v>
      </c>
      <c r="AQ575">
        <v>-24.287521362304702</v>
      </c>
      <c r="AR575">
        <v>-28.023832321166999</v>
      </c>
      <c r="AS575">
        <v>-27.449327468872099</v>
      </c>
      <c r="AT575">
        <v>-20.549543380737301</v>
      </c>
      <c r="AU575">
        <v>-28.1618347167969</v>
      </c>
      <c r="AV575">
        <v>-27.1950283050537</v>
      </c>
      <c r="AW575">
        <v>-28.194156646728501</v>
      </c>
      <c r="AX575">
        <v>-24.2334384918213</v>
      </c>
      <c r="AY575">
        <v>-25.119377136230501</v>
      </c>
      <c r="AZ575">
        <v>-23.426490783691399</v>
      </c>
      <c r="BA575">
        <v>-29.004106521606399</v>
      </c>
    </row>
    <row r="576" spans="1:53" x14ac:dyDescent="0.25">
      <c r="B576">
        <v>1.15117510728504</v>
      </c>
      <c r="C576">
        <v>-1.2313845225742901</v>
      </c>
      <c r="D576" t="s">
        <v>2425</v>
      </c>
      <c r="E576" t="s">
        <v>1882</v>
      </c>
      <c r="F576">
        <v>1</v>
      </c>
      <c r="G576">
        <v>4</v>
      </c>
      <c r="I576">
        <v>-23.666612625122099</v>
      </c>
      <c r="J576">
        <v>-23.039371490478501</v>
      </c>
      <c r="K576">
        <v>-23.525793075561499</v>
      </c>
      <c r="L576">
        <v>-23.0147094726563</v>
      </c>
      <c r="M576">
        <v>-23.666612625122099</v>
      </c>
      <c r="N576">
        <v>-23.538042068481399</v>
      </c>
      <c r="O576">
        <v>-23.196912765502901</v>
      </c>
      <c r="P576">
        <v>-24.004961013793899</v>
      </c>
      <c r="Q576">
        <v>-22.531030654907202</v>
      </c>
      <c r="R576">
        <v>-22.039371490478501</v>
      </c>
      <c r="S576">
        <v>-30.108249664306602</v>
      </c>
      <c r="T576">
        <v>-24.562107086181602</v>
      </c>
      <c r="U576">
        <v>-22.863929748535199</v>
      </c>
      <c r="V576">
        <v>-23.256385803222699</v>
      </c>
      <c r="W576">
        <v>-23.224927902221701</v>
      </c>
      <c r="X576">
        <v>-25.543041229248001</v>
      </c>
      <c r="Y576">
        <v>-24.244867324829102</v>
      </c>
      <c r="Z576">
        <v>-23.859531402587901</v>
      </c>
      <c r="AA576">
        <v>-23.3427639007568</v>
      </c>
      <c r="AB576">
        <v>-23.859531402587901</v>
      </c>
      <c r="AC576">
        <v>-28.0778617858887</v>
      </c>
      <c r="AD576">
        <v>-27.266054153442401</v>
      </c>
      <c r="AE576">
        <v>-22.931568145751999</v>
      </c>
      <c r="AF576">
        <v>-28.174360275268601</v>
      </c>
      <c r="AG576">
        <v>-30.552515029907202</v>
      </c>
      <c r="AH576">
        <v>-23.479499816894499</v>
      </c>
      <c r="AI576">
        <v>-23.259279251098601</v>
      </c>
      <c r="AJ576">
        <v>-23.077173233032202</v>
      </c>
      <c r="AK576">
        <v>-26.348253250122099</v>
      </c>
      <c r="AL576">
        <v>-23.7134685516357</v>
      </c>
      <c r="AM576">
        <v>-23.436283111572301</v>
      </c>
      <c r="AN576">
        <v>-23.303401947021499</v>
      </c>
      <c r="AO576">
        <v>-22.990463256835898</v>
      </c>
      <c r="AP576">
        <v>-23.394321441650401</v>
      </c>
      <c r="AQ576">
        <v>-22.863929748535199</v>
      </c>
      <c r="AR576">
        <v>-23.0269889831543</v>
      </c>
      <c r="AS576">
        <v>-22.908668518066399</v>
      </c>
      <c r="AT576">
        <v>-23.362855911254901</v>
      </c>
      <c r="AU576">
        <v>-23.6494255065918</v>
      </c>
      <c r="AV576">
        <v>-23.3427639007568</v>
      </c>
      <c r="AW576">
        <v>-23.6082553863525</v>
      </c>
      <c r="AX576">
        <v>-26.143726348876999</v>
      </c>
      <c r="AY576">
        <v>-24.5433235168457</v>
      </c>
      <c r="AZ576">
        <v>-24.418176651001001</v>
      </c>
      <c r="BA576">
        <v>-23.1424655914307</v>
      </c>
    </row>
    <row r="577" spans="1:53" x14ac:dyDescent="0.25">
      <c r="B577">
        <v>0.138408679671394</v>
      </c>
      <c r="C577">
        <v>9.0950475420271501E-2</v>
      </c>
      <c r="D577" t="s">
        <v>2426</v>
      </c>
      <c r="E577" t="s">
        <v>1882</v>
      </c>
      <c r="F577">
        <v>1</v>
      </c>
      <c r="G577">
        <v>4</v>
      </c>
      <c r="I577">
        <v>-19.794065475463899</v>
      </c>
      <c r="J577">
        <v>-20.498609542846701</v>
      </c>
      <c r="K577">
        <v>-20.264358520507798</v>
      </c>
      <c r="L577">
        <v>-19.1917209625244</v>
      </c>
      <c r="M577">
        <v>-21.203865051269499</v>
      </c>
      <c r="N577">
        <v>-19.4668998718262</v>
      </c>
      <c r="O577">
        <v>-19.59814453125</v>
      </c>
      <c r="P577">
        <v>-20.135801315307599</v>
      </c>
      <c r="Q577">
        <v>-19.60964012146</v>
      </c>
      <c r="R577">
        <v>-19.888923645019499</v>
      </c>
      <c r="S577">
        <v>-20.732446670532202</v>
      </c>
      <c r="T577">
        <v>-20.037818908691399</v>
      </c>
      <c r="U577">
        <v>-19.5867404937744</v>
      </c>
      <c r="V577">
        <v>-20.362077713012699</v>
      </c>
      <c r="W577">
        <v>-19.477392196655298</v>
      </c>
      <c r="X577">
        <v>-20.670940399169901</v>
      </c>
      <c r="Y577">
        <v>-20.260728836059599</v>
      </c>
      <c r="Z577">
        <v>-20.635257720947301</v>
      </c>
      <c r="AA577">
        <v>-20.327497482299801</v>
      </c>
      <c r="AB577">
        <v>-22.429746627807599</v>
      </c>
      <c r="AC577">
        <v>-18.968093872070298</v>
      </c>
      <c r="AD577">
        <v>-20.2625427246094</v>
      </c>
      <c r="AE577">
        <v>-19.487962722778299</v>
      </c>
      <c r="AF577">
        <v>-20.928686141967798</v>
      </c>
      <c r="AG577">
        <v>-19.8475036621094</v>
      </c>
      <c r="AH577">
        <v>-19.271644592285199</v>
      </c>
      <c r="AI577">
        <v>-20.056575775146499</v>
      </c>
      <c r="AJ577">
        <v>-19.874984741210898</v>
      </c>
      <c r="AK577">
        <v>-19.7425346374512</v>
      </c>
      <c r="AL577">
        <v>-19.415554046630898</v>
      </c>
      <c r="AM577">
        <v>-19.768070220947301</v>
      </c>
      <c r="AN577">
        <v>-18.854326248168899</v>
      </c>
      <c r="AO577">
        <v>-18.910089492797901</v>
      </c>
      <c r="AP577">
        <v>-18.711238861083999</v>
      </c>
      <c r="AQ577">
        <v>-18.9979953765869</v>
      </c>
      <c r="AR577">
        <v>-19.705060958862301</v>
      </c>
      <c r="AS577">
        <v>-19.5201416015625</v>
      </c>
      <c r="AT577">
        <v>-20.584470748901399</v>
      </c>
      <c r="AU577">
        <v>-18.717443466186499</v>
      </c>
      <c r="AV577">
        <v>-19.5201416015625</v>
      </c>
      <c r="AW577">
        <v>-20.411523818969702</v>
      </c>
      <c r="AX577">
        <v>-19.874984741210898</v>
      </c>
      <c r="AY577">
        <v>-19.5867404937744</v>
      </c>
      <c r="AZ577">
        <v>-20.528846740722699</v>
      </c>
      <c r="BA577">
        <v>-19.531030654907202</v>
      </c>
    </row>
    <row r="578" spans="1:53" x14ac:dyDescent="0.25">
      <c r="A578" t="s">
        <v>1880</v>
      </c>
      <c r="B578">
        <v>4.0995260566221203</v>
      </c>
      <c r="C578">
        <v>-4.5648300170898404</v>
      </c>
      <c r="D578" t="s">
        <v>2427</v>
      </c>
      <c r="E578" t="s">
        <v>1882</v>
      </c>
      <c r="F578">
        <v>1</v>
      </c>
      <c r="G578">
        <v>4</v>
      </c>
      <c r="I578">
        <v>-18.861179351806602</v>
      </c>
      <c r="J578">
        <v>-18.415554046630898</v>
      </c>
      <c r="K578">
        <v>-18.1078186035156</v>
      </c>
      <c r="L578">
        <v>-17.8784580230713</v>
      </c>
      <c r="M578">
        <v>-18.968093872070298</v>
      </c>
      <c r="N578">
        <v>-17.581071853637699</v>
      </c>
      <c r="O578">
        <v>-17.8205375671387</v>
      </c>
      <c r="P578">
        <v>-22.496473312377901</v>
      </c>
      <c r="Q578">
        <v>-18.833957672119102</v>
      </c>
      <c r="R578">
        <v>-19.1917209625244</v>
      </c>
      <c r="S578">
        <v>-17.258012771606399</v>
      </c>
      <c r="T578">
        <v>-19.656560897827099</v>
      </c>
      <c r="U578">
        <v>-21.369874954223601</v>
      </c>
      <c r="V578">
        <v>-21.886125564575199</v>
      </c>
      <c r="W578">
        <v>-26.995134353637699</v>
      </c>
      <c r="X578">
        <v>-28.456668853759801</v>
      </c>
      <c r="Y578">
        <v>-25.622777938842798</v>
      </c>
      <c r="Z578">
        <v>-20.8722133636475</v>
      </c>
      <c r="AA578">
        <v>-30.596427917480501</v>
      </c>
      <c r="AB578">
        <v>-25.773136138916001</v>
      </c>
      <c r="AC578">
        <v>-27.8252983093262</v>
      </c>
      <c r="AD578">
        <v>-22.697681427001999</v>
      </c>
      <c r="AE578">
        <v>-24.1146240234375</v>
      </c>
      <c r="AF578">
        <v>-27.359970092773398</v>
      </c>
      <c r="AG578">
        <v>-20.8556938171387</v>
      </c>
      <c r="AH578">
        <v>-31.840753555297901</v>
      </c>
      <c r="AI578">
        <v>-23.888364791870099</v>
      </c>
      <c r="AJ578">
        <v>-21.1061897277832</v>
      </c>
      <c r="AK578">
        <v>-21.7784118652344</v>
      </c>
      <c r="AL578">
        <v>-23.5539455413818</v>
      </c>
      <c r="AM578">
        <v>-22.513648986816399</v>
      </c>
      <c r="AN578">
        <v>-21.509336471557599</v>
      </c>
      <c r="AO578">
        <v>-22.668533325195298</v>
      </c>
      <c r="AP578">
        <v>-22.863929748535199</v>
      </c>
      <c r="AQ578">
        <v>-23.866134643554702</v>
      </c>
      <c r="AR578">
        <v>-21.722427368164102</v>
      </c>
      <c r="AS578">
        <v>-21.397506713867202</v>
      </c>
      <c r="AT578">
        <v>-22.224927902221701</v>
      </c>
      <c r="AU578">
        <v>-20.1045627593994</v>
      </c>
      <c r="AV578">
        <v>-24.9865837097168</v>
      </c>
      <c r="AW578">
        <v>-20.978488922119102</v>
      </c>
      <c r="AX578">
        <v>-25.030429840087901</v>
      </c>
      <c r="AY578">
        <v>-18.893455505371101</v>
      </c>
      <c r="AZ578">
        <v>-21.4256782531738</v>
      </c>
      <c r="BA578">
        <v>-24.617568969726602</v>
      </c>
    </row>
    <row r="579" spans="1:53" x14ac:dyDescent="0.25">
      <c r="B579">
        <v>0.240098203828228</v>
      </c>
      <c r="C579">
        <v>-0.49383795601981001</v>
      </c>
      <c r="D579" t="s">
        <v>2428</v>
      </c>
      <c r="E579" t="s">
        <v>1882</v>
      </c>
      <c r="F579">
        <v>1</v>
      </c>
      <c r="G579">
        <v>4</v>
      </c>
      <c r="I579">
        <v>-20.934455871581999</v>
      </c>
      <c r="J579">
        <v>-20.286327362060501</v>
      </c>
      <c r="K579">
        <v>-28.943748474121101</v>
      </c>
      <c r="L579">
        <v>-21.228467941284201</v>
      </c>
      <c r="M579">
        <v>-24.7638454437256</v>
      </c>
      <c r="N579">
        <v>-19.7425346374512</v>
      </c>
      <c r="O579">
        <v>-20.1575717926025</v>
      </c>
      <c r="P579">
        <v>-20.812543869018601</v>
      </c>
      <c r="Q579">
        <v>-21.3816528320313</v>
      </c>
      <c r="R579">
        <v>-19.8475036621094</v>
      </c>
      <c r="S579">
        <v>-22.8205375671387</v>
      </c>
      <c r="T579">
        <v>-20.533218383789102</v>
      </c>
      <c r="U579">
        <v>-20.293725967407202</v>
      </c>
      <c r="V579">
        <v>-22.1029376983643</v>
      </c>
      <c r="W579">
        <v>-22.176254272460898</v>
      </c>
      <c r="X579">
        <v>-20.8152046203613</v>
      </c>
      <c r="Y579">
        <v>-26.262630462646499</v>
      </c>
      <c r="Z579">
        <v>-21.972539901733398</v>
      </c>
      <c r="AA579">
        <v>-25.187229156494102</v>
      </c>
      <c r="AB579">
        <v>-22.990463256835898</v>
      </c>
      <c r="AC579">
        <v>-22.705675125122099</v>
      </c>
      <c r="AD579">
        <v>-22.446142196655298</v>
      </c>
      <c r="AE579">
        <v>-22.119970321655298</v>
      </c>
      <c r="AF579">
        <v>-22.943157196044901</v>
      </c>
      <c r="AG579">
        <v>-26.567842483520501</v>
      </c>
      <c r="AH579">
        <v>-23.680721282958999</v>
      </c>
      <c r="AI579">
        <v>-25.779491424560501</v>
      </c>
      <c r="AJ579">
        <v>-19.781009674072301</v>
      </c>
      <c r="AK579">
        <v>-19.509336471557599</v>
      </c>
      <c r="AL579">
        <v>-23.537382125854499</v>
      </c>
      <c r="AM579">
        <v>-22.3816528320313</v>
      </c>
      <c r="AN579">
        <v>-22.083572387695298</v>
      </c>
      <c r="AO579">
        <v>-22.203865051269499</v>
      </c>
      <c r="AP579">
        <v>-21.0739860534668</v>
      </c>
      <c r="AQ579">
        <v>-27.497564315795898</v>
      </c>
      <c r="AR579">
        <v>-26.565088272094702</v>
      </c>
      <c r="AS579">
        <v>-20.614265441894499</v>
      </c>
      <c r="AT579">
        <v>-19.794065475463899</v>
      </c>
      <c r="AU579">
        <v>-18.509336471557599</v>
      </c>
      <c r="AV579">
        <v>-20.177963256835898</v>
      </c>
      <c r="AW579">
        <v>-19.794065475463899</v>
      </c>
      <c r="AX579">
        <v>-24.6002521514893</v>
      </c>
      <c r="AY579">
        <v>-20.591291427612301</v>
      </c>
      <c r="AZ579">
        <v>-20.714958190918001</v>
      </c>
      <c r="BA579">
        <v>-19.8022136688232</v>
      </c>
    </row>
    <row r="580" spans="1:53" x14ac:dyDescent="0.25">
      <c r="A580" t="s">
        <v>1880</v>
      </c>
      <c r="B580">
        <v>5.1167966186901097</v>
      </c>
      <c r="C580">
        <v>-4.53478998456682</v>
      </c>
      <c r="D580" t="s">
        <v>2429</v>
      </c>
      <c r="E580" t="s">
        <v>1882</v>
      </c>
      <c r="F580">
        <v>1</v>
      </c>
      <c r="G580">
        <v>4</v>
      </c>
      <c r="I580">
        <v>-19.768070220947301</v>
      </c>
      <c r="J580">
        <v>-19.656560897827099</v>
      </c>
      <c r="K580">
        <v>-27.088788986206101</v>
      </c>
      <c r="L580">
        <v>-20.280803680419901</v>
      </c>
      <c r="M580">
        <v>-21.260728836059599</v>
      </c>
      <c r="N580">
        <v>-19.405500411987301</v>
      </c>
      <c r="O580">
        <v>-20.344684600830099</v>
      </c>
      <c r="P580">
        <v>-25.951087951660199</v>
      </c>
      <c r="Q580">
        <v>-19.6927814483643</v>
      </c>
      <c r="R580">
        <v>-20.091608047485401</v>
      </c>
      <c r="S580">
        <v>-19.917213439941399</v>
      </c>
      <c r="T580">
        <v>-25.9791870117188</v>
      </c>
      <c r="U580">
        <v>-24.792285919189499</v>
      </c>
      <c r="V580">
        <v>-27.5243015289307</v>
      </c>
      <c r="W580">
        <v>-20.444087982177699</v>
      </c>
      <c r="X580">
        <v>-25.143081665039102</v>
      </c>
      <c r="Y580">
        <v>-26.471471786498999</v>
      </c>
      <c r="Z580">
        <v>-27.566917419433601</v>
      </c>
      <c r="AA580">
        <v>-22.9854030609131</v>
      </c>
      <c r="AB580">
        <v>-27.4584255218506</v>
      </c>
      <c r="AC580">
        <v>-26.482162475585898</v>
      </c>
      <c r="AD580">
        <v>-26.383989334106399</v>
      </c>
      <c r="AE580">
        <v>-27.764755249023398</v>
      </c>
      <c r="AF580">
        <v>-29.7337322235107</v>
      </c>
      <c r="AG580">
        <v>-23.643741607666001</v>
      </c>
      <c r="AH580">
        <v>-24.329555511474599</v>
      </c>
      <c r="AI580">
        <v>-23.2619743347168</v>
      </c>
      <c r="AJ580">
        <v>-25.936794281005898</v>
      </c>
      <c r="AK580">
        <v>-27.826642990112301</v>
      </c>
      <c r="AL580">
        <v>-25.761280059814499</v>
      </c>
      <c r="AM580">
        <v>-28.136102676391602</v>
      </c>
      <c r="AN580">
        <v>-25.7342739105225</v>
      </c>
      <c r="AO580">
        <v>-29.1872673034668</v>
      </c>
      <c r="AP580">
        <v>-25.359565734863299</v>
      </c>
      <c r="AQ580">
        <v>-28.0561828613281</v>
      </c>
      <c r="AR580">
        <v>-25.5901775360107</v>
      </c>
      <c r="AS580">
        <v>-28.6559963226318</v>
      </c>
      <c r="AT580">
        <v>-22.886125564575199</v>
      </c>
      <c r="AU580">
        <v>-24.9725227355957</v>
      </c>
      <c r="AV580">
        <v>-24.762168884277301</v>
      </c>
      <c r="AW580">
        <v>-30.206378936767599</v>
      </c>
      <c r="AX580">
        <v>-28.014804840087901</v>
      </c>
      <c r="AY580">
        <v>-26.067762374877901</v>
      </c>
      <c r="AZ580">
        <v>-22.454408645629901</v>
      </c>
      <c r="BA580">
        <v>-26.619060516357401</v>
      </c>
    </row>
    <row r="581" spans="1:53" x14ac:dyDescent="0.25">
      <c r="B581">
        <v>0.14894012552595701</v>
      </c>
      <c r="C581">
        <v>0.35223396846226201</v>
      </c>
      <c r="D581" t="s">
        <v>2430</v>
      </c>
      <c r="E581" t="s">
        <v>1882</v>
      </c>
      <c r="F581">
        <v>1</v>
      </c>
      <c r="G581">
        <v>4</v>
      </c>
      <c r="I581">
        <v>-21.2808132171631</v>
      </c>
      <c r="J581">
        <v>-31.583936691284201</v>
      </c>
      <c r="K581">
        <v>-21.254459381103501</v>
      </c>
      <c r="L581">
        <v>-24.3366374969482</v>
      </c>
      <c r="M581">
        <v>-28.602363586425799</v>
      </c>
      <c r="N581">
        <v>-25.111717224121101</v>
      </c>
      <c r="O581">
        <v>-24.3737907409668</v>
      </c>
      <c r="P581">
        <v>-25.930364608764599</v>
      </c>
      <c r="Q581">
        <v>-22.9512042999268</v>
      </c>
      <c r="R581">
        <v>-27.3280220031738</v>
      </c>
      <c r="S581">
        <v>-26.425565719604499</v>
      </c>
      <c r="T581">
        <v>-26.1122722625732</v>
      </c>
      <c r="U581">
        <v>-25.213140487670898</v>
      </c>
      <c r="V581">
        <v>-29.049516677856399</v>
      </c>
      <c r="W581">
        <v>-27.269020080566399</v>
      </c>
      <c r="X581">
        <v>-22.3361625671387</v>
      </c>
      <c r="Y581">
        <v>-23.168149948120099</v>
      </c>
      <c r="Z581">
        <v>-24.477724075317401</v>
      </c>
      <c r="AA581">
        <v>-25.498846054077099</v>
      </c>
      <c r="AB581">
        <v>-20.680179595947301</v>
      </c>
      <c r="AC581">
        <v>-26.814146041870099</v>
      </c>
      <c r="AD581">
        <v>-21.175048828125</v>
      </c>
      <c r="AE581">
        <v>-25.149822235107401</v>
      </c>
      <c r="AF581">
        <v>-22.499261856079102</v>
      </c>
      <c r="AG581">
        <v>-28.550449371337901</v>
      </c>
      <c r="AH581">
        <v>-25.802932739257798</v>
      </c>
      <c r="AI581">
        <v>-25.561498641967798</v>
      </c>
      <c r="AJ581">
        <v>-24.046854019165</v>
      </c>
      <c r="AK581">
        <v>-22.3737907409668</v>
      </c>
      <c r="AL581">
        <v>-26.258594512939499</v>
      </c>
      <c r="AM581">
        <v>-25.510768890380898</v>
      </c>
      <c r="AN581">
        <v>-28.6971530914307</v>
      </c>
      <c r="AO581">
        <v>-27.668138504028299</v>
      </c>
      <c r="AP581">
        <v>-22.639965057373001</v>
      </c>
      <c r="AQ581">
        <v>-23.9225044250488</v>
      </c>
      <c r="AR581">
        <v>-23.7763366699219</v>
      </c>
      <c r="AS581">
        <v>-21.271644592285199</v>
      </c>
      <c r="AT581">
        <v>-24.355094909668001</v>
      </c>
      <c r="AU581">
        <v>-20.858434677123999</v>
      </c>
      <c r="AV581">
        <v>-23.892850875854499</v>
      </c>
      <c r="AW581">
        <v>-24.498182296752901</v>
      </c>
      <c r="AX581">
        <v>-23.813871383666999</v>
      </c>
      <c r="AY581">
        <v>-24.6380805969238</v>
      </c>
      <c r="AZ581">
        <v>-28.4399929046631</v>
      </c>
      <c r="BA581">
        <v>-29.862398147583001</v>
      </c>
    </row>
    <row r="582" spans="1:53" x14ac:dyDescent="0.25">
      <c r="B582">
        <v>1.81003080606647</v>
      </c>
      <c r="C582">
        <v>2.3703980854579401</v>
      </c>
      <c r="D582" t="s">
        <v>2431</v>
      </c>
      <c r="E582" t="s">
        <v>1882</v>
      </c>
      <c r="F582">
        <v>1</v>
      </c>
      <c r="G582">
        <v>4</v>
      </c>
      <c r="I582">
        <v>-18.666721343994102</v>
      </c>
      <c r="J582">
        <v>-21.186546325683601</v>
      </c>
      <c r="K582">
        <v>-28.548152923583999</v>
      </c>
      <c r="L582">
        <v>-29.754961013793899</v>
      </c>
      <c r="M582">
        <v>-22.1549987792969</v>
      </c>
      <c r="N582">
        <v>-26.059009552001999</v>
      </c>
      <c r="O582">
        <v>-30.6108207702637</v>
      </c>
      <c r="P582">
        <v>-22.531030654907202</v>
      </c>
      <c r="Q582">
        <v>-23.697681427001999</v>
      </c>
      <c r="R582">
        <v>-28.496114730835</v>
      </c>
      <c r="S582">
        <v>-21.132480621337901</v>
      </c>
      <c r="T582">
        <v>-22.1291694641113</v>
      </c>
      <c r="U582">
        <v>-22.7784118652344</v>
      </c>
      <c r="V582">
        <v>-21.836656570434599</v>
      </c>
      <c r="W582">
        <v>-24.541572570800799</v>
      </c>
      <c r="X582">
        <v>-22.0269889831543</v>
      </c>
      <c r="Y582">
        <v>-23.051862716674801</v>
      </c>
      <c r="Z582">
        <v>-22.874984741210898</v>
      </c>
      <c r="AA582">
        <v>-22.2679958343506</v>
      </c>
      <c r="AB582">
        <v>-21.264358520507798</v>
      </c>
      <c r="AC582">
        <v>-22.584470748901399</v>
      </c>
      <c r="AD582">
        <v>-20.639965057373001</v>
      </c>
      <c r="AE582">
        <v>-30.742414474487301</v>
      </c>
      <c r="AF582">
        <v>-20.327497482299801</v>
      </c>
      <c r="AG582">
        <v>-21.4175720214844</v>
      </c>
      <c r="AH582">
        <v>-21.978488922119102</v>
      </c>
      <c r="AI582">
        <v>-23.437921524047901</v>
      </c>
      <c r="AJ582">
        <v>-23.3450717926025</v>
      </c>
      <c r="AK582">
        <v>-21.9489860534668</v>
      </c>
      <c r="AL582">
        <v>-28.755018234252901</v>
      </c>
      <c r="AM582">
        <v>-21.538967132568398</v>
      </c>
      <c r="AN582">
        <v>-21.8475036621094</v>
      </c>
      <c r="AO582">
        <v>-23.7114868164063</v>
      </c>
      <c r="AP582">
        <v>-22.290021896362301</v>
      </c>
      <c r="AQ582">
        <v>-22.1424655914307</v>
      </c>
      <c r="AR582">
        <v>-23.3169059753418</v>
      </c>
      <c r="AS582">
        <v>-22.897352218627901</v>
      </c>
      <c r="AT582">
        <v>-23.513648986816399</v>
      </c>
      <c r="AU582">
        <v>-21.0147094726563</v>
      </c>
      <c r="AV582">
        <v>-23.741521835327099</v>
      </c>
      <c r="AW582">
        <v>-21.7888278961182</v>
      </c>
      <c r="AX582">
        <v>-21.658948898315401</v>
      </c>
      <c r="AY582">
        <v>-25.699600219726602</v>
      </c>
      <c r="AZ582">
        <v>-21.5664367675781</v>
      </c>
      <c r="BA582">
        <v>-22.196912765502901</v>
      </c>
    </row>
    <row r="583" spans="1:53" x14ac:dyDescent="0.25">
      <c r="B583">
        <v>0.97140275872545401</v>
      </c>
      <c r="C583">
        <v>0.554532051086426</v>
      </c>
      <c r="D583" t="s">
        <v>2432</v>
      </c>
      <c r="E583" t="s">
        <v>1882</v>
      </c>
      <c r="F583">
        <v>1</v>
      </c>
      <c r="G583">
        <v>4</v>
      </c>
      <c r="I583">
        <v>-20.280803680419901</v>
      </c>
      <c r="J583">
        <v>-18.794065475463899</v>
      </c>
      <c r="K583">
        <v>-20.990463256835898</v>
      </c>
      <c r="L583">
        <v>-21.228467941284201</v>
      </c>
      <c r="M583">
        <v>-23.0644626617432</v>
      </c>
      <c r="N583">
        <v>-21.061302185058601</v>
      </c>
      <c r="O583">
        <v>-21.048728942871101</v>
      </c>
      <c r="P583">
        <v>-20.186546325683601</v>
      </c>
      <c r="Q583">
        <v>-19.553056716918899</v>
      </c>
      <c r="R583">
        <v>-20.9874591827393</v>
      </c>
      <c r="S583">
        <v>-18.1533603668213</v>
      </c>
      <c r="T583">
        <v>-18.794065475463899</v>
      </c>
      <c r="U583">
        <v>-19.632909774780298</v>
      </c>
      <c r="V583">
        <v>-19.200386047363299</v>
      </c>
      <c r="W583">
        <v>-20.589014053344702</v>
      </c>
      <c r="X583">
        <v>-19.308637619018601</v>
      </c>
      <c r="Y583">
        <v>-21.008609771728501</v>
      </c>
      <c r="Z583">
        <v>-20.934455871581999</v>
      </c>
      <c r="AA583">
        <v>-19.668533325195298</v>
      </c>
      <c r="AB583">
        <v>-19.8475036621094</v>
      </c>
      <c r="AC583">
        <v>-19.717443466186499</v>
      </c>
      <c r="AD583">
        <v>-18.902999877929702</v>
      </c>
      <c r="AE583">
        <v>-20.877761840820298</v>
      </c>
      <c r="AF583">
        <v>-19.755245208740199</v>
      </c>
      <c r="AG583">
        <v>-18.638786315918001</v>
      </c>
      <c r="AH583">
        <v>-19.1917209625244</v>
      </c>
      <c r="AI583">
        <v>-20.734960556030298</v>
      </c>
      <c r="AJ583">
        <v>-21.3581943511963</v>
      </c>
      <c r="AK583">
        <v>-19.917213439941399</v>
      </c>
      <c r="AL583">
        <v>-20.593572616577099</v>
      </c>
      <c r="AM583">
        <v>-20.8502292633057</v>
      </c>
      <c r="AN583">
        <v>-20.934455871581999</v>
      </c>
      <c r="AO583">
        <v>-20.584470748901399</v>
      </c>
      <c r="AP583">
        <v>-20.037818908691399</v>
      </c>
      <c r="AQ583">
        <v>-21.132480621337901</v>
      </c>
      <c r="AR583">
        <v>-20.886125564575199</v>
      </c>
      <c r="AS583">
        <v>-19.917213439941399</v>
      </c>
      <c r="AT583">
        <v>-20.7075290679932</v>
      </c>
      <c r="AU583">
        <v>-20.8502292633057</v>
      </c>
      <c r="AV583">
        <v>-19.717443466186499</v>
      </c>
      <c r="AW583">
        <v>-20.531030654907202</v>
      </c>
      <c r="AX583">
        <v>-19.9874591827393</v>
      </c>
      <c r="AY583">
        <v>-22.312391281127901</v>
      </c>
      <c r="AZ583">
        <v>-20.6119499206543</v>
      </c>
      <c r="BA583">
        <v>-19.888923645019499</v>
      </c>
    </row>
    <row r="584" spans="1:53" x14ac:dyDescent="0.25">
      <c r="B584">
        <v>0.16647099172618199</v>
      </c>
      <c r="C584">
        <v>0.43651281084333199</v>
      </c>
      <c r="D584" t="s">
        <v>2433</v>
      </c>
      <c r="E584" t="s">
        <v>1882</v>
      </c>
      <c r="F584">
        <v>1</v>
      </c>
      <c r="G584">
        <v>4</v>
      </c>
      <c r="I584">
        <v>-26.6569728851318</v>
      </c>
      <c r="J584">
        <v>-29.950971603393601</v>
      </c>
      <c r="K584">
        <v>-26.5840454101563</v>
      </c>
      <c r="L584">
        <v>-29.633741378784201</v>
      </c>
      <c r="M584">
        <v>-23.9000148773193</v>
      </c>
      <c r="N584">
        <v>-22.350774765014599</v>
      </c>
      <c r="O584">
        <v>-24.277400970458999</v>
      </c>
      <c r="P584">
        <v>-24.218492507934599</v>
      </c>
      <c r="Q584">
        <v>-20.660255432128899</v>
      </c>
      <c r="R584">
        <v>-28.670127868652301</v>
      </c>
      <c r="S584">
        <v>-20.6891899108887</v>
      </c>
      <c r="T584">
        <v>-20.216114044189499</v>
      </c>
      <c r="U584">
        <v>-22.496473312377901</v>
      </c>
      <c r="V584">
        <v>-21.152519226074201</v>
      </c>
      <c r="W584">
        <v>-27.8743705749512</v>
      </c>
      <c r="X584">
        <v>-26.479293823242202</v>
      </c>
      <c r="Y584">
        <v>-24.569217681884801</v>
      </c>
      <c r="Z584">
        <v>-24.4193515777588</v>
      </c>
      <c r="AA584">
        <v>-24.976078033447301</v>
      </c>
      <c r="AB584">
        <v>-26.955854415893601</v>
      </c>
      <c r="AC584">
        <v>-27.847558975219702</v>
      </c>
      <c r="AD584">
        <v>-25.089155197143601</v>
      </c>
      <c r="AE584">
        <v>-25.662727355956999</v>
      </c>
      <c r="AF584">
        <v>-26.8867588043213</v>
      </c>
      <c r="AG584">
        <v>-31.5780353546143</v>
      </c>
      <c r="AH584">
        <v>-26.0327033996582</v>
      </c>
      <c r="AI584">
        <v>-20.791406631469702</v>
      </c>
      <c r="AJ584">
        <v>-21.2314567565918</v>
      </c>
      <c r="AK584">
        <v>-30.431859970092798</v>
      </c>
      <c r="AL584">
        <v>-27.3811950683594</v>
      </c>
      <c r="AM584">
        <v>-25.6746826171875</v>
      </c>
      <c r="AN584">
        <v>-30.050552368164102</v>
      </c>
      <c r="AO584">
        <v>-26.9876308441162</v>
      </c>
      <c r="AP584">
        <v>-22.4081211090088</v>
      </c>
      <c r="AQ584">
        <v>-25.096254348754901</v>
      </c>
      <c r="AR584">
        <v>-23.7265930175781</v>
      </c>
      <c r="AS584">
        <v>-24.219852447509801</v>
      </c>
      <c r="AT584">
        <v>-27.045967102050799</v>
      </c>
      <c r="AU584">
        <v>-24.598382949829102</v>
      </c>
      <c r="AV584">
        <v>-22.409376144409201</v>
      </c>
      <c r="AW584">
        <v>-22.461269378662099</v>
      </c>
      <c r="AX584">
        <v>-28.367408752441399</v>
      </c>
      <c r="AY584">
        <v>-23.1640529632568</v>
      </c>
      <c r="AZ584">
        <v>-28.788450241088899</v>
      </c>
      <c r="BA584">
        <v>-26.1219291687012</v>
      </c>
    </row>
    <row r="585" spans="1:53" x14ac:dyDescent="0.25">
      <c r="A585" t="s">
        <v>1880</v>
      </c>
      <c r="B585">
        <v>4.1492046979057697</v>
      </c>
      <c r="C585">
        <v>-3.4803500311715299</v>
      </c>
      <c r="D585" t="s">
        <v>2434</v>
      </c>
      <c r="E585" t="s">
        <v>1882</v>
      </c>
      <c r="F585">
        <v>1</v>
      </c>
      <c r="G585">
        <v>4</v>
      </c>
      <c r="I585">
        <v>-22.2753009796143</v>
      </c>
      <c r="J585">
        <v>-20.3777160644531</v>
      </c>
      <c r="K585">
        <v>-19.931568145751999</v>
      </c>
      <c r="L585">
        <v>-20.3293972015381</v>
      </c>
      <c r="M585">
        <v>-23.454408645629901</v>
      </c>
      <c r="N585">
        <v>-20.295581817626999</v>
      </c>
      <c r="O585">
        <v>-20.369874954223601</v>
      </c>
      <c r="P585">
        <v>-22.954837799072301</v>
      </c>
      <c r="Q585">
        <v>-21.920072555541999</v>
      </c>
      <c r="R585">
        <v>-22.7578010559082</v>
      </c>
      <c r="S585">
        <v>-20.498609542846701</v>
      </c>
      <c r="T585">
        <v>-26.884263992309599</v>
      </c>
      <c r="U585">
        <v>-28.1763210296631</v>
      </c>
      <c r="V585">
        <v>-26.476099014282202</v>
      </c>
      <c r="W585">
        <v>-26.736818313598601</v>
      </c>
      <c r="X585">
        <v>-23.159376144409201</v>
      </c>
      <c r="Y585">
        <v>-22.3526802062988</v>
      </c>
      <c r="Z585">
        <v>-21.347835540771499</v>
      </c>
      <c r="AA585">
        <v>-24.939304351806602</v>
      </c>
      <c r="AB585">
        <v>-25.3314113616943</v>
      </c>
      <c r="AC585">
        <v>-25.832504272460898</v>
      </c>
      <c r="AD585">
        <v>-26.6819553375244</v>
      </c>
      <c r="AE585">
        <v>-23.047830581665</v>
      </c>
      <c r="AF585">
        <v>-25.858211517333999</v>
      </c>
      <c r="AG585">
        <v>-25.5855407714844</v>
      </c>
      <c r="AH585">
        <v>-27.2257175445557</v>
      </c>
      <c r="AI585">
        <v>-25.491359710693398</v>
      </c>
      <c r="AJ585">
        <v>-23.9454860687256</v>
      </c>
      <c r="AK585">
        <v>-23.365970611572301</v>
      </c>
      <c r="AL585">
        <v>-21.455091476440401</v>
      </c>
      <c r="AM585">
        <v>-27.170284271240199</v>
      </c>
      <c r="AN585">
        <v>-22.282642364501999</v>
      </c>
      <c r="AO585">
        <v>-22.943157196044901</v>
      </c>
      <c r="AP585">
        <v>-25.185857772827099</v>
      </c>
      <c r="AQ585">
        <v>-28.4092712402344</v>
      </c>
      <c r="AR585">
        <v>-23.210851669311499</v>
      </c>
      <c r="AS585">
        <v>-21.920072555541999</v>
      </c>
      <c r="AT585">
        <v>-26.766778945922901</v>
      </c>
      <c r="AU585">
        <v>-22.297439575195298</v>
      </c>
      <c r="AV585">
        <v>-28.600042343139599</v>
      </c>
      <c r="AW585">
        <v>-27.1057224273682</v>
      </c>
      <c r="AX585">
        <v>-28.197492599487301</v>
      </c>
      <c r="AY585">
        <v>-28.062881469726602</v>
      </c>
      <c r="AZ585">
        <v>-21.459863662719702</v>
      </c>
      <c r="BA585">
        <v>-25.1404628753662</v>
      </c>
    </row>
    <row r="586" spans="1:53" x14ac:dyDescent="0.25">
      <c r="B586">
        <v>9.8959993474967894E-2</v>
      </c>
      <c r="C586">
        <v>0.26893994467598897</v>
      </c>
      <c r="D586" t="s">
        <v>2435</v>
      </c>
      <c r="E586" t="s">
        <v>1882</v>
      </c>
      <c r="F586">
        <v>1</v>
      </c>
      <c r="G586">
        <v>4</v>
      </c>
      <c r="I586">
        <v>-23.790920257568398</v>
      </c>
      <c r="J586">
        <v>-21.7046012878418</v>
      </c>
      <c r="K586">
        <v>-24.2136554718018</v>
      </c>
      <c r="L586">
        <v>-25.680122375488299</v>
      </c>
      <c r="M586">
        <v>-22.831264495849599</v>
      </c>
      <c r="N586">
        <v>-26.399101257324201</v>
      </c>
      <c r="O586">
        <v>-25.231645584106399</v>
      </c>
      <c r="P586">
        <v>-22.7784118652344</v>
      </c>
      <c r="Q586">
        <v>-24.172157287597699</v>
      </c>
      <c r="R586">
        <v>-23.1029376983643</v>
      </c>
      <c r="S586">
        <v>-20.537603378295898</v>
      </c>
      <c r="T586">
        <v>-19.668533325195298</v>
      </c>
      <c r="U586">
        <v>-19.8205375671387</v>
      </c>
      <c r="V586">
        <v>-19.405500411987301</v>
      </c>
      <c r="W586">
        <v>-28.563369750976602</v>
      </c>
      <c r="X586">
        <v>-18.032392501831101</v>
      </c>
      <c r="Y586">
        <v>-27.009107589721701</v>
      </c>
      <c r="Z586">
        <v>-18.6927814483643</v>
      </c>
      <c r="AA586">
        <v>-24.0096740722656</v>
      </c>
      <c r="AB586">
        <v>-22.768070220947301</v>
      </c>
      <c r="AC586">
        <v>-22.365970611572301</v>
      </c>
      <c r="AD586">
        <v>-20.8722133636475</v>
      </c>
      <c r="AE586">
        <v>-28.239896774291999</v>
      </c>
      <c r="AF586">
        <v>-21.747606277465799</v>
      </c>
      <c r="AG586">
        <v>-21.109449386596701</v>
      </c>
      <c r="AH586">
        <v>-24.932676315307599</v>
      </c>
      <c r="AI586">
        <v>-29.866117477416999</v>
      </c>
      <c r="AJ586">
        <v>-25.325733184814499</v>
      </c>
      <c r="AK586">
        <v>-23.384809494018601</v>
      </c>
      <c r="AL586">
        <v>-23.665103912353501</v>
      </c>
      <c r="AM586">
        <v>-26.607204437255898</v>
      </c>
      <c r="AN586">
        <v>-24.735466003418001</v>
      </c>
      <c r="AO586">
        <v>-23.529638290405298</v>
      </c>
      <c r="AP586">
        <v>-23.256385803222699</v>
      </c>
      <c r="AQ586">
        <v>-29.971681594848601</v>
      </c>
      <c r="AR586">
        <v>-23.456640243530298</v>
      </c>
      <c r="AS586">
        <v>-24.910942077636701</v>
      </c>
      <c r="AT586">
        <v>-29.5807094573975</v>
      </c>
      <c r="AU586">
        <v>-24.110755920410199</v>
      </c>
      <c r="AV586">
        <v>-23.363796234130898</v>
      </c>
      <c r="AW586">
        <v>-22.739620208740199</v>
      </c>
      <c r="AX586">
        <v>-21.354320526123001</v>
      </c>
      <c r="AY586">
        <v>-26.613937377929702</v>
      </c>
      <c r="AZ586">
        <v>-24.029457092285199</v>
      </c>
      <c r="BA586">
        <v>-21.976261138916001</v>
      </c>
    </row>
    <row r="587" spans="1:53" x14ac:dyDescent="0.25">
      <c r="B587">
        <v>0.124152219723105</v>
      </c>
      <c r="C587">
        <v>-7.2817829677035206E-2</v>
      </c>
      <c r="D587" t="s">
        <v>2436</v>
      </c>
      <c r="E587" t="s">
        <v>1882</v>
      </c>
      <c r="F587">
        <v>1</v>
      </c>
      <c r="G587">
        <v>4</v>
      </c>
      <c r="I587">
        <v>-18.632909774780298</v>
      </c>
      <c r="J587">
        <v>-17.917213439941399</v>
      </c>
      <c r="K587">
        <v>-18.370853424072301</v>
      </c>
      <c r="L587">
        <v>-18.170282363891602</v>
      </c>
      <c r="M587">
        <v>-18.627058029174801</v>
      </c>
      <c r="N587">
        <v>-18.794065475463899</v>
      </c>
      <c r="O587">
        <v>-18.662534713745099</v>
      </c>
      <c r="P587">
        <v>-18.136632919311499</v>
      </c>
      <c r="Q587">
        <v>-18.96071434021</v>
      </c>
      <c r="R587">
        <v>-18.204736709594702</v>
      </c>
      <c r="S587">
        <v>-17.539251327514599</v>
      </c>
      <c r="T587">
        <v>-17.748876571655298</v>
      </c>
      <c r="U587">
        <v>-17.278509140014599</v>
      </c>
      <c r="V587">
        <v>-18.174545288085898</v>
      </c>
      <c r="W587">
        <v>-18.4307670593262</v>
      </c>
      <c r="X587">
        <v>-19.183107376098601</v>
      </c>
      <c r="Y587">
        <v>-18.638786315918001</v>
      </c>
      <c r="Z587">
        <v>-19.395515441894499</v>
      </c>
      <c r="AA587">
        <v>-19.2266960144043</v>
      </c>
      <c r="AB587">
        <v>-20.223159790039102</v>
      </c>
      <c r="AC587">
        <v>-18.365970611572301</v>
      </c>
      <c r="AD587">
        <v>-19.487962722778299</v>
      </c>
      <c r="AE587">
        <v>-18.531030654907202</v>
      </c>
      <c r="AF587">
        <v>-20.393527984619102</v>
      </c>
      <c r="AG587">
        <v>-17.994224548339801</v>
      </c>
      <c r="AH587">
        <v>-18.200386047363299</v>
      </c>
      <c r="AI587">
        <v>-18.592432022094702</v>
      </c>
      <c r="AJ587">
        <v>-18.547519683837901</v>
      </c>
      <c r="AK587">
        <v>-18.200386047363299</v>
      </c>
      <c r="AL587">
        <v>-18.337020874023398</v>
      </c>
      <c r="AM587">
        <v>-18.8072414398193</v>
      </c>
      <c r="AN587">
        <v>-17.729934692382798</v>
      </c>
      <c r="AO587">
        <v>-18.1078186035156</v>
      </c>
      <c r="AP587">
        <v>-18.390548706054702</v>
      </c>
      <c r="AQ587">
        <v>-18.258012771606399</v>
      </c>
      <c r="AR587">
        <v>-18.717443466186499</v>
      </c>
      <c r="AS587">
        <v>-18.332250595092798</v>
      </c>
      <c r="AT587">
        <v>-18.075578689575199</v>
      </c>
      <c r="AU587">
        <v>-17.906539916992202</v>
      </c>
      <c r="AV587">
        <v>-18.067630767822301</v>
      </c>
      <c r="AW587">
        <v>-19.299301147460898</v>
      </c>
      <c r="AX587">
        <v>-17.7648525238037</v>
      </c>
      <c r="AY587">
        <v>-18.498609542846701</v>
      </c>
      <c r="AZ587">
        <v>-19.290021896362301</v>
      </c>
      <c r="BA587">
        <v>-18.482667922973601</v>
      </c>
    </row>
    <row r="588" spans="1:53" x14ac:dyDescent="0.25">
      <c r="B588">
        <v>0.120583484179256</v>
      </c>
      <c r="C588">
        <v>0.102804701668873</v>
      </c>
      <c r="D588" t="s">
        <v>2437</v>
      </c>
      <c r="E588" t="s">
        <v>1882</v>
      </c>
      <c r="F588">
        <v>1</v>
      </c>
      <c r="G588">
        <v>4</v>
      </c>
      <c r="I588">
        <v>-22.874984741210898</v>
      </c>
      <c r="J588">
        <v>-21.825889587402301</v>
      </c>
      <c r="K588">
        <v>-22.058149337768601</v>
      </c>
      <c r="L588">
        <v>-20.658948898315401</v>
      </c>
      <c r="M588">
        <v>-22.747606277465799</v>
      </c>
      <c r="N588">
        <v>-22.4216194152832</v>
      </c>
      <c r="O588">
        <v>-22.0899982452393</v>
      </c>
      <c r="P588">
        <v>-21.522314071655298</v>
      </c>
      <c r="Q588">
        <v>-22.943157196044901</v>
      </c>
      <c r="R588">
        <v>-20.801956176757798</v>
      </c>
      <c r="S588">
        <v>-20.8205375671387</v>
      </c>
      <c r="T588">
        <v>-21.908668518066399</v>
      </c>
      <c r="U588">
        <v>-20.700136184692401</v>
      </c>
      <c r="V588">
        <v>-21.312391281127901</v>
      </c>
      <c r="W588">
        <v>-22.183107376098601</v>
      </c>
      <c r="X588">
        <v>-23.3138942718506</v>
      </c>
      <c r="Y588">
        <v>-21.589014053344702</v>
      </c>
      <c r="Z588">
        <v>-22.1424655914307</v>
      </c>
      <c r="AA588">
        <v>-22.531030654907202</v>
      </c>
      <c r="AB588">
        <v>-23.731441497802699</v>
      </c>
      <c r="AC588">
        <v>-22.513648986816399</v>
      </c>
      <c r="AD588">
        <v>-23.239141464233398</v>
      </c>
      <c r="AE588">
        <v>-22.496473312377901</v>
      </c>
      <c r="AF588">
        <v>-24.6119499206543</v>
      </c>
      <c r="AG588">
        <v>-20.747606277465799</v>
      </c>
      <c r="AH588">
        <v>-20.6282253265381</v>
      </c>
      <c r="AI588">
        <v>-21.152519226074201</v>
      </c>
      <c r="AJ588">
        <v>-22.039371490478501</v>
      </c>
      <c r="AK588">
        <v>-20.557502746581999</v>
      </c>
      <c r="AL588">
        <v>-21.3856010437012</v>
      </c>
      <c r="AM588">
        <v>-22.6119499206543</v>
      </c>
      <c r="AN588">
        <v>-21.607334136962901</v>
      </c>
      <c r="AO588">
        <v>-21.446142196655298</v>
      </c>
      <c r="AP588">
        <v>-20.7274284362793</v>
      </c>
      <c r="AQ588">
        <v>-21.59814453125</v>
      </c>
      <c r="AR588">
        <v>-22.253496170043899</v>
      </c>
      <c r="AS588">
        <v>-21.937351226806602</v>
      </c>
      <c r="AT588">
        <v>-21.446142196655298</v>
      </c>
      <c r="AU588">
        <v>-22.115993499755898</v>
      </c>
      <c r="AV588">
        <v>-21.768070220947301</v>
      </c>
      <c r="AW588">
        <v>-22.717443466186499</v>
      </c>
      <c r="AX588">
        <v>-21.039371490478501</v>
      </c>
      <c r="AY588">
        <v>-21.122566223144499</v>
      </c>
      <c r="AZ588">
        <v>-22.990463256835898</v>
      </c>
      <c r="BA588">
        <v>-21.2213954925537</v>
      </c>
    </row>
    <row r="589" spans="1:53" x14ac:dyDescent="0.25">
      <c r="B589">
        <v>0.67134741168314505</v>
      </c>
      <c r="C589">
        <v>-1.6045766557965999</v>
      </c>
      <c r="D589" t="s">
        <v>2438</v>
      </c>
      <c r="E589" t="s">
        <v>1882</v>
      </c>
      <c r="F589">
        <v>1</v>
      </c>
      <c r="G589">
        <v>4</v>
      </c>
      <c r="I589">
        <v>-20.852958679199201</v>
      </c>
      <c r="J589">
        <v>-20.177963256835898</v>
      </c>
      <c r="K589">
        <v>-21.4710884094238</v>
      </c>
      <c r="L589">
        <v>-20.8722133636475</v>
      </c>
      <c r="M589">
        <v>-31.038190841674801</v>
      </c>
      <c r="N589">
        <v>-21.1424655914307</v>
      </c>
      <c r="O589">
        <v>-23.29150390625</v>
      </c>
      <c r="P589">
        <v>-27.443284988403299</v>
      </c>
      <c r="Q589">
        <v>-21.304895401001001</v>
      </c>
      <c r="R589">
        <v>-20.3581943511963</v>
      </c>
      <c r="S589">
        <v>-19.888923645019499</v>
      </c>
      <c r="T589">
        <v>-23.4194011688232</v>
      </c>
      <c r="U589">
        <v>-28.266868591308601</v>
      </c>
      <c r="V589">
        <v>-19.729934692382798</v>
      </c>
      <c r="W589">
        <v>-28.371065139770501</v>
      </c>
      <c r="X589">
        <v>-26.8074550628662</v>
      </c>
      <c r="Y589">
        <v>-21.8524265289307</v>
      </c>
      <c r="Z589">
        <v>-20.831809997558601</v>
      </c>
      <c r="AA589">
        <v>-29.693538665771499</v>
      </c>
      <c r="AB589">
        <v>-22.140157699585</v>
      </c>
      <c r="AC589">
        <v>-20.623558044433601</v>
      </c>
      <c r="AD589">
        <v>-21.629442214965799</v>
      </c>
      <c r="AE589">
        <v>-22.8478393554688</v>
      </c>
      <c r="AF589">
        <v>-21.115993499755898</v>
      </c>
      <c r="AG589">
        <v>-20.3161525726318</v>
      </c>
      <c r="AH589">
        <v>-20.794065475463899</v>
      </c>
      <c r="AI589">
        <v>-24.975103378295898</v>
      </c>
      <c r="AJ589">
        <v>-24.7528381347656</v>
      </c>
      <c r="AK589">
        <v>-21.8805446624756</v>
      </c>
      <c r="AL589">
        <v>-23.629693984985401</v>
      </c>
      <c r="AM589">
        <v>-27.2990112304688</v>
      </c>
      <c r="AN589">
        <v>-22.051862716674801</v>
      </c>
      <c r="AO589">
        <v>-23.665205001831101</v>
      </c>
      <c r="AP589">
        <v>-29.1548557281494</v>
      </c>
      <c r="AQ589">
        <v>-23.515377044677699</v>
      </c>
      <c r="AR589">
        <v>-30.060667037963899</v>
      </c>
      <c r="AS589">
        <v>-22.365873336791999</v>
      </c>
      <c r="AT589">
        <v>-29.6527614593506</v>
      </c>
      <c r="AU589">
        <v>-21.4175720214844</v>
      </c>
      <c r="AV589">
        <v>-27.8346557617188</v>
      </c>
      <c r="AW589">
        <v>-26.876380920410199</v>
      </c>
      <c r="AX589">
        <v>-31.736005783081101</v>
      </c>
      <c r="AY589">
        <v>-28.551507949829102</v>
      </c>
      <c r="AZ589">
        <v>-25.903526306152301</v>
      </c>
      <c r="BA589">
        <v>-20.3427639007568</v>
      </c>
    </row>
    <row r="590" spans="1:53" x14ac:dyDescent="0.25">
      <c r="B590">
        <v>2.76430464747963</v>
      </c>
      <c r="C590">
        <v>-3.5120126996721499</v>
      </c>
      <c r="D590" t="s">
        <v>2439</v>
      </c>
      <c r="E590" t="s">
        <v>1882</v>
      </c>
      <c r="F590">
        <v>1</v>
      </c>
      <c r="G590">
        <v>4</v>
      </c>
      <c r="I590">
        <v>-17.506647109985401</v>
      </c>
      <c r="J590">
        <v>-17.942430496215799</v>
      </c>
      <c r="K590">
        <v>-17.553056716918899</v>
      </c>
      <c r="L590">
        <v>-16.187406539916999</v>
      </c>
      <c r="M590">
        <v>-19.781009674072301</v>
      </c>
      <c r="N590">
        <v>-18.8205375671387</v>
      </c>
      <c r="O590">
        <v>-17.823881149291999</v>
      </c>
      <c r="P590">
        <v>-19.8205375671387</v>
      </c>
      <c r="Q590">
        <v>-17.294654846191399</v>
      </c>
      <c r="R590">
        <v>-18.509336471557599</v>
      </c>
      <c r="S590">
        <v>-19.0996913909912</v>
      </c>
      <c r="T590">
        <v>-21.4256782531738</v>
      </c>
      <c r="U590">
        <v>-20.993471145629901</v>
      </c>
      <c r="V590">
        <v>-17.990463256835898</v>
      </c>
      <c r="W590">
        <v>-22.0644626617432</v>
      </c>
      <c r="X590">
        <v>-19.8205375671387</v>
      </c>
      <c r="Y590">
        <v>-19.253496170043899</v>
      </c>
      <c r="Z590">
        <v>-21.3161525726318</v>
      </c>
      <c r="AA590">
        <v>-26.6159858703613</v>
      </c>
      <c r="AB590">
        <v>-22.239141464233398</v>
      </c>
      <c r="AC590">
        <v>-18.761644363403299</v>
      </c>
      <c r="AD590">
        <v>-26.395738601684599</v>
      </c>
      <c r="AE590">
        <v>-25.517723083496101</v>
      </c>
      <c r="AF590">
        <v>-18.840715408325199</v>
      </c>
      <c r="AG590">
        <v>-18.1037502288818</v>
      </c>
      <c r="AH590">
        <v>-17.968093872070298</v>
      </c>
      <c r="AI590">
        <v>-20.019302368164102</v>
      </c>
      <c r="AJ590">
        <v>-20.4014987945557</v>
      </c>
      <c r="AK590">
        <v>-18.868064880371101</v>
      </c>
      <c r="AL590">
        <v>-23.9459934234619</v>
      </c>
      <c r="AM590">
        <v>-19.299301147460898</v>
      </c>
      <c r="AN590">
        <v>-22.454408645629901</v>
      </c>
      <c r="AO590">
        <v>-22.350458145141602</v>
      </c>
      <c r="AP590">
        <v>-20.387577056884801</v>
      </c>
      <c r="AQ590">
        <v>-19.1660346984863</v>
      </c>
      <c r="AR590">
        <v>-20.928686141967798</v>
      </c>
      <c r="AS590">
        <v>-22.3737907409668</v>
      </c>
      <c r="AT590">
        <v>-20.450269699096701</v>
      </c>
      <c r="AU590">
        <v>-18.0362663269043</v>
      </c>
      <c r="AV590">
        <v>-30.533906936645501</v>
      </c>
      <c r="AW590">
        <v>-25.4874076843262</v>
      </c>
      <c r="AX590">
        <v>-28.335628509521499</v>
      </c>
      <c r="AY590">
        <v>-25.086719512939499</v>
      </c>
      <c r="AZ590">
        <v>-24.919385910034201</v>
      </c>
      <c r="BA590">
        <v>-17.8072414398193</v>
      </c>
    </row>
    <row r="591" spans="1:53" x14ac:dyDescent="0.25">
      <c r="B591">
        <v>0.338211807395768</v>
      </c>
      <c r="C591">
        <v>-0.80936911446707405</v>
      </c>
      <c r="D591" t="s">
        <v>2440</v>
      </c>
      <c r="E591" t="s">
        <v>1882</v>
      </c>
      <c r="F591">
        <v>1</v>
      </c>
      <c r="G591">
        <v>4</v>
      </c>
      <c r="I591">
        <v>-24.788291931152301</v>
      </c>
      <c r="J591">
        <v>-19.990463256835898</v>
      </c>
      <c r="K591">
        <v>-28.8458576202393</v>
      </c>
      <c r="L591">
        <v>-22.477951049804702</v>
      </c>
      <c r="M591">
        <v>-26.340410232543899</v>
      </c>
      <c r="N591">
        <v>-21.2590427398682</v>
      </c>
      <c r="O591">
        <v>-27.6304931640625</v>
      </c>
      <c r="P591">
        <v>-22.0797443389893</v>
      </c>
      <c r="Q591">
        <v>-19.933012008666999</v>
      </c>
      <c r="R591">
        <v>-24.8564853668213</v>
      </c>
      <c r="S591">
        <v>-19.346605300903299</v>
      </c>
      <c r="T591">
        <v>-19.5420017242432</v>
      </c>
      <c r="U591">
        <v>-20.5179748535156</v>
      </c>
      <c r="V591">
        <v>-24.653682708740199</v>
      </c>
      <c r="W591">
        <v>-22.537401199340799</v>
      </c>
      <c r="X591">
        <v>-27.8747673034668</v>
      </c>
      <c r="Y591">
        <v>-28.4619960784912</v>
      </c>
      <c r="Z591">
        <v>-27.893753051757798</v>
      </c>
      <c r="AA591">
        <v>-21.207355499267599</v>
      </c>
      <c r="AB591">
        <v>-26.703996658325199</v>
      </c>
      <c r="AC591">
        <v>-26.4914855957031</v>
      </c>
      <c r="AD591">
        <v>-25.495092391967798</v>
      </c>
      <c r="AE591">
        <v>-23.686637878418001</v>
      </c>
      <c r="AF591">
        <v>-26.316333770751999</v>
      </c>
      <c r="AG591">
        <v>-20.666131973266602</v>
      </c>
      <c r="AH591">
        <v>-23.9372882843018</v>
      </c>
      <c r="AI591">
        <v>-27.811811447143601</v>
      </c>
      <c r="AJ591">
        <v>-27.878728866577099</v>
      </c>
      <c r="AK591">
        <v>-23.921546936035199</v>
      </c>
      <c r="AL591">
        <v>-26.3841648101807</v>
      </c>
      <c r="AM591">
        <v>-22.182544708251999</v>
      </c>
      <c r="AN591">
        <v>-25.1763000488281</v>
      </c>
      <c r="AO591">
        <v>-22.870714187622099</v>
      </c>
      <c r="AP591">
        <v>-22.041347503662099</v>
      </c>
      <c r="AQ591">
        <v>-23.934776306152301</v>
      </c>
      <c r="AR591">
        <v>-22.964694976806602</v>
      </c>
      <c r="AS591">
        <v>-27.649042129516602</v>
      </c>
      <c r="AT591">
        <v>-26.711441040039102</v>
      </c>
      <c r="AU591">
        <v>-27.1228218078613</v>
      </c>
      <c r="AV591">
        <v>-25.190711975097699</v>
      </c>
      <c r="AW591">
        <v>-26.880743026733398</v>
      </c>
      <c r="AX591">
        <v>-27.520210266113299</v>
      </c>
      <c r="AY591">
        <v>-30.133176803588899</v>
      </c>
      <c r="AZ591">
        <v>-18.6213474273682</v>
      </c>
      <c r="BA591">
        <v>-21.705421447753899</v>
      </c>
    </row>
    <row r="592" spans="1:53" x14ac:dyDescent="0.25">
      <c r="B592">
        <v>3.20011203407087</v>
      </c>
      <c r="C592">
        <v>-2.0068782533918101</v>
      </c>
      <c r="D592" t="s">
        <v>2441</v>
      </c>
      <c r="E592" t="s">
        <v>1882</v>
      </c>
      <c r="F592">
        <v>1</v>
      </c>
      <c r="G592">
        <v>4</v>
      </c>
      <c r="I592">
        <v>-18.351423263549801</v>
      </c>
      <c r="J592">
        <v>-18.656560897827099</v>
      </c>
      <c r="K592">
        <v>-19.5420017242432</v>
      </c>
      <c r="L592">
        <v>-18.8959445953369</v>
      </c>
      <c r="M592">
        <v>-18.308637619018601</v>
      </c>
      <c r="N592">
        <v>-17.615423202514599</v>
      </c>
      <c r="O592">
        <v>-18.240034103393601</v>
      </c>
      <c r="P592">
        <v>-19.781009674072301</v>
      </c>
      <c r="Q592">
        <v>-18.736221313476602</v>
      </c>
      <c r="R592">
        <v>-20.383625030517599</v>
      </c>
      <c r="S592">
        <v>-18.868064880371101</v>
      </c>
      <c r="T592">
        <v>-19.299301147460898</v>
      </c>
      <c r="U592">
        <v>-21.931568145751999</v>
      </c>
      <c r="V592">
        <v>-19.5867404937744</v>
      </c>
      <c r="W592">
        <v>-21.954837799072301</v>
      </c>
      <c r="X592">
        <v>-19.051862716674801</v>
      </c>
      <c r="Y592">
        <v>-22.203865051269499</v>
      </c>
      <c r="Z592">
        <v>-18.698907852172901</v>
      </c>
      <c r="AA592">
        <v>-21.7075290679932</v>
      </c>
      <c r="AB592">
        <v>-20.280803680419901</v>
      </c>
      <c r="AC592">
        <v>-20.695228576660199</v>
      </c>
      <c r="AD592">
        <v>-21.304895401001001</v>
      </c>
      <c r="AE592">
        <v>-23.501604080200199</v>
      </c>
      <c r="AF592">
        <v>-25.770166397094702</v>
      </c>
      <c r="AG592">
        <v>-21.058149337768601</v>
      </c>
      <c r="AH592">
        <v>-17.976203918456999</v>
      </c>
      <c r="AI592">
        <v>-21.869447708129901</v>
      </c>
      <c r="AJ592">
        <v>-22.978488922119102</v>
      </c>
      <c r="AK592">
        <v>-20.666131973266602</v>
      </c>
      <c r="AL592">
        <v>-21.561962127685501</v>
      </c>
      <c r="AM592">
        <v>-20.817867279052699</v>
      </c>
      <c r="AN592">
        <v>-20.637609481811499</v>
      </c>
      <c r="AO592">
        <v>-21.196912765502901</v>
      </c>
      <c r="AP592">
        <v>-21.625890731811499</v>
      </c>
      <c r="AQ592">
        <v>-19.23557472229</v>
      </c>
      <c r="AR592">
        <v>-21.186546325683601</v>
      </c>
      <c r="AS592">
        <v>-18.487962722778299</v>
      </c>
      <c r="AT592">
        <v>-21.6494255065918</v>
      </c>
      <c r="AU592">
        <v>-18.405500411987301</v>
      </c>
      <c r="AV592">
        <v>-20.8805446624756</v>
      </c>
      <c r="AW592">
        <v>-19.132480621337901</v>
      </c>
      <c r="AX592">
        <v>-21.7075290679932</v>
      </c>
      <c r="AY592">
        <v>-21.954837799072301</v>
      </c>
      <c r="AZ592">
        <v>-19.456483840942401</v>
      </c>
      <c r="BA592">
        <v>-22.6878986358643</v>
      </c>
    </row>
    <row r="593" spans="1:53" x14ac:dyDescent="0.25">
      <c r="B593">
        <v>1.1669103213721299</v>
      </c>
      <c r="C593">
        <v>1.8454403468540701</v>
      </c>
      <c r="D593" t="s">
        <v>2442</v>
      </c>
      <c r="E593" t="s">
        <v>1882</v>
      </c>
      <c r="F593">
        <v>1</v>
      </c>
      <c r="G593">
        <v>4</v>
      </c>
      <c r="I593">
        <v>-20.888923645019499</v>
      </c>
      <c r="J593">
        <v>-19.553056716918899</v>
      </c>
      <c r="K593">
        <v>-29.4910068511963</v>
      </c>
      <c r="L593">
        <v>-29.610395431518601</v>
      </c>
      <c r="M593">
        <v>-23.174648284912099</v>
      </c>
      <c r="N593">
        <v>-22.804023742675799</v>
      </c>
      <c r="O593">
        <v>-22.3737907409668</v>
      </c>
      <c r="P593">
        <v>-19.553056716918899</v>
      </c>
      <c r="Q593">
        <v>-20.269819259643601</v>
      </c>
      <c r="R593">
        <v>-22.842069625854499</v>
      </c>
      <c r="S593">
        <v>-17.924373626708999</v>
      </c>
      <c r="T593">
        <v>-18.5867404937744</v>
      </c>
      <c r="U593">
        <v>-19.253496170043899</v>
      </c>
      <c r="V593">
        <v>-23.1424655914307</v>
      </c>
      <c r="W593">
        <v>-19.575424194335898</v>
      </c>
      <c r="X593">
        <v>-18.2222785949707</v>
      </c>
      <c r="Y593">
        <v>-20.321813583373999</v>
      </c>
      <c r="Z593">
        <v>-21.783611297607401</v>
      </c>
      <c r="AA593">
        <v>-20.1796760559082</v>
      </c>
      <c r="AB593">
        <v>-19.477392196655298</v>
      </c>
      <c r="AC593">
        <v>-18.4721374511719</v>
      </c>
      <c r="AD593">
        <v>-17.4487209320068</v>
      </c>
      <c r="AE593">
        <v>-22.668533325195298</v>
      </c>
      <c r="AF593">
        <v>-19.183107376098601</v>
      </c>
      <c r="AG593">
        <v>-18.410518646240199</v>
      </c>
      <c r="AH593">
        <v>-19.729934692382798</v>
      </c>
      <c r="AI593">
        <v>-22.096452713012699</v>
      </c>
      <c r="AJ593">
        <v>-27.0914421081543</v>
      </c>
      <c r="AK593">
        <v>-23.7701320648193</v>
      </c>
      <c r="AL593">
        <v>-20.925809860229499</v>
      </c>
      <c r="AM593">
        <v>-22.7888278961182</v>
      </c>
      <c r="AN593">
        <v>-21.996486663818398</v>
      </c>
      <c r="AO593">
        <v>-25.282642364501999</v>
      </c>
      <c r="AP593">
        <v>-25.658210754394499</v>
      </c>
      <c r="AQ593">
        <v>-20.3737907409668</v>
      </c>
      <c r="AR593">
        <v>-23.717443466186499</v>
      </c>
      <c r="AS593">
        <v>-21.561962127685501</v>
      </c>
      <c r="AT593">
        <v>-22.135801315307599</v>
      </c>
      <c r="AU593">
        <v>-25.079729080200199</v>
      </c>
      <c r="AV593">
        <v>-20.1986484527588</v>
      </c>
      <c r="AW593">
        <v>-22.7075290679932</v>
      </c>
      <c r="AX593">
        <v>-18.503961563110401</v>
      </c>
      <c r="AY593">
        <v>-23.707023620605501</v>
      </c>
      <c r="AZ593">
        <v>-20.257108688354499</v>
      </c>
      <c r="BA593">
        <v>-20.1391296386719</v>
      </c>
    </row>
    <row r="594" spans="1:53" x14ac:dyDescent="0.25">
      <c r="B594">
        <v>2.3344932904436599</v>
      </c>
      <c r="C594">
        <v>1.17191971370152</v>
      </c>
      <c r="D594" t="s">
        <v>2443</v>
      </c>
      <c r="E594" t="s">
        <v>1882</v>
      </c>
      <c r="F594">
        <v>1</v>
      </c>
      <c r="G594">
        <v>4</v>
      </c>
      <c r="I594">
        <v>-16.869792938232401</v>
      </c>
      <c r="J594">
        <v>-16.231128692626999</v>
      </c>
      <c r="K594">
        <v>-20.242717742919901</v>
      </c>
      <c r="L594">
        <v>-18.410518646240199</v>
      </c>
      <c r="M594">
        <v>-21.6733512878418</v>
      </c>
      <c r="N594">
        <v>-17.0036716461182</v>
      </c>
      <c r="O594">
        <v>-17.294654846191399</v>
      </c>
      <c r="P594">
        <v>-16.4721374511719</v>
      </c>
      <c r="Q594">
        <v>-16.7957057952881</v>
      </c>
      <c r="R594">
        <v>-17.5669956207275</v>
      </c>
      <c r="S594">
        <v>-17.140796661376999</v>
      </c>
      <c r="T594">
        <v>-17.390548706054702</v>
      </c>
      <c r="U594">
        <v>-16.553056716918899</v>
      </c>
      <c r="V594">
        <v>-17.994224548339801</v>
      </c>
      <c r="W594">
        <v>-16.922578811645501</v>
      </c>
      <c r="X594">
        <v>-16.176681518554702</v>
      </c>
      <c r="Y594">
        <v>-15.6314449310303</v>
      </c>
      <c r="Z594">
        <v>-17.1078186035156</v>
      </c>
      <c r="AA594">
        <v>-15.6168718338013</v>
      </c>
      <c r="AB594">
        <v>-17.313329696655298</v>
      </c>
      <c r="AC594">
        <v>-16.621229171752901</v>
      </c>
      <c r="AD594">
        <v>-13.8398685455322</v>
      </c>
      <c r="AE594">
        <v>-16.637315750122099</v>
      </c>
      <c r="AF594">
        <v>-15.083571434021</v>
      </c>
      <c r="AG594">
        <v>-17.339410781860401</v>
      </c>
      <c r="AH594">
        <v>-16.904767990112301</v>
      </c>
      <c r="AI594">
        <v>-17.339410781860401</v>
      </c>
      <c r="AJ594">
        <v>-17.132480621337901</v>
      </c>
      <c r="AK594">
        <v>-16.005569458007798</v>
      </c>
      <c r="AL594">
        <v>-16.9207878112793</v>
      </c>
      <c r="AM594">
        <v>-17.0616970062256</v>
      </c>
      <c r="AN594">
        <v>-16.8819370269775</v>
      </c>
      <c r="AO594">
        <v>-16.539251327514599</v>
      </c>
      <c r="AP594">
        <v>-17.2200736999512</v>
      </c>
      <c r="AQ594">
        <v>-17.101718902587901</v>
      </c>
      <c r="AR594">
        <v>-16.7600421905518</v>
      </c>
      <c r="AS594">
        <v>-16.789155960083001</v>
      </c>
      <c r="AT594">
        <v>-16.957038879394499</v>
      </c>
      <c r="AU594">
        <v>-16.539251327514599</v>
      </c>
      <c r="AV594">
        <v>-16.512029647827099</v>
      </c>
      <c r="AW594">
        <v>-17.273927688598601</v>
      </c>
      <c r="AX594">
        <v>-14.9867095947266</v>
      </c>
      <c r="AY594">
        <v>-16.7664604187012</v>
      </c>
      <c r="AZ594">
        <v>-17.601009368896499</v>
      </c>
      <c r="BA594">
        <v>-17.283103942871101</v>
      </c>
    </row>
    <row r="595" spans="1:53" x14ac:dyDescent="0.25">
      <c r="B595">
        <v>1.8510535063264499</v>
      </c>
      <c r="C595">
        <v>-2.2890647343226802</v>
      </c>
      <c r="D595" t="s">
        <v>2444</v>
      </c>
      <c r="E595" t="s">
        <v>1882</v>
      </c>
      <c r="F595">
        <v>1</v>
      </c>
      <c r="G595">
        <v>4</v>
      </c>
      <c r="I595">
        <v>-22.122566223144499</v>
      </c>
      <c r="J595">
        <v>-28.504632949829102</v>
      </c>
      <c r="K595">
        <v>-25.3922214508057</v>
      </c>
      <c r="L595">
        <v>-26.401973724365199</v>
      </c>
      <c r="M595">
        <v>-25.7035808563232</v>
      </c>
      <c r="N595">
        <v>-20.606468200683601</v>
      </c>
      <c r="O595">
        <v>-21.607477188110401</v>
      </c>
      <c r="P595">
        <v>-23.3144207000732</v>
      </c>
      <c r="Q595">
        <v>-23.822675704956101</v>
      </c>
      <c r="R595">
        <v>-23.575424194335898</v>
      </c>
      <c r="S595">
        <v>-21.836656570434599</v>
      </c>
      <c r="T595">
        <v>-25.202243804931602</v>
      </c>
      <c r="U595">
        <v>-25.554925918579102</v>
      </c>
      <c r="V595">
        <v>-28.544975280761701</v>
      </c>
      <c r="W595">
        <v>-30.965713500976602</v>
      </c>
      <c r="X595">
        <v>-23.8083190917969</v>
      </c>
      <c r="Y595">
        <v>-28.804178237915</v>
      </c>
      <c r="Z595">
        <v>-22.554666519165</v>
      </c>
      <c r="AA595">
        <v>-27.449892044067401</v>
      </c>
      <c r="AB595">
        <v>-26.6444282531738</v>
      </c>
      <c r="AC595">
        <v>-26.8011798858643</v>
      </c>
      <c r="AD595">
        <v>-26.833215713501001</v>
      </c>
      <c r="AE595">
        <v>-26.129076004028299</v>
      </c>
      <c r="AF595">
        <v>-25.224143981933601</v>
      </c>
      <c r="AG595">
        <v>-25.3366374969482</v>
      </c>
      <c r="AH595">
        <v>-30.850297927856399</v>
      </c>
      <c r="AI595">
        <v>-26.376337051391602</v>
      </c>
      <c r="AJ595">
        <v>-27.718774795532202</v>
      </c>
      <c r="AK595">
        <v>-21.3242073059082</v>
      </c>
      <c r="AL595">
        <v>-28.797929763793899</v>
      </c>
      <c r="AM595">
        <v>-28.262697219848601</v>
      </c>
      <c r="AN595">
        <v>-27.404478073120099</v>
      </c>
      <c r="AO595">
        <v>-25.082017898559599</v>
      </c>
      <c r="AP595">
        <v>-26.74241065979</v>
      </c>
      <c r="AQ595">
        <v>-22.185138702392599</v>
      </c>
      <c r="AR595">
        <v>-25.0161247253418</v>
      </c>
      <c r="AS595">
        <v>-27.509580612182599</v>
      </c>
      <c r="AT595">
        <v>-28.7079887390137</v>
      </c>
      <c r="AU595">
        <v>-31.865240097045898</v>
      </c>
      <c r="AV595">
        <v>-26.016727447509801</v>
      </c>
      <c r="AW595">
        <v>-28.4141941070557</v>
      </c>
      <c r="AX595">
        <v>-24.5890007019043</v>
      </c>
      <c r="AY595">
        <v>-22.888038635253899</v>
      </c>
      <c r="AZ595">
        <v>-26.4115600585938</v>
      </c>
      <c r="BA595">
        <v>-25.944313049316399</v>
      </c>
    </row>
    <row r="596" spans="1:53" x14ac:dyDescent="0.25">
      <c r="B596">
        <v>0.33524405465713902</v>
      </c>
      <c r="C596">
        <v>-0.65868903568813097</v>
      </c>
      <c r="D596" t="s">
        <v>2445</v>
      </c>
      <c r="E596" t="s">
        <v>1882</v>
      </c>
      <c r="F596">
        <v>1</v>
      </c>
      <c r="G596">
        <v>4</v>
      </c>
      <c r="I596">
        <v>-25.59543800354</v>
      </c>
      <c r="J596">
        <v>-26.057886123657202</v>
      </c>
      <c r="K596">
        <v>-20.838476181030298</v>
      </c>
      <c r="L596">
        <v>-24.438735961914102</v>
      </c>
      <c r="M596">
        <v>-25.725185394287099</v>
      </c>
      <c r="N596">
        <v>-24.826221466064499</v>
      </c>
      <c r="O596">
        <v>-22.4910793304443</v>
      </c>
      <c r="P596">
        <v>-25.939617156982401</v>
      </c>
      <c r="Q596">
        <v>-28.1514492034912</v>
      </c>
      <c r="R596">
        <v>-20.4255180358887</v>
      </c>
      <c r="S596">
        <v>-22.320531845092798</v>
      </c>
      <c r="T596">
        <v>-21.067630767822301</v>
      </c>
      <c r="U596">
        <v>-22.931568145751999</v>
      </c>
      <c r="V596">
        <v>-22.051862716674801</v>
      </c>
      <c r="W596">
        <v>-23.1188564300537</v>
      </c>
      <c r="X596">
        <v>-21.169431686401399</v>
      </c>
      <c r="Y596">
        <v>-21.932544708251999</v>
      </c>
      <c r="Z596">
        <v>-22.668533325195298</v>
      </c>
      <c r="AA596">
        <v>-25.4985446929932</v>
      </c>
      <c r="AB596">
        <v>-23.068494796752901</v>
      </c>
      <c r="AC596">
        <v>-30.153511047363299</v>
      </c>
      <c r="AD596">
        <v>-24.0633544921875</v>
      </c>
      <c r="AE596">
        <v>-24.8874397277832</v>
      </c>
      <c r="AF596">
        <v>-26.017887115478501</v>
      </c>
      <c r="AG596">
        <v>-25.104042053222699</v>
      </c>
      <c r="AH596">
        <v>-25.5844821929932</v>
      </c>
      <c r="AI596">
        <v>-25.821601867675799</v>
      </c>
      <c r="AJ596">
        <v>-26.770570755004901</v>
      </c>
      <c r="AK596">
        <v>-26.433555603027301</v>
      </c>
      <c r="AL596">
        <v>-21.700981140136701</v>
      </c>
      <c r="AM596">
        <v>-25.3709011077881</v>
      </c>
      <c r="AN596">
        <v>-23.7108669281006</v>
      </c>
      <c r="AO596">
        <v>-24.511489868164102</v>
      </c>
      <c r="AP596">
        <v>-23.743911743164102</v>
      </c>
      <c r="AQ596">
        <v>-29.555046081543001</v>
      </c>
      <c r="AR596">
        <v>-25.509557723998999</v>
      </c>
      <c r="AS596">
        <v>-28.5520114898682</v>
      </c>
      <c r="AT596">
        <v>-26.723392486572301</v>
      </c>
      <c r="AU596">
        <v>-24.303733825683601</v>
      </c>
      <c r="AV596">
        <v>-25.800033569335898</v>
      </c>
      <c r="AW596">
        <v>-27.5498237609863</v>
      </c>
      <c r="AX596">
        <v>-24.734291076660199</v>
      </c>
      <c r="AY596">
        <v>-29.137622833251999</v>
      </c>
      <c r="AZ596">
        <v>-28.847146987915</v>
      </c>
      <c r="BA596">
        <v>-28.352485656738299</v>
      </c>
    </row>
    <row r="597" spans="1:53" x14ac:dyDescent="0.25">
      <c r="A597" t="s">
        <v>1880</v>
      </c>
      <c r="B597">
        <v>6.3149714968128796</v>
      </c>
      <c r="C597">
        <v>-5.23373260498047</v>
      </c>
      <c r="D597" t="s">
        <v>2446</v>
      </c>
      <c r="E597" t="s">
        <v>1882</v>
      </c>
      <c r="F597">
        <v>1</v>
      </c>
      <c r="G597">
        <v>4</v>
      </c>
      <c r="I597">
        <v>-21.737482070922901</v>
      </c>
      <c r="J597">
        <v>-22.020835876464801</v>
      </c>
      <c r="K597">
        <v>-20.2625427246094</v>
      </c>
      <c r="L597">
        <v>-20.637609481811499</v>
      </c>
      <c r="M597">
        <v>-21.2753009796143</v>
      </c>
      <c r="N597">
        <v>-20.621229171752901</v>
      </c>
      <c r="O597">
        <v>-20.475288391113299</v>
      </c>
      <c r="P597">
        <v>-21.7428798675537</v>
      </c>
      <c r="Q597">
        <v>-21.773231506347699</v>
      </c>
      <c r="R597">
        <v>-21.1491603851318</v>
      </c>
      <c r="S597">
        <v>-21.630565643310501</v>
      </c>
      <c r="T597">
        <v>-24.123476028442401</v>
      </c>
      <c r="U597">
        <v>-23.895511627197301</v>
      </c>
      <c r="V597">
        <v>-27.8982639312744</v>
      </c>
      <c r="W597">
        <v>-24.512496948242202</v>
      </c>
      <c r="X597">
        <v>-30.090335845947301</v>
      </c>
      <c r="Y597">
        <v>-28.995023727416999</v>
      </c>
      <c r="Z597">
        <v>-28.926689147949201</v>
      </c>
      <c r="AA597">
        <v>-23.6762084960938</v>
      </c>
      <c r="AB597">
        <v>-30.681190490722699</v>
      </c>
      <c r="AC597">
        <v>-22.555223464965799</v>
      </c>
      <c r="AD597">
        <v>-28.866895675659201</v>
      </c>
      <c r="AE597">
        <v>-21.281732559204102</v>
      </c>
      <c r="AF597">
        <v>-24.502620697021499</v>
      </c>
      <c r="AG597">
        <v>-25.373123168945298</v>
      </c>
      <c r="AH597">
        <v>-27.448894500732401</v>
      </c>
      <c r="AI597">
        <v>-29.201875686645501</v>
      </c>
      <c r="AJ597">
        <v>-24.532444000244102</v>
      </c>
      <c r="AK597">
        <v>-25.5924167633057</v>
      </c>
      <c r="AL597">
        <v>-27.21409034729</v>
      </c>
      <c r="AM597">
        <v>-29.3821506500244</v>
      </c>
      <c r="AN597">
        <v>-27.422847747802699</v>
      </c>
      <c r="AO597">
        <v>-24.5084743499756</v>
      </c>
      <c r="AP597">
        <v>-24.002534866333001</v>
      </c>
      <c r="AQ597">
        <v>-31.028810501098601</v>
      </c>
      <c r="AR597">
        <v>-30.5574836730957</v>
      </c>
      <c r="AS597">
        <v>-29.126873016357401</v>
      </c>
      <c r="AT597">
        <v>-27.439409255981399</v>
      </c>
      <c r="AU597">
        <v>-24.1133728027344</v>
      </c>
      <c r="AV597">
        <v>-24.327497482299801</v>
      </c>
      <c r="AW597">
        <v>-24.333583831787099</v>
      </c>
      <c r="AX597">
        <v>-24.859333038330099</v>
      </c>
      <c r="AY597">
        <v>-29.027206420898398</v>
      </c>
      <c r="AZ597">
        <v>-24.195692062377901</v>
      </c>
      <c r="BA597">
        <v>-28.790754318237301</v>
      </c>
    </row>
    <row r="598" spans="1:53" x14ac:dyDescent="0.25">
      <c r="B598">
        <v>3.9471244957990599E-2</v>
      </c>
      <c r="C598">
        <v>0.124290302821567</v>
      </c>
      <c r="D598" t="s">
        <v>2447</v>
      </c>
      <c r="E598" t="s">
        <v>1882</v>
      </c>
      <c r="F598">
        <v>1</v>
      </c>
      <c r="G598">
        <v>4</v>
      </c>
      <c r="I598">
        <v>-23.978557586669901</v>
      </c>
      <c r="J598">
        <v>-29.312391281127901</v>
      </c>
      <c r="K598">
        <v>-25.138849258422901</v>
      </c>
      <c r="L598">
        <v>-23.3419189453125</v>
      </c>
      <c r="M598">
        <v>-24.565244674682599</v>
      </c>
      <c r="N598">
        <v>-31.7418403625488</v>
      </c>
      <c r="O598">
        <v>-26.7451686859131</v>
      </c>
      <c r="P598">
        <v>-29.0585117340088</v>
      </c>
      <c r="Q598">
        <v>-22.112354278564499</v>
      </c>
      <c r="R598">
        <v>-27.635240554809599</v>
      </c>
      <c r="S598">
        <v>-24.250614166259801</v>
      </c>
      <c r="T598">
        <v>-22.585618972778299</v>
      </c>
      <c r="U598">
        <v>-21.4208869934082</v>
      </c>
      <c r="V598">
        <v>-27.030961990356399</v>
      </c>
      <c r="W598">
        <v>-18.411220550537099</v>
      </c>
      <c r="X598">
        <v>-28.893569946289102</v>
      </c>
      <c r="Y598">
        <v>-21.918727874755898</v>
      </c>
      <c r="Z598">
        <v>-23.862054824829102</v>
      </c>
      <c r="AA598">
        <v>-30.295860290527301</v>
      </c>
      <c r="AB598">
        <v>-28.073602676391602</v>
      </c>
      <c r="AC598">
        <v>-26.823532104492202</v>
      </c>
      <c r="AD598">
        <v>-26.185857772827099</v>
      </c>
      <c r="AE598">
        <v>-27.094972610473601</v>
      </c>
      <c r="AF598">
        <v>-27.757244110107401</v>
      </c>
      <c r="AG598">
        <v>-28.4968147277832</v>
      </c>
      <c r="AH598">
        <v>-27.390892028808601</v>
      </c>
      <c r="AI598">
        <v>-30.4085483551025</v>
      </c>
      <c r="AJ598">
        <v>-27.2731819152832</v>
      </c>
      <c r="AK598">
        <v>-25.8566379547119</v>
      </c>
      <c r="AL598">
        <v>-29.746362686157202</v>
      </c>
      <c r="AM598">
        <v>-28.204002380371101</v>
      </c>
      <c r="AN598">
        <v>-28.6363620758057</v>
      </c>
      <c r="AO598">
        <v>-22.918737411498999</v>
      </c>
      <c r="AP598">
        <v>-22.531795501708999</v>
      </c>
      <c r="AQ598">
        <v>-24.214912414550799</v>
      </c>
      <c r="AR598">
        <v>-27.536476135253899</v>
      </c>
      <c r="AS598">
        <v>-26.464393615722699</v>
      </c>
      <c r="AT598">
        <v>-22.290880203247099</v>
      </c>
      <c r="AU598">
        <v>-30.0719909667969</v>
      </c>
      <c r="AV598">
        <v>-25.8975315093994</v>
      </c>
      <c r="AW598">
        <v>-26.400684356689499</v>
      </c>
      <c r="AX598">
        <v>-26.618770599365199</v>
      </c>
      <c r="AY598">
        <v>-34.5489692687988</v>
      </c>
      <c r="AZ598">
        <v>-23.230556488037099</v>
      </c>
      <c r="BA598">
        <v>-25.011884689331101</v>
      </c>
    </row>
    <row r="599" spans="1:53" x14ac:dyDescent="0.25">
      <c r="B599">
        <v>0.81003800024178496</v>
      </c>
      <c r="C599">
        <v>1.1794116973877</v>
      </c>
      <c r="D599" t="s">
        <v>2448</v>
      </c>
      <c r="E599" t="s">
        <v>1882</v>
      </c>
      <c r="F599">
        <v>1</v>
      </c>
      <c r="G599">
        <v>4</v>
      </c>
      <c r="I599">
        <v>-23.383131027221701</v>
      </c>
      <c r="J599">
        <v>-23.623569488525401</v>
      </c>
      <c r="K599">
        <v>-27.6167316436768</v>
      </c>
      <c r="L599">
        <v>-25.565250396728501</v>
      </c>
      <c r="M599">
        <v>-26.458114624023398</v>
      </c>
      <c r="N599">
        <v>-25.711072921752901</v>
      </c>
      <c r="O599">
        <v>-26.2302951812744</v>
      </c>
      <c r="P599">
        <v>-23.255443572998001</v>
      </c>
      <c r="Q599">
        <v>-28.1199951171875</v>
      </c>
      <c r="R599">
        <v>-25.5815124511719</v>
      </c>
      <c r="S599">
        <v>-27.3687934875488</v>
      </c>
      <c r="T599">
        <v>-20.427711486816399</v>
      </c>
      <c r="U599">
        <v>-21.937351226806602</v>
      </c>
      <c r="V599">
        <v>-23.0899982452393</v>
      </c>
      <c r="W599">
        <v>-21.7744464874268</v>
      </c>
      <c r="X599">
        <v>-25.613954544067401</v>
      </c>
      <c r="Y599">
        <v>-23.524494171142599</v>
      </c>
      <c r="Z599">
        <v>-21.886125564575199</v>
      </c>
      <c r="AA599">
        <v>-26.023574829101602</v>
      </c>
      <c r="AB599">
        <v>-26.353248596191399</v>
      </c>
      <c r="AC599">
        <v>-25.310939788818398</v>
      </c>
      <c r="AD599">
        <v>-23.966615676879901</v>
      </c>
      <c r="AE599">
        <v>-23.242977142333999</v>
      </c>
      <c r="AF599">
        <v>-22.8012294769287</v>
      </c>
      <c r="AG599">
        <v>-28.7966499328613</v>
      </c>
      <c r="AH599">
        <v>-23.732162475585898</v>
      </c>
      <c r="AI599">
        <v>-21.458103179931602</v>
      </c>
      <c r="AJ599">
        <v>-20.995363235473601</v>
      </c>
      <c r="AK599">
        <v>-26.667829513549801</v>
      </c>
      <c r="AL599">
        <v>-26.938234329223601</v>
      </c>
      <c r="AM599">
        <v>-21.261053085327099</v>
      </c>
      <c r="AN599">
        <v>-24.2444248199463</v>
      </c>
      <c r="AO599">
        <v>-23.079572677612301</v>
      </c>
      <c r="AP599">
        <v>-23.695110321044901</v>
      </c>
      <c r="AQ599">
        <v>-22.814529418945298</v>
      </c>
      <c r="AR599">
        <v>-25.4095649719238</v>
      </c>
      <c r="AS599">
        <v>-23.844301223754901</v>
      </c>
      <c r="AT599">
        <v>-25.774955749511701</v>
      </c>
      <c r="AU599">
        <v>-28.9752101898193</v>
      </c>
      <c r="AV599">
        <v>-23.633380889892599</v>
      </c>
      <c r="AW599">
        <v>-23.796075820922901</v>
      </c>
      <c r="AX599">
        <v>-29.756639480590799</v>
      </c>
      <c r="AY599">
        <v>-21.8489990234375</v>
      </c>
      <c r="AZ599">
        <v>-25.7932453155518</v>
      </c>
      <c r="BA599">
        <v>-27.291631698608398</v>
      </c>
    </row>
    <row r="600" spans="1:53" x14ac:dyDescent="0.25">
      <c r="B600">
        <v>0.41075203351576001</v>
      </c>
      <c r="C600">
        <v>-0.96890912737165302</v>
      </c>
      <c r="D600" t="s">
        <v>2449</v>
      </c>
      <c r="E600" t="s">
        <v>1882</v>
      </c>
      <c r="F600">
        <v>1</v>
      </c>
      <c r="G600">
        <v>4</v>
      </c>
      <c r="I600">
        <v>-18.498609542846701</v>
      </c>
      <c r="J600">
        <v>-23.684326171875</v>
      </c>
      <c r="K600">
        <v>-26.768733978271499</v>
      </c>
      <c r="L600">
        <v>-24.601884841918899</v>
      </c>
      <c r="M600">
        <v>-25.391426086425799</v>
      </c>
      <c r="N600">
        <v>-23.295953750610401</v>
      </c>
      <c r="O600">
        <v>-26.993658065795898</v>
      </c>
      <c r="P600">
        <v>-26.286411285400401</v>
      </c>
      <c r="Q600">
        <v>-25.910945892333999</v>
      </c>
      <c r="R600">
        <v>-25.039371490478501</v>
      </c>
      <c r="S600">
        <v>-22.573574066162099</v>
      </c>
      <c r="T600">
        <v>-25.878704071044901</v>
      </c>
      <c r="U600">
        <v>-30.382448196411101</v>
      </c>
      <c r="V600">
        <v>-22.086854934692401</v>
      </c>
      <c r="W600">
        <v>-29.652605056762699</v>
      </c>
      <c r="X600">
        <v>-21.116453170776399</v>
      </c>
      <c r="Y600">
        <v>-24.7084770202637</v>
      </c>
      <c r="Z600">
        <v>-20.302677154541001</v>
      </c>
      <c r="AA600">
        <v>-26.478286743164102</v>
      </c>
      <c r="AB600">
        <v>-28.5632724761963</v>
      </c>
      <c r="AC600">
        <v>-23.219282150268601</v>
      </c>
      <c r="AD600">
        <v>-24.214866638183601</v>
      </c>
      <c r="AE600">
        <v>-24.599033355712901</v>
      </c>
      <c r="AF600">
        <v>-23.446638107299801</v>
      </c>
      <c r="AG600">
        <v>-26.785089492797901</v>
      </c>
      <c r="AH600">
        <v>-21.825019836425799</v>
      </c>
      <c r="AI600">
        <v>-22.456836700439499</v>
      </c>
      <c r="AJ600">
        <v>-26.860162734985401</v>
      </c>
      <c r="AK600">
        <v>-27.121662139892599</v>
      </c>
      <c r="AL600">
        <v>-22.245019912719702</v>
      </c>
      <c r="AM600">
        <v>-28.748538970947301</v>
      </c>
      <c r="AN600">
        <v>-22.286083221435501</v>
      </c>
      <c r="AO600">
        <v>-29.4067192077637</v>
      </c>
      <c r="AP600">
        <v>-24.504693984985401</v>
      </c>
      <c r="AQ600">
        <v>-20.9981365203857</v>
      </c>
      <c r="AR600">
        <v>-25.359455108642599</v>
      </c>
      <c r="AS600">
        <v>-28.289970397949201</v>
      </c>
      <c r="AT600">
        <v>-30.312017440795898</v>
      </c>
      <c r="AU600">
        <v>-28.320306777954102</v>
      </c>
      <c r="AV600">
        <v>-27.132755279541001</v>
      </c>
      <c r="AW600">
        <v>-31.2649936676025</v>
      </c>
      <c r="AX600">
        <v>-30.9712314605713</v>
      </c>
      <c r="AY600">
        <v>-24.481819152831999</v>
      </c>
      <c r="AZ600">
        <v>-21.472528457641602</v>
      </c>
      <c r="BA600">
        <v>-28.4952297210693</v>
      </c>
    </row>
    <row r="601" spans="1:53" x14ac:dyDescent="0.25">
      <c r="A601" t="s">
        <v>1880</v>
      </c>
      <c r="B601">
        <v>4.7308053693770402</v>
      </c>
      <c r="C601">
        <v>-4.1848955971854096</v>
      </c>
      <c r="D601" t="s">
        <v>2450</v>
      </c>
      <c r="E601" t="s">
        <v>1882</v>
      </c>
      <c r="F601">
        <v>1</v>
      </c>
      <c r="G601">
        <v>4</v>
      </c>
      <c r="I601">
        <v>-21.297439575195298</v>
      </c>
      <c r="J601">
        <v>-21.080369949340799</v>
      </c>
      <c r="K601">
        <v>-19.132480621337901</v>
      </c>
      <c r="L601">
        <v>-19.456483840942401</v>
      </c>
      <c r="M601">
        <v>-19.931568145751999</v>
      </c>
      <c r="N601">
        <v>-21.3816528320313</v>
      </c>
      <c r="O601">
        <v>-20.614265441894499</v>
      </c>
      <c r="P601">
        <v>-23.437322616577099</v>
      </c>
      <c r="Q601">
        <v>-20.1643371582031</v>
      </c>
      <c r="R601">
        <v>-22.210851669311499</v>
      </c>
      <c r="S601">
        <v>-21.5709228515625</v>
      </c>
      <c r="T601">
        <v>-26.599027633666999</v>
      </c>
      <c r="U601">
        <v>-25.784458160400401</v>
      </c>
      <c r="V601">
        <v>-27.366704940795898</v>
      </c>
      <c r="W601">
        <v>-26.127336502075199</v>
      </c>
      <c r="X601">
        <v>-24.036247253418001</v>
      </c>
      <c r="Y601">
        <v>-23.341291427612301</v>
      </c>
      <c r="Z601">
        <v>-27.252445220947301</v>
      </c>
      <c r="AA601">
        <v>-26.5836887359619</v>
      </c>
      <c r="AB601">
        <v>-28.993444442748999</v>
      </c>
      <c r="AC601">
        <v>-22.4692287445068</v>
      </c>
      <c r="AD601">
        <v>-19.888584136962901</v>
      </c>
      <c r="AE601">
        <v>-26.854084014892599</v>
      </c>
      <c r="AF601">
        <v>-24.117582321166999</v>
      </c>
      <c r="AG601">
        <v>-24.377571105956999</v>
      </c>
      <c r="AH601">
        <v>-22.228801727294901</v>
      </c>
      <c r="AI601">
        <v>-23.120183944702099</v>
      </c>
      <c r="AJ601">
        <v>-27.339397430419901</v>
      </c>
      <c r="AK601">
        <v>-25.777816772460898</v>
      </c>
      <c r="AL601">
        <v>-28.442478179931602</v>
      </c>
      <c r="AM601">
        <v>-24.5754299163818</v>
      </c>
      <c r="AN601">
        <v>-21.793045043945298</v>
      </c>
      <c r="AO601">
        <v>-20.773710250854499</v>
      </c>
      <c r="AP601">
        <v>-27.884168624877901</v>
      </c>
      <c r="AQ601">
        <v>-31.345954895019499</v>
      </c>
      <c r="AR601">
        <v>-25.312576293945298</v>
      </c>
      <c r="AS601">
        <v>-23.883876800537099</v>
      </c>
      <c r="AT601">
        <v>-27.954311370849599</v>
      </c>
      <c r="AU601">
        <v>-24.920881271362301</v>
      </c>
      <c r="AV601">
        <v>-24.147201538085898</v>
      </c>
      <c r="AW601">
        <v>-22.733392715454102</v>
      </c>
      <c r="AX601">
        <v>-27.660478591918899</v>
      </c>
      <c r="AY601">
        <v>-26.549510955810501</v>
      </c>
      <c r="AZ601">
        <v>-24.5822658538818</v>
      </c>
      <c r="BA601">
        <v>-20.556947708129901</v>
      </c>
    </row>
    <row r="602" spans="1:53" x14ac:dyDescent="0.25">
      <c r="A602" t="s">
        <v>1880</v>
      </c>
      <c r="B602">
        <v>4.5218159948453698</v>
      </c>
      <c r="C602">
        <v>-4.0117665427071696</v>
      </c>
      <c r="D602" t="s">
        <v>2451</v>
      </c>
      <c r="E602" t="s">
        <v>1882</v>
      </c>
      <c r="F602">
        <v>1</v>
      </c>
      <c r="G602">
        <v>4</v>
      </c>
      <c r="I602">
        <v>-21.9489860534668</v>
      </c>
      <c r="J602">
        <v>-22.210851669311499</v>
      </c>
      <c r="K602">
        <v>-20.293725967407202</v>
      </c>
      <c r="L602">
        <v>-20.7706489562988</v>
      </c>
      <c r="M602">
        <v>-20.839361190795898</v>
      </c>
      <c r="N602">
        <v>-22.3895587921143</v>
      </c>
      <c r="O602">
        <v>-20.762926101684599</v>
      </c>
      <c r="P602">
        <v>-25.654748916626001</v>
      </c>
      <c r="Q602">
        <v>-20.902999877929702</v>
      </c>
      <c r="R602">
        <v>-22.6119499206543</v>
      </c>
      <c r="S602">
        <v>-21.5179748535156</v>
      </c>
      <c r="T602">
        <v>-25.697187423706101</v>
      </c>
      <c r="U602">
        <v>-27.5241088867188</v>
      </c>
      <c r="V602">
        <v>-26.594821929931602</v>
      </c>
      <c r="W602">
        <v>-24.213279724121101</v>
      </c>
      <c r="X602">
        <v>-25.4828205108643</v>
      </c>
      <c r="Y602">
        <v>-26.613525390625</v>
      </c>
      <c r="Z602">
        <v>-26.463872909545898</v>
      </c>
      <c r="AA602">
        <v>-25.4725952148438</v>
      </c>
      <c r="AB602">
        <v>-25.766277313232401</v>
      </c>
      <c r="AC602">
        <v>-28.3654384613037</v>
      </c>
      <c r="AD602">
        <v>-23.012987136840799</v>
      </c>
      <c r="AE602">
        <v>-27.7244777679443</v>
      </c>
      <c r="AF602">
        <v>-23.924169540405298</v>
      </c>
      <c r="AG602">
        <v>-27.0001125335693</v>
      </c>
      <c r="AH602">
        <v>-33.607707977294901</v>
      </c>
      <c r="AI602">
        <v>-29.980518341064499</v>
      </c>
      <c r="AJ602">
        <v>-25.2136554718018</v>
      </c>
      <c r="AK602">
        <v>-28.000801086425799</v>
      </c>
      <c r="AL602">
        <v>-22.860609054565401</v>
      </c>
      <c r="AM602">
        <v>-26.691612243652301</v>
      </c>
      <c r="AN602">
        <v>-24.863296508789102</v>
      </c>
      <c r="AO602">
        <v>-23.481853485107401</v>
      </c>
      <c r="AP602">
        <v>-28.283887863159201</v>
      </c>
      <c r="AQ602">
        <v>-29.8596591949463</v>
      </c>
      <c r="AR602">
        <v>-26.742424011230501</v>
      </c>
      <c r="AS602">
        <v>-21.764446258544901</v>
      </c>
      <c r="AT602">
        <v>-21.265935897827099</v>
      </c>
      <c r="AU602">
        <v>-24.1478176116943</v>
      </c>
      <c r="AV602">
        <v>-28.342597961425799</v>
      </c>
      <c r="AW602">
        <v>-24.283754348754901</v>
      </c>
      <c r="AX602">
        <v>-25.682151794433601</v>
      </c>
      <c r="AY602">
        <v>-24.881752014160199</v>
      </c>
      <c r="AZ602">
        <v>-25.7338256835938</v>
      </c>
      <c r="BA602">
        <v>-23.700023651123001</v>
      </c>
    </row>
    <row r="603" spans="1:53" x14ac:dyDescent="0.25">
      <c r="B603">
        <v>1.99616527402169</v>
      </c>
      <c r="C603">
        <v>1.8804314204624699</v>
      </c>
      <c r="D603" t="s">
        <v>2452</v>
      </c>
      <c r="E603" t="s">
        <v>1882</v>
      </c>
      <c r="F603">
        <v>1</v>
      </c>
      <c r="G603">
        <v>4</v>
      </c>
      <c r="I603">
        <v>-23.842069625854499</v>
      </c>
      <c r="J603">
        <v>-23.0644626617432</v>
      </c>
      <c r="K603">
        <v>-32.219932556152301</v>
      </c>
      <c r="L603">
        <v>-23.666612625122099</v>
      </c>
      <c r="M603">
        <v>-25.414678573608398</v>
      </c>
      <c r="N603">
        <v>-24.446046829223601</v>
      </c>
      <c r="O603">
        <v>-24.0220642089844</v>
      </c>
      <c r="P603">
        <v>-23.4216194152832</v>
      </c>
      <c r="Q603">
        <v>-23.155885696411101</v>
      </c>
      <c r="R603">
        <v>-33.117183685302699</v>
      </c>
      <c r="S603">
        <v>-22.966615676879901</v>
      </c>
      <c r="T603">
        <v>-23.444494247436499</v>
      </c>
      <c r="U603">
        <v>-23.0899982452393</v>
      </c>
      <c r="V603">
        <v>-24.210851669311499</v>
      </c>
      <c r="W603">
        <v>-24.256385803222699</v>
      </c>
      <c r="X603">
        <v>-23.525793075561499</v>
      </c>
      <c r="Y603">
        <v>-24.0977478027344</v>
      </c>
      <c r="Z603">
        <v>-22.908668518066399</v>
      </c>
      <c r="AA603">
        <v>-23.5362854003906</v>
      </c>
      <c r="AB603">
        <v>-22.863929748535199</v>
      </c>
      <c r="AC603">
        <v>-22.522314071655298</v>
      </c>
      <c r="AD603">
        <v>-22.365970611572301</v>
      </c>
      <c r="AE603">
        <v>-23.988059997558601</v>
      </c>
      <c r="AF603">
        <v>-23.1029376983643</v>
      </c>
      <c r="AG603">
        <v>-22.908668518066399</v>
      </c>
      <c r="AH603">
        <v>-23.155885696411101</v>
      </c>
      <c r="AI603">
        <v>-23.408708572387699</v>
      </c>
      <c r="AJ603">
        <v>-26.092903137206999</v>
      </c>
      <c r="AK603">
        <v>-24.244867324829102</v>
      </c>
      <c r="AL603">
        <v>-24.801427841186499</v>
      </c>
      <c r="AM603">
        <v>-25.1212482452393</v>
      </c>
      <c r="AN603">
        <v>-25.230596542358398</v>
      </c>
      <c r="AO603">
        <v>-24.814140319824201</v>
      </c>
      <c r="AP603">
        <v>-25.224927902221701</v>
      </c>
      <c r="AQ603">
        <v>-23.619367599487301</v>
      </c>
      <c r="AR603">
        <v>-24.109519958496101</v>
      </c>
      <c r="AS603">
        <v>-23.077173233032202</v>
      </c>
      <c r="AT603">
        <v>-24.735466003418001</v>
      </c>
      <c r="AU603">
        <v>-23.943157196044901</v>
      </c>
      <c r="AV603">
        <v>-24.123884201049801</v>
      </c>
      <c r="AW603">
        <v>-24.123884201049801</v>
      </c>
      <c r="AX603">
        <v>-23.426490783691399</v>
      </c>
      <c r="AY603">
        <v>-20.5360412597656</v>
      </c>
      <c r="AZ603">
        <v>-23.774265289306602</v>
      </c>
      <c r="BA603">
        <v>-24.1291694641113</v>
      </c>
    </row>
    <row r="604" spans="1:53" x14ac:dyDescent="0.25">
      <c r="B604">
        <v>0.30726633617922799</v>
      </c>
      <c r="C604">
        <v>0.68854645320347496</v>
      </c>
      <c r="D604" t="s">
        <v>2453</v>
      </c>
      <c r="E604" t="s">
        <v>1882</v>
      </c>
      <c r="F604">
        <v>1</v>
      </c>
      <c r="G604">
        <v>4</v>
      </c>
      <c r="I604">
        <v>-31.3827018737793</v>
      </c>
      <c r="J604">
        <v>-29.058322906494102</v>
      </c>
      <c r="K604">
        <v>-26.2275505065918</v>
      </c>
      <c r="L604">
        <v>-22.795818328857401</v>
      </c>
      <c r="M604">
        <v>-23.712305068969702</v>
      </c>
      <c r="N604">
        <v>-23.0644626617432</v>
      </c>
      <c r="O604">
        <v>-23.444494247436499</v>
      </c>
      <c r="P604">
        <v>-21.933031082153299</v>
      </c>
      <c r="Q604">
        <v>-29.4580898284912</v>
      </c>
      <c r="R604">
        <v>-25.049770355224599</v>
      </c>
      <c r="S604">
        <v>-24.1081447601318</v>
      </c>
      <c r="T604">
        <v>-24.376930236816399</v>
      </c>
      <c r="U604">
        <v>-26.62619972229</v>
      </c>
      <c r="V604">
        <v>-24.6861057281494</v>
      </c>
      <c r="W604">
        <v>-22.473930358886701</v>
      </c>
      <c r="X604">
        <v>-26.066513061523398</v>
      </c>
      <c r="Y604">
        <v>-23.9116725921631</v>
      </c>
      <c r="Z604">
        <v>-19.517433166503899</v>
      </c>
      <c r="AA604">
        <v>-22.665176391601602</v>
      </c>
      <c r="AB604">
        <v>-23.181482315063501</v>
      </c>
      <c r="AC604">
        <v>-29.624052047729499</v>
      </c>
      <c r="AD604">
        <v>-23.92578125</v>
      </c>
      <c r="AE604">
        <v>-24.393398284912099</v>
      </c>
      <c r="AF604">
        <v>-23.988349914550799</v>
      </c>
      <c r="AG604">
        <v>-24.9200115203857</v>
      </c>
      <c r="AH604">
        <v>-30.9740390777588</v>
      </c>
      <c r="AI604">
        <v>-22.685735702514599</v>
      </c>
      <c r="AJ604">
        <v>-29.634218215942401</v>
      </c>
      <c r="AK604">
        <v>-23.400457382202099</v>
      </c>
      <c r="AL604">
        <v>-24.6597080230713</v>
      </c>
      <c r="AM604">
        <v>-26.480953216552699</v>
      </c>
      <c r="AN604">
        <v>-23.180009841918899</v>
      </c>
      <c r="AO604">
        <v>-26.8104057312012</v>
      </c>
      <c r="AP604">
        <v>-23.3821926116943</v>
      </c>
      <c r="AQ604">
        <v>-24.77809715271</v>
      </c>
      <c r="AR604">
        <v>-21.098876953125</v>
      </c>
      <c r="AS604">
        <v>-30.3488254547119</v>
      </c>
      <c r="AT604">
        <v>-22.716831207275401</v>
      </c>
      <c r="AU604">
        <v>-24.461057662963899</v>
      </c>
      <c r="AV604">
        <v>-25.042722702026399</v>
      </c>
      <c r="AW604">
        <v>-25.552007675170898</v>
      </c>
      <c r="AX604">
        <v>-24.1822719573975</v>
      </c>
      <c r="AY604">
        <v>-30.285520553588899</v>
      </c>
      <c r="AZ604">
        <v>-25.293394088745099</v>
      </c>
      <c r="BA604">
        <v>-22.911281585693398</v>
      </c>
    </row>
    <row r="605" spans="1:53" x14ac:dyDescent="0.25">
      <c r="B605">
        <v>1.59194765462409</v>
      </c>
      <c r="C605">
        <v>2.1273489270891499</v>
      </c>
      <c r="D605" t="s">
        <v>2454</v>
      </c>
      <c r="E605" t="s">
        <v>1882</v>
      </c>
      <c r="F605">
        <v>1</v>
      </c>
      <c r="G605">
        <v>4</v>
      </c>
      <c r="I605">
        <v>-22.593572616577099</v>
      </c>
      <c r="J605">
        <v>-24.634319305419901</v>
      </c>
      <c r="K605">
        <v>-29.338720321655298</v>
      </c>
      <c r="L605">
        <v>-23.172460556030298</v>
      </c>
      <c r="M605">
        <v>-25.315137863159201</v>
      </c>
      <c r="N605">
        <v>-28.709022521972699</v>
      </c>
      <c r="O605">
        <v>-25.4759635925293</v>
      </c>
      <c r="P605">
        <v>-22.978488922119102</v>
      </c>
      <c r="Q605">
        <v>-23.879430770873999</v>
      </c>
      <c r="R605">
        <v>-23.639703750610401</v>
      </c>
      <c r="S605">
        <v>-18.553056716918899</v>
      </c>
      <c r="T605">
        <v>-19.498609542846701</v>
      </c>
      <c r="U605">
        <v>-21.496473312377901</v>
      </c>
      <c r="V605">
        <v>-21.6733512878418</v>
      </c>
      <c r="W605">
        <v>-21.553056716918899</v>
      </c>
      <c r="X605">
        <v>-20.209102630615199</v>
      </c>
      <c r="Y605">
        <v>-22.169431686401399</v>
      </c>
      <c r="Z605">
        <v>-23.826963424682599</v>
      </c>
      <c r="AA605">
        <v>-23.169431686401399</v>
      </c>
      <c r="AB605">
        <v>-20.481611251831101</v>
      </c>
      <c r="AC605">
        <v>-20.3581943511963</v>
      </c>
      <c r="AD605">
        <v>-18.351423263549801</v>
      </c>
      <c r="AE605">
        <v>-24.920072555541999</v>
      </c>
      <c r="AF605">
        <v>-19.7425346374512</v>
      </c>
      <c r="AG605">
        <v>-20.162643432617202</v>
      </c>
      <c r="AH605">
        <v>-21.7784118652344</v>
      </c>
      <c r="AI605">
        <v>-26.720535278320298</v>
      </c>
      <c r="AJ605">
        <v>-27.8322238922119</v>
      </c>
      <c r="AK605">
        <v>-27.349735260009801</v>
      </c>
      <c r="AL605">
        <v>-25.518840789794901</v>
      </c>
      <c r="AM605">
        <v>-22.259761810302699</v>
      </c>
      <c r="AN605">
        <v>-24.222101211547901</v>
      </c>
      <c r="AO605">
        <v>-26.9442749023438</v>
      </c>
      <c r="AP605">
        <v>-26.957225799560501</v>
      </c>
      <c r="AQ605">
        <v>-22.920072555541999</v>
      </c>
      <c r="AR605">
        <v>-25.603927612304702</v>
      </c>
      <c r="AS605">
        <v>-22.897352218627901</v>
      </c>
      <c r="AT605">
        <v>-24.874984741210898</v>
      </c>
      <c r="AU605">
        <v>-20.2532653808594</v>
      </c>
      <c r="AV605">
        <v>-22.908668518066399</v>
      </c>
      <c r="AW605">
        <v>-24.491359710693398</v>
      </c>
      <c r="AX605">
        <v>-20.705060958862301</v>
      </c>
      <c r="AY605">
        <v>-25.259639739990199</v>
      </c>
      <c r="AZ605">
        <v>-21.7888278961182</v>
      </c>
      <c r="BA605">
        <v>-22.169431686401399</v>
      </c>
    </row>
    <row r="606" spans="1:53" x14ac:dyDescent="0.25">
      <c r="B606">
        <v>0.486850559221993</v>
      </c>
      <c r="C606">
        <v>-0.87908426012311802</v>
      </c>
      <c r="D606" t="s">
        <v>2455</v>
      </c>
      <c r="E606" t="s">
        <v>1882</v>
      </c>
      <c r="F606">
        <v>1</v>
      </c>
      <c r="G606">
        <v>4</v>
      </c>
      <c r="I606">
        <v>-21.666545867919901</v>
      </c>
      <c r="J606">
        <v>-27.2831707000732</v>
      </c>
      <c r="K606">
        <v>-24.414638519287099</v>
      </c>
      <c r="L606">
        <v>-21.348960876464801</v>
      </c>
      <c r="M606">
        <v>-24.156570434570298</v>
      </c>
      <c r="N606">
        <v>-23.5352478027344</v>
      </c>
      <c r="O606">
        <v>-26.847490310668899</v>
      </c>
      <c r="P606">
        <v>-24.839902877807599</v>
      </c>
      <c r="Q606">
        <v>-24.680122375488299</v>
      </c>
      <c r="R606">
        <v>-23.421749114990199</v>
      </c>
      <c r="S606">
        <v>-25.219280242919901</v>
      </c>
      <c r="T606">
        <v>-25.532779693603501</v>
      </c>
      <c r="U606">
        <v>-25.399101257324201</v>
      </c>
      <c r="V606">
        <v>-27.584579467773398</v>
      </c>
      <c r="W606">
        <v>-28.110334396362301</v>
      </c>
      <c r="X606">
        <v>-21.323705673217798</v>
      </c>
      <c r="Y606">
        <v>-33.5417289733887</v>
      </c>
      <c r="Z606">
        <v>-26.380262374877901</v>
      </c>
      <c r="AA606">
        <v>-24.1081447601318</v>
      </c>
      <c r="AB606">
        <v>-24.7075290679932</v>
      </c>
      <c r="AC606">
        <v>-22.365970611572301</v>
      </c>
      <c r="AD606">
        <v>-21.0996913909912</v>
      </c>
      <c r="AE606">
        <v>-28.395729064941399</v>
      </c>
      <c r="AF606">
        <v>-21.925809860229499</v>
      </c>
      <c r="AG606">
        <v>-22.217872619628899</v>
      </c>
      <c r="AH606">
        <v>-26.382352828979499</v>
      </c>
      <c r="AI606">
        <v>-27.741479873657202</v>
      </c>
      <c r="AJ606">
        <v>-26.398828506469702</v>
      </c>
      <c r="AK606">
        <v>-22.672498703002901</v>
      </c>
      <c r="AL606">
        <v>-26.330228805541999</v>
      </c>
      <c r="AM606">
        <v>-26.855178833007798</v>
      </c>
      <c r="AN606">
        <v>-28.726039886474599</v>
      </c>
      <c r="AO606">
        <v>-21.5165824890137</v>
      </c>
      <c r="AP606">
        <v>-24.449083328247099</v>
      </c>
      <c r="AQ606">
        <v>-24.001033782958999</v>
      </c>
      <c r="AR606">
        <v>-22.9277153015137</v>
      </c>
      <c r="AS606">
        <v>-23.242769241333001</v>
      </c>
      <c r="AT606">
        <v>-25.377010345458999</v>
      </c>
      <c r="AU606">
        <v>-26.967147827148398</v>
      </c>
      <c r="AV606">
        <v>-23.189407348632798</v>
      </c>
      <c r="AW606">
        <v>-26.6041965484619</v>
      </c>
      <c r="AX606">
        <v>-22.630565643310501</v>
      </c>
      <c r="AY606">
        <v>-24.904748916626001</v>
      </c>
      <c r="AZ606">
        <v>-24.980876922607401</v>
      </c>
      <c r="BA606">
        <v>-24.6380805969238</v>
      </c>
    </row>
    <row r="607" spans="1:53" x14ac:dyDescent="0.25">
      <c r="B607">
        <v>0.11713392623277</v>
      </c>
      <c r="C607">
        <v>-0.25258876255580598</v>
      </c>
      <c r="D607" t="s">
        <v>2456</v>
      </c>
      <c r="E607" t="s">
        <v>1882</v>
      </c>
      <c r="F607">
        <v>1</v>
      </c>
      <c r="G607">
        <v>4</v>
      </c>
      <c r="I607">
        <v>-25.748552322387699</v>
      </c>
      <c r="J607">
        <v>-27.059410095214801</v>
      </c>
      <c r="K607">
        <v>-18.603275299072301</v>
      </c>
      <c r="L607">
        <v>-29.346233367919901</v>
      </c>
      <c r="M607">
        <v>-22.546522140502901</v>
      </c>
      <c r="N607">
        <v>-24.2764797210693</v>
      </c>
      <c r="O607">
        <v>-26.727817535400401</v>
      </c>
      <c r="P607">
        <v>-25.7114868164063</v>
      </c>
      <c r="Q607">
        <v>-24.454408645629901</v>
      </c>
      <c r="R607">
        <v>-26.1949157714844</v>
      </c>
      <c r="S607">
        <v>-24.244867324829102</v>
      </c>
      <c r="T607">
        <v>-24.888364791870099</v>
      </c>
      <c r="U607">
        <v>-26.253496170043899</v>
      </c>
      <c r="V607">
        <v>-24.5646457672119</v>
      </c>
      <c r="W607">
        <v>-26.852958679199201</v>
      </c>
      <c r="X607">
        <v>-23.725425720214801</v>
      </c>
      <c r="Y607">
        <v>-19.674644470214801</v>
      </c>
      <c r="Z607">
        <v>-26.8758735656738</v>
      </c>
      <c r="AA607">
        <v>-26.361299514770501</v>
      </c>
      <c r="AB607">
        <v>-24.370658874511701</v>
      </c>
      <c r="AC607">
        <v>-31.926994323730501</v>
      </c>
      <c r="AD607">
        <v>-22.990463256835898</v>
      </c>
      <c r="AE607">
        <v>-27.578313827514599</v>
      </c>
      <c r="AF607">
        <v>-24.3470268249512</v>
      </c>
      <c r="AG607">
        <v>-25.0147094726563</v>
      </c>
      <c r="AH607">
        <v>-26.253496170043899</v>
      </c>
      <c r="AI607">
        <v>-20.528312683105501</v>
      </c>
      <c r="AJ607">
        <v>-23.429740905761701</v>
      </c>
      <c r="AK607">
        <v>-24.962221145629901</v>
      </c>
      <c r="AL607">
        <v>-25.349811553955099</v>
      </c>
      <c r="AM607">
        <v>-26.902772903442401</v>
      </c>
      <c r="AN607">
        <v>-24.6918029785156</v>
      </c>
      <c r="AO607">
        <v>-25.5865478515625</v>
      </c>
      <c r="AP607">
        <v>-25.095300674438501</v>
      </c>
      <c r="AQ607">
        <v>-24.6380805969238</v>
      </c>
      <c r="AR607">
        <v>-26.977470397949201</v>
      </c>
      <c r="AS607">
        <v>-24.444494247436499</v>
      </c>
      <c r="AT607">
        <v>-27.944656372070298</v>
      </c>
      <c r="AU607">
        <v>-28.651809692382798</v>
      </c>
      <c r="AV607">
        <v>-25.4710884094238</v>
      </c>
      <c r="AW607">
        <v>-26.7395935058594</v>
      </c>
      <c r="AX607">
        <v>-23.950153350830099</v>
      </c>
      <c r="AY607">
        <v>-24.332231521606399</v>
      </c>
      <c r="AZ607">
        <v>-25.214218139648398</v>
      </c>
      <c r="BA607">
        <v>-25.3489170074463</v>
      </c>
    </row>
    <row r="608" spans="1:53" x14ac:dyDescent="0.25">
      <c r="B608">
        <v>0.13787851683645899</v>
      </c>
      <c r="C608">
        <v>-0.24329120091029599</v>
      </c>
      <c r="D608" t="s">
        <v>2457</v>
      </c>
      <c r="E608" t="s">
        <v>1882</v>
      </c>
      <c r="F608">
        <v>1</v>
      </c>
      <c r="G608">
        <v>4</v>
      </c>
      <c r="I608">
        <v>-24.924659729003899</v>
      </c>
      <c r="J608">
        <v>-22.413537979126001</v>
      </c>
      <c r="K608">
        <v>-28.522945404052699</v>
      </c>
      <c r="L608">
        <v>-26.518840789794901</v>
      </c>
      <c r="M608">
        <v>-25.946849822998001</v>
      </c>
      <c r="N608">
        <v>-24.002534866333001</v>
      </c>
      <c r="O608">
        <v>-24.676248550415</v>
      </c>
      <c r="P608">
        <v>-23.743547439575199</v>
      </c>
      <c r="Q608">
        <v>-26.324462890625</v>
      </c>
      <c r="R608">
        <v>-26.399101257324201</v>
      </c>
      <c r="S608">
        <v>-22.886125564575199</v>
      </c>
      <c r="T608">
        <v>-25.5050354003906</v>
      </c>
      <c r="U608">
        <v>-25.6119499206543</v>
      </c>
      <c r="V608">
        <v>-23.589923858642599</v>
      </c>
      <c r="W608">
        <v>-20.1382541656494</v>
      </c>
      <c r="X608">
        <v>-25.906398773193398</v>
      </c>
      <c r="Y608">
        <v>-25.207048416137699</v>
      </c>
      <c r="Z608">
        <v>-23.115993499755898</v>
      </c>
      <c r="AA608">
        <v>-25.035892486572301</v>
      </c>
      <c r="AB608">
        <v>-26.386390686035199</v>
      </c>
      <c r="AC608">
        <v>-25.5033473968506</v>
      </c>
      <c r="AD608">
        <v>-23.7763366699219</v>
      </c>
      <c r="AE608">
        <v>-24.0221767425537</v>
      </c>
      <c r="AF608">
        <v>-25.5050354003906</v>
      </c>
      <c r="AG608">
        <v>-25.4710884094238</v>
      </c>
      <c r="AH608">
        <v>-25.13987159729</v>
      </c>
      <c r="AI608">
        <v>-25.279045104980501</v>
      </c>
      <c r="AJ608">
        <v>-26.208984375</v>
      </c>
      <c r="AK608">
        <v>-24.2427787780762</v>
      </c>
      <c r="AL608">
        <v>-27.526292800903299</v>
      </c>
      <c r="AM608">
        <v>-28.274421691894499</v>
      </c>
      <c r="AN608">
        <v>-25.284158706665</v>
      </c>
      <c r="AO608">
        <v>-25.265897750854499</v>
      </c>
      <c r="AP608">
        <v>-28.5890216827393</v>
      </c>
      <c r="AQ608">
        <v>-28.696041107177699</v>
      </c>
      <c r="AR608">
        <v>-24.917932510376001</v>
      </c>
      <c r="AS608">
        <v>-27.0235404968262</v>
      </c>
      <c r="AT608">
        <v>-26.111801147460898</v>
      </c>
      <c r="AU608">
        <v>-28.214218139648398</v>
      </c>
      <c r="AV608">
        <v>-26.486549377441399</v>
      </c>
      <c r="AW608">
        <v>-27.344335556030298</v>
      </c>
      <c r="AX608">
        <v>-25.3927326202393</v>
      </c>
      <c r="AY608">
        <v>-25.054079055786101</v>
      </c>
      <c r="AZ608">
        <v>-22.4687900543213</v>
      </c>
      <c r="BA608">
        <v>-30.488252639770501</v>
      </c>
    </row>
    <row r="609" spans="2:53" x14ac:dyDescent="0.25">
      <c r="B609">
        <v>0.25437134505762199</v>
      </c>
      <c r="C609">
        <v>-0.52286861964634601</v>
      </c>
      <c r="D609" t="s">
        <v>2458</v>
      </c>
      <c r="E609" t="s">
        <v>1882</v>
      </c>
      <c r="F609">
        <v>1</v>
      </c>
      <c r="G609">
        <v>4</v>
      </c>
      <c r="I609">
        <v>-25.5664367675781</v>
      </c>
      <c r="J609">
        <v>-27.2076015472412</v>
      </c>
      <c r="K609">
        <v>-23.955995559692401</v>
      </c>
      <c r="L609">
        <v>-23.117435455322301</v>
      </c>
      <c r="M609">
        <v>-28.050952911376999</v>
      </c>
      <c r="N609">
        <v>-20.371425628662099</v>
      </c>
      <c r="O609">
        <v>-23.0702724456787</v>
      </c>
      <c r="P609">
        <v>-28.063539505004901</v>
      </c>
      <c r="Q609">
        <v>-25.596721649169901</v>
      </c>
      <c r="R609">
        <v>-24.372272491455099</v>
      </c>
      <c r="S609">
        <v>-24.364221572876001</v>
      </c>
      <c r="T609">
        <v>-23.106685638427699</v>
      </c>
      <c r="U609">
        <v>-23.0137023925781</v>
      </c>
      <c r="V609">
        <v>-30.2118835449219</v>
      </c>
      <c r="W609">
        <v>-23.8404331207275</v>
      </c>
      <c r="X609">
        <v>-29.394687652587901</v>
      </c>
      <c r="Y609">
        <v>-21.27317237854</v>
      </c>
      <c r="Z609">
        <v>-26.0235404968262</v>
      </c>
      <c r="AA609">
        <v>-25.243135452270501</v>
      </c>
      <c r="AB609">
        <v>-26.445569992065401</v>
      </c>
      <c r="AC609">
        <v>-22.7575492858887</v>
      </c>
      <c r="AD609">
        <v>-24.753627777099599</v>
      </c>
      <c r="AE609">
        <v>-26.727006912231399</v>
      </c>
      <c r="AF609">
        <v>-27.229749679565401</v>
      </c>
      <c r="AG609">
        <v>-26.713750839233398</v>
      </c>
      <c r="AH609">
        <v>-30.364244461059599</v>
      </c>
      <c r="AI609">
        <v>-21.932596206665</v>
      </c>
      <c r="AJ609">
        <v>-24.333583831787099</v>
      </c>
      <c r="AK609">
        <v>-23.9839763641357</v>
      </c>
      <c r="AL609">
        <v>-28.178878784179702</v>
      </c>
      <c r="AM609">
        <v>-28.934141159057599</v>
      </c>
      <c r="AN609">
        <v>-23.8291130065918</v>
      </c>
      <c r="AO609">
        <v>-23.8708610534668</v>
      </c>
      <c r="AP609">
        <v>-23.196912765502901</v>
      </c>
      <c r="AQ609">
        <v>-26.930953979492202</v>
      </c>
      <c r="AR609">
        <v>-27.234888076782202</v>
      </c>
      <c r="AS609">
        <v>-26.252296447753899</v>
      </c>
      <c r="AT609">
        <v>-27.9336452484131</v>
      </c>
      <c r="AU609">
        <v>-22.1087970733643</v>
      </c>
      <c r="AV609">
        <v>-21.305177688598601</v>
      </c>
      <c r="AW609">
        <v>-27.816013336181602</v>
      </c>
      <c r="AX609">
        <v>-24.735466003418001</v>
      </c>
      <c r="AY609">
        <v>-24.202283859252901</v>
      </c>
      <c r="AZ609">
        <v>-26.400899887085</v>
      </c>
      <c r="BA609">
        <v>-26.461244583129901</v>
      </c>
    </row>
    <row r="610" spans="2:53" x14ac:dyDescent="0.25">
      <c r="B610">
        <v>9.6553160319869602E-2</v>
      </c>
      <c r="C610">
        <v>0.286503737313407</v>
      </c>
      <c r="D610" t="s">
        <v>2459</v>
      </c>
      <c r="E610" t="s">
        <v>1882</v>
      </c>
      <c r="F610">
        <v>1</v>
      </c>
      <c r="G610">
        <v>4</v>
      </c>
      <c r="I610">
        <v>-23.515802383422901</v>
      </c>
      <c r="J610">
        <v>-29.515407562255898</v>
      </c>
      <c r="K610">
        <v>-24.4882717132568</v>
      </c>
      <c r="L610">
        <v>-27.859128952026399</v>
      </c>
      <c r="M610">
        <v>-20.246263504028299</v>
      </c>
      <c r="N610">
        <v>-24.494113922119102</v>
      </c>
      <c r="O610">
        <v>-25.544872283935501</v>
      </c>
      <c r="P610">
        <v>-26.600643157958999</v>
      </c>
      <c r="Q610">
        <v>-30.721433639526399</v>
      </c>
      <c r="R610">
        <v>-29.204811096191399</v>
      </c>
      <c r="S610">
        <v>-18.6912937164307</v>
      </c>
      <c r="T610">
        <v>-25.056045532226602</v>
      </c>
      <c r="U610">
        <v>-24.9994411468506</v>
      </c>
      <c r="V610">
        <v>-28.3724479675293</v>
      </c>
      <c r="W610">
        <v>-26.789314270019499</v>
      </c>
      <c r="X610">
        <v>-24.802759170532202</v>
      </c>
      <c r="Y610">
        <v>-28.604284286498999</v>
      </c>
      <c r="Z610">
        <v>-24.838809967041001</v>
      </c>
      <c r="AA610">
        <v>-26.9381313323975</v>
      </c>
      <c r="AB610">
        <v>-26.6927795410156</v>
      </c>
      <c r="AC610">
        <v>-25.237277984619102</v>
      </c>
      <c r="AD610">
        <v>-24.1489582061768</v>
      </c>
      <c r="AE610">
        <v>-33.058731079101598</v>
      </c>
      <c r="AF610">
        <v>-23.984281539916999</v>
      </c>
      <c r="AG610">
        <v>-28.819389343261701</v>
      </c>
      <c r="AH610">
        <v>-25.797348022460898</v>
      </c>
      <c r="AI610">
        <v>-24.440486907958999</v>
      </c>
      <c r="AJ610">
        <v>-24.9713535308838</v>
      </c>
      <c r="AK610">
        <v>-29.828453063964801</v>
      </c>
      <c r="AL610">
        <v>-22.3907470703125</v>
      </c>
      <c r="AM610">
        <v>-25.054374694824201</v>
      </c>
      <c r="AN610">
        <v>-32.9537353515625</v>
      </c>
      <c r="AO610">
        <v>-22.582090377807599</v>
      </c>
      <c r="AP610">
        <v>-23.562852859497099</v>
      </c>
      <c r="AQ610">
        <v>-31.3779411315918</v>
      </c>
      <c r="AR610">
        <v>-26.517103195190401</v>
      </c>
      <c r="AS610">
        <v>-21.207887649536101</v>
      </c>
      <c r="AT610">
        <v>-24.851373672485401</v>
      </c>
      <c r="AU610">
        <v>-28.7295532226563</v>
      </c>
      <c r="AV610">
        <v>-28.430374145507798</v>
      </c>
      <c r="AW610">
        <v>-24.0269889831543</v>
      </c>
      <c r="AX610">
        <v>-21.768070220947301</v>
      </c>
      <c r="AY610">
        <v>-28.008338928222699</v>
      </c>
      <c r="AZ610">
        <v>-23.982200622558601</v>
      </c>
      <c r="BA610">
        <v>-26.124769210815401</v>
      </c>
    </row>
    <row r="611" spans="2:53" x14ac:dyDescent="0.25">
      <c r="B611">
        <v>0.48584838864456198</v>
      </c>
      <c r="C611">
        <v>1.0003668376377699</v>
      </c>
      <c r="D611" t="s">
        <v>2460</v>
      </c>
      <c r="E611" t="s">
        <v>1882</v>
      </c>
      <c r="F611">
        <v>1</v>
      </c>
      <c r="G611">
        <v>4</v>
      </c>
      <c r="I611">
        <v>-27.4366264343262</v>
      </c>
      <c r="J611">
        <v>-25.601310729980501</v>
      </c>
      <c r="K611">
        <v>-22.538805007934599</v>
      </c>
      <c r="L611">
        <v>-26.257541656494102</v>
      </c>
      <c r="M611">
        <v>-22.230991363525401</v>
      </c>
      <c r="N611">
        <v>-26.553796768188501</v>
      </c>
      <c r="O611">
        <v>-24.051862716674801</v>
      </c>
      <c r="P611">
        <v>-23.143245697021499</v>
      </c>
      <c r="Q611">
        <v>-28.576858520507798</v>
      </c>
      <c r="R611">
        <v>-26.3087158203125</v>
      </c>
      <c r="S611">
        <v>-24.7359714508057</v>
      </c>
      <c r="T611">
        <v>-28.085910797119102</v>
      </c>
      <c r="U611">
        <v>-24.397750854492202</v>
      </c>
      <c r="V611">
        <v>-24.431337356567401</v>
      </c>
      <c r="W611">
        <v>-25.474308013916001</v>
      </c>
      <c r="X611">
        <v>-24.301084518432599</v>
      </c>
      <c r="Y611">
        <v>-25.3347682952881</v>
      </c>
      <c r="Z611">
        <v>-19.8009243011475</v>
      </c>
      <c r="AA611">
        <v>-27.3245658874512</v>
      </c>
      <c r="AB611">
        <v>-25.556720733642599</v>
      </c>
      <c r="AC611">
        <v>-25.813858032226602</v>
      </c>
      <c r="AD611">
        <v>-21.315721511840799</v>
      </c>
      <c r="AE611">
        <v>-22.1610107421875</v>
      </c>
      <c r="AF611">
        <v>-21.604373931884801</v>
      </c>
      <c r="AG611">
        <v>-30.081521987915</v>
      </c>
      <c r="AH611">
        <v>-20.268865585327099</v>
      </c>
      <c r="AI611">
        <v>-26.9566249847412</v>
      </c>
      <c r="AJ611">
        <v>-18.8329563140869</v>
      </c>
      <c r="AK611">
        <v>-21.774288177490199</v>
      </c>
      <c r="AL611">
        <v>-28.196352005004901</v>
      </c>
      <c r="AM611">
        <v>-27.411598205566399</v>
      </c>
      <c r="AN611">
        <v>-19.9215488433838</v>
      </c>
      <c r="AO611">
        <v>-23.446142196655298</v>
      </c>
      <c r="AP611">
        <v>-22.757719039916999</v>
      </c>
      <c r="AQ611">
        <v>-17.692562103271499</v>
      </c>
      <c r="AR611">
        <v>-25.238611221313501</v>
      </c>
      <c r="AS611">
        <v>-26.385889053344702</v>
      </c>
      <c r="AT611">
        <v>-25.798580169677699</v>
      </c>
      <c r="AU611">
        <v>-22.7733669281006</v>
      </c>
      <c r="AV611">
        <v>-26.199922561645501</v>
      </c>
      <c r="AW611">
        <v>-28.745042800903299</v>
      </c>
      <c r="AX611">
        <v>-22.429746627807599</v>
      </c>
      <c r="AY611">
        <v>-24.128215789794901</v>
      </c>
      <c r="AZ611">
        <v>-23.3926181793213</v>
      </c>
      <c r="BA611">
        <v>-26.6658229827881</v>
      </c>
    </row>
    <row r="612" spans="2:53" x14ac:dyDescent="0.25">
      <c r="B612">
        <v>0.20852348687136901</v>
      </c>
      <c r="C612">
        <v>0.484320885794506</v>
      </c>
      <c r="D612" t="s">
        <v>2461</v>
      </c>
      <c r="E612" t="s">
        <v>1882</v>
      </c>
      <c r="F612">
        <v>1</v>
      </c>
      <c r="G612">
        <v>4</v>
      </c>
      <c r="I612">
        <v>-29.123937606811499</v>
      </c>
      <c r="J612">
        <v>-24.2104797363281</v>
      </c>
      <c r="K612">
        <v>-22.661291122436499</v>
      </c>
      <c r="L612">
        <v>-22.812486648559599</v>
      </c>
      <c r="M612">
        <v>-21.576484680175799</v>
      </c>
      <c r="N612">
        <v>-26.971996307373001</v>
      </c>
      <c r="O612">
        <v>-30.594722747802699</v>
      </c>
      <c r="P612">
        <v>-23.9004096984863</v>
      </c>
      <c r="Q612">
        <v>-30.533576965331999</v>
      </c>
      <c r="R612">
        <v>-24.052064895629901</v>
      </c>
      <c r="S612">
        <v>-25.597578048706101</v>
      </c>
      <c r="T612">
        <v>-22.730861663818398</v>
      </c>
      <c r="U612">
        <v>-23.3347282409668</v>
      </c>
      <c r="V612">
        <v>-22.075416564941399</v>
      </c>
      <c r="W612">
        <v>-24.597841262817401</v>
      </c>
      <c r="X612">
        <v>-21.954837799072301</v>
      </c>
      <c r="Y612">
        <v>-25.090726852416999</v>
      </c>
      <c r="Z612">
        <v>-26.910556793212901</v>
      </c>
      <c r="AA612">
        <v>-27.294183731079102</v>
      </c>
      <c r="AB612">
        <v>-26.767549514770501</v>
      </c>
      <c r="AC612">
        <v>-28.032346725463899</v>
      </c>
      <c r="AD612">
        <v>-22.5180854797363</v>
      </c>
      <c r="AE612">
        <v>-31.3710536956787</v>
      </c>
      <c r="AF612">
        <v>-21.9923000335693</v>
      </c>
      <c r="AG612">
        <v>-26.095472335815401</v>
      </c>
      <c r="AH612">
        <v>-25.3785800933838</v>
      </c>
      <c r="AI612">
        <v>-27.743535995483398</v>
      </c>
      <c r="AJ612">
        <v>-26.4768981933594</v>
      </c>
      <c r="AK612">
        <v>-24.0968112945557</v>
      </c>
      <c r="AL612">
        <v>-25.0621547698975</v>
      </c>
      <c r="AM612">
        <v>-27.534370422363299</v>
      </c>
      <c r="AN612">
        <v>-27.986753463745099</v>
      </c>
      <c r="AO612">
        <v>-23.974201202392599</v>
      </c>
      <c r="AP612">
        <v>-25.454008102416999</v>
      </c>
      <c r="AQ612">
        <v>-23.743547439575199</v>
      </c>
      <c r="AR612">
        <v>-26.661491394043001</v>
      </c>
      <c r="AS612">
        <v>-26.383541107177699</v>
      </c>
      <c r="AT612">
        <v>-24.154832839965799</v>
      </c>
      <c r="AU612">
        <v>-23.259279251098601</v>
      </c>
      <c r="AV612">
        <v>-18.133810043335</v>
      </c>
      <c r="AW612">
        <v>-22.127264022827099</v>
      </c>
      <c r="AX612">
        <v>-27.210750579833999</v>
      </c>
      <c r="AY612">
        <v>-24.946949005126999</v>
      </c>
      <c r="AZ612">
        <v>-26.833942413330099</v>
      </c>
      <c r="BA612">
        <v>-27.053585052490199</v>
      </c>
    </row>
    <row r="613" spans="2:53" x14ac:dyDescent="0.25">
      <c r="B613">
        <v>2.1064166690074702</v>
      </c>
      <c r="C613">
        <v>-2.0772425242832702</v>
      </c>
      <c r="D613" t="s">
        <v>2462</v>
      </c>
      <c r="E613" t="s">
        <v>1882</v>
      </c>
      <c r="F613">
        <v>1</v>
      </c>
      <c r="G613">
        <v>4</v>
      </c>
      <c r="I613">
        <v>-17.938800811767599</v>
      </c>
      <c r="J613">
        <v>-17.9279670715332</v>
      </c>
      <c r="K613">
        <v>-16.902999877929702</v>
      </c>
      <c r="L613">
        <v>-17.7648525238037</v>
      </c>
      <c r="M613">
        <v>-17.615423202514599</v>
      </c>
      <c r="N613">
        <v>-17.59814453125</v>
      </c>
      <c r="O613">
        <v>-17.271644592285199</v>
      </c>
      <c r="P613">
        <v>-18.253496170043899</v>
      </c>
      <c r="Q613">
        <v>-18.332250595092798</v>
      </c>
      <c r="R613">
        <v>-18.509336471557599</v>
      </c>
      <c r="S613">
        <v>-18.017004013061499</v>
      </c>
      <c r="T613">
        <v>-18.8819370269775</v>
      </c>
      <c r="U613">
        <v>-18.968093872070298</v>
      </c>
      <c r="V613">
        <v>-19.446142196655298</v>
      </c>
      <c r="W613">
        <v>-19.299301147460898</v>
      </c>
      <c r="X613">
        <v>-18.592432022094702</v>
      </c>
      <c r="Y613">
        <v>-19.888923645019499</v>
      </c>
      <c r="Z613">
        <v>-18.748876571655298</v>
      </c>
      <c r="AA613">
        <v>-21.308637619018601</v>
      </c>
      <c r="AB613">
        <v>-27.3900356292725</v>
      </c>
      <c r="AC613">
        <v>-19.200386047363299</v>
      </c>
      <c r="AD613">
        <v>-23.924415588378899</v>
      </c>
      <c r="AE613">
        <v>-26.490871429443398</v>
      </c>
      <c r="AF613">
        <v>-25.7361240386963</v>
      </c>
      <c r="AG613">
        <v>-20.045604705810501</v>
      </c>
      <c r="AH613">
        <v>-19.96071434021</v>
      </c>
      <c r="AI613">
        <v>-19.075578689575199</v>
      </c>
      <c r="AJ613">
        <v>-18.498609542846701</v>
      </c>
      <c r="AK613">
        <v>-18.2625427246094</v>
      </c>
      <c r="AL613">
        <v>-19.8475036621094</v>
      </c>
      <c r="AM613">
        <v>-19.755245208740199</v>
      </c>
      <c r="AN613">
        <v>-18.644687652587901</v>
      </c>
      <c r="AO613">
        <v>-18.337020874023398</v>
      </c>
      <c r="AP613">
        <v>-18.874984741210898</v>
      </c>
      <c r="AQ613">
        <v>-19.487962722778299</v>
      </c>
      <c r="AR613">
        <v>-18.8138732910156</v>
      </c>
      <c r="AS613">
        <v>-18.313329696655298</v>
      </c>
      <c r="AT613">
        <v>-18.938800811767599</v>
      </c>
      <c r="AU613">
        <v>-18.365970611572301</v>
      </c>
      <c r="AV613">
        <v>-19.075578689575199</v>
      </c>
      <c r="AW613">
        <v>-18.6038818359375</v>
      </c>
      <c r="AX613">
        <v>-19.9769992828369</v>
      </c>
      <c r="AY613">
        <v>-19.1660346984863</v>
      </c>
      <c r="AZ613">
        <v>-18.8959445953369</v>
      </c>
      <c r="BA613">
        <v>-19.271644592285199</v>
      </c>
    </row>
    <row r="614" spans="2:53" x14ac:dyDescent="0.25">
      <c r="B614">
        <v>0.100839201574196</v>
      </c>
      <c r="C614">
        <v>0.29217281341552898</v>
      </c>
      <c r="D614" t="s">
        <v>2463</v>
      </c>
      <c r="E614" t="s">
        <v>1882</v>
      </c>
      <c r="F614">
        <v>1</v>
      </c>
      <c r="G614">
        <v>4</v>
      </c>
      <c r="I614">
        <v>-25.9338779449463</v>
      </c>
      <c r="J614">
        <v>-28.454919815063501</v>
      </c>
      <c r="K614">
        <v>-25.098604202270501</v>
      </c>
      <c r="L614">
        <v>-25.682533264160199</v>
      </c>
      <c r="M614">
        <v>-28.530723571777301</v>
      </c>
      <c r="N614">
        <v>-23.583827972412099</v>
      </c>
      <c r="O614">
        <v>-28.1515808105469</v>
      </c>
      <c r="P614">
        <v>-21.964757919311499</v>
      </c>
      <c r="Q614">
        <v>-27.703495025634801</v>
      </c>
      <c r="R614">
        <v>-24.462785720825199</v>
      </c>
      <c r="S614">
        <v>-25.158584594726602</v>
      </c>
      <c r="T614">
        <v>-19.355197906494102</v>
      </c>
      <c r="U614">
        <v>-25.180051803588899</v>
      </c>
      <c r="V614">
        <v>-28.264471054077099</v>
      </c>
      <c r="W614">
        <v>-21.983648300170898</v>
      </c>
      <c r="X614">
        <v>-23.625169754028299</v>
      </c>
      <c r="Y614">
        <v>-24.505928039550799</v>
      </c>
      <c r="Z614">
        <v>-29.0757236480713</v>
      </c>
      <c r="AA614">
        <v>-28.406784057617202</v>
      </c>
      <c r="AB614">
        <v>-27.934856414794901</v>
      </c>
      <c r="AC614">
        <v>-26.9959812164307</v>
      </c>
      <c r="AD614">
        <v>-28.322605133056602</v>
      </c>
      <c r="AE614">
        <v>-29.322069168090799</v>
      </c>
      <c r="AF614">
        <v>-24.4547214508057</v>
      </c>
      <c r="AG614">
        <v>-24.0220642089844</v>
      </c>
      <c r="AH614">
        <v>-29.738643646240199</v>
      </c>
      <c r="AI614">
        <v>-29.405408859252901</v>
      </c>
      <c r="AJ614">
        <v>-27.0640563964844</v>
      </c>
      <c r="AK614">
        <v>-24.1126823425293</v>
      </c>
      <c r="AL614">
        <v>-26.381647109985401</v>
      </c>
      <c r="AM614">
        <v>-22.599428176879901</v>
      </c>
      <c r="AN614">
        <v>-28.278211593627901</v>
      </c>
      <c r="AO614">
        <v>-24.321992874145501</v>
      </c>
      <c r="AP614">
        <v>-29.1971035003662</v>
      </c>
      <c r="AQ614">
        <v>-32.317073822021499</v>
      </c>
      <c r="AR614">
        <v>-20.1885776519775</v>
      </c>
      <c r="AS614">
        <v>-17.995288848876999</v>
      </c>
      <c r="AT614">
        <v>-23.406385421752901</v>
      </c>
      <c r="AU614">
        <v>-23.057264328002901</v>
      </c>
      <c r="AV614">
        <v>-27.1786079406738</v>
      </c>
      <c r="AW614">
        <v>-26.2177848815918</v>
      </c>
      <c r="AX614">
        <v>-28.582206726074201</v>
      </c>
      <c r="AY614">
        <v>-21.7494106292725</v>
      </c>
      <c r="AZ614">
        <v>-26.934326171875</v>
      </c>
      <c r="BA614">
        <v>-22.9248657226563</v>
      </c>
    </row>
    <row r="615" spans="2:53" x14ac:dyDescent="0.25">
      <c r="B615">
        <v>0.38898561342495602</v>
      </c>
      <c r="C615">
        <v>-0.60223503112792898</v>
      </c>
      <c r="D615" t="s">
        <v>2464</v>
      </c>
      <c r="E615" t="s">
        <v>1882</v>
      </c>
      <c r="F615">
        <v>1</v>
      </c>
      <c r="G615">
        <v>4</v>
      </c>
      <c r="I615">
        <v>-25.004961013793899</v>
      </c>
      <c r="J615">
        <v>-27.313835144043001</v>
      </c>
      <c r="K615">
        <v>-27.2814121246338</v>
      </c>
      <c r="L615">
        <v>-26.703933715820298</v>
      </c>
      <c r="M615">
        <v>-23.451543807983398</v>
      </c>
      <c r="N615">
        <v>-24.2063999176025</v>
      </c>
      <c r="O615">
        <v>-24.517036437988299</v>
      </c>
      <c r="P615">
        <v>-27.065975189208999</v>
      </c>
      <c r="Q615">
        <v>-24.7609043121338</v>
      </c>
      <c r="R615">
        <v>-23.0810451507568</v>
      </c>
      <c r="S615">
        <v>-29.1661987304688</v>
      </c>
      <c r="T615">
        <v>-26.633733749389599</v>
      </c>
      <c r="U615">
        <v>-25.586301803588899</v>
      </c>
      <c r="V615">
        <v>-26.745988845825199</v>
      </c>
      <c r="W615">
        <v>-29.084037780761701</v>
      </c>
      <c r="X615">
        <v>-22.725612640380898</v>
      </c>
      <c r="Y615">
        <v>-25.206113815307599</v>
      </c>
      <c r="Z615">
        <v>-25.187253952026399</v>
      </c>
      <c r="AA615">
        <v>-25.0853366851807</v>
      </c>
      <c r="AB615">
        <v>-26.294410705566399</v>
      </c>
      <c r="AC615">
        <v>-27.538702011108398</v>
      </c>
      <c r="AD615">
        <v>-26.983684539794901</v>
      </c>
      <c r="AE615">
        <v>-26.122438430786101</v>
      </c>
      <c r="AF615">
        <v>-27.992372512817401</v>
      </c>
      <c r="AG615">
        <v>-24.528404235839801</v>
      </c>
      <c r="AH615">
        <v>-29.4179496765137</v>
      </c>
      <c r="AI615">
        <v>-24.134471893310501</v>
      </c>
      <c r="AJ615">
        <v>-24.634319305419901</v>
      </c>
      <c r="AK615">
        <v>-23.978488922119102</v>
      </c>
      <c r="AL615">
        <v>-24.4172248840332</v>
      </c>
      <c r="AM615">
        <v>-26.8757724761963</v>
      </c>
      <c r="AN615">
        <v>-24.117469787597699</v>
      </c>
      <c r="AO615">
        <v>-25.225532531738299</v>
      </c>
      <c r="AP615">
        <v>-26.589897155761701</v>
      </c>
      <c r="AQ615">
        <v>-24.4898166656494</v>
      </c>
      <c r="AR615">
        <v>-28.211053848266602</v>
      </c>
      <c r="AS615">
        <v>-23.5486240386963</v>
      </c>
      <c r="AT615">
        <v>-28.678419113159201</v>
      </c>
      <c r="AU615">
        <v>-22.557502746581999</v>
      </c>
      <c r="AV615">
        <v>-32.186229705810497</v>
      </c>
      <c r="AW615">
        <v>-24.273546218872099</v>
      </c>
      <c r="AX615">
        <v>-24.4133110046387</v>
      </c>
      <c r="AY615">
        <v>-24.814611434936499</v>
      </c>
      <c r="AZ615">
        <v>-25.125104904174801</v>
      </c>
      <c r="BA615">
        <v>-25.362953186035199</v>
      </c>
    </row>
    <row r="616" spans="2:53" x14ac:dyDescent="0.25">
      <c r="B616">
        <v>1.60128593329172</v>
      </c>
      <c r="C616">
        <v>-2.1936227525983498</v>
      </c>
      <c r="D616" t="s">
        <v>2465</v>
      </c>
      <c r="E616" t="s">
        <v>1882</v>
      </c>
      <c r="F616">
        <v>1</v>
      </c>
      <c r="G616">
        <v>4</v>
      </c>
      <c r="I616">
        <v>-23.077173233032202</v>
      </c>
      <c r="J616">
        <v>-21.990463256835898</v>
      </c>
      <c r="K616">
        <v>-24.2650852203369</v>
      </c>
      <c r="L616">
        <v>-23.539800643920898</v>
      </c>
      <c r="M616">
        <v>-25.3737907409668</v>
      </c>
      <c r="N616">
        <v>-20.874984741210898</v>
      </c>
      <c r="O616">
        <v>-22.002534866333001</v>
      </c>
      <c r="P616">
        <v>-24.879430770873999</v>
      </c>
      <c r="Q616">
        <v>-21.783611297607401</v>
      </c>
      <c r="R616">
        <v>-20.7888278961182</v>
      </c>
      <c r="S616">
        <v>-21.183107376098601</v>
      </c>
      <c r="T616">
        <v>-21.1934490203857</v>
      </c>
      <c r="U616">
        <v>-24.004961013793899</v>
      </c>
      <c r="V616">
        <v>-21.526664733886701</v>
      </c>
      <c r="W616">
        <v>-25.173753738403299</v>
      </c>
      <c r="X616">
        <v>-21.048728942871101</v>
      </c>
      <c r="Y616">
        <v>-22.591629028320298</v>
      </c>
      <c r="Z616">
        <v>-21.902999877929702</v>
      </c>
      <c r="AA616">
        <v>-23.039812088012699</v>
      </c>
      <c r="AB616">
        <v>-23.051862716674801</v>
      </c>
      <c r="AC616">
        <v>-23.586286544799801</v>
      </c>
      <c r="AD616">
        <v>-21.172838211059599</v>
      </c>
      <c r="AE616">
        <v>-30.276243209838899</v>
      </c>
      <c r="AF616">
        <v>-24.0977478027344</v>
      </c>
      <c r="AG616">
        <v>-23.282642364501999</v>
      </c>
      <c r="AH616">
        <v>-29.0085964202881</v>
      </c>
      <c r="AI616">
        <v>-26.2946071624756</v>
      </c>
      <c r="AJ616">
        <v>-25.029457092285199</v>
      </c>
      <c r="AK616">
        <v>-23.0805759429932</v>
      </c>
      <c r="AL616">
        <v>-32.2771186828613</v>
      </c>
      <c r="AM616">
        <v>-27.6641960144043</v>
      </c>
      <c r="AN616">
        <v>-25.196912765502901</v>
      </c>
      <c r="AO616">
        <v>-28.4733371734619</v>
      </c>
      <c r="AP616">
        <v>-26.338230133056602</v>
      </c>
      <c r="AQ616">
        <v>-26.198005676269499</v>
      </c>
      <c r="AR616">
        <v>-28.373796463012699</v>
      </c>
      <c r="AS616">
        <v>-23.639646530151399</v>
      </c>
      <c r="AT616">
        <v>-27.661270141601602</v>
      </c>
      <c r="AU616">
        <v>-23.4930629730225</v>
      </c>
      <c r="AV616">
        <v>-25.352931976318398</v>
      </c>
      <c r="AW616">
        <v>-26.997156143188501</v>
      </c>
      <c r="AX616">
        <v>-23.531030654907202</v>
      </c>
      <c r="AY616">
        <v>-27.030542373657202</v>
      </c>
      <c r="AZ616">
        <v>-25.015344619751001</v>
      </c>
      <c r="BA616">
        <v>-29.003210067748999</v>
      </c>
    </row>
    <row r="617" spans="2:53" x14ac:dyDescent="0.25">
      <c r="B617">
        <v>2.76763362032567</v>
      </c>
      <c r="C617">
        <v>-2.7133431025913799</v>
      </c>
      <c r="D617" t="s">
        <v>2466</v>
      </c>
      <c r="E617" t="s">
        <v>1882</v>
      </c>
      <c r="F617">
        <v>1</v>
      </c>
      <c r="G617">
        <v>4</v>
      </c>
      <c r="I617">
        <v>-21.446142196655298</v>
      </c>
      <c r="J617">
        <v>-21.338932037353501</v>
      </c>
      <c r="K617">
        <v>-22.433666229248001</v>
      </c>
      <c r="L617">
        <v>-23.439561843872099</v>
      </c>
      <c r="M617">
        <v>-27.334194183349599</v>
      </c>
      <c r="N617">
        <v>-20.8502292633057</v>
      </c>
      <c r="O617">
        <v>-20.894536972045898</v>
      </c>
      <c r="P617">
        <v>-27.090358734130898</v>
      </c>
      <c r="Q617">
        <v>-20.623558044433601</v>
      </c>
      <c r="R617">
        <v>-20.4399719238281</v>
      </c>
      <c r="S617">
        <v>-22.479499816894499</v>
      </c>
      <c r="T617">
        <v>-24.196912765502901</v>
      </c>
      <c r="U617">
        <v>-24.1291694641113</v>
      </c>
      <c r="V617">
        <v>-23.447792053222699</v>
      </c>
      <c r="W617">
        <v>-25.532779693603501</v>
      </c>
      <c r="X617">
        <v>-23.6918029785156</v>
      </c>
      <c r="Y617">
        <v>-20.827831268310501</v>
      </c>
      <c r="Z617">
        <v>-23.169431686401399</v>
      </c>
      <c r="AA617">
        <v>-28.643857955932599</v>
      </c>
      <c r="AB617">
        <v>-25.6878986358643</v>
      </c>
      <c r="AC617">
        <v>-25.897352218627901</v>
      </c>
      <c r="AD617">
        <v>-24.3489170074463</v>
      </c>
      <c r="AE617">
        <v>-33.358444213867202</v>
      </c>
      <c r="AF617">
        <v>-23.949071884155298</v>
      </c>
      <c r="AG617">
        <v>-25.657037734985401</v>
      </c>
      <c r="AH617">
        <v>-26.242000579833999</v>
      </c>
      <c r="AI617">
        <v>-23.5141696929932</v>
      </c>
      <c r="AJ617">
        <v>-23.920072555541999</v>
      </c>
      <c r="AK617">
        <v>-24.2767658233643</v>
      </c>
      <c r="AL617">
        <v>-26.0600700378418</v>
      </c>
      <c r="AM617">
        <v>-26.100339889526399</v>
      </c>
      <c r="AN617">
        <v>-26.4119262695313</v>
      </c>
      <c r="AO617">
        <v>-23.257804870605501</v>
      </c>
      <c r="AP617">
        <v>-27.378005981445298</v>
      </c>
      <c r="AQ617">
        <v>-26.3489170074463</v>
      </c>
      <c r="AR617">
        <v>-28.749362945556602</v>
      </c>
      <c r="AS617">
        <v>-25.1055393218994</v>
      </c>
      <c r="AT617">
        <v>-24.708065032958999</v>
      </c>
      <c r="AU617">
        <v>-24.699644088745099</v>
      </c>
      <c r="AV617">
        <v>-26.719434738159201</v>
      </c>
      <c r="AW617">
        <v>-26.5585327148438</v>
      </c>
      <c r="AX617">
        <v>-24.948369979858398</v>
      </c>
      <c r="AY617">
        <v>-23.9361476898193</v>
      </c>
      <c r="AZ617">
        <v>-25.259279251098601</v>
      </c>
      <c r="BA617">
        <v>-26.3737907409668</v>
      </c>
    </row>
    <row r="618" spans="2:53" x14ac:dyDescent="0.25">
      <c r="B618">
        <v>0.961401701672983</v>
      </c>
      <c r="C618">
        <v>-1.75605482373919</v>
      </c>
      <c r="D618" t="s">
        <v>2467</v>
      </c>
      <c r="E618" t="s">
        <v>1882</v>
      </c>
      <c r="F618">
        <v>1</v>
      </c>
      <c r="G618">
        <v>4</v>
      </c>
      <c r="I618">
        <v>-22.990463256835898</v>
      </c>
      <c r="J618">
        <v>-29.1890354156494</v>
      </c>
      <c r="K618">
        <v>-21.4952602386475</v>
      </c>
      <c r="L618">
        <v>-18.883470535278299</v>
      </c>
      <c r="M618">
        <v>-27.0632228851318</v>
      </c>
      <c r="N618">
        <v>-25.198265075683601</v>
      </c>
      <c r="O618">
        <v>-24.6833820343018</v>
      </c>
      <c r="P618">
        <v>-22.194240570068398</v>
      </c>
      <c r="Q618">
        <v>-23.183107376098601</v>
      </c>
      <c r="R618">
        <v>-27.965631484985401</v>
      </c>
      <c r="S618">
        <v>-25.306390762329102</v>
      </c>
      <c r="T618">
        <v>-29.9496059417725</v>
      </c>
      <c r="U618">
        <v>-24.858335494995099</v>
      </c>
      <c r="V618">
        <v>-25.128952026367202</v>
      </c>
      <c r="W618">
        <v>-27.8937892913818</v>
      </c>
      <c r="X618">
        <v>-31.24485206604</v>
      </c>
      <c r="Y618">
        <v>-21.6138095855713</v>
      </c>
      <c r="Z618">
        <v>-28.431045532226602</v>
      </c>
      <c r="AA618">
        <v>-30.849292755126999</v>
      </c>
      <c r="AB618">
        <v>-26.555620193481399</v>
      </c>
      <c r="AC618">
        <v>-26.044578552246101</v>
      </c>
      <c r="AD618">
        <v>-27.4437656402588</v>
      </c>
      <c r="AE618">
        <v>-18.479173660278299</v>
      </c>
      <c r="AF618">
        <v>-30.504560470581101</v>
      </c>
      <c r="AG618">
        <v>-27.771993637085</v>
      </c>
      <c r="AH618">
        <v>-23.458133697509801</v>
      </c>
      <c r="AI618">
        <v>-22.638095855712901</v>
      </c>
      <c r="AJ618">
        <v>-24.1242790222168</v>
      </c>
      <c r="AK618">
        <v>-26.684608459472699</v>
      </c>
      <c r="AL618">
        <v>-29.85302734375</v>
      </c>
      <c r="AM618">
        <v>-25.3564853668213</v>
      </c>
      <c r="AN618">
        <v>-22.943264007568398</v>
      </c>
      <c r="AO618">
        <v>-27.674423217773398</v>
      </c>
      <c r="AP618">
        <v>-26.7030544281006</v>
      </c>
      <c r="AQ618">
        <v>-24.038642883300799</v>
      </c>
      <c r="AR618">
        <v>-28.755760192871101</v>
      </c>
      <c r="AS618">
        <v>-23.905460357666001</v>
      </c>
      <c r="AT618">
        <v>-24.347131729126001</v>
      </c>
      <c r="AU618">
        <v>-22.8158149719238</v>
      </c>
      <c r="AV618">
        <v>-29.893987655639599</v>
      </c>
      <c r="AW618">
        <v>-22.1382865905762</v>
      </c>
      <c r="AX618">
        <v>-24.906751632690401</v>
      </c>
      <c r="AY618">
        <v>-26.0058994293213</v>
      </c>
      <c r="AZ618">
        <v>-28.082645416259801</v>
      </c>
      <c r="BA618">
        <v>-25.0216770172119</v>
      </c>
    </row>
    <row r="619" spans="2:53" x14ac:dyDescent="0.25">
      <c r="B619">
        <v>2.7616653612868798</v>
      </c>
      <c r="C619">
        <v>-3.7593656267438602</v>
      </c>
      <c r="D619" t="s">
        <v>2468</v>
      </c>
      <c r="E619" t="s">
        <v>1882</v>
      </c>
      <c r="F619">
        <v>1</v>
      </c>
      <c r="G619">
        <v>4</v>
      </c>
      <c r="I619">
        <v>-20.809890747070298</v>
      </c>
      <c r="J619">
        <v>-21.232017517089801</v>
      </c>
      <c r="K619">
        <v>-24.132532119751001</v>
      </c>
      <c r="L619">
        <v>-20.6903381347656</v>
      </c>
      <c r="M619">
        <v>-28.2690620422363</v>
      </c>
      <c r="N619">
        <v>-18.705060958862301</v>
      </c>
      <c r="O619">
        <v>-20.1391296386719</v>
      </c>
      <c r="P619">
        <v>-25.077960968017599</v>
      </c>
      <c r="Q619">
        <v>-20.2195739746094</v>
      </c>
      <c r="R619">
        <v>-20.528846740722699</v>
      </c>
      <c r="S619">
        <v>-27.336408615112301</v>
      </c>
      <c r="T619">
        <v>-29.924949645996101</v>
      </c>
      <c r="U619">
        <v>-23.499416351318398</v>
      </c>
      <c r="V619">
        <v>-28.093997955322301</v>
      </c>
      <c r="W619">
        <v>-25.638128280639599</v>
      </c>
      <c r="X619">
        <v>-24.2664279937744</v>
      </c>
      <c r="Y619">
        <v>-23.570755004882798</v>
      </c>
      <c r="Z619">
        <v>-26.0462436676025</v>
      </c>
      <c r="AA619">
        <v>-29.576492309570298</v>
      </c>
      <c r="AB619">
        <v>-30.778896331787099</v>
      </c>
      <c r="AC619">
        <v>-27.1281223297119</v>
      </c>
      <c r="AD619">
        <v>-27.5739345550537</v>
      </c>
      <c r="AE619">
        <v>-27.1607360839844</v>
      </c>
      <c r="AF619">
        <v>-25.119871139526399</v>
      </c>
      <c r="AG619">
        <v>-25.638786315918001</v>
      </c>
      <c r="AH619">
        <v>-27.202590942382798</v>
      </c>
      <c r="AI619">
        <v>-24.923490524291999</v>
      </c>
      <c r="AJ619">
        <v>-21.850767135620099</v>
      </c>
      <c r="AK619">
        <v>-25.679304122924801</v>
      </c>
      <c r="AL619">
        <v>-29.004209518432599</v>
      </c>
      <c r="AM619">
        <v>-26.9354858398438</v>
      </c>
      <c r="AN619">
        <v>-30.010541915893601</v>
      </c>
      <c r="AO619">
        <v>-25.458875656127901</v>
      </c>
      <c r="AP619">
        <v>-21.2396144866943</v>
      </c>
      <c r="AQ619">
        <v>-23.387737274169901</v>
      </c>
      <c r="AR619">
        <v>-28.659307479858398</v>
      </c>
      <c r="AS619">
        <v>-25.50661277771</v>
      </c>
      <c r="AT619">
        <v>-30.9882488250732</v>
      </c>
      <c r="AU619">
        <v>-22.3344612121582</v>
      </c>
      <c r="AV619">
        <v>-22.304040908813501</v>
      </c>
      <c r="AW619">
        <v>-26.4892482757568</v>
      </c>
      <c r="AX619">
        <v>-24.554195404052699</v>
      </c>
      <c r="AY619">
        <v>-16.774635314941399</v>
      </c>
      <c r="AZ619">
        <v>-27.082363128662099</v>
      </c>
      <c r="BA619">
        <v>-19.154344558715799</v>
      </c>
    </row>
    <row r="620" spans="2:53" x14ac:dyDescent="0.25">
      <c r="B620">
        <v>0.20094928070974399</v>
      </c>
      <c r="C620">
        <v>-0.41682878221784098</v>
      </c>
      <c r="D620" t="s">
        <v>2469</v>
      </c>
      <c r="E620" t="s">
        <v>1882</v>
      </c>
      <c r="F620">
        <v>1</v>
      </c>
      <c r="G620">
        <v>4</v>
      </c>
      <c r="I620">
        <v>-22.668533325195298</v>
      </c>
      <c r="J620">
        <v>-23.568229675293001</v>
      </c>
      <c r="K620">
        <v>-26.7881889343262</v>
      </c>
      <c r="L620">
        <v>-27.017236709594702</v>
      </c>
      <c r="M620">
        <v>-28.6035976409912</v>
      </c>
      <c r="N620">
        <v>-22.183107376098601</v>
      </c>
      <c r="O620">
        <v>-24.321435928344702</v>
      </c>
      <c r="P620">
        <v>-23.169431686401399</v>
      </c>
      <c r="Q620">
        <v>-22.966615676879901</v>
      </c>
      <c r="R620">
        <v>-20.584470748901399</v>
      </c>
      <c r="S620">
        <v>-26.418556213378899</v>
      </c>
      <c r="T620">
        <v>-24.487962722778299</v>
      </c>
      <c r="U620">
        <v>-23.183107376098601</v>
      </c>
      <c r="V620">
        <v>-24.7721977233887</v>
      </c>
      <c r="W620">
        <v>-24.115993499755898</v>
      </c>
      <c r="X620">
        <v>-20.331001281738299</v>
      </c>
      <c r="Y620">
        <v>-25.386390686035199</v>
      </c>
      <c r="Z620">
        <v>-23.978488922119102</v>
      </c>
      <c r="AA620">
        <v>-24.3644123077393</v>
      </c>
      <c r="AB620">
        <v>-28.450180053710898</v>
      </c>
      <c r="AC620">
        <v>-19.531030654907202</v>
      </c>
      <c r="AD620">
        <v>-27.725315093994102</v>
      </c>
      <c r="AE620">
        <v>-33.4396362304688</v>
      </c>
      <c r="AF620">
        <v>-25.087570190429702</v>
      </c>
      <c r="AG620">
        <v>-24.910133361816399</v>
      </c>
      <c r="AH620">
        <v>-24.437921524047901</v>
      </c>
      <c r="AI620">
        <v>-24.623090744018601</v>
      </c>
      <c r="AJ620">
        <v>-23.849941253662099</v>
      </c>
      <c r="AK620">
        <v>-24.464393615722699</v>
      </c>
      <c r="AL620">
        <v>-23.721429824829102</v>
      </c>
      <c r="AM620">
        <v>-24.180362701416001</v>
      </c>
      <c r="AN620">
        <v>-22.513648986816399</v>
      </c>
      <c r="AO620">
        <v>-24.1133728027344</v>
      </c>
      <c r="AP620">
        <v>-23.906398773193398</v>
      </c>
      <c r="AQ620">
        <v>-23.515377044677699</v>
      </c>
      <c r="AR620">
        <v>-23.985660552978501</v>
      </c>
      <c r="AS620">
        <v>-23.3220729827881</v>
      </c>
      <c r="AT620">
        <v>-24.153192520141602</v>
      </c>
      <c r="AU620">
        <v>-22.478284835815401</v>
      </c>
      <c r="AV620">
        <v>-23.7951145172119</v>
      </c>
      <c r="AW620">
        <v>-24.657037734985401</v>
      </c>
      <c r="AX620">
        <v>-28.285413742065401</v>
      </c>
      <c r="AY620">
        <v>-23.888364791870099</v>
      </c>
      <c r="AZ620">
        <v>-27.1277256011963</v>
      </c>
      <c r="BA620">
        <v>-23.936193466186499</v>
      </c>
    </row>
    <row r="621" spans="2:53" x14ac:dyDescent="0.25">
      <c r="B621">
        <v>0.36636304863029201</v>
      </c>
      <c r="C621">
        <v>0.68509221758161198</v>
      </c>
      <c r="D621" t="s">
        <v>2470</v>
      </c>
      <c r="E621" t="s">
        <v>1882</v>
      </c>
      <c r="F621">
        <v>1</v>
      </c>
      <c r="G621">
        <v>4</v>
      </c>
      <c r="I621">
        <v>-22.768070220947301</v>
      </c>
      <c r="J621">
        <v>-21.7425346374512</v>
      </c>
      <c r="K621">
        <v>-24.640914916992202</v>
      </c>
      <c r="L621">
        <v>-25.9844760894775</v>
      </c>
      <c r="M621">
        <v>-27.808547973632798</v>
      </c>
      <c r="N621">
        <v>-24.329524993896499</v>
      </c>
      <c r="O621">
        <v>-22.747606277465799</v>
      </c>
      <c r="P621">
        <v>-22.557502746581999</v>
      </c>
      <c r="Q621">
        <v>-23.8772068023682</v>
      </c>
      <c r="R621">
        <v>-29.4851474761963</v>
      </c>
      <c r="S621">
        <v>-22.2753009796143</v>
      </c>
      <c r="T621">
        <v>-23.579036712646499</v>
      </c>
      <c r="U621">
        <v>-25.126523971557599</v>
      </c>
      <c r="V621">
        <v>-28.217750549316399</v>
      </c>
      <c r="W621">
        <v>-28.2243556976318</v>
      </c>
      <c r="X621">
        <v>-22.3427639007568</v>
      </c>
      <c r="Y621">
        <v>-22.024084091186499</v>
      </c>
      <c r="Z621">
        <v>-22.6027317047119</v>
      </c>
      <c r="AA621">
        <v>-27.055789947509801</v>
      </c>
      <c r="AB621">
        <v>-32.093212127685497</v>
      </c>
      <c r="AC621">
        <v>-23.679121017456101</v>
      </c>
      <c r="AD621">
        <v>-29.3967380523682</v>
      </c>
      <c r="AE621">
        <v>-19.884956359863299</v>
      </c>
      <c r="AF621">
        <v>-23.8248176574707</v>
      </c>
      <c r="AG621">
        <v>-22.978488922119102</v>
      </c>
      <c r="AH621">
        <v>-24.019609451293899</v>
      </c>
      <c r="AI621">
        <v>-22.621229171752901</v>
      </c>
      <c r="AJ621">
        <v>-22.7274284362793</v>
      </c>
      <c r="AK621">
        <v>-23.3581943511963</v>
      </c>
      <c r="AL621">
        <v>-22.897352218627901</v>
      </c>
      <c r="AM621">
        <v>-22.954837799072301</v>
      </c>
      <c r="AN621">
        <v>-23.155885696411101</v>
      </c>
      <c r="AO621">
        <v>-22.319923400878899</v>
      </c>
      <c r="AP621">
        <v>-22.8205375671387</v>
      </c>
      <c r="AQ621">
        <v>-23.304895401001001</v>
      </c>
      <c r="AR621">
        <v>-24.0269889831543</v>
      </c>
      <c r="AS621">
        <v>-21.984462738037099</v>
      </c>
      <c r="AT621">
        <v>-23.670459747314499</v>
      </c>
      <c r="AU621">
        <v>-22.768070220947301</v>
      </c>
      <c r="AV621">
        <v>-22.842069625854499</v>
      </c>
      <c r="AW621">
        <v>-22.799320220947301</v>
      </c>
      <c r="AX621">
        <v>-23.278232574462901</v>
      </c>
      <c r="AY621">
        <v>-24.613264083862301</v>
      </c>
      <c r="AZ621">
        <v>-23.749639511108398</v>
      </c>
      <c r="BA621">
        <v>-23.599061965942401</v>
      </c>
    </row>
    <row r="622" spans="2:53" x14ac:dyDescent="0.25">
      <c r="B622">
        <v>0.14831945785608</v>
      </c>
      <c r="C622">
        <v>-0.35629313332694001</v>
      </c>
      <c r="D622" t="s">
        <v>2471</v>
      </c>
      <c r="E622" t="s">
        <v>1882</v>
      </c>
      <c r="F622">
        <v>1</v>
      </c>
      <c r="G622">
        <v>4</v>
      </c>
      <c r="I622">
        <v>-26.504869461059599</v>
      </c>
      <c r="J622">
        <v>-30.9104404449463</v>
      </c>
      <c r="K622">
        <v>-22.6991882324219</v>
      </c>
      <c r="L622">
        <v>-28.029579162597699</v>
      </c>
      <c r="M622">
        <v>-24.196912765502901</v>
      </c>
      <c r="N622">
        <v>-25.787858963012699</v>
      </c>
      <c r="O622">
        <v>-28.359256744384801</v>
      </c>
      <c r="P622">
        <v>-24.985837936401399</v>
      </c>
      <c r="Q622">
        <v>-25.318414688110401</v>
      </c>
      <c r="R622">
        <v>-24.067857742309599</v>
      </c>
      <c r="S622">
        <v>-26.847194671630898</v>
      </c>
      <c r="T622">
        <v>-27.6837463378906</v>
      </c>
      <c r="U622">
        <v>-26.624963760376001</v>
      </c>
      <c r="V622">
        <v>-29.892051696777301</v>
      </c>
      <c r="W622">
        <v>-28.931886672973601</v>
      </c>
      <c r="X622">
        <v>-27.7756538391113</v>
      </c>
      <c r="Y622">
        <v>-27.114597320556602</v>
      </c>
      <c r="Z622">
        <v>-31.468795776367202</v>
      </c>
      <c r="AA622">
        <v>-26.9722900390625</v>
      </c>
      <c r="AB622">
        <v>-29.8143634796143</v>
      </c>
      <c r="AC622">
        <v>-25.334680557251001</v>
      </c>
      <c r="AD622">
        <v>-27.207248687744102</v>
      </c>
      <c r="AE622">
        <v>-31.621690750122099</v>
      </c>
      <c r="AF622">
        <v>-24.2767658233643</v>
      </c>
      <c r="AG622">
        <v>-26.439281463623001</v>
      </c>
      <c r="AH622">
        <v>-25.1761360168457</v>
      </c>
      <c r="AI622">
        <v>-24.515699386596701</v>
      </c>
      <c r="AJ622">
        <v>-21.2813320159912</v>
      </c>
      <c r="AK622">
        <v>-25.954187393188501</v>
      </c>
      <c r="AL622">
        <v>-29.82936668396</v>
      </c>
      <c r="AM622">
        <v>-26.501358032226602</v>
      </c>
      <c r="AN622">
        <v>-21.861667633056602</v>
      </c>
      <c r="AO622">
        <v>-27.90016746521</v>
      </c>
      <c r="AP622">
        <v>-26.9731845855713</v>
      </c>
      <c r="AQ622">
        <v>-25.4661540985107</v>
      </c>
      <c r="AR622">
        <v>-23.831001281738299</v>
      </c>
      <c r="AS622">
        <v>-25.4728088378906</v>
      </c>
      <c r="AT622">
        <v>-22.009586334228501</v>
      </c>
      <c r="AU622">
        <v>-26.0705165863037</v>
      </c>
      <c r="AV622">
        <v>-28.6163024902344</v>
      </c>
      <c r="AW622">
        <v>-24.5410671234131</v>
      </c>
      <c r="AX622">
        <v>-27.553657531738299</v>
      </c>
      <c r="AY622">
        <v>-19.2515163421631</v>
      </c>
      <c r="AZ622">
        <v>-26.9021396636963</v>
      </c>
      <c r="BA622">
        <v>-27.7679557800293</v>
      </c>
    </row>
    <row r="623" spans="2:53" x14ac:dyDescent="0.25">
      <c r="B623">
        <v>0.71602315868560495</v>
      </c>
      <c r="C623">
        <v>-1.3708133969988201</v>
      </c>
      <c r="D623" t="s">
        <v>2472</v>
      </c>
      <c r="E623" t="s">
        <v>1882</v>
      </c>
      <c r="F623">
        <v>1</v>
      </c>
      <c r="G623">
        <v>4</v>
      </c>
      <c r="I623">
        <v>-26.264600753784201</v>
      </c>
      <c r="J623">
        <v>-25.700237274169901</v>
      </c>
      <c r="K623">
        <v>-23.66042137146</v>
      </c>
      <c r="L623">
        <v>-26.3978595733643</v>
      </c>
      <c r="M623">
        <v>-26.333198547363299</v>
      </c>
      <c r="N623">
        <v>-21.042484283447301</v>
      </c>
      <c r="O623">
        <v>-27.0737915039063</v>
      </c>
      <c r="P623">
        <v>-22.397506713867202</v>
      </c>
      <c r="Q623">
        <v>-25.3799858093262</v>
      </c>
      <c r="R623">
        <v>-21.115993499755898</v>
      </c>
      <c r="S623">
        <v>-25.5461750030518</v>
      </c>
      <c r="T623">
        <v>-28.278959274291999</v>
      </c>
      <c r="U623">
        <v>-26.9301433563232</v>
      </c>
      <c r="V623">
        <v>-25.3194065093994</v>
      </c>
      <c r="W623">
        <v>-24.192621231079102</v>
      </c>
      <c r="X623">
        <v>-24.539100646972699</v>
      </c>
      <c r="Y623">
        <v>-27.457553863525401</v>
      </c>
      <c r="Z623">
        <v>-21.8461799621582</v>
      </c>
      <c r="AA623">
        <v>-25.116216659545898</v>
      </c>
      <c r="AB623">
        <v>-26.9213771820068</v>
      </c>
      <c r="AC623">
        <v>-20.952207565307599</v>
      </c>
      <c r="AD623">
        <v>-24.853982925415</v>
      </c>
      <c r="AE623">
        <v>-32.825878143310497</v>
      </c>
      <c r="AF623">
        <v>-20.109434127807599</v>
      </c>
      <c r="AG623">
        <v>-24.282642364501999</v>
      </c>
      <c r="AH623">
        <v>-30.739208221435501</v>
      </c>
      <c r="AI623">
        <v>-27.0810222625732</v>
      </c>
      <c r="AJ623">
        <v>-28.1816730499268</v>
      </c>
      <c r="AK623">
        <v>-27.428398132324201</v>
      </c>
      <c r="AL623">
        <v>-25.874843597412099</v>
      </c>
      <c r="AM623">
        <v>-27.285373687744102</v>
      </c>
      <c r="AN623">
        <v>-28.695257186889599</v>
      </c>
      <c r="AO623">
        <v>-25.804618835449201</v>
      </c>
      <c r="AP623">
        <v>-24.705783843994102</v>
      </c>
      <c r="AQ623">
        <v>-31.610700607299801</v>
      </c>
      <c r="AR623">
        <v>-19.149398803710898</v>
      </c>
      <c r="AS623">
        <v>-23.3223667144775</v>
      </c>
      <c r="AT623">
        <v>-26.6654758453369</v>
      </c>
      <c r="AU623">
        <v>-25.5415744781494</v>
      </c>
      <c r="AV623">
        <v>-24.276475906372099</v>
      </c>
      <c r="AW623">
        <v>-31.385612487793001</v>
      </c>
      <c r="AX623">
        <v>-23.687749862670898</v>
      </c>
      <c r="AY623">
        <v>-26.243019104003899</v>
      </c>
      <c r="AZ623">
        <v>-24.9021511077881</v>
      </c>
      <c r="BA623">
        <v>-25.007164001464801</v>
      </c>
    </row>
    <row r="624" spans="2:53" x14ac:dyDescent="0.25">
      <c r="B624">
        <v>0.622943643059652</v>
      </c>
      <c r="C624">
        <v>0.50648446764264698</v>
      </c>
      <c r="D624" t="s">
        <v>2473</v>
      </c>
      <c r="E624" t="s">
        <v>1882</v>
      </c>
      <c r="F624">
        <v>1</v>
      </c>
      <c r="G624">
        <v>4</v>
      </c>
      <c r="I624">
        <v>-24.902305603027301</v>
      </c>
      <c r="J624">
        <v>-20.783611297607401</v>
      </c>
      <c r="K624">
        <v>-18.9979953765869</v>
      </c>
      <c r="L624">
        <v>-20.135801315307599</v>
      </c>
      <c r="M624">
        <v>-20.177963256835898</v>
      </c>
      <c r="N624">
        <v>-19.705060958862301</v>
      </c>
      <c r="O624">
        <v>-21.1061897277832</v>
      </c>
      <c r="P624">
        <v>-20.260728836059599</v>
      </c>
      <c r="Q624">
        <v>-22.033166885376001</v>
      </c>
      <c r="R624">
        <v>-20.056575775146499</v>
      </c>
      <c r="S624">
        <v>-20.4175720214844</v>
      </c>
      <c r="T624">
        <v>-20.5958576202393</v>
      </c>
      <c r="U624">
        <v>-19.553056716918899</v>
      </c>
      <c r="V624">
        <v>-21.607334136962901</v>
      </c>
      <c r="W624">
        <v>-20.670940399169901</v>
      </c>
      <c r="X624">
        <v>-19.115993499755898</v>
      </c>
      <c r="Y624">
        <v>-22.990463256835898</v>
      </c>
      <c r="Z624">
        <v>-19.3856010437012</v>
      </c>
      <c r="AA624">
        <v>-19.290021896362301</v>
      </c>
      <c r="AB624">
        <v>-20.367921829223601</v>
      </c>
      <c r="AC624">
        <v>-19.0362663269043</v>
      </c>
      <c r="AD624">
        <v>-21.308637619018601</v>
      </c>
      <c r="AE624">
        <v>-20.6119499206543</v>
      </c>
      <c r="AF624">
        <v>-22.4710884094238</v>
      </c>
      <c r="AG624">
        <v>-20.423646926879901</v>
      </c>
      <c r="AH624">
        <v>-20.475288391113299</v>
      </c>
      <c r="AI624">
        <v>-21.3816528320313</v>
      </c>
      <c r="AJ624">
        <v>-19.902999877929702</v>
      </c>
      <c r="AK624">
        <v>-20.515810012817401</v>
      </c>
      <c r="AL624">
        <v>-20.456483840942401</v>
      </c>
      <c r="AM624">
        <v>-19.8475036621094</v>
      </c>
      <c r="AN624">
        <v>-21.253496170043899</v>
      </c>
      <c r="AO624">
        <v>-19.299301147460898</v>
      </c>
      <c r="AP624">
        <v>-19.051862716674801</v>
      </c>
      <c r="AQ624">
        <v>-19.6927814483643</v>
      </c>
      <c r="AR624">
        <v>-20.437921524047901</v>
      </c>
      <c r="AS624">
        <v>-19.2266960144043</v>
      </c>
      <c r="AT624">
        <v>-19.874984741210898</v>
      </c>
      <c r="AU624">
        <v>-17.931568145751999</v>
      </c>
      <c r="AV624">
        <v>-21.2679958343506</v>
      </c>
      <c r="AW624">
        <v>-19.833957672119102</v>
      </c>
      <c r="AX624">
        <v>-21.249895095825199</v>
      </c>
      <c r="AY624">
        <v>-20.3915405273438</v>
      </c>
      <c r="AZ624">
        <v>-20.914360046386701</v>
      </c>
      <c r="BA624">
        <v>-19.978488922119102</v>
      </c>
    </row>
    <row r="625" spans="1:53" x14ac:dyDescent="0.25">
      <c r="B625">
        <v>1.1685773302007301</v>
      </c>
      <c r="C625">
        <v>1.95836565835135</v>
      </c>
      <c r="D625" t="s">
        <v>2474</v>
      </c>
      <c r="E625" t="s">
        <v>1882</v>
      </c>
      <c r="F625">
        <v>1</v>
      </c>
      <c r="G625">
        <v>4</v>
      </c>
      <c r="I625">
        <v>-22.897352218627901</v>
      </c>
      <c r="J625">
        <v>-26.8800048828125</v>
      </c>
      <c r="K625">
        <v>-30.6832275390625</v>
      </c>
      <c r="L625">
        <v>-28.9461879730225</v>
      </c>
      <c r="M625">
        <v>-25.631511688232401</v>
      </c>
      <c r="N625">
        <v>-23.167707443237301</v>
      </c>
      <c r="O625">
        <v>-28.617792129516602</v>
      </c>
      <c r="P625">
        <v>-24.889825820922901</v>
      </c>
      <c r="Q625">
        <v>-23.589910507202099</v>
      </c>
      <c r="R625">
        <v>-29.1692409515381</v>
      </c>
      <c r="S625">
        <v>-21.350458145141602</v>
      </c>
      <c r="T625">
        <v>-23.4151496887207</v>
      </c>
      <c r="U625">
        <v>-26.3519611358643</v>
      </c>
      <c r="V625">
        <v>-23.630182266235401</v>
      </c>
      <c r="W625">
        <v>-22.2557697296143</v>
      </c>
      <c r="X625">
        <v>-22.920072555541999</v>
      </c>
      <c r="Y625">
        <v>-22.083572387695298</v>
      </c>
      <c r="Z625">
        <v>-23.552169799804702</v>
      </c>
      <c r="AA625">
        <v>-23.604570388793899</v>
      </c>
      <c r="AB625">
        <v>-20.2266960144043</v>
      </c>
      <c r="AC625">
        <v>-21.312391281127901</v>
      </c>
      <c r="AD625">
        <v>-19.405500411987301</v>
      </c>
      <c r="AE625">
        <v>-23.4694118499756</v>
      </c>
      <c r="AF625">
        <v>-19.729934692382798</v>
      </c>
      <c r="AG625">
        <v>-32.469581604003899</v>
      </c>
      <c r="AH625">
        <v>-22.737482070922901</v>
      </c>
      <c r="AI625">
        <v>-23.2885437011719</v>
      </c>
      <c r="AJ625">
        <v>-26.418764114379901</v>
      </c>
      <c r="AK625">
        <v>-22.7578010559082</v>
      </c>
      <c r="AL625">
        <v>-23.959537506103501</v>
      </c>
      <c r="AM625">
        <v>-24.5216178894043</v>
      </c>
      <c r="AN625">
        <v>-27.789655685424801</v>
      </c>
      <c r="AO625">
        <v>-30.225652694702099</v>
      </c>
      <c r="AP625">
        <v>-27.0114345550537</v>
      </c>
      <c r="AQ625">
        <v>-24.819026947021499</v>
      </c>
      <c r="AR625">
        <v>-26.461359024047901</v>
      </c>
      <c r="AS625">
        <v>-26.013067245483398</v>
      </c>
      <c r="AT625">
        <v>-29.403842926025401</v>
      </c>
      <c r="AU625">
        <v>-23.9025554656982</v>
      </c>
      <c r="AV625">
        <v>-23.228044509887699</v>
      </c>
      <c r="AW625">
        <v>-23.3535480499268</v>
      </c>
      <c r="AX625">
        <v>-26.600286483764599</v>
      </c>
      <c r="AY625">
        <v>-26.4469509124756</v>
      </c>
      <c r="AZ625">
        <v>-23.619367599487301</v>
      </c>
      <c r="BA625">
        <v>-28.775905609130898</v>
      </c>
    </row>
    <row r="626" spans="1:53" x14ac:dyDescent="0.25">
      <c r="B626">
        <v>2.11928045992207</v>
      </c>
      <c r="C626">
        <v>1.13865740639823</v>
      </c>
      <c r="D626" t="s">
        <v>2475</v>
      </c>
      <c r="E626" t="s">
        <v>1882</v>
      </c>
      <c r="F626">
        <v>1</v>
      </c>
      <c r="G626">
        <v>4</v>
      </c>
      <c r="I626">
        <v>-24.208053588867202</v>
      </c>
      <c r="J626">
        <v>-23.814140319824201</v>
      </c>
      <c r="K626">
        <v>-24.429325103759801</v>
      </c>
      <c r="L626">
        <v>-23.295953750610401</v>
      </c>
      <c r="M626">
        <v>-26.694395065307599</v>
      </c>
      <c r="N626">
        <v>-22.454408645629901</v>
      </c>
      <c r="O626">
        <v>-22.863929748535199</v>
      </c>
      <c r="P626">
        <v>-22.096452713012699</v>
      </c>
      <c r="Q626">
        <v>-23.400699615478501</v>
      </c>
      <c r="R626">
        <v>-24.879430770873999</v>
      </c>
      <c r="S626">
        <v>-21.658948898315401</v>
      </c>
      <c r="T626">
        <v>-23.855146408081101</v>
      </c>
      <c r="U626">
        <v>-23.1424655914307</v>
      </c>
      <c r="V626">
        <v>-23.0147094726563</v>
      </c>
      <c r="W626">
        <v>-23.224927902221701</v>
      </c>
      <c r="X626">
        <v>-23.799320220947301</v>
      </c>
      <c r="Y626">
        <v>-22.809890747070298</v>
      </c>
      <c r="Z626">
        <v>-22.5050354003906</v>
      </c>
      <c r="AA626">
        <v>-23.002534866333001</v>
      </c>
      <c r="AB626">
        <v>-23.3959140777588</v>
      </c>
      <c r="AC626">
        <v>-22.496473312377901</v>
      </c>
      <c r="AD626">
        <v>-23.466064453125</v>
      </c>
      <c r="AE626">
        <v>-26.275947570800799</v>
      </c>
      <c r="AF626">
        <v>-23.115993499755898</v>
      </c>
      <c r="AG626">
        <v>-22.575424194335898</v>
      </c>
      <c r="AH626">
        <v>-22.077173233032202</v>
      </c>
      <c r="AI626">
        <v>-23.1291694641113</v>
      </c>
      <c r="AJ626">
        <v>-22.863929748535199</v>
      </c>
      <c r="AK626">
        <v>-22.3737907409668</v>
      </c>
      <c r="AL626">
        <v>-23.835577011108398</v>
      </c>
      <c r="AM626">
        <v>-23.115993499755898</v>
      </c>
      <c r="AN626">
        <v>-21.589014053344702</v>
      </c>
      <c r="AO626">
        <v>-22.350458145141602</v>
      </c>
      <c r="AP626">
        <v>-23.464393615722699</v>
      </c>
      <c r="AQ626">
        <v>-21.943157196044901</v>
      </c>
      <c r="AR626">
        <v>-23.0644626617432</v>
      </c>
      <c r="AS626">
        <v>-20.584470748901399</v>
      </c>
      <c r="AT626">
        <v>-22.429746627807599</v>
      </c>
      <c r="AU626">
        <v>-21.232017517089801</v>
      </c>
      <c r="AV626">
        <v>-20.928686141967798</v>
      </c>
      <c r="AW626">
        <v>-21.539800643920898</v>
      </c>
      <c r="AX626">
        <v>-21.293725967407202</v>
      </c>
      <c r="AY626">
        <v>-22.737482070922901</v>
      </c>
      <c r="AZ626">
        <v>-23.494766235351602</v>
      </c>
      <c r="BA626">
        <v>-21.239141464233398</v>
      </c>
    </row>
    <row r="627" spans="1:53" x14ac:dyDescent="0.25">
      <c r="B627">
        <v>2.13148854933304E-3</v>
      </c>
      <c r="C627">
        <v>6.5625054495654896E-3</v>
      </c>
      <c r="D627" t="s">
        <v>2476</v>
      </c>
      <c r="E627" t="s">
        <v>1882</v>
      </c>
      <c r="F627">
        <v>1</v>
      </c>
      <c r="G627">
        <v>4</v>
      </c>
      <c r="I627">
        <v>-22.557502746581999</v>
      </c>
      <c r="J627">
        <v>-26.795894622802699</v>
      </c>
      <c r="K627">
        <v>-20.4506740570068</v>
      </c>
      <c r="L627">
        <v>-22.3538513183594</v>
      </c>
      <c r="M627">
        <v>-23.832210540771499</v>
      </c>
      <c r="N627">
        <v>-22.088272094726602</v>
      </c>
      <c r="O627">
        <v>-30.775833129882798</v>
      </c>
      <c r="P627">
        <v>-27.961957931518601</v>
      </c>
      <c r="Q627">
        <v>-27.856912612915</v>
      </c>
      <c r="R627">
        <v>-27.308551788330099</v>
      </c>
      <c r="S627">
        <v>-26.8063259124756</v>
      </c>
      <c r="T627">
        <v>-23.0899982452393</v>
      </c>
      <c r="U627">
        <v>-25.004961013793899</v>
      </c>
      <c r="V627">
        <v>-23.077173233032202</v>
      </c>
      <c r="W627">
        <v>-20.347934722900401</v>
      </c>
      <c r="X627">
        <v>-29.629468917846701</v>
      </c>
      <c r="Y627">
        <v>-32.140281677246101</v>
      </c>
      <c r="Z627">
        <v>-22.931568145751999</v>
      </c>
      <c r="AA627">
        <v>-26.575618743896499</v>
      </c>
      <c r="AB627">
        <v>-24.687414169311499</v>
      </c>
      <c r="AC627">
        <v>-28.492343902587901</v>
      </c>
      <c r="AD627">
        <v>-22.6778755187988</v>
      </c>
      <c r="AE627">
        <v>-23.9298191070557</v>
      </c>
      <c r="AF627">
        <v>-24.104932785034201</v>
      </c>
      <c r="AG627">
        <v>-22.684949874877901</v>
      </c>
      <c r="AH627">
        <v>-27.562088012695298</v>
      </c>
      <c r="AI627">
        <v>-20.750770568847699</v>
      </c>
      <c r="AJ627">
        <v>-23.9713535308838</v>
      </c>
      <c r="AK627">
        <v>-22.0008735656738</v>
      </c>
      <c r="AL627">
        <v>-27.8056831359863</v>
      </c>
      <c r="AM627">
        <v>-25.0963230133057</v>
      </c>
      <c r="AN627">
        <v>-31.75901222229</v>
      </c>
      <c r="AO627">
        <v>-26.525806427001999</v>
      </c>
      <c r="AP627">
        <v>-24.213132858276399</v>
      </c>
      <c r="AQ627">
        <v>-27.901165008544901</v>
      </c>
      <c r="AR627">
        <v>-23.687240600585898</v>
      </c>
      <c r="AS627">
        <v>-26.189022064208999</v>
      </c>
      <c r="AT627">
        <v>-22.471889495849599</v>
      </c>
      <c r="AU627">
        <v>-21.286327362060501</v>
      </c>
      <c r="AV627">
        <v>-26.978279113769499</v>
      </c>
      <c r="AW627">
        <v>-27.548089981079102</v>
      </c>
      <c r="AX627">
        <v>-24.169431686401399</v>
      </c>
      <c r="AY627">
        <v>-27.340349197387699</v>
      </c>
      <c r="AZ627">
        <v>-24.031929016113299</v>
      </c>
      <c r="BA627">
        <v>-24.236692428588899</v>
      </c>
    </row>
    <row r="628" spans="1:53" x14ac:dyDescent="0.25">
      <c r="B628">
        <v>0.38693324233429699</v>
      </c>
      <c r="C628">
        <v>-0.87963853563581296</v>
      </c>
      <c r="D628" t="s">
        <v>2477</v>
      </c>
      <c r="E628" t="s">
        <v>1882</v>
      </c>
      <c r="F628">
        <v>1</v>
      </c>
      <c r="G628">
        <v>4</v>
      </c>
      <c r="I628">
        <v>-22.639965057373001</v>
      </c>
      <c r="J628">
        <v>-19.487962722778299</v>
      </c>
      <c r="K628">
        <v>-23.747606277465799</v>
      </c>
      <c r="L628">
        <v>-23.842069625854499</v>
      </c>
      <c r="M628">
        <v>-25.355262756347699</v>
      </c>
      <c r="N628">
        <v>-22.799320220947301</v>
      </c>
      <c r="O628">
        <v>-21.413537979126001</v>
      </c>
      <c r="P628">
        <v>-25.91526222229</v>
      </c>
      <c r="Q628">
        <v>-20.050294876098601</v>
      </c>
      <c r="R628">
        <v>-19.621229171752901</v>
      </c>
      <c r="S628">
        <v>-21.1061897277832</v>
      </c>
      <c r="T628">
        <v>-27.500160217285199</v>
      </c>
      <c r="U628">
        <v>-20.6733512878418</v>
      </c>
      <c r="V628">
        <v>-21.747606277465799</v>
      </c>
      <c r="W628">
        <v>-20.257108688354499</v>
      </c>
      <c r="X628">
        <v>-24.260459899902301</v>
      </c>
      <c r="Y628">
        <v>-21.7075290679932</v>
      </c>
      <c r="Z628">
        <v>-19.6135063171387</v>
      </c>
      <c r="AA628">
        <v>-27.618547439575199</v>
      </c>
      <c r="AB628">
        <v>-24.2522983551025</v>
      </c>
      <c r="AC628">
        <v>-22.672199249267599</v>
      </c>
      <c r="AD628">
        <v>-25.753711700439499</v>
      </c>
      <c r="AE628">
        <v>-21.691921234130898</v>
      </c>
      <c r="AF628">
        <v>-22.1204738616943</v>
      </c>
      <c r="AG628">
        <v>-25.5050354003906</v>
      </c>
      <c r="AH628">
        <v>-25.692409515380898</v>
      </c>
      <c r="AI628">
        <v>-26.3043918609619</v>
      </c>
      <c r="AJ628">
        <v>-21.644687652587901</v>
      </c>
      <c r="AK628">
        <v>-21.1899929046631</v>
      </c>
      <c r="AL628">
        <v>-21.6027317047119</v>
      </c>
      <c r="AM628">
        <v>-32.381931304931598</v>
      </c>
      <c r="AN628">
        <v>-26.941390991210898</v>
      </c>
      <c r="AO628">
        <v>-21.239141464233398</v>
      </c>
      <c r="AP628">
        <v>-21.217872619628899</v>
      </c>
      <c r="AQ628">
        <v>-23.353818893432599</v>
      </c>
      <c r="AR628">
        <v>-24.2136421203613</v>
      </c>
      <c r="AS628">
        <v>-23.8176670074463</v>
      </c>
      <c r="AT628">
        <v>-20.1986484527588</v>
      </c>
      <c r="AU628">
        <v>-20.833957672119102</v>
      </c>
      <c r="AV628">
        <v>-28.053819656372099</v>
      </c>
      <c r="AW628">
        <v>-21.1899929046631</v>
      </c>
      <c r="AX628">
        <v>-29.496173858642599</v>
      </c>
      <c r="AY628">
        <v>-20.869447708129901</v>
      </c>
      <c r="AZ628">
        <v>-21.393527984619102</v>
      </c>
      <c r="BA628">
        <v>-19.725791931152301</v>
      </c>
    </row>
    <row r="629" spans="1:53" x14ac:dyDescent="0.25">
      <c r="B629">
        <v>0.46409499245109698</v>
      </c>
      <c r="C629">
        <v>0.96087507520403304</v>
      </c>
      <c r="D629" t="s">
        <v>2478</v>
      </c>
      <c r="E629" t="s">
        <v>1882</v>
      </c>
      <c r="F629">
        <v>1</v>
      </c>
      <c r="G629">
        <v>4</v>
      </c>
      <c r="I629">
        <v>-29.168819427490199</v>
      </c>
      <c r="J629">
        <v>-24.791339874267599</v>
      </c>
      <c r="K629">
        <v>-26.0193481445313</v>
      </c>
      <c r="L629">
        <v>-30.777595520019499</v>
      </c>
      <c r="M629">
        <v>-26.9337768554688</v>
      </c>
      <c r="N629">
        <v>-24.0245246887207</v>
      </c>
      <c r="O629">
        <v>-23.4038982391357</v>
      </c>
      <c r="P629">
        <v>-22.450981140136701</v>
      </c>
      <c r="Q629">
        <v>-28.6306343078613</v>
      </c>
      <c r="R629">
        <v>-23.511920928955099</v>
      </c>
      <c r="S629">
        <v>-26.510871887206999</v>
      </c>
      <c r="T629">
        <v>-26.752933502197301</v>
      </c>
      <c r="U629">
        <v>-27.741504669189499</v>
      </c>
      <c r="V629">
        <v>-25.216720581054702</v>
      </c>
      <c r="W629">
        <v>-23.866401672363299</v>
      </c>
      <c r="X629">
        <v>-25.995944976806602</v>
      </c>
      <c r="Y629">
        <v>-20.7450351715088</v>
      </c>
      <c r="Z629">
        <v>-23.603389739990199</v>
      </c>
      <c r="AA629">
        <v>-20.5321369171143</v>
      </c>
      <c r="AB629">
        <v>-30.799167633056602</v>
      </c>
      <c r="AC629">
        <v>-30.472040176391602</v>
      </c>
      <c r="AD629">
        <v>-23.057348251342798</v>
      </c>
      <c r="AE629">
        <v>-27.6611518859863</v>
      </c>
      <c r="AF629">
        <v>-25.561891555786101</v>
      </c>
      <c r="AG629">
        <v>-23.0716037750244</v>
      </c>
      <c r="AH629">
        <v>-24.022382736206101</v>
      </c>
      <c r="AI629">
        <v>-25.7361030578613</v>
      </c>
      <c r="AJ629">
        <v>-20.7161540985107</v>
      </c>
      <c r="AK629">
        <v>-24.3439750671387</v>
      </c>
      <c r="AL629">
        <v>-22.369956970214801</v>
      </c>
      <c r="AM629">
        <v>-21.447444915771499</v>
      </c>
      <c r="AN629">
        <v>-23.095430374145501</v>
      </c>
      <c r="AO629">
        <v>-20.917955398559599</v>
      </c>
      <c r="AP629">
        <v>-24.059612274169901</v>
      </c>
      <c r="AQ629">
        <v>-29.243516921997099</v>
      </c>
      <c r="AR629">
        <v>-28.7151889801025</v>
      </c>
      <c r="AS629">
        <v>-24.590497970581101</v>
      </c>
      <c r="AT629">
        <v>-23.515377044677699</v>
      </c>
      <c r="AU629">
        <v>-28.779539108276399</v>
      </c>
      <c r="AV629">
        <v>-24.6410942077637</v>
      </c>
      <c r="AW629">
        <v>-23.5362854003906</v>
      </c>
      <c r="AX629">
        <v>-28.573499679565401</v>
      </c>
      <c r="AY629">
        <v>-23.324462890625</v>
      </c>
      <c r="AZ629">
        <v>-27.001100540161101</v>
      </c>
      <c r="BA629">
        <v>-25.146589279174801</v>
      </c>
    </row>
    <row r="630" spans="1:53" x14ac:dyDescent="0.25">
      <c r="B630">
        <v>5.61187758861071E-2</v>
      </c>
      <c r="C630">
        <v>0.15075879778180801</v>
      </c>
      <c r="D630" t="s">
        <v>2479</v>
      </c>
      <c r="E630" t="s">
        <v>1882</v>
      </c>
      <c r="F630">
        <v>1</v>
      </c>
      <c r="G630">
        <v>4</v>
      </c>
      <c r="I630">
        <v>-23.332059860229499</v>
      </c>
      <c r="J630">
        <v>-23.599061965942401</v>
      </c>
      <c r="K630">
        <v>-24.6032619476318</v>
      </c>
      <c r="L630">
        <v>-28.518398284912099</v>
      </c>
      <c r="M630">
        <v>-25.901893615722699</v>
      </c>
      <c r="N630">
        <v>-20.474216461181602</v>
      </c>
      <c r="O630">
        <v>-23.600690841674801</v>
      </c>
      <c r="P630">
        <v>-26.257617950439499</v>
      </c>
      <c r="Q630">
        <v>-22.809890747070298</v>
      </c>
      <c r="R630">
        <v>-22.0459594726563</v>
      </c>
      <c r="S630">
        <v>-22.239141464233398</v>
      </c>
      <c r="T630">
        <v>-21.290021896362301</v>
      </c>
      <c r="U630">
        <v>-24.4710884094238</v>
      </c>
      <c r="V630">
        <v>-27.3838291168213</v>
      </c>
      <c r="W630">
        <v>-23.484571456909201</v>
      </c>
      <c r="X630">
        <v>-23.3381671905518</v>
      </c>
      <c r="Y630">
        <v>-22.668533325195298</v>
      </c>
      <c r="Z630">
        <v>-26.4045219421387</v>
      </c>
      <c r="AA630">
        <v>-22.863929748535199</v>
      </c>
      <c r="AB630">
        <v>-20.6282253265381</v>
      </c>
      <c r="AC630">
        <v>-19.729934692382798</v>
      </c>
      <c r="AD630">
        <v>-18.698907852172901</v>
      </c>
      <c r="AE630">
        <v>-22.0269889831543</v>
      </c>
      <c r="AF630">
        <v>-19.1078186035156</v>
      </c>
      <c r="AG630">
        <v>-20.183107376098601</v>
      </c>
      <c r="AH630">
        <v>-20.673046112060501</v>
      </c>
      <c r="AI630">
        <v>-28.058803558349599</v>
      </c>
      <c r="AJ630">
        <v>-26.2499389648438</v>
      </c>
      <c r="AK630">
        <v>-24.733104705810501</v>
      </c>
      <c r="AL630">
        <v>-22.977073669433601</v>
      </c>
      <c r="AM630">
        <v>-25.130952835083001</v>
      </c>
      <c r="AN630">
        <v>-29.981056213378899</v>
      </c>
      <c r="AO630">
        <v>-23.813169479370099</v>
      </c>
      <c r="AP630">
        <v>-24.635326385498001</v>
      </c>
      <c r="AQ630">
        <v>-25.05735206604</v>
      </c>
      <c r="AR630">
        <v>-24.597146987915</v>
      </c>
      <c r="AS630">
        <v>-27.064062118530298</v>
      </c>
      <c r="AT630">
        <v>-26.0345573425293</v>
      </c>
      <c r="AU630">
        <v>-23.069475173950199</v>
      </c>
      <c r="AV630">
        <v>-22.549526214599599</v>
      </c>
      <c r="AW630">
        <v>-30.012012481689499</v>
      </c>
      <c r="AX630">
        <v>-27.2905788421631</v>
      </c>
      <c r="AY630">
        <v>-24.213201522827099</v>
      </c>
      <c r="AZ630">
        <v>-25.868745803833001</v>
      </c>
      <c r="BA630">
        <v>-22.196203231811499</v>
      </c>
    </row>
    <row r="631" spans="1:53" x14ac:dyDescent="0.25">
      <c r="B631">
        <v>6.7655545148581894E-2</v>
      </c>
      <c r="C631">
        <v>-0.22592688969203301</v>
      </c>
      <c r="D631" t="s">
        <v>2480</v>
      </c>
      <c r="E631" t="s">
        <v>1882</v>
      </c>
      <c r="F631">
        <v>1</v>
      </c>
      <c r="G631">
        <v>4</v>
      </c>
      <c r="I631">
        <v>-26.633623123168899</v>
      </c>
      <c r="J631">
        <v>-21.235532760620099</v>
      </c>
      <c r="K631">
        <v>-22.4216194152832</v>
      </c>
      <c r="L631">
        <v>-26.1251220703125</v>
      </c>
      <c r="M631">
        <v>-27.872907638549801</v>
      </c>
      <c r="N631">
        <v>-21.051862716674801</v>
      </c>
      <c r="O631">
        <v>-24.719234466552699</v>
      </c>
      <c r="P631">
        <v>-31.289800643920898</v>
      </c>
      <c r="Q631">
        <v>-26.693525314331101</v>
      </c>
      <c r="R631">
        <v>-22.429746627807599</v>
      </c>
      <c r="S631">
        <v>-30.710039138793899</v>
      </c>
      <c r="T631">
        <v>-21.639965057373001</v>
      </c>
      <c r="U631">
        <v>-21.972539901733398</v>
      </c>
      <c r="V631">
        <v>-21.397506713867202</v>
      </c>
      <c r="W631">
        <v>-26.303926467895501</v>
      </c>
      <c r="X631">
        <v>-21.544206619262699</v>
      </c>
      <c r="Y631">
        <v>-29.0692348480225</v>
      </c>
      <c r="Z631">
        <v>-21.531030654907202</v>
      </c>
      <c r="AA631">
        <v>-20.293806076049801</v>
      </c>
      <c r="AB631">
        <v>-30.729490280151399</v>
      </c>
      <c r="AC631">
        <v>-24.849500656127901</v>
      </c>
      <c r="AD631">
        <v>-24.127040863037099</v>
      </c>
      <c r="AE631">
        <v>-25.4476718902588</v>
      </c>
      <c r="AF631">
        <v>-28.5515327453613</v>
      </c>
      <c r="AG631">
        <v>-24.718540191650401</v>
      </c>
      <c r="AH631">
        <v>-26.145946502685501</v>
      </c>
      <c r="AI631">
        <v>-26.125761032104499</v>
      </c>
      <c r="AJ631">
        <v>-27.204147338867202</v>
      </c>
      <c r="AK631">
        <v>-32.421390533447301</v>
      </c>
      <c r="AL631">
        <v>-29.587785720825199</v>
      </c>
      <c r="AM631">
        <v>-34.588371276855497</v>
      </c>
      <c r="AN631">
        <v>-24.183673858642599</v>
      </c>
      <c r="AO631">
        <v>-26.085212707519499</v>
      </c>
      <c r="AP631">
        <v>-23.537916183471701</v>
      </c>
      <c r="AQ631">
        <v>-26.141071319580099</v>
      </c>
      <c r="AR631">
        <v>-23.0929069519043</v>
      </c>
      <c r="AS631">
        <v>-28.418922424316399</v>
      </c>
      <c r="AT631">
        <v>-21.083213806152301</v>
      </c>
      <c r="AU631">
        <v>-21.593572616577099</v>
      </c>
      <c r="AV631">
        <v>-23.176124572753899</v>
      </c>
      <c r="AW631">
        <v>-24.6550483703613</v>
      </c>
      <c r="AX631">
        <v>-23.763402938842798</v>
      </c>
      <c r="AY631">
        <v>-22.6112976074219</v>
      </c>
      <c r="AZ631">
        <v>-24.2957859039307</v>
      </c>
      <c r="BA631">
        <v>-22.965269088745099</v>
      </c>
    </row>
    <row r="632" spans="1:53" x14ac:dyDescent="0.25">
      <c r="B632">
        <v>0.77587913709738898</v>
      </c>
      <c r="C632">
        <v>1.3864155905587301</v>
      </c>
      <c r="D632" t="s">
        <v>2481</v>
      </c>
      <c r="E632" t="s">
        <v>1882</v>
      </c>
      <c r="F632">
        <v>1</v>
      </c>
      <c r="G632">
        <v>4</v>
      </c>
      <c r="I632">
        <v>-23.559087753295898</v>
      </c>
      <c r="J632">
        <v>-26.399101257324201</v>
      </c>
      <c r="K632">
        <v>-25.889001846313501</v>
      </c>
      <c r="L632">
        <v>-24.3972263336182</v>
      </c>
      <c r="M632">
        <v>-27.954181671142599</v>
      </c>
      <c r="N632">
        <v>-26.118104934692401</v>
      </c>
      <c r="O632">
        <v>-24.691688537597699</v>
      </c>
      <c r="P632">
        <v>-24.8968105316162</v>
      </c>
      <c r="Q632">
        <v>-25.431379318237301</v>
      </c>
      <c r="R632">
        <v>-22.819828033447301</v>
      </c>
      <c r="S632">
        <v>-21.978488922119102</v>
      </c>
      <c r="T632">
        <v>-20.4606418609619</v>
      </c>
      <c r="U632">
        <v>-21.3737907409668</v>
      </c>
      <c r="V632">
        <v>-20.224927902221701</v>
      </c>
      <c r="W632">
        <v>-26.099077224731399</v>
      </c>
      <c r="X632">
        <v>-19.668533325195298</v>
      </c>
      <c r="Y632">
        <v>-24.818401336669901</v>
      </c>
      <c r="Z632">
        <v>-21.083572387695298</v>
      </c>
      <c r="AA632">
        <v>-23.546789169311499</v>
      </c>
      <c r="AB632">
        <v>-21.678184509277301</v>
      </c>
      <c r="AC632">
        <v>-22.658948898315401</v>
      </c>
      <c r="AD632">
        <v>-20.007087707519499</v>
      </c>
      <c r="AE632">
        <v>-28.590518951416001</v>
      </c>
      <c r="AF632">
        <v>-19.988960266113299</v>
      </c>
      <c r="AG632">
        <v>-21.5486240386963</v>
      </c>
      <c r="AH632">
        <v>-25.252487182617202</v>
      </c>
      <c r="AI632">
        <v>-25.737522125244102</v>
      </c>
      <c r="AJ632">
        <v>-27.110073089599599</v>
      </c>
      <c r="AK632">
        <v>-23.602117538452099</v>
      </c>
      <c r="AL632">
        <v>-24.5376682281494</v>
      </c>
      <c r="AM632">
        <v>-26.311103820800799</v>
      </c>
      <c r="AN632">
        <v>-25.5792541503906</v>
      </c>
      <c r="AO632">
        <v>-23.2063388824463</v>
      </c>
      <c r="AP632">
        <v>-27.967576980590799</v>
      </c>
      <c r="AQ632">
        <v>-25.9524936676025</v>
      </c>
      <c r="AR632">
        <v>-24.868188858032202</v>
      </c>
      <c r="AS632">
        <v>-23.6843070983887</v>
      </c>
      <c r="AT632">
        <v>-24.4111022949219</v>
      </c>
      <c r="AU632">
        <v>-24.113908767700199</v>
      </c>
      <c r="AV632">
        <v>-17.942409515380898</v>
      </c>
      <c r="AW632">
        <v>-28.160566329956101</v>
      </c>
      <c r="AX632">
        <v>-23.7718601226807</v>
      </c>
      <c r="AY632">
        <v>-25.278392791748001</v>
      </c>
      <c r="AZ632">
        <v>-20.935050964355501</v>
      </c>
      <c r="BA632">
        <v>-31.8739204406738</v>
      </c>
    </row>
    <row r="633" spans="1:53" x14ac:dyDescent="0.25">
      <c r="B633">
        <v>2.3416414391647602</v>
      </c>
      <c r="C633">
        <v>-3.1615325927734399</v>
      </c>
      <c r="D633" t="s">
        <v>2482</v>
      </c>
      <c r="E633" t="s">
        <v>1882</v>
      </c>
      <c r="F633">
        <v>1</v>
      </c>
      <c r="G633">
        <v>4</v>
      </c>
      <c r="I633">
        <v>-24.227758407592798</v>
      </c>
      <c r="J633">
        <v>-26.685752868652301</v>
      </c>
      <c r="K633">
        <v>-27.4573764801025</v>
      </c>
      <c r="L633">
        <v>-24.454408645629901</v>
      </c>
      <c r="M633">
        <v>-18.968093872070298</v>
      </c>
      <c r="N633">
        <v>-20.719932556152301</v>
      </c>
      <c r="O633">
        <v>-22.954837799072301</v>
      </c>
      <c r="P633">
        <v>-26.2520427703857</v>
      </c>
      <c r="Q633">
        <v>-20.575424194335898</v>
      </c>
      <c r="R633">
        <v>-25.054374694824201</v>
      </c>
      <c r="S633">
        <v>-27.256952285766602</v>
      </c>
      <c r="T633">
        <v>-27.614681243896499</v>
      </c>
      <c r="U633">
        <v>-35.456638336181598</v>
      </c>
      <c r="V633">
        <v>-25.436767578125</v>
      </c>
      <c r="W633">
        <v>-23.5482063293457</v>
      </c>
      <c r="X633">
        <v>-26.263248443603501</v>
      </c>
      <c r="Y633">
        <v>-23.378999710083001</v>
      </c>
      <c r="Z633">
        <v>-24.271177291870099</v>
      </c>
      <c r="AA633">
        <v>-21.5331211090088</v>
      </c>
      <c r="AB633">
        <v>-30.9445705413818</v>
      </c>
      <c r="AC633">
        <v>-23.978418350219702</v>
      </c>
      <c r="AD633">
        <v>-24.333667755126999</v>
      </c>
      <c r="AE633">
        <v>-27.184385299682599</v>
      </c>
      <c r="AF633">
        <v>-28.124254226684599</v>
      </c>
      <c r="AG633">
        <v>-25.647975921630898</v>
      </c>
      <c r="AH633">
        <v>-31.882574081420898</v>
      </c>
      <c r="AI633">
        <v>-23.639066696166999</v>
      </c>
      <c r="AJ633">
        <v>-23.958251953125</v>
      </c>
      <c r="AK633">
        <v>-24.602369308471701</v>
      </c>
      <c r="AL633">
        <v>-27.721727371215799</v>
      </c>
      <c r="AM633">
        <v>-32.211540222167997</v>
      </c>
      <c r="AN633">
        <v>-29.495067596435501</v>
      </c>
      <c r="AO633">
        <v>-23.861381530761701</v>
      </c>
      <c r="AP633">
        <v>-26.283504486083999</v>
      </c>
      <c r="AQ633">
        <v>-26.052869796752901</v>
      </c>
      <c r="AR633">
        <v>-29.154962539672901</v>
      </c>
      <c r="AS633">
        <v>-29.3214626312256</v>
      </c>
      <c r="AT633">
        <v>-30.044925689697301</v>
      </c>
      <c r="AU633">
        <v>-25.014663696289102</v>
      </c>
      <c r="AV633">
        <v>-25.9251308441162</v>
      </c>
      <c r="AW633">
        <v>-26.299436569213899</v>
      </c>
      <c r="AX633">
        <v>-28.501722335815401</v>
      </c>
      <c r="AY633">
        <v>-28.301153182983398</v>
      </c>
      <c r="AZ633">
        <v>-25.812473297119102</v>
      </c>
      <c r="BA633">
        <v>-28.3213005065918</v>
      </c>
    </row>
    <row r="634" spans="1:53" x14ac:dyDescent="0.25">
      <c r="A634" t="s">
        <v>1880</v>
      </c>
      <c r="B634">
        <v>3.6766181351968301</v>
      </c>
      <c r="C634">
        <v>2.2898012706211701</v>
      </c>
      <c r="D634" t="s">
        <v>2483</v>
      </c>
      <c r="E634" t="s">
        <v>1882</v>
      </c>
      <c r="F634">
        <v>1</v>
      </c>
      <c r="G634">
        <v>4</v>
      </c>
      <c r="I634">
        <v>-19.902999877929702</v>
      </c>
      <c r="J634">
        <v>-20.277133941650401</v>
      </c>
      <c r="K634">
        <v>-30.763263702392599</v>
      </c>
      <c r="L634">
        <v>-21.712476730346701</v>
      </c>
      <c r="M634">
        <v>-21.153415679931602</v>
      </c>
      <c r="N634">
        <v>-22.047204971313501</v>
      </c>
      <c r="O634">
        <v>-23.303401947021499</v>
      </c>
      <c r="P634">
        <v>-21.393527984619102</v>
      </c>
      <c r="Q634">
        <v>-20.539800643920898</v>
      </c>
      <c r="R634">
        <v>-21.083572387695298</v>
      </c>
      <c r="S634">
        <v>-19.140796661376999</v>
      </c>
      <c r="T634">
        <v>-19.575424194335898</v>
      </c>
      <c r="U634">
        <v>-20.098072052001999</v>
      </c>
      <c r="V634">
        <v>-22.135801315307599</v>
      </c>
      <c r="W634">
        <v>-20.902999877929702</v>
      </c>
      <c r="X634">
        <v>-19.917213439941399</v>
      </c>
      <c r="Y634">
        <v>-20.427711486816399</v>
      </c>
      <c r="Z634">
        <v>-20.639965057373001</v>
      </c>
      <c r="AA634">
        <v>-20.257108688354499</v>
      </c>
      <c r="AB634">
        <v>-19.575424194335898</v>
      </c>
      <c r="AC634">
        <v>-19.124214172363299</v>
      </c>
      <c r="AD634">
        <v>-19.051862716674801</v>
      </c>
      <c r="AE634">
        <v>-20.393527984619102</v>
      </c>
      <c r="AF634">
        <v>-19.446142196655298</v>
      </c>
      <c r="AG634">
        <v>-19.632909774780298</v>
      </c>
      <c r="AH634">
        <v>-18.910089492797901</v>
      </c>
      <c r="AI634">
        <v>-19.575424194335898</v>
      </c>
      <c r="AJ634">
        <v>-20.210851669311499</v>
      </c>
      <c r="AK634">
        <v>-19.531030654907202</v>
      </c>
      <c r="AL634">
        <v>-19.833957672119102</v>
      </c>
      <c r="AM634">
        <v>-20.475288391113299</v>
      </c>
      <c r="AN634">
        <v>-19.308637619018601</v>
      </c>
      <c r="AO634">
        <v>-20.240928649902301</v>
      </c>
      <c r="AP634">
        <v>-19.644687652587901</v>
      </c>
      <c r="AQ634">
        <v>-19.477392196655298</v>
      </c>
      <c r="AR634">
        <v>-20.537603378295898</v>
      </c>
      <c r="AS634">
        <v>-18.650611877441399</v>
      </c>
      <c r="AT634">
        <v>-19.861179351806602</v>
      </c>
      <c r="AU634">
        <v>-19.140796661376999</v>
      </c>
      <c r="AV634">
        <v>-20.337020874023398</v>
      </c>
      <c r="AW634">
        <v>-21.4014987945557</v>
      </c>
      <c r="AX634">
        <v>-19.656560897827099</v>
      </c>
      <c r="AY634">
        <v>-20.132480621337901</v>
      </c>
      <c r="AZ634">
        <v>-19.755245208740199</v>
      </c>
      <c r="BA634">
        <v>-20.475288391113299</v>
      </c>
    </row>
    <row r="635" spans="1:53" x14ac:dyDescent="0.25">
      <c r="B635">
        <v>3.27530888119492</v>
      </c>
      <c r="C635">
        <v>2.1890907832554398</v>
      </c>
      <c r="D635" t="s">
        <v>2484</v>
      </c>
      <c r="E635" t="s">
        <v>1882</v>
      </c>
      <c r="F635">
        <v>1</v>
      </c>
      <c r="G635">
        <v>4</v>
      </c>
      <c r="I635">
        <v>-21.335109710693398</v>
      </c>
      <c r="J635">
        <v>-21.446142196655298</v>
      </c>
      <c r="K635">
        <v>-28.0185356140137</v>
      </c>
      <c r="L635">
        <v>-27.303581237793001</v>
      </c>
      <c r="M635">
        <v>-24.403629302978501</v>
      </c>
      <c r="N635">
        <v>-24.152044296264599</v>
      </c>
      <c r="O635">
        <v>-21.0951747894287</v>
      </c>
      <c r="P635">
        <v>-21.446142196655298</v>
      </c>
      <c r="Q635">
        <v>-21.286327362060501</v>
      </c>
      <c r="R635">
        <v>-27.866989135742202</v>
      </c>
      <c r="S635">
        <v>-20.061302185058601</v>
      </c>
      <c r="T635">
        <v>-20.3777160644531</v>
      </c>
      <c r="U635">
        <v>-21.561962127685501</v>
      </c>
      <c r="V635">
        <v>-21.621229171752901</v>
      </c>
      <c r="W635">
        <v>-22.429746627807599</v>
      </c>
      <c r="X635">
        <v>-19.575424194335898</v>
      </c>
      <c r="Y635">
        <v>-23.621229171752901</v>
      </c>
      <c r="Z635">
        <v>-20.207355499267599</v>
      </c>
      <c r="AA635">
        <v>-20.8072414398193</v>
      </c>
      <c r="AB635">
        <v>-20.8805446624756</v>
      </c>
      <c r="AC635">
        <v>-20.621229171752901</v>
      </c>
      <c r="AD635">
        <v>-19.23557472229</v>
      </c>
      <c r="AE635">
        <v>-22.008609771728501</v>
      </c>
      <c r="AF635">
        <v>-20.500747680664102</v>
      </c>
      <c r="AG635">
        <v>-21.429746627807599</v>
      </c>
      <c r="AH635">
        <v>-21.7578010559082</v>
      </c>
      <c r="AI635">
        <v>-22.045604705810501</v>
      </c>
      <c r="AJ635">
        <v>-22.809890747070298</v>
      </c>
      <c r="AK635">
        <v>-21.712476730346701</v>
      </c>
      <c r="AL635">
        <v>-22.083572387695298</v>
      </c>
      <c r="AM635">
        <v>-22.852958679199201</v>
      </c>
      <c r="AN635">
        <v>-21.897352218627901</v>
      </c>
      <c r="AO635">
        <v>-22.621229171752901</v>
      </c>
      <c r="AP635">
        <v>-23.183107376098601</v>
      </c>
      <c r="AQ635">
        <v>-21.575424194335898</v>
      </c>
      <c r="AR635">
        <v>-21.96071434021</v>
      </c>
      <c r="AS635">
        <v>-21.722427368164102</v>
      </c>
      <c r="AT635">
        <v>-21.1424655914307</v>
      </c>
      <c r="AU635">
        <v>-21.5664367675781</v>
      </c>
      <c r="AV635">
        <v>-21.575424194335898</v>
      </c>
      <c r="AW635">
        <v>-22.020835876464801</v>
      </c>
      <c r="AX635">
        <v>-21.579940795898398</v>
      </c>
      <c r="AY635">
        <v>-22.575424194335898</v>
      </c>
      <c r="AZ635">
        <v>-22.7578010559082</v>
      </c>
      <c r="BA635">
        <v>-23.239141464233398</v>
      </c>
    </row>
    <row r="636" spans="1:53" x14ac:dyDescent="0.25">
      <c r="A636" t="s">
        <v>1880</v>
      </c>
      <c r="B636">
        <v>3.3381399720930802</v>
      </c>
      <c r="C636">
        <v>-3.5772192546299499</v>
      </c>
      <c r="D636" t="s">
        <v>2485</v>
      </c>
      <c r="E636" t="s">
        <v>1882</v>
      </c>
      <c r="F636">
        <v>1</v>
      </c>
      <c r="G636">
        <v>4</v>
      </c>
      <c r="I636">
        <v>-23.278232574462901</v>
      </c>
      <c r="J636">
        <v>-24.3959140777588</v>
      </c>
      <c r="K636">
        <v>-20.9489860534668</v>
      </c>
      <c r="L636">
        <v>-22.897352218627901</v>
      </c>
      <c r="M636">
        <v>-21.7075290679932</v>
      </c>
      <c r="N636">
        <v>-20.614265441894499</v>
      </c>
      <c r="O636">
        <v>-20.943157196044901</v>
      </c>
      <c r="P636">
        <v>-25.759849548339801</v>
      </c>
      <c r="Q636">
        <v>-23.9713535308838</v>
      </c>
      <c r="R636">
        <v>-22.5486240386963</v>
      </c>
      <c r="S636">
        <v>-23.586286544799801</v>
      </c>
      <c r="T636">
        <v>-22.6414890289307</v>
      </c>
      <c r="U636">
        <v>-23.7509860992432</v>
      </c>
      <c r="V636">
        <v>-28.046625137329102</v>
      </c>
      <c r="W636">
        <v>-24.589899063110401</v>
      </c>
      <c r="X636">
        <v>-27.714302062988299</v>
      </c>
      <c r="Y636">
        <v>-23.901042938232401</v>
      </c>
      <c r="Z636">
        <v>-20.6979274749756</v>
      </c>
      <c r="AA636">
        <v>-23.660089492797901</v>
      </c>
      <c r="AB636">
        <v>-23.318813323974599</v>
      </c>
      <c r="AC636">
        <v>-21.818601608276399</v>
      </c>
      <c r="AD636">
        <v>-24.7416076660156</v>
      </c>
      <c r="AE636">
        <v>-24.655778884887699</v>
      </c>
      <c r="AF636">
        <v>-28.192314147949201</v>
      </c>
      <c r="AG636">
        <v>-24.717527389526399</v>
      </c>
      <c r="AH636">
        <v>-28.861059188842798</v>
      </c>
      <c r="AI636">
        <v>-31.772052764892599</v>
      </c>
      <c r="AJ636">
        <v>-25.0147094726563</v>
      </c>
      <c r="AK636">
        <v>-25.551664352416999</v>
      </c>
      <c r="AL636">
        <v>-25.503932952880898</v>
      </c>
      <c r="AM636">
        <v>-28.502252578735401</v>
      </c>
      <c r="AN636">
        <v>-29.305608749389599</v>
      </c>
      <c r="AO636">
        <v>-25.0245246887207</v>
      </c>
      <c r="AP636">
        <v>-27.712537765502901</v>
      </c>
      <c r="AQ636">
        <v>-32.367271423339801</v>
      </c>
      <c r="AR636">
        <v>-27.347160339355501</v>
      </c>
      <c r="AS636">
        <v>-27.1202087402344</v>
      </c>
      <c r="AT636">
        <v>-30.9518737792969</v>
      </c>
      <c r="AU636">
        <v>-24.487962722778299</v>
      </c>
      <c r="AV636">
        <v>-27.3855590820313</v>
      </c>
      <c r="AW636">
        <v>-30.963127136230501</v>
      </c>
      <c r="AX636">
        <v>-24.117815017700199</v>
      </c>
      <c r="AY636">
        <v>-28.090084075927699</v>
      </c>
      <c r="AZ636">
        <v>-26.675348281860401</v>
      </c>
      <c r="BA636">
        <v>-27.143053054809599</v>
      </c>
    </row>
    <row r="637" spans="1:53" x14ac:dyDescent="0.25">
      <c r="B637">
        <v>2.58997057958983</v>
      </c>
      <c r="C637">
        <v>-3.2395993368966201</v>
      </c>
      <c r="D637" t="s">
        <v>2486</v>
      </c>
      <c r="E637" t="s">
        <v>1882</v>
      </c>
      <c r="F637">
        <v>1</v>
      </c>
      <c r="G637">
        <v>4</v>
      </c>
      <c r="I637">
        <v>-17.9497165679932</v>
      </c>
      <c r="J637">
        <v>-18.258012771606399</v>
      </c>
      <c r="K637">
        <v>-17.6958408355713</v>
      </c>
      <c r="L637">
        <v>-17.6927814483643</v>
      </c>
      <c r="M637">
        <v>-17.755245208740199</v>
      </c>
      <c r="N637">
        <v>-17.0875854492188</v>
      </c>
      <c r="O637">
        <v>-18.028530120849599</v>
      </c>
      <c r="P637">
        <v>-18.400499343872099</v>
      </c>
      <c r="Q637">
        <v>-18.313329696655298</v>
      </c>
      <c r="R637">
        <v>-18.946067810058601</v>
      </c>
      <c r="S637">
        <v>-18.346605300903299</v>
      </c>
      <c r="T637">
        <v>-18.938800811767599</v>
      </c>
      <c r="U637">
        <v>-18.456483840942401</v>
      </c>
      <c r="V637">
        <v>-18.632909774780298</v>
      </c>
      <c r="W637">
        <v>-22.462724685668899</v>
      </c>
      <c r="X637">
        <v>-18.124214172363299</v>
      </c>
      <c r="Y637">
        <v>-21.6927814483643</v>
      </c>
      <c r="Z637">
        <v>-18.280803680419901</v>
      </c>
      <c r="AA637">
        <v>-22.1291694641113</v>
      </c>
      <c r="AB637">
        <v>-32.738815307617202</v>
      </c>
      <c r="AC637">
        <v>-24.235179901123001</v>
      </c>
      <c r="AD637">
        <v>-20.940250396728501</v>
      </c>
      <c r="AE637">
        <v>-27.102331161498999</v>
      </c>
      <c r="AF637">
        <v>-26.711383819580099</v>
      </c>
      <c r="AG637">
        <v>-20.737482070922901</v>
      </c>
      <c r="AH637">
        <v>-26.103406906127901</v>
      </c>
      <c r="AI637">
        <v>-20.1508388519287</v>
      </c>
      <c r="AJ637">
        <v>-19.4256782531738</v>
      </c>
      <c r="AK637">
        <v>-18.861179351806602</v>
      </c>
      <c r="AL637">
        <v>-23.159124374389599</v>
      </c>
      <c r="AM637">
        <v>-23.285591125488299</v>
      </c>
      <c r="AN637">
        <v>-19.902999877929702</v>
      </c>
      <c r="AO637">
        <v>-18.827232360839801</v>
      </c>
      <c r="AP637">
        <v>-19.833957672119102</v>
      </c>
      <c r="AQ637">
        <v>-22.908668518066399</v>
      </c>
      <c r="AR637">
        <v>-20.144136428833001</v>
      </c>
      <c r="AS637">
        <v>-19.174545288085898</v>
      </c>
      <c r="AT637">
        <v>-19.271644592285199</v>
      </c>
      <c r="AU637">
        <v>-17.6358451843262</v>
      </c>
      <c r="AV637">
        <v>-20.023908615112301</v>
      </c>
      <c r="AW637">
        <v>-20.031620025634801</v>
      </c>
      <c r="AX637">
        <v>-20.277133941650401</v>
      </c>
      <c r="AY637">
        <v>-20.115993499755898</v>
      </c>
      <c r="AZ637">
        <v>-22.5664367675781</v>
      </c>
      <c r="BA637">
        <v>-22.6027317047119</v>
      </c>
    </row>
    <row r="638" spans="1:53" x14ac:dyDescent="0.25">
      <c r="B638">
        <v>0.59588284859546303</v>
      </c>
      <c r="C638">
        <v>1.0189056396484399</v>
      </c>
      <c r="D638" t="s">
        <v>2487</v>
      </c>
      <c r="E638" t="s">
        <v>1882</v>
      </c>
      <c r="F638">
        <v>1</v>
      </c>
      <c r="G638">
        <v>4</v>
      </c>
      <c r="I638">
        <v>-24.870552062988299</v>
      </c>
      <c r="J638">
        <v>-22.7784118652344</v>
      </c>
      <c r="K638">
        <v>-24.963209152221701</v>
      </c>
      <c r="L638">
        <v>-25.0609130859375</v>
      </c>
      <c r="M638">
        <v>-26.121475219726602</v>
      </c>
      <c r="N638">
        <v>-24.665422439575199</v>
      </c>
      <c r="O638">
        <v>-25.578483581543001</v>
      </c>
      <c r="P638">
        <v>-24.4216194152832</v>
      </c>
      <c r="Q638">
        <v>-23.643741607666001</v>
      </c>
      <c r="R638">
        <v>-32.032646179199197</v>
      </c>
      <c r="S638">
        <v>-21.450269699096701</v>
      </c>
      <c r="T638">
        <v>-21.7025966644287</v>
      </c>
      <c r="U638">
        <v>-21.593572616577099</v>
      </c>
      <c r="V638">
        <v>-26.029457092285199</v>
      </c>
      <c r="W638">
        <v>-23.950153350830099</v>
      </c>
      <c r="X638">
        <v>-21.616582870483398</v>
      </c>
      <c r="Y638">
        <v>-25.604570388793899</v>
      </c>
      <c r="Z638">
        <v>-25.6288661956787</v>
      </c>
      <c r="AA638">
        <v>-25.604570388793899</v>
      </c>
      <c r="AB638">
        <v>-21.902999877929702</v>
      </c>
      <c r="AC638">
        <v>-23.183107376098601</v>
      </c>
      <c r="AD638">
        <v>-20.335109710693398</v>
      </c>
      <c r="AE638">
        <v>-25.2767658233643</v>
      </c>
      <c r="AF638">
        <v>-20.60964012146</v>
      </c>
      <c r="AG638">
        <v>-21.584470748901399</v>
      </c>
      <c r="AH638">
        <v>-24.6494255065918</v>
      </c>
      <c r="AI638">
        <v>-28.453926086425799</v>
      </c>
      <c r="AJ638">
        <v>-24.9840087890625</v>
      </c>
      <c r="AK638">
        <v>-24.978456497192401</v>
      </c>
      <c r="AL638">
        <v>-26.2767658233643</v>
      </c>
      <c r="AM638">
        <v>-30.824661254882798</v>
      </c>
      <c r="AN638">
        <v>-23.8097438812256</v>
      </c>
      <c r="AO638">
        <v>-27.658149719238299</v>
      </c>
      <c r="AP638">
        <v>-25.0886535644531</v>
      </c>
      <c r="AQ638">
        <v>-29.552566528320298</v>
      </c>
      <c r="AR638">
        <v>-25.753046035766602</v>
      </c>
      <c r="AS638">
        <v>-25.300416946411101</v>
      </c>
      <c r="AT638">
        <v>-22.306634902954102</v>
      </c>
      <c r="AU638">
        <v>-24.653038024902301</v>
      </c>
      <c r="AV638">
        <v>-24.809890747070298</v>
      </c>
      <c r="AW638">
        <v>-23.463127136230501</v>
      </c>
      <c r="AX638">
        <v>-21.954837799072301</v>
      </c>
      <c r="AY638">
        <v>-24.379043579101602</v>
      </c>
      <c r="AZ638">
        <v>-23.314058303833001</v>
      </c>
      <c r="BA638">
        <v>-25.532779693603501</v>
      </c>
    </row>
    <row r="639" spans="1:53" x14ac:dyDescent="0.25">
      <c r="B639">
        <v>0.39671391811280499</v>
      </c>
      <c r="C639">
        <v>0.785975401742117</v>
      </c>
      <c r="D639" t="s">
        <v>2488</v>
      </c>
      <c r="E639" t="s">
        <v>1882</v>
      </c>
      <c r="F639">
        <v>1</v>
      </c>
      <c r="G639">
        <v>4</v>
      </c>
      <c r="I639">
        <v>-25.657037734985401</v>
      </c>
      <c r="J639">
        <v>-23.621229171752901</v>
      </c>
      <c r="K639">
        <v>-24.581315994262699</v>
      </c>
      <c r="L639">
        <v>-24.475603103637699</v>
      </c>
      <c r="M639">
        <v>-27.941698074340799</v>
      </c>
      <c r="N639">
        <v>-25.9105739593506</v>
      </c>
      <c r="O639">
        <v>-24.224851608276399</v>
      </c>
      <c r="P639">
        <v>-23.626823425293001</v>
      </c>
      <c r="Q639">
        <v>-23.786739349365199</v>
      </c>
      <c r="R639">
        <v>-26.1810493469238</v>
      </c>
      <c r="S639">
        <v>-21.0739860534668</v>
      </c>
      <c r="T639">
        <v>-21.446142196655298</v>
      </c>
      <c r="U639">
        <v>-21.908668518066399</v>
      </c>
      <c r="V639">
        <v>-25.980876922607401</v>
      </c>
      <c r="W639">
        <v>-28.541179656982401</v>
      </c>
      <c r="X639">
        <v>-20.920072555541999</v>
      </c>
      <c r="Y639">
        <v>-22.513648986816399</v>
      </c>
      <c r="Z639">
        <v>-24.634319305419901</v>
      </c>
      <c r="AA639">
        <v>-24.6646919250488</v>
      </c>
      <c r="AB639">
        <v>-22.203865051269499</v>
      </c>
      <c r="AC639">
        <v>-20.734960556030298</v>
      </c>
      <c r="AD639">
        <v>-19.9979953765869</v>
      </c>
      <c r="AE639">
        <v>-24.759849548339801</v>
      </c>
      <c r="AF639">
        <v>-20.3581943511963</v>
      </c>
      <c r="AG639">
        <v>-20.740005493164102</v>
      </c>
      <c r="AH639">
        <v>-23.8377380371094</v>
      </c>
      <c r="AI639">
        <v>-21.089910507202099</v>
      </c>
      <c r="AJ639">
        <v>-28.845386505126999</v>
      </c>
      <c r="AK639">
        <v>-24.6227416992188</v>
      </c>
      <c r="AL639">
        <v>-28.523780822753899</v>
      </c>
      <c r="AM639">
        <v>-29.3715209960938</v>
      </c>
      <c r="AN639">
        <v>-25.300416946411101</v>
      </c>
      <c r="AO639">
        <v>-26.2338352203369</v>
      </c>
      <c r="AP639">
        <v>-27.251768112182599</v>
      </c>
      <c r="AQ639">
        <v>-26.1424655914307</v>
      </c>
      <c r="AR639">
        <v>-23.519914627075199</v>
      </c>
      <c r="AS639">
        <v>-25.3927326202393</v>
      </c>
      <c r="AT639">
        <v>-26.399101257324201</v>
      </c>
      <c r="AU639">
        <v>-27.989961624145501</v>
      </c>
      <c r="AV639">
        <v>-24.343013763427699</v>
      </c>
      <c r="AW639">
        <v>-27.458236694335898</v>
      </c>
      <c r="AX639">
        <v>-22.155885696411101</v>
      </c>
      <c r="AY639">
        <v>-19.972713470458999</v>
      </c>
      <c r="AZ639">
        <v>-23.534532546997099</v>
      </c>
      <c r="BA639">
        <v>-25.0509738922119</v>
      </c>
    </row>
    <row r="640" spans="1:53" x14ac:dyDescent="0.25">
      <c r="B640">
        <v>0.84164999916080796</v>
      </c>
      <c r="C640">
        <v>1.1595043727329799</v>
      </c>
      <c r="D640" t="s">
        <v>2489</v>
      </c>
      <c r="E640" t="s">
        <v>1882</v>
      </c>
      <c r="F640">
        <v>1</v>
      </c>
      <c r="G640">
        <v>4</v>
      </c>
      <c r="I640">
        <v>-22.162643432617202</v>
      </c>
      <c r="J640">
        <v>-21.2213954925537</v>
      </c>
      <c r="K640">
        <v>-22.968463897705099</v>
      </c>
      <c r="L640">
        <v>-26.906438827514599</v>
      </c>
      <c r="M640">
        <v>-22.8934230804443</v>
      </c>
      <c r="N640">
        <v>-28.0686645507813</v>
      </c>
      <c r="O640">
        <v>-25.459762573242202</v>
      </c>
      <c r="P640">
        <v>-21.297439575195298</v>
      </c>
      <c r="Q640">
        <v>-22.6119499206543</v>
      </c>
      <c r="R640">
        <v>-25.727830886840799</v>
      </c>
      <c r="S640">
        <v>-22.3427639007568</v>
      </c>
      <c r="T640">
        <v>-21.579940795898398</v>
      </c>
      <c r="U640">
        <v>-24.586286544799801</v>
      </c>
      <c r="V640">
        <v>-23.0147094726563</v>
      </c>
      <c r="W640">
        <v>-25.491359710693398</v>
      </c>
      <c r="X640">
        <v>-21.635257720947301</v>
      </c>
      <c r="Y640">
        <v>-25.6957187652588</v>
      </c>
      <c r="Z640">
        <v>-18.471086502075199</v>
      </c>
      <c r="AA640">
        <v>-24.183107376098601</v>
      </c>
      <c r="AB640">
        <v>-27.242000579833999</v>
      </c>
      <c r="AC640">
        <v>-21.3427639007568</v>
      </c>
      <c r="AD640">
        <v>-22.6878986358643</v>
      </c>
      <c r="AE640">
        <v>-29.3574542999268</v>
      </c>
      <c r="AF640">
        <v>-25.169431686401399</v>
      </c>
      <c r="AG640">
        <v>-22.437921524047901</v>
      </c>
      <c r="AH640">
        <v>-22.260728836059599</v>
      </c>
      <c r="AI640">
        <v>-22.176254272460898</v>
      </c>
      <c r="AJ640">
        <v>-26.1424655914307</v>
      </c>
      <c r="AK640">
        <v>-21.253496170043899</v>
      </c>
      <c r="AL640">
        <v>-22.083572387695298</v>
      </c>
      <c r="AM640">
        <v>-22.584470748901399</v>
      </c>
      <c r="AN640">
        <v>-21.6927814483643</v>
      </c>
      <c r="AO640">
        <v>-22.454408645629901</v>
      </c>
      <c r="AP640">
        <v>-23.685951232910199</v>
      </c>
      <c r="AQ640">
        <v>-21.271644592285199</v>
      </c>
      <c r="AR640">
        <v>-22.842069625854499</v>
      </c>
      <c r="AS640">
        <v>-20.485841751098601</v>
      </c>
      <c r="AT640">
        <v>-22.169431686401399</v>
      </c>
      <c r="AU640">
        <v>-21.162643432617202</v>
      </c>
      <c r="AV640">
        <v>-21.183107376098601</v>
      </c>
      <c r="AW640">
        <v>-22.169431686401399</v>
      </c>
      <c r="AX640">
        <v>-21.639965057373001</v>
      </c>
      <c r="AY640">
        <v>-21.809890747070298</v>
      </c>
      <c r="AZ640">
        <v>-21.338932037353501</v>
      </c>
      <c r="BA640">
        <v>-21.3856010437012</v>
      </c>
    </row>
    <row r="641" spans="1:53" x14ac:dyDescent="0.25">
      <c r="B641">
        <v>5.7558303013431102E-2</v>
      </c>
      <c r="C641">
        <v>-0.115150451660156</v>
      </c>
      <c r="D641" t="s">
        <v>2490</v>
      </c>
      <c r="E641" t="s">
        <v>1882</v>
      </c>
      <c r="F641">
        <v>1</v>
      </c>
      <c r="G641">
        <v>4</v>
      </c>
      <c r="I641">
        <v>-28.085882186889599</v>
      </c>
      <c r="J641">
        <v>-28.05739402771</v>
      </c>
      <c r="K641">
        <v>-27.276588439941399</v>
      </c>
      <c r="L641">
        <v>-24.952953338623001</v>
      </c>
      <c r="M641">
        <v>-25.715528488159201</v>
      </c>
      <c r="N641">
        <v>-25.616510391235401</v>
      </c>
      <c r="O641">
        <v>-24.9298419952393</v>
      </c>
      <c r="P641">
        <v>-25.990463256835898</v>
      </c>
      <c r="Q641">
        <v>-26.752698898315401</v>
      </c>
      <c r="R641">
        <v>-22.9839973449707</v>
      </c>
      <c r="S641">
        <v>-25.844242095947301</v>
      </c>
      <c r="T641">
        <v>-27.3813381195068</v>
      </c>
      <c r="U641">
        <v>-27.7763366699219</v>
      </c>
      <c r="V641">
        <v>-24.5084743499756</v>
      </c>
      <c r="W641">
        <v>-26.2885437011719</v>
      </c>
      <c r="X641">
        <v>-25.5972290039063</v>
      </c>
      <c r="Y641">
        <v>-28.766422271728501</v>
      </c>
      <c r="Z641">
        <v>-24.518840789794901</v>
      </c>
      <c r="AA641">
        <v>-24.870552062988299</v>
      </c>
      <c r="AB641">
        <v>-24.874984741210898</v>
      </c>
      <c r="AC641">
        <v>-25.1913757324219</v>
      </c>
      <c r="AD641">
        <v>-27.3366374969482</v>
      </c>
      <c r="AE641">
        <v>-23.354310989379901</v>
      </c>
      <c r="AF641">
        <v>-27.5216178894043</v>
      </c>
      <c r="AG641">
        <v>-24.1081447601318</v>
      </c>
      <c r="AH641">
        <v>-27.2720832824707</v>
      </c>
      <c r="AI641">
        <v>-25.337997436523398</v>
      </c>
      <c r="AJ641">
        <v>-25.524656295776399</v>
      </c>
      <c r="AK641">
        <v>-27.766422271728501</v>
      </c>
      <c r="AL641">
        <v>-29.6971950531006</v>
      </c>
      <c r="AM641">
        <v>-24.674558639526399</v>
      </c>
      <c r="AN641">
        <v>-30.2330436706543</v>
      </c>
      <c r="AO641">
        <v>-21.5382690429688</v>
      </c>
      <c r="AP641">
        <v>-27.4427795410156</v>
      </c>
      <c r="AQ641">
        <v>-25.153192520141602</v>
      </c>
      <c r="AR641">
        <v>-23.1934909820557</v>
      </c>
      <c r="AS641">
        <v>-26.0492343902588</v>
      </c>
      <c r="AT641">
        <v>-28.161830902099599</v>
      </c>
      <c r="AU641">
        <v>-27.917737960815401</v>
      </c>
      <c r="AV641">
        <v>-27.404218673706101</v>
      </c>
      <c r="AW641">
        <v>-27.7338542938232</v>
      </c>
      <c r="AX641">
        <v>-27.7274284362793</v>
      </c>
      <c r="AY641">
        <v>-29.489606857299801</v>
      </c>
      <c r="AZ641">
        <v>-23.131278991699201</v>
      </c>
      <c r="BA641">
        <v>-21.908840179443398</v>
      </c>
    </row>
    <row r="642" spans="1:53" x14ac:dyDescent="0.25">
      <c r="B642">
        <v>5.0394422150599603E-2</v>
      </c>
      <c r="C642">
        <v>-0.130020141601563</v>
      </c>
      <c r="D642" t="s">
        <v>2491</v>
      </c>
      <c r="E642" t="s">
        <v>1882</v>
      </c>
      <c r="F642">
        <v>1</v>
      </c>
      <c r="G642">
        <v>4</v>
      </c>
      <c r="I642">
        <v>-23.915500640869102</v>
      </c>
      <c r="J642">
        <v>-19.773593902587901</v>
      </c>
      <c r="K642">
        <v>-25.1748867034912</v>
      </c>
      <c r="L642">
        <v>-24.9524936676025</v>
      </c>
      <c r="M642">
        <v>-25.511920928955099</v>
      </c>
      <c r="N642">
        <v>-24.723426818847699</v>
      </c>
      <c r="O642">
        <v>-24.641851425170898</v>
      </c>
      <c r="P642">
        <v>-32.342269897460902</v>
      </c>
      <c r="Q642">
        <v>-24.857337951660199</v>
      </c>
      <c r="R642">
        <v>-25.253496170043899</v>
      </c>
      <c r="S642">
        <v>-22.702623367309599</v>
      </c>
      <c r="T642">
        <v>-26.6215000152588</v>
      </c>
      <c r="U642">
        <v>-27.2902126312256</v>
      </c>
      <c r="V642">
        <v>-28.934928894043001</v>
      </c>
      <c r="W642">
        <v>-25.460372924804702</v>
      </c>
      <c r="X642">
        <v>-26.8994541168213</v>
      </c>
      <c r="Y642">
        <v>-23.867063522338899</v>
      </c>
      <c r="Z642">
        <v>-20.1386833190918</v>
      </c>
      <c r="AA642">
        <v>-20.9611415863037</v>
      </c>
      <c r="AB642">
        <v>-30.268304824829102</v>
      </c>
      <c r="AC642">
        <v>-27.968318939208999</v>
      </c>
      <c r="AD642">
        <v>-23.2778720855713</v>
      </c>
      <c r="AE642">
        <v>-26.7330532073975</v>
      </c>
      <c r="AF642">
        <v>-21.675880432128899</v>
      </c>
      <c r="AG642">
        <v>-26.3158054351807</v>
      </c>
      <c r="AH642">
        <v>-26.000980377197301</v>
      </c>
      <c r="AI642">
        <v>-27.303636550903299</v>
      </c>
      <c r="AJ642">
        <v>-25.739925384521499</v>
      </c>
      <c r="AK642">
        <v>-25.235630035400401</v>
      </c>
      <c r="AL642">
        <v>-26.142351150512699</v>
      </c>
      <c r="AM642">
        <v>-23.800708770751999</v>
      </c>
      <c r="AN642">
        <v>-25.836795806884801</v>
      </c>
      <c r="AO642">
        <v>-24.019056320190401</v>
      </c>
      <c r="AP642">
        <v>-26.235582351684599</v>
      </c>
      <c r="AQ642">
        <v>-21.985530853271499</v>
      </c>
      <c r="AR642">
        <v>-27.3664035797119</v>
      </c>
      <c r="AS642">
        <v>-27.923322677612301</v>
      </c>
      <c r="AT642">
        <v>-20.445949554443398</v>
      </c>
      <c r="AU642">
        <v>-21.867822647094702</v>
      </c>
      <c r="AV642">
        <v>-27.2662963867188</v>
      </c>
      <c r="AW642">
        <v>-24.581895828247099</v>
      </c>
      <c r="AX642">
        <v>-24.3314018249512</v>
      </c>
      <c r="AY642">
        <v>-24.302343368530298</v>
      </c>
      <c r="AZ642">
        <v>-28.371242523193398</v>
      </c>
      <c r="BA642">
        <v>-25.692337036132798</v>
      </c>
    </row>
    <row r="643" spans="1:53" x14ac:dyDescent="0.25">
      <c r="B643">
        <v>0.21980659515905501</v>
      </c>
      <c r="C643">
        <v>-0.21571938650948799</v>
      </c>
      <c r="D643" t="s">
        <v>2492</v>
      </c>
      <c r="E643" t="s">
        <v>1882</v>
      </c>
      <c r="F643">
        <v>1</v>
      </c>
      <c r="G643">
        <v>4</v>
      </c>
      <c r="I643">
        <v>-18.736221313476602</v>
      </c>
      <c r="J643">
        <v>-20.007087707519499</v>
      </c>
      <c r="K643">
        <v>-20.579940795898398</v>
      </c>
      <c r="L643">
        <v>-18.128341674804702</v>
      </c>
      <c r="M643">
        <v>-18.36110496521</v>
      </c>
      <c r="N643">
        <v>-17.578245162963899</v>
      </c>
      <c r="O643">
        <v>-18.405500411987301</v>
      </c>
      <c r="P643">
        <v>-19.1078186035156</v>
      </c>
      <c r="Q643">
        <v>-18.8072414398193</v>
      </c>
      <c r="R643">
        <v>-19.028530120849599</v>
      </c>
      <c r="S643">
        <v>-20.209102630615199</v>
      </c>
      <c r="T643">
        <v>-18.482667922973601</v>
      </c>
      <c r="U643">
        <v>-18.044042587280298</v>
      </c>
      <c r="V643">
        <v>-18.553056716918899</v>
      </c>
      <c r="W643">
        <v>-18.827232360839801</v>
      </c>
      <c r="X643">
        <v>-21.122566223144499</v>
      </c>
      <c r="Y643">
        <v>-19.405500411987301</v>
      </c>
      <c r="Z643">
        <v>-18.514728546142599</v>
      </c>
      <c r="AA643">
        <v>-19.917213439941399</v>
      </c>
      <c r="AB643">
        <v>-21.4216194152832</v>
      </c>
      <c r="AC643">
        <v>-17.418077468872099</v>
      </c>
      <c r="AD643">
        <v>-22.852958679199201</v>
      </c>
      <c r="AE643">
        <v>-18.729934692382798</v>
      </c>
      <c r="AF643">
        <v>-22.312391281127901</v>
      </c>
      <c r="AG643">
        <v>-19.705060958862301</v>
      </c>
      <c r="AH643">
        <v>-18.071598052978501</v>
      </c>
      <c r="AI643">
        <v>-19.115993499755898</v>
      </c>
      <c r="AJ643">
        <v>-18.946067810058601</v>
      </c>
      <c r="AK643">
        <v>-18.8205375671387</v>
      </c>
      <c r="AL643">
        <v>-17.8854274749756</v>
      </c>
      <c r="AM643">
        <v>-18.0996913909912</v>
      </c>
      <c r="AN643">
        <v>-18.351423263549801</v>
      </c>
      <c r="AO643">
        <v>-18.982967376708999</v>
      </c>
      <c r="AP643">
        <v>-18.217872619628899</v>
      </c>
      <c r="AQ643">
        <v>-18.656560897827099</v>
      </c>
      <c r="AR643">
        <v>-17.9207878112793</v>
      </c>
      <c r="AS643">
        <v>-19.5641975402832</v>
      </c>
      <c r="AT643">
        <v>-18.569799423217798</v>
      </c>
      <c r="AU643">
        <v>-19.075578689575199</v>
      </c>
      <c r="AV643">
        <v>-18.4668998718262</v>
      </c>
      <c r="AW643">
        <v>-18.888923645019499</v>
      </c>
      <c r="AX643">
        <v>-18.650611877441399</v>
      </c>
      <c r="AY643">
        <v>-18.711238861083999</v>
      </c>
      <c r="AZ643">
        <v>-19.1078186035156</v>
      </c>
      <c r="BA643">
        <v>-18.5201416015625</v>
      </c>
    </row>
    <row r="644" spans="1:53" x14ac:dyDescent="0.25">
      <c r="B644">
        <v>0.78370076976868797</v>
      </c>
      <c r="C644">
        <v>-0.56323531014578498</v>
      </c>
      <c r="D644" t="s">
        <v>2493</v>
      </c>
      <c r="E644" t="s">
        <v>1882</v>
      </c>
      <c r="F644">
        <v>1</v>
      </c>
      <c r="G644">
        <v>4</v>
      </c>
      <c r="I644">
        <v>-19.337020874023398</v>
      </c>
      <c r="J644">
        <v>-18.768070220947301</v>
      </c>
      <c r="K644">
        <v>-19.0362663269043</v>
      </c>
      <c r="L644">
        <v>-18.487962722778299</v>
      </c>
      <c r="M644">
        <v>-17.957038879394499</v>
      </c>
      <c r="N644">
        <v>-18.271644592285199</v>
      </c>
      <c r="O644">
        <v>-19.290021896362301</v>
      </c>
      <c r="P644">
        <v>-18.698907852172901</v>
      </c>
      <c r="Q644">
        <v>-18.621229171752901</v>
      </c>
      <c r="R644">
        <v>-18.6038818359375</v>
      </c>
      <c r="S644">
        <v>-20.371831893920898</v>
      </c>
      <c r="T644">
        <v>-18.975511550903299</v>
      </c>
      <c r="U644">
        <v>-17.8854274749756</v>
      </c>
      <c r="V644">
        <v>-19.028530120849599</v>
      </c>
      <c r="W644">
        <v>-19.091608047485401</v>
      </c>
      <c r="X644">
        <v>-21.3816528320313</v>
      </c>
      <c r="Y644">
        <v>-19.644687652587901</v>
      </c>
      <c r="Z644">
        <v>-18.854326248168899</v>
      </c>
      <c r="AA644">
        <v>-21.253496170043899</v>
      </c>
      <c r="AB644">
        <v>-21.338932037353501</v>
      </c>
      <c r="AC644">
        <v>-17.830591201782202</v>
      </c>
      <c r="AD644">
        <v>-22.6494255065918</v>
      </c>
      <c r="AE644">
        <v>-18.982967376708999</v>
      </c>
      <c r="AF644">
        <v>-22.405500411987301</v>
      </c>
      <c r="AG644">
        <v>-20.127515792846701</v>
      </c>
      <c r="AH644">
        <v>-18.440998077392599</v>
      </c>
      <c r="AI644">
        <v>-18.8819370269775</v>
      </c>
      <c r="AJ644">
        <v>-18.946067810058601</v>
      </c>
      <c r="AK644">
        <v>-18.5867404937744</v>
      </c>
      <c r="AL644">
        <v>-17.971797943115199</v>
      </c>
      <c r="AM644">
        <v>-19.091608047485401</v>
      </c>
      <c r="AN644">
        <v>-18.187406539916999</v>
      </c>
      <c r="AO644">
        <v>-19.943157196044901</v>
      </c>
      <c r="AP644">
        <v>-18.456483840942401</v>
      </c>
      <c r="AQ644">
        <v>-18.7745246887207</v>
      </c>
      <c r="AR644">
        <v>-17.96071434021</v>
      </c>
      <c r="AS644">
        <v>-19.9636631011963</v>
      </c>
      <c r="AT644">
        <v>-18.440998077392599</v>
      </c>
      <c r="AU644">
        <v>-18.953372955322301</v>
      </c>
      <c r="AV644">
        <v>-18.4721374511719</v>
      </c>
      <c r="AW644">
        <v>-18.6927814483643</v>
      </c>
      <c r="AX644">
        <v>-18.487962722778299</v>
      </c>
      <c r="AY644">
        <v>-18.781009674072301</v>
      </c>
      <c r="AZ644">
        <v>-18.982967376708999</v>
      </c>
      <c r="BA644">
        <v>-18.627058029174801</v>
      </c>
    </row>
    <row r="645" spans="1:53" x14ac:dyDescent="0.25">
      <c r="B645">
        <v>0.19642793167810299</v>
      </c>
      <c r="C645">
        <v>-0.38334146227155202</v>
      </c>
      <c r="D645" t="s">
        <v>2494</v>
      </c>
      <c r="E645" t="s">
        <v>1882</v>
      </c>
      <c r="F645">
        <v>1</v>
      </c>
      <c r="G645">
        <v>4</v>
      </c>
      <c r="I645">
        <v>-24.8547477722168</v>
      </c>
      <c r="J645">
        <v>-29.1161098480225</v>
      </c>
      <c r="K645">
        <v>-24.484571456909201</v>
      </c>
      <c r="L645">
        <v>-22.966615676879901</v>
      </c>
      <c r="M645">
        <v>-23.639965057373001</v>
      </c>
      <c r="N645">
        <v>-24.418380737304702</v>
      </c>
      <c r="O645">
        <v>-26.070243835449201</v>
      </c>
      <c r="P645">
        <v>-22.2041912078857</v>
      </c>
      <c r="Q645">
        <v>-23.9902858734131</v>
      </c>
      <c r="R645">
        <v>-28.829990386962901</v>
      </c>
      <c r="S645">
        <v>-26.787439346313501</v>
      </c>
      <c r="T645">
        <v>-22.111759185791001</v>
      </c>
      <c r="U645">
        <v>-25.0156860351563</v>
      </c>
      <c r="V645">
        <v>-25.7806301116943</v>
      </c>
      <c r="W645">
        <v>-26.9314880371094</v>
      </c>
      <c r="X645">
        <v>-24.256549835205099</v>
      </c>
      <c r="Y645">
        <v>-22.164142608642599</v>
      </c>
      <c r="Z645">
        <v>-26.4266471862793</v>
      </c>
      <c r="AA645">
        <v>-23.898778915405298</v>
      </c>
      <c r="AB645">
        <v>-26.067092895507798</v>
      </c>
      <c r="AC645">
        <v>-29.1597499847412</v>
      </c>
      <c r="AD645">
        <v>-22.291124343872099</v>
      </c>
      <c r="AE645">
        <v>-21.886989593505898</v>
      </c>
      <c r="AF645">
        <v>-29.297657012939499</v>
      </c>
      <c r="AG645">
        <v>-23.281236648559599</v>
      </c>
      <c r="AH645">
        <v>-26.587043762206999</v>
      </c>
      <c r="AI645">
        <v>-25.444087982177699</v>
      </c>
      <c r="AJ645">
        <v>-24.735111236572301</v>
      </c>
      <c r="AK645">
        <v>-27.8893527984619</v>
      </c>
      <c r="AL645">
        <v>-26.8311576843262</v>
      </c>
      <c r="AM645">
        <v>-25.0898952484131</v>
      </c>
      <c r="AN645">
        <v>-24.358404159545898</v>
      </c>
      <c r="AO645">
        <v>-26.806299209594702</v>
      </c>
      <c r="AP645">
        <v>-25.296983718872099</v>
      </c>
      <c r="AQ645">
        <v>-29.281978607177699</v>
      </c>
      <c r="AR645">
        <v>-27.258869171142599</v>
      </c>
      <c r="AS645">
        <v>-23.652437210083001</v>
      </c>
      <c r="AT645">
        <v>-22.401231765747099</v>
      </c>
      <c r="AU645">
        <v>-24.638521194458001</v>
      </c>
      <c r="AV645">
        <v>-24.2702541351318</v>
      </c>
      <c r="AW645">
        <v>-24.464410781860401</v>
      </c>
      <c r="AX645">
        <v>-25.390190124511701</v>
      </c>
      <c r="AY645">
        <v>-22.566421508789102</v>
      </c>
      <c r="AZ645">
        <v>-29.470411300659201</v>
      </c>
      <c r="BA645">
        <v>-28.639774322509801</v>
      </c>
    </row>
    <row r="646" spans="1:53" x14ac:dyDescent="0.25">
      <c r="B646">
        <v>0.97504984633462299</v>
      </c>
      <c r="C646">
        <v>1.4924937111990799</v>
      </c>
      <c r="D646" t="s">
        <v>2495</v>
      </c>
      <c r="E646" t="s">
        <v>1882</v>
      </c>
      <c r="F646">
        <v>1</v>
      </c>
      <c r="G646">
        <v>4</v>
      </c>
      <c r="I646">
        <v>-25.431379318237301</v>
      </c>
      <c r="J646">
        <v>-24.768070220947301</v>
      </c>
      <c r="K646">
        <v>-24.989454269409201</v>
      </c>
      <c r="L646">
        <v>-20.241573333740199</v>
      </c>
      <c r="M646">
        <v>-25.221828460693398</v>
      </c>
      <c r="N646">
        <v>-22.513648986816399</v>
      </c>
      <c r="O646">
        <v>-25.5468559265137</v>
      </c>
      <c r="P646">
        <v>-25.2709140777588</v>
      </c>
      <c r="Q646">
        <v>-28.75537109375</v>
      </c>
      <c r="R646">
        <v>-29.0807094573975</v>
      </c>
      <c r="S646">
        <v>-25.801427841186499</v>
      </c>
      <c r="T646">
        <v>-22.874984741210898</v>
      </c>
      <c r="U646">
        <v>-25.826963424682599</v>
      </c>
      <c r="V646">
        <v>-25.801427841186499</v>
      </c>
      <c r="W646">
        <v>-24.2944641113281</v>
      </c>
      <c r="X646">
        <v>-25.361299514770501</v>
      </c>
      <c r="Y646">
        <v>-28.393749237060501</v>
      </c>
      <c r="Z646">
        <v>-24.5468559265137</v>
      </c>
      <c r="AA646">
        <v>-24.684497833251999</v>
      </c>
      <c r="AB646">
        <v>-23.298946380615199</v>
      </c>
      <c r="AC646">
        <v>-23.1013889312744</v>
      </c>
      <c r="AD646">
        <v>-25.4354362487793</v>
      </c>
      <c r="AE646">
        <v>-25.825609207153299</v>
      </c>
      <c r="AF646">
        <v>-24.593816757202099</v>
      </c>
      <c r="AG646">
        <v>-23.708805084228501</v>
      </c>
      <c r="AH646">
        <v>-23.105546951293899</v>
      </c>
      <c r="AI646">
        <v>-20.448204040527301</v>
      </c>
      <c r="AJ646">
        <v>-20.278966903686499</v>
      </c>
      <c r="AK646">
        <v>-22.115993499755898</v>
      </c>
      <c r="AL646">
        <v>-25.153192520141602</v>
      </c>
      <c r="AM646">
        <v>-22.908668518066399</v>
      </c>
      <c r="AN646">
        <v>-23.3169059753418</v>
      </c>
      <c r="AO646">
        <v>-20.539800643920898</v>
      </c>
      <c r="AP646">
        <v>-21.579940795898398</v>
      </c>
      <c r="AQ646">
        <v>-30.468818664550799</v>
      </c>
      <c r="AR646">
        <v>-21.362077713012699</v>
      </c>
      <c r="AS646">
        <v>-19.680606842041001</v>
      </c>
      <c r="AT646">
        <v>-21.3895587921143</v>
      </c>
      <c r="AU646">
        <v>-20.273471832275401</v>
      </c>
      <c r="AV646">
        <v>-23.599061965942401</v>
      </c>
      <c r="AW646">
        <v>-24.03688621521</v>
      </c>
      <c r="AX646">
        <v>-29.005876541137699</v>
      </c>
      <c r="AY646">
        <v>-21.863929748535199</v>
      </c>
      <c r="AZ646">
        <v>-21.7274284362793</v>
      </c>
      <c r="BA646">
        <v>-22.7274284362793</v>
      </c>
    </row>
    <row r="647" spans="1:53" x14ac:dyDescent="0.25">
      <c r="B647">
        <v>0.502675454574952</v>
      </c>
      <c r="C647">
        <v>1.0966570990426201</v>
      </c>
      <c r="D647" t="s">
        <v>2496</v>
      </c>
      <c r="E647" t="s">
        <v>1882</v>
      </c>
      <c r="F647">
        <v>1</v>
      </c>
      <c r="G647">
        <v>4</v>
      </c>
      <c r="I647">
        <v>-27.7935600280762</v>
      </c>
      <c r="J647">
        <v>-22.4710884094238</v>
      </c>
      <c r="K647">
        <v>-26.093187332153299</v>
      </c>
      <c r="L647">
        <v>-21.591424942016602</v>
      </c>
      <c r="M647">
        <v>-22.281566619873001</v>
      </c>
      <c r="N647">
        <v>-23.720922470092798</v>
      </c>
      <c r="O647">
        <v>-27.615341186523398</v>
      </c>
      <c r="P647">
        <v>-30.994068145751999</v>
      </c>
      <c r="Q647">
        <v>-31.5818786621094</v>
      </c>
      <c r="R647">
        <v>-27.8952827453613</v>
      </c>
      <c r="S647">
        <v>-26.351802825927699</v>
      </c>
      <c r="T647">
        <v>-21.042484283447301</v>
      </c>
      <c r="U647">
        <v>-20.433132171630898</v>
      </c>
      <c r="V647">
        <v>-24.0669956207275</v>
      </c>
      <c r="W647">
        <v>-23.225070953369102</v>
      </c>
      <c r="X647">
        <v>-24.03688621521</v>
      </c>
      <c r="Y647">
        <v>-29.400499343872099</v>
      </c>
      <c r="Z647">
        <v>-22.1424655914307</v>
      </c>
      <c r="AA647">
        <v>-23.899608612060501</v>
      </c>
      <c r="AB647">
        <v>-24.7888278961182</v>
      </c>
      <c r="AC647">
        <v>-23.224927902221701</v>
      </c>
      <c r="AD647">
        <v>-24.461057662963899</v>
      </c>
      <c r="AE647">
        <v>-22.644432067871101</v>
      </c>
      <c r="AF647">
        <v>-24.239141464233398</v>
      </c>
      <c r="AG647">
        <v>-23.803539276123001</v>
      </c>
      <c r="AH647">
        <v>-25.308555603027301</v>
      </c>
      <c r="AI647">
        <v>-29.566625595092798</v>
      </c>
      <c r="AJ647">
        <v>-26.986213684081999</v>
      </c>
      <c r="AK647">
        <v>-23.4922695159912</v>
      </c>
      <c r="AL647">
        <v>-28.876487731933601</v>
      </c>
      <c r="AM647">
        <v>-18.943689346313501</v>
      </c>
      <c r="AN647">
        <v>-24.266445159912099</v>
      </c>
      <c r="AO647">
        <v>-29.543809890747099</v>
      </c>
      <c r="AP647">
        <v>-21.722929000854499</v>
      </c>
      <c r="AQ647">
        <v>-25.662605285644499</v>
      </c>
      <c r="AR647">
        <v>-25.068540573120099</v>
      </c>
      <c r="AS647">
        <v>-25.437921524047901</v>
      </c>
      <c r="AT647">
        <v>-28.788272857666001</v>
      </c>
      <c r="AU647">
        <v>-24.896858215331999</v>
      </c>
      <c r="AV647">
        <v>-25.451715469360401</v>
      </c>
      <c r="AW647">
        <v>-25.527769088745099</v>
      </c>
      <c r="AX647">
        <v>-25.294752120971701</v>
      </c>
      <c r="AY647">
        <v>-25.0959377288818</v>
      </c>
      <c r="AZ647">
        <v>-29.590070724487301</v>
      </c>
      <c r="BA647">
        <v>-31.4687824249268</v>
      </c>
    </row>
    <row r="648" spans="1:53" x14ac:dyDescent="0.25">
      <c r="B648">
        <v>4.2762720901493502E-2</v>
      </c>
      <c r="C648">
        <v>0.15892323085239801</v>
      </c>
      <c r="D648" t="s">
        <v>2497</v>
      </c>
      <c r="E648" t="s">
        <v>1882</v>
      </c>
      <c r="F648">
        <v>1</v>
      </c>
      <c r="G648">
        <v>4</v>
      </c>
      <c r="I648">
        <v>-27.519580841064499</v>
      </c>
      <c r="J648">
        <v>-22.4862575531006</v>
      </c>
      <c r="K648">
        <v>-24.608617782592798</v>
      </c>
      <c r="L648">
        <v>-21.787107467651399</v>
      </c>
      <c r="M648">
        <v>-23.360763549804702</v>
      </c>
      <c r="N648">
        <v>-24.390295028686499</v>
      </c>
      <c r="O648">
        <v>-23.369777679443398</v>
      </c>
      <c r="P648">
        <v>-28.130275726318398</v>
      </c>
      <c r="Q648">
        <v>-27.0248908996582</v>
      </c>
      <c r="R648">
        <v>-26.640110015869102</v>
      </c>
      <c r="S648">
        <v>-21.526664733886701</v>
      </c>
      <c r="T648">
        <v>-21.6878986358643</v>
      </c>
      <c r="U648">
        <v>-28.567008972168001</v>
      </c>
      <c r="V648">
        <v>-22.630565643310501</v>
      </c>
      <c r="W648">
        <v>-23.692201614379901</v>
      </c>
      <c r="X648">
        <v>-17.745702743530298</v>
      </c>
      <c r="Y648">
        <v>-32.024738311767599</v>
      </c>
      <c r="Z648">
        <v>-19.283176422119102</v>
      </c>
      <c r="AA648">
        <v>-24.3994026184082</v>
      </c>
      <c r="AB648">
        <v>-28.777809143066399</v>
      </c>
      <c r="AC648">
        <v>-20.253496170043899</v>
      </c>
      <c r="AD648">
        <v>-18.8138732910156</v>
      </c>
      <c r="AE648">
        <v>-24.777368545532202</v>
      </c>
      <c r="AF648">
        <v>-19.717443466186499</v>
      </c>
      <c r="AG648">
        <v>-19.575424194335898</v>
      </c>
      <c r="AH648">
        <v>-30.215562820434599</v>
      </c>
      <c r="AI648">
        <v>-28.540859222412099</v>
      </c>
      <c r="AJ648">
        <v>-23.2167644500732</v>
      </c>
      <c r="AK648">
        <v>-30.321704864501999</v>
      </c>
      <c r="AL648">
        <v>-21.679857254028299</v>
      </c>
      <c r="AM648">
        <v>-23.872634887695298</v>
      </c>
      <c r="AN648">
        <v>-22.889020919799801</v>
      </c>
      <c r="AO648">
        <v>-27.113481521606399</v>
      </c>
      <c r="AP648">
        <v>-23.937929153442401</v>
      </c>
      <c r="AQ648">
        <v>-19.5618381500244</v>
      </c>
      <c r="AR648">
        <v>-27.578079223632798</v>
      </c>
      <c r="AS648">
        <v>-26.0505065917969</v>
      </c>
      <c r="AT648">
        <v>-34.599876403808601</v>
      </c>
      <c r="AU648">
        <v>-27.9234809875488</v>
      </c>
      <c r="AV648">
        <v>-24.448827743530298</v>
      </c>
      <c r="AW648">
        <v>-28.029541015625</v>
      </c>
      <c r="AX648">
        <v>-25.069135665893601</v>
      </c>
      <c r="AY648">
        <v>-24.965297698974599</v>
      </c>
      <c r="AZ648">
        <v>-26.8102016448975</v>
      </c>
      <c r="BA648">
        <v>-26.752180099487301</v>
      </c>
    </row>
    <row r="649" spans="1:53" x14ac:dyDescent="0.25">
      <c r="B649">
        <v>2.80411296610498</v>
      </c>
      <c r="C649">
        <v>-3.0942986897059899</v>
      </c>
      <c r="D649" t="s">
        <v>2498</v>
      </c>
      <c r="E649" t="s">
        <v>1882</v>
      </c>
      <c r="F649">
        <v>1</v>
      </c>
      <c r="G649">
        <v>4</v>
      </c>
      <c r="I649">
        <v>-22.1424655914307</v>
      </c>
      <c r="J649">
        <v>-21.132480621337901</v>
      </c>
      <c r="K649">
        <v>-22.196912765502901</v>
      </c>
      <c r="L649">
        <v>-20.591291427612301</v>
      </c>
      <c r="M649">
        <v>-21.762926101684599</v>
      </c>
      <c r="N649">
        <v>-20.712476730346701</v>
      </c>
      <c r="O649">
        <v>-20.5664367675781</v>
      </c>
      <c r="P649">
        <v>-27.171916961669901</v>
      </c>
      <c r="Q649">
        <v>-22.852958679199201</v>
      </c>
      <c r="R649">
        <v>-21.678184509277301</v>
      </c>
      <c r="S649">
        <v>-26.4381999969482</v>
      </c>
      <c r="T649">
        <v>-24.565221786498999</v>
      </c>
      <c r="U649">
        <v>-25.4536952972412</v>
      </c>
      <c r="V649">
        <v>-21.793653488159201</v>
      </c>
      <c r="W649">
        <v>-24.679027557373001</v>
      </c>
      <c r="X649">
        <v>-25.0149822235107</v>
      </c>
      <c r="Y649">
        <v>-30.0077419281006</v>
      </c>
      <c r="Z649">
        <v>-24.684450149536101</v>
      </c>
      <c r="AA649">
        <v>-27.824100494384801</v>
      </c>
      <c r="AB649">
        <v>-21.93017578125</v>
      </c>
      <c r="AC649">
        <v>-24.798080444335898</v>
      </c>
      <c r="AD649">
        <v>-21.7896327972412</v>
      </c>
      <c r="AE649">
        <v>-24.148382186889599</v>
      </c>
      <c r="AF649">
        <v>-27.910509109497099</v>
      </c>
      <c r="AG649">
        <v>-28.220046997070298</v>
      </c>
      <c r="AH649">
        <v>-29.379432678222699</v>
      </c>
      <c r="AI649">
        <v>-28.068426132202099</v>
      </c>
      <c r="AJ649">
        <v>-27.1794528961182</v>
      </c>
      <c r="AK649">
        <v>-21.992115020751999</v>
      </c>
      <c r="AL649">
        <v>-30.974901199340799</v>
      </c>
      <c r="AM649">
        <v>-23.6753540039063</v>
      </c>
      <c r="AN649">
        <v>-25.783493041992202</v>
      </c>
      <c r="AO649">
        <v>-21.387744903564499</v>
      </c>
      <c r="AP649">
        <v>-23.7788791656494</v>
      </c>
      <c r="AQ649">
        <v>-27.511369705200199</v>
      </c>
      <c r="AR649">
        <v>-25.289106369018601</v>
      </c>
      <c r="AS649">
        <v>-24.052015304565401</v>
      </c>
      <c r="AT649">
        <v>-21.906940460205099</v>
      </c>
      <c r="AU649">
        <v>-23.224927902221701</v>
      </c>
      <c r="AV649">
        <v>-29.3941040039063</v>
      </c>
      <c r="AW649">
        <v>-21.812211990356399</v>
      </c>
      <c r="AX649">
        <v>-25.635499954223601</v>
      </c>
      <c r="AY649">
        <v>-24.0659484863281</v>
      </c>
      <c r="AZ649">
        <v>-20.967433929443398</v>
      </c>
      <c r="BA649">
        <v>-25.7913722991943</v>
      </c>
    </row>
    <row r="650" spans="1:53" x14ac:dyDescent="0.25">
      <c r="B650">
        <v>0.55111521806307096</v>
      </c>
      <c r="C650">
        <v>0.745983750479564</v>
      </c>
      <c r="D650" t="s">
        <v>2499</v>
      </c>
      <c r="E650" t="s">
        <v>1882</v>
      </c>
      <c r="F650">
        <v>1</v>
      </c>
      <c r="G650">
        <v>4</v>
      </c>
      <c r="I650">
        <v>-20.297439575195298</v>
      </c>
      <c r="J650">
        <v>-18.055788040161101</v>
      </c>
      <c r="K650">
        <v>-28.157772064208999</v>
      </c>
      <c r="L650">
        <v>-20.481611251831101</v>
      </c>
      <c r="M650">
        <v>-22.033166885376001</v>
      </c>
      <c r="N650">
        <v>-21.2213954925537</v>
      </c>
      <c r="O650">
        <v>-19.991966247558601</v>
      </c>
      <c r="P650">
        <v>-19.356256484985401</v>
      </c>
      <c r="Q650">
        <v>-19.124214172363299</v>
      </c>
      <c r="R650">
        <v>-21.768070220947301</v>
      </c>
      <c r="S650">
        <v>-18.953372955322301</v>
      </c>
      <c r="T650">
        <v>-19.051862716674801</v>
      </c>
      <c r="U650">
        <v>-19.656560897827099</v>
      </c>
      <c r="V650">
        <v>-18.615423202514599</v>
      </c>
      <c r="W650">
        <v>-20.017768859863299</v>
      </c>
      <c r="X650">
        <v>-18.632909774780298</v>
      </c>
      <c r="Y650">
        <v>-18.592432022094702</v>
      </c>
      <c r="Z650">
        <v>-18.924373626708999</v>
      </c>
      <c r="AA650">
        <v>-18.351423263549801</v>
      </c>
      <c r="AB650">
        <v>-18.1078186035156</v>
      </c>
      <c r="AC650">
        <v>-19.1575717926025</v>
      </c>
      <c r="AD650">
        <v>-18.931568145751999</v>
      </c>
      <c r="AE650">
        <v>-19.299301147460898</v>
      </c>
      <c r="AF650">
        <v>-19.4358730316162</v>
      </c>
      <c r="AG650">
        <v>-19.3757514953613</v>
      </c>
      <c r="AH650">
        <v>-19.395515441894499</v>
      </c>
      <c r="AI650">
        <v>-20.117633819580099</v>
      </c>
      <c r="AJ650">
        <v>-24.3895587921143</v>
      </c>
      <c r="AK650">
        <v>-20.524488449096701</v>
      </c>
      <c r="AL650">
        <v>-20.6494255065918</v>
      </c>
      <c r="AM650">
        <v>-21.286327362060501</v>
      </c>
      <c r="AN650">
        <v>-21.6027317047119</v>
      </c>
      <c r="AO650">
        <v>-23.9132194519043</v>
      </c>
      <c r="AP650">
        <v>-22.3737907409668</v>
      </c>
      <c r="AQ650">
        <v>-20.858434677123999</v>
      </c>
      <c r="AR650">
        <v>-20.3816528320313</v>
      </c>
      <c r="AS650">
        <v>-21.513648986816399</v>
      </c>
      <c r="AT650">
        <v>-22.210851669311499</v>
      </c>
      <c r="AU650">
        <v>-20.091608047485401</v>
      </c>
      <c r="AV650">
        <v>-20.940250396728501</v>
      </c>
      <c r="AW650">
        <v>-20.7888278961182</v>
      </c>
      <c r="AX650">
        <v>-19.656560897827099</v>
      </c>
      <c r="AY650">
        <v>-23.822675704956101</v>
      </c>
      <c r="AZ650">
        <v>-21.246301651001001</v>
      </c>
      <c r="BA650">
        <v>-19.729934692382798</v>
      </c>
    </row>
    <row r="651" spans="1:53" x14ac:dyDescent="0.25">
      <c r="A651" t="s">
        <v>1880</v>
      </c>
      <c r="B651">
        <v>4.0083831759337496</v>
      </c>
      <c r="C651">
        <v>-4.3806350708007802</v>
      </c>
      <c r="D651" t="s">
        <v>2500</v>
      </c>
      <c r="E651" t="s">
        <v>1882</v>
      </c>
      <c r="F651">
        <v>1</v>
      </c>
      <c r="G651">
        <v>4</v>
      </c>
      <c r="I651">
        <v>-22.0147094726563</v>
      </c>
      <c r="J651">
        <v>-22.033166885376001</v>
      </c>
      <c r="K651">
        <v>-20.934455871581999</v>
      </c>
      <c r="L651">
        <v>-20.639965057373001</v>
      </c>
      <c r="M651">
        <v>-21.214357376098601</v>
      </c>
      <c r="N651">
        <v>-20.568677902221701</v>
      </c>
      <c r="O651">
        <v>-20.7526950836182</v>
      </c>
      <c r="P651">
        <v>-26.623836517333999</v>
      </c>
      <c r="Q651">
        <v>-21.7425346374512</v>
      </c>
      <c r="R651">
        <v>-21.990463256835898</v>
      </c>
      <c r="S651">
        <v>-21.683032989501999</v>
      </c>
      <c r="T651">
        <v>-29.098264694213899</v>
      </c>
      <c r="U651">
        <v>-27.9176845550537</v>
      </c>
      <c r="V651">
        <v>-24.248315811157202</v>
      </c>
      <c r="W651">
        <v>-25.1478176116943</v>
      </c>
      <c r="X651">
        <v>-25.7229099273682</v>
      </c>
      <c r="Y651">
        <v>-27.8941650390625</v>
      </c>
      <c r="Z651">
        <v>-30.9161167144775</v>
      </c>
      <c r="AA651">
        <v>-25.7674160003662</v>
      </c>
      <c r="AB651">
        <v>-24.561912536621101</v>
      </c>
      <c r="AC651">
        <v>-18.237073898315401</v>
      </c>
      <c r="AD651">
        <v>-29.502616882324201</v>
      </c>
      <c r="AE651">
        <v>-24.5387077331543</v>
      </c>
      <c r="AF651">
        <v>-22.789506912231399</v>
      </c>
      <c r="AG651">
        <v>-25.899135589599599</v>
      </c>
      <c r="AH651">
        <v>-23.800237655639599</v>
      </c>
      <c r="AI651">
        <v>-28.901460647583001</v>
      </c>
      <c r="AJ651">
        <v>-30.4597072601318</v>
      </c>
      <c r="AK651">
        <v>-22.9178657531738</v>
      </c>
      <c r="AL651">
        <v>-26.590520858764599</v>
      </c>
      <c r="AM651">
        <v>-27.563877105712901</v>
      </c>
      <c r="AN651">
        <v>-30.448583602905298</v>
      </c>
      <c r="AO651">
        <v>-27.0355548858643</v>
      </c>
      <c r="AP651">
        <v>-29.119413375854499</v>
      </c>
      <c r="AQ651">
        <v>-26.100887298583999</v>
      </c>
      <c r="AR651">
        <v>-27.8341178894043</v>
      </c>
      <c r="AS651">
        <v>-25.468235015869102</v>
      </c>
      <c r="AT651">
        <v>-24.364990234375</v>
      </c>
      <c r="AU651">
        <v>-22.437921524047901</v>
      </c>
      <c r="AV651">
        <v>-25.449581146240199</v>
      </c>
      <c r="AW651">
        <v>-20.187034606933601</v>
      </c>
      <c r="AX651">
        <v>-26.957756042480501</v>
      </c>
      <c r="AY651">
        <v>-28.9846515655518</v>
      </c>
      <c r="AZ651">
        <v>-28.529981613159201</v>
      </c>
      <c r="BA651">
        <v>-31.0471897125244</v>
      </c>
    </row>
    <row r="652" spans="1:53" x14ac:dyDescent="0.25">
      <c r="B652">
        <v>0.94767925676882303</v>
      </c>
      <c r="C652">
        <v>-1.75081626347133</v>
      </c>
      <c r="D652" t="s">
        <v>2501</v>
      </c>
      <c r="E652" t="s">
        <v>1882</v>
      </c>
      <c r="F652">
        <v>1</v>
      </c>
      <c r="G652">
        <v>4</v>
      </c>
      <c r="I652">
        <v>-26.190185546875</v>
      </c>
      <c r="J652">
        <v>-21.3161525726318</v>
      </c>
      <c r="K652">
        <v>-26.1915588378906</v>
      </c>
      <c r="L652">
        <v>-23.224927902221701</v>
      </c>
      <c r="M652">
        <v>-22.9769382476807</v>
      </c>
      <c r="N652">
        <v>-28.3839511871338</v>
      </c>
      <c r="O652">
        <v>-21.8805446624756</v>
      </c>
      <c r="P652">
        <v>-23.3295078277588</v>
      </c>
      <c r="Q652">
        <v>-25.573308944702099</v>
      </c>
      <c r="R652">
        <v>-22.5050354003906</v>
      </c>
      <c r="S652">
        <v>-26.428054809570298</v>
      </c>
      <c r="T652">
        <v>-20.664405822753899</v>
      </c>
      <c r="U652">
        <v>-23.899608612060501</v>
      </c>
      <c r="V652">
        <v>-24.051862716674801</v>
      </c>
      <c r="W652">
        <v>-27.7063083648682</v>
      </c>
      <c r="X652">
        <v>-21.9489860534668</v>
      </c>
      <c r="Y652">
        <v>-30.107437133789102</v>
      </c>
      <c r="Z652">
        <v>-28.4658813476563</v>
      </c>
      <c r="AA652">
        <v>-29.959142684936499</v>
      </c>
      <c r="AB652">
        <v>-27.811944961547901</v>
      </c>
      <c r="AC652">
        <v>-22.341464996337901</v>
      </c>
      <c r="AD652">
        <v>-24.929170608520501</v>
      </c>
      <c r="AE652">
        <v>-21.3477478027344</v>
      </c>
      <c r="AF652">
        <v>-26.6086330413818</v>
      </c>
      <c r="AG652">
        <v>-23.065202713012699</v>
      </c>
      <c r="AH652">
        <v>-26.607938766479499</v>
      </c>
      <c r="AI652">
        <v>-30.773851394653299</v>
      </c>
      <c r="AJ652">
        <v>-27.7822971343994</v>
      </c>
      <c r="AK652">
        <v>-30.549623489379901</v>
      </c>
      <c r="AL652">
        <v>-27.767177581787099</v>
      </c>
      <c r="AM652">
        <v>-30.425823211669901</v>
      </c>
      <c r="AN652">
        <v>-30.318531036376999</v>
      </c>
      <c r="AO652">
        <v>-29.623538970947301</v>
      </c>
      <c r="AP652">
        <v>-24.382564544677699</v>
      </c>
      <c r="AQ652">
        <v>-22.6605319976807</v>
      </c>
      <c r="AR652">
        <v>-29.7403163909912</v>
      </c>
      <c r="AS652">
        <v>-20.951887130737301</v>
      </c>
      <c r="AT652">
        <v>-25.081089019775401</v>
      </c>
      <c r="AU652">
        <v>-22.479499816894499</v>
      </c>
      <c r="AV652">
        <v>-23.2704257965088</v>
      </c>
      <c r="AW652">
        <v>-23.6857013702393</v>
      </c>
      <c r="AX652">
        <v>-21.8399562835693</v>
      </c>
      <c r="AY652">
        <v>-27.7445983886719</v>
      </c>
      <c r="AZ652">
        <v>-25.857252120971701</v>
      </c>
      <c r="BA652">
        <v>-25.902502059936499</v>
      </c>
    </row>
    <row r="653" spans="1:53" x14ac:dyDescent="0.25">
      <c r="B653">
        <v>4.3804648329243398E-2</v>
      </c>
      <c r="C653">
        <v>-0.10246088845389401</v>
      </c>
      <c r="D653" t="s">
        <v>2502</v>
      </c>
      <c r="E653" t="s">
        <v>1882</v>
      </c>
      <c r="F653">
        <v>1</v>
      </c>
      <c r="G653">
        <v>4</v>
      </c>
      <c r="I653">
        <v>-24.4119262695313</v>
      </c>
      <c r="J653">
        <v>-26.3366374969482</v>
      </c>
      <c r="K653">
        <v>-24.095340728759801</v>
      </c>
      <c r="L653">
        <v>-29.278606414794901</v>
      </c>
      <c r="M653">
        <v>-31.8724689483643</v>
      </c>
      <c r="N653">
        <v>-20.838251113891602</v>
      </c>
      <c r="O653">
        <v>-25.7274284362793</v>
      </c>
      <c r="P653">
        <v>-23.998500823974599</v>
      </c>
      <c r="Q653">
        <v>-24.481187820434599</v>
      </c>
      <c r="R653">
        <v>-23.879430770873999</v>
      </c>
      <c r="S653">
        <v>-23.703914642333999</v>
      </c>
      <c r="T653">
        <v>-24.188804626464801</v>
      </c>
      <c r="U653">
        <v>-28.031929016113299</v>
      </c>
      <c r="V653">
        <v>-27.271427154541001</v>
      </c>
      <c r="W653">
        <v>-25.8863315582275</v>
      </c>
      <c r="X653">
        <v>-25.1054077148438</v>
      </c>
      <c r="Y653">
        <v>-25.670465469360401</v>
      </c>
      <c r="Z653">
        <v>-23.848300933837901</v>
      </c>
      <c r="AA653">
        <v>-24.302280426025401</v>
      </c>
      <c r="AB653">
        <v>-26.126903533935501</v>
      </c>
      <c r="AC653">
        <v>-21.775438308715799</v>
      </c>
      <c r="AD653">
        <v>-27.339084625244102</v>
      </c>
      <c r="AE653">
        <v>-28.847927093505898</v>
      </c>
      <c r="AF653">
        <v>-26.353126525878899</v>
      </c>
      <c r="AG653">
        <v>-26.4117317199707</v>
      </c>
      <c r="AH653">
        <v>-29.1084289550781</v>
      </c>
      <c r="AI653">
        <v>-25.7601318359375</v>
      </c>
      <c r="AJ653">
        <v>-24.340074539184599</v>
      </c>
      <c r="AK653">
        <v>-23.20046043396</v>
      </c>
      <c r="AL653">
        <v>-26.272840499877901</v>
      </c>
      <c r="AM653">
        <v>-27.577529907226602</v>
      </c>
      <c r="AN653">
        <v>-26.825078964233398</v>
      </c>
      <c r="AO653">
        <v>-20.040828704833999</v>
      </c>
      <c r="AP653">
        <v>-25.536769866943398</v>
      </c>
      <c r="AQ653">
        <v>-23.234352111816399</v>
      </c>
      <c r="AR653">
        <v>-25.009382247924801</v>
      </c>
      <c r="AS653">
        <v>-28.973352432251001</v>
      </c>
      <c r="AT653">
        <v>-25.975276947021499</v>
      </c>
      <c r="AU653">
        <v>-26.2767658233643</v>
      </c>
      <c r="AV653">
        <v>-25.1058673858643</v>
      </c>
      <c r="AW653">
        <v>-28.674087524414102</v>
      </c>
      <c r="AX653">
        <v>-24.275354385376001</v>
      </c>
      <c r="AY653">
        <v>-23.589197158813501</v>
      </c>
      <c r="AZ653">
        <v>-22.993019104003899</v>
      </c>
      <c r="BA653">
        <v>-28.173484802246101</v>
      </c>
    </row>
    <row r="654" spans="1:53" x14ac:dyDescent="0.25">
      <c r="B654">
        <v>3.0001351214666299</v>
      </c>
      <c r="C654">
        <v>-2.7793695994785899</v>
      </c>
      <c r="D654" t="s">
        <v>2503</v>
      </c>
      <c r="E654" t="s">
        <v>1882</v>
      </c>
      <c r="F654">
        <v>1</v>
      </c>
      <c r="G654">
        <v>4</v>
      </c>
      <c r="I654">
        <v>-26.413476943969702</v>
      </c>
      <c r="J654">
        <v>-24.145139694213899</v>
      </c>
      <c r="K654">
        <v>-22.479499816894499</v>
      </c>
      <c r="L654">
        <v>-23.169431686401399</v>
      </c>
      <c r="M654">
        <v>-23.439561843872099</v>
      </c>
      <c r="N654">
        <v>-23.879430770873999</v>
      </c>
      <c r="O654">
        <v>-23.729433059692401</v>
      </c>
      <c r="P654">
        <v>-24.889051437377901</v>
      </c>
      <c r="Q654">
        <v>-23.347375869751001</v>
      </c>
      <c r="R654">
        <v>-24.916254043579102</v>
      </c>
      <c r="S654">
        <v>-24.699644088745099</v>
      </c>
      <c r="T654">
        <v>-23.684059143066399</v>
      </c>
      <c r="U654">
        <v>-30.1034336090088</v>
      </c>
      <c r="V654">
        <v>-27.702875137329102</v>
      </c>
      <c r="W654">
        <v>-24.621366500854499</v>
      </c>
      <c r="X654">
        <v>-27.5638122558594</v>
      </c>
      <c r="Y654">
        <v>-24.611728668212901</v>
      </c>
      <c r="Z654">
        <v>-28.8516540527344</v>
      </c>
      <c r="AA654">
        <v>-27.238019943237301</v>
      </c>
      <c r="AB654">
        <v>-27.6426086425781</v>
      </c>
      <c r="AC654">
        <v>-28.6229553222656</v>
      </c>
      <c r="AD654">
        <v>-21.748451232910199</v>
      </c>
      <c r="AE654">
        <v>-24.416648864746101</v>
      </c>
      <c r="AF654">
        <v>-29.748262405395501</v>
      </c>
      <c r="AG654">
        <v>-26.869035720825199</v>
      </c>
      <c r="AH654">
        <v>-27.2581272125244</v>
      </c>
      <c r="AI654">
        <v>-28.653223037719702</v>
      </c>
      <c r="AJ654">
        <v>-24.570795059204102</v>
      </c>
      <c r="AK654">
        <v>-26.807399749755898</v>
      </c>
      <c r="AL654">
        <v>-32.134101867675803</v>
      </c>
      <c r="AM654">
        <v>-24.0599040985107</v>
      </c>
      <c r="AN654">
        <v>-28.186611175537099</v>
      </c>
      <c r="AO654">
        <v>-26.934453964233398</v>
      </c>
      <c r="AP654">
        <v>-21.4648246765137</v>
      </c>
      <c r="AQ654">
        <v>-25.448417663574201</v>
      </c>
      <c r="AR654">
        <v>-28.087882995605501</v>
      </c>
      <c r="AS654">
        <v>-26.053926467895501</v>
      </c>
      <c r="AT654">
        <v>-29.665203094482401</v>
      </c>
      <c r="AU654">
        <v>-24.942628860473601</v>
      </c>
      <c r="AV654">
        <v>-27.758708953857401</v>
      </c>
      <c r="AW654">
        <v>-31.1575736999512</v>
      </c>
      <c r="AX654">
        <v>-26.144407272338899</v>
      </c>
      <c r="AY654">
        <v>-26.961601257324201</v>
      </c>
      <c r="AZ654">
        <v>-27.516563415527301</v>
      </c>
      <c r="BA654">
        <v>-26.777318954467798</v>
      </c>
    </row>
    <row r="655" spans="1:53" x14ac:dyDescent="0.25">
      <c r="B655">
        <v>0.117250285025278</v>
      </c>
      <c r="C655">
        <v>-0.16845842088971699</v>
      </c>
      <c r="D655" t="s">
        <v>2504</v>
      </c>
      <c r="E655" t="s">
        <v>1882</v>
      </c>
      <c r="F655">
        <v>1</v>
      </c>
      <c r="G655">
        <v>4</v>
      </c>
      <c r="I655">
        <v>-19.888923645019499</v>
      </c>
      <c r="J655">
        <v>-19.415554046630898</v>
      </c>
      <c r="K655">
        <v>-20.4668998718262</v>
      </c>
      <c r="L655">
        <v>-21.526664733886701</v>
      </c>
      <c r="M655">
        <v>-25.100339889526399</v>
      </c>
      <c r="N655">
        <v>-21.584470748901399</v>
      </c>
      <c r="O655">
        <v>-21.1391296386719</v>
      </c>
      <c r="P655">
        <v>-19.794065475463899</v>
      </c>
      <c r="Q655">
        <v>-21.319923400878899</v>
      </c>
      <c r="R655">
        <v>-21.207355499267599</v>
      </c>
      <c r="S655">
        <v>-18.833957672119102</v>
      </c>
      <c r="T655">
        <v>-20.773231506347699</v>
      </c>
      <c r="U655">
        <v>-20.4837245941162</v>
      </c>
      <c r="V655">
        <v>-20.395515441894499</v>
      </c>
      <c r="W655">
        <v>-24.158584594726602</v>
      </c>
      <c r="X655">
        <v>-19.1491603851318</v>
      </c>
      <c r="Y655">
        <v>-23.658948898315401</v>
      </c>
      <c r="Z655">
        <v>-20.160951614379901</v>
      </c>
      <c r="AA655">
        <v>-20.4668998718262</v>
      </c>
      <c r="AB655">
        <v>-20.397506713867202</v>
      </c>
      <c r="AC655">
        <v>-19.644687652587901</v>
      </c>
      <c r="AD655">
        <v>-19.59814453125</v>
      </c>
      <c r="AE655">
        <v>-25.059410095214801</v>
      </c>
      <c r="AF655">
        <v>-20.3777160644531</v>
      </c>
      <c r="AG655">
        <v>-19.013181686401399</v>
      </c>
      <c r="AH655">
        <v>-20.937351226806602</v>
      </c>
      <c r="AI655">
        <v>-20.9874591827393</v>
      </c>
      <c r="AJ655">
        <v>-21.6733512878418</v>
      </c>
      <c r="AK655">
        <v>-20.2373561859131</v>
      </c>
      <c r="AL655">
        <v>-23.5362854003906</v>
      </c>
      <c r="AM655">
        <v>-20.8072414398193</v>
      </c>
      <c r="AN655">
        <v>-21.678184509277301</v>
      </c>
      <c r="AO655">
        <v>-21.4338283538818</v>
      </c>
      <c r="AP655">
        <v>-21.203865051269499</v>
      </c>
      <c r="AQ655">
        <v>-21.405500411987301</v>
      </c>
      <c r="AR655">
        <v>-21.1796760559082</v>
      </c>
      <c r="AS655">
        <v>-20.833957672119102</v>
      </c>
      <c r="AT655">
        <v>-23.874984741210898</v>
      </c>
      <c r="AU655">
        <v>-21.228467941284201</v>
      </c>
      <c r="AV655">
        <v>-23.1029376983643</v>
      </c>
      <c r="AW655">
        <v>-24.216466903686499</v>
      </c>
      <c r="AX655">
        <v>-21.119276046752901</v>
      </c>
      <c r="AY655">
        <v>-21.4837245941162</v>
      </c>
      <c r="AZ655">
        <v>-21.260728836059599</v>
      </c>
      <c r="BA655">
        <v>-21.575424194335898</v>
      </c>
    </row>
    <row r="656" spans="1:53" x14ac:dyDescent="0.25">
      <c r="B656">
        <v>2.98020485385794</v>
      </c>
      <c r="C656">
        <v>-2.5028730937412802</v>
      </c>
      <c r="D656" t="s">
        <v>2505</v>
      </c>
      <c r="E656" t="s">
        <v>1882</v>
      </c>
      <c r="F656">
        <v>1</v>
      </c>
      <c r="G656">
        <v>4</v>
      </c>
      <c r="I656">
        <v>-19.668533325195298</v>
      </c>
      <c r="J656">
        <v>-20.083572387695298</v>
      </c>
      <c r="K656">
        <v>-19.755245208740199</v>
      </c>
      <c r="L656">
        <v>-19.498609542846701</v>
      </c>
      <c r="M656">
        <v>-20.6878986358643</v>
      </c>
      <c r="N656">
        <v>-19.60964012146</v>
      </c>
      <c r="O656">
        <v>-19.931568145751999</v>
      </c>
      <c r="P656">
        <v>-27.819826126098601</v>
      </c>
      <c r="Q656">
        <v>-19.833957672119102</v>
      </c>
      <c r="R656">
        <v>-19.6927814483643</v>
      </c>
      <c r="S656">
        <v>-20.842069625854499</v>
      </c>
      <c r="T656">
        <v>-22.7075290679932</v>
      </c>
      <c r="U656">
        <v>-21.196912765502901</v>
      </c>
      <c r="V656">
        <v>-23.6878986358643</v>
      </c>
      <c r="W656">
        <v>-20.490085601806602</v>
      </c>
      <c r="X656">
        <v>-27.236946105956999</v>
      </c>
      <c r="Y656">
        <v>-22.978488922119102</v>
      </c>
      <c r="Z656">
        <v>-23.980876922607401</v>
      </c>
      <c r="AA656">
        <v>-24.188613891601602</v>
      </c>
      <c r="AB656">
        <v>-27.9283962249756</v>
      </c>
      <c r="AC656">
        <v>-22.067623138427699</v>
      </c>
      <c r="AD656">
        <v>-21.505445480346701</v>
      </c>
      <c r="AE656">
        <v>-26.749490737915</v>
      </c>
      <c r="AF656">
        <v>-21.503807067871101</v>
      </c>
      <c r="AG656">
        <v>-23.950153350830099</v>
      </c>
      <c r="AH656">
        <v>-24.7907314300537</v>
      </c>
      <c r="AI656">
        <v>-22.429746627807599</v>
      </c>
      <c r="AJ656">
        <v>-24.051862716674801</v>
      </c>
      <c r="AK656">
        <v>-23.582656860351602</v>
      </c>
      <c r="AL656">
        <v>-23.0147094726563</v>
      </c>
      <c r="AM656">
        <v>-23.886125564575199</v>
      </c>
      <c r="AN656">
        <v>-23.498182296752901</v>
      </c>
      <c r="AO656">
        <v>-23.892850875854499</v>
      </c>
      <c r="AP656">
        <v>-22.831264495849599</v>
      </c>
      <c r="AQ656">
        <v>-21.0459499359131</v>
      </c>
      <c r="AR656">
        <v>-23.8056526184082</v>
      </c>
      <c r="AS656">
        <v>-23.3153991699219</v>
      </c>
      <c r="AT656">
        <v>-20.663732528686499</v>
      </c>
      <c r="AU656">
        <v>-20.897352218627901</v>
      </c>
      <c r="AV656">
        <v>-24.074623107910199</v>
      </c>
      <c r="AW656">
        <v>-21.2753009796143</v>
      </c>
      <c r="AX656">
        <v>-24.418380737304702</v>
      </c>
      <c r="AY656">
        <v>-22.1424655914307</v>
      </c>
      <c r="AZ656">
        <v>-21.496473312377901</v>
      </c>
      <c r="BA656">
        <v>-24.5084743499756</v>
      </c>
    </row>
    <row r="657" spans="1:53" x14ac:dyDescent="0.25">
      <c r="B657">
        <v>2.4368139928214201</v>
      </c>
      <c r="C657">
        <v>-2.7184503555297899</v>
      </c>
      <c r="D657" t="s">
        <v>2506</v>
      </c>
      <c r="E657" t="s">
        <v>1882</v>
      </c>
      <c r="F657">
        <v>1</v>
      </c>
      <c r="G657">
        <v>4</v>
      </c>
      <c r="I657">
        <v>-20.8502292633057</v>
      </c>
      <c r="J657">
        <v>-22.183107376098601</v>
      </c>
      <c r="K657">
        <v>-20.651800155639599</v>
      </c>
      <c r="L657">
        <v>-20.067630767822301</v>
      </c>
      <c r="M657">
        <v>-23.319923400878899</v>
      </c>
      <c r="N657">
        <v>-20.60964012146</v>
      </c>
      <c r="O657">
        <v>-20.277133941650401</v>
      </c>
      <c r="P657">
        <v>-25.351842880248999</v>
      </c>
      <c r="Q657">
        <v>-22.454408645629901</v>
      </c>
      <c r="R657">
        <v>-20.886125564575199</v>
      </c>
      <c r="S657">
        <v>-22.630565643310501</v>
      </c>
      <c r="T657">
        <v>-22.7578010559082</v>
      </c>
      <c r="U657">
        <v>-23.0899982452393</v>
      </c>
      <c r="V657">
        <v>-23.312391281127901</v>
      </c>
      <c r="W657">
        <v>-21.162643432617202</v>
      </c>
      <c r="X657">
        <v>-29.090652465820298</v>
      </c>
      <c r="Y657">
        <v>-22.874984741210898</v>
      </c>
      <c r="Z657">
        <v>-22.697681427001999</v>
      </c>
      <c r="AA657">
        <v>-24.1234436035156</v>
      </c>
      <c r="AB657">
        <v>-25.7522487640381</v>
      </c>
      <c r="AC657">
        <v>-19.805366516113299</v>
      </c>
      <c r="AD657">
        <v>-24.243606567382798</v>
      </c>
      <c r="AE657">
        <v>-27.8456115722656</v>
      </c>
      <c r="AF657">
        <v>-28.057756423950199</v>
      </c>
      <c r="AG657">
        <v>-30.7145290374756</v>
      </c>
      <c r="AH657">
        <v>-24.108686447143601</v>
      </c>
      <c r="AI657">
        <v>-20.855440139770501</v>
      </c>
      <c r="AJ657">
        <v>-23.672386169433601</v>
      </c>
      <c r="AK657">
        <v>-22.454408645629901</v>
      </c>
      <c r="AL657">
        <v>-24.8850212097168</v>
      </c>
      <c r="AM657">
        <v>-26.934532165527301</v>
      </c>
      <c r="AN657">
        <v>-24.561069488525401</v>
      </c>
      <c r="AO657">
        <v>-23.1073818206787</v>
      </c>
      <c r="AP657">
        <v>-23.071571350097699</v>
      </c>
      <c r="AQ657">
        <v>-28.390108108520501</v>
      </c>
      <c r="AR657">
        <v>-29.537754058837901</v>
      </c>
      <c r="AS657">
        <v>-22.897352218627901</v>
      </c>
      <c r="AT657">
        <v>-23.6361980438232</v>
      </c>
      <c r="AU657">
        <v>-20.546413421630898</v>
      </c>
      <c r="AV657">
        <v>-26.0579223632813</v>
      </c>
      <c r="AW657">
        <v>-23.908668518066399</v>
      </c>
      <c r="AX657">
        <v>-27.061637878418001</v>
      </c>
      <c r="AY657">
        <v>-22.943157196044901</v>
      </c>
      <c r="AZ657">
        <v>-23.0269889831543</v>
      </c>
      <c r="BA657">
        <v>-23.611230850219702</v>
      </c>
    </row>
    <row r="658" spans="1:53" x14ac:dyDescent="0.25">
      <c r="B658">
        <v>0.89620328007683803</v>
      </c>
      <c r="C658">
        <v>-1.7812094007219601</v>
      </c>
      <c r="D658" t="s">
        <v>2507</v>
      </c>
      <c r="E658" t="s">
        <v>1882</v>
      </c>
      <c r="F658">
        <v>1</v>
      </c>
      <c r="G658">
        <v>4</v>
      </c>
      <c r="I658">
        <v>-23.0147094726563</v>
      </c>
      <c r="J658">
        <v>-22.920072555541999</v>
      </c>
      <c r="K658">
        <v>-23.0264987945557</v>
      </c>
      <c r="L658">
        <v>-23.518840789794901</v>
      </c>
      <c r="M658">
        <v>-24.1856803894043</v>
      </c>
      <c r="N658">
        <v>-22.990463256835898</v>
      </c>
      <c r="O658">
        <v>-22.7075290679932</v>
      </c>
      <c r="P658">
        <v>-28.793951034545898</v>
      </c>
      <c r="Q658">
        <v>-27.1671543121338</v>
      </c>
      <c r="R658">
        <v>-22.3581943511963</v>
      </c>
      <c r="S658">
        <v>-26.0716552734375</v>
      </c>
      <c r="T658">
        <v>-26.378597259521499</v>
      </c>
      <c r="U658">
        <v>-25.057773590087901</v>
      </c>
      <c r="V658">
        <v>-26.341861724853501</v>
      </c>
      <c r="W658">
        <v>-23.115993499755898</v>
      </c>
      <c r="X658">
        <v>-26.529325485229499</v>
      </c>
      <c r="Y658">
        <v>-26.2134609222412</v>
      </c>
      <c r="Z658">
        <v>-28.289829254150401</v>
      </c>
      <c r="AA658">
        <v>-17.560796737670898</v>
      </c>
      <c r="AB658">
        <v>-25.669336318969702</v>
      </c>
      <c r="AC658">
        <v>-31.2135105133057</v>
      </c>
      <c r="AD658">
        <v>-26.935754776001001</v>
      </c>
      <c r="AE658">
        <v>-24.522048950195298</v>
      </c>
      <c r="AF658">
        <v>-27.690879821777301</v>
      </c>
      <c r="AG658">
        <v>-24.211112976074201</v>
      </c>
      <c r="AH658">
        <v>-24.6150207519531</v>
      </c>
      <c r="AI658">
        <v>-31.6082458496094</v>
      </c>
      <c r="AJ658">
        <v>-25.5445156097412</v>
      </c>
      <c r="AK658">
        <v>-24.919694900512699</v>
      </c>
      <c r="AL658">
        <v>-22.544618606567401</v>
      </c>
      <c r="AM658">
        <v>-34.147895812988303</v>
      </c>
      <c r="AN658">
        <v>-30.790195465087901</v>
      </c>
      <c r="AO658">
        <v>-22.525760650634801</v>
      </c>
      <c r="AP658">
        <v>-27.097978591918899</v>
      </c>
      <c r="AQ658">
        <v>-23.683183670043899</v>
      </c>
      <c r="AR658">
        <v>-29.595745086669901</v>
      </c>
      <c r="AS658">
        <v>-25.831714630126999</v>
      </c>
      <c r="AT658">
        <v>-28.743207931518601</v>
      </c>
      <c r="AU658">
        <v>-28.9361572265625</v>
      </c>
      <c r="AV658">
        <v>-24.334995269775401</v>
      </c>
      <c r="AW658">
        <v>-22.334955215454102</v>
      </c>
      <c r="AX658">
        <v>-17.846092224121101</v>
      </c>
      <c r="AY658">
        <v>-24.582168579101602</v>
      </c>
      <c r="AZ658">
        <v>-23.5435180664063</v>
      </c>
      <c r="BA658">
        <v>-25.7055568695068</v>
      </c>
    </row>
    <row r="659" spans="1:53" x14ac:dyDescent="0.25">
      <c r="B659">
        <v>0.16875489943767899</v>
      </c>
      <c r="C659">
        <v>0.37498566763741398</v>
      </c>
      <c r="D659" t="s">
        <v>2508</v>
      </c>
      <c r="E659" t="s">
        <v>1882</v>
      </c>
      <c r="F659">
        <v>1</v>
      </c>
      <c r="G659">
        <v>4</v>
      </c>
      <c r="I659">
        <v>-25.449031829833999</v>
      </c>
      <c r="J659">
        <v>-23.6675109863281</v>
      </c>
      <c r="K659">
        <v>-23.873548507690401</v>
      </c>
      <c r="L659">
        <v>-25.381952285766602</v>
      </c>
      <c r="M659">
        <v>-25.573387145996101</v>
      </c>
      <c r="N659">
        <v>-24.149852752685501</v>
      </c>
      <c r="O659">
        <v>-26.984104156494102</v>
      </c>
      <c r="P659">
        <v>-22.920072555541999</v>
      </c>
      <c r="Q659">
        <v>-28.243902206420898</v>
      </c>
      <c r="R659">
        <v>-24.479907989501999</v>
      </c>
      <c r="S659">
        <v>-21.7578010559082</v>
      </c>
      <c r="T659">
        <v>-25.4813537597656</v>
      </c>
      <c r="U659">
        <v>-18.604024887085</v>
      </c>
      <c r="V659">
        <v>-22.282642364501999</v>
      </c>
      <c r="W659">
        <v>-27.6831150054932</v>
      </c>
      <c r="X659">
        <v>-23.0269889831543</v>
      </c>
      <c r="Y659">
        <v>-28.7803859710693</v>
      </c>
      <c r="Z659">
        <v>-29.334495544433601</v>
      </c>
      <c r="AA659">
        <v>-24.4958305358887</v>
      </c>
      <c r="AB659">
        <v>-27.432683944702099</v>
      </c>
      <c r="AC659">
        <v>-25.975767135620099</v>
      </c>
      <c r="AD659">
        <v>-24.818401336669901</v>
      </c>
      <c r="AE659">
        <v>-28.9038276672363</v>
      </c>
      <c r="AF659">
        <v>-24.735466003418001</v>
      </c>
      <c r="AG659">
        <v>-25.525793075561499</v>
      </c>
      <c r="AH659">
        <v>-24.7888278961182</v>
      </c>
      <c r="AI659">
        <v>-23.196912765502901</v>
      </c>
      <c r="AJ659">
        <v>-27.220851898193398</v>
      </c>
      <c r="AK659">
        <v>-23.210851669311499</v>
      </c>
      <c r="AL659">
        <v>-28.6181316375732</v>
      </c>
      <c r="AM659">
        <v>-23.870294570922901</v>
      </c>
      <c r="AN659">
        <v>-21.635257720947301</v>
      </c>
      <c r="AO659">
        <v>-26.387987136840799</v>
      </c>
      <c r="AP659">
        <v>-22.966615676879901</v>
      </c>
      <c r="AQ659">
        <v>-22.557502746581999</v>
      </c>
      <c r="AR659">
        <v>-22.990463256835898</v>
      </c>
      <c r="AS659">
        <v>-21.210851669311499</v>
      </c>
      <c r="AT659">
        <v>-23.520576477050799</v>
      </c>
      <c r="AU659">
        <v>-29.9662265777588</v>
      </c>
      <c r="AV659">
        <v>-22.446142196655298</v>
      </c>
      <c r="AW659">
        <v>-21.897352218627901</v>
      </c>
      <c r="AX659">
        <v>-25.858526229858398</v>
      </c>
      <c r="AY659">
        <v>-26.932029724121101</v>
      </c>
      <c r="AZ659">
        <v>-22.413537979126001</v>
      </c>
      <c r="BA659">
        <v>-23.879430770873999</v>
      </c>
    </row>
    <row r="660" spans="1:53" x14ac:dyDescent="0.25">
      <c r="B660">
        <v>0.243589187285699</v>
      </c>
      <c r="C660">
        <v>0.59477955954415396</v>
      </c>
      <c r="D660" t="s">
        <v>2509</v>
      </c>
      <c r="E660" t="s">
        <v>1882</v>
      </c>
      <c r="F660">
        <v>1</v>
      </c>
      <c r="G660">
        <v>4</v>
      </c>
      <c r="I660">
        <v>-20.591291427612301</v>
      </c>
      <c r="J660">
        <v>-20.2337951660156</v>
      </c>
      <c r="K660">
        <v>-19.656560897827099</v>
      </c>
      <c r="L660">
        <v>-18.8006381988525</v>
      </c>
      <c r="M660">
        <v>-19.1078186035156</v>
      </c>
      <c r="N660">
        <v>-19.132480621337901</v>
      </c>
      <c r="O660">
        <v>-26.355674743652301</v>
      </c>
      <c r="P660">
        <v>-20.999507904052699</v>
      </c>
      <c r="Q660">
        <v>-20.940250396728501</v>
      </c>
      <c r="R660">
        <v>-18.668533325195298</v>
      </c>
      <c r="S660">
        <v>-19.755245208740199</v>
      </c>
      <c r="T660">
        <v>-20.058149337768601</v>
      </c>
      <c r="U660">
        <v>-18.4513034820557</v>
      </c>
      <c r="V660">
        <v>-19.456483840942401</v>
      </c>
      <c r="W660">
        <v>-17.942430496215799</v>
      </c>
      <c r="X660">
        <v>-20.323705673217798</v>
      </c>
      <c r="Y660">
        <v>-18.322759628295898</v>
      </c>
      <c r="Z660">
        <v>-17.910089492797901</v>
      </c>
      <c r="AA660">
        <v>-18.755245208740199</v>
      </c>
      <c r="AB660">
        <v>-20.905830383300799</v>
      </c>
      <c r="AC660">
        <v>-18.638786315918001</v>
      </c>
      <c r="AD660">
        <v>-18.638786315918001</v>
      </c>
      <c r="AE660">
        <v>-31.592348098754901</v>
      </c>
      <c r="AF660">
        <v>-19.299301147460898</v>
      </c>
      <c r="AG660">
        <v>-21.450269699096701</v>
      </c>
      <c r="AH660">
        <v>-19.356256484985401</v>
      </c>
      <c r="AI660">
        <v>-18.975511550903299</v>
      </c>
      <c r="AJ660">
        <v>-18.840715408325199</v>
      </c>
      <c r="AK660">
        <v>-17.8959445953369</v>
      </c>
      <c r="AL660">
        <v>-20.494340896606399</v>
      </c>
      <c r="AM660">
        <v>-18.240034103393601</v>
      </c>
      <c r="AN660">
        <v>-19.200386047363299</v>
      </c>
      <c r="AO660">
        <v>-26.738304138183601</v>
      </c>
      <c r="AP660">
        <v>-16.808895111083999</v>
      </c>
      <c r="AQ660">
        <v>-22.1254997253418</v>
      </c>
      <c r="AR660">
        <v>-18.8205375671387</v>
      </c>
      <c r="AS660">
        <v>-17.503961563110401</v>
      </c>
      <c r="AT660">
        <v>-25.395616531372099</v>
      </c>
      <c r="AU660">
        <v>-18.217872619628899</v>
      </c>
      <c r="AV660">
        <v>-18.668533325195298</v>
      </c>
      <c r="AW660">
        <v>-18.4358730316162</v>
      </c>
      <c r="AX660">
        <v>-18.668533325195298</v>
      </c>
      <c r="AY660">
        <v>-17.365970611572301</v>
      </c>
      <c r="AZ660">
        <v>-24.9844779968262</v>
      </c>
      <c r="BA660">
        <v>-16.647645950317401</v>
      </c>
    </row>
    <row r="661" spans="1:53" x14ac:dyDescent="0.25">
      <c r="B661">
        <v>0.40308459556918902</v>
      </c>
      <c r="C661">
        <v>0.94574489593506095</v>
      </c>
      <c r="D661" t="s">
        <v>2510</v>
      </c>
      <c r="E661" t="s">
        <v>1882</v>
      </c>
      <c r="F661">
        <v>1</v>
      </c>
      <c r="G661">
        <v>4</v>
      </c>
      <c r="I661">
        <v>-27.061000823974599</v>
      </c>
      <c r="J661">
        <v>-26.965461730956999</v>
      </c>
      <c r="K661">
        <v>-25.211656570434599</v>
      </c>
      <c r="L661">
        <v>-30.871179580688501</v>
      </c>
      <c r="M661">
        <v>-25.7919006347656</v>
      </c>
      <c r="N661">
        <v>-24.465652465820298</v>
      </c>
      <c r="O661">
        <v>-26.528303146362301</v>
      </c>
      <c r="P661">
        <v>-30.763725280761701</v>
      </c>
      <c r="Q661">
        <v>-24.050910949706999</v>
      </c>
      <c r="R661">
        <v>-28.056461334228501</v>
      </c>
      <c r="S661">
        <v>-29.962028503418001</v>
      </c>
      <c r="T661">
        <v>-29.806215286254901</v>
      </c>
      <c r="U661">
        <v>-22.978899002075199</v>
      </c>
      <c r="V661">
        <v>-26.769817352294901</v>
      </c>
      <c r="W661">
        <v>-31.216030120849599</v>
      </c>
      <c r="X661">
        <v>-31.222272872924801</v>
      </c>
      <c r="Y661">
        <v>-21.663732528686499</v>
      </c>
      <c r="Z661">
        <v>-24.821613311767599</v>
      </c>
      <c r="AA661">
        <v>-28.1082439422607</v>
      </c>
      <c r="AB661">
        <v>-29.689510345458999</v>
      </c>
      <c r="AC661">
        <v>-24.269323348998999</v>
      </c>
      <c r="AD661">
        <v>-26.423789978027301</v>
      </c>
      <c r="AE661">
        <v>-24.6756267547607</v>
      </c>
      <c r="AF661">
        <v>-30.1443176269531</v>
      </c>
      <c r="AG661">
        <v>-27.844234466552699</v>
      </c>
      <c r="AH661">
        <v>-28.705085754394499</v>
      </c>
      <c r="AI661">
        <v>-26.677442550659201</v>
      </c>
      <c r="AJ661">
        <v>-25.280469894409201</v>
      </c>
      <c r="AK661">
        <v>-21.183107376098601</v>
      </c>
      <c r="AL661">
        <v>-20.402194976806602</v>
      </c>
      <c r="AM661">
        <v>-25.372264862060501</v>
      </c>
      <c r="AN661">
        <v>-20.042953491210898</v>
      </c>
      <c r="AO661">
        <v>-26.5249214172363</v>
      </c>
      <c r="AP661">
        <v>-29.873153686523398</v>
      </c>
      <c r="AQ661">
        <v>-24.942346572876001</v>
      </c>
      <c r="AR661">
        <v>-22.8205375671387</v>
      </c>
      <c r="AS661">
        <v>-29.5091762542725</v>
      </c>
      <c r="AT661">
        <v>-26.876335144043001</v>
      </c>
      <c r="AU661">
        <v>-23.864070892333999</v>
      </c>
      <c r="AV661">
        <v>-30.7501831054688</v>
      </c>
      <c r="AW661">
        <v>-25.465572357177699</v>
      </c>
      <c r="AX661">
        <v>-24.4797477722168</v>
      </c>
      <c r="AY661">
        <v>-22.293556213378899</v>
      </c>
      <c r="AZ661">
        <v>-23.3413200378418</v>
      </c>
      <c r="BA661">
        <v>-23.080717086791999</v>
      </c>
    </row>
    <row r="662" spans="1:53" x14ac:dyDescent="0.25">
      <c r="B662">
        <v>3.2409299373275098</v>
      </c>
      <c r="C662">
        <v>2.2093365533011302</v>
      </c>
      <c r="D662" t="s">
        <v>2511</v>
      </c>
      <c r="E662" t="s">
        <v>1882</v>
      </c>
      <c r="F662">
        <v>1</v>
      </c>
      <c r="G662">
        <v>4</v>
      </c>
      <c r="I662">
        <v>-22.658948898315401</v>
      </c>
      <c r="J662">
        <v>-23.0644626617432</v>
      </c>
      <c r="K662">
        <v>-27.5602321624756</v>
      </c>
      <c r="L662">
        <v>-22.799320220947301</v>
      </c>
      <c r="M662">
        <v>-26.312391281127901</v>
      </c>
      <c r="N662">
        <v>-24.702390670776399</v>
      </c>
      <c r="O662">
        <v>-22.160957336425799</v>
      </c>
      <c r="P662">
        <v>-22.966615676879901</v>
      </c>
      <c r="Q662">
        <v>-21.7274284362793</v>
      </c>
      <c r="R662">
        <v>-24.0644626617432</v>
      </c>
      <c r="S662">
        <v>-19.4668998718262</v>
      </c>
      <c r="T662">
        <v>-19.768070220947301</v>
      </c>
      <c r="U662">
        <v>-21.365970611572301</v>
      </c>
      <c r="V662">
        <v>-20.661338806152301</v>
      </c>
      <c r="W662">
        <v>-22.886125564575199</v>
      </c>
      <c r="X662">
        <v>-19.60964012146</v>
      </c>
      <c r="Y662">
        <v>-21.579940795898398</v>
      </c>
      <c r="Z662">
        <v>-20.475288391113299</v>
      </c>
      <c r="AA662">
        <v>-20.264358520507798</v>
      </c>
      <c r="AB662">
        <v>-20.9636631011963</v>
      </c>
      <c r="AC662">
        <v>-19.717443466186499</v>
      </c>
      <c r="AD662">
        <v>-18.650611877441399</v>
      </c>
      <c r="AE662">
        <v>-22.943157196044901</v>
      </c>
      <c r="AF662">
        <v>-19.140796661376999</v>
      </c>
      <c r="AG662">
        <v>-19.356256484985401</v>
      </c>
      <c r="AH662">
        <v>-22.639965057373001</v>
      </c>
      <c r="AI662">
        <v>-23.376930236816399</v>
      </c>
      <c r="AJ662">
        <v>-25.242000579833999</v>
      </c>
      <c r="AK662">
        <v>-23.701612472534201</v>
      </c>
      <c r="AL662">
        <v>-20.639965057373001</v>
      </c>
      <c r="AM662">
        <v>-22.070804595947301</v>
      </c>
      <c r="AN662">
        <v>-20.951908111572301</v>
      </c>
      <c r="AO662">
        <v>-21.176254272460898</v>
      </c>
      <c r="AP662">
        <v>-24.1505031585693</v>
      </c>
      <c r="AQ662">
        <v>-23.462724685668899</v>
      </c>
      <c r="AR662">
        <v>-22.058149337768601</v>
      </c>
      <c r="AS662">
        <v>-21.319923400878899</v>
      </c>
      <c r="AT662">
        <v>-23.4828796386719</v>
      </c>
      <c r="AU662">
        <v>-22.070804595947301</v>
      </c>
      <c r="AV662">
        <v>-22.6878986358643</v>
      </c>
      <c r="AW662">
        <v>-22.462724685668899</v>
      </c>
      <c r="AX662">
        <v>-20.496473312377901</v>
      </c>
      <c r="AY662">
        <v>-21.621229171752901</v>
      </c>
      <c r="AZ662">
        <v>-22.3737907409668</v>
      </c>
      <c r="BA662">
        <v>-22.897352218627901</v>
      </c>
    </row>
    <row r="663" spans="1:53" x14ac:dyDescent="0.25">
      <c r="A663" t="s">
        <v>1880</v>
      </c>
      <c r="B663">
        <v>4.3277746541883104</v>
      </c>
      <c r="C663">
        <v>2.4816487448556099</v>
      </c>
      <c r="D663" t="s">
        <v>2512</v>
      </c>
      <c r="E663" t="s">
        <v>1882</v>
      </c>
      <c r="F663">
        <v>1</v>
      </c>
      <c r="G663">
        <v>4</v>
      </c>
      <c r="I663">
        <v>-21.083572387695298</v>
      </c>
      <c r="J663">
        <v>-20.839361190795898</v>
      </c>
      <c r="K663">
        <v>-26.022089004516602</v>
      </c>
      <c r="L663">
        <v>-26.2050266265869</v>
      </c>
      <c r="M663">
        <v>-21.9721584320068</v>
      </c>
      <c r="N663">
        <v>-26.029605865478501</v>
      </c>
      <c r="O663">
        <v>-25.690071105956999</v>
      </c>
      <c r="P663">
        <v>-20.5552787780762</v>
      </c>
      <c r="Q663">
        <v>-21.413537979126001</v>
      </c>
      <c r="R663">
        <v>-27.683958053588899</v>
      </c>
      <c r="S663">
        <v>-19.931568145751999</v>
      </c>
      <c r="T663">
        <v>-20.4606418609619</v>
      </c>
      <c r="U663">
        <v>-21.4420261383057</v>
      </c>
      <c r="V663">
        <v>-21.327497482299801</v>
      </c>
      <c r="W663">
        <v>-22.327497482299801</v>
      </c>
      <c r="X663">
        <v>-20.836656570434599</v>
      </c>
      <c r="Y663">
        <v>-20.8722133636475</v>
      </c>
      <c r="Z663">
        <v>-21.1660346984863</v>
      </c>
      <c r="AA663">
        <v>-20.760362625122099</v>
      </c>
      <c r="AB663">
        <v>-20.697681427001999</v>
      </c>
      <c r="AC663">
        <v>-20.600437164306602</v>
      </c>
      <c r="AD663">
        <v>-19.8072414398193</v>
      </c>
      <c r="AE663">
        <v>-23.441204071044901</v>
      </c>
      <c r="AF663">
        <v>-19.9695739746094</v>
      </c>
      <c r="AG663">
        <v>-20.724925994873001</v>
      </c>
      <c r="AH663">
        <v>-20.937351226806602</v>
      </c>
      <c r="AI663">
        <v>-21.487962722778299</v>
      </c>
      <c r="AJ663">
        <v>-23.429746627807599</v>
      </c>
      <c r="AK663">
        <v>-20.825889587402301</v>
      </c>
      <c r="AL663">
        <v>-20.8475036621094</v>
      </c>
      <c r="AM663">
        <v>-21.984462738037099</v>
      </c>
      <c r="AN663">
        <v>-21.479499816894499</v>
      </c>
      <c r="AO663">
        <v>-21.891727447509801</v>
      </c>
      <c r="AP663">
        <v>-23.169431686401399</v>
      </c>
      <c r="AQ663">
        <v>-20.6027317047119</v>
      </c>
      <c r="AR663">
        <v>-22.454408645629901</v>
      </c>
      <c r="AS663">
        <v>-20.429746627807599</v>
      </c>
      <c r="AT663">
        <v>-20.839361190795898</v>
      </c>
      <c r="AU663">
        <v>-21.393527984619102</v>
      </c>
      <c r="AV663">
        <v>-21.630565643310501</v>
      </c>
      <c r="AW663">
        <v>-20.874984741210898</v>
      </c>
      <c r="AX663">
        <v>-20.183107376098601</v>
      </c>
      <c r="AY663">
        <v>-22.496473312377901</v>
      </c>
      <c r="AZ663">
        <v>-20.7888278961182</v>
      </c>
      <c r="BA663">
        <v>-22.260728836059599</v>
      </c>
    </row>
    <row r="664" spans="1:53" x14ac:dyDescent="0.25">
      <c r="B664">
        <v>0.30356519557137401</v>
      </c>
      <c r="C664">
        <v>0.73119814736502797</v>
      </c>
      <c r="D664" t="s">
        <v>2513</v>
      </c>
      <c r="E664" t="s">
        <v>1882</v>
      </c>
      <c r="F664">
        <v>1</v>
      </c>
      <c r="G664">
        <v>4</v>
      </c>
      <c r="I664">
        <v>-21.874984741210898</v>
      </c>
      <c r="J664">
        <v>-21.931568145751999</v>
      </c>
      <c r="K664">
        <v>-21.9188232421875</v>
      </c>
      <c r="L664">
        <v>-22.115993499755898</v>
      </c>
      <c r="M664">
        <v>-24.3699855804443</v>
      </c>
      <c r="N664">
        <v>-20.407505035400401</v>
      </c>
      <c r="O664">
        <v>-20.8475036621094</v>
      </c>
      <c r="P664">
        <v>-21.8105773925781</v>
      </c>
      <c r="Q664">
        <v>-22.335109710693398</v>
      </c>
      <c r="R664">
        <v>-29.482185363769499</v>
      </c>
      <c r="S664">
        <v>-22.068708419799801</v>
      </c>
      <c r="T664">
        <v>-21.762926101684599</v>
      </c>
      <c r="U664">
        <v>-21.668533325195298</v>
      </c>
      <c r="V664">
        <v>-22.217872619628899</v>
      </c>
      <c r="W664">
        <v>-26.5927333831787</v>
      </c>
      <c r="X664">
        <v>-21.450269699096701</v>
      </c>
      <c r="Y664">
        <v>-25.7171630859375</v>
      </c>
      <c r="Z664">
        <v>-20.8232116699219</v>
      </c>
      <c r="AA664">
        <v>-28.0489711761475</v>
      </c>
      <c r="AB664">
        <v>-27.760168075561499</v>
      </c>
      <c r="AC664">
        <v>-28.7079162597656</v>
      </c>
      <c r="AD664">
        <v>-22.194211959838899</v>
      </c>
      <c r="AE664">
        <v>-27.373561859130898</v>
      </c>
      <c r="AF664">
        <v>-23.922399520873999</v>
      </c>
      <c r="AG664">
        <v>-27.7525730133057</v>
      </c>
      <c r="AH664">
        <v>-21.159259796142599</v>
      </c>
      <c r="AI664">
        <v>-19.5201416015625</v>
      </c>
      <c r="AJ664">
        <v>-18.8072414398193</v>
      </c>
      <c r="AK664">
        <v>-19.509336471557599</v>
      </c>
      <c r="AL664">
        <v>-21.271644592285199</v>
      </c>
      <c r="AM664">
        <v>-19.575424194335898</v>
      </c>
      <c r="AN664">
        <v>-20.5731716156006</v>
      </c>
      <c r="AO664">
        <v>-18.827232360839801</v>
      </c>
      <c r="AP664">
        <v>-18.736221313476602</v>
      </c>
      <c r="AQ664">
        <v>-22.931568145751999</v>
      </c>
      <c r="AR664">
        <v>-19.644687652587901</v>
      </c>
      <c r="AS664">
        <v>-18.2222785949707</v>
      </c>
      <c r="AT664">
        <v>-19.990463256835898</v>
      </c>
      <c r="AU664">
        <v>-18.748876571655298</v>
      </c>
      <c r="AV664">
        <v>-19.487962722778299</v>
      </c>
      <c r="AW664">
        <v>-20.3427639007568</v>
      </c>
      <c r="AX664">
        <v>-22.070804595947301</v>
      </c>
      <c r="AY664">
        <v>-20.553056716918899</v>
      </c>
      <c r="AZ664">
        <v>-21.122566223144499</v>
      </c>
      <c r="BA664">
        <v>-20.0819702148438</v>
      </c>
    </row>
    <row r="665" spans="1:53" x14ac:dyDescent="0.25">
      <c r="B665">
        <v>0.111485379904058</v>
      </c>
      <c r="C665">
        <v>-0.29441171373639802</v>
      </c>
      <c r="D665" t="s">
        <v>2514</v>
      </c>
      <c r="E665" t="s">
        <v>1882</v>
      </c>
      <c r="F665">
        <v>1</v>
      </c>
      <c r="G665">
        <v>4</v>
      </c>
      <c r="I665">
        <v>-28.525753021240199</v>
      </c>
      <c r="J665">
        <v>-19.069091796875</v>
      </c>
      <c r="K665">
        <v>-25.921422958373999</v>
      </c>
      <c r="L665">
        <v>-22.342613220214801</v>
      </c>
      <c r="M665">
        <v>-26.497888565063501</v>
      </c>
      <c r="N665">
        <v>-28.5737113952637</v>
      </c>
      <c r="O665">
        <v>-28.6231174468994</v>
      </c>
      <c r="P665">
        <v>-24.737400054931602</v>
      </c>
      <c r="Q665">
        <v>-25.129558563232401</v>
      </c>
      <c r="R665">
        <v>-31.179695129394499</v>
      </c>
      <c r="S665">
        <v>-25.137132644653299</v>
      </c>
      <c r="T665">
        <v>-25.457729339599599</v>
      </c>
      <c r="U665">
        <v>-23.924493789672901</v>
      </c>
      <c r="V665">
        <v>-26.799388885498001</v>
      </c>
      <c r="W665">
        <v>-30.657642364501999</v>
      </c>
      <c r="X665">
        <v>-26.7114868164063</v>
      </c>
      <c r="Y665">
        <v>-25.203205108642599</v>
      </c>
      <c r="Z665">
        <v>-29.1155395507813</v>
      </c>
      <c r="AA665">
        <v>-29.2275295257568</v>
      </c>
      <c r="AB665">
        <v>-24.180362701416001</v>
      </c>
      <c r="AC665">
        <v>-25.202472686767599</v>
      </c>
      <c r="AD665">
        <v>-22.210851669311499</v>
      </c>
      <c r="AE665">
        <v>-21.623153686523398</v>
      </c>
      <c r="AF665">
        <v>-23.855146408081101</v>
      </c>
      <c r="AG665">
        <v>-24.9524936676025</v>
      </c>
      <c r="AH665">
        <v>-27.332757949829102</v>
      </c>
      <c r="AI665">
        <v>-23.9210910797119</v>
      </c>
      <c r="AJ665">
        <v>-30.556016921997099</v>
      </c>
      <c r="AK665">
        <v>-29.365198135376001</v>
      </c>
      <c r="AL665">
        <v>-27.701816558837901</v>
      </c>
      <c r="AM665">
        <v>-22.965211868286101</v>
      </c>
      <c r="AN665">
        <v>-24.899684906005898</v>
      </c>
      <c r="AO665">
        <v>-30.326452255248999</v>
      </c>
      <c r="AP665">
        <v>-24.352210998535199</v>
      </c>
      <c r="AQ665">
        <v>-27.990650177001999</v>
      </c>
      <c r="AR665">
        <v>-23.7956848144531</v>
      </c>
      <c r="AS665">
        <v>-27.538160324096701</v>
      </c>
      <c r="AT665">
        <v>-25.007318496704102</v>
      </c>
      <c r="AU665">
        <v>-31.247138977050799</v>
      </c>
      <c r="AV665">
        <v>-29.126722335815401</v>
      </c>
      <c r="AW665">
        <v>-27.398075103759801</v>
      </c>
      <c r="AX665">
        <v>-24.212022781372099</v>
      </c>
      <c r="AY665">
        <v>-23.748640060424801</v>
      </c>
      <c r="AZ665">
        <v>-26.915206909179702</v>
      </c>
      <c r="BA665">
        <v>-29.746603012085</v>
      </c>
    </row>
    <row r="666" spans="1:53" x14ac:dyDescent="0.25">
      <c r="B666">
        <v>2.10583752123331E-2</v>
      </c>
      <c r="C666">
        <v>-6.6073744637623805E-2</v>
      </c>
      <c r="D666" t="s">
        <v>2515</v>
      </c>
      <c r="E666" t="s">
        <v>1882</v>
      </c>
      <c r="F666">
        <v>1</v>
      </c>
      <c r="G666">
        <v>4</v>
      </c>
      <c r="I666">
        <v>-27.406782150268601</v>
      </c>
      <c r="J666">
        <v>-25.1748867034912</v>
      </c>
      <c r="K666">
        <v>-32.099887847900398</v>
      </c>
      <c r="L666">
        <v>-21.3287048339844</v>
      </c>
      <c r="M666">
        <v>-27.010929107666001</v>
      </c>
      <c r="N666">
        <v>-21.594144821166999</v>
      </c>
      <c r="O666">
        <v>-21.829431533813501</v>
      </c>
      <c r="P666">
        <v>-27.8187160491943</v>
      </c>
      <c r="Q666">
        <v>-23.406744003295898</v>
      </c>
      <c r="R666">
        <v>-29.605035781860401</v>
      </c>
      <c r="S666">
        <v>-23.479499816894499</v>
      </c>
      <c r="T666">
        <v>-23.253496170043899</v>
      </c>
      <c r="U666">
        <v>-25.634319305419901</v>
      </c>
      <c r="V666">
        <v>-26.691022872924801</v>
      </c>
      <c r="W666">
        <v>-19.873743057251001</v>
      </c>
      <c r="X666">
        <v>-23.7075290679932</v>
      </c>
      <c r="Y666">
        <v>-23.608837127685501</v>
      </c>
      <c r="Z666">
        <v>-26.242000579833999</v>
      </c>
      <c r="AA666">
        <v>-30.429029464721701</v>
      </c>
      <c r="AB666">
        <v>-25.3927326202393</v>
      </c>
      <c r="AC666">
        <v>-24.763954162597699</v>
      </c>
      <c r="AD666">
        <v>-22.575424194335898</v>
      </c>
      <c r="AE666">
        <v>-27.300416946411101</v>
      </c>
      <c r="AF666">
        <v>-25.294467926025401</v>
      </c>
      <c r="AG666">
        <v>-23.169431686401399</v>
      </c>
      <c r="AH666">
        <v>-31.646263122558601</v>
      </c>
      <c r="AI666">
        <v>-26.083868026733398</v>
      </c>
      <c r="AJ666">
        <v>-21.177078247070298</v>
      </c>
      <c r="AK666">
        <v>-27.956291198730501</v>
      </c>
      <c r="AL666">
        <v>-29.510473251342798</v>
      </c>
      <c r="AM666">
        <v>-25.988445281982401</v>
      </c>
      <c r="AN666">
        <v>-28.732152938842798</v>
      </c>
      <c r="AO666">
        <v>-26.5084342956543</v>
      </c>
      <c r="AP666">
        <v>-25.4033203125</v>
      </c>
      <c r="AQ666">
        <v>-29.812383651733398</v>
      </c>
      <c r="AR666">
        <v>-28.029829025268601</v>
      </c>
      <c r="AS666">
        <v>-22.802354812622099</v>
      </c>
      <c r="AT666">
        <v>-23.6495876312256</v>
      </c>
      <c r="AU666">
        <v>-22.681728363037099</v>
      </c>
      <c r="AV666">
        <v>-30.982791900634801</v>
      </c>
      <c r="AW666">
        <v>-28.594730377197301</v>
      </c>
      <c r="AX666">
        <v>-26.0493564605713</v>
      </c>
      <c r="AY666">
        <v>-21.267131805419901</v>
      </c>
      <c r="AZ666">
        <v>-27.931632995605501</v>
      </c>
      <c r="BA666">
        <v>-26.552242279052699</v>
      </c>
    </row>
    <row r="667" spans="1:53" x14ac:dyDescent="0.25">
      <c r="B667">
        <v>1.0906536652373999</v>
      </c>
      <c r="C667">
        <v>-1.5905264718192</v>
      </c>
      <c r="D667" t="s">
        <v>2516</v>
      </c>
      <c r="E667" t="s">
        <v>1882</v>
      </c>
      <c r="F667">
        <v>1</v>
      </c>
      <c r="G667">
        <v>4</v>
      </c>
      <c r="I667">
        <v>-18.380668640136701</v>
      </c>
      <c r="J667">
        <v>-17.395515441894499</v>
      </c>
      <c r="K667">
        <v>-19.621229171752901</v>
      </c>
      <c r="L667">
        <v>-18.917213439941399</v>
      </c>
      <c r="M667">
        <v>-19.498609542846701</v>
      </c>
      <c r="N667">
        <v>-17.034328460693398</v>
      </c>
      <c r="O667">
        <v>-18.244508743286101</v>
      </c>
      <c r="P667">
        <v>-20.809890747070298</v>
      </c>
      <c r="Q667">
        <v>-17.332250595092798</v>
      </c>
      <c r="R667">
        <v>-17.415554046630898</v>
      </c>
      <c r="S667">
        <v>-17.817201614379901</v>
      </c>
      <c r="T667">
        <v>-18.390548706054702</v>
      </c>
      <c r="U667">
        <v>-18.525575637817401</v>
      </c>
      <c r="V667">
        <v>-18.705060958862301</v>
      </c>
      <c r="W667">
        <v>-18.1078186035156</v>
      </c>
      <c r="X667">
        <v>-21.397506713867202</v>
      </c>
      <c r="Y667">
        <v>-21.048728942871101</v>
      </c>
      <c r="Z667">
        <v>-18.536506652831999</v>
      </c>
      <c r="AA667">
        <v>-21.897352218627901</v>
      </c>
      <c r="AB667">
        <v>-23.0147094726563</v>
      </c>
      <c r="AC667">
        <v>-25.723094940185501</v>
      </c>
      <c r="AD667">
        <v>-22.639965057373001</v>
      </c>
      <c r="AE667">
        <v>-21.484840393066399</v>
      </c>
      <c r="AF667">
        <v>-31.8297424316406</v>
      </c>
      <c r="AG667">
        <v>-22.584470748901399</v>
      </c>
      <c r="AH667">
        <v>-20.304895401001001</v>
      </c>
      <c r="AI667">
        <v>-18.632909774780298</v>
      </c>
      <c r="AJ667">
        <v>-18.4513034820557</v>
      </c>
      <c r="AK667">
        <v>-18.067630767822301</v>
      </c>
      <c r="AL667">
        <v>-19.1078186035156</v>
      </c>
      <c r="AM667">
        <v>-19.4256782531738</v>
      </c>
      <c r="AN667">
        <v>-18.632909774780298</v>
      </c>
      <c r="AO667">
        <v>-19.59814453125</v>
      </c>
      <c r="AP667">
        <v>-18.536506652831999</v>
      </c>
      <c r="AQ667">
        <v>-18.8072414398193</v>
      </c>
      <c r="AR667">
        <v>-19.020835876464801</v>
      </c>
      <c r="AS667">
        <v>-18.794065475463899</v>
      </c>
      <c r="AT667">
        <v>-18.079568862915</v>
      </c>
      <c r="AU667">
        <v>-18.380668640136701</v>
      </c>
      <c r="AV667">
        <v>-19.299301147460898</v>
      </c>
      <c r="AW667">
        <v>-18.446142196655298</v>
      </c>
      <c r="AX667">
        <v>-21.183107376098601</v>
      </c>
      <c r="AY667">
        <v>-18.902999877929702</v>
      </c>
      <c r="AZ667">
        <v>-18.874984741210898</v>
      </c>
      <c r="BA667">
        <v>-19.6927814483643</v>
      </c>
    </row>
    <row r="668" spans="1:53" x14ac:dyDescent="0.25">
      <c r="B668">
        <v>3.3537865328148202</v>
      </c>
      <c r="C668">
        <v>2.74856807163783</v>
      </c>
      <c r="D668" t="s">
        <v>2517</v>
      </c>
      <c r="E668" t="s">
        <v>1882</v>
      </c>
      <c r="F668">
        <v>1</v>
      </c>
      <c r="G668">
        <v>4</v>
      </c>
      <c r="I668">
        <v>-21.1796760559082</v>
      </c>
      <c r="J668">
        <v>-20.0932216644287</v>
      </c>
      <c r="K668">
        <v>-24.255678176879901</v>
      </c>
      <c r="L668">
        <v>-26.399171829223601</v>
      </c>
      <c r="M668">
        <v>-27.055139541626001</v>
      </c>
      <c r="N668">
        <v>-26.0885829925537</v>
      </c>
      <c r="O668">
        <v>-25.430334091186499</v>
      </c>
      <c r="P668">
        <v>-20.144136428833001</v>
      </c>
      <c r="Q668">
        <v>-21.2753009796143</v>
      </c>
      <c r="R668">
        <v>-21.8152046203613</v>
      </c>
      <c r="S668">
        <v>-18.827232360839801</v>
      </c>
      <c r="T668">
        <v>-18.755245208740199</v>
      </c>
      <c r="U668">
        <v>-20.831264495849599</v>
      </c>
      <c r="V668">
        <v>-20.350458145141602</v>
      </c>
      <c r="W668">
        <v>-20.8152046203613</v>
      </c>
      <c r="X668">
        <v>-19.902999877929702</v>
      </c>
      <c r="Y668">
        <v>-20.874984741210898</v>
      </c>
      <c r="Z668">
        <v>-19.253496170043899</v>
      </c>
      <c r="AA668">
        <v>-20.59814453125</v>
      </c>
      <c r="AB668">
        <v>-19.994977951049801</v>
      </c>
      <c r="AC668">
        <v>-19.365970611572301</v>
      </c>
      <c r="AD668">
        <v>-18.200386047363299</v>
      </c>
      <c r="AE668">
        <v>-20.4175720214844</v>
      </c>
      <c r="AF668">
        <v>-19.3856010437012</v>
      </c>
      <c r="AG668">
        <v>-19.3856010437012</v>
      </c>
      <c r="AH668">
        <v>-20.477392196655298</v>
      </c>
      <c r="AI668">
        <v>-20.928686141967798</v>
      </c>
      <c r="AJ668">
        <v>-29.599500656127901</v>
      </c>
      <c r="AK668">
        <v>-19.940250396728501</v>
      </c>
      <c r="AL668">
        <v>-20.981473922729499</v>
      </c>
      <c r="AM668">
        <v>-20.145809173583999</v>
      </c>
      <c r="AN668">
        <v>-20.644687652587901</v>
      </c>
      <c r="AO668">
        <v>-20.925809860229499</v>
      </c>
      <c r="AP668">
        <v>-21.308637619018601</v>
      </c>
      <c r="AQ668">
        <v>-20.897352218627901</v>
      </c>
      <c r="AR668">
        <v>-21.7578010559082</v>
      </c>
      <c r="AS668">
        <v>-20.356256484985401</v>
      </c>
      <c r="AT668">
        <v>-20.266176223754901</v>
      </c>
      <c r="AU668">
        <v>-20.500747680664102</v>
      </c>
      <c r="AV668">
        <v>-21.253496170043899</v>
      </c>
      <c r="AW668">
        <v>-20.096452713012699</v>
      </c>
      <c r="AX668">
        <v>-21.0644626617432</v>
      </c>
      <c r="AY668">
        <v>-21.737482070922901</v>
      </c>
      <c r="AZ668">
        <v>-21.308637619018601</v>
      </c>
      <c r="BA668">
        <v>-20.7274284362793</v>
      </c>
    </row>
    <row r="669" spans="1:53" x14ac:dyDescent="0.25">
      <c r="B669">
        <v>0.74764753965211705</v>
      </c>
      <c r="C669">
        <v>0.34118428911481402</v>
      </c>
      <c r="D669" t="s">
        <v>2518</v>
      </c>
      <c r="E669" t="s">
        <v>1882</v>
      </c>
      <c r="F669">
        <v>1</v>
      </c>
      <c r="G669">
        <v>4</v>
      </c>
      <c r="I669">
        <v>-17.5420017242432</v>
      </c>
      <c r="J669">
        <v>-17.287712097168001</v>
      </c>
      <c r="K669">
        <v>-16.708145141601602</v>
      </c>
      <c r="L669">
        <v>-16.60964012146</v>
      </c>
      <c r="M669">
        <v>-17.888923645019499</v>
      </c>
      <c r="N669">
        <v>-16.830591201782202</v>
      </c>
      <c r="O669">
        <v>-17.525575637817401</v>
      </c>
      <c r="P669">
        <v>-16.634376525878899</v>
      </c>
      <c r="Q669">
        <v>-17.115993499755898</v>
      </c>
      <c r="R669">
        <v>-16.618322372436499</v>
      </c>
      <c r="S669">
        <v>-17.902999877929702</v>
      </c>
      <c r="T669">
        <v>-17.615423202514599</v>
      </c>
      <c r="U669">
        <v>-17.581071853637699</v>
      </c>
      <c r="V669">
        <v>-16.8715209960938</v>
      </c>
      <c r="W669">
        <v>-16.722114562988299</v>
      </c>
      <c r="X669">
        <v>-17.189561843872099</v>
      </c>
      <c r="Y669">
        <v>-17.8373317718506</v>
      </c>
      <c r="Z669">
        <v>-16.4853115081787</v>
      </c>
      <c r="AA669">
        <v>-16.947891235351602</v>
      </c>
      <c r="AB669">
        <v>-17.539251327514599</v>
      </c>
      <c r="AC669">
        <v>-17.4307670593262</v>
      </c>
      <c r="AD669">
        <v>-17.318037033081101</v>
      </c>
      <c r="AE669">
        <v>-17.761644363403299</v>
      </c>
      <c r="AF669">
        <v>-17.736221313476602</v>
      </c>
      <c r="AG669">
        <v>-18.547519683837901</v>
      </c>
      <c r="AH669">
        <v>-15.878457069396999</v>
      </c>
      <c r="AI669">
        <v>-16.2422695159912</v>
      </c>
      <c r="AJ669">
        <v>-16.155464172363299</v>
      </c>
      <c r="AK669">
        <v>-15.878457069396999</v>
      </c>
      <c r="AL669">
        <v>-16.2422695159912</v>
      </c>
      <c r="AM669">
        <v>-16.512029647827099</v>
      </c>
      <c r="AN669">
        <v>-15.560009956359901</v>
      </c>
      <c r="AO669">
        <v>-16.264812469482401</v>
      </c>
      <c r="AP669">
        <v>-16.358678817748999</v>
      </c>
      <c r="AQ669">
        <v>-16.539251327514599</v>
      </c>
      <c r="AR669">
        <v>-16.231128692626999</v>
      </c>
      <c r="AS669">
        <v>-16.113945007324201</v>
      </c>
      <c r="AT669">
        <v>-15.9680948257446</v>
      </c>
      <c r="AU669">
        <v>-16.5669956207275</v>
      </c>
      <c r="AV669">
        <v>-15.722115516662599</v>
      </c>
      <c r="AW669">
        <v>-16.4721374511719</v>
      </c>
      <c r="AX669">
        <v>-16.9625568389893</v>
      </c>
      <c r="AY669">
        <v>-16.187406539916999</v>
      </c>
      <c r="AZ669">
        <v>-16.553056716918899</v>
      </c>
      <c r="BA669">
        <v>-15.827232360839799</v>
      </c>
    </row>
    <row r="670" spans="1:53" x14ac:dyDescent="0.25">
      <c r="B670">
        <v>2.92204578279964</v>
      </c>
      <c r="C670">
        <v>-3.5804874965122799</v>
      </c>
      <c r="D670" t="s">
        <v>2519</v>
      </c>
      <c r="E670" t="s">
        <v>1882</v>
      </c>
      <c r="F670">
        <v>1</v>
      </c>
      <c r="G670">
        <v>4</v>
      </c>
      <c r="I670">
        <v>-20.462724685668899</v>
      </c>
      <c r="J670">
        <v>-20.030073165893601</v>
      </c>
      <c r="K670">
        <v>-20.344684600830099</v>
      </c>
      <c r="L670">
        <v>-20.340847015380898</v>
      </c>
      <c r="M670">
        <v>-21.0996913909912</v>
      </c>
      <c r="N670">
        <v>-20.2679958343506</v>
      </c>
      <c r="O670">
        <v>-20.152519226074201</v>
      </c>
      <c r="P670">
        <v>-21.7025966644287</v>
      </c>
      <c r="Q670">
        <v>-19.59814453125</v>
      </c>
      <c r="R670">
        <v>-20.369874954223601</v>
      </c>
      <c r="S670">
        <v>-19.1660346984863</v>
      </c>
      <c r="T670">
        <v>-20.253496170043899</v>
      </c>
      <c r="U670">
        <v>-21.492212295532202</v>
      </c>
      <c r="V670">
        <v>-24.145139694213899</v>
      </c>
      <c r="W670">
        <v>-23.634319305419901</v>
      </c>
      <c r="X670">
        <v>-21.237125396728501</v>
      </c>
      <c r="Y670">
        <v>-23.4195671081543</v>
      </c>
      <c r="Z670">
        <v>-24.796968460083001</v>
      </c>
      <c r="AA670">
        <v>-19.729690551757798</v>
      </c>
      <c r="AB670">
        <v>-24.375026702880898</v>
      </c>
      <c r="AC670">
        <v>-24.329725265502901</v>
      </c>
      <c r="AD670">
        <v>-24.908445358276399</v>
      </c>
      <c r="AE670">
        <v>-25.5212726593018</v>
      </c>
      <c r="AF670">
        <v>-26.767156600952099</v>
      </c>
      <c r="AG670">
        <v>-25.115993499755898</v>
      </c>
      <c r="AH670">
        <v>-31.477870941162099</v>
      </c>
      <c r="AI670">
        <v>-23.327497482299801</v>
      </c>
      <c r="AJ670">
        <v>-23.741521835327099</v>
      </c>
      <c r="AK670">
        <v>-27.176290512085</v>
      </c>
      <c r="AL670">
        <v>-30.802982330322301</v>
      </c>
      <c r="AM670">
        <v>-27.4274806976318</v>
      </c>
      <c r="AN670">
        <v>-19.366016387939499</v>
      </c>
      <c r="AO670">
        <v>-24.575424194335898</v>
      </c>
      <c r="AP670">
        <v>-22.446142196655298</v>
      </c>
      <c r="AQ670">
        <v>-22.270387649536101</v>
      </c>
      <c r="AR670">
        <v>-23.297439575195298</v>
      </c>
      <c r="AS670">
        <v>-25.539800643920898</v>
      </c>
      <c r="AT670">
        <v>-30.983222961425799</v>
      </c>
      <c r="AU670">
        <v>-20.124214172363299</v>
      </c>
      <c r="AV670">
        <v>-22.966615676879901</v>
      </c>
      <c r="AW670">
        <v>-26.9854927062988</v>
      </c>
      <c r="AX670">
        <v>-20.739543914794901</v>
      </c>
      <c r="AY670">
        <v>-19.311466217041001</v>
      </c>
      <c r="AZ670">
        <v>-22.531030654907202</v>
      </c>
      <c r="BA670">
        <v>-26.626480102539102</v>
      </c>
    </row>
    <row r="671" spans="1:53" x14ac:dyDescent="0.25">
      <c r="A671" t="s">
        <v>1880</v>
      </c>
      <c r="B671">
        <v>5.9258769941093403</v>
      </c>
      <c r="C671">
        <v>-5.4052837371826099</v>
      </c>
      <c r="D671" t="s">
        <v>2520</v>
      </c>
      <c r="E671" t="s">
        <v>1882</v>
      </c>
      <c r="F671">
        <v>1</v>
      </c>
      <c r="G671">
        <v>4</v>
      </c>
      <c r="I671">
        <v>-19.861179351806602</v>
      </c>
      <c r="J671">
        <v>-23.3153991699219</v>
      </c>
      <c r="K671">
        <v>-18.8006381988525</v>
      </c>
      <c r="L671">
        <v>-18.4307670593262</v>
      </c>
      <c r="M671">
        <v>-19.083572387695298</v>
      </c>
      <c r="N671">
        <v>-19.531030654907202</v>
      </c>
      <c r="O671">
        <v>-19.794065475463899</v>
      </c>
      <c r="P671">
        <v>-29.571825027465799</v>
      </c>
      <c r="Q671">
        <v>-19.365970611572301</v>
      </c>
      <c r="R671">
        <v>-20.526664733886701</v>
      </c>
      <c r="S671">
        <v>-21.061302185058601</v>
      </c>
      <c r="T671">
        <v>-24.18994140625</v>
      </c>
      <c r="U671">
        <v>-25.185958862304702</v>
      </c>
      <c r="V671">
        <v>-23.137046813964801</v>
      </c>
      <c r="W671">
        <v>-22.0706787109375</v>
      </c>
      <c r="X671">
        <v>-26.8709831237793</v>
      </c>
      <c r="Y671">
        <v>-24.088371276855501</v>
      </c>
      <c r="Z671">
        <v>-25.341241836547901</v>
      </c>
      <c r="AA671">
        <v>-27.202095031738299</v>
      </c>
      <c r="AB671">
        <v>-28.567348480224599</v>
      </c>
      <c r="AC671">
        <v>-26.802049636840799</v>
      </c>
      <c r="AD671">
        <v>-26.104032516479499</v>
      </c>
      <c r="AE671">
        <v>-29.209072113037099</v>
      </c>
      <c r="AF671">
        <v>-23.578611373901399</v>
      </c>
      <c r="AG671">
        <v>-27.2686367034912</v>
      </c>
      <c r="AH671">
        <v>-28.868751525878899</v>
      </c>
      <c r="AI671">
        <v>-26.437255859375</v>
      </c>
      <c r="AJ671">
        <v>-23.4843139648438</v>
      </c>
      <c r="AK671">
        <v>-26.209608078002901</v>
      </c>
      <c r="AL671">
        <v>-29.094896316528299</v>
      </c>
      <c r="AM671">
        <v>-23.315731048583999</v>
      </c>
      <c r="AN671">
        <v>-26.041507720947301</v>
      </c>
      <c r="AO671">
        <v>-25.785749435424801</v>
      </c>
      <c r="AP671">
        <v>-27.4651489257813</v>
      </c>
      <c r="AQ671">
        <v>-27.991857528686499</v>
      </c>
      <c r="AR671">
        <v>-24.8901691436768</v>
      </c>
      <c r="AS671">
        <v>-28.230369567871101</v>
      </c>
      <c r="AT671">
        <v>-31.002445220947301</v>
      </c>
      <c r="AU671">
        <v>-27.790197372436499</v>
      </c>
      <c r="AV671">
        <v>-26.249195098876999</v>
      </c>
      <c r="AW671">
        <v>-27.250890731811499</v>
      </c>
      <c r="AX671">
        <v>-24.122509002685501</v>
      </c>
      <c r="AY671">
        <v>-27.368228912353501</v>
      </c>
      <c r="AZ671">
        <v>-32.231418609619098</v>
      </c>
      <c r="BA671">
        <v>-23.661211013793899</v>
      </c>
    </row>
    <row r="672" spans="1:53" x14ac:dyDescent="0.25">
      <c r="B672">
        <v>2.5818546354468501</v>
      </c>
      <c r="C672">
        <v>-2.98395467485701</v>
      </c>
      <c r="D672" t="s">
        <v>2521</v>
      </c>
      <c r="E672" t="s">
        <v>1882</v>
      </c>
      <c r="F672">
        <v>1</v>
      </c>
      <c r="G672">
        <v>4</v>
      </c>
      <c r="I672">
        <v>-24.1424655914307</v>
      </c>
      <c r="J672">
        <v>-23.486265182495099</v>
      </c>
      <c r="K672">
        <v>-22.7578010559082</v>
      </c>
      <c r="L672">
        <v>-21.008609771728501</v>
      </c>
      <c r="M672">
        <v>-22.290021896362301</v>
      </c>
      <c r="N672">
        <v>-21.286327362060501</v>
      </c>
      <c r="O672">
        <v>-22.7274284362793</v>
      </c>
      <c r="P672">
        <v>-26.841472625732401</v>
      </c>
      <c r="Q672">
        <v>-22.239141464233398</v>
      </c>
      <c r="R672">
        <v>-22.990463256835898</v>
      </c>
      <c r="S672">
        <v>-25.084854125976602</v>
      </c>
      <c r="T672">
        <v>-29.744319915771499</v>
      </c>
      <c r="U672">
        <v>-25.879430770873999</v>
      </c>
      <c r="V672">
        <v>-28.313962936401399</v>
      </c>
      <c r="W672">
        <v>-25.568229675293001</v>
      </c>
      <c r="X672">
        <v>-26.829605102539102</v>
      </c>
      <c r="Y672">
        <v>-27.615465164184599</v>
      </c>
      <c r="Z672">
        <v>-21.230770111083999</v>
      </c>
      <c r="AA672">
        <v>-22.109073638916001</v>
      </c>
      <c r="AB672">
        <v>-28.613075256347699</v>
      </c>
      <c r="AC672">
        <v>-22.8434448242188</v>
      </c>
      <c r="AD672">
        <v>-26.518772125244102</v>
      </c>
      <c r="AE672">
        <v>-23.644199371337901</v>
      </c>
      <c r="AF672">
        <v>-26.6580905914307</v>
      </c>
      <c r="AG672">
        <v>-29.429344177246101</v>
      </c>
      <c r="AH672">
        <v>-30.0299282073975</v>
      </c>
      <c r="AI672">
        <v>-22.6397819519043</v>
      </c>
      <c r="AJ672">
        <v>-20.191267013549801</v>
      </c>
      <c r="AK672">
        <v>-28.8187046051025</v>
      </c>
      <c r="AL672">
        <v>-25.441125869751001</v>
      </c>
      <c r="AM672">
        <v>-24.340133666992202</v>
      </c>
      <c r="AN672">
        <v>-25.864294052123999</v>
      </c>
      <c r="AO672">
        <v>-29.1264457702637</v>
      </c>
      <c r="AP672">
        <v>-28.423091888427699</v>
      </c>
      <c r="AQ672">
        <v>-26.214729309081999</v>
      </c>
      <c r="AR672">
        <v>-25.201715469360401</v>
      </c>
      <c r="AS672">
        <v>-25.276088714599599</v>
      </c>
      <c r="AT672">
        <v>-24.075736999511701</v>
      </c>
      <c r="AU672">
        <v>-25.7035808563232</v>
      </c>
      <c r="AV672">
        <v>-31.6697807312012</v>
      </c>
      <c r="AW672">
        <v>-23.829523086547901</v>
      </c>
      <c r="AX672">
        <v>-24.658744812011701</v>
      </c>
      <c r="AY672">
        <v>-21.667030334472699</v>
      </c>
      <c r="AZ672">
        <v>-30.416313171386701</v>
      </c>
      <c r="BA672">
        <v>-24.9627475738525</v>
      </c>
    </row>
    <row r="673" spans="1:53" x14ac:dyDescent="0.25">
      <c r="B673">
        <v>0.48805495534627402</v>
      </c>
      <c r="C673">
        <v>-1.0355555943080299</v>
      </c>
      <c r="D673" t="s">
        <v>2522</v>
      </c>
      <c r="E673" t="s">
        <v>1882</v>
      </c>
      <c r="F673">
        <v>1</v>
      </c>
      <c r="G673">
        <v>4</v>
      </c>
      <c r="I673">
        <v>-21.989822387695298</v>
      </c>
      <c r="J673">
        <v>-20.887741088867202</v>
      </c>
      <c r="K673">
        <v>-25.447324752807599</v>
      </c>
      <c r="L673">
        <v>-23.479469299316399</v>
      </c>
      <c r="M673">
        <v>-24.0606594085693</v>
      </c>
      <c r="N673">
        <v>-23.884607315063501</v>
      </c>
      <c r="O673">
        <v>-29.312831878662099</v>
      </c>
      <c r="P673">
        <v>-23.7431335449219</v>
      </c>
      <c r="Q673">
        <v>-27.921710968017599</v>
      </c>
      <c r="R673">
        <v>-26.3890895843506</v>
      </c>
      <c r="S673">
        <v>-25.737026214599599</v>
      </c>
      <c r="T673">
        <v>-24.4151496887207</v>
      </c>
      <c r="U673">
        <v>-29.768081665039102</v>
      </c>
      <c r="V673">
        <v>-26.751564025878899</v>
      </c>
      <c r="W673">
        <v>-26.996726989746101</v>
      </c>
      <c r="X673">
        <v>-21.3581943511963</v>
      </c>
      <c r="Y673">
        <v>-21.127992630004901</v>
      </c>
      <c r="Z673">
        <v>-24.303297042846701</v>
      </c>
      <c r="AA673">
        <v>-22.584470748901399</v>
      </c>
      <c r="AB673">
        <v>-21.59814453125</v>
      </c>
      <c r="AC673">
        <v>-24.850805282592798</v>
      </c>
      <c r="AD673">
        <v>-23.3489170074463</v>
      </c>
      <c r="AE673">
        <v>-29.3194789886475</v>
      </c>
      <c r="AF673">
        <v>-20.4668998718262</v>
      </c>
      <c r="AG673">
        <v>-23.637254714965799</v>
      </c>
      <c r="AH673">
        <v>-25.7590007781982</v>
      </c>
      <c r="AI673">
        <v>-24.550411224365199</v>
      </c>
      <c r="AJ673">
        <v>-25.077318191528299</v>
      </c>
      <c r="AK673">
        <v>-25.068050384521499</v>
      </c>
      <c r="AL673">
        <v>-28.154127120971701</v>
      </c>
      <c r="AM673">
        <v>-27.140804290771499</v>
      </c>
      <c r="AN673">
        <v>-24.011835098266602</v>
      </c>
      <c r="AO673">
        <v>-34.510738372802699</v>
      </c>
      <c r="AP673">
        <v>-23.959314346313501</v>
      </c>
      <c r="AQ673">
        <v>-24.6647434234619</v>
      </c>
      <c r="AR673">
        <v>-28.323692321777301</v>
      </c>
      <c r="AS673">
        <v>-28.149173736572301</v>
      </c>
      <c r="AT673">
        <v>-28.509496688842798</v>
      </c>
      <c r="AU673">
        <v>-26.178642272949201</v>
      </c>
      <c r="AV673">
        <v>-30.661796569824201</v>
      </c>
      <c r="AW673">
        <v>-25.7200222015381</v>
      </c>
      <c r="AX673">
        <v>-22.658948898315401</v>
      </c>
      <c r="AY673">
        <v>-26.555801391601602</v>
      </c>
      <c r="AZ673">
        <v>-28.952409744262699</v>
      </c>
      <c r="BA673">
        <v>-26.281480789184599</v>
      </c>
    </row>
    <row r="674" spans="1:53" x14ac:dyDescent="0.25">
      <c r="B674">
        <v>0.94919538927424896</v>
      </c>
      <c r="C674">
        <v>-0.58554766518728796</v>
      </c>
      <c r="D674" t="s">
        <v>2523</v>
      </c>
      <c r="E674" t="s">
        <v>1882</v>
      </c>
      <c r="F674">
        <v>1</v>
      </c>
      <c r="G674">
        <v>4</v>
      </c>
      <c r="I674">
        <v>-19.2625427246094</v>
      </c>
      <c r="J674">
        <v>-19.729934692382798</v>
      </c>
      <c r="K674">
        <v>-19.917213439941399</v>
      </c>
      <c r="L674">
        <v>-19.861179351806602</v>
      </c>
      <c r="M674">
        <v>-19.2625427246094</v>
      </c>
      <c r="N674">
        <v>-19.4668998718262</v>
      </c>
      <c r="O674">
        <v>-19.531030654907202</v>
      </c>
      <c r="P674">
        <v>-19.4358730316162</v>
      </c>
      <c r="Q674">
        <v>-19.680606842041001</v>
      </c>
      <c r="R674">
        <v>-20.658948898315401</v>
      </c>
      <c r="S674">
        <v>-21.931568145751999</v>
      </c>
      <c r="T674">
        <v>-19.271644592285199</v>
      </c>
      <c r="U674">
        <v>-18.787521362304702</v>
      </c>
      <c r="V674">
        <v>-20.037818908691399</v>
      </c>
      <c r="W674">
        <v>-19.405500411987301</v>
      </c>
      <c r="X674">
        <v>-22.487962722778299</v>
      </c>
      <c r="Y674">
        <v>-20.031620025634801</v>
      </c>
      <c r="Z674">
        <v>-19.888923645019499</v>
      </c>
      <c r="AA674">
        <v>-20.159259796142599</v>
      </c>
      <c r="AB674">
        <v>-22.169431686401399</v>
      </c>
      <c r="AC674">
        <v>-19.59814453125</v>
      </c>
      <c r="AD674">
        <v>-22.966615676879901</v>
      </c>
      <c r="AE674">
        <v>-20.1491603851318</v>
      </c>
      <c r="AF674">
        <v>-23.155885696411101</v>
      </c>
      <c r="AG674">
        <v>-21.737482070922901</v>
      </c>
      <c r="AH674">
        <v>-19.717443466186499</v>
      </c>
      <c r="AI674">
        <v>-20.214357376098601</v>
      </c>
      <c r="AJ674">
        <v>-19.971055984497099</v>
      </c>
      <c r="AK674">
        <v>-20.048728942871101</v>
      </c>
      <c r="AL674">
        <v>-19.2625427246094</v>
      </c>
      <c r="AM674">
        <v>-19.874984741210898</v>
      </c>
      <c r="AN674">
        <v>-19.917213439941399</v>
      </c>
      <c r="AO674">
        <v>-20.4606418609619</v>
      </c>
      <c r="AP674">
        <v>-19.656560897827099</v>
      </c>
      <c r="AQ674">
        <v>-19.833957672119102</v>
      </c>
      <c r="AR674">
        <v>-19.5867404937744</v>
      </c>
      <c r="AS674">
        <v>-20.228467941284201</v>
      </c>
      <c r="AT674">
        <v>-19.644687652587901</v>
      </c>
      <c r="AU674">
        <v>-19.7425346374512</v>
      </c>
      <c r="AV674">
        <v>-19.2266960144043</v>
      </c>
      <c r="AW674">
        <v>-20.3895587921143</v>
      </c>
      <c r="AX674">
        <v>-21.4710884094238</v>
      </c>
      <c r="AY674">
        <v>-19.794065475463899</v>
      </c>
      <c r="AZ674">
        <v>-19.446142196655298</v>
      </c>
      <c r="BA674">
        <v>-19.051862716674801</v>
      </c>
    </row>
    <row r="675" spans="1:53" x14ac:dyDescent="0.25">
      <c r="B675">
        <v>0.66113680502610395</v>
      </c>
      <c r="C675">
        <v>-1.4086105074201301</v>
      </c>
      <c r="D675" t="s">
        <v>2524</v>
      </c>
      <c r="E675" t="s">
        <v>1882</v>
      </c>
      <c r="F675">
        <v>1</v>
      </c>
      <c r="G675">
        <v>4</v>
      </c>
      <c r="I675">
        <v>-23.196912765502901</v>
      </c>
      <c r="J675">
        <v>-22.799320220947301</v>
      </c>
      <c r="K675">
        <v>-22.539800643920898</v>
      </c>
      <c r="L675">
        <v>-23.183107376098601</v>
      </c>
      <c r="M675">
        <v>-22.487962722778299</v>
      </c>
      <c r="N675">
        <v>-23.224927902221701</v>
      </c>
      <c r="O675">
        <v>-23.3737907409668</v>
      </c>
      <c r="P675">
        <v>-22.874984741210898</v>
      </c>
      <c r="Q675">
        <v>-26.520187377929702</v>
      </c>
      <c r="R675">
        <v>-23.594810485839801</v>
      </c>
      <c r="S675">
        <v>-22.3895587921143</v>
      </c>
      <c r="T675">
        <v>-19.446142196655298</v>
      </c>
      <c r="U675">
        <v>-22.1899929046631</v>
      </c>
      <c r="V675">
        <v>-21.683032989501999</v>
      </c>
      <c r="W675">
        <v>-16.0360717773438</v>
      </c>
      <c r="X675">
        <v>-21.954837799072301</v>
      </c>
      <c r="Y675">
        <v>-29.442649841308601</v>
      </c>
      <c r="Z675">
        <v>-20.4648113250732</v>
      </c>
      <c r="AA675">
        <v>-28.744880676269499</v>
      </c>
      <c r="AB675">
        <v>-25.7373142242432</v>
      </c>
      <c r="AC675">
        <v>-27.5057983398438</v>
      </c>
      <c r="AD675">
        <v>-23.279701232910199</v>
      </c>
      <c r="AE675">
        <v>-24.582532882690401</v>
      </c>
      <c r="AF675">
        <v>-25.0714206695557</v>
      </c>
      <c r="AG675">
        <v>-23.002534866333001</v>
      </c>
      <c r="AH675">
        <v>-19.105991363525401</v>
      </c>
      <c r="AI675">
        <v>-26.848970413208001</v>
      </c>
      <c r="AJ675">
        <v>-27.8938694000244</v>
      </c>
      <c r="AK675">
        <v>-23.039371490478501</v>
      </c>
      <c r="AL675">
        <v>-29.217086791992202</v>
      </c>
      <c r="AM675">
        <v>-25.041963577270501</v>
      </c>
      <c r="AN675">
        <v>-26.485877990722699</v>
      </c>
      <c r="AO675">
        <v>-28.6231689453125</v>
      </c>
      <c r="AP675">
        <v>-29.396665573120099</v>
      </c>
      <c r="AQ675">
        <v>-19.393510818481399</v>
      </c>
      <c r="AR675">
        <v>-29.525295257568398</v>
      </c>
      <c r="AS675">
        <v>-27.077394485473601</v>
      </c>
      <c r="AT675">
        <v>-23.386390686035199</v>
      </c>
      <c r="AU675">
        <v>-22.737482070922901</v>
      </c>
      <c r="AV675">
        <v>-28.036256790161101</v>
      </c>
      <c r="AW675">
        <v>-25.030704498291001</v>
      </c>
      <c r="AX675">
        <v>-25.134361267089801</v>
      </c>
      <c r="AY675">
        <v>-29.724225997924801</v>
      </c>
      <c r="AZ675">
        <v>-24.287702560424801</v>
      </c>
      <c r="BA675">
        <v>-26.069114685058601</v>
      </c>
    </row>
    <row r="676" spans="1:53" x14ac:dyDescent="0.25">
      <c r="B676">
        <v>3.17425762552514</v>
      </c>
      <c r="C676">
        <v>-3.2498698915754098</v>
      </c>
      <c r="D676" t="s">
        <v>2525</v>
      </c>
      <c r="E676" t="s">
        <v>1882</v>
      </c>
      <c r="F676">
        <v>1</v>
      </c>
      <c r="G676">
        <v>4</v>
      </c>
      <c r="I676">
        <v>-22.897352218627901</v>
      </c>
      <c r="J676">
        <v>-17.127864837646499</v>
      </c>
      <c r="K676">
        <v>-21.301162719726602</v>
      </c>
      <c r="L676">
        <v>-22.931568145751999</v>
      </c>
      <c r="M676">
        <v>-23.2928657531738</v>
      </c>
      <c r="N676">
        <v>-23.169431686401399</v>
      </c>
      <c r="O676">
        <v>-28.579231262206999</v>
      </c>
      <c r="P676">
        <v>-26.859260559081999</v>
      </c>
      <c r="Q676">
        <v>-23.996782302856399</v>
      </c>
      <c r="R676">
        <v>-23.568229675293001</v>
      </c>
      <c r="S676">
        <v>-23.759849548339801</v>
      </c>
      <c r="T676">
        <v>-25.481273651123001</v>
      </c>
      <c r="U676">
        <v>-24.5721549987793</v>
      </c>
      <c r="V676">
        <v>-27.496932983398398</v>
      </c>
      <c r="W676">
        <v>-26.1350288391113</v>
      </c>
      <c r="X676">
        <v>-29.3012599945068</v>
      </c>
      <c r="Y676">
        <v>-24.336927413940401</v>
      </c>
      <c r="Z676">
        <v>-27.845985412597699</v>
      </c>
      <c r="AA676">
        <v>-25.224819183349599</v>
      </c>
      <c r="AB676">
        <v>-24.377058029174801</v>
      </c>
      <c r="AC676">
        <v>-26.166517257690401</v>
      </c>
      <c r="AD676">
        <v>-26.549777984619102</v>
      </c>
      <c r="AE676">
        <v>-25.1743488311768</v>
      </c>
      <c r="AF676">
        <v>-30.0273342132568</v>
      </c>
      <c r="AG676">
        <v>-25.3084621429443</v>
      </c>
      <c r="AH676">
        <v>-28.0615234375</v>
      </c>
      <c r="AI676">
        <v>-27.884696960449201</v>
      </c>
      <c r="AJ676">
        <v>-26.115694046020501</v>
      </c>
      <c r="AK676">
        <v>-24.140855789184599</v>
      </c>
      <c r="AL676">
        <v>-22.367141723632798</v>
      </c>
      <c r="AM676">
        <v>-30.3154296875</v>
      </c>
      <c r="AN676">
        <v>-24.995294570922901</v>
      </c>
      <c r="AO676">
        <v>-29.836603164672901</v>
      </c>
      <c r="AP676">
        <v>-28.080030441284201</v>
      </c>
      <c r="AQ676">
        <v>-32.255966186523402</v>
      </c>
      <c r="AR676">
        <v>-24.883583068847699</v>
      </c>
      <c r="AS676">
        <v>-26.6553630828857</v>
      </c>
      <c r="AT676">
        <v>-24.8189792633057</v>
      </c>
      <c r="AU676">
        <v>-26.904396057128899</v>
      </c>
      <c r="AV676">
        <v>-27.9683742523193</v>
      </c>
      <c r="AW676">
        <v>-27.4436645507813</v>
      </c>
      <c r="AX676">
        <v>-24.382402420043899</v>
      </c>
      <c r="AY676">
        <v>-24.797365188598601</v>
      </c>
      <c r="AZ676">
        <v>-31.315080642700199</v>
      </c>
      <c r="BA676">
        <v>-26.798393249511701</v>
      </c>
    </row>
    <row r="677" spans="1:53" x14ac:dyDescent="0.25">
      <c r="B677">
        <v>0.84990304032822195</v>
      </c>
      <c r="C677">
        <v>-1.5282696587698801</v>
      </c>
      <c r="D677" t="s">
        <v>2526</v>
      </c>
      <c r="E677" t="s">
        <v>1882</v>
      </c>
      <c r="F677">
        <v>1</v>
      </c>
      <c r="G677">
        <v>4</v>
      </c>
      <c r="I677">
        <v>-24.400432586669901</v>
      </c>
      <c r="J677">
        <v>-23.785539627075199</v>
      </c>
      <c r="K677">
        <v>-25.3931694030762</v>
      </c>
      <c r="L677">
        <v>-23.3409309387207</v>
      </c>
      <c r="M677">
        <v>-20.850000381469702</v>
      </c>
      <c r="N677">
        <v>-28.774734497070298</v>
      </c>
      <c r="O677">
        <v>-25.045597076416001</v>
      </c>
      <c r="P677">
        <v>-26.933040618896499</v>
      </c>
      <c r="Q677">
        <v>-20.159259796142599</v>
      </c>
      <c r="R677">
        <v>-27.242334365844702</v>
      </c>
      <c r="S677">
        <v>-21.644687652587901</v>
      </c>
      <c r="T677">
        <v>-22.2753009796143</v>
      </c>
      <c r="U677">
        <v>-24.234523773193398</v>
      </c>
      <c r="V677">
        <v>-29.443519592285199</v>
      </c>
      <c r="W677">
        <v>-31.370353698730501</v>
      </c>
      <c r="X677">
        <v>-30.518419265747099</v>
      </c>
      <c r="Y677">
        <v>-25.933879852294901</v>
      </c>
      <c r="Z677">
        <v>-24.9293212890625</v>
      </c>
      <c r="AA677">
        <v>-24.163986206054702</v>
      </c>
      <c r="AB677">
        <v>-27.505531311035199</v>
      </c>
      <c r="AC677">
        <v>-23.658948898315401</v>
      </c>
      <c r="AD677">
        <v>-25.332439422607401</v>
      </c>
      <c r="AE677">
        <v>-25.5421962738037</v>
      </c>
      <c r="AF677">
        <v>-28.38942527771</v>
      </c>
      <c r="AG677">
        <v>-22.282642364501999</v>
      </c>
      <c r="AH677">
        <v>-19.026792526245099</v>
      </c>
      <c r="AI677">
        <v>-26.5889987945557</v>
      </c>
      <c r="AJ677">
        <v>-27.298154830932599</v>
      </c>
      <c r="AK677">
        <v>-23.790708541870099</v>
      </c>
      <c r="AL677">
        <v>-29.270401000976602</v>
      </c>
      <c r="AM677">
        <v>-24.200614929199201</v>
      </c>
      <c r="AN677">
        <v>-26.196613311767599</v>
      </c>
      <c r="AO677">
        <v>-25.707777023315401</v>
      </c>
      <c r="AP677">
        <v>-27.366075515747099</v>
      </c>
      <c r="AQ677">
        <v>-26.818830490112301</v>
      </c>
      <c r="AR677">
        <v>-27.786087036132798</v>
      </c>
      <c r="AS677">
        <v>-23.728345870971701</v>
      </c>
      <c r="AT677">
        <v>-29.412914276123001</v>
      </c>
      <c r="AU677">
        <v>-27.062744140625</v>
      </c>
      <c r="AV677">
        <v>-28.682222366333001</v>
      </c>
      <c r="AW677">
        <v>-32.7292671203613</v>
      </c>
      <c r="AX677">
        <v>-25.951614379882798</v>
      </c>
      <c r="AY677">
        <v>-23.494306564331101</v>
      </c>
      <c r="AZ677">
        <v>-26.066337585449201</v>
      </c>
      <c r="BA677">
        <v>-25.823093414306602</v>
      </c>
    </row>
    <row r="678" spans="1:53" x14ac:dyDescent="0.25">
      <c r="B678">
        <v>0.20681573055802999</v>
      </c>
      <c r="C678">
        <v>0.55526924133300803</v>
      </c>
      <c r="D678" t="s">
        <v>2527</v>
      </c>
      <c r="E678" t="s">
        <v>1882</v>
      </c>
      <c r="F678">
        <v>1</v>
      </c>
      <c r="G678">
        <v>4</v>
      </c>
      <c r="I678">
        <v>-30.952886581420898</v>
      </c>
      <c r="J678">
        <v>-19.4256782531738</v>
      </c>
      <c r="K678">
        <v>-22.550605773925799</v>
      </c>
      <c r="L678">
        <v>-26.090232849121101</v>
      </c>
      <c r="M678">
        <v>-23.304969787597699</v>
      </c>
      <c r="N678">
        <v>-25.2136554718018</v>
      </c>
      <c r="O678">
        <v>-21.920072555541999</v>
      </c>
      <c r="P678">
        <v>-19.174545288085898</v>
      </c>
      <c r="Q678">
        <v>-22.908668518066399</v>
      </c>
      <c r="R678">
        <v>-30.8079319000244</v>
      </c>
      <c r="S678">
        <v>-21.737482070922901</v>
      </c>
      <c r="T678">
        <v>-22.737482070922901</v>
      </c>
      <c r="U678">
        <v>-24.418380737304702</v>
      </c>
      <c r="V678">
        <v>-23.3959140777588</v>
      </c>
      <c r="W678">
        <v>-23.2957878112793</v>
      </c>
      <c r="X678">
        <v>-19.2625427246094</v>
      </c>
      <c r="Y678">
        <v>-25.558313369751001</v>
      </c>
      <c r="Z678">
        <v>-21.119276046752901</v>
      </c>
      <c r="AA678">
        <v>-24.9109916687012</v>
      </c>
      <c r="AB678">
        <v>-25.505701065063501</v>
      </c>
      <c r="AC678">
        <v>-28.4767169952393</v>
      </c>
      <c r="AD678">
        <v>-30.444164276123001</v>
      </c>
      <c r="AE678">
        <v>-23.266729354858398</v>
      </c>
      <c r="AF678">
        <v>-24.992465972900401</v>
      </c>
      <c r="AG678">
        <v>-24.8485927581787</v>
      </c>
      <c r="AH678">
        <v>-24.589923858642599</v>
      </c>
      <c r="AI678">
        <v>-22.039371490478501</v>
      </c>
      <c r="AJ678">
        <v>-22.8205375671387</v>
      </c>
      <c r="AK678">
        <v>-22.931568145751999</v>
      </c>
      <c r="AL678">
        <v>-26.794166564941399</v>
      </c>
      <c r="AM678">
        <v>-26.746135711669901</v>
      </c>
      <c r="AN678">
        <v>-24.115993499755898</v>
      </c>
      <c r="AO678">
        <v>-25.6119499206543</v>
      </c>
      <c r="AP678">
        <v>-22.7888278961182</v>
      </c>
      <c r="AQ678">
        <v>-30.473993301391602</v>
      </c>
      <c r="AR678">
        <v>-20.050294876098601</v>
      </c>
      <c r="AS678">
        <v>-19.132480621337901</v>
      </c>
      <c r="AT678">
        <v>-22.008609771728501</v>
      </c>
      <c r="AU678">
        <v>-22.593572616577099</v>
      </c>
      <c r="AV678">
        <v>-24.380077362060501</v>
      </c>
      <c r="AW678">
        <v>-23.0269889831543</v>
      </c>
      <c r="AX678">
        <v>-23.887304306030298</v>
      </c>
      <c r="AY678">
        <v>-21.6789035797119</v>
      </c>
      <c r="AZ678">
        <v>-19.051862716674801</v>
      </c>
      <c r="BA678">
        <v>-20.0948371887207</v>
      </c>
    </row>
    <row r="679" spans="1:53" x14ac:dyDescent="0.25">
      <c r="A679" t="s">
        <v>1880</v>
      </c>
      <c r="B679">
        <v>7.1145547209565301</v>
      </c>
      <c r="C679">
        <v>-5.3983620779854897</v>
      </c>
      <c r="D679" t="s">
        <v>2528</v>
      </c>
      <c r="E679" t="s">
        <v>1882</v>
      </c>
      <c r="F679">
        <v>1</v>
      </c>
      <c r="G679">
        <v>4</v>
      </c>
      <c r="I679">
        <v>-21.697681427001999</v>
      </c>
      <c r="J679">
        <v>-20.9636631011963</v>
      </c>
      <c r="K679">
        <v>-20.7425346374512</v>
      </c>
      <c r="L679">
        <v>-20.025447845458999</v>
      </c>
      <c r="M679">
        <v>-21.319923400878899</v>
      </c>
      <c r="N679">
        <v>-20.048728942871101</v>
      </c>
      <c r="O679">
        <v>-21.214357376098601</v>
      </c>
      <c r="P679">
        <v>-24.5972290039063</v>
      </c>
      <c r="Q679">
        <v>-20.8556938171387</v>
      </c>
      <c r="R679">
        <v>-20.319923400878899</v>
      </c>
      <c r="S679">
        <v>-21.96071434021</v>
      </c>
      <c r="T679">
        <v>-28.632421493530298</v>
      </c>
      <c r="U679">
        <v>-29.306249618530298</v>
      </c>
      <c r="V679">
        <v>-25.776187896728501</v>
      </c>
      <c r="W679">
        <v>-28.3585605621338</v>
      </c>
      <c r="X679">
        <v>-24.728069305419901</v>
      </c>
      <c r="Y679">
        <v>-24.294227600097699</v>
      </c>
      <c r="Z679">
        <v>-28.061912536621101</v>
      </c>
      <c r="AA679">
        <v>-28.9206848144531</v>
      </c>
      <c r="AB679">
        <v>-29.519893646240199</v>
      </c>
      <c r="AC679">
        <v>-28.3642978668213</v>
      </c>
      <c r="AD679">
        <v>-28.039604187011701</v>
      </c>
      <c r="AE679">
        <v>-24.954784393310501</v>
      </c>
      <c r="AF679">
        <v>-24.672142028808601</v>
      </c>
      <c r="AG679">
        <v>-24.2709140777588</v>
      </c>
      <c r="AH679">
        <v>-27.960451126098601</v>
      </c>
      <c r="AI679">
        <v>-27.957151412963899</v>
      </c>
      <c r="AJ679">
        <v>-31.707258224487301</v>
      </c>
      <c r="AK679">
        <v>-21.728595733642599</v>
      </c>
      <c r="AL679">
        <v>-27.5966606140137</v>
      </c>
      <c r="AM679">
        <v>-26.227689743041999</v>
      </c>
      <c r="AN679">
        <v>-24.5616455078125</v>
      </c>
      <c r="AO679">
        <v>-28.360509872436499</v>
      </c>
      <c r="AP679">
        <v>-25.749443054199201</v>
      </c>
      <c r="AQ679">
        <v>-28.6371555328369</v>
      </c>
      <c r="AR679">
        <v>-22.5074863433838</v>
      </c>
      <c r="AS679">
        <v>-25.466545104980501</v>
      </c>
      <c r="AT679">
        <v>-23.7095050811768</v>
      </c>
      <c r="AU679">
        <v>-30.172449111938501</v>
      </c>
      <c r="AV679">
        <v>-23.101514816284201</v>
      </c>
      <c r="AW679">
        <v>-29.166152954101602</v>
      </c>
      <c r="AX679">
        <v>-25.219240188598601</v>
      </c>
      <c r="AY679">
        <v>-29.002882003784201</v>
      </c>
      <c r="AZ679">
        <v>-27.326942443847699</v>
      </c>
      <c r="BA679">
        <v>-24.170869827270501</v>
      </c>
    </row>
    <row r="680" spans="1:53" x14ac:dyDescent="0.25">
      <c r="B680">
        <v>0.29616748298094298</v>
      </c>
      <c r="C680">
        <v>-0.65466442108154199</v>
      </c>
      <c r="D680" t="s">
        <v>2529</v>
      </c>
      <c r="E680" t="s">
        <v>1882</v>
      </c>
      <c r="F680">
        <v>1</v>
      </c>
      <c r="G680">
        <v>4</v>
      </c>
      <c r="I680">
        <v>-24.289497375488299</v>
      </c>
      <c r="J680">
        <v>-30.8765163421631</v>
      </c>
      <c r="K680">
        <v>-24.702663421630898</v>
      </c>
      <c r="L680">
        <v>-18.963382720947301</v>
      </c>
      <c r="M680">
        <v>-24.8175868988037</v>
      </c>
      <c r="N680">
        <v>-24.083734512329102</v>
      </c>
      <c r="O680">
        <v>-19.3760089874268</v>
      </c>
      <c r="P680">
        <v>-21.749282836914102</v>
      </c>
      <c r="Q680">
        <v>-23.678205490112301</v>
      </c>
      <c r="R680">
        <v>-21.138210296630898</v>
      </c>
      <c r="S680">
        <v>-24.642368316650401</v>
      </c>
      <c r="T680">
        <v>-22.908668518066399</v>
      </c>
      <c r="U680">
        <v>-29.657987594604499</v>
      </c>
      <c r="V680">
        <v>-23.341230392456101</v>
      </c>
      <c r="W680">
        <v>-26.919651031494102</v>
      </c>
      <c r="X680">
        <v>-22.335109710693398</v>
      </c>
      <c r="Y680">
        <v>-24.150348663330099</v>
      </c>
      <c r="Z680">
        <v>-23.8464164733887</v>
      </c>
      <c r="AA680">
        <v>-25.8671264648438</v>
      </c>
      <c r="AB680">
        <v>-26.941755294799801</v>
      </c>
      <c r="AC680">
        <v>-24.569869995117202</v>
      </c>
      <c r="AD680">
        <v>-26.744146347045898</v>
      </c>
      <c r="AE680">
        <v>-22.9687309265137</v>
      </c>
      <c r="AF680">
        <v>-21.7396125793457</v>
      </c>
      <c r="AG680">
        <v>-24.909368515014599</v>
      </c>
      <c r="AH680">
        <v>-28.5152187347412</v>
      </c>
      <c r="AI680">
        <v>-22.224927902221701</v>
      </c>
      <c r="AJ680">
        <v>-19.931568145751999</v>
      </c>
      <c r="AK680">
        <v>-21.3737907409668</v>
      </c>
      <c r="AL680">
        <v>-25.3675327301025</v>
      </c>
      <c r="AM680">
        <v>-25.3737907409668</v>
      </c>
      <c r="AN680">
        <v>-25.634319305419901</v>
      </c>
      <c r="AO680">
        <v>-21.7025966644287</v>
      </c>
      <c r="AP680">
        <v>-20.9577732086182</v>
      </c>
      <c r="AQ680">
        <v>-24.195299148559599</v>
      </c>
      <c r="AR680">
        <v>-24.7763366699219</v>
      </c>
      <c r="AS680">
        <v>-21.0550022125244</v>
      </c>
      <c r="AT680">
        <v>-22.210851669311499</v>
      </c>
      <c r="AU680">
        <v>-19.6927814483643</v>
      </c>
      <c r="AV680">
        <v>-21.413537979126001</v>
      </c>
      <c r="AW680">
        <v>-21.712476730346701</v>
      </c>
      <c r="AX680">
        <v>-29.002395629882798</v>
      </c>
      <c r="AY680">
        <v>-25.0344047546387</v>
      </c>
      <c r="AZ680">
        <v>-23.210851669311499</v>
      </c>
      <c r="BA680">
        <v>-25.848218917846701</v>
      </c>
    </row>
    <row r="681" spans="1:53" x14ac:dyDescent="0.25">
      <c r="B681">
        <v>1.29460048907116</v>
      </c>
      <c r="C681">
        <v>-2.18905579703195</v>
      </c>
      <c r="D681" t="s">
        <v>2530</v>
      </c>
      <c r="E681" t="s">
        <v>1882</v>
      </c>
      <c r="F681">
        <v>1</v>
      </c>
      <c r="G681">
        <v>4</v>
      </c>
      <c r="I681">
        <v>-25.4778137207031</v>
      </c>
      <c r="J681">
        <v>-24.2709140777588</v>
      </c>
      <c r="K681">
        <v>-22.6119499206543</v>
      </c>
      <c r="L681">
        <v>-22.513648986816399</v>
      </c>
      <c r="M681">
        <v>-23.039371490478501</v>
      </c>
      <c r="N681">
        <v>-22.886125564575199</v>
      </c>
      <c r="O681">
        <v>-22.990463256835898</v>
      </c>
      <c r="P681">
        <v>-26.231666564941399</v>
      </c>
      <c r="Q681">
        <v>-23.8838901519775</v>
      </c>
      <c r="R681">
        <v>-24.216466903686499</v>
      </c>
      <c r="S681">
        <v>-25.984004974365199</v>
      </c>
      <c r="T681">
        <v>-26.268274307251001</v>
      </c>
      <c r="U681">
        <v>-22.3826713562012</v>
      </c>
      <c r="V681">
        <v>-22.234766006469702</v>
      </c>
      <c r="W681">
        <v>-27.7825736999512</v>
      </c>
      <c r="X681">
        <v>-29.204290390014599</v>
      </c>
      <c r="Y681">
        <v>-27.341447830200199</v>
      </c>
      <c r="Z681">
        <v>-30.7609748840332</v>
      </c>
      <c r="AA681">
        <v>-18.255022048950199</v>
      </c>
      <c r="AB681">
        <v>-25.225521087646499</v>
      </c>
      <c r="AC681">
        <v>-32.313266754150398</v>
      </c>
      <c r="AD681">
        <v>-29.972724914550799</v>
      </c>
      <c r="AE681">
        <v>-23.079603195190401</v>
      </c>
      <c r="AF681">
        <v>-27.939674377441399</v>
      </c>
      <c r="AG681">
        <v>-24.075321197509801</v>
      </c>
      <c r="AH681">
        <v>-28.563434600830099</v>
      </c>
      <c r="AI681">
        <v>-32.149890899658203</v>
      </c>
      <c r="AJ681">
        <v>-24.5069465637207</v>
      </c>
      <c r="AK681">
        <v>-28.772314071655298</v>
      </c>
      <c r="AL681">
        <v>-25.3949794769287</v>
      </c>
      <c r="AM681">
        <v>-23.428495407104499</v>
      </c>
      <c r="AN681">
        <v>-27.021905899047901</v>
      </c>
      <c r="AO681">
        <v>-20.728185653686499</v>
      </c>
      <c r="AP681">
        <v>-21.743293762206999</v>
      </c>
      <c r="AQ681">
        <v>-24.740058898925799</v>
      </c>
      <c r="AR681">
        <v>-25.127012252807599</v>
      </c>
      <c r="AS681">
        <v>-27.6726379394531</v>
      </c>
      <c r="AT681">
        <v>-20.086736679077099</v>
      </c>
      <c r="AU681">
        <v>-23.337690353393601</v>
      </c>
      <c r="AV681">
        <v>-26.673261642456101</v>
      </c>
      <c r="AW681">
        <v>-26.181900024414102</v>
      </c>
      <c r="AX681">
        <v>-24.975847244262699</v>
      </c>
      <c r="AY681">
        <v>-28.185869216918899</v>
      </c>
      <c r="AZ681">
        <v>-30.646553039550799</v>
      </c>
      <c r="BA681">
        <v>-27.287889480590799</v>
      </c>
    </row>
    <row r="682" spans="1:53" x14ac:dyDescent="0.25">
      <c r="B682">
        <v>3.2330546994371199</v>
      </c>
      <c r="C682">
        <v>-3.0379345757620699</v>
      </c>
      <c r="D682" t="s">
        <v>2531</v>
      </c>
      <c r="E682" t="s">
        <v>1882</v>
      </c>
      <c r="F682">
        <v>1</v>
      </c>
      <c r="G682">
        <v>4</v>
      </c>
      <c r="I682">
        <v>-18.536506652831999</v>
      </c>
      <c r="J682">
        <v>-18.299301147460898</v>
      </c>
      <c r="K682">
        <v>-17.9207878112793</v>
      </c>
      <c r="L682">
        <v>-17.7425346374512</v>
      </c>
      <c r="M682">
        <v>-17.8373317718506</v>
      </c>
      <c r="N682">
        <v>-17.968093872070298</v>
      </c>
      <c r="O682">
        <v>-18.276216506958001</v>
      </c>
      <c r="P682">
        <v>-18.8959445953369</v>
      </c>
      <c r="Q682">
        <v>-19.308637619018601</v>
      </c>
      <c r="R682">
        <v>-19.044042587280298</v>
      </c>
      <c r="S682">
        <v>-18.2625427246094</v>
      </c>
      <c r="T682">
        <v>-20.248096466064499</v>
      </c>
      <c r="U682">
        <v>-20.828575134277301</v>
      </c>
      <c r="V682">
        <v>-20.722427368164102</v>
      </c>
      <c r="W682">
        <v>-25.135585784912099</v>
      </c>
      <c r="X682">
        <v>-20.1796760559082</v>
      </c>
      <c r="Y682">
        <v>-27.590160369873001</v>
      </c>
      <c r="Z682">
        <v>-19.7425346374512</v>
      </c>
      <c r="AA682">
        <v>-25.870552062988299</v>
      </c>
      <c r="AB682">
        <v>-23.908628463745099</v>
      </c>
      <c r="AC682">
        <v>-26.386390686035199</v>
      </c>
      <c r="AD682">
        <v>-25.569288253784201</v>
      </c>
      <c r="AE682">
        <v>-24.8520393371582</v>
      </c>
      <c r="AF682">
        <v>-15.776063919067401</v>
      </c>
      <c r="AG682">
        <v>-21.008609771728501</v>
      </c>
      <c r="AH682">
        <v>-21.937351226806602</v>
      </c>
      <c r="AI682">
        <v>-21.282642364501999</v>
      </c>
      <c r="AJ682">
        <v>-21.011655807495099</v>
      </c>
      <c r="AK682">
        <v>-19.59814453125</v>
      </c>
      <c r="AL682">
        <v>-23.002534866333001</v>
      </c>
      <c r="AM682">
        <v>-21.304895401001001</v>
      </c>
      <c r="AN682">
        <v>-20.219633102416999</v>
      </c>
      <c r="AO682">
        <v>-18.931568145751999</v>
      </c>
      <c r="AP682">
        <v>-19.717443466186499</v>
      </c>
      <c r="AQ682">
        <v>-21.4420261383057</v>
      </c>
      <c r="AR682">
        <v>-20.134140014648398</v>
      </c>
      <c r="AS682">
        <v>-19.509336471557599</v>
      </c>
      <c r="AT682">
        <v>-19.575424194335898</v>
      </c>
      <c r="AU682">
        <v>-18.748876571655298</v>
      </c>
      <c r="AV682">
        <v>-20.062881469726602</v>
      </c>
      <c r="AW682">
        <v>-19.917213439941399</v>
      </c>
      <c r="AX682">
        <v>-23.2753009796143</v>
      </c>
      <c r="AY682">
        <v>-21.051862716674801</v>
      </c>
      <c r="AZ682">
        <v>-20.8556938171387</v>
      </c>
      <c r="BA682">
        <v>-22.070804595947301</v>
      </c>
    </row>
    <row r="683" spans="1:53" x14ac:dyDescent="0.25">
      <c r="B683">
        <v>9.3900413690239007E-2</v>
      </c>
      <c r="C683">
        <v>-0.25511335645403199</v>
      </c>
      <c r="D683" t="s">
        <v>2532</v>
      </c>
      <c r="E683" t="s">
        <v>1882</v>
      </c>
      <c r="F683">
        <v>1</v>
      </c>
      <c r="G683">
        <v>4</v>
      </c>
      <c r="I683">
        <v>-22.496473312377901</v>
      </c>
      <c r="J683">
        <v>-24.099958419799801</v>
      </c>
      <c r="K683">
        <v>-27.551458358764599</v>
      </c>
      <c r="L683">
        <v>-23.7557563781738</v>
      </c>
      <c r="M683">
        <v>-25.809120178222699</v>
      </c>
      <c r="N683">
        <v>-22.886125564575199</v>
      </c>
      <c r="O683">
        <v>-23.269454956054702</v>
      </c>
      <c r="P683">
        <v>-28.717891693115199</v>
      </c>
      <c r="Q683">
        <v>-21.644687652587901</v>
      </c>
      <c r="R683">
        <v>-22.123903274536101</v>
      </c>
      <c r="S683">
        <v>-27.4361457824707</v>
      </c>
      <c r="T683">
        <v>-20.9874591827393</v>
      </c>
      <c r="U683">
        <v>-29.066062927246101</v>
      </c>
      <c r="V683">
        <v>-21.858434677123999</v>
      </c>
      <c r="W683">
        <v>-23.636966705322301</v>
      </c>
      <c r="X683">
        <v>-25.176023483276399</v>
      </c>
      <c r="Y683">
        <v>-20.7100009918213</v>
      </c>
      <c r="Z683">
        <v>-23.083633422851602</v>
      </c>
      <c r="AA683">
        <v>-26.818778991699201</v>
      </c>
      <c r="AB683">
        <v>-23.601423263549801</v>
      </c>
      <c r="AC683">
        <v>-29.625238418579102</v>
      </c>
      <c r="AD683">
        <v>-28.622119903564499</v>
      </c>
      <c r="AE683">
        <v>-28.711818695068398</v>
      </c>
      <c r="AF683">
        <v>-26.285163879394499</v>
      </c>
      <c r="AG683">
        <v>-23.684326171875</v>
      </c>
      <c r="AH683">
        <v>-18.553056716918899</v>
      </c>
      <c r="AI683">
        <v>-25.373855590820298</v>
      </c>
      <c r="AJ683">
        <v>-23.7455749511719</v>
      </c>
      <c r="AK683">
        <v>-22.531030654907202</v>
      </c>
      <c r="AL683">
        <v>-21.829790115356399</v>
      </c>
      <c r="AM683">
        <v>-23.426906585693398</v>
      </c>
      <c r="AN683">
        <v>-18.946067810058601</v>
      </c>
      <c r="AO683">
        <v>-22.918882369995099</v>
      </c>
      <c r="AP683">
        <v>-27.735404968261701</v>
      </c>
      <c r="AQ683">
        <v>-20.658948898315401</v>
      </c>
      <c r="AR683">
        <v>-24.657037734985401</v>
      </c>
      <c r="AS683">
        <v>-23.441204071044901</v>
      </c>
      <c r="AT683">
        <v>-23.378503799438501</v>
      </c>
      <c r="AU683">
        <v>-21.863929748535199</v>
      </c>
      <c r="AV683">
        <v>-30.706008911132798</v>
      </c>
      <c r="AW683">
        <v>-26.0474033355713</v>
      </c>
      <c r="AX683">
        <v>-26.0494785308838</v>
      </c>
      <c r="AY683">
        <v>-26.8708305358887</v>
      </c>
      <c r="AZ683">
        <v>-23.8739204406738</v>
      </c>
      <c r="BA683">
        <v>-25.2594394683838</v>
      </c>
    </row>
    <row r="684" spans="1:53" x14ac:dyDescent="0.25">
      <c r="A684" t="s">
        <v>1880</v>
      </c>
      <c r="B684">
        <v>5.2273703944920902</v>
      </c>
      <c r="C684">
        <v>-4.8231839043753499</v>
      </c>
      <c r="D684" t="s">
        <v>2533</v>
      </c>
      <c r="E684" t="s">
        <v>1882</v>
      </c>
      <c r="F684">
        <v>1</v>
      </c>
      <c r="G684">
        <v>4</v>
      </c>
      <c r="I684">
        <v>-19.308637619018601</v>
      </c>
      <c r="J684">
        <v>-20.719932556152301</v>
      </c>
      <c r="K684">
        <v>-21.139938354492202</v>
      </c>
      <c r="L684">
        <v>-23.0899982452393</v>
      </c>
      <c r="M684">
        <v>-24.5539455413818</v>
      </c>
      <c r="N684">
        <v>-18.365970611572301</v>
      </c>
      <c r="O684">
        <v>-20.524488449096701</v>
      </c>
      <c r="P684">
        <v>-22.041530609130898</v>
      </c>
      <c r="Q684">
        <v>-19.553056716918899</v>
      </c>
      <c r="R684">
        <v>-19.083572387695298</v>
      </c>
      <c r="S684">
        <v>-20.487962722778299</v>
      </c>
      <c r="T684">
        <v>-29.8098659515381</v>
      </c>
      <c r="U684">
        <v>-23.1375732421875</v>
      </c>
      <c r="V684">
        <v>-27.683668136596701</v>
      </c>
      <c r="W684">
        <v>-25.861635208129901</v>
      </c>
      <c r="X684">
        <v>-28.756818771362301</v>
      </c>
      <c r="Y684">
        <v>-19.993188858032202</v>
      </c>
      <c r="Z684">
        <v>-25.9946804046631</v>
      </c>
      <c r="AA684">
        <v>-27.125158309936499</v>
      </c>
      <c r="AB684">
        <v>-28.224971771240199</v>
      </c>
      <c r="AC684">
        <v>-28.128759384155298</v>
      </c>
      <c r="AD684">
        <v>-23.855911254882798</v>
      </c>
      <c r="AE684">
        <v>-21.624437332153299</v>
      </c>
      <c r="AF684">
        <v>-27.454631805419901</v>
      </c>
      <c r="AG684">
        <v>-29.608970642089801</v>
      </c>
      <c r="AH684">
        <v>-31.026638031005898</v>
      </c>
      <c r="AI684">
        <v>-23.102092742919901</v>
      </c>
      <c r="AJ684">
        <v>-25.980876922607401</v>
      </c>
      <c r="AK684">
        <v>-22.831264495849599</v>
      </c>
      <c r="AL684">
        <v>-26.648149490356399</v>
      </c>
      <c r="AM684">
        <v>-26.197933197021499</v>
      </c>
      <c r="AN684">
        <v>-22.135801315307599</v>
      </c>
      <c r="AO684">
        <v>-26.253496170043899</v>
      </c>
      <c r="AP684">
        <v>-26.464393615722699</v>
      </c>
      <c r="AQ684">
        <v>-26.527074813842798</v>
      </c>
      <c r="AR684">
        <v>-21.886516571044901</v>
      </c>
      <c r="AS684">
        <v>-25.2709140777588</v>
      </c>
      <c r="AT684">
        <v>-27.319746017456101</v>
      </c>
      <c r="AU684">
        <v>-21.737482070922901</v>
      </c>
      <c r="AV684">
        <v>-23.993402481079102</v>
      </c>
      <c r="AW684">
        <v>-24.244911193847699</v>
      </c>
      <c r="AX684">
        <v>-26.131446838378899</v>
      </c>
      <c r="AY684">
        <v>-27.008106231689499</v>
      </c>
      <c r="AZ684">
        <v>-27.064741134643601</v>
      </c>
      <c r="BA684">
        <v>-28.571964263916001</v>
      </c>
    </row>
    <row r="685" spans="1:53" x14ac:dyDescent="0.25">
      <c r="B685">
        <v>1.41955058454288</v>
      </c>
      <c r="C685">
        <v>-1.9465295246669201</v>
      </c>
      <c r="D685" t="s">
        <v>2534</v>
      </c>
      <c r="E685" t="s">
        <v>1882</v>
      </c>
      <c r="F685">
        <v>1</v>
      </c>
      <c r="G685">
        <v>4</v>
      </c>
      <c r="I685">
        <v>-23.660860061645501</v>
      </c>
      <c r="J685">
        <v>-22.183107376098601</v>
      </c>
      <c r="K685">
        <v>-20.109449386596701</v>
      </c>
      <c r="L685">
        <v>-28.406326293945298</v>
      </c>
      <c r="M685">
        <v>-20.561962127685501</v>
      </c>
      <c r="N685">
        <v>-21.874984741210898</v>
      </c>
      <c r="O685">
        <v>-27.656759262085</v>
      </c>
      <c r="P685">
        <v>-25.106533050537099</v>
      </c>
      <c r="Q685">
        <v>-27.945003509521499</v>
      </c>
      <c r="R685">
        <v>-22.429746627807599</v>
      </c>
      <c r="S685">
        <v>-28.206663131713899</v>
      </c>
      <c r="T685">
        <v>-26.267210006713899</v>
      </c>
      <c r="U685">
        <v>-21.613235473632798</v>
      </c>
      <c r="V685">
        <v>-27.907777786254901</v>
      </c>
      <c r="W685">
        <v>-26.727836608886701</v>
      </c>
      <c r="X685">
        <v>-24.3762512207031</v>
      </c>
      <c r="Y685">
        <v>-25.393812179565401</v>
      </c>
      <c r="Z685">
        <v>-25.634744644165</v>
      </c>
      <c r="AA685">
        <v>-24.307811737060501</v>
      </c>
      <c r="AB685">
        <v>-27.291057586669901</v>
      </c>
      <c r="AC685">
        <v>-28.872825622558601</v>
      </c>
      <c r="AD685">
        <v>-27.088623046875</v>
      </c>
      <c r="AE685">
        <v>-22.848678588867202</v>
      </c>
      <c r="AF685">
        <v>-28.9161987304688</v>
      </c>
      <c r="AG685">
        <v>-25.194849014282202</v>
      </c>
      <c r="AH685">
        <v>-25.5081901550293</v>
      </c>
      <c r="AI685">
        <v>-19.695198059081999</v>
      </c>
      <c r="AJ685">
        <v>-24.939888000488299</v>
      </c>
      <c r="AK685">
        <v>-23.7525234222412</v>
      </c>
      <c r="AL685">
        <v>-29.419467926025401</v>
      </c>
      <c r="AM685">
        <v>-22.235292434692401</v>
      </c>
      <c r="AN685">
        <v>-23.427045822143601</v>
      </c>
      <c r="AO685">
        <v>-28.168128967285199</v>
      </c>
      <c r="AP685">
        <v>-25.183546066284201</v>
      </c>
      <c r="AQ685">
        <v>-25.173578262329102</v>
      </c>
      <c r="AR685">
        <v>-29.723552703857401</v>
      </c>
      <c r="AS685">
        <v>-26.262001037597699</v>
      </c>
      <c r="AT685">
        <v>-27.990129470825199</v>
      </c>
      <c r="AU685">
        <v>-25.554967880248999</v>
      </c>
      <c r="AV685">
        <v>-29.496177673339801</v>
      </c>
      <c r="AW685">
        <v>-27.9957084655762</v>
      </c>
      <c r="AX685">
        <v>-27.695756912231399</v>
      </c>
      <c r="AY685">
        <v>-25.3155307769775</v>
      </c>
      <c r="AZ685">
        <v>-24.4276733398438</v>
      </c>
      <c r="BA685">
        <v>-25.288164138793899</v>
      </c>
    </row>
    <row r="686" spans="1:53" x14ac:dyDescent="0.25">
      <c r="B686">
        <v>0.92376337930774699</v>
      </c>
      <c r="C686">
        <v>-1.3605808803013399</v>
      </c>
      <c r="D686" t="s">
        <v>2535</v>
      </c>
      <c r="E686" t="s">
        <v>1882</v>
      </c>
      <c r="F686">
        <v>1</v>
      </c>
      <c r="G686">
        <v>4</v>
      </c>
      <c r="I686">
        <v>-21.663732528686499</v>
      </c>
      <c r="J686">
        <v>-23.489660263061499</v>
      </c>
      <c r="K686">
        <v>-25.612871170043899</v>
      </c>
      <c r="L686">
        <v>-23.290021896362301</v>
      </c>
      <c r="M686">
        <v>-23.8291130065918</v>
      </c>
      <c r="N686">
        <v>-26.779359817504901</v>
      </c>
      <c r="O686">
        <v>-23.077173233032202</v>
      </c>
      <c r="P686">
        <v>-24.902616500854499</v>
      </c>
      <c r="Q686">
        <v>-22.413537979126001</v>
      </c>
      <c r="R686">
        <v>-23.5468559265137</v>
      </c>
      <c r="S686">
        <v>-22.176254272460898</v>
      </c>
      <c r="T686">
        <v>-24.324462890625</v>
      </c>
      <c r="U686">
        <v>-24.924659729003899</v>
      </c>
      <c r="V686">
        <v>-24.750209808349599</v>
      </c>
      <c r="W686">
        <v>-24.924659729003899</v>
      </c>
      <c r="X686">
        <v>-25.021980285644499</v>
      </c>
      <c r="Y686">
        <v>-28.118625640869102</v>
      </c>
      <c r="Z686">
        <v>-27.551994323730501</v>
      </c>
      <c r="AA686">
        <v>-25.803144454956101</v>
      </c>
      <c r="AB686">
        <v>-20.76708984375</v>
      </c>
      <c r="AC686">
        <v>-32.543933868408203</v>
      </c>
      <c r="AD686">
        <v>-26.929136276245099</v>
      </c>
      <c r="AE686">
        <v>-25.807722091674801</v>
      </c>
      <c r="AF686">
        <v>-21.478979110717798</v>
      </c>
      <c r="AG686">
        <v>-23.617509841918899</v>
      </c>
      <c r="AH686">
        <v>-26.658519744873001</v>
      </c>
      <c r="AI686">
        <v>-20.505161285400401</v>
      </c>
      <c r="AJ686">
        <v>-25.202472686767599</v>
      </c>
      <c r="AK686">
        <v>-27.078567504882798</v>
      </c>
      <c r="AL686">
        <v>-25.202342987060501</v>
      </c>
      <c r="AM686">
        <v>-22.691297531127901</v>
      </c>
      <c r="AN686">
        <v>-27.809391021728501</v>
      </c>
      <c r="AO686">
        <v>-26.509971618652301</v>
      </c>
      <c r="AP686">
        <v>-26.6788215637207</v>
      </c>
      <c r="AQ686">
        <v>-27.222133636474599</v>
      </c>
      <c r="AR686">
        <v>-23.342880249023398</v>
      </c>
      <c r="AS686">
        <v>-28.382349014282202</v>
      </c>
      <c r="AT686">
        <v>-26.4119262695313</v>
      </c>
      <c r="AU686">
        <v>-23.115993499755898</v>
      </c>
      <c r="AV686">
        <v>-28.212781906127901</v>
      </c>
      <c r="AW686">
        <v>-27.169458389282202</v>
      </c>
      <c r="AX686">
        <v>-22.6001796722412</v>
      </c>
      <c r="AY686">
        <v>-24.675113677978501</v>
      </c>
      <c r="AZ686">
        <v>-21.6467895507813</v>
      </c>
      <c r="BA686">
        <v>-22.8811149597168</v>
      </c>
    </row>
    <row r="687" spans="1:53" x14ac:dyDescent="0.25">
      <c r="B687">
        <v>2.00828010542571E-2</v>
      </c>
      <c r="C687">
        <v>-5.3129114423477099E-2</v>
      </c>
      <c r="D687" t="s">
        <v>2536</v>
      </c>
      <c r="E687" t="s">
        <v>1882</v>
      </c>
      <c r="F687">
        <v>1</v>
      </c>
      <c r="G687">
        <v>4</v>
      </c>
      <c r="I687">
        <v>-26.644355773925799</v>
      </c>
      <c r="J687">
        <v>-22.114843368530298</v>
      </c>
      <c r="K687">
        <v>-27.2747497558594</v>
      </c>
      <c r="L687">
        <v>-23.595823287963899</v>
      </c>
      <c r="M687">
        <v>-26.290197372436499</v>
      </c>
      <c r="N687">
        <v>-24.674812316894499</v>
      </c>
      <c r="O687">
        <v>-25.4036560058594</v>
      </c>
      <c r="P687">
        <v>-20.7446479797363</v>
      </c>
      <c r="Q687">
        <v>-30.398677825927699</v>
      </c>
      <c r="R687">
        <v>-21.5865669250488</v>
      </c>
      <c r="S687">
        <v>-22.937953948974599</v>
      </c>
      <c r="T687">
        <v>-22.0644626617432</v>
      </c>
      <c r="U687">
        <v>-24.582656860351602</v>
      </c>
      <c r="V687">
        <v>-24.793016433715799</v>
      </c>
      <c r="W687">
        <v>-27.707052230835</v>
      </c>
      <c r="X687">
        <v>-20.6470546722412</v>
      </c>
      <c r="Y687">
        <v>-25.2885437011719</v>
      </c>
      <c r="Z687">
        <v>-23.8464164733887</v>
      </c>
      <c r="AA687">
        <v>-29.509235382080099</v>
      </c>
      <c r="AB687">
        <v>-22.203865051269499</v>
      </c>
      <c r="AC687">
        <v>-25.171012878418001</v>
      </c>
      <c r="AD687">
        <v>-26.6321411132813</v>
      </c>
      <c r="AE687">
        <v>-23.2564392089844</v>
      </c>
      <c r="AF687">
        <v>-23.494766235351602</v>
      </c>
      <c r="AG687">
        <v>-29.387142181396499</v>
      </c>
      <c r="AH687">
        <v>-25.89990234375</v>
      </c>
      <c r="AI687">
        <v>-23.0899982452393</v>
      </c>
      <c r="AJ687">
        <v>-24.768934249877901</v>
      </c>
      <c r="AK687">
        <v>-24.641851425170898</v>
      </c>
      <c r="AL687">
        <v>-28.836797714233398</v>
      </c>
      <c r="AM687">
        <v>-26.399288177490199</v>
      </c>
      <c r="AN687">
        <v>-26.069534301757798</v>
      </c>
      <c r="AO687">
        <v>-32.389522552490199</v>
      </c>
      <c r="AP687">
        <v>-25.941450119018601</v>
      </c>
      <c r="AQ687">
        <v>-24.047405242919901</v>
      </c>
      <c r="AR687">
        <v>-25.346246719360401</v>
      </c>
      <c r="AS687">
        <v>-21.630565643310501</v>
      </c>
      <c r="AT687">
        <v>-24.839902877807599</v>
      </c>
      <c r="AU687">
        <v>-25.159303665161101</v>
      </c>
      <c r="AV687">
        <v>-22.449794769287099</v>
      </c>
      <c r="AW687">
        <v>-26.0552062988281</v>
      </c>
      <c r="AX687">
        <v>-21.264358520507798</v>
      </c>
      <c r="AY687">
        <v>-23.291732788085898</v>
      </c>
      <c r="AZ687">
        <v>-24.614465713501001</v>
      </c>
      <c r="BA687">
        <v>-24.15065574646</v>
      </c>
    </row>
    <row r="688" spans="1:53" x14ac:dyDescent="0.25">
      <c r="B688">
        <v>1.62628932863604</v>
      </c>
      <c r="C688">
        <v>-1.9001855305263</v>
      </c>
      <c r="D688" t="s">
        <v>2537</v>
      </c>
      <c r="E688" t="s">
        <v>1882</v>
      </c>
      <c r="F688">
        <v>1</v>
      </c>
      <c r="G688">
        <v>4</v>
      </c>
      <c r="I688">
        <v>-25.634319305419901</v>
      </c>
      <c r="J688">
        <v>-19.8475036621094</v>
      </c>
      <c r="K688">
        <v>-19.2266960144043</v>
      </c>
      <c r="L688">
        <v>-22.747606277465799</v>
      </c>
      <c r="M688">
        <v>-24.645633697509801</v>
      </c>
      <c r="N688">
        <v>-21.908668518066399</v>
      </c>
      <c r="O688">
        <v>-21.319923400878899</v>
      </c>
      <c r="P688">
        <v>-23.833417892456101</v>
      </c>
      <c r="Q688">
        <v>-28.149501800537099</v>
      </c>
      <c r="R688">
        <v>-26.2650852203369</v>
      </c>
      <c r="S688">
        <v>-21.312391281127901</v>
      </c>
      <c r="T688">
        <v>-21.1291694641113</v>
      </c>
      <c r="U688">
        <v>-24.451097488403299</v>
      </c>
      <c r="V688">
        <v>-23.7274284362793</v>
      </c>
      <c r="W688">
        <v>-24.202472686767599</v>
      </c>
      <c r="X688">
        <v>-26.647907257080099</v>
      </c>
      <c r="Y688">
        <v>-27.3631381988525</v>
      </c>
      <c r="Z688">
        <v>-25.498182296752901</v>
      </c>
      <c r="AA688">
        <v>-25.6805934906006</v>
      </c>
      <c r="AB688">
        <v>-27.083436965942401</v>
      </c>
      <c r="AC688">
        <v>-27.579418182373001</v>
      </c>
      <c r="AD688">
        <v>-25.664171218872099</v>
      </c>
      <c r="AE688">
        <v>-26.7039604187012</v>
      </c>
      <c r="AF688">
        <v>-24.9034309387207</v>
      </c>
      <c r="AG688">
        <v>-30.583501815795898</v>
      </c>
      <c r="AH688">
        <v>-25.719242095947301</v>
      </c>
      <c r="AI688">
        <v>-24.259279251098601</v>
      </c>
      <c r="AJ688">
        <v>-22.3816528320313</v>
      </c>
      <c r="AK688">
        <v>-21.4837245941162</v>
      </c>
      <c r="AL688">
        <v>-24.3486328125</v>
      </c>
      <c r="AM688">
        <v>-27.002943038940401</v>
      </c>
      <c r="AN688">
        <v>-23.8248176574707</v>
      </c>
      <c r="AO688">
        <v>-25.3861408233643</v>
      </c>
      <c r="AP688">
        <v>-24.931829452514599</v>
      </c>
      <c r="AQ688">
        <v>-28.257301330566399</v>
      </c>
      <c r="AR688">
        <v>-25.980876922607401</v>
      </c>
      <c r="AS688">
        <v>-24.600894927978501</v>
      </c>
      <c r="AT688">
        <v>-26.131818771362301</v>
      </c>
      <c r="AU688">
        <v>-21.712476730346701</v>
      </c>
      <c r="AV688">
        <v>-24.2136554718018</v>
      </c>
      <c r="AW688">
        <v>-26.196912765502901</v>
      </c>
      <c r="AX688">
        <v>-27.364564895629901</v>
      </c>
      <c r="AY688">
        <v>-25.007383346557599</v>
      </c>
      <c r="AZ688">
        <v>-26.0493564605713</v>
      </c>
      <c r="BA688">
        <v>-26.646934509277301</v>
      </c>
    </row>
    <row r="689" spans="1:53" x14ac:dyDescent="0.25">
      <c r="B689">
        <v>2.7885781682280499</v>
      </c>
      <c r="C689">
        <v>-2.7811077390398302</v>
      </c>
      <c r="D689" t="s">
        <v>2538</v>
      </c>
      <c r="E689" t="s">
        <v>1882</v>
      </c>
      <c r="F689">
        <v>1</v>
      </c>
      <c r="G689">
        <v>4</v>
      </c>
      <c r="I689">
        <v>-19.781009674072301</v>
      </c>
      <c r="J689">
        <v>-19.477392196655298</v>
      </c>
      <c r="K689">
        <v>-18.686681747436499</v>
      </c>
      <c r="L689">
        <v>-18.341804504394499</v>
      </c>
      <c r="M689">
        <v>-19.1660346984863</v>
      </c>
      <c r="N689">
        <v>-18.755245208740199</v>
      </c>
      <c r="O689">
        <v>-19.5867404937744</v>
      </c>
      <c r="P689">
        <v>-22.0269889831543</v>
      </c>
      <c r="Q689">
        <v>-19.244508743286101</v>
      </c>
      <c r="R689">
        <v>-19.632909774780298</v>
      </c>
      <c r="S689">
        <v>-20.109449386596701</v>
      </c>
      <c r="T689">
        <v>-22.668533325195298</v>
      </c>
      <c r="U689">
        <v>-20.9636631011963</v>
      </c>
      <c r="V689">
        <v>-21.762926101684599</v>
      </c>
      <c r="W689">
        <v>-20.338932037353501</v>
      </c>
      <c r="X689">
        <v>-21.369874954223601</v>
      </c>
      <c r="Y689">
        <v>-22.668533325195298</v>
      </c>
      <c r="Z689">
        <v>-21.023908615112301</v>
      </c>
      <c r="AA689">
        <v>-25.153192520141602</v>
      </c>
      <c r="AB689">
        <v>-30.178256988525401</v>
      </c>
      <c r="AC689">
        <v>-28.472505569458001</v>
      </c>
      <c r="AD689">
        <v>-23.138441085815401</v>
      </c>
      <c r="AE689">
        <v>-28.440279006958001</v>
      </c>
      <c r="AF689">
        <v>-26.273565292358398</v>
      </c>
      <c r="AG689">
        <v>-22.039371490478501</v>
      </c>
      <c r="AH689">
        <v>-21.557502746581999</v>
      </c>
      <c r="AI689">
        <v>-20.750148773193398</v>
      </c>
      <c r="AJ689">
        <v>-20.344684600830099</v>
      </c>
      <c r="AK689">
        <v>-20.722427368164102</v>
      </c>
      <c r="AL689">
        <v>-21.030073165893601</v>
      </c>
      <c r="AM689">
        <v>-22.327497482299801</v>
      </c>
      <c r="AN689">
        <v>-21.132480621337901</v>
      </c>
      <c r="AO689">
        <v>-20.352388381958001</v>
      </c>
      <c r="AP689">
        <v>-21.3161525726318</v>
      </c>
      <c r="AQ689">
        <v>-21.7025966644287</v>
      </c>
      <c r="AR689">
        <v>-22.083572387695298</v>
      </c>
      <c r="AS689">
        <v>-20.413537979126001</v>
      </c>
      <c r="AT689">
        <v>-20.1061897277832</v>
      </c>
      <c r="AU689">
        <v>-19.405500411987301</v>
      </c>
      <c r="AV689">
        <v>-22.365970611572301</v>
      </c>
      <c r="AW689">
        <v>-21.002534866333001</v>
      </c>
      <c r="AX689">
        <v>-23.697681427001999</v>
      </c>
      <c r="AY689">
        <v>-20.223159790039102</v>
      </c>
      <c r="AZ689">
        <v>-21.145809173583999</v>
      </c>
      <c r="BA689">
        <v>-22.5050354003906</v>
      </c>
    </row>
    <row r="690" spans="1:53" x14ac:dyDescent="0.25">
      <c r="B690">
        <v>0.90417029627939904</v>
      </c>
      <c r="C690">
        <v>1.3794993264334601</v>
      </c>
      <c r="D690" t="s">
        <v>2539</v>
      </c>
      <c r="E690" t="s">
        <v>1882</v>
      </c>
      <c r="F690">
        <v>1</v>
      </c>
      <c r="G690">
        <v>4</v>
      </c>
      <c r="I690">
        <v>-29.34033203125</v>
      </c>
      <c r="J690">
        <v>-27.304441452026399</v>
      </c>
      <c r="K690">
        <v>-23.217054367065401</v>
      </c>
      <c r="L690">
        <v>-27.854385375976602</v>
      </c>
      <c r="M690">
        <v>-28.568683624267599</v>
      </c>
      <c r="N690">
        <v>-26.763433456420898</v>
      </c>
      <c r="O690">
        <v>-27.628227233886701</v>
      </c>
      <c r="P690">
        <v>-26.8008422851563</v>
      </c>
      <c r="Q690">
        <v>-29.0133152008057</v>
      </c>
      <c r="R690">
        <v>-21.510189056396499</v>
      </c>
      <c r="S690">
        <v>-28.331737518310501</v>
      </c>
      <c r="T690">
        <v>-24.9952793121338</v>
      </c>
      <c r="U690">
        <v>-27.194694519043001</v>
      </c>
      <c r="V690">
        <v>-28.771070480346701</v>
      </c>
      <c r="W690">
        <v>-30.5789489746094</v>
      </c>
      <c r="X690">
        <v>-23.7134685516357</v>
      </c>
      <c r="Y690">
        <v>-27.625007629394499</v>
      </c>
      <c r="Z690">
        <v>-22.147027969360401</v>
      </c>
      <c r="AA690">
        <v>-25.370313644409201</v>
      </c>
      <c r="AB690">
        <v>-24.084854125976602</v>
      </c>
      <c r="AC690">
        <v>-26.396469116210898</v>
      </c>
      <c r="AD690">
        <v>-22.6119499206543</v>
      </c>
      <c r="AE690">
        <v>-26.593397140502901</v>
      </c>
      <c r="AF690">
        <v>-22.297439575195298</v>
      </c>
      <c r="AG690">
        <v>-24.1133728027344</v>
      </c>
      <c r="AH690">
        <v>-19.042015075683601</v>
      </c>
      <c r="AI690">
        <v>-25.718330383300799</v>
      </c>
      <c r="AJ690">
        <v>-28.343507766723601</v>
      </c>
      <c r="AK690">
        <v>-26.578447341918899</v>
      </c>
      <c r="AL690">
        <v>-24.163761138916001</v>
      </c>
      <c r="AM690">
        <v>-23.040550231933601</v>
      </c>
      <c r="AN690">
        <v>-24.045495986938501</v>
      </c>
      <c r="AO690">
        <v>-25.9842338562012</v>
      </c>
      <c r="AP690">
        <v>-24.482322692871101</v>
      </c>
      <c r="AQ690">
        <v>-25.435600280761701</v>
      </c>
      <c r="AR690">
        <v>-22.9050407409668</v>
      </c>
      <c r="AS690">
        <v>-29.781309127807599</v>
      </c>
      <c r="AT690">
        <v>-27.047370910644499</v>
      </c>
      <c r="AU690">
        <v>-26.5671195983887</v>
      </c>
      <c r="AV690">
        <v>-26.6565456390381</v>
      </c>
      <c r="AW690">
        <v>-24.699464797973601</v>
      </c>
      <c r="AX690">
        <v>-27.317796707153299</v>
      </c>
      <c r="AY690">
        <v>-22.1605129241943</v>
      </c>
      <c r="AZ690">
        <v>-24.045434951782202</v>
      </c>
      <c r="BA690">
        <v>-26.880796432495099</v>
      </c>
    </row>
    <row r="691" spans="1:53" x14ac:dyDescent="0.25">
      <c r="B691">
        <v>6.8354139622334206E-2</v>
      </c>
      <c r="C691">
        <v>0.179224858965192</v>
      </c>
      <c r="D691" t="s">
        <v>2540</v>
      </c>
      <c r="E691" t="s">
        <v>1882</v>
      </c>
      <c r="F691">
        <v>1</v>
      </c>
      <c r="G691">
        <v>4</v>
      </c>
      <c r="I691">
        <v>-21.1424655914307</v>
      </c>
      <c r="J691">
        <v>-23.115993499755898</v>
      </c>
      <c r="K691">
        <v>-22.947975158691399</v>
      </c>
      <c r="L691">
        <v>-23.950153350830099</v>
      </c>
      <c r="M691">
        <v>-26.869453430175799</v>
      </c>
      <c r="N691">
        <v>-23.801427841186499</v>
      </c>
      <c r="O691">
        <v>-20.712476730346701</v>
      </c>
      <c r="P691">
        <v>-26.611383438110401</v>
      </c>
      <c r="Q691">
        <v>-20.230241775512699</v>
      </c>
      <c r="R691">
        <v>-21.1796760559082</v>
      </c>
      <c r="S691">
        <v>-21.7075290679932</v>
      </c>
      <c r="T691">
        <v>-19.217872619628899</v>
      </c>
      <c r="U691">
        <v>-21.492212295532202</v>
      </c>
      <c r="V691">
        <v>-20.981473922729499</v>
      </c>
      <c r="W691">
        <v>-23.985660552978501</v>
      </c>
      <c r="X691">
        <v>-23.639965057373001</v>
      </c>
      <c r="Y691">
        <v>-18.840715408325199</v>
      </c>
      <c r="Z691">
        <v>-20.724925994873001</v>
      </c>
      <c r="AA691">
        <v>-23.6895351409912</v>
      </c>
      <c r="AB691">
        <v>-22.678184509277301</v>
      </c>
      <c r="AC691">
        <v>-23.985660552978501</v>
      </c>
      <c r="AD691">
        <v>-23.375360488891602</v>
      </c>
      <c r="AE691">
        <v>-20.92453956604</v>
      </c>
      <c r="AF691">
        <v>-26.864620208740199</v>
      </c>
      <c r="AG691">
        <v>-21.4420261383057</v>
      </c>
      <c r="AH691">
        <v>-18.794065475463899</v>
      </c>
      <c r="AI691">
        <v>-23.183107376098601</v>
      </c>
      <c r="AJ691">
        <v>-23.940832138061499</v>
      </c>
      <c r="AK691">
        <v>-26.6925964355469</v>
      </c>
      <c r="AL691">
        <v>-21.978488922119102</v>
      </c>
      <c r="AM691">
        <v>-24.856681823730501</v>
      </c>
      <c r="AN691">
        <v>-20.3142700195313</v>
      </c>
      <c r="AO691">
        <v>-28.664199829101602</v>
      </c>
      <c r="AP691">
        <v>-23.515377044677699</v>
      </c>
      <c r="AQ691">
        <v>-17.561405181884801</v>
      </c>
      <c r="AR691">
        <v>-23.753715515136701</v>
      </c>
      <c r="AS691">
        <v>-20.984462738037099</v>
      </c>
      <c r="AT691">
        <v>-21.809890747070298</v>
      </c>
      <c r="AU691">
        <v>-22.978488922119102</v>
      </c>
      <c r="AV691">
        <v>-24.123884201049801</v>
      </c>
      <c r="AW691">
        <v>-23.196912765502901</v>
      </c>
      <c r="AX691">
        <v>-23.901868820190401</v>
      </c>
      <c r="AY691">
        <v>-31.945880889892599</v>
      </c>
      <c r="AZ691">
        <v>-23.527538299560501</v>
      </c>
      <c r="BA691">
        <v>-21.417545318603501</v>
      </c>
    </row>
    <row r="692" spans="1:53" x14ac:dyDescent="0.25">
      <c r="B692">
        <v>0.444592092432123</v>
      </c>
      <c r="C692">
        <v>0.72918109893798899</v>
      </c>
      <c r="D692" t="s">
        <v>2541</v>
      </c>
      <c r="E692" t="s">
        <v>1882</v>
      </c>
      <c r="F692">
        <v>1</v>
      </c>
      <c r="G692">
        <v>4</v>
      </c>
      <c r="I692">
        <v>-24.300416946411101</v>
      </c>
      <c r="J692">
        <v>-25.614578247070298</v>
      </c>
      <c r="K692">
        <v>-28.2900066375732</v>
      </c>
      <c r="L692">
        <v>-24.2650852203369</v>
      </c>
      <c r="M692">
        <v>-25.144853591918899</v>
      </c>
      <c r="N692">
        <v>-23.6494255065918</v>
      </c>
      <c r="O692">
        <v>-22.954837799072301</v>
      </c>
      <c r="P692">
        <v>-26.913011550903299</v>
      </c>
      <c r="Q692">
        <v>-25.2362880706787</v>
      </c>
      <c r="R692">
        <v>-23.8772068023682</v>
      </c>
      <c r="S692">
        <v>-29.865942001342798</v>
      </c>
      <c r="T692">
        <v>-25.409473419189499</v>
      </c>
      <c r="U692">
        <v>-24.990463256835898</v>
      </c>
      <c r="V692">
        <v>-25.7296752929688</v>
      </c>
      <c r="W692">
        <v>-24.3644123077393</v>
      </c>
      <c r="X692">
        <v>-27.946138381958001</v>
      </c>
      <c r="Y692">
        <v>-20.998226165771499</v>
      </c>
      <c r="Z692">
        <v>-25.429740905761701</v>
      </c>
      <c r="AA692">
        <v>-27.2621173858643</v>
      </c>
      <c r="AB692">
        <v>-28.490150451660199</v>
      </c>
      <c r="AC692">
        <v>-26.9732341766357</v>
      </c>
      <c r="AD692">
        <v>-21.631080627441399</v>
      </c>
      <c r="AE692">
        <v>-28.6128635406494</v>
      </c>
      <c r="AF692">
        <v>-22.207277297973601</v>
      </c>
      <c r="AG692">
        <v>-25.7958278656006</v>
      </c>
      <c r="AH692">
        <v>-25.1840000152588</v>
      </c>
      <c r="AI692">
        <v>-23.7660102844238</v>
      </c>
      <c r="AJ692">
        <v>-21.7888278961182</v>
      </c>
      <c r="AK692">
        <v>-22.522314071655298</v>
      </c>
      <c r="AL692">
        <v>-24.511920928955099</v>
      </c>
      <c r="AM692">
        <v>-24.985660552978501</v>
      </c>
      <c r="AN692">
        <v>-22.821893692016602</v>
      </c>
      <c r="AO692">
        <v>-23.002534866333001</v>
      </c>
      <c r="AP692">
        <v>-22.224927902221701</v>
      </c>
      <c r="AQ692">
        <v>-23.193733215331999</v>
      </c>
      <c r="AR692">
        <v>-23.454408645629901</v>
      </c>
      <c r="AS692">
        <v>-21.6494255065918</v>
      </c>
      <c r="AT692">
        <v>-23.571823120117202</v>
      </c>
      <c r="AU692">
        <v>-19.833957672119102</v>
      </c>
      <c r="AV692">
        <v>-24.0344047546387</v>
      </c>
      <c r="AW692">
        <v>-23.4071044921875</v>
      </c>
      <c r="AX692">
        <v>-25.7134189605713</v>
      </c>
      <c r="AY692">
        <v>-23.498182296752901</v>
      </c>
      <c r="AZ692">
        <v>-23.3427639007568</v>
      </c>
      <c r="BA692">
        <v>-22.124711990356399</v>
      </c>
    </row>
    <row r="693" spans="1:53" x14ac:dyDescent="0.25">
      <c r="B693">
        <v>3.3138429113767798E-2</v>
      </c>
      <c r="C693">
        <v>6.9216210501533496E-2</v>
      </c>
      <c r="D693" t="s">
        <v>2542</v>
      </c>
      <c r="E693" t="s">
        <v>1882</v>
      </c>
      <c r="F693">
        <v>1</v>
      </c>
      <c r="G693">
        <v>4</v>
      </c>
      <c r="I693">
        <v>-27.887598037719702</v>
      </c>
      <c r="J693">
        <v>-25.579206466674801</v>
      </c>
      <c r="K693">
        <v>-24.199705123901399</v>
      </c>
      <c r="L693">
        <v>-23.123908996581999</v>
      </c>
      <c r="M693">
        <v>-28.357254028320298</v>
      </c>
      <c r="N693">
        <v>-23.415922164916999</v>
      </c>
      <c r="O693">
        <v>-26.7880668640137</v>
      </c>
      <c r="P693">
        <v>-24.371973037719702</v>
      </c>
      <c r="Q693">
        <v>-23.491359710693398</v>
      </c>
      <c r="R693">
        <v>-25.137132644653299</v>
      </c>
      <c r="S693">
        <v>-30.378513336181602</v>
      </c>
      <c r="T693">
        <v>-23.997694015502901</v>
      </c>
      <c r="U693">
        <v>-25.756605148315401</v>
      </c>
      <c r="V693">
        <v>-27.463563919067401</v>
      </c>
      <c r="W693">
        <v>-25.301721572876001</v>
      </c>
      <c r="X693">
        <v>-22.717237472534201</v>
      </c>
      <c r="Y693">
        <v>-26.957950592041001</v>
      </c>
      <c r="Z693">
        <v>-23.9928684234619</v>
      </c>
      <c r="AA693">
        <v>-25.1274509429932</v>
      </c>
      <c r="AB693">
        <v>-24.723426818847699</v>
      </c>
      <c r="AC693">
        <v>-21.365970611572301</v>
      </c>
      <c r="AD693">
        <v>-24.359319686889599</v>
      </c>
      <c r="AE693">
        <v>-25.153192520141602</v>
      </c>
      <c r="AF693">
        <v>-24.481187820434599</v>
      </c>
      <c r="AG693">
        <v>-26.175552368164102</v>
      </c>
      <c r="AH693">
        <v>-24.615743637085</v>
      </c>
      <c r="AI693">
        <v>-24.3531303405762</v>
      </c>
      <c r="AJ693">
        <v>-25.116291046142599</v>
      </c>
      <c r="AK693">
        <v>-23.7134685516357</v>
      </c>
      <c r="AL693">
        <v>-24.434646606445298</v>
      </c>
      <c r="AM693">
        <v>-25.359474182128899</v>
      </c>
      <c r="AN693">
        <v>-24.2709140777588</v>
      </c>
      <c r="AO693">
        <v>-24.381145477294901</v>
      </c>
      <c r="AP693">
        <v>-24.405500411987301</v>
      </c>
      <c r="AQ693">
        <v>-29.685752868652301</v>
      </c>
      <c r="AR693">
        <v>-26.276210784912099</v>
      </c>
      <c r="AS693">
        <v>-24.3581943511963</v>
      </c>
      <c r="AT693">
        <v>-29.301000595092798</v>
      </c>
      <c r="AU693">
        <v>-26.5303955078125</v>
      </c>
      <c r="AV693">
        <v>-25.564905166626001</v>
      </c>
      <c r="AW693">
        <v>-20.362520217895501</v>
      </c>
      <c r="AX693">
        <v>-21.967298507690401</v>
      </c>
      <c r="AY693">
        <v>-25.284221649169901</v>
      </c>
      <c r="AZ693">
        <v>-24.300416946411101</v>
      </c>
      <c r="BA693">
        <v>-28.576391220092798</v>
      </c>
    </row>
    <row r="694" spans="1:53" x14ac:dyDescent="0.25">
      <c r="B694">
        <v>1.2234634390035499</v>
      </c>
      <c r="C694">
        <v>-1.7060355867658401</v>
      </c>
      <c r="D694" t="s">
        <v>2543</v>
      </c>
      <c r="E694" t="s">
        <v>1882</v>
      </c>
      <c r="F694">
        <v>1</v>
      </c>
      <c r="G694">
        <v>4</v>
      </c>
      <c r="I694">
        <v>-26.962806701660199</v>
      </c>
      <c r="J694">
        <v>-23.503768920898398</v>
      </c>
      <c r="K694">
        <v>-24.9035320281982</v>
      </c>
      <c r="L694">
        <v>-21.302148818969702</v>
      </c>
      <c r="M694">
        <v>-25.696510314941399</v>
      </c>
      <c r="N694">
        <v>-20.9861164093018</v>
      </c>
      <c r="O694">
        <v>-25.554889678955099</v>
      </c>
      <c r="P694">
        <v>-24.199314117431602</v>
      </c>
      <c r="Q694">
        <v>-24.232608795166001</v>
      </c>
      <c r="R694">
        <v>-24.583564758300799</v>
      </c>
      <c r="S694">
        <v>-23.3169059753418</v>
      </c>
      <c r="T694">
        <v>-29.2726726531982</v>
      </c>
      <c r="U694">
        <v>-26.3844184875488</v>
      </c>
      <c r="V694">
        <v>-29.0959568023682</v>
      </c>
      <c r="W694">
        <v>-28.453262329101602</v>
      </c>
      <c r="X694">
        <v>-25.582656860351602</v>
      </c>
      <c r="Y694">
        <v>-26.467699050903299</v>
      </c>
      <c r="Z694">
        <v>-27.4735507965088</v>
      </c>
      <c r="AA694">
        <v>-27.525873184204102</v>
      </c>
      <c r="AB694">
        <v>-27.881292343139599</v>
      </c>
      <c r="AC694">
        <v>-22.045604705810501</v>
      </c>
      <c r="AD694">
        <v>-24.723426818847699</v>
      </c>
      <c r="AE694">
        <v>-21.8598728179932</v>
      </c>
      <c r="AF694">
        <v>-24.784652709960898</v>
      </c>
      <c r="AG694">
        <v>-24.653226852416999</v>
      </c>
      <c r="AH694">
        <v>-23.6626091003418</v>
      </c>
      <c r="AI694">
        <v>-25.17551612854</v>
      </c>
      <c r="AJ694">
        <v>-27.2724094390869</v>
      </c>
      <c r="AK694">
        <v>-25.183334350585898</v>
      </c>
      <c r="AL694">
        <v>-29.255130767822301</v>
      </c>
      <c r="AM694">
        <v>-30.076187133789102</v>
      </c>
      <c r="AN694">
        <v>-25.52414894104</v>
      </c>
      <c r="AO694">
        <v>-27.351701736450199</v>
      </c>
      <c r="AP694">
        <v>-28.7194938659668</v>
      </c>
      <c r="AQ694">
        <v>-23.9224338531494</v>
      </c>
      <c r="AR694">
        <v>-33.301555633544901</v>
      </c>
      <c r="AS694">
        <v>-24.336095809936499</v>
      </c>
      <c r="AT694">
        <v>-22.8944797515869</v>
      </c>
      <c r="AU694">
        <v>-24.038743972778299</v>
      </c>
      <c r="AV694">
        <v>-26.585321426391602</v>
      </c>
      <c r="AW694">
        <v>-25.500980377197301</v>
      </c>
      <c r="AX694">
        <v>-23.5463676452637</v>
      </c>
      <c r="AY694">
        <v>-21.763673782348601</v>
      </c>
      <c r="AZ694">
        <v>-25.0402431488037</v>
      </c>
      <c r="BA694">
        <v>-23.7781581878662</v>
      </c>
    </row>
    <row r="695" spans="1:53" x14ac:dyDescent="0.25">
      <c r="B695">
        <v>5.2270719547223697E-2</v>
      </c>
      <c r="C695">
        <v>-0.13764642987932499</v>
      </c>
      <c r="D695" t="s">
        <v>2544</v>
      </c>
      <c r="E695" t="s">
        <v>1882</v>
      </c>
      <c r="F695">
        <v>1</v>
      </c>
      <c r="G695">
        <v>4</v>
      </c>
      <c r="I695">
        <v>-25.185367584228501</v>
      </c>
      <c r="J695">
        <v>-29.810522079467798</v>
      </c>
      <c r="K695">
        <v>-28.179328918456999</v>
      </c>
      <c r="L695">
        <v>-24.140724182128899</v>
      </c>
      <c r="M695">
        <v>-24.7025051116943</v>
      </c>
      <c r="N695">
        <v>-21.8975734710693</v>
      </c>
      <c r="O695">
        <v>-24.3594856262207</v>
      </c>
      <c r="P695">
        <v>-26.4617214202881</v>
      </c>
      <c r="Q695">
        <v>-25.523389816284201</v>
      </c>
      <c r="R695">
        <v>-26.419038772583001</v>
      </c>
      <c r="S695">
        <v>-23.210851669311499</v>
      </c>
      <c r="T695">
        <v>-27.045995712280298</v>
      </c>
      <c r="U695">
        <v>-26.159996032714801</v>
      </c>
      <c r="V695">
        <v>-29.534215927123999</v>
      </c>
      <c r="W695">
        <v>-28.135595321655298</v>
      </c>
      <c r="X695">
        <v>-31.757896423339801</v>
      </c>
      <c r="Y695">
        <v>-23.495414733886701</v>
      </c>
      <c r="Z695">
        <v>-24.334342956543001</v>
      </c>
      <c r="AA695">
        <v>-25.9560451507568</v>
      </c>
      <c r="AB695">
        <v>-24.735099792480501</v>
      </c>
      <c r="AC695">
        <v>-24.6491889953613</v>
      </c>
      <c r="AD695">
        <v>-24.202621459960898</v>
      </c>
      <c r="AE695">
        <v>-24.182889938354499</v>
      </c>
      <c r="AF695">
        <v>-28.692155838012699</v>
      </c>
      <c r="AG695">
        <v>-23.662775039672901</v>
      </c>
      <c r="AH695">
        <v>-26.936305999755898</v>
      </c>
      <c r="AI695">
        <v>-29.840415954589801</v>
      </c>
      <c r="AJ695">
        <v>-23.884149551391602</v>
      </c>
      <c r="AK695">
        <v>-22.717443466186499</v>
      </c>
      <c r="AL695">
        <v>-26.618644714355501</v>
      </c>
      <c r="AM695">
        <v>-23.8660583496094</v>
      </c>
      <c r="AN695">
        <v>-23.1424655914307</v>
      </c>
      <c r="AO695">
        <v>-27.134454727172901</v>
      </c>
      <c r="AP695">
        <v>-23.258804321289102</v>
      </c>
      <c r="AQ695">
        <v>-27.326309204101602</v>
      </c>
      <c r="AR695">
        <v>-26.467838287353501</v>
      </c>
      <c r="AS695">
        <v>-22.584470748901399</v>
      </c>
      <c r="AT695">
        <v>-22.3191013336182</v>
      </c>
      <c r="AU695">
        <v>-26.6368923187256</v>
      </c>
      <c r="AV695">
        <v>-33.140514373779297</v>
      </c>
      <c r="AW695">
        <v>-29.302940368652301</v>
      </c>
      <c r="AX695">
        <v>-22.486608505248999</v>
      </c>
      <c r="AY695">
        <v>-22.454391479492202</v>
      </c>
      <c r="AZ695">
        <v>-28.429256439208999</v>
      </c>
      <c r="BA695">
        <v>-24.894273757934599</v>
      </c>
    </row>
    <row r="696" spans="1:53" x14ac:dyDescent="0.25">
      <c r="A696" t="s">
        <v>1880</v>
      </c>
      <c r="B696">
        <v>5.0182107726477101</v>
      </c>
      <c r="C696">
        <v>-5.5401789528982999</v>
      </c>
      <c r="D696" t="s">
        <v>2545</v>
      </c>
      <c r="E696" t="s">
        <v>1882</v>
      </c>
      <c r="F696">
        <v>1</v>
      </c>
      <c r="G696">
        <v>4</v>
      </c>
      <c r="I696">
        <v>-21.397506713867202</v>
      </c>
      <c r="J696">
        <v>-20.888923645019499</v>
      </c>
      <c r="K696">
        <v>-20.048728942871101</v>
      </c>
      <c r="L696">
        <v>-20.387577056884801</v>
      </c>
      <c r="M696">
        <v>-20.452337265014599</v>
      </c>
      <c r="N696">
        <v>-20.591291427612301</v>
      </c>
      <c r="O696">
        <v>-20.020835876464801</v>
      </c>
      <c r="P696">
        <v>-25.9524936676025</v>
      </c>
      <c r="Q696">
        <v>-20.383625030517599</v>
      </c>
      <c r="R696">
        <v>-21.625890731811499</v>
      </c>
      <c r="S696">
        <v>-20.3142700195313</v>
      </c>
      <c r="T696">
        <v>-30.864763259887699</v>
      </c>
      <c r="U696">
        <v>-25.626823425293001</v>
      </c>
      <c r="V696">
        <v>-25.278131484985401</v>
      </c>
      <c r="W696">
        <v>-26.706764221191399</v>
      </c>
      <c r="X696">
        <v>-25.239082336425799</v>
      </c>
      <c r="Y696">
        <v>-24.800470352172901</v>
      </c>
      <c r="Z696">
        <v>-29.8027858734131</v>
      </c>
      <c r="AA696">
        <v>-26.420719146728501</v>
      </c>
      <c r="AB696">
        <v>-28.352098464965799</v>
      </c>
      <c r="AC696">
        <v>-30.6362209320068</v>
      </c>
      <c r="AD696">
        <v>-24.1389865875244</v>
      </c>
      <c r="AE696">
        <v>-31.960218429565401</v>
      </c>
      <c r="AF696">
        <v>-30.607690811157202</v>
      </c>
      <c r="AG696">
        <v>-25.9713535308838</v>
      </c>
      <c r="AH696">
        <v>-33.006919860839801</v>
      </c>
      <c r="AI696">
        <v>-22.778467178344702</v>
      </c>
      <c r="AJ696">
        <v>-23.382869720458999</v>
      </c>
      <c r="AK696">
        <v>-29.6035861968994</v>
      </c>
      <c r="AL696">
        <v>-24.512670516967798</v>
      </c>
      <c r="AM696">
        <v>-27.160741806030298</v>
      </c>
      <c r="AN696">
        <v>-26.951623916626001</v>
      </c>
      <c r="AO696">
        <v>-21.2953090667725</v>
      </c>
      <c r="AP696">
        <v>-19.620410919189499</v>
      </c>
      <c r="AQ696">
        <v>-28.742591857910199</v>
      </c>
      <c r="AR696">
        <v>-24.545316696166999</v>
      </c>
      <c r="AS696">
        <v>-27.622266769409201</v>
      </c>
      <c r="AT696">
        <v>-28.001060485839801</v>
      </c>
      <c r="AU696">
        <v>-26.242000579833999</v>
      </c>
      <c r="AV696">
        <v>-23.337623596191399</v>
      </c>
      <c r="AW696">
        <v>-28.914976119995099</v>
      </c>
      <c r="AX696">
        <v>-30.94411277771</v>
      </c>
      <c r="AY696">
        <v>-26.9796142578125</v>
      </c>
      <c r="AZ696">
        <v>-23.498805999755898</v>
      </c>
      <c r="BA696">
        <v>-31.167152404785199</v>
      </c>
    </row>
    <row r="697" spans="1:53" x14ac:dyDescent="0.25">
      <c r="B697">
        <v>1.5883628714445699</v>
      </c>
      <c r="C697">
        <v>1.1100848334176201</v>
      </c>
      <c r="D697" t="s">
        <v>2546</v>
      </c>
      <c r="E697" t="s">
        <v>1882</v>
      </c>
      <c r="F697">
        <v>1</v>
      </c>
      <c r="G697">
        <v>4</v>
      </c>
      <c r="I697">
        <v>-17.6927814483643</v>
      </c>
      <c r="J697">
        <v>-17.0996913909912</v>
      </c>
      <c r="K697">
        <v>-21.346605300903299</v>
      </c>
      <c r="L697">
        <v>-21.354320526123001</v>
      </c>
      <c r="M697">
        <v>-22.290021896362301</v>
      </c>
      <c r="N697">
        <v>-19.23557472229</v>
      </c>
      <c r="O697">
        <v>-17.957038879394499</v>
      </c>
      <c r="P697">
        <v>-17.4358730316162</v>
      </c>
      <c r="Q697">
        <v>-17.592432022094702</v>
      </c>
      <c r="R697">
        <v>-20.117633819580099</v>
      </c>
      <c r="S697">
        <v>-16.6402587890625</v>
      </c>
      <c r="T697">
        <v>-16.734645843505898</v>
      </c>
      <c r="U697">
        <v>-17.589582443237301</v>
      </c>
      <c r="V697">
        <v>-18.650611877441399</v>
      </c>
      <c r="W697">
        <v>-20.5641975402832</v>
      </c>
      <c r="X697">
        <v>-17.1917209625244</v>
      </c>
      <c r="Y697">
        <v>-18.861179351806602</v>
      </c>
      <c r="Z697">
        <v>-18.299301147460898</v>
      </c>
      <c r="AA697">
        <v>-16.964399337768601</v>
      </c>
      <c r="AB697">
        <v>-19.013181686401399</v>
      </c>
      <c r="AC697">
        <v>-18.5420017242432</v>
      </c>
      <c r="AD697">
        <v>-17.378208160400401</v>
      </c>
      <c r="AE697">
        <v>-22.051862716674801</v>
      </c>
      <c r="AF697">
        <v>-18.161796569824201</v>
      </c>
      <c r="AG697">
        <v>-17.723676681518601</v>
      </c>
      <c r="AH697">
        <v>-17.683641433715799</v>
      </c>
      <c r="AI697">
        <v>-18.267086029052699</v>
      </c>
      <c r="AJ697">
        <v>-17.840715408325199</v>
      </c>
      <c r="AK697">
        <v>-16.984838485717798</v>
      </c>
      <c r="AL697">
        <v>-18.787521362304702</v>
      </c>
      <c r="AM697">
        <v>-17.118043899536101</v>
      </c>
      <c r="AN697">
        <v>-18.656560897827099</v>
      </c>
      <c r="AO697">
        <v>-17.533765792846701</v>
      </c>
      <c r="AP697">
        <v>-17.509336471557599</v>
      </c>
      <c r="AQ697">
        <v>-19.487962722778299</v>
      </c>
      <c r="AR697">
        <v>-18.356256484985401</v>
      </c>
      <c r="AS697">
        <v>-17.461683273315401</v>
      </c>
      <c r="AT697">
        <v>-18.4668998718262</v>
      </c>
      <c r="AU697">
        <v>-17.1200981140137</v>
      </c>
      <c r="AV697">
        <v>-17.8959445953369</v>
      </c>
      <c r="AW697">
        <v>-18.290021896362301</v>
      </c>
      <c r="AX697">
        <v>-16.034328460693398</v>
      </c>
      <c r="AY697">
        <v>-19.209102630615199</v>
      </c>
      <c r="AZ697">
        <v>-18.290021896362301</v>
      </c>
      <c r="BA697">
        <v>-18.2134819030762</v>
      </c>
    </row>
    <row r="698" spans="1:53" x14ac:dyDescent="0.25">
      <c r="B698">
        <v>0.21616480075285499</v>
      </c>
      <c r="C698">
        <v>-0.48474009377615701</v>
      </c>
      <c r="D698" t="s">
        <v>2547</v>
      </c>
      <c r="E698" t="s">
        <v>1882</v>
      </c>
      <c r="F698">
        <v>1</v>
      </c>
      <c r="G698">
        <v>4</v>
      </c>
      <c r="I698">
        <v>-25.030368804931602</v>
      </c>
      <c r="J698">
        <v>-22.1296997070313</v>
      </c>
      <c r="K698">
        <v>-24.8838901519775</v>
      </c>
      <c r="L698">
        <v>-25.1212482452393</v>
      </c>
      <c r="M698">
        <v>-25.2650852203369</v>
      </c>
      <c r="N698">
        <v>-22.747606277465799</v>
      </c>
      <c r="O698">
        <v>-23.761899948120099</v>
      </c>
      <c r="P698">
        <v>-24.685533523559599</v>
      </c>
      <c r="Q698">
        <v>-28.720085144043001</v>
      </c>
      <c r="R698">
        <v>-28.208063125610401</v>
      </c>
      <c r="S698">
        <v>-22.901557922363299</v>
      </c>
      <c r="T698">
        <v>-24.176364898681602</v>
      </c>
      <c r="U698">
        <v>-24.193037033081101</v>
      </c>
      <c r="V698">
        <v>-24.307743072509801</v>
      </c>
      <c r="W698">
        <v>-27.076585769653299</v>
      </c>
      <c r="X698">
        <v>-22.052831649780298</v>
      </c>
      <c r="Y698">
        <v>-23.708412170410199</v>
      </c>
      <c r="Z698">
        <v>-26.241127014160199</v>
      </c>
      <c r="AA698">
        <v>-27.839191436767599</v>
      </c>
      <c r="AB698">
        <v>-24.154188156127901</v>
      </c>
      <c r="AC698">
        <v>-24.565647125244102</v>
      </c>
      <c r="AD698">
        <v>-27.022710800170898</v>
      </c>
      <c r="AE698">
        <v>-21.153297424316399</v>
      </c>
      <c r="AF698">
        <v>-25.715135574340799</v>
      </c>
      <c r="AG698">
        <v>-23.4137477874756</v>
      </c>
      <c r="AH698">
        <v>-26.8091430664063</v>
      </c>
      <c r="AI698">
        <v>-23.68776512146</v>
      </c>
      <c r="AJ698">
        <v>-30.570821762085</v>
      </c>
      <c r="AK698">
        <v>-27.4507541656494</v>
      </c>
      <c r="AL698">
        <v>-22.4090385437012</v>
      </c>
      <c r="AM698">
        <v>-31.425817489623999</v>
      </c>
      <c r="AN698">
        <v>-24.529457092285199</v>
      </c>
      <c r="AO698">
        <v>-22.0780925750732</v>
      </c>
      <c r="AP698">
        <v>-23.844030380248999</v>
      </c>
      <c r="AQ698">
        <v>-25.206396102905298</v>
      </c>
      <c r="AR698">
        <v>-25.4657497406006</v>
      </c>
      <c r="AS698">
        <v>-29.199558258056602</v>
      </c>
      <c r="AT698">
        <v>-25.8681945800781</v>
      </c>
      <c r="AU698">
        <v>-26.263248443603501</v>
      </c>
      <c r="AV698">
        <v>-25.154617309570298</v>
      </c>
      <c r="AW698">
        <v>-27.307367324829102</v>
      </c>
      <c r="AX698">
        <v>-21.910942077636701</v>
      </c>
      <c r="AY698">
        <v>-33.4402046203613</v>
      </c>
      <c r="AZ698">
        <v>-27.280441284179702</v>
      </c>
      <c r="BA698">
        <v>-25.479866027831999</v>
      </c>
    </row>
    <row r="699" spans="1:53" x14ac:dyDescent="0.25">
      <c r="B699">
        <v>3.00882028028715</v>
      </c>
      <c r="C699">
        <v>0.74397632053920404</v>
      </c>
      <c r="D699" t="s">
        <v>2548</v>
      </c>
      <c r="E699" t="s">
        <v>1882</v>
      </c>
      <c r="F699">
        <v>1</v>
      </c>
      <c r="G699">
        <v>4</v>
      </c>
      <c r="I699">
        <v>-17.349012374877901</v>
      </c>
      <c r="J699">
        <v>-17.480028152465799</v>
      </c>
      <c r="K699">
        <v>-18.415554046630898</v>
      </c>
      <c r="L699">
        <v>-17.506647109985401</v>
      </c>
      <c r="M699">
        <v>-18.4256782531738</v>
      </c>
      <c r="N699">
        <v>-17.854326248168899</v>
      </c>
      <c r="O699">
        <v>-17.408006668090799</v>
      </c>
      <c r="P699">
        <v>-17.2378025054932</v>
      </c>
      <c r="Q699">
        <v>-17.555833816528299</v>
      </c>
      <c r="R699">
        <v>-17.680606842041001</v>
      </c>
      <c r="S699">
        <v>-16.334632873535199</v>
      </c>
      <c r="T699">
        <v>-17.075578689575199</v>
      </c>
      <c r="U699">
        <v>-17.2266960144043</v>
      </c>
      <c r="V699">
        <v>-17.0538234710693</v>
      </c>
      <c r="W699">
        <v>-17.4487209320068</v>
      </c>
      <c r="X699">
        <v>-15.931568145751999</v>
      </c>
      <c r="Y699">
        <v>-16.408006668090799</v>
      </c>
      <c r="Z699">
        <v>-16.420606613159201</v>
      </c>
      <c r="AA699">
        <v>-16.370853424072301</v>
      </c>
      <c r="AB699">
        <v>-16.044042587280298</v>
      </c>
      <c r="AC699">
        <v>-16.015090942382798</v>
      </c>
      <c r="AD699">
        <v>-15.276216506958001</v>
      </c>
      <c r="AE699">
        <v>-17.726800918579102</v>
      </c>
      <c r="AF699">
        <v>-15.769680976867701</v>
      </c>
      <c r="AG699">
        <v>-16.322759628295898</v>
      </c>
      <c r="AH699">
        <v>-16.9261684417725</v>
      </c>
      <c r="AI699">
        <v>-17.6417331695557</v>
      </c>
      <c r="AJ699">
        <v>-17.553056716918899</v>
      </c>
      <c r="AK699">
        <v>-17.0976657867432</v>
      </c>
      <c r="AL699">
        <v>-17.258012771606399</v>
      </c>
      <c r="AM699">
        <v>-17.913646697998001</v>
      </c>
      <c r="AN699">
        <v>-17.122154235839801</v>
      </c>
      <c r="AO699">
        <v>-17.079568862915</v>
      </c>
      <c r="AP699">
        <v>-17.498609542846701</v>
      </c>
      <c r="AQ699">
        <v>-16.946067810058601</v>
      </c>
      <c r="AR699">
        <v>-17.228910446166999</v>
      </c>
      <c r="AS699">
        <v>-17.140796661376999</v>
      </c>
      <c r="AT699">
        <v>-17.113945007324201</v>
      </c>
      <c r="AU699">
        <v>-17.271644592285199</v>
      </c>
      <c r="AV699">
        <v>-17.260274887085</v>
      </c>
      <c r="AW699">
        <v>-16.897705078125</v>
      </c>
      <c r="AX699">
        <v>-17.2266960144043</v>
      </c>
      <c r="AY699">
        <v>-17.558616638183601</v>
      </c>
      <c r="AZ699">
        <v>-17.4721374511719</v>
      </c>
      <c r="BA699">
        <v>-17.525575637817401</v>
      </c>
    </row>
    <row r="700" spans="1:53" x14ac:dyDescent="0.25">
      <c r="A700" t="s">
        <v>1880</v>
      </c>
      <c r="B700">
        <v>4.5978942042554198</v>
      </c>
      <c r="C700">
        <v>-4.97856123788016</v>
      </c>
      <c r="D700" t="s">
        <v>2549</v>
      </c>
      <c r="E700" t="s">
        <v>1882</v>
      </c>
      <c r="F700">
        <v>1</v>
      </c>
      <c r="G700">
        <v>4</v>
      </c>
      <c r="I700">
        <v>-19.405500411987301</v>
      </c>
      <c r="J700">
        <v>-19.2625427246094</v>
      </c>
      <c r="K700">
        <v>-20.077173233032202</v>
      </c>
      <c r="L700">
        <v>-18.982967376708999</v>
      </c>
      <c r="M700">
        <v>-19.183107376098601</v>
      </c>
      <c r="N700">
        <v>-19.5201416015625</v>
      </c>
      <c r="O700">
        <v>-18.868064880371101</v>
      </c>
      <c r="P700">
        <v>-22.1291694641113</v>
      </c>
      <c r="Q700">
        <v>-19.705060958862301</v>
      </c>
      <c r="R700">
        <v>-21.863929748535199</v>
      </c>
      <c r="S700">
        <v>-19.005569458007798</v>
      </c>
      <c r="T700">
        <v>-24.444494247436499</v>
      </c>
      <c r="U700">
        <v>-22.809890747070298</v>
      </c>
      <c r="V700">
        <v>-22.749170303344702</v>
      </c>
      <c r="W700">
        <v>-26.282728195190401</v>
      </c>
      <c r="X700">
        <v>-27.274103164672901</v>
      </c>
      <c r="Y700">
        <v>-24.2596530914307</v>
      </c>
      <c r="Z700">
        <v>-25.589923858642599</v>
      </c>
      <c r="AA700">
        <v>-21.4394340515137</v>
      </c>
      <c r="AB700">
        <v>-29.911914825439499</v>
      </c>
      <c r="AC700">
        <v>-26.610977172851602</v>
      </c>
      <c r="AD700">
        <v>-24.920417785644499</v>
      </c>
      <c r="AE700">
        <v>-26.5647087097168</v>
      </c>
      <c r="AF700">
        <v>-27.248491287231399</v>
      </c>
      <c r="AG700">
        <v>-22.8205375671387</v>
      </c>
      <c r="AH700">
        <v>-20.129459381103501</v>
      </c>
      <c r="AI700">
        <v>-26.712295532226602</v>
      </c>
      <c r="AJ700">
        <v>-21.914360046386701</v>
      </c>
      <c r="AK700">
        <v>-23.943157196044901</v>
      </c>
      <c r="AL700">
        <v>-27.898754119873001</v>
      </c>
      <c r="AM700">
        <v>-31.4858283996582</v>
      </c>
      <c r="AN700">
        <v>-22.737482070922901</v>
      </c>
      <c r="AO700">
        <v>-21.224927902221701</v>
      </c>
      <c r="AP700">
        <v>-21.526664733886701</v>
      </c>
      <c r="AQ700">
        <v>-23.002534866333001</v>
      </c>
      <c r="AR700">
        <v>-23.560352325439499</v>
      </c>
      <c r="AS700">
        <v>-22.290021896362301</v>
      </c>
      <c r="AT700">
        <v>-24.9455757141113</v>
      </c>
      <c r="AU700">
        <v>-20.056575775146499</v>
      </c>
      <c r="AV700">
        <v>-33.003471374511697</v>
      </c>
      <c r="AW700">
        <v>-24.747606277465799</v>
      </c>
      <c r="AX700">
        <v>-26.882228851318398</v>
      </c>
      <c r="AY700">
        <v>-27.8994026184082</v>
      </c>
      <c r="AZ700">
        <v>-25.1590251922607</v>
      </c>
      <c r="BA700">
        <v>-29.6897068023682</v>
      </c>
    </row>
    <row r="701" spans="1:53" x14ac:dyDescent="0.25">
      <c r="B701">
        <v>4.9292511482517697E-2</v>
      </c>
      <c r="C701">
        <v>0.13620218549455701</v>
      </c>
      <c r="D701" t="s">
        <v>2550</v>
      </c>
      <c r="E701" t="s">
        <v>1882</v>
      </c>
      <c r="F701">
        <v>1</v>
      </c>
      <c r="G701">
        <v>4</v>
      </c>
      <c r="I701">
        <v>-20.8070278167725</v>
      </c>
      <c r="J701">
        <v>-28.201148986816399</v>
      </c>
      <c r="K701">
        <v>-30.180988311767599</v>
      </c>
      <c r="L701">
        <v>-25.0782985687256</v>
      </c>
      <c r="M701">
        <v>-27.147506713867202</v>
      </c>
      <c r="N701">
        <v>-24.168432235717798</v>
      </c>
      <c r="O701">
        <v>-27.802658081054702</v>
      </c>
      <c r="P701">
        <v>-30.352258682251001</v>
      </c>
      <c r="Q701">
        <v>-22.539140701293899</v>
      </c>
      <c r="R701">
        <v>-25.767217636108398</v>
      </c>
      <c r="S701">
        <v>-27.149070739746101</v>
      </c>
      <c r="T701">
        <v>-27.480409622192401</v>
      </c>
      <c r="U701">
        <v>-27.548377990722699</v>
      </c>
      <c r="V701">
        <v>-21.897352218627901</v>
      </c>
      <c r="W701">
        <v>-28.0685329437256</v>
      </c>
      <c r="X701">
        <v>-22.3427639007568</v>
      </c>
      <c r="Y701">
        <v>-26.7220973968506</v>
      </c>
      <c r="Z701">
        <v>-21.616582870483398</v>
      </c>
      <c r="AA701">
        <v>-27.648923873901399</v>
      </c>
      <c r="AB701">
        <v>-27.079769134521499</v>
      </c>
      <c r="AC701">
        <v>-21.688282012939499</v>
      </c>
      <c r="AD701">
        <v>-26.493482589721701</v>
      </c>
      <c r="AE701">
        <v>-26.080358505248999</v>
      </c>
      <c r="AF701">
        <v>-26.5896320343018</v>
      </c>
      <c r="AG701">
        <v>-24.852453231811499</v>
      </c>
      <c r="AH701">
        <v>-23.161592483520501</v>
      </c>
      <c r="AI701">
        <v>-32.697017669677699</v>
      </c>
      <c r="AJ701">
        <v>-24.5406494140625</v>
      </c>
      <c r="AK701">
        <v>-33.0704154968262</v>
      </c>
      <c r="AL701">
        <v>-30.7672233581543</v>
      </c>
      <c r="AM701">
        <v>-27.066368103027301</v>
      </c>
      <c r="AN701">
        <v>-25.4083576202393</v>
      </c>
      <c r="AO701">
        <v>-25.998029708862301</v>
      </c>
      <c r="AP701">
        <v>-27.8415718078613</v>
      </c>
      <c r="AQ701">
        <v>-25.453870773315401</v>
      </c>
      <c r="AR701">
        <v>-28.375041961669901</v>
      </c>
      <c r="AS701">
        <v>-24.75368309021</v>
      </c>
      <c r="AT701">
        <v>-27.461769104003899</v>
      </c>
      <c r="AU701">
        <v>-25.659193038940401</v>
      </c>
      <c r="AV701">
        <v>-23.907670974731399</v>
      </c>
      <c r="AW701">
        <v>-25.8612384796143</v>
      </c>
      <c r="AX701">
        <v>-22.3276062011719</v>
      </c>
      <c r="AY701">
        <v>-25.200384140014599</v>
      </c>
      <c r="AZ701">
        <v>-24.4775295257568</v>
      </c>
      <c r="BA701">
        <v>-25.101993560791001</v>
      </c>
    </row>
    <row r="702" spans="1:53" x14ac:dyDescent="0.25">
      <c r="B702">
        <v>0.674772754456618</v>
      </c>
      <c r="C702">
        <v>-0.68352925436837397</v>
      </c>
      <c r="D702" t="s">
        <v>2551</v>
      </c>
      <c r="E702" t="s">
        <v>1882</v>
      </c>
      <c r="F702">
        <v>1</v>
      </c>
      <c r="G702">
        <v>4</v>
      </c>
      <c r="I702">
        <v>-23.580844879150401</v>
      </c>
      <c r="J702">
        <v>-22.203865051269499</v>
      </c>
      <c r="K702">
        <v>-24.0047206878662</v>
      </c>
      <c r="L702">
        <v>-22.857988357543899</v>
      </c>
      <c r="M702">
        <v>-24.5416965484619</v>
      </c>
      <c r="N702">
        <v>-24.013389587402301</v>
      </c>
      <c r="O702">
        <v>-25.826963424682599</v>
      </c>
      <c r="P702">
        <v>-23.369094848632798</v>
      </c>
      <c r="Q702">
        <v>-23.456068038940401</v>
      </c>
      <c r="R702">
        <v>-24.380077362060501</v>
      </c>
      <c r="S702">
        <v>-22.575424194335898</v>
      </c>
      <c r="T702">
        <v>-23.5628566741943</v>
      </c>
      <c r="U702">
        <v>-26.451097488403299</v>
      </c>
      <c r="V702">
        <v>-22.990463256835898</v>
      </c>
      <c r="W702">
        <v>-22.954837799072301</v>
      </c>
      <c r="X702">
        <v>-24.250614166259801</v>
      </c>
      <c r="Y702">
        <v>-24.484571456909201</v>
      </c>
      <c r="Z702">
        <v>-24.230596542358398</v>
      </c>
      <c r="AA702">
        <v>-23.904130935668899</v>
      </c>
      <c r="AB702">
        <v>-22.954837799072301</v>
      </c>
      <c r="AC702">
        <v>-22.365970611572301</v>
      </c>
      <c r="AD702">
        <v>-21.799320220947301</v>
      </c>
      <c r="AE702">
        <v>-25.743547439575199</v>
      </c>
      <c r="AF702">
        <v>-22.747606277465799</v>
      </c>
      <c r="AG702">
        <v>-22.908668518066399</v>
      </c>
      <c r="AH702">
        <v>-24.525793075561499</v>
      </c>
      <c r="AI702">
        <v>-25.371030807495099</v>
      </c>
      <c r="AJ702">
        <v>-26.561069488525401</v>
      </c>
      <c r="AK702">
        <v>-23.784652709960898</v>
      </c>
      <c r="AL702">
        <v>-26.2885437011719</v>
      </c>
      <c r="AM702">
        <v>-27.717842102050799</v>
      </c>
      <c r="AN702">
        <v>-28.948310852050799</v>
      </c>
      <c r="AO702">
        <v>-25.451097488403299</v>
      </c>
      <c r="AP702">
        <v>-25.117555618286101</v>
      </c>
      <c r="AQ702">
        <v>-26.3489170074463</v>
      </c>
      <c r="AR702">
        <v>-25.897352218627901</v>
      </c>
      <c r="AS702">
        <v>-25.9713535308838</v>
      </c>
      <c r="AT702">
        <v>-24.5362854003906</v>
      </c>
      <c r="AU702">
        <v>-24.306390762329102</v>
      </c>
      <c r="AV702">
        <v>-24.763954162597699</v>
      </c>
      <c r="AW702">
        <v>-23.988059997558601</v>
      </c>
      <c r="AX702">
        <v>-24.1055393218994</v>
      </c>
      <c r="AY702">
        <v>-22.713075637817401</v>
      </c>
      <c r="AZ702">
        <v>-23.1291694641113</v>
      </c>
      <c r="BA702">
        <v>-24.294467926025401</v>
      </c>
    </row>
    <row r="703" spans="1:53" x14ac:dyDescent="0.25">
      <c r="B703">
        <v>1.2392980394298601</v>
      </c>
      <c r="C703">
        <v>-1.7167979376656699</v>
      </c>
      <c r="D703" t="s">
        <v>2552</v>
      </c>
      <c r="E703" t="s">
        <v>1882</v>
      </c>
      <c r="F703">
        <v>1</v>
      </c>
      <c r="G703">
        <v>4</v>
      </c>
      <c r="I703">
        <v>-21.278966903686499</v>
      </c>
      <c r="J703">
        <v>-21.312391281127901</v>
      </c>
      <c r="K703">
        <v>-21.747606277465799</v>
      </c>
      <c r="L703">
        <v>-20.500747680664102</v>
      </c>
      <c r="M703">
        <v>-19.621229171752901</v>
      </c>
      <c r="N703">
        <v>-19.446142196655298</v>
      </c>
      <c r="O703">
        <v>-20.362077713012699</v>
      </c>
      <c r="P703">
        <v>-25.1478176116943</v>
      </c>
      <c r="Q703">
        <v>-20.1029376983643</v>
      </c>
      <c r="R703">
        <v>-21.3895587921143</v>
      </c>
      <c r="S703">
        <v>-21.362077713012699</v>
      </c>
      <c r="T703">
        <v>-22.557502746581999</v>
      </c>
      <c r="U703">
        <v>-26.354333877563501</v>
      </c>
      <c r="V703">
        <v>-28.168010711669901</v>
      </c>
      <c r="W703">
        <v>-27.154930114746101</v>
      </c>
      <c r="X703">
        <v>-22.304895401001001</v>
      </c>
      <c r="Y703">
        <v>-21.566566467285199</v>
      </c>
      <c r="Z703">
        <v>-23.920072555541999</v>
      </c>
      <c r="AA703">
        <v>-25.587448120117202</v>
      </c>
      <c r="AB703">
        <v>-20.330492019653299</v>
      </c>
      <c r="AC703">
        <v>-28.135149002075199</v>
      </c>
      <c r="AD703">
        <v>-24.318414688110401</v>
      </c>
      <c r="AE703">
        <v>-23.44993019104</v>
      </c>
      <c r="AF703">
        <v>-23.0899982452393</v>
      </c>
      <c r="AG703">
        <v>-25.688158035278299</v>
      </c>
      <c r="AH703">
        <v>-23.4494438171387</v>
      </c>
      <c r="AI703">
        <v>-21.335109710693398</v>
      </c>
      <c r="AJ703">
        <v>-20.448204040527301</v>
      </c>
      <c r="AK703">
        <v>-20.1209201812744</v>
      </c>
      <c r="AL703">
        <v>-19.902584075927699</v>
      </c>
      <c r="AM703">
        <v>-23.870552062988299</v>
      </c>
      <c r="AN703">
        <v>-21.462724685668899</v>
      </c>
      <c r="AO703">
        <v>-20.2266960144043</v>
      </c>
      <c r="AP703">
        <v>-21.0899982452393</v>
      </c>
      <c r="AQ703">
        <v>-26.032218933105501</v>
      </c>
      <c r="AR703">
        <v>-20.654178619384801</v>
      </c>
      <c r="AS703">
        <v>-19.067630767822301</v>
      </c>
      <c r="AT703">
        <v>-21.891727447509801</v>
      </c>
      <c r="AU703">
        <v>-19.067630767822301</v>
      </c>
      <c r="AV703">
        <v>-22.4710884094238</v>
      </c>
      <c r="AW703">
        <v>-21.023908615112301</v>
      </c>
      <c r="AX703">
        <v>-27.847383499145501</v>
      </c>
      <c r="AY703">
        <v>-22.6119499206543</v>
      </c>
      <c r="AZ703">
        <v>-20.894536972045898</v>
      </c>
      <c r="BA703">
        <v>-20.814624786376999</v>
      </c>
    </row>
    <row r="704" spans="1:53" x14ac:dyDescent="0.25">
      <c r="B704">
        <v>0.41980083373962401</v>
      </c>
      <c r="C704">
        <v>-0.92684723990303997</v>
      </c>
      <c r="D704" t="s">
        <v>2553</v>
      </c>
      <c r="E704" t="s">
        <v>1882</v>
      </c>
      <c r="F704">
        <v>1</v>
      </c>
      <c r="G704">
        <v>4</v>
      </c>
      <c r="I704">
        <v>-24.959886550903299</v>
      </c>
      <c r="J704">
        <v>-25.444494247436499</v>
      </c>
      <c r="K704">
        <v>-24.880201339721701</v>
      </c>
      <c r="L704">
        <v>-22.618101119995099</v>
      </c>
      <c r="M704">
        <v>-20.797487258911101</v>
      </c>
      <c r="N704">
        <v>-23.646093368530298</v>
      </c>
      <c r="O704">
        <v>-27.524141311645501</v>
      </c>
      <c r="P704">
        <v>-24.100639343261701</v>
      </c>
      <c r="Q704">
        <v>-28.165245056152301</v>
      </c>
      <c r="R704">
        <v>-29.020933151245099</v>
      </c>
      <c r="S704">
        <v>-27.255809783935501</v>
      </c>
      <c r="T704">
        <v>-25.6454257965088</v>
      </c>
      <c r="U704">
        <v>-25.062177658081101</v>
      </c>
      <c r="V704">
        <v>-25.486484527587901</v>
      </c>
      <c r="W704">
        <v>-27.196836471557599</v>
      </c>
      <c r="X704">
        <v>-24.2650852203369</v>
      </c>
      <c r="Y704">
        <v>-24.4863891601563</v>
      </c>
      <c r="Z704">
        <v>-28.606462478637699</v>
      </c>
      <c r="AA704">
        <v>-20.2804069519043</v>
      </c>
      <c r="AB704">
        <v>-23.793016433715799</v>
      </c>
      <c r="AC704">
        <v>-25.3489170074463</v>
      </c>
      <c r="AD704">
        <v>-22.6119499206543</v>
      </c>
      <c r="AE704">
        <v>-24.046895980835</v>
      </c>
      <c r="AF704">
        <v>-23.416765213012699</v>
      </c>
      <c r="AG704">
        <v>-25.2885437011719</v>
      </c>
      <c r="AH704">
        <v>-26.583389282226602</v>
      </c>
      <c r="AI704">
        <v>-23.461360931396499</v>
      </c>
      <c r="AJ704">
        <v>-30.401018142700199</v>
      </c>
      <c r="AK704">
        <v>-21.702337265014599</v>
      </c>
      <c r="AL704">
        <v>-25.8215847015381</v>
      </c>
      <c r="AM704">
        <v>-22.284297943115199</v>
      </c>
      <c r="AN704">
        <v>-26.746997833251999</v>
      </c>
      <c r="AO704">
        <v>-26.683111190795898</v>
      </c>
      <c r="AP704">
        <v>-31.392236709594702</v>
      </c>
      <c r="AQ704">
        <v>-31.6060600280762</v>
      </c>
      <c r="AR704">
        <v>-30.927812576293899</v>
      </c>
      <c r="AS704">
        <v>-25.158653259277301</v>
      </c>
      <c r="AT704">
        <v>-24.654884338378899</v>
      </c>
      <c r="AU704">
        <v>-26.300523757934599</v>
      </c>
      <c r="AV704">
        <v>-33.252708435058601</v>
      </c>
      <c r="AW704">
        <v>-28.739143371581999</v>
      </c>
      <c r="AX704">
        <v>-23.393596649169901</v>
      </c>
      <c r="AY704">
        <v>-28.2993984222412</v>
      </c>
      <c r="AZ704">
        <v>-23.301027297973601</v>
      </c>
      <c r="BA704">
        <v>-27.988624572753899</v>
      </c>
    </row>
    <row r="705" spans="1:53" x14ac:dyDescent="0.25">
      <c r="B705">
        <v>0.19321741869800099</v>
      </c>
      <c r="C705">
        <v>-0.55641509464809102</v>
      </c>
      <c r="D705" t="s">
        <v>2554</v>
      </c>
      <c r="E705" t="s">
        <v>1882</v>
      </c>
      <c r="F705">
        <v>1</v>
      </c>
      <c r="G705">
        <v>4</v>
      </c>
      <c r="I705">
        <v>-28.7435703277588</v>
      </c>
      <c r="J705">
        <v>-24.331052780151399</v>
      </c>
      <c r="K705">
        <v>-22.096452713012699</v>
      </c>
      <c r="L705">
        <v>-22.210851669311499</v>
      </c>
      <c r="M705">
        <v>-23.801427841186499</v>
      </c>
      <c r="N705">
        <v>-23.362855911254901</v>
      </c>
      <c r="O705">
        <v>-30.606788635253899</v>
      </c>
      <c r="P705">
        <v>-22.6383266448975</v>
      </c>
      <c r="Q705">
        <v>-24.6957187652588</v>
      </c>
      <c r="R705">
        <v>-29.826543807983398</v>
      </c>
      <c r="S705">
        <v>-28.464708328247099</v>
      </c>
      <c r="T705">
        <v>-23.9320888519287</v>
      </c>
      <c r="U705">
        <v>-21.751173019409201</v>
      </c>
      <c r="V705">
        <v>-25.725610733032202</v>
      </c>
      <c r="W705">
        <v>-22.700166702270501</v>
      </c>
      <c r="X705">
        <v>-28.710470199585</v>
      </c>
      <c r="Y705">
        <v>-30.112045288085898</v>
      </c>
      <c r="Z705">
        <v>-30.2366638183594</v>
      </c>
      <c r="AA705">
        <v>-24.4139099121094</v>
      </c>
      <c r="AB705">
        <v>-23.411756515502901</v>
      </c>
      <c r="AC705">
        <v>-18.694137573242202</v>
      </c>
      <c r="AD705">
        <v>-25.875158309936499</v>
      </c>
      <c r="AE705">
        <v>-27.805620193481399</v>
      </c>
      <c r="AF705">
        <v>-24.044935226440401</v>
      </c>
      <c r="AG705">
        <v>-27.027328491210898</v>
      </c>
      <c r="AH705">
        <v>-27.3367710113525</v>
      </c>
      <c r="AI705">
        <v>-20.265575408935501</v>
      </c>
      <c r="AJ705">
        <v>-27.816411972045898</v>
      </c>
      <c r="AK705">
        <v>-23.686609268188501</v>
      </c>
      <c r="AL705">
        <v>-25.767641067504901</v>
      </c>
      <c r="AM705">
        <v>-22.9559230804443</v>
      </c>
      <c r="AN705">
        <v>-27.134498596191399</v>
      </c>
      <c r="AO705">
        <v>-27.856107711791999</v>
      </c>
      <c r="AP705">
        <v>-27.341499328613299</v>
      </c>
      <c r="AQ705">
        <v>-25.586397171020501</v>
      </c>
      <c r="AR705">
        <v>-24.512327194213899</v>
      </c>
      <c r="AS705">
        <v>-20.5022792816162</v>
      </c>
      <c r="AT705">
        <v>-26.509944915771499</v>
      </c>
      <c r="AU705">
        <v>-21.683559417724599</v>
      </c>
      <c r="AV705">
        <v>-31.733827590942401</v>
      </c>
      <c r="AW705">
        <v>-24.567378997802699</v>
      </c>
      <c r="AX705">
        <v>-31.3144340515137</v>
      </c>
      <c r="AY705">
        <v>-32.827056884765597</v>
      </c>
      <c r="AZ705">
        <v>-24.177606582641602</v>
      </c>
      <c r="BA705">
        <v>-26.090467453002901</v>
      </c>
    </row>
    <row r="706" spans="1:53" x14ac:dyDescent="0.25">
      <c r="B706">
        <v>2.4014090530217902</v>
      </c>
      <c r="C706">
        <v>-2.6861905506679</v>
      </c>
      <c r="D706" t="s">
        <v>2555</v>
      </c>
      <c r="E706" t="s">
        <v>1882</v>
      </c>
      <c r="F706">
        <v>1</v>
      </c>
      <c r="G706">
        <v>4</v>
      </c>
      <c r="I706">
        <v>-20.264358520507798</v>
      </c>
      <c r="J706">
        <v>-20.719932556152301</v>
      </c>
      <c r="K706">
        <v>-20.714958190918001</v>
      </c>
      <c r="L706">
        <v>-20.321813583373999</v>
      </c>
      <c r="M706">
        <v>-22.7578010559082</v>
      </c>
      <c r="N706">
        <v>-20.223159790039102</v>
      </c>
      <c r="O706">
        <v>-20.176254272460898</v>
      </c>
      <c r="P706">
        <v>-18.626213073730501</v>
      </c>
      <c r="Q706">
        <v>-21.437921524047901</v>
      </c>
      <c r="R706">
        <v>-23.9398593902588</v>
      </c>
      <c r="S706">
        <v>-21.293725967407202</v>
      </c>
      <c r="T706">
        <v>-20.077173233032202</v>
      </c>
      <c r="U706">
        <v>-20.886125564575199</v>
      </c>
      <c r="V706">
        <v>-21.145809173583999</v>
      </c>
      <c r="W706">
        <v>-22.593572616577099</v>
      </c>
      <c r="X706">
        <v>-22.1491603851318</v>
      </c>
      <c r="Y706">
        <v>-22.966615676879901</v>
      </c>
      <c r="Z706">
        <v>-21.109449386596701</v>
      </c>
      <c r="AA706">
        <v>-22.842069625854499</v>
      </c>
      <c r="AB706">
        <v>-21.773231506347699</v>
      </c>
      <c r="AC706">
        <v>-23.518840789794901</v>
      </c>
      <c r="AD706">
        <v>-21.200386047363299</v>
      </c>
      <c r="AE706">
        <v>-26.957950592041001</v>
      </c>
      <c r="AF706">
        <v>-20.5354099273682</v>
      </c>
      <c r="AG706">
        <v>-22.045604705810501</v>
      </c>
      <c r="AH706">
        <v>-26.770168304443398</v>
      </c>
      <c r="AI706">
        <v>-23.470537185668899</v>
      </c>
      <c r="AJ706">
        <v>-25.3737907409668</v>
      </c>
      <c r="AK706">
        <v>-22.467016220092798</v>
      </c>
      <c r="AL706">
        <v>-21.8892822265625</v>
      </c>
      <c r="AM706">
        <v>-26.045545578002901</v>
      </c>
      <c r="AN706">
        <v>-24.411418914794901</v>
      </c>
      <c r="AO706">
        <v>-25.602266311645501</v>
      </c>
      <c r="AP706">
        <v>-23.185125350952099</v>
      </c>
      <c r="AQ706">
        <v>-26.349786758422901</v>
      </c>
      <c r="AR706">
        <v>-23.3019714355469</v>
      </c>
      <c r="AS706">
        <v>-21.196912765502901</v>
      </c>
      <c r="AT706">
        <v>-28.2737922668457</v>
      </c>
      <c r="AU706">
        <v>-20.362077713012699</v>
      </c>
      <c r="AV706">
        <v>-27.826551437377901</v>
      </c>
      <c r="AW706">
        <v>-25.0644626617432</v>
      </c>
      <c r="AX706">
        <v>-31.6987915039063</v>
      </c>
      <c r="AY706">
        <v>-21.776950836181602</v>
      </c>
      <c r="AZ706">
        <v>-25.001293182373001</v>
      </c>
      <c r="BA706">
        <v>-24.991754531860401</v>
      </c>
    </row>
    <row r="707" spans="1:53" x14ac:dyDescent="0.25">
      <c r="A707" t="s">
        <v>1880</v>
      </c>
      <c r="B707">
        <v>5.60267574496942</v>
      </c>
      <c r="C707">
        <v>-4.62565947941372</v>
      </c>
      <c r="D707" t="s">
        <v>2556</v>
      </c>
      <c r="E707" t="s">
        <v>1882</v>
      </c>
      <c r="F707">
        <v>1</v>
      </c>
      <c r="G707">
        <v>4</v>
      </c>
      <c r="I707">
        <v>-19.498609542846701</v>
      </c>
      <c r="J707">
        <v>-18.840715408325199</v>
      </c>
      <c r="K707">
        <v>-20.405500411987301</v>
      </c>
      <c r="L707">
        <v>-19.174545288085898</v>
      </c>
      <c r="M707">
        <v>-22.1029376983643</v>
      </c>
      <c r="N707">
        <v>-19.5641975402832</v>
      </c>
      <c r="O707">
        <v>-19.083572387695298</v>
      </c>
      <c r="P707">
        <v>-21.533998489379901</v>
      </c>
      <c r="Q707">
        <v>-19.4358730316162</v>
      </c>
      <c r="R707">
        <v>-19.253496170043899</v>
      </c>
      <c r="S707">
        <v>-20.352388381958001</v>
      </c>
      <c r="T707">
        <v>-20.684156417846701</v>
      </c>
      <c r="U707">
        <v>-27.324993133544901</v>
      </c>
      <c r="V707">
        <v>-24.824993133544901</v>
      </c>
      <c r="W707">
        <v>-23.793703079223601</v>
      </c>
      <c r="X707">
        <v>-25.4215602874756</v>
      </c>
      <c r="Y707">
        <v>-30.964056015014599</v>
      </c>
      <c r="Z707">
        <v>-26.491479873657202</v>
      </c>
      <c r="AA707">
        <v>-26.109136581420898</v>
      </c>
      <c r="AB707">
        <v>-29.350835800170898</v>
      </c>
      <c r="AC707">
        <v>-25.649612426757798</v>
      </c>
      <c r="AD707">
        <v>-24.413867950439499</v>
      </c>
      <c r="AE707">
        <v>-26.401126861572301</v>
      </c>
      <c r="AF707">
        <v>-23.9285488128662</v>
      </c>
      <c r="AG707">
        <v>-22.931568145751999</v>
      </c>
      <c r="AH707">
        <v>-27.194515228271499</v>
      </c>
      <c r="AI707">
        <v>-24.9084987640381</v>
      </c>
      <c r="AJ707">
        <v>-25.2142524719238</v>
      </c>
      <c r="AK707">
        <v>-23.702621459960898</v>
      </c>
      <c r="AL707">
        <v>-26.089714050293001</v>
      </c>
      <c r="AM707">
        <v>-22.03297996521</v>
      </c>
      <c r="AN707">
        <v>-22.863929748535199</v>
      </c>
      <c r="AO707">
        <v>-22.831264495849599</v>
      </c>
      <c r="AP707">
        <v>-24.231380462646499</v>
      </c>
      <c r="AQ707">
        <v>-30.297967910766602</v>
      </c>
      <c r="AR707">
        <v>-25.582656860351602</v>
      </c>
      <c r="AS707">
        <v>-24.901954650878899</v>
      </c>
      <c r="AT707">
        <v>-23.077173233032202</v>
      </c>
      <c r="AU707">
        <v>-24.166713714599599</v>
      </c>
      <c r="AV707">
        <v>-23.850450515747099</v>
      </c>
      <c r="AW707">
        <v>-22.591932296752901</v>
      </c>
      <c r="AX707">
        <v>-21.421588897705099</v>
      </c>
      <c r="AY707">
        <v>-22.151527404785199</v>
      </c>
      <c r="AZ707">
        <v>-23.363929748535199</v>
      </c>
      <c r="BA707">
        <v>-18.908063888549801</v>
      </c>
    </row>
    <row r="708" spans="1:53" x14ac:dyDescent="0.25">
      <c r="B708">
        <v>1.0571682255746899</v>
      </c>
      <c r="C708">
        <v>1.13606410707746</v>
      </c>
      <c r="D708" t="s">
        <v>2557</v>
      </c>
      <c r="E708" t="s">
        <v>1882</v>
      </c>
      <c r="F708">
        <v>1</v>
      </c>
      <c r="G708">
        <v>4</v>
      </c>
      <c r="I708">
        <v>-16.334632873535199</v>
      </c>
      <c r="J708">
        <v>-15.8697919845581</v>
      </c>
      <c r="K708">
        <v>-16.60964012146</v>
      </c>
      <c r="L708">
        <v>-17.627058029174801</v>
      </c>
      <c r="M708">
        <v>-17.1078186035156</v>
      </c>
      <c r="N708">
        <v>-18.091608047485401</v>
      </c>
      <c r="O708">
        <v>-16.854326248168899</v>
      </c>
      <c r="P708">
        <v>-16.658052444458001</v>
      </c>
      <c r="Q708">
        <v>-15.9867095947266</v>
      </c>
      <c r="R708">
        <v>-16.717443466186499</v>
      </c>
      <c r="S708">
        <v>-12.3022117614746</v>
      </c>
      <c r="T708">
        <v>-12.655444145202599</v>
      </c>
      <c r="U708">
        <v>-15.835643768310501</v>
      </c>
      <c r="V708">
        <v>-16.553056716918899</v>
      </c>
      <c r="W708">
        <v>-15.9406137466431</v>
      </c>
      <c r="X708">
        <v>-14.972725868225099</v>
      </c>
      <c r="Y708">
        <v>-15.5053033828735</v>
      </c>
      <c r="Z708">
        <v>-15.3227596282959</v>
      </c>
      <c r="AA708">
        <v>-13.781821250915501</v>
      </c>
      <c r="AB708">
        <v>-11.776750564575201</v>
      </c>
      <c r="AC708">
        <v>-11.5349636077881</v>
      </c>
      <c r="AD708">
        <v>-13.404873847961399</v>
      </c>
      <c r="AE708">
        <v>-15.3051290512085</v>
      </c>
      <c r="AF708">
        <v>-12.4158687591553</v>
      </c>
      <c r="AG708">
        <v>-12.530689239501999</v>
      </c>
      <c r="AH708">
        <v>-15.1345558166504</v>
      </c>
      <c r="AI708">
        <v>-15.6168718338013</v>
      </c>
      <c r="AJ708">
        <v>-19.553056716918899</v>
      </c>
      <c r="AK708">
        <v>-17.264812469482401</v>
      </c>
      <c r="AL708">
        <v>-17.049903869628899</v>
      </c>
      <c r="AM708">
        <v>-16.2422695159912</v>
      </c>
      <c r="AN708">
        <v>-17.299301147460898</v>
      </c>
      <c r="AO708">
        <v>-16.731504440307599</v>
      </c>
      <c r="AP708">
        <v>-18.498609542846701</v>
      </c>
      <c r="AQ708">
        <v>-17.461683273315401</v>
      </c>
      <c r="AR708">
        <v>-17.1057834625244</v>
      </c>
      <c r="AS708">
        <v>-16.861179351806602</v>
      </c>
      <c r="AT708">
        <v>-17.136632919311499</v>
      </c>
      <c r="AU708">
        <v>-17.60964012146</v>
      </c>
      <c r="AV708">
        <v>-15.60964012146</v>
      </c>
      <c r="AW708">
        <v>-15.4461421966553</v>
      </c>
      <c r="AX708">
        <v>-15.5187873840332</v>
      </c>
      <c r="AY708">
        <v>-18.23557472229</v>
      </c>
      <c r="AZ708">
        <v>-16.9083137512207</v>
      </c>
      <c r="BA708">
        <v>-16.615423202514599</v>
      </c>
    </row>
    <row r="709" spans="1:53" x14ac:dyDescent="0.25">
      <c r="B709">
        <v>0.86733303335072198</v>
      </c>
      <c r="C709">
        <v>1.1911274773734</v>
      </c>
      <c r="D709" t="s">
        <v>2558</v>
      </c>
      <c r="E709" t="s">
        <v>1882</v>
      </c>
      <c r="F709">
        <v>1</v>
      </c>
      <c r="G709">
        <v>4</v>
      </c>
      <c r="I709">
        <v>-26.069534301757798</v>
      </c>
      <c r="J709">
        <v>-24.059410095214801</v>
      </c>
      <c r="K709">
        <v>-26.587703704833999</v>
      </c>
      <c r="L709">
        <v>-29.3105983734131</v>
      </c>
      <c r="M709">
        <v>-24.401639938354499</v>
      </c>
      <c r="N709">
        <v>-26.575487136840799</v>
      </c>
      <c r="O709">
        <v>-26.1488437652588</v>
      </c>
      <c r="P709">
        <v>-24.985660552978501</v>
      </c>
      <c r="Q709">
        <v>-25.3366374969482</v>
      </c>
      <c r="R709">
        <v>-24.337211608886701</v>
      </c>
      <c r="S709">
        <v>-21.5486240386963</v>
      </c>
      <c r="T709">
        <v>-22.183107376098601</v>
      </c>
      <c r="U709">
        <v>-24.2885437011719</v>
      </c>
      <c r="V709">
        <v>-24.161289215087901</v>
      </c>
      <c r="W709">
        <v>-24.6878986358643</v>
      </c>
      <c r="X709">
        <v>-23.413537979126001</v>
      </c>
      <c r="Y709">
        <v>-23.426490783691399</v>
      </c>
      <c r="Z709">
        <v>-26.196912765502901</v>
      </c>
      <c r="AA709">
        <v>-23.6119499206543</v>
      </c>
      <c r="AB709">
        <v>-21.575424194335898</v>
      </c>
      <c r="AC709">
        <v>-20.6733512878418</v>
      </c>
      <c r="AD709">
        <v>-19.705060958862301</v>
      </c>
      <c r="AE709">
        <v>-25.110755920410199</v>
      </c>
      <c r="AF709">
        <v>-20.458560943603501</v>
      </c>
      <c r="AG709">
        <v>-20.937351226806602</v>
      </c>
      <c r="AH709">
        <v>-25.2709140777588</v>
      </c>
      <c r="AI709">
        <v>-26.1424655914307</v>
      </c>
      <c r="AJ709">
        <v>-25.7216701507568</v>
      </c>
      <c r="AK709">
        <v>-26.589393615722699</v>
      </c>
      <c r="AL709">
        <v>-25.3737907409668</v>
      </c>
      <c r="AM709">
        <v>-25.990463256835898</v>
      </c>
      <c r="AN709">
        <v>-24.844242095947301</v>
      </c>
      <c r="AO709">
        <v>-29.0656433105469</v>
      </c>
      <c r="AP709">
        <v>-26.635332107543899</v>
      </c>
      <c r="AQ709">
        <v>-26.059410095214801</v>
      </c>
      <c r="AR709">
        <v>-28.924625396728501</v>
      </c>
      <c r="AS709">
        <v>-23.196912765502901</v>
      </c>
      <c r="AT709">
        <v>-26.208053588867202</v>
      </c>
      <c r="AU709">
        <v>-25.2709140777588</v>
      </c>
      <c r="AV709">
        <v>-27.476808547973601</v>
      </c>
      <c r="AW709">
        <v>-25.5050354003906</v>
      </c>
      <c r="AX709">
        <v>-23.413537979126001</v>
      </c>
      <c r="AY709">
        <v>-27.962539672851602</v>
      </c>
      <c r="AZ709">
        <v>-24.6380805969238</v>
      </c>
      <c r="BA709">
        <v>-24.386390686035199</v>
      </c>
    </row>
    <row r="710" spans="1:53" x14ac:dyDescent="0.25">
      <c r="B710">
        <v>0.44610068302449501</v>
      </c>
      <c r="C710">
        <v>0.371403094700405</v>
      </c>
      <c r="D710" t="s">
        <v>2559</v>
      </c>
      <c r="E710" t="s">
        <v>1882</v>
      </c>
      <c r="F710">
        <v>1</v>
      </c>
      <c r="G710">
        <v>4</v>
      </c>
      <c r="I710">
        <v>-24.0220642089844</v>
      </c>
      <c r="J710">
        <v>-21.297439575195298</v>
      </c>
      <c r="K710">
        <v>-24.167320251464801</v>
      </c>
      <c r="L710">
        <v>-25.019609451293899</v>
      </c>
      <c r="M710">
        <v>-20.231590270996101</v>
      </c>
      <c r="N710">
        <v>-23.262178421020501</v>
      </c>
      <c r="O710">
        <v>-22.115993499755898</v>
      </c>
      <c r="P710">
        <v>-21.874984741210898</v>
      </c>
      <c r="Q710">
        <v>-21.260728836059599</v>
      </c>
      <c r="R710">
        <v>-23.4778137207031</v>
      </c>
      <c r="S710">
        <v>-21.3856010437012</v>
      </c>
      <c r="T710">
        <v>-20.591291427612301</v>
      </c>
      <c r="U710">
        <v>-21.7274284362793</v>
      </c>
      <c r="V710">
        <v>-21.246301651001001</v>
      </c>
      <c r="W710">
        <v>-21.7888278961182</v>
      </c>
      <c r="X710">
        <v>-23.0899982452393</v>
      </c>
      <c r="Y710">
        <v>-21.747606277465799</v>
      </c>
      <c r="Z710">
        <v>-23.0269889831543</v>
      </c>
      <c r="AA710">
        <v>-21.290021896362301</v>
      </c>
      <c r="AB710">
        <v>-21.639965057373001</v>
      </c>
      <c r="AC710">
        <v>-21.1796760559082</v>
      </c>
      <c r="AD710">
        <v>-21.257108688354499</v>
      </c>
      <c r="AE710">
        <v>-22.083572387695298</v>
      </c>
      <c r="AF710">
        <v>-21.253496170043899</v>
      </c>
      <c r="AG710">
        <v>-20.951908111572301</v>
      </c>
      <c r="AH710">
        <v>-21.487962722778299</v>
      </c>
      <c r="AI710">
        <v>-22.768070220947301</v>
      </c>
      <c r="AJ710">
        <v>-23.3442993164063</v>
      </c>
      <c r="AK710">
        <v>-22.479499816894499</v>
      </c>
      <c r="AL710">
        <v>-22.282642364501999</v>
      </c>
      <c r="AM710">
        <v>-22.224927902221701</v>
      </c>
      <c r="AN710">
        <v>-22.3581943511963</v>
      </c>
      <c r="AO710">
        <v>-22.831264495849599</v>
      </c>
      <c r="AP710">
        <v>-22.6027317047119</v>
      </c>
      <c r="AQ710">
        <v>-23.739500045776399</v>
      </c>
      <c r="AR710">
        <v>-22.122566223144499</v>
      </c>
      <c r="AS710">
        <v>-24.518840789794901</v>
      </c>
      <c r="AT710">
        <v>-22.5050354003906</v>
      </c>
      <c r="AU710">
        <v>-22.513648986816399</v>
      </c>
      <c r="AV710">
        <v>-22.886125564575199</v>
      </c>
      <c r="AW710">
        <v>-23.1424655914307</v>
      </c>
      <c r="AX710">
        <v>-23.224927902221701</v>
      </c>
      <c r="AY710">
        <v>-22.584470748901399</v>
      </c>
      <c r="AZ710">
        <v>-24.8838901519775</v>
      </c>
      <c r="BA710">
        <v>-21.794065475463899</v>
      </c>
    </row>
    <row r="711" spans="1:53" x14ac:dyDescent="0.25">
      <c r="A711" t="s">
        <v>1880</v>
      </c>
      <c r="B711">
        <v>5.8196335552331799</v>
      </c>
      <c r="C711">
        <v>-4.5319271360124898</v>
      </c>
      <c r="D711" t="s">
        <v>2560</v>
      </c>
      <c r="E711" t="s">
        <v>1882</v>
      </c>
      <c r="F711">
        <v>1</v>
      </c>
      <c r="G711">
        <v>4</v>
      </c>
      <c r="I711">
        <v>-20.8805446624756</v>
      </c>
      <c r="J711">
        <v>-20.115993499755898</v>
      </c>
      <c r="K711">
        <v>-22.437921524047901</v>
      </c>
      <c r="L711">
        <v>-21.920072555541999</v>
      </c>
      <c r="M711">
        <v>-25.282642364501999</v>
      </c>
      <c r="N711">
        <v>-20.513648986816399</v>
      </c>
      <c r="O711">
        <v>-20.511489868164102</v>
      </c>
      <c r="P711">
        <v>-22.908668518066399</v>
      </c>
      <c r="Q711">
        <v>-19.755245208740199</v>
      </c>
      <c r="R711">
        <v>-21.0739860534668</v>
      </c>
      <c r="S711">
        <v>-19.991966247558601</v>
      </c>
      <c r="T711">
        <v>-30.541172027587901</v>
      </c>
      <c r="U711">
        <v>-24.3675327301025</v>
      </c>
      <c r="V711">
        <v>-28.075138092041001</v>
      </c>
      <c r="W711">
        <v>-25.2291469573975</v>
      </c>
      <c r="X711">
        <v>-26.1219596862793</v>
      </c>
      <c r="Y711">
        <v>-26.798011779785199</v>
      </c>
      <c r="Z711">
        <v>-23.826633453369102</v>
      </c>
      <c r="AA711">
        <v>-23.452615737915</v>
      </c>
      <c r="AB711">
        <v>-24.842943191528299</v>
      </c>
      <c r="AC711">
        <v>-26.0927410125732</v>
      </c>
      <c r="AD711">
        <v>-23.104417800903299</v>
      </c>
      <c r="AE711">
        <v>-28.895299911498999</v>
      </c>
      <c r="AF711">
        <v>-26.576095581054702</v>
      </c>
      <c r="AG711">
        <v>-25.756240844726602</v>
      </c>
      <c r="AH711">
        <v>-30.225572586059599</v>
      </c>
      <c r="AI711">
        <v>-26.7789421081543</v>
      </c>
      <c r="AJ711">
        <v>-26.208053588867202</v>
      </c>
      <c r="AK711">
        <v>-20.582880020141602</v>
      </c>
      <c r="AL711">
        <v>-25.618309020996101</v>
      </c>
      <c r="AM711">
        <v>-30.063390731811499</v>
      </c>
      <c r="AN711">
        <v>-25.6716423034668</v>
      </c>
      <c r="AO711">
        <v>-29.636457443237301</v>
      </c>
      <c r="AP711">
        <v>-26.703466415405298</v>
      </c>
      <c r="AQ711">
        <v>-24.3934020996094</v>
      </c>
      <c r="AR711">
        <v>-23.3850612640381</v>
      </c>
      <c r="AS711">
        <v>-25.244585037231399</v>
      </c>
      <c r="AT711">
        <v>-25.668006896972699</v>
      </c>
      <c r="AU711">
        <v>-24.990463256835898</v>
      </c>
      <c r="AV711">
        <v>-27.418794631958001</v>
      </c>
      <c r="AW711">
        <v>-27.345476150512699</v>
      </c>
      <c r="AX711">
        <v>-27.239164352416999</v>
      </c>
      <c r="AY711">
        <v>-28.3117980957031</v>
      </c>
      <c r="AZ711">
        <v>-27.2619228363037</v>
      </c>
      <c r="BA711">
        <v>-26.098892211914102</v>
      </c>
    </row>
    <row r="712" spans="1:53" x14ac:dyDescent="0.25">
      <c r="B712">
        <v>2.21533473876582</v>
      </c>
      <c r="C712">
        <v>-2.57499986376081</v>
      </c>
      <c r="D712" t="s">
        <v>2561</v>
      </c>
      <c r="E712" t="s">
        <v>1882</v>
      </c>
      <c r="F712">
        <v>1</v>
      </c>
      <c r="G712">
        <v>4</v>
      </c>
      <c r="I712">
        <v>-21.885076522827099</v>
      </c>
      <c r="J712">
        <v>-23.169431686401399</v>
      </c>
      <c r="K712">
        <v>-22.1491603851318</v>
      </c>
      <c r="L712">
        <v>-21.7578010559082</v>
      </c>
      <c r="M712">
        <v>-22.479499816894499</v>
      </c>
      <c r="N712">
        <v>-23.210851669311499</v>
      </c>
      <c r="O712">
        <v>-21.712476730346701</v>
      </c>
      <c r="P712">
        <v>-26.641218185424801</v>
      </c>
      <c r="Q712">
        <v>-23.155885696411101</v>
      </c>
      <c r="R712">
        <v>-25.163997650146499</v>
      </c>
      <c r="S712">
        <v>-22.863929748535199</v>
      </c>
      <c r="T712">
        <v>-26.880762100219702</v>
      </c>
      <c r="U712">
        <v>-28.394710540771499</v>
      </c>
      <c r="V712">
        <v>-25.612758636474599</v>
      </c>
      <c r="W712">
        <v>-23.5445652008057</v>
      </c>
      <c r="X712">
        <v>-24.2728157043457</v>
      </c>
      <c r="Y712">
        <v>-25.045372009277301</v>
      </c>
      <c r="Z712">
        <v>-29.580022811889599</v>
      </c>
      <c r="AA712">
        <v>-27.1133728027344</v>
      </c>
      <c r="AB712">
        <v>-27.297914505004901</v>
      </c>
      <c r="AC712">
        <v>-20.2617301940918</v>
      </c>
      <c r="AD712">
        <v>-25.778833389282202</v>
      </c>
      <c r="AE712">
        <v>-24.3753471374512</v>
      </c>
      <c r="AF712">
        <v>-30.622688293456999</v>
      </c>
      <c r="AG712">
        <v>-27.813856124877901</v>
      </c>
      <c r="AH712">
        <v>-20.779224395751999</v>
      </c>
      <c r="AI712">
        <v>-27.822231292724599</v>
      </c>
      <c r="AJ712">
        <v>-30.233709335327099</v>
      </c>
      <c r="AK712">
        <v>-27.154048919677699</v>
      </c>
      <c r="AL712">
        <v>-23.350282669067401</v>
      </c>
      <c r="AM712">
        <v>-19.276317596435501</v>
      </c>
      <c r="AN712">
        <v>-26.589769363403299</v>
      </c>
      <c r="AO712">
        <v>-24.662744522094702</v>
      </c>
      <c r="AP712">
        <v>-21.8394966125488</v>
      </c>
      <c r="AQ712">
        <v>-25.793851852416999</v>
      </c>
      <c r="AR712">
        <v>-22.8444213867188</v>
      </c>
      <c r="AS712">
        <v>-26.502534866333001</v>
      </c>
      <c r="AT712">
        <v>-25.378170013427699</v>
      </c>
      <c r="AU712">
        <v>-27.617872238159201</v>
      </c>
      <c r="AV712">
        <v>-24.933912277221701</v>
      </c>
      <c r="AW712">
        <v>-28.017723083496101</v>
      </c>
      <c r="AX712">
        <v>-26.718240737915</v>
      </c>
      <c r="AY712">
        <v>-27.534355163574201</v>
      </c>
      <c r="AZ712">
        <v>-26.674604415893601</v>
      </c>
      <c r="BA712">
        <v>-26.581703186035199</v>
      </c>
    </row>
    <row r="713" spans="1:53" x14ac:dyDescent="0.25">
      <c r="B713">
        <v>1.1394238016843301</v>
      </c>
      <c r="C713">
        <v>-2.1351116452898302</v>
      </c>
      <c r="D713" t="s">
        <v>2562</v>
      </c>
      <c r="E713" t="s">
        <v>1882</v>
      </c>
      <c r="F713">
        <v>1</v>
      </c>
      <c r="G713">
        <v>4</v>
      </c>
      <c r="I713">
        <v>-23.224927902221701</v>
      </c>
      <c r="J713">
        <v>-29.615728378295898</v>
      </c>
      <c r="K713">
        <v>-20.228467941284201</v>
      </c>
      <c r="L713">
        <v>-22.908668518066399</v>
      </c>
      <c r="M713">
        <v>-23.2636318206787</v>
      </c>
      <c r="N713">
        <v>-22.2679958343506</v>
      </c>
      <c r="O713">
        <v>-21.914360046386701</v>
      </c>
      <c r="P713">
        <v>-23.331663131713899</v>
      </c>
      <c r="Q713">
        <v>-23.534532546997099</v>
      </c>
      <c r="R713">
        <v>-26.658473968505898</v>
      </c>
      <c r="S713">
        <v>-23.577228546142599</v>
      </c>
      <c r="T713">
        <v>-26.219669342041001</v>
      </c>
      <c r="U713">
        <v>-23.8991813659668</v>
      </c>
      <c r="V713">
        <v>-28.959753036498999</v>
      </c>
      <c r="W713">
        <v>-22.510072708129901</v>
      </c>
      <c r="X713">
        <v>-24.899225234985401</v>
      </c>
      <c r="Y713">
        <v>-27.524881362915</v>
      </c>
      <c r="Z713">
        <v>-26.515275955200199</v>
      </c>
      <c r="AA713">
        <v>-28.009851455688501</v>
      </c>
      <c r="AB713">
        <v>-30.046216964721701</v>
      </c>
      <c r="AC713">
        <v>-20.168659210205099</v>
      </c>
      <c r="AD713">
        <v>-27.4708442687988</v>
      </c>
      <c r="AE713">
        <v>-26.38991355896</v>
      </c>
      <c r="AF713">
        <v>-24.338905334472699</v>
      </c>
      <c r="AG713">
        <v>-24.4421272277832</v>
      </c>
      <c r="AH713">
        <v>-27.7147827148438</v>
      </c>
      <c r="AI713">
        <v>-26.108362197876001</v>
      </c>
      <c r="AJ713">
        <v>-21.836601257324201</v>
      </c>
      <c r="AK713">
        <v>-16.992948532104499</v>
      </c>
      <c r="AL713">
        <v>-25.290733337402301</v>
      </c>
      <c r="AM713">
        <v>-31.3116569519043</v>
      </c>
      <c r="AN713">
        <v>-25.7545986175537</v>
      </c>
      <c r="AO713">
        <v>-25.071895599365199</v>
      </c>
      <c r="AP713">
        <v>-30.649042129516602</v>
      </c>
      <c r="AQ713">
        <v>-25.980049133300799</v>
      </c>
      <c r="AR713">
        <v>-24.9503498077393</v>
      </c>
      <c r="AS713">
        <v>-22.696222305297901</v>
      </c>
      <c r="AT713">
        <v>-33.253978729247997</v>
      </c>
      <c r="AU713">
        <v>-20.678676605224599</v>
      </c>
      <c r="AV713">
        <v>-27.8513584136963</v>
      </c>
      <c r="AW713">
        <v>-28.84787940979</v>
      </c>
      <c r="AX713">
        <v>-30.461297988891602</v>
      </c>
      <c r="AY713">
        <v>-23.459156036376999</v>
      </c>
      <c r="AZ713">
        <v>-23.286354064941399</v>
      </c>
      <c r="BA713">
        <v>-26.880733489990199</v>
      </c>
    </row>
    <row r="714" spans="1:53" x14ac:dyDescent="0.25">
      <c r="A714" t="s">
        <v>1880</v>
      </c>
      <c r="B714">
        <v>3.84686804131807</v>
      </c>
      <c r="C714">
        <v>-4.4352054595947301</v>
      </c>
      <c r="D714" t="s">
        <v>2563</v>
      </c>
      <c r="E714" t="s">
        <v>1882</v>
      </c>
      <c r="F714">
        <v>1</v>
      </c>
      <c r="G714">
        <v>4</v>
      </c>
      <c r="I714">
        <v>-22.109449386596701</v>
      </c>
      <c r="J714">
        <v>-24.355094909668001</v>
      </c>
      <c r="K714">
        <v>-21.897352218627901</v>
      </c>
      <c r="L714">
        <v>-20.801956176757798</v>
      </c>
      <c r="M714">
        <v>-19.531030654907202</v>
      </c>
      <c r="N714">
        <v>-20.60964012146</v>
      </c>
      <c r="O714">
        <v>-20.8722133636475</v>
      </c>
      <c r="P714">
        <v>-24.496036529541001</v>
      </c>
      <c r="Q714">
        <v>-22.3581943511963</v>
      </c>
      <c r="R714">
        <v>-21.914360046386701</v>
      </c>
      <c r="S714">
        <v>-22.908668518066399</v>
      </c>
      <c r="T714">
        <v>-30.088436126708999</v>
      </c>
      <c r="U714">
        <v>-26.5494194030762</v>
      </c>
      <c r="V714">
        <v>-28.213874816894499</v>
      </c>
      <c r="W714">
        <v>-25.567661285400401</v>
      </c>
      <c r="X714">
        <v>-25.0948696136475</v>
      </c>
      <c r="Y714">
        <v>-33.689140319824197</v>
      </c>
      <c r="Z714">
        <v>-27.136489868164102</v>
      </c>
      <c r="AA714">
        <v>-22.899469375610401</v>
      </c>
      <c r="AB714">
        <v>-31.3425102233887</v>
      </c>
      <c r="AC714">
        <v>-21.449081420898398</v>
      </c>
      <c r="AD714">
        <v>-24.0287380218506</v>
      </c>
      <c r="AE714">
        <v>-30.696996688842798</v>
      </c>
      <c r="AF714">
        <v>-27.036817550659201</v>
      </c>
      <c r="AG714">
        <v>-27.425289154052699</v>
      </c>
      <c r="AH714">
        <v>-24.257936477661101</v>
      </c>
      <c r="AI714">
        <v>-23.020851135253899</v>
      </c>
      <c r="AJ714">
        <v>-26.541919708251999</v>
      </c>
      <c r="AK714">
        <v>-25.267335891723601</v>
      </c>
      <c r="AL714">
        <v>-24.158323287963899</v>
      </c>
      <c r="AM714">
        <v>-21.721786499023398</v>
      </c>
      <c r="AN714">
        <v>-26.478031158447301</v>
      </c>
      <c r="AO714">
        <v>-25.966768264770501</v>
      </c>
      <c r="AP714">
        <v>-26.5306091308594</v>
      </c>
      <c r="AQ714">
        <v>-29.644559860229499</v>
      </c>
      <c r="AR714">
        <v>-22.960618972778299</v>
      </c>
      <c r="AS714">
        <v>-18.898067474365199</v>
      </c>
      <c r="AT714">
        <v>-30.875827789306602</v>
      </c>
      <c r="AU714">
        <v>-24.723426818847699</v>
      </c>
      <c r="AV714">
        <v>-26.547527313232401</v>
      </c>
      <c r="AW714">
        <v>-31.2953701019287</v>
      </c>
      <c r="AX714">
        <v>-27.211963653564499</v>
      </c>
      <c r="AY714">
        <v>-27.387031555175799</v>
      </c>
      <c r="AZ714">
        <v>-24.632196426391602</v>
      </c>
      <c r="BA714">
        <v>-29.2932243347168</v>
      </c>
    </row>
    <row r="715" spans="1:53" x14ac:dyDescent="0.25">
      <c r="B715">
        <v>2.0847425320073998</v>
      </c>
      <c r="C715">
        <v>1.94239951542446</v>
      </c>
      <c r="D715" t="s">
        <v>2564</v>
      </c>
      <c r="E715" t="s">
        <v>1882</v>
      </c>
      <c r="F715">
        <v>1</v>
      </c>
      <c r="G715">
        <v>4</v>
      </c>
      <c r="I715">
        <v>-24.604570388793899</v>
      </c>
      <c r="J715">
        <v>-24.511920928955099</v>
      </c>
      <c r="K715">
        <v>-26.295341491699201</v>
      </c>
      <c r="L715">
        <v>-25.269853591918899</v>
      </c>
      <c r="M715">
        <v>-22.7274284362793</v>
      </c>
      <c r="N715">
        <v>-23.931568145751999</v>
      </c>
      <c r="O715">
        <v>-28.637144088745099</v>
      </c>
      <c r="P715">
        <v>-22.799320220947301</v>
      </c>
      <c r="Q715">
        <v>-29.041971206665</v>
      </c>
      <c r="R715">
        <v>-30.861707687377901</v>
      </c>
      <c r="S715">
        <v>-23.831264495849599</v>
      </c>
      <c r="T715">
        <v>-23.761899948120099</v>
      </c>
      <c r="U715">
        <v>-22.232017517089801</v>
      </c>
      <c r="V715">
        <v>-23.931568145751999</v>
      </c>
      <c r="W715">
        <v>-23.386390686035199</v>
      </c>
      <c r="X715">
        <v>-27.301513671875</v>
      </c>
      <c r="Y715">
        <v>-28.918098449706999</v>
      </c>
      <c r="Z715">
        <v>-22.397506713867202</v>
      </c>
      <c r="AA715">
        <v>-23.9713535308838</v>
      </c>
      <c r="AB715">
        <v>-23.7763366699219</v>
      </c>
      <c r="AC715">
        <v>-25.6064643859863</v>
      </c>
      <c r="AD715">
        <v>-22.070804595947301</v>
      </c>
      <c r="AE715">
        <v>-22.621229171752901</v>
      </c>
      <c r="AF715">
        <v>-22.350458145141602</v>
      </c>
      <c r="AG715">
        <v>-27.050806045532202</v>
      </c>
      <c r="AH715">
        <v>-23.589923858642599</v>
      </c>
      <c r="AI715">
        <v>-23.822675704956101</v>
      </c>
      <c r="AJ715">
        <v>-25.728387832641602</v>
      </c>
      <c r="AK715">
        <v>-23.571823120117202</v>
      </c>
      <c r="AL715">
        <v>-22.639965057373001</v>
      </c>
      <c r="AM715">
        <v>-22.799737930297901</v>
      </c>
      <c r="AN715">
        <v>-23.115993499755898</v>
      </c>
      <c r="AO715">
        <v>-25.754045486450199</v>
      </c>
      <c r="AP715">
        <v>-22.557502746581999</v>
      </c>
      <c r="AQ715">
        <v>-23.577228546142599</v>
      </c>
      <c r="AR715">
        <v>-24.333583831787099</v>
      </c>
      <c r="AS715">
        <v>-22.639965057373001</v>
      </c>
      <c r="AT715">
        <v>-24.273838043212901</v>
      </c>
      <c r="AU715">
        <v>-27.381755828857401</v>
      </c>
      <c r="AV715">
        <v>-22.5664367675781</v>
      </c>
      <c r="AW715">
        <v>-23.557502746581999</v>
      </c>
      <c r="AX715">
        <v>-23.904130935668899</v>
      </c>
      <c r="AY715">
        <v>-22.557502746581999</v>
      </c>
      <c r="AZ715">
        <v>-23.339696884155298</v>
      </c>
      <c r="BA715">
        <v>-22.479499816894499</v>
      </c>
    </row>
    <row r="716" spans="1:53" x14ac:dyDescent="0.25">
      <c r="A716" t="s">
        <v>1880</v>
      </c>
      <c r="B716">
        <v>5.7403448307074303</v>
      </c>
      <c r="C716">
        <v>-4.4598367418561704</v>
      </c>
      <c r="D716" t="s">
        <v>2565</v>
      </c>
      <c r="E716" t="s">
        <v>1882</v>
      </c>
      <c r="F716">
        <v>1</v>
      </c>
      <c r="G716">
        <v>4</v>
      </c>
      <c r="I716">
        <v>-20.722427368164102</v>
      </c>
      <c r="J716">
        <v>-20.747606277465799</v>
      </c>
      <c r="K716">
        <v>-19.183107376098601</v>
      </c>
      <c r="L716">
        <v>-19.2625427246094</v>
      </c>
      <c r="M716">
        <v>-20.863929748535199</v>
      </c>
      <c r="N716">
        <v>-21.350458145141602</v>
      </c>
      <c r="O716">
        <v>-19.4358730316162</v>
      </c>
      <c r="P716">
        <v>-20.207258224487301</v>
      </c>
      <c r="Q716">
        <v>-19.938800811767599</v>
      </c>
      <c r="R716">
        <v>-20.257959365844702</v>
      </c>
      <c r="S716">
        <v>-21.768070220947301</v>
      </c>
      <c r="T716">
        <v>-24.399101257324201</v>
      </c>
      <c r="U716">
        <v>-24.9571857452393</v>
      </c>
      <c r="V716">
        <v>-24.2709140777588</v>
      </c>
      <c r="W716">
        <v>-32.788063049316399</v>
      </c>
      <c r="X716">
        <v>-28.087022781372099</v>
      </c>
      <c r="Y716">
        <v>-24.7888278961182</v>
      </c>
      <c r="Z716">
        <v>-22.714208602905298</v>
      </c>
      <c r="AA716">
        <v>-25.460922241210898</v>
      </c>
      <c r="AB716">
        <v>-24.319551467895501</v>
      </c>
      <c r="AC716">
        <v>-25.363502502441399</v>
      </c>
      <c r="AD716">
        <v>-20.8642978668213</v>
      </c>
      <c r="AE716">
        <v>-22.8913669586182</v>
      </c>
      <c r="AF716">
        <v>-20.3776550292969</v>
      </c>
      <c r="AG716">
        <v>-27.401542663574201</v>
      </c>
      <c r="AH716">
        <v>-21.263267517089801</v>
      </c>
      <c r="AI716">
        <v>-24.604570388793899</v>
      </c>
      <c r="AJ716">
        <v>-22.897884368896499</v>
      </c>
      <c r="AK716">
        <v>-23.2885437011719</v>
      </c>
      <c r="AL716">
        <v>-26.202922821044901</v>
      </c>
      <c r="AM716">
        <v>-24.966615676879901</v>
      </c>
      <c r="AN716">
        <v>-24.7721977233887</v>
      </c>
      <c r="AO716">
        <v>-27.602403640747099</v>
      </c>
      <c r="AP716">
        <v>-23.657037734985401</v>
      </c>
      <c r="AQ716">
        <v>-24.619367599487301</v>
      </c>
      <c r="AR716">
        <v>-23.954837799072301</v>
      </c>
      <c r="AS716">
        <v>-23.115993499755898</v>
      </c>
      <c r="AT716">
        <v>-25.760448455810501</v>
      </c>
      <c r="AU716">
        <v>-21.005569458007798</v>
      </c>
      <c r="AV716">
        <v>-23.196912765502901</v>
      </c>
      <c r="AW716">
        <v>-25.5468559265137</v>
      </c>
      <c r="AX716">
        <v>-24.6224479675293</v>
      </c>
      <c r="AY716">
        <v>-27.389066696166999</v>
      </c>
      <c r="AZ716">
        <v>-24.719434738159201</v>
      </c>
      <c r="BA716">
        <v>-29.3505458831787</v>
      </c>
    </row>
    <row r="717" spans="1:53" x14ac:dyDescent="0.25">
      <c r="B717">
        <v>0.28328174507208698</v>
      </c>
      <c r="C717">
        <v>0.70459128788539305</v>
      </c>
      <c r="D717" t="s">
        <v>2566</v>
      </c>
      <c r="E717" t="s">
        <v>1882</v>
      </c>
      <c r="F717">
        <v>1</v>
      </c>
      <c r="G717">
        <v>4</v>
      </c>
      <c r="I717">
        <v>-28.0456943511963</v>
      </c>
      <c r="J717">
        <v>-29.845201492309599</v>
      </c>
      <c r="K717">
        <v>-24.444494247436499</v>
      </c>
      <c r="L717">
        <v>-26.1902770996094</v>
      </c>
      <c r="M717">
        <v>-24.433557510376001</v>
      </c>
      <c r="N717">
        <v>-24.161725997924801</v>
      </c>
      <c r="O717">
        <v>-24.9492511749268</v>
      </c>
      <c r="P717">
        <v>-29.589654922485401</v>
      </c>
      <c r="Q717">
        <v>-27.449924468994102</v>
      </c>
      <c r="R717">
        <v>-24.738174438476602</v>
      </c>
      <c r="S717">
        <v>-24.3458366394043</v>
      </c>
      <c r="T717">
        <v>-21.033166885376001</v>
      </c>
      <c r="U717">
        <v>-22.070804595947301</v>
      </c>
      <c r="V717">
        <v>-21.290021896362301</v>
      </c>
      <c r="W717">
        <v>-22.1107177734375</v>
      </c>
      <c r="X717">
        <v>-25.169431686401399</v>
      </c>
      <c r="Y717">
        <v>-30.208559036254901</v>
      </c>
      <c r="Z717">
        <v>-23.3181972503662</v>
      </c>
      <c r="AA717">
        <v>-29.860990524291999</v>
      </c>
      <c r="AB717">
        <v>-25.413938522338899</v>
      </c>
      <c r="AC717">
        <v>-24.90256690979</v>
      </c>
      <c r="AD717">
        <v>-24.3935737609863</v>
      </c>
      <c r="AE717">
        <v>-25.746603012085</v>
      </c>
      <c r="AF717">
        <v>-26.771060943603501</v>
      </c>
      <c r="AG717">
        <v>-26.681674957275401</v>
      </c>
      <c r="AH717">
        <v>-26.975263595581101</v>
      </c>
      <c r="AI717">
        <v>-27.139560699462901</v>
      </c>
      <c r="AJ717">
        <v>-25.879823684692401</v>
      </c>
      <c r="AK717">
        <v>-27.312950134277301</v>
      </c>
      <c r="AL717">
        <v>-23.707405090331999</v>
      </c>
      <c r="AM717">
        <v>-34.839401245117202</v>
      </c>
      <c r="AN717">
        <v>-23.2845554351807</v>
      </c>
      <c r="AO717">
        <v>-27.044439315795898</v>
      </c>
      <c r="AP717">
        <v>-28.745876312255898</v>
      </c>
      <c r="AQ717">
        <v>-32.114894866943402</v>
      </c>
      <c r="AR717">
        <v>-26.7962970733643</v>
      </c>
      <c r="AS717">
        <v>-24.496543884277301</v>
      </c>
      <c r="AT717">
        <v>-24.699724197387699</v>
      </c>
      <c r="AU717">
        <v>-22.682537078857401</v>
      </c>
      <c r="AV717">
        <v>-28.193405151367202</v>
      </c>
      <c r="AW717">
        <v>-24.932365417480501</v>
      </c>
      <c r="AX717">
        <v>-23.702394485473601</v>
      </c>
      <c r="AY717">
        <v>-27.0410766601563</v>
      </c>
      <c r="AZ717">
        <v>-27.596052169799801</v>
      </c>
      <c r="BA717">
        <v>-18.3054389953613</v>
      </c>
    </row>
    <row r="718" spans="1:53" x14ac:dyDescent="0.25">
      <c r="B718">
        <v>2.6012835787832702</v>
      </c>
      <c r="C718">
        <v>-2.92965815407889</v>
      </c>
      <c r="D718" t="s">
        <v>2567</v>
      </c>
      <c r="E718" t="s">
        <v>1882</v>
      </c>
      <c r="F718">
        <v>1</v>
      </c>
      <c r="G718">
        <v>4</v>
      </c>
      <c r="I718">
        <v>-23.910942077636701</v>
      </c>
      <c r="J718">
        <v>-23.6138019561768</v>
      </c>
      <c r="K718">
        <v>-22.978488922119102</v>
      </c>
      <c r="L718">
        <v>-21.6494255065918</v>
      </c>
      <c r="M718">
        <v>-22.312391281127901</v>
      </c>
      <c r="N718">
        <v>-21.0996913909912</v>
      </c>
      <c r="O718">
        <v>-21.732446670532202</v>
      </c>
      <c r="P718">
        <v>-24.346502304077099</v>
      </c>
      <c r="Q718">
        <v>-22.990463256835898</v>
      </c>
      <c r="R718">
        <v>-22.232017517089801</v>
      </c>
      <c r="S718">
        <v>-22.7578010559082</v>
      </c>
      <c r="T718">
        <v>-20.92116355896</v>
      </c>
      <c r="U718">
        <v>-28.626886367797901</v>
      </c>
      <c r="V718">
        <v>-25.697210311889599</v>
      </c>
      <c r="W718">
        <v>-26.6283073425293</v>
      </c>
      <c r="X718">
        <v>-22.9176235198975</v>
      </c>
      <c r="Y718">
        <v>-31.6574592590332</v>
      </c>
      <c r="Z718">
        <v>-24.703992843627901</v>
      </c>
      <c r="AA718">
        <v>-25.115301132202099</v>
      </c>
      <c r="AB718">
        <v>-27.471145629882798</v>
      </c>
      <c r="AC718">
        <v>-29.9745578765869</v>
      </c>
      <c r="AD718">
        <v>-28.407505035400401</v>
      </c>
      <c r="AE718">
        <v>-22.587587356567401</v>
      </c>
      <c r="AF718">
        <v>-22.813549041748001</v>
      </c>
      <c r="AG718">
        <v>-22.206823348998999</v>
      </c>
      <c r="AH718">
        <v>-24.888298034668001</v>
      </c>
      <c r="AI718">
        <v>-28.176122665405298</v>
      </c>
      <c r="AJ718">
        <v>-24.606487274169901</v>
      </c>
      <c r="AK718">
        <v>-30.5659484863281</v>
      </c>
      <c r="AL718">
        <v>-22.131914138793899</v>
      </c>
      <c r="AM718">
        <v>-25.4883117675781</v>
      </c>
      <c r="AN718">
        <v>-25.2082118988037</v>
      </c>
      <c r="AO718">
        <v>-24.980876922607401</v>
      </c>
      <c r="AP718">
        <v>-26.2136135101318</v>
      </c>
      <c r="AQ718">
        <v>-24.834844589233398</v>
      </c>
      <c r="AR718">
        <v>-21.6059684753418</v>
      </c>
      <c r="AS718">
        <v>-21.773920059204102</v>
      </c>
      <c r="AT718">
        <v>-26.1754455566406</v>
      </c>
      <c r="AU718">
        <v>-25.53297996521</v>
      </c>
      <c r="AV718">
        <v>-29.0857849121094</v>
      </c>
      <c r="AW718">
        <v>-29.622611999511701</v>
      </c>
      <c r="AX718">
        <v>-25.678926467895501</v>
      </c>
      <c r="AY718">
        <v>-22.4069309234619</v>
      </c>
      <c r="AZ718">
        <v>-28.206598281860401</v>
      </c>
      <c r="BA718">
        <v>-26.898923873901399</v>
      </c>
    </row>
    <row r="719" spans="1:53" x14ac:dyDescent="0.25">
      <c r="A719" t="s">
        <v>1880</v>
      </c>
      <c r="B719">
        <v>4.5903981720200298</v>
      </c>
      <c r="C719">
        <v>-4.2050760541643397</v>
      </c>
      <c r="D719" t="s">
        <v>2568</v>
      </c>
      <c r="E719" t="s">
        <v>1882</v>
      </c>
      <c r="F719">
        <v>1</v>
      </c>
      <c r="G719">
        <v>4</v>
      </c>
      <c r="I719">
        <v>-20.737482070922901</v>
      </c>
      <c r="J719">
        <v>-22.897352218627901</v>
      </c>
      <c r="K719">
        <v>-21.522314071655298</v>
      </c>
      <c r="L719">
        <v>-20.828575134277301</v>
      </c>
      <c r="M719">
        <v>-23.1424655914307</v>
      </c>
      <c r="N719">
        <v>-19.415554046630898</v>
      </c>
      <c r="O719">
        <v>-20.1951808929443</v>
      </c>
      <c r="P719">
        <v>-23.8788452148438</v>
      </c>
      <c r="Q719">
        <v>-21.159259796142599</v>
      </c>
      <c r="R719">
        <v>-23.793016433715799</v>
      </c>
      <c r="S719">
        <v>-29.335390090942401</v>
      </c>
      <c r="T719">
        <v>-29.349237442016602</v>
      </c>
      <c r="U719">
        <v>-27.562541961669901</v>
      </c>
      <c r="V719">
        <v>-23.164772033691399</v>
      </c>
      <c r="W719">
        <v>-28.788520812988299</v>
      </c>
      <c r="X719">
        <v>-22.476701736450199</v>
      </c>
      <c r="Y719">
        <v>-27.377651214599599</v>
      </c>
      <c r="Z719">
        <v>-25.635801315307599</v>
      </c>
      <c r="AA719">
        <v>-28.548425674438501</v>
      </c>
      <c r="AB719">
        <v>-25.515731811523398</v>
      </c>
      <c r="AC719">
        <v>-25.871383666992202</v>
      </c>
      <c r="AD719">
        <v>-25.551506042480501</v>
      </c>
      <c r="AE719">
        <v>-26.914981842041001</v>
      </c>
      <c r="AF719">
        <v>-27.687578201293899</v>
      </c>
      <c r="AG719">
        <v>-25.795406341552699</v>
      </c>
      <c r="AH719">
        <v>-29.136013031005898</v>
      </c>
      <c r="AI719">
        <v>-30.147581100463899</v>
      </c>
      <c r="AJ719">
        <v>-25.561141967773398</v>
      </c>
      <c r="AK719">
        <v>-25.6477565765381</v>
      </c>
      <c r="AL719">
        <v>-26.929721832275401</v>
      </c>
      <c r="AM719">
        <v>-22.941774368286101</v>
      </c>
      <c r="AN719">
        <v>-21.275899887085</v>
      </c>
      <c r="AO719">
        <v>-25.073757171630898</v>
      </c>
      <c r="AP719">
        <v>-24.251459121704102</v>
      </c>
      <c r="AQ719">
        <v>-20.688491821289102</v>
      </c>
      <c r="AR719">
        <v>-31.441364288330099</v>
      </c>
      <c r="AS719">
        <v>-24.671312332153299</v>
      </c>
      <c r="AT719">
        <v>-28.343664169311499</v>
      </c>
      <c r="AU719">
        <v>-27.470216751098601</v>
      </c>
      <c r="AV719">
        <v>-24.314294815063501</v>
      </c>
      <c r="AW719">
        <v>-21.935602188110401</v>
      </c>
      <c r="AX719">
        <v>-25.996410369873001</v>
      </c>
      <c r="AY719">
        <v>-28.120765686035199</v>
      </c>
      <c r="AZ719">
        <v>-22.597133636474599</v>
      </c>
      <c r="BA719">
        <v>-22.552829742431602</v>
      </c>
    </row>
    <row r="720" spans="1:53" x14ac:dyDescent="0.25">
      <c r="B720">
        <v>1.2666279239934799</v>
      </c>
      <c r="C720">
        <v>1.81632892063686</v>
      </c>
      <c r="D720" t="s">
        <v>2569</v>
      </c>
      <c r="E720" t="s">
        <v>1882</v>
      </c>
      <c r="F720">
        <v>1</v>
      </c>
      <c r="G720">
        <v>4</v>
      </c>
      <c r="I720">
        <v>-20.719932556152301</v>
      </c>
      <c r="J720">
        <v>-20.1917209625244</v>
      </c>
      <c r="K720">
        <v>-25.689043045043899</v>
      </c>
      <c r="L720">
        <v>-27.085197448730501</v>
      </c>
      <c r="M720">
        <v>-25.680376052856399</v>
      </c>
      <c r="N720">
        <v>-23.866714477539102</v>
      </c>
      <c r="O720">
        <v>-23.4151496887207</v>
      </c>
      <c r="P720">
        <v>-21.1934490203857</v>
      </c>
      <c r="Q720">
        <v>-20.786216735839801</v>
      </c>
      <c r="R720">
        <v>-23.678184509277301</v>
      </c>
      <c r="S720">
        <v>-19.0597248077393</v>
      </c>
      <c r="T720">
        <v>-19.874984741210898</v>
      </c>
      <c r="U720">
        <v>-19.308637619018601</v>
      </c>
      <c r="V720">
        <v>-22.5486240386963</v>
      </c>
      <c r="W720">
        <v>-19.917213439941399</v>
      </c>
      <c r="X720">
        <v>-19.083572387695298</v>
      </c>
      <c r="Y720">
        <v>-20.462724685668899</v>
      </c>
      <c r="Z720">
        <v>-21.768070220947301</v>
      </c>
      <c r="AA720">
        <v>-20.775819778442401</v>
      </c>
      <c r="AB720">
        <v>-19.680606842041001</v>
      </c>
      <c r="AC720">
        <v>-18.461683273315401</v>
      </c>
      <c r="AD720">
        <v>-17.8006381988525</v>
      </c>
      <c r="AE720">
        <v>-19.8072414398193</v>
      </c>
      <c r="AF720">
        <v>-19.044042587280298</v>
      </c>
      <c r="AG720">
        <v>-19.1491603851318</v>
      </c>
      <c r="AH720">
        <v>-19.917213439941399</v>
      </c>
      <c r="AI720">
        <v>-24.5503959655762</v>
      </c>
      <c r="AJ720">
        <v>-25.344211578369102</v>
      </c>
      <c r="AK720">
        <v>-24.857337951660199</v>
      </c>
      <c r="AL720">
        <v>-19.888923645019499</v>
      </c>
      <c r="AM720">
        <v>-23.6027317047119</v>
      </c>
      <c r="AN720">
        <v>-23.051862716674801</v>
      </c>
      <c r="AO720">
        <v>-22.990463256835898</v>
      </c>
      <c r="AP720">
        <v>-26.593124389648398</v>
      </c>
      <c r="AQ720">
        <v>-20.007087707519499</v>
      </c>
      <c r="AR720">
        <v>-21.417459487915</v>
      </c>
      <c r="AS720">
        <v>-21.257108688354499</v>
      </c>
      <c r="AT720">
        <v>-22.319923400878899</v>
      </c>
      <c r="AU720">
        <v>-27.766405105590799</v>
      </c>
      <c r="AV720">
        <v>-20.831264495849599</v>
      </c>
      <c r="AW720">
        <v>-22.203865051269499</v>
      </c>
      <c r="AX720">
        <v>-19.200386047363299</v>
      </c>
      <c r="AY720">
        <v>-27.3084106445313</v>
      </c>
      <c r="AZ720">
        <v>-19.668533325195298</v>
      </c>
      <c r="BA720">
        <v>-19.97998046875</v>
      </c>
    </row>
    <row r="721" spans="1:53" x14ac:dyDescent="0.25">
      <c r="B721">
        <v>0.307090676058838</v>
      </c>
      <c r="C721">
        <v>-0.77115628378732004</v>
      </c>
      <c r="D721" t="s">
        <v>290</v>
      </c>
      <c r="E721" t="s">
        <v>1882</v>
      </c>
      <c r="F721">
        <v>1</v>
      </c>
      <c r="G721">
        <v>4</v>
      </c>
      <c r="I721">
        <v>-23.9784336090088</v>
      </c>
      <c r="J721">
        <v>-26.788267135620099</v>
      </c>
      <c r="K721">
        <v>-23.724868774414102</v>
      </c>
      <c r="L721">
        <v>-27.771837234497099</v>
      </c>
      <c r="M721">
        <v>-26.546012878418001</v>
      </c>
      <c r="N721">
        <v>-24.114549636840799</v>
      </c>
      <c r="O721">
        <v>-20.7483100891113</v>
      </c>
      <c r="P721">
        <v>-24.516908645629901</v>
      </c>
      <c r="Q721">
        <v>-24.633958816528299</v>
      </c>
      <c r="R721">
        <v>-22.051286697387699</v>
      </c>
      <c r="S721">
        <v>-23.051782608032202</v>
      </c>
      <c r="T721">
        <v>-25.220371246337901</v>
      </c>
      <c r="U721">
        <v>-23.833051681518601</v>
      </c>
      <c r="V721">
        <v>-28.120010375976602</v>
      </c>
      <c r="W721">
        <v>-27.7838535308838</v>
      </c>
      <c r="X721">
        <v>-23.183107376098601</v>
      </c>
      <c r="Y721">
        <v>-27.497179031372099</v>
      </c>
      <c r="Z721">
        <v>-28.643537521362301</v>
      </c>
      <c r="AA721">
        <v>-24.6289882659912</v>
      </c>
      <c r="AB721">
        <v>-22.931568145751999</v>
      </c>
      <c r="AC721">
        <v>-22.978488922119102</v>
      </c>
      <c r="AD721">
        <v>-21.4175720214844</v>
      </c>
      <c r="AE721">
        <v>-28.215385437011701</v>
      </c>
      <c r="AF721">
        <v>-21.869447708129901</v>
      </c>
      <c r="AG721">
        <v>-22.966615676879901</v>
      </c>
      <c r="AH721">
        <v>-28.197910308837901</v>
      </c>
      <c r="AI721">
        <v>-23.475151062011701</v>
      </c>
      <c r="AJ721">
        <v>-25.819850921630898</v>
      </c>
      <c r="AK721">
        <v>-31.9664192199707</v>
      </c>
      <c r="AL721">
        <v>-22.546808242797901</v>
      </c>
      <c r="AM721">
        <v>-26.267805099487301</v>
      </c>
      <c r="AN721">
        <v>-29.130296707153299</v>
      </c>
      <c r="AO721">
        <v>-26.9387722015381</v>
      </c>
      <c r="AP721">
        <v>-26.790122985839801</v>
      </c>
      <c r="AQ721">
        <v>-26.274532318115199</v>
      </c>
      <c r="AR721">
        <v>-29.0986137390137</v>
      </c>
      <c r="AS721">
        <v>-21.408876419067401</v>
      </c>
      <c r="AT721">
        <v>-20.915052413940401</v>
      </c>
      <c r="AU721">
        <v>-18.239953994751001</v>
      </c>
      <c r="AV721">
        <v>-22.1875095367432</v>
      </c>
      <c r="AW721">
        <v>-23.431491851806602</v>
      </c>
      <c r="AX721">
        <v>-23.115993499755898</v>
      </c>
      <c r="AY721">
        <v>-26.916627883911101</v>
      </c>
      <c r="AZ721">
        <v>-24.964828491210898</v>
      </c>
      <c r="BA721">
        <v>-34.023410797119098</v>
      </c>
    </row>
    <row r="722" spans="1:53" x14ac:dyDescent="0.25">
      <c r="B722">
        <v>1.0236643971508701</v>
      </c>
      <c r="C722">
        <v>-1.6562327521187901</v>
      </c>
      <c r="D722" t="s">
        <v>2570</v>
      </c>
      <c r="E722" t="s">
        <v>1882</v>
      </c>
      <c r="F722">
        <v>1</v>
      </c>
      <c r="G722">
        <v>4</v>
      </c>
      <c r="I722">
        <v>-22.122566223144499</v>
      </c>
      <c r="J722">
        <v>-26.908073425293001</v>
      </c>
      <c r="K722">
        <v>-28.320304870605501</v>
      </c>
      <c r="L722">
        <v>-21.842069625854499</v>
      </c>
      <c r="M722">
        <v>-22.522314071655298</v>
      </c>
      <c r="N722">
        <v>-20.383625030517599</v>
      </c>
      <c r="O722">
        <v>-21.4837245941162</v>
      </c>
      <c r="P722">
        <v>-27.811544418335</v>
      </c>
      <c r="Q722">
        <v>-21.4256782531738</v>
      </c>
      <c r="R722">
        <v>-27.4784755706787</v>
      </c>
      <c r="S722">
        <v>-28.329767227172901</v>
      </c>
      <c r="T722">
        <v>-24.7264595031738</v>
      </c>
      <c r="U722">
        <v>-26.231439590454102</v>
      </c>
      <c r="V722">
        <v>-27.6144695281982</v>
      </c>
      <c r="W722">
        <v>-21.760431289672901</v>
      </c>
      <c r="X722">
        <v>-26.722681045532202</v>
      </c>
      <c r="Y722">
        <v>-25.554262161254901</v>
      </c>
      <c r="Z722">
        <v>-25.226848602294901</v>
      </c>
      <c r="AA722">
        <v>-20.920335769653299</v>
      </c>
      <c r="AB722">
        <v>-23.381425857543899</v>
      </c>
      <c r="AC722">
        <v>-26.663642883300799</v>
      </c>
      <c r="AD722">
        <v>-26.2384243011475</v>
      </c>
      <c r="AE722">
        <v>-28.8970737457275</v>
      </c>
      <c r="AF722">
        <v>-24.188278198242202</v>
      </c>
      <c r="AG722">
        <v>-28.782520294189499</v>
      </c>
      <c r="AH722">
        <v>-18.3399333953857</v>
      </c>
      <c r="AI722">
        <v>-25.639490127563501</v>
      </c>
      <c r="AJ722">
        <v>-25.543973922729499</v>
      </c>
      <c r="AK722">
        <v>-28.21360206604</v>
      </c>
      <c r="AL722">
        <v>-20.125871658325199</v>
      </c>
      <c r="AM722">
        <v>-21.6900329589844</v>
      </c>
      <c r="AN722">
        <v>-25.138469696044901</v>
      </c>
      <c r="AO722">
        <v>-27.177442550659201</v>
      </c>
      <c r="AP722">
        <v>-27.394475936889599</v>
      </c>
      <c r="AQ722">
        <v>-26.569704055786101</v>
      </c>
      <c r="AR722">
        <v>-25.9491996765137</v>
      </c>
      <c r="AS722">
        <v>-27.716030120849599</v>
      </c>
      <c r="AT722">
        <v>-28.175336837768601</v>
      </c>
      <c r="AU722">
        <v>-26.8076992034912</v>
      </c>
      <c r="AV722">
        <v>-23.503952026367202</v>
      </c>
      <c r="AW722">
        <v>-28.728906631469702</v>
      </c>
      <c r="AX722">
        <v>-26.752302169799801</v>
      </c>
      <c r="AY722">
        <v>-26.888393402099599</v>
      </c>
      <c r="AZ722">
        <v>-26.439064025878899</v>
      </c>
      <c r="BA722">
        <v>-26.980522155761701</v>
      </c>
    </row>
    <row r="723" spans="1:53" x14ac:dyDescent="0.25">
      <c r="A723" t="s">
        <v>1880</v>
      </c>
      <c r="B723">
        <v>4.6676079600530098</v>
      </c>
      <c r="C723">
        <v>-4.63335871015276</v>
      </c>
      <c r="D723" t="s">
        <v>2571</v>
      </c>
      <c r="E723" t="s">
        <v>1882</v>
      </c>
      <c r="F723">
        <v>1</v>
      </c>
      <c r="G723">
        <v>4</v>
      </c>
      <c r="I723">
        <v>-19.917213439941399</v>
      </c>
      <c r="J723">
        <v>-19.5641975402832</v>
      </c>
      <c r="K723">
        <v>-19.253496170043899</v>
      </c>
      <c r="L723">
        <v>-18.711238861083999</v>
      </c>
      <c r="M723">
        <v>-20.037818908691399</v>
      </c>
      <c r="N723">
        <v>-17.957038879394499</v>
      </c>
      <c r="O723">
        <v>-18.446142196655298</v>
      </c>
      <c r="P723">
        <v>-20.9489860534668</v>
      </c>
      <c r="Q723">
        <v>-19.1078186035156</v>
      </c>
      <c r="R723">
        <v>-20.042484283447301</v>
      </c>
      <c r="S723">
        <v>-19.668533325195298</v>
      </c>
      <c r="T723">
        <v>-23.701612472534201</v>
      </c>
      <c r="U723">
        <v>-23.073728561401399</v>
      </c>
      <c r="V723">
        <v>-27.1656379699707</v>
      </c>
      <c r="W723">
        <v>-29.651990890502901</v>
      </c>
      <c r="X723">
        <v>-25.598890304565401</v>
      </c>
      <c r="Y723">
        <v>-26.438871383666999</v>
      </c>
      <c r="Z723">
        <v>-24.8592720031738</v>
      </c>
      <c r="AA723">
        <v>-27.4626159667969</v>
      </c>
      <c r="AB723">
        <v>-29.7227592468262</v>
      </c>
      <c r="AC723">
        <v>-29.709070205688501</v>
      </c>
      <c r="AD723">
        <v>-29.869941711425799</v>
      </c>
      <c r="AE723">
        <v>-26.968915939331101</v>
      </c>
      <c r="AF723">
        <v>-23.0744743347168</v>
      </c>
      <c r="AG723">
        <v>-22.978488922119102</v>
      </c>
      <c r="AH723">
        <v>-24.019609451293899</v>
      </c>
      <c r="AI723">
        <v>-22.008609771728501</v>
      </c>
      <c r="AJ723">
        <v>-21.3581943511963</v>
      </c>
      <c r="AK723">
        <v>-20.395515441894499</v>
      </c>
      <c r="AL723">
        <v>-25.5662841796875</v>
      </c>
      <c r="AM723">
        <v>-22.327497482299801</v>
      </c>
      <c r="AN723">
        <v>-21.621229171752901</v>
      </c>
      <c r="AO723">
        <v>-21.722427368164102</v>
      </c>
      <c r="AP723">
        <v>-21.096452713012699</v>
      </c>
      <c r="AQ723">
        <v>-22.584470748901399</v>
      </c>
      <c r="AR723">
        <v>-21.8805446624756</v>
      </c>
      <c r="AS723">
        <v>-21.264358520507798</v>
      </c>
      <c r="AT723">
        <v>-22.002534866333001</v>
      </c>
      <c r="AU723">
        <v>-19.755245208740199</v>
      </c>
      <c r="AV723">
        <v>-22.350458145141602</v>
      </c>
      <c r="AW723">
        <v>-22.7578010559082</v>
      </c>
      <c r="AX723">
        <v>-22.963193893432599</v>
      </c>
      <c r="AY723">
        <v>-23.678184509277301</v>
      </c>
      <c r="AZ723">
        <v>-22.908668518066399</v>
      </c>
      <c r="BA723">
        <v>-28.913993835449201</v>
      </c>
    </row>
    <row r="724" spans="1:53" x14ac:dyDescent="0.25">
      <c r="B724">
        <v>1.37055029718819</v>
      </c>
      <c r="C724">
        <v>-1.5542801720755399</v>
      </c>
      <c r="D724" t="s">
        <v>2572</v>
      </c>
      <c r="E724" t="s">
        <v>1882</v>
      </c>
      <c r="F724">
        <v>1</v>
      </c>
      <c r="G724">
        <v>4</v>
      </c>
      <c r="I724">
        <v>-20.172838211059599</v>
      </c>
      <c r="J724">
        <v>-21.553056716918899</v>
      </c>
      <c r="K724">
        <v>-19.3856010437012</v>
      </c>
      <c r="L724">
        <v>-18.938800811767599</v>
      </c>
      <c r="M724">
        <v>-20.4358730316162</v>
      </c>
      <c r="N724">
        <v>-19.290021896362301</v>
      </c>
      <c r="O724">
        <v>-23.196912765502901</v>
      </c>
      <c r="P724">
        <v>-22.3816528320313</v>
      </c>
      <c r="Q724">
        <v>-20.3856010437012</v>
      </c>
      <c r="R724">
        <v>-24.434646606445298</v>
      </c>
      <c r="S724">
        <v>-20.318037033081101</v>
      </c>
      <c r="T724">
        <v>-20.683032989501999</v>
      </c>
      <c r="U724">
        <v>-21.717443466186499</v>
      </c>
      <c r="V724">
        <v>-21.0996913909912</v>
      </c>
      <c r="W724">
        <v>-21.996486663818398</v>
      </c>
      <c r="X724">
        <v>-22.3581943511963</v>
      </c>
      <c r="Y724">
        <v>-22.512304306030298</v>
      </c>
      <c r="Z724">
        <v>-22.7578010559082</v>
      </c>
      <c r="AA724">
        <v>-28.2123908996582</v>
      </c>
      <c r="AB724">
        <v>-26.48805809021</v>
      </c>
      <c r="AC724">
        <v>-26.786310195922901</v>
      </c>
      <c r="AD724">
        <v>-19.6275234222412</v>
      </c>
      <c r="AE724">
        <v>-25.3225402832031</v>
      </c>
      <c r="AF724">
        <v>-23.5555419921875</v>
      </c>
      <c r="AG724">
        <v>-25.608760833740199</v>
      </c>
      <c r="AH724">
        <v>-19.441148757934599</v>
      </c>
      <c r="AI724">
        <v>-21.607334136962901</v>
      </c>
      <c r="AJ724">
        <v>-21.831264495849599</v>
      </c>
      <c r="AK724">
        <v>-21.1424655914307</v>
      </c>
      <c r="AL724">
        <v>-22.155885696411101</v>
      </c>
      <c r="AM724">
        <v>-22.3581943511963</v>
      </c>
      <c r="AN724">
        <v>-22.039371490478501</v>
      </c>
      <c r="AO724">
        <v>-21.683032989501999</v>
      </c>
      <c r="AP724">
        <v>-21.282642364501999</v>
      </c>
      <c r="AQ724">
        <v>-22.799320220947301</v>
      </c>
      <c r="AR724">
        <v>-22.5664367675781</v>
      </c>
      <c r="AS724">
        <v>-20.625890731811499</v>
      </c>
      <c r="AT724">
        <v>-21.678184509277301</v>
      </c>
      <c r="AU724">
        <v>-19.888923645019499</v>
      </c>
      <c r="AV724">
        <v>-22.224927902221701</v>
      </c>
      <c r="AW724">
        <v>-22.115993499755898</v>
      </c>
      <c r="AX724">
        <v>-24.224391937255898</v>
      </c>
      <c r="AY724">
        <v>-22.487962722778299</v>
      </c>
      <c r="AZ724">
        <v>-21.7784118652344</v>
      </c>
      <c r="BA724">
        <v>-27.036422729492202</v>
      </c>
    </row>
    <row r="725" spans="1:53" x14ac:dyDescent="0.25">
      <c r="A725" t="s">
        <v>1880</v>
      </c>
      <c r="B725">
        <v>3.3094964505519502</v>
      </c>
      <c r="C725">
        <v>-3.4669259207589298</v>
      </c>
      <c r="D725" t="s">
        <v>2573</v>
      </c>
      <c r="E725" t="s">
        <v>1882</v>
      </c>
      <c r="F725">
        <v>1</v>
      </c>
      <c r="G725">
        <v>4</v>
      </c>
      <c r="I725">
        <v>-18.674558639526399</v>
      </c>
      <c r="J725">
        <v>-19.4256782531738</v>
      </c>
      <c r="K725">
        <v>-19.346605300903299</v>
      </c>
      <c r="L725">
        <v>-18.7745246887207</v>
      </c>
      <c r="M725">
        <v>-18.531030654907202</v>
      </c>
      <c r="N725">
        <v>-17.971797943115199</v>
      </c>
      <c r="O725">
        <v>-18.055788040161101</v>
      </c>
      <c r="P725">
        <v>-20.621229171752901</v>
      </c>
      <c r="Q725">
        <v>-18.346605300903299</v>
      </c>
      <c r="R725">
        <v>-18.982967376708999</v>
      </c>
      <c r="S725">
        <v>-17.823881149291999</v>
      </c>
      <c r="T725">
        <v>-19.60964012146</v>
      </c>
      <c r="U725">
        <v>-20.928686141967798</v>
      </c>
      <c r="V725">
        <v>-21.4710884094238</v>
      </c>
      <c r="W725">
        <v>-20.251693725585898</v>
      </c>
      <c r="X725">
        <v>-26.709959030151399</v>
      </c>
      <c r="Y725">
        <v>-28.3290901184082</v>
      </c>
      <c r="Z725">
        <v>-21.011655807495099</v>
      </c>
      <c r="AA725">
        <v>-22.684249877929702</v>
      </c>
      <c r="AB725">
        <v>-31.148509979248001</v>
      </c>
      <c r="AC725">
        <v>-27.361452102661101</v>
      </c>
      <c r="AD725">
        <v>-26.297391891479499</v>
      </c>
      <c r="AE725">
        <v>-21.794284820556602</v>
      </c>
      <c r="AF725">
        <v>-21.8432006835938</v>
      </c>
      <c r="AG725">
        <v>-20.842069625854499</v>
      </c>
      <c r="AH725">
        <v>-22.155885696411101</v>
      </c>
      <c r="AI725">
        <v>-19.5867404937744</v>
      </c>
      <c r="AJ725">
        <v>-20.214357376098601</v>
      </c>
      <c r="AK725">
        <v>-20.045604705810501</v>
      </c>
      <c r="AL725">
        <v>-22.3816528320313</v>
      </c>
      <c r="AM725">
        <v>-22.6027317047119</v>
      </c>
      <c r="AN725">
        <v>-20.654178619384801</v>
      </c>
      <c r="AO725">
        <v>-20.5552787780762</v>
      </c>
      <c r="AP725">
        <v>-20.2213954925537</v>
      </c>
      <c r="AQ725">
        <v>-23.552169799804702</v>
      </c>
      <c r="AR725">
        <v>-22.487962722778299</v>
      </c>
      <c r="AS725">
        <v>-21.722427368164102</v>
      </c>
      <c r="AT725">
        <v>-20.3737907409668</v>
      </c>
      <c r="AU725">
        <v>-19.5420017242432</v>
      </c>
      <c r="AV725">
        <v>-22.7578010559082</v>
      </c>
      <c r="AW725">
        <v>-20.340847015380898</v>
      </c>
      <c r="AX725">
        <v>-21.962038040161101</v>
      </c>
      <c r="AY725">
        <v>-23.327497482299801</v>
      </c>
      <c r="AZ725">
        <v>-22.863929748535199</v>
      </c>
      <c r="BA725">
        <v>-26.445011138916001</v>
      </c>
    </row>
    <row r="726" spans="1:53" x14ac:dyDescent="0.25">
      <c r="B726">
        <v>0.82927388215582198</v>
      </c>
      <c r="C726">
        <v>-1.1099161965506401</v>
      </c>
      <c r="D726" t="s">
        <v>2574</v>
      </c>
      <c r="E726" t="s">
        <v>1882</v>
      </c>
      <c r="F726">
        <v>1</v>
      </c>
      <c r="G726">
        <v>4</v>
      </c>
      <c r="I726">
        <v>-24.874984741210898</v>
      </c>
      <c r="J726">
        <v>-23.183107376098601</v>
      </c>
      <c r="K726">
        <v>-25.3737907409668</v>
      </c>
      <c r="L726">
        <v>-24.180362701416001</v>
      </c>
      <c r="M726">
        <v>-25.672386169433601</v>
      </c>
      <c r="N726">
        <v>-23.0644626617432</v>
      </c>
      <c r="O726">
        <v>-23.253496170043899</v>
      </c>
      <c r="P726">
        <v>-27.327764511108398</v>
      </c>
      <c r="Q726">
        <v>-23.647527694702099</v>
      </c>
      <c r="R726">
        <v>-24.7035808563232</v>
      </c>
      <c r="S726">
        <v>-22.282642364501999</v>
      </c>
      <c r="T726">
        <v>-27.308519363403299</v>
      </c>
      <c r="U726">
        <v>-25.811408996581999</v>
      </c>
      <c r="V726">
        <v>-25.531171798706101</v>
      </c>
      <c r="W726">
        <v>-25.618616104126001</v>
      </c>
      <c r="X726">
        <v>-28.55517578125</v>
      </c>
      <c r="Y726">
        <v>-25.573308944702099</v>
      </c>
      <c r="Z726">
        <v>-25.0896892547607</v>
      </c>
      <c r="AA726">
        <v>-26.311418533325199</v>
      </c>
      <c r="AB726">
        <v>-26.169130325317401</v>
      </c>
      <c r="AC726">
        <v>-23.122041702270501</v>
      </c>
      <c r="AD726">
        <v>-25.482995986938501</v>
      </c>
      <c r="AE726">
        <v>-26.901346206665</v>
      </c>
      <c r="AF726">
        <v>-28.921665191650401</v>
      </c>
      <c r="AG726">
        <v>-27.424295425415</v>
      </c>
      <c r="AH726">
        <v>-23.2029323577881</v>
      </c>
      <c r="AI726">
        <v>-27.4343452453613</v>
      </c>
      <c r="AJ726">
        <v>-26.698858261108398</v>
      </c>
      <c r="AK726">
        <v>-25.491359710693398</v>
      </c>
      <c r="AL726">
        <v>-30.5587978363037</v>
      </c>
      <c r="AM726">
        <v>-25.5995578765869</v>
      </c>
      <c r="AN726">
        <v>-27.027481079101602</v>
      </c>
      <c r="AO726">
        <v>-26.185857772827099</v>
      </c>
      <c r="AP726">
        <v>-21.3274536132813</v>
      </c>
      <c r="AQ726">
        <v>-23.548496246337901</v>
      </c>
      <c r="AR726">
        <v>-25.878166198730501</v>
      </c>
      <c r="AS726">
        <v>-26.437921524047901</v>
      </c>
      <c r="AT726">
        <v>-23.272974014282202</v>
      </c>
      <c r="AU726">
        <v>-25.3489170074463</v>
      </c>
      <c r="AV726">
        <v>-19.029150009155298</v>
      </c>
      <c r="AW726">
        <v>-29.3343601226807</v>
      </c>
      <c r="AX726">
        <v>-23.941017150878899</v>
      </c>
      <c r="AY726">
        <v>-24.712760925293001</v>
      </c>
      <c r="AZ726">
        <v>-26.537961959838899</v>
      </c>
      <c r="BA726">
        <v>-25.660394668579102</v>
      </c>
    </row>
    <row r="727" spans="1:53" x14ac:dyDescent="0.25">
      <c r="B727">
        <v>3.0071537840226399</v>
      </c>
      <c r="C727">
        <v>-3.2657617024013001</v>
      </c>
      <c r="D727" t="s">
        <v>2575</v>
      </c>
      <c r="E727" t="s">
        <v>1882</v>
      </c>
      <c r="F727">
        <v>1</v>
      </c>
      <c r="G727">
        <v>4</v>
      </c>
      <c r="I727">
        <v>-22.0269889831543</v>
      </c>
      <c r="J727">
        <v>-22.083572387695298</v>
      </c>
      <c r="K727">
        <v>-24.230596542358398</v>
      </c>
      <c r="L727">
        <v>-22.304895401001001</v>
      </c>
      <c r="M727">
        <v>-23.8838901519775</v>
      </c>
      <c r="N727">
        <v>-20.719932556152301</v>
      </c>
      <c r="O727">
        <v>-20.5731716156006</v>
      </c>
      <c r="P727">
        <v>-26.026420593261701</v>
      </c>
      <c r="Q727">
        <v>-21.553056716918899</v>
      </c>
      <c r="R727">
        <v>-21.644687652587901</v>
      </c>
      <c r="S727">
        <v>-21.249895095825199</v>
      </c>
      <c r="T727">
        <v>-27.208492279052699</v>
      </c>
      <c r="U727">
        <v>-23.461950302123999</v>
      </c>
      <c r="V727">
        <v>-28.819282531738299</v>
      </c>
      <c r="W727">
        <v>-26.150592803955099</v>
      </c>
      <c r="X727">
        <v>-28.964328765869102</v>
      </c>
      <c r="Y727">
        <v>-30.198610305786101</v>
      </c>
      <c r="Z727">
        <v>-26.0585021972656</v>
      </c>
      <c r="AA727">
        <v>-27.142328262329102</v>
      </c>
      <c r="AB727">
        <v>-25.072717666626001</v>
      </c>
      <c r="AC727">
        <v>-24.053846359252901</v>
      </c>
      <c r="AD727">
        <v>-22.642824172973601</v>
      </c>
      <c r="AE727">
        <v>-27.909418106079102</v>
      </c>
      <c r="AF727">
        <v>-28.4589023590088</v>
      </c>
      <c r="AG727">
        <v>-24.703893661498999</v>
      </c>
      <c r="AH727">
        <v>-25.631393432617202</v>
      </c>
      <c r="AI727">
        <v>-23.317113876342798</v>
      </c>
      <c r="AJ727">
        <v>-22.376585006713899</v>
      </c>
      <c r="AK727">
        <v>-23.223142623901399</v>
      </c>
      <c r="AL727">
        <v>-21.790205001831101</v>
      </c>
      <c r="AM727">
        <v>-25.884830474853501</v>
      </c>
      <c r="AN727">
        <v>-29.557580947876001</v>
      </c>
      <c r="AO727">
        <v>-24.0718593597412</v>
      </c>
      <c r="AP727">
        <v>-28.661617279052699</v>
      </c>
      <c r="AQ727">
        <v>-23.2689514160156</v>
      </c>
      <c r="AR727">
        <v>-26.860246658325199</v>
      </c>
      <c r="AS727">
        <v>-20.716375350952099</v>
      </c>
      <c r="AT727">
        <v>-27.2957763671875</v>
      </c>
      <c r="AU727">
        <v>-21.331298828125</v>
      </c>
      <c r="AV727">
        <v>-26.250371932983398</v>
      </c>
      <c r="AW727">
        <v>-24.041288375854499</v>
      </c>
      <c r="AX727">
        <v>-28.4217624664307</v>
      </c>
      <c r="AY727">
        <v>-28.782472610473601</v>
      </c>
      <c r="AZ727">
        <v>-29.585994720458999</v>
      </c>
      <c r="BA727">
        <v>-28.802452087402301</v>
      </c>
    </row>
    <row r="728" spans="1:53" x14ac:dyDescent="0.25">
      <c r="B728">
        <v>2.99932369482575E-2</v>
      </c>
      <c r="C728">
        <v>-4.9802780151367201E-2</v>
      </c>
      <c r="D728" t="s">
        <v>2576</v>
      </c>
      <c r="E728" t="s">
        <v>1882</v>
      </c>
      <c r="F728">
        <v>1</v>
      </c>
      <c r="G728">
        <v>4</v>
      </c>
      <c r="I728">
        <v>-22.954837799072301</v>
      </c>
      <c r="J728">
        <v>-23.7660102844238</v>
      </c>
      <c r="K728">
        <v>-23.239141464233398</v>
      </c>
      <c r="L728">
        <v>-22.978488922119102</v>
      </c>
      <c r="M728">
        <v>-22.637056350708001</v>
      </c>
      <c r="N728">
        <v>-27.370145797729499</v>
      </c>
      <c r="O728">
        <v>-22.290021896362301</v>
      </c>
      <c r="P728">
        <v>-24.731441497802699</v>
      </c>
      <c r="Q728">
        <v>-22.8205375671387</v>
      </c>
      <c r="R728">
        <v>-25.935020446777301</v>
      </c>
      <c r="S728">
        <v>-22.931568145751999</v>
      </c>
      <c r="T728">
        <v>-23.816268920898398</v>
      </c>
      <c r="U728">
        <v>-24.077173233032202</v>
      </c>
      <c r="V728">
        <v>-23.868341445922901</v>
      </c>
      <c r="W728">
        <v>-24.181209564208999</v>
      </c>
      <c r="X728">
        <v>-23.924659729003899</v>
      </c>
      <c r="Y728">
        <v>-23.9928684234619</v>
      </c>
      <c r="Z728">
        <v>-25.011203765869102</v>
      </c>
      <c r="AA728">
        <v>-23.731441497802699</v>
      </c>
      <c r="AB728">
        <v>-21.764812469482401</v>
      </c>
      <c r="AC728">
        <v>-27.3805446624756</v>
      </c>
      <c r="AD728">
        <v>-20.823301315307599</v>
      </c>
      <c r="AE728">
        <v>-28.366914749145501</v>
      </c>
      <c r="AF728">
        <v>-23.532779693603501</v>
      </c>
      <c r="AG728">
        <v>-23.0899982452393</v>
      </c>
      <c r="AH728">
        <v>-23.915500640869102</v>
      </c>
      <c r="AI728">
        <v>-21.9489860534668</v>
      </c>
      <c r="AJ728">
        <v>-23.451097488403299</v>
      </c>
      <c r="AK728">
        <v>-24.2977619171143</v>
      </c>
      <c r="AL728">
        <v>-24.5050354003906</v>
      </c>
      <c r="AM728">
        <v>-24.031929016113299</v>
      </c>
      <c r="AN728">
        <v>-28.457410812377901</v>
      </c>
      <c r="AO728">
        <v>-24.3427639007568</v>
      </c>
      <c r="AP728">
        <v>-25.9020690917969</v>
      </c>
      <c r="AQ728">
        <v>-24.438137054443398</v>
      </c>
      <c r="AR728">
        <v>-24.100339889526399</v>
      </c>
      <c r="AS728">
        <v>-22.327497482299801</v>
      </c>
      <c r="AT728">
        <v>-23.67431640625</v>
      </c>
      <c r="AU728">
        <v>-21.446142196655298</v>
      </c>
      <c r="AV728">
        <v>-22.557502746581999</v>
      </c>
      <c r="AW728">
        <v>-22.365970611572301</v>
      </c>
      <c r="AX728">
        <v>-23.155885696411101</v>
      </c>
      <c r="AY728">
        <v>-24.312391281127901</v>
      </c>
      <c r="AZ728">
        <v>-23.863929748535199</v>
      </c>
      <c r="BA728">
        <v>-23.684801101684599</v>
      </c>
    </row>
    <row r="729" spans="1:53" x14ac:dyDescent="0.25">
      <c r="B729">
        <v>0.65776899938116096</v>
      </c>
      <c r="C729">
        <v>1.1155516488211501</v>
      </c>
      <c r="D729" t="s">
        <v>2577</v>
      </c>
      <c r="E729" t="s">
        <v>1882</v>
      </c>
      <c r="F729">
        <v>1</v>
      </c>
      <c r="G729">
        <v>4</v>
      </c>
      <c r="I729">
        <v>-25.809890747070298</v>
      </c>
      <c r="J729">
        <v>-24.5433235168457</v>
      </c>
      <c r="K729">
        <v>-24.540094375610401</v>
      </c>
      <c r="L729">
        <v>-25.84814453125</v>
      </c>
      <c r="M729">
        <v>-28.5668640136719</v>
      </c>
      <c r="N729">
        <v>-26.143793106079102</v>
      </c>
      <c r="O729">
        <v>-20.891050338745099</v>
      </c>
      <c r="P729">
        <v>-26.6925868988037</v>
      </c>
      <c r="Q729">
        <v>-26.312391281127901</v>
      </c>
      <c r="R729">
        <v>-28.816602706909201</v>
      </c>
      <c r="S729">
        <v>-21.937351226806602</v>
      </c>
      <c r="T729">
        <v>-21.972539901733398</v>
      </c>
      <c r="U729">
        <v>-23.327497482299801</v>
      </c>
      <c r="V729">
        <v>-24.716232299804702</v>
      </c>
      <c r="W729">
        <v>-24.784652709960898</v>
      </c>
      <c r="X729">
        <v>-21.842069625854499</v>
      </c>
      <c r="Y729">
        <v>-22.920072555541999</v>
      </c>
      <c r="Z729">
        <v>-25.9338779449463</v>
      </c>
      <c r="AA729">
        <v>-24.7557563781738</v>
      </c>
      <c r="AB729">
        <v>-21.914360046386701</v>
      </c>
      <c r="AC729">
        <v>-21.7025966644287</v>
      </c>
      <c r="AD729">
        <v>-21.048728942871101</v>
      </c>
      <c r="AE729">
        <v>-29.788820266723601</v>
      </c>
      <c r="AF729">
        <v>-21.531030654907202</v>
      </c>
      <c r="AG729">
        <v>-21.8805446624756</v>
      </c>
      <c r="AH729">
        <v>-27.998176574706999</v>
      </c>
      <c r="AI729">
        <v>-26.920331954956101</v>
      </c>
      <c r="AJ729">
        <v>-22.533838272094702</v>
      </c>
      <c r="AK729">
        <v>-22.514520645141602</v>
      </c>
      <c r="AL729">
        <v>-24.943157196044901</v>
      </c>
      <c r="AM729">
        <v>-28.411182403564499</v>
      </c>
      <c r="AN729">
        <v>-27.228948593139599</v>
      </c>
      <c r="AO729">
        <v>-24.487789154052699</v>
      </c>
      <c r="AP729">
        <v>-27.616794586181602</v>
      </c>
      <c r="AQ729">
        <v>-25.915500640869102</v>
      </c>
      <c r="AR729">
        <v>-28.849636077880898</v>
      </c>
      <c r="AS729">
        <v>-25.815578460693398</v>
      </c>
      <c r="AT729">
        <v>-25.0521640777588</v>
      </c>
      <c r="AU729">
        <v>-27.8293762207031</v>
      </c>
      <c r="AV729">
        <v>-22.0368137359619</v>
      </c>
      <c r="AW729">
        <v>-27.8821716308594</v>
      </c>
      <c r="AX729">
        <v>-21.228467941284201</v>
      </c>
      <c r="AY729">
        <v>-26.925113677978501</v>
      </c>
      <c r="AZ729">
        <v>-24.4248657226563</v>
      </c>
      <c r="BA729">
        <v>-25.861728668212901</v>
      </c>
    </row>
    <row r="730" spans="1:53" x14ac:dyDescent="0.25">
      <c r="B730">
        <v>0.58767731170611603</v>
      </c>
      <c r="C730">
        <v>1.12556868961879</v>
      </c>
      <c r="D730" t="s">
        <v>2578</v>
      </c>
      <c r="E730" t="s">
        <v>1882</v>
      </c>
      <c r="F730">
        <v>1</v>
      </c>
      <c r="G730">
        <v>4</v>
      </c>
      <c r="I730">
        <v>-24.861728668212901</v>
      </c>
      <c r="J730">
        <v>-23.4216194152832</v>
      </c>
      <c r="K730">
        <v>-28.622737884521499</v>
      </c>
      <c r="L730">
        <v>-26.7942790985107</v>
      </c>
      <c r="M730">
        <v>-30.046699523925799</v>
      </c>
      <c r="N730">
        <v>-28.5431823730469</v>
      </c>
      <c r="O730">
        <v>-20.9834384918213</v>
      </c>
      <c r="P730">
        <v>-25.4710884094238</v>
      </c>
      <c r="Q730">
        <v>-25.294467926025401</v>
      </c>
      <c r="R730">
        <v>-30.681257247924801</v>
      </c>
      <c r="S730">
        <v>-22.176254272460898</v>
      </c>
      <c r="T730">
        <v>-22.253496170043899</v>
      </c>
      <c r="U730">
        <v>-24.8056526184082</v>
      </c>
      <c r="V730">
        <v>-25.7035808563232</v>
      </c>
      <c r="W730">
        <v>-25.6957187652588</v>
      </c>
      <c r="X730">
        <v>-21.783611297607401</v>
      </c>
      <c r="Y730">
        <v>-25.743547439575199</v>
      </c>
      <c r="Z730">
        <v>-24.591037750244102</v>
      </c>
      <c r="AA730">
        <v>-24.611831665039102</v>
      </c>
      <c r="AB730">
        <v>-22.096452713012699</v>
      </c>
      <c r="AC730">
        <v>-22.454408645629901</v>
      </c>
      <c r="AD730">
        <v>-21.5709228515625</v>
      </c>
      <c r="AE730">
        <v>-28.9487628936768</v>
      </c>
      <c r="AF730">
        <v>-22.224927902221701</v>
      </c>
      <c r="AG730">
        <v>-22.335109710693398</v>
      </c>
      <c r="AH730">
        <v>-26.3091716766357</v>
      </c>
      <c r="AI730">
        <v>-27.473197937011701</v>
      </c>
      <c r="AJ730">
        <v>-28.014671325683601</v>
      </c>
      <c r="AK730">
        <v>-27.122600555419901</v>
      </c>
      <c r="AL730">
        <v>-25.451097488403299</v>
      </c>
      <c r="AM730">
        <v>-28.291732788085898</v>
      </c>
      <c r="AN730">
        <v>-30.467622756958001</v>
      </c>
      <c r="AO730">
        <v>-27.5740051269531</v>
      </c>
      <c r="AP730">
        <v>-29.780515670776399</v>
      </c>
      <c r="AQ730">
        <v>-26.219280242919901</v>
      </c>
      <c r="AR730">
        <v>-24.001501083373999</v>
      </c>
      <c r="AS730">
        <v>-27.872646331787099</v>
      </c>
      <c r="AT730">
        <v>-23.1583862304688</v>
      </c>
      <c r="AU730">
        <v>-29.533216476440401</v>
      </c>
      <c r="AV730">
        <v>-21.764934539794901</v>
      </c>
      <c r="AW730">
        <v>-28.630254745483398</v>
      </c>
      <c r="AX730">
        <v>-22.253496170043899</v>
      </c>
      <c r="AY730">
        <v>-25.841396331787099</v>
      </c>
      <c r="AZ730">
        <v>-25.196912765502901</v>
      </c>
      <c r="BA730">
        <v>-25.17488670349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M</vt:lpstr>
      <vt:lpstr>TBM</vt:lpstr>
      <vt:lpstr>Non-infection</vt:lpstr>
      <vt:lpstr>729 proteins</vt:lpstr>
      <vt:lpstr>Perse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admin</dc:creator>
  <cp:lastModifiedBy>IT admin</cp:lastModifiedBy>
  <dcterms:created xsi:type="dcterms:W3CDTF">2019-10-03T02:32:19Z</dcterms:created>
  <dcterms:modified xsi:type="dcterms:W3CDTF">2020-06-26T03:27:06Z</dcterms:modified>
</cp:coreProperties>
</file>